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hu/Dropbox/UKB_strcture_MS/Final Revision/"/>
    </mc:Choice>
  </mc:AlternateContent>
  <xr:revisionPtr revIDLastSave="0" documentId="13_ncr:1_{3F85C146-EB2B-0848-AD6A-788F9DB8B483}" xr6:coauthVersionLast="36" xr6:coauthVersionMax="36" xr10:uidLastSave="{00000000-0000-0000-0000-000000000000}"/>
  <bookViews>
    <workbookView xWindow="2960" yWindow="1460" windowWidth="28040" windowHeight="17440" firstSheet="12" activeTab="18" xr2:uid="{71944B85-7679-AE47-BA6C-6CF19BA5EE4C}"/>
  </bookViews>
  <sheets>
    <sheet name="Table Title and Legend" sheetId="29" r:id="rId1"/>
    <sheet name="Supplementary Table 1" sheetId="23" r:id="rId2"/>
    <sheet name="Supplementary Table 2a" sheetId="2" r:id="rId3"/>
    <sheet name="Supplemetnary Table 2b" sheetId="3" r:id="rId4"/>
    <sheet name="Supplementary Table 3a" sheetId="4" r:id="rId5"/>
    <sheet name="Supplementary Table 3b" sheetId="5" r:id="rId6"/>
    <sheet name="Supplementary Table 3c" sheetId="6" r:id="rId7"/>
    <sheet name="Supplementary Table 3d" sheetId="7" r:id="rId8"/>
    <sheet name="Supplementary Table 3e" sheetId="8" r:id="rId9"/>
    <sheet name="Supplementary Table 4" sheetId="24" r:id="rId10"/>
    <sheet name="Supplementary Table 5a" sheetId="12" r:id="rId11"/>
    <sheet name="Supplementary Table 5b" sheetId="13" r:id="rId12"/>
    <sheet name="Supplementary Table 5c" sheetId="14" r:id="rId13"/>
    <sheet name="Supplementary Table 5d" sheetId="15" r:id="rId14"/>
    <sheet name="Supplementary Table 5e" sheetId="16" r:id="rId15"/>
    <sheet name="Supplementary Table 6" sheetId="25" r:id="rId16"/>
    <sheet name="Supplementary Table 7" sheetId="28" r:id="rId17"/>
    <sheet name="Supplementary Table 8" sheetId="26" r:id="rId18"/>
    <sheet name="Supplementary Table 9" sheetId="27" r:id="rId19"/>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0" i="24" l="1"/>
  <c r="C10" i="24"/>
  <c r="D10" i="24" s="1"/>
  <c r="E9" i="24"/>
  <c r="C9" i="24"/>
  <c r="D9" i="24" s="1"/>
  <c r="E8" i="24"/>
  <c r="C8" i="24"/>
  <c r="D8" i="24" s="1"/>
  <c r="F8" i="24" s="1"/>
  <c r="O4" i="24"/>
  <c r="M4" i="24"/>
  <c r="O3" i="24"/>
  <c r="M3" i="24"/>
  <c r="G9" i="24" l="1"/>
  <c r="F9" i="24"/>
  <c r="G10" i="24"/>
  <c r="F10" i="24"/>
</calcChain>
</file>

<file path=xl/sharedStrings.xml><?xml version="1.0" encoding="utf-8"?>
<sst xmlns="http://schemas.openxmlformats.org/spreadsheetml/2006/main" count="2795" uniqueCount="1276">
  <si>
    <t>South Central England</t>
  </si>
  <si>
    <t>Northumberland</t>
  </si>
  <si>
    <t>Ireland</t>
  </si>
  <si>
    <t>G_Anglia</t>
  </si>
  <si>
    <t>G_SC_England</t>
  </si>
  <si>
    <t>G_C_England</t>
  </si>
  <si>
    <t>G_NC_England</t>
  </si>
  <si>
    <t>G_N_Yorkshire</t>
  </si>
  <si>
    <t>G_Northumberland</t>
  </si>
  <si>
    <t>G_SE_England</t>
  </si>
  <si>
    <t>G_Merseyside</t>
  </si>
  <si>
    <t>G_S_England</t>
  </si>
  <si>
    <t>G_SE_Wales</t>
  </si>
  <si>
    <t>G_NE_Scot</t>
  </si>
  <si>
    <t>G_SW_Wales</t>
  </si>
  <si>
    <t>G_Devon</t>
  </si>
  <si>
    <t>G_NW_Wales</t>
  </si>
  <si>
    <t>G_S_Yorkshire</t>
  </si>
  <si>
    <t>G_Cornwall</t>
  </si>
  <si>
    <t>G_Cornwall_Tip</t>
  </si>
  <si>
    <t>G_Orkney</t>
  </si>
  <si>
    <t>G_Lincolnshire</t>
  </si>
  <si>
    <t>G_Cumbria</t>
  </si>
  <si>
    <t>G_NW_Scot</t>
  </si>
  <si>
    <t>G_Noi</t>
  </si>
  <si>
    <t>G_Ireland</t>
  </si>
  <si>
    <t>E_French</t>
  </si>
  <si>
    <t>E_cypriot</t>
  </si>
  <si>
    <t>E_german</t>
  </si>
  <si>
    <t>E_lithuania</t>
  </si>
  <si>
    <t>E_norwegian</t>
  </si>
  <si>
    <t>E_polish</t>
  </si>
  <si>
    <t>E_Spain_3</t>
  </si>
  <si>
    <t>E_Switzerland_1</t>
  </si>
  <si>
    <t>E_Yugoslavia_1</t>
  </si>
  <si>
    <t>E_Portugal</t>
  </si>
  <si>
    <t>E_Netherlands</t>
  </si>
  <si>
    <t>E_italians</t>
  </si>
  <si>
    <t>E_TSI</t>
  </si>
  <si>
    <t>W_syrian</t>
  </si>
  <si>
    <t>E_Denmark</t>
  </si>
  <si>
    <t>count</t>
  </si>
  <si>
    <t>E_French_Basque</t>
  </si>
  <si>
    <t>E_Sardinian</t>
  </si>
  <si>
    <t>E_North_Italian</t>
  </si>
  <si>
    <t>E_Italy_3</t>
  </si>
  <si>
    <t>E_Adygei</t>
  </si>
  <si>
    <t>E_Russian</t>
  </si>
  <si>
    <t>E_ukrainian</t>
  </si>
  <si>
    <t>E_bulgarian</t>
  </si>
  <si>
    <t>E_croatian</t>
  </si>
  <si>
    <t>E_DutchlikeGerman</t>
  </si>
  <si>
    <t>E_greek</t>
  </si>
  <si>
    <t>E_mordovian</t>
  </si>
  <si>
    <t>E_sicilianw</t>
  </si>
  <si>
    <t>E_CzechRepublic</t>
  </si>
  <si>
    <t>E_Romania</t>
  </si>
  <si>
    <t>E_hungarian</t>
  </si>
  <si>
    <t>E_Austria</t>
  </si>
  <si>
    <t>E_BelgianlikeGerman</t>
  </si>
  <si>
    <t>E_PortlikeSpain</t>
  </si>
  <si>
    <t>E_Belgium</t>
  </si>
  <si>
    <t>E_Finland</t>
  </si>
  <si>
    <t>W_Biaka_Pygmies</t>
  </si>
  <si>
    <t>W_Mandenka</t>
  </si>
  <si>
    <t>W_Mbuti_Pygmies</t>
  </si>
  <si>
    <t>W_LWK</t>
  </si>
  <si>
    <t>W_Bedouin_2</t>
  </si>
  <si>
    <t>W_Palestinian_1</t>
  </si>
  <si>
    <t>W_Hazara</t>
  </si>
  <si>
    <t>W_Mozabite</t>
  </si>
  <si>
    <t>W_Balochi</t>
  </si>
  <si>
    <t>W_San</t>
  </si>
  <si>
    <t>W_India_2</t>
  </si>
  <si>
    <t>W_SriLanka</t>
  </si>
  <si>
    <t>W_Pathan</t>
  </si>
  <si>
    <t>W_Kalash_1</t>
  </si>
  <si>
    <t>W_Burusho</t>
  </si>
  <si>
    <t>W_Sindhi</t>
  </si>
  <si>
    <t>W_Yizu</t>
  </si>
  <si>
    <t>W_Miaozu</t>
  </si>
  <si>
    <t>W_Daur</t>
  </si>
  <si>
    <t>W_Hezhen</t>
  </si>
  <si>
    <t>W_Xibo</t>
  </si>
  <si>
    <t>W_Uygur</t>
  </si>
  <si>
    <t>W_Dai</t>
  </si>
  <si>
    <t>W_She</t>
  </si>
  <si>
    <t>W_Tu</t>
  </si>
  <si>
    <t>W_Yakut</t>
  </si>
  <si>
    <t>W_Papuan</t>
  </si>
  <si>
    <t>W_NAN_Melanesian</t>
  </si>
  <si>
    <t>W_Lahu</t>
  </si>
  <si>
    <t>W_Naxi</t>
  </si>
  <si>
    <t>W_Cambodians</t>
  </si>
  <si>
    <t>W_Pima</t>
  </si>
  <si>
    <t>W_Colombians</t>
  </si>
  <si>
    <t>W_Karitiana</t>
  </si>
  <si>
    <t>W_Nama</t>
  </si>
  <si>
    <t>W_GIH_2</t>
  </si>
  <si>
    <t>W_MKK_5</t>
  </si>
  <si>
    <t>W_chechen</t>
  </si>
  <si>
    <t>W_chuvash</t>
  </si>
  <si>
    <t>W_turkishe</t>
  </si>
  <si>
    <t>W_turkishs</t>
  </si>
  <si>
    <t>W_AMHARA</t>
  </si>
  <si>
    <t>W_ANUAK</t>
  </si>
  <si>
    <t>W_ARI</t>
  </si>
  <si>
    <t>W_SOMALI</t>
  </si>
  <si>
    <t>W_GUMUZ</t>
  </si>
  <si>
    <t>W_amaXhosa</t>
  </si>
  <si>
    <t>W_ColouredWellington</t>
  </si>
  <si>
    <t>W_Karretjie</t>
  </si>
  <si>
    <t>W_GuiGhanaKgal</t>
  </si>
  <si>
    <t>W_Khomani</t>
  </si>
  <si>
    <t>W_Khwe</t>
  </si>
  <si>
    <t>W_Yoruba</t>
  </si>
  <si>
    <t>W_Juhoan</t>
  </si>
  <si>
    <t>W_Maya</t>
  </si>
  <si>
    <t>W_Japanese</t>
  </si>
  <si>
    <t>W_CHD_2</t>
  </si>
  <si>
    <t>E_Sweden</t>
  </si>
  <si>
    <t>W_Algeria</t>
  </si>
  <si>
    <t>W_Egypt</t>
  </si>
  <si>
    <t>W_Morocco</t>
  </si>
  <si>
    <t>W_Libya</t>
  </si>
  <si>
    <t>W_Nepal</t>
  </si>
  <si>
    <t>W_Myanmar</t>
  </si>
  <si>
    <t>W_Bangladesh</t>
  </si>
  <si>
    <t>W_Thailand</t>
  </si>
  <si>
    <t>W_Malaysia</t>
  </si>
  <si>
    <t>W_Philippines</t>
  </si>
  <si>
    <t>Afghanistan_Other</t>
  </si>
  <si>
    <t>Afghanistan_Asian</t>
  </si>
  <si>
    <t>Algeria_White</t>
  </si>
  <si>
    <t>Algeria_Other</t>
  </si>
  <si>
    <t>Angola_African</t>
  </si>
  <si>
    <t>Angola_Other</t>
  </si>
  <si>
    <t>Angola_Mixed</t>
  </si>
  <si>
    <t>Argentina_British</t>
  </si>
  <si>
    <t>Argentina_White</t>
  </si>
  <si>
    <t>Australia_British</t>
  </si>
  <si>
    <t>Australia_White</t>
  </si>
  <si>
    <t>Australia_Irish</t>
  </si>
  <si>
    <t>Austria_British</t>
  </si>
  <si>
    <t>Austria_White</t>
  </si>
  <si>
    <t>Barbados_British</t>
  </si>
  <si>
    <t>Barbados_Caribbean</t>
  </si>
  <si>
    <t>Barbados_Other</t>
  </si>
  <si>
    <t>Belgium_British</t>
  </si>
  <si>
    <t>Belgium_White</t>
  </si>
  <si>
    <t>Brazil_British</t>
  </si>
  <si>
    <t>Brazil_White</t>
  </si>
  <si>
    <t>Brazil_Other</t>
  </si>
  <si>
    <t>Brazil_Mixed</t>
  </si>
  <si>
    <t>Bulgaria_White</t>
  </si>
  <si>
    <t>Cameroon_African</t>
  </si>
  <si>
    <t>Canada_British</t>
  </si>
  <si>
    <t>Canada_White</t>
  </si>
  <si>
    <t>Canada_Irish</t>
  </si>
  <si>
    <t>Caribbean_British</t>
  </si>
  <si>
    <t>Caribbean_White</t>
  </si>
  <si>
    <t>Caribbean_Caribbean</t>
  </si>
  <si>
    <t>Caribbean_Other</t>
  </si>
  <si>
    <t>Caribbean_Mixed</t>
  </si>
  <si>
    <t>Caribbean_Indian</t>
  </si>
  <si>
    <t>Caribbean_Asian</t>
  </si>
  <si>
    <t>Channel Islands_British</t>
  </si>
  <si>
    <t>Chile_British</t>
  </si>
  <si>
    <t>Chile_White</t>
  </si>
  <si>
    <t>Chile_Other</t>
  </si>
  <si>
    <t>China_British</t>
  </si>
  <si>
    <t>China_Chinese</t>
  </si>
  <si>
    <t>Colombia_British</t>
  </si>
  <si>
    <t>Colombia_White</t>
  </si>
  <si>
    <t>Colombia_Other</t>
  </si>
  <si>
    <t>Colombia_Mixed</t>
  </si>
  <si>
    <t>Congo_British</t>
  </si>
  <si>
    <t>Congo_African</t>
  </si>
  <si>
    <t>Congo_Other</t>
  </si>
  <si>
    <t>Cyprus_British</t>
  </si>
  <si>
    <t>Cyprus_White</t>
  </si>
  <si>
    <t>Cyprus_Other</t>
  </si>
  <si>
    <t>Czech Republic_British</t>
  </si>
  <si>
    <t>Czech Republic_White</t>
  </si>
  <si>
    <t>Denmark_White</t>
  </si>
  <si>
    <t>Egypt_British</t>
  </si>
  <si>
    <t>Egypt_White</t>
  </si>
  <si>
    <t>Egypt_Other</t>
  </si>
  <si>
    <t>Eritrea_African</t>
  </si>
  <si>
    <t>Eritrea_Other</t>
  </si>
  <si>
    <t>Ethiopia_British</t>
  </si>
  <si>
    <t>Ethiopia_African</t>
  </si>
  <si>
    <t>Ethiopia_Other</t>
  </si>
  <si>
    <t>Finland_White</t>
  </si>
  <si>
    <t>France_British</t>
  </si>
  <si>
    <t>France_White</t>
  </si>
  <si>
    <t>France_Mixed</t>
  </si>
  <si>
    <t>Germany_British</t>
  </si>
  <si>
    <t>Germany_White</t>
  </si>
  <si>
    <t>Germany_Irish</t>
  </si>
  <si>
    <t>Germany_Mixed</t>
  </si>
  <si>
    <t>Ghana_British</t>
  </si>
  <si>
    <t>Ghana_African</t>
  </si>
  <si>
    <t>Ghana_Other</t>
  </si>
  <si>
    <t>Ghana_Mixed</t>
  </si>
  <si>
    <t>Gibraltar_British</t>
  </si>
  <si>
    <t>Gibraltar_White</t>
  </si>
  <si>
    <t>Greece_British</t>
  </si>
  <si>
    <t>Greece_White</t>
  </si>
  <si>
    <t>Hong Kong_British</t>
  </si>
  <si>
    <t>Hong Kong_Mixed</t>
  </si>
  <si>
    <t>Hong Kong_Chinese</t>
  </si>
  <si>
    <t>Hungary_White</t>
  </si>
  <si>
    <t>India_British</t>
  </si>
  <si>
    <t>India_White</t>
  </si>
  <si>
    <t>India_Other</t>
  </si>
  <si>
    <t>India_Mixed</t>
  </si>
  <si>
    <t>India_Indian</t>
  </si>
  <si>
    <t>India_Pakistani</t>
  </si>
  <si>
    <t>India_Asian</t>
  </si>
  <si>
    <t>Indonesia_British</t>
  </si>
  <si>
    <t>Indonesia_Other</t>
  </si>
  <si>
    <t>Indonesia_Chinese</t>
  </si>
  <si>
    <t>Iran_British</t>
  </si>
  <si>
    <t>Iran_White</t>
  </si>
  <si>
    <t>Iran_Other</t>
  </si>
  <si>
    <t>Iran_Asian</t>
  </si>
  <si>
    <t>Iraq_British</t>
  </si>
  <si>
    <t>Iraq_White</t>
  </si>
  <si>
    <t>Iraq_Other</t>
  </si>
  <si>
    <t>Iraq_Mixed</t>
  </si>
  <si>
    <t>Iraq_Asian</t>
  </si>
  <si>
    <t>Israel_British</t>
  </si>
  <si>
    <t>Israel_White</t>
  </si>
  <si>
    <t>Israel_Other</t>
  </si>
  <si>
    <t>Italy_British</t>
  </si>
  <si>
    <t>Italy_White</t>
  </si>
  <si>
    <t>Japan_British</t>
  </si>
  <si>
    <t>Japan_Other</t>
  </si>
  <si>
    <t>Japan_Asian</t>
  </si>
  <si>
    <t>Kenya_British</t>
  </si>
  <si>
    <t>Kenya_White</t>
  </si>
  <si>
    <t>Kenya_African</t>
  </si>
  <si>
    <t>Kenya_Other</t>
  </si>
  <si>
    <t>Kenya_Mixed</t>
  </si>
  <si>
    <t>Kenya_Indian</t>
  </si>
  <si>
    <t>Kenya_Pakistani</t>
  </si>
  <si>
    <t>Kenya_Asian</t>
  </si>
  <si>
    <t>Latvia_White</t>
  </si>
  <si>
    <t>Lebanon_British</t>
  </si>
  <si>
    <t>Lebanon_White</t>
  </si>
  <si>
    <t>Lebanon_Other</t>
  </si>
  <si>
    <t>Libya_British</t>
  </si>
  <si>
    <t>Libya_White</t>
  </si>
  <si>
    <t>Libya_Other</t>
  </si>
  <si>
    <t>Lithuania_White</t>
  </si>
  <si>
    <t>Malawi_British</t>
  </si>
  <si>
    <t>Malawi_African</t>
  </si>
  <si>
    <t>Malawi_Mixed</t>
  </si>
  <si>
    <t>Malawi_Indian</t>
  </si>
  <si>
    <t>Malaysia_British</t>
  </si>
  <si>
    <t>Malaysia_Other</t>
  </si>
  <si>
    <t>Malaysia_Mixed</t>
  </si>
  <si>
    <t>Malaysia_Indian</t>
  </si>
  <si>
    <t>Malaysia_Asian</t>
  </si>
  <si>
    <t>Malaysia_Chinese</t>
  </si>
  <si>
    <t>Malta_British</t>
  </si>
  <si>
    <t>Malta_White</t>
  </si>
  <si>
    <t>Malta_Other</t>
  </si>
  <si>
    <t>Mauritius_British</t>
  </si>
  <si>
    <t>Mauritius_Other</t>
  </si>
  <si>
    <t>Mauritius_Mixed</t>
  </si>
  <si>
    <t>Mauritius_Indian</t>
  </si>
  <si>
    <t>Mauritius_Asian</t>
  </si>
  <si>
    <t>Mauritius_Chinese</t>
  </si>
  <si>
    <t>Mexico_White</t>
  </si>
  <si>
    <t>Mexico_Other</t>
  </si>
  <si>
    <t>Morocco_White</t>
  </si>
  <si>
    <t>Morocco_Other</t>
  </si>
  <si>
    <t>Myanmar (Burma)_British</t>
  </si>
  <si>
    <t>Myanmar (Burma)_Other</t>
  </si>
  <si>
    <t>Myanmar (Burma)_Mixed</t>
  </si>
  <si>
    <t>Myanmar (Burma)_Asian</t>
  </si>
  <si>
    <t>Nepal_Other</t>
  </si>
  <si>
    <t>Nepal_Asian</t>
  </si>
  <si>
    <t>Netherlands_British</t>
  </si>
  <si>
    <t>Netherlands_White</t>
  </si>
  <si>
    <t>New Zealand_British</t>
  </si>
  <si>
    <t>New Zealand_White</t>
  </si>
  <si>
    <t>New Zealand_Irish</t>
  </si>
  <si>
    <t>New Zealand_Other</t>
  </si>
  <si>
    <t>Nigeria_British</t>
  </si>
  <si>
    <t>Nigeria_African</t>
  </si>
  <si>
    <t>Nigeria_Other</t>
  </si>
  <si>
    <t>Nigeria_Mixed</t>
  </si>
  <si>
    <t>Norway_British</t>
  </si>
  <si>
    <t>Norway_White</t>
  </si>
  <si>
    <t>Pakistan_British</t>
  </si>
  <si>
    <t>Pakistan_Other</t>
  </si>
  <si>
    <t>Pakistan_Mixed</t>
  </si>
  <si>
    <t>Pakistan_Indian</t>
  </si>
  <si>
    <t>Pakistan_Pakistani</t>
  </si>
  <si>
    <t>Pakistan_Asian</t>
  </si>
  <si>
    <t>Palestine_British</t>
  </si>
  <si>
    <t>Palestine_White</t>
  </si>
  <si>
    <t>Palestine_Other</t>
  </si>
  <si>
    <t>Peru_British</t>
  </si>
  <si>
    <t>Peru_White</t>
  </si>
  <si>
    <t>Peru_Other</t>
  </si>
  <si>
    <t>Philippines_Other</t>
  </si>
  <si>
    <t>Philippines_Asian</t>
  </si>
  <si>
    <t>Poland_British</t>
  </si>
  <si>
    <t>Poland_White</t>
  </si>
  <si>
    <t>Portugal_British</t>
  </si>
  <si>
    <t>Portugal_White</t>
  </si>
  <si>
    <t>Romania_White</t>
  </si>
  <si>
    <t>Russia_White</t>
  </si>
  <si>
    <t>Serbia/Montenegro_White</t>
  </si>
  <si>
    <t>Sierra Leone_British</t>
  </si>
  <si>
    <t>Sierra Leone_African</t>
  </si>
  <si>
    <t>Sierra Leone_Other</t>
  </si>
  <si>
    <t>Singapore_British</t>
  </si>
  <si>
    <t>Singapore_Other</t>
  </si>
  <si>
    <t>Singapore_Mixed</t>
  </si>
  <si>
    <t>Singapore_Indian</t>
  </si>
  <si>
    <t>Singapore_Asian</t>
  </si>
  <si>
    <t>Singapore_Chinese</t>
  </si>
  <si>
    <t>Somalia_African</t>
  </si>
  <si>
    <t>Somalia_Other</t>
  </si>
  <si>
    <t>South Africa_British</t>
  </si>
  <si>
    <t>South Africa_White</t>
  </si>
  <si>
    <t>South Africa_Irish</t>
  </si>
  <si>
    <t>South Africa_African</t>
  </si>
  <si>
    <t>South Africa_Other</t>
  </si>
  <si>
    <t>South Africa_Mixed</t>
  </si>
  <si>
    <t>South Africa_Indian</t>
  </si>
  <si>
    <t>South Africa_Asian</t>
  </si>
  <si>
    <t>Spain_British</t>
  </si>
  <si>
    <t>Spain_White</t>
  </si>
  <si>
    <t>Sri Lanka_British</t>
  </si>
  <si>
    <t>Sri Lanka_Other</t>
  </si>
  <si>
    <t>Sri Lanka_Mixed</t>
  </si>
  <si>
    <t>Sri Lanka_Indian</t>
  </si>
  <si>
    <t>Sri Lanka_Asian</t>
  </si>
  <si>
    <t>Sudan_British</t>
  </si>
  <si>
    <t>Sudan_African</t>
  </si>
  <si>
    <t>Sudan_Other</t>
  </si>
  <si>
    <t>Sweden_British</t>
  </si>
  <si>
    <t>Sweden_White</t>
  </si>
  <si>
    <t>Switzerland_British</t>
  </si>
  <si>
    <t>Switzerland_White</t>
  </si>
  <si>
    <t>Tanzania_British</t>
  </si>
  <si>
    <t>Tanzania_African</t>
  </si>
  <si>
    <t>Tanzania_Other</t>
  </si>
  <si>
    <t>Tanzania_Indian</t>
  </si>
  <si>
    <t>Tanzania_Asian</t>
  </si>
  <si>
    <t>Thailand_British</t>
  </si>
  <si>
    <t>Thailand_Other</t>
  </si>
  <si>
    <t>Thailand_Asian</t>
  </si>
  <si>
    <t>Thailand_Chinese</t>
  </si>
  <si>
    <t>The Guianas_British</t>
  </si>
  <si>
    <t>The Guianas_Black</t>
  </si>
  <si>
    <t>The Guianas_Caribbean</t>
  </si>
  <si>
    <t>The Guianas_Other</t>
  </si>
  <si>
    <t>The Guianas_Mixed</t>
  </si>
  <si>
    <t>The Guianas_Indian</t>
  </si>
  <si>
    <t>The Guianas_Asian</t>
  </si>
  <si>
    <t>Turkey_British</t>
  </si>
  <si>
    <t>Turkey_White</t>
  </si>
  <si>
    <t>Turkey_Other</t>
  </si>
  <si>
    <t>Uganda_British</t>
  </si>
  <si>
    <t>Uganda_African</t>
  </si>
  <si>
    <t>Uganda_Other</t>
  </si>
  <si>
    <t>Uganda_Indian</t>
  </si>
  <si>
    <t>Uganda_Pakistani</t>
  </si>
  <si>
    <t>Uganda_Asian</t>
  </si>
  <si>
    <t>Ukraine_White</t>
  </si>
  <si>
    <t>United Kingdom_British</t>
  </si>
  <si>
    <t>United Kingdom_White</t>
  </si>
  <si>
    <t>USA_British</t>
  </si>
  <si>
    <t>USA_White</t>
  </si>
  <si>
    <t>USA_Irish</t>
  </si>
  <si>
    <t>USA_Other</t>
  </si>
  <si>
    <t>USA_Mixed</t>
  </si>
  <si>
    <t>Venezuela_British</t>
  </si>
  <si>
    <t>Venezuela_White</t>
  </si>
  <si>
    <t>Venezuela_Other</t>
  </si>
  <si>
    <t>Vietnam_Other</t>
  </si>
  <si>
    <t>Vietnam_Chinese</t>
  </si>
  <si>
    <t>Yemen_British</t>
  </si>
  <si>
    <t>Yemen_Other</t>
  </si>
  <si>
    <t>Yemen_Indian</t>
  </si>
  <si>
    <t>Yemen_Asian</t>
  </si>
  <si>
    <t>Zambia_British</t>
  </si>
  <si>
    <t>Zambia_White</t>
  </si>
  <si>
    <t>Zambia_African</t>
  </si>
  <si>
    <t>Zambia_Other</t>
  </si>
  <si>
    <t>Zambia_Indian</t>
  </si>
  <si>
    <t>Zimbabwe_British</t>
  </si>
  <si>
    <t>Zimbabwe_White</t>
  </si>
  <si>
    <t>Zimbabwe_Irish</t>
  </si>
  <si>
    <t>Zimbabwe_African</t>
  </si>
  <si>
    <t>Zimbabwe_Other</t>
  </si>
  <si>
    <t>Zimbabwe_Mixed</t>
  </si>
  <si>
    <t>Zimbabwe_Indian</t>
  </si>
  <si>
    <t>rs5743618</t>
  </si>
  <si>
    <t>Allergy</t>
  </si>
  <si>
    <t>Blood clot, DVT, bronchitis, emphysema, asthma, rhinitis, eczema, allergy diagnosed by doctor: Hayfever, allergic rhinitis or eczema</t>
  </si>
  <si>
    <t>Blood clot, DVT, bronchitis, emphysema, asthma, rhinitis, eczema, allergy diagnosed by doctor: None of the above</t>
  </si>
  <si>
    <t>Place of birth in UK - north co-ordinate</t>
  </si>
  <si>
    <t>Blood clot  DVT  bronchitis  emphysema  asthma  rhinitis  eczema  allergy diagnosed by doctor: Hayfever  allergic rhinitis or eczema</t>
  </si>
  <si>
    <t>Blood clot  DVT  bronchitis  emphysema  asthma  rhinitis  eczema  allergy diagnosed by doctor: None of the above</t>
  </si>
  <si>
    <t>Home location at assessment - north co-ordinate (rounded)</t>
  </si>
  <si>
    <t>lymphocyte cell count</t>
  </si>
  <si>
    <t>Particulate matter air pollution (pm10); 2007</t>
  </si>
  <si>
    <t>Non-cancer illness code, self-reported: asthma</t>
  </si>
  <si>
    <t>Blood clot, DVT, bronchitis, emphysema, asthma, rhinitis, eczema, allergy diagnosed by doctor: Asthma</t>
  </si>
  <si>
    <t>Doctor diagnosed hayfever or allergic rhinitis</t>
  </si>
  <si>
    <t>Place of birth in UK - east co-ordinate</t>
  </si>
  <si>
    <t>Age hay fever, rhinitis or eczema diagnosed</t>
  </si>
  <si>
    <t>Non-cancer illness code, self-reported: hayfever/allergic rhinitis</t>
  </si>
  <si>
    <t>Age hayfever or allergic rhinitis diagnosed by doctor</t>
  </si>
  <si>
    <t>Non-cancer illness code  self-reported: hayfever/allergic rhinitis</t>
  </si>
  <si>
    <t>Age asthma diagnosed</t>
  </si>
  <si>
    <t>Blood clot  DVT  bronchitis  emphysema  asthma  rhinitis  eczema  allergy diagnosed by doctor: Asthma</t>
  </si>
  <si>
    <t>Non-cancer illness code  self-reported: asthma</t>
  </si>
  <si>
    <t>Methods of discharge from hospital (recoded): Discharged on clinical advice/consent: From inpatient/daycase care</t>
  </si>
  <si>
    <t>Breast cancer (Combined Oncoarray; iCOGS; GWAS meta analysis)</t>
  </si>
  <si>
    <t>Methods of admission to hospital (recoded): Emergency admission: Non-injury</t>
  </si>
  <si>
    <t>Home area population density - urban or rural: Scotland - Large Urban Area</t>
  </si>
  <si>
    <t>Interpolated Year when non-cancer illness first diagnosed</t>
  </si>
  <si>
    <t>Methods of discharge from hospital (recoded): Discharged on clinical advice/consent: Transfer within provider</t>
  </si>
  <si>
    <t>Wheeze or whistling in the chest in last year</t>
  </si>
  <si>
    <t>Methods of admission to hospital (recoded): Elective admission</t>
  </si>
  <si>
    <t>ER+ Breast cancer (Combined Oncoarray; iCOGS; GWAS meta analysis)</t>
  </si>
  <si>
    <t>Destinations on discharge from hospital (recoded): Transfer within NHS provider</t>
  </si>
  <si>
    <t>PCT where patients GP was registered: BERKSHIRE WEST PCT</t>
  </si>
  <si>
    <t>PCT responsible for patient data: BRISTOL PCT</t>
  </si>
  <si>
    <t>Methods of admission to hospital (recoded): Transfer: Planned</t>
  </si>
  <si>
    <t>PCT responsible for patient data: BERKSHIRE WEST PCT</t>
  </si>
  <si>
    <t>Sources of admission to hospital (recoded): Transfer within NHS provider</t>
  </si>
  <si>
    <t>PCT where patients GP was registered: BRISTOL PCT</t>
  </si>
  <si>
    <t>rs7653908</t>
  </si>
  <si>
    <t>rs1332532</t>
  </si>
  <si>
    <t>Blood pressure</t>
  </si>
  <si>
    <t>monocyte cell count</t>
  </si>
  <si>
    <t>diastolic blood pressure</t>
  </si>
  <si>
    <t>Diastolic blood pressure  automated reading</t>
  </si>
  <si>
    <t>Diastolic blood pressure, automated reading</t>
  </si>
  <si>
    <t>systolic blood pressure</t>
  </si>
  <si>
    <t>Mineral and other dietary supplements: Glucosamine</t>
  </si>
  <si>
    <t>rs9271364</t>
  </si>
  <si>
    <t>Treatment/medication code: insulin product</t>
  </si>
  <si>
    <t>Started insulin within one year diagnosis of diabetes</t>
  </si>
  <si>
    <t>Non-cancer illness code, self-reported: hypothyroidism/myxoedema</t>
  </si>
  <si>
    <t>multiple sclerosis</t>
  </si>
  <si>
    <t>Treatment/medication code: levothyroxine sodium</t>
  </si>
  <si>
    <t>Non-cancer illness code  self-reported: hypothyroidism/myxoedema</t>
  </si>
  <si>
    <t>Non-cancer illness code, self-reported: malabsorption/coeliac disease</t>
  </si>
  <si>
    <t>Diagnoses - secondary ICD10: E10.9 Without complications</t>
  </si>
  <si>
    <t>Medication for cholesterol, blood pressure or diabetes: Insulin</t>
  </si>
  <si>
    <t>Medication for cholesterol, blood pressure, diabetes, or take exogenous hormones: Insulin</t>
  </si>
  <si>
    <t>Non-cancer illness code  self-reported: malabsorption/coeliac disease</t>
  </si>
  <si>
    <t>Medication for cholesterol  blood pressure or diabetes: Insulin</t>
  </si>
  <si>
    <t>Age diabetes diagnosed</t>
  </si>
  <si>
    <t>Diagnoses - secondary ICD10: E03.9 Hypothyroidism, unspecified</t>
  </si>
  <si>
    <t>Non-cancer illness code, self-reported: rheumatoid arthritis</t>
  </si>
  <si>
    <t>Non-cancer illness code  self-reported: rheumatoid arthritis</t>
  </si>
  <si>
    <t>Non-cancer illness code, self-reported: psoriasis</t>
  </si>
  <si>
    <t>Long-standing illness, disability or infirmity</t>
  </si>
  <si>
    <t>Non-cancer illness code, self-reported: hyperthyroidism/thyrotoxicosis</t>
  </si>
  <si>
    <t>Non-cancer illness code  self-reported: psoriasis</t>
  </si>
  <si>
    <t>Taking other prescription medications</t>
  </si>
  <si>
    <t>Diabetes diagnosed by doctor</t>
  </si>
  <si>
    <t>Long-standing illness  disability or infirmity</t>
  </si>
  <si>
    <t>Treatment/medication code: ventolin 100micrograms inhaler</t>
  </si>
  <si>
    <t>Treatment/medication code: methotrexate</t>
  </si>
  <si>
    <t>white blood cell count</t>
  </si>
  <si>
    <t>Treatment/medication code: thyroxine product</t>
  </si>
  <si>
    <t>Non-cancer illness code  self-reported: hyperthyroidism/thyrotoxicosis</t>
  </si>
  <si>
    <t>Eye problems/disorders: Diabetes related eye disease</t>
  </si>
  <si>
    <t>Non-cancer illness code, self-reported: diabetes</t>
  </si>
  <si>
    <t>Non-cancer illness code, self-reported: multiple sclerosis</t>
  </si>
  <si>
    <t>Diagnoses - secondary ICD10: J45.9 Asthma, unspecified</t>
  </si>
  <si>
    <t>Number of treatments/medications taken</t>
  </si>
  <si>
    <t>Doctor diagnosed asthma</t>
  </si>
  <si>
    <t>Diagnoses - secondary ICD10: M06.99 Rheumatoid arthritis, unspecified (Site unspecified)</t>
  </si>
  <si>
    <t>Non-cancer illness code  self-reported: diabetes</t>
  </si>
  <si>
    <t>Number of self-reported non-cancer illnesses</t>
  </si>
  <si>
    <t>Operative procedures - main OPCS: E08.1 Polypectomy of internal nose</t>
  </si>
  <si>
    <t>Non-cancer illness code, self-reported: ulcerative colitis</t>
  </si>
  <si>
    <t>Illnesses of siblings: Diabetes</t>
  </si>
  <si>
    <t>Non-cancer illness code, self-reported: nasal polyps</t>
  </si>
  <si>
    <t>Diagnoses - main ICD10: K51.9 Ulcerative colitis, unspecified</t>
  </si>
  <si>
    <t>Treatment/medication code: prednisolone</t>
  </si>
  <si>
    <t>Diagnoses - main ICD10: J45.9 Asthma, unspecified</t>
  </si>
  <si>
    <t>Treatment/medication code: seretide 50 evohaler</t>
  </si>
  <si>
    <t>Non-cancer illness code  self-reported: ulcerative colitis</t>
  </si>
  <si>
    <t>Never eat eggs, dairy, wheat, sugar: Wheat products</t>
  </si>
  <si>
    <t>Diagnoses - main ICD10: J33 Nasal polyp</t>
  </si>
  <si>
    <t>Treatment/medication code: thyroxine sodium</t>
  </si>
  <si>
    <t>Treatment/medication code: folic acid product</t>
  </si>
  <si>
    <t>Other serious medical condition/disability diagnosed by doctor</t>
  </si>
  <si>
    <t>Non-cancer illness code  self-reported: nasal polyps</t>
  </si>
  <si>
    <t>Overall health rating</t>
  </si>
  <si>
    <t>Diagnoses - main ICD10: K51 Ulcerative colitis</t>
  </si>
  <si>
    <t>Diagnoses - secondary ICD10: K51.9 Ulcerative colitis, unspecified</t>
  </si>
  <si>
    <t>Diagnoses - main ICD10: J33.9 Nasal polyp, unspecified</t>
  </si>
  <si>
    <t>LDL cholesterol</t>
  </si>
  <si>
    <t>Hot drink temperature</t>
  </si>
  <si>
    <t>neutrophil cell count</t>
  </si>
  <si>
    <t>Ankle spacing width</t>
  </si>
  <si>
    <t>Forced expiratory volume in 1-second (FEV1), predicted percentage</t>
  </si>
  <si>
    <t>Forced expiratory volume in 1-second (FEV1)  predicted percentage</t>
  </si>
  <si>
    <t>rs3868082</t>
  </si>
  <si>
    <t>Anthropometric</t>
  </si>
  <si>
    <t>Primary sclerosing cholangitis</t>
  </si>
  <si>
    <t>Multiple sclerosis</t>
  </si>
  <si>
    <t>Standing height</t>
  </si>
  <si>
    <t>Sitting height</t>
  </si>
  <si>
    <t>eosinophil cell count</t>
  </si>
  <si>
    <t>Non-cancer illness code, self-reported: ankylosing spondylitis</t>
  </si>
  <si>
    <t>Whole body fat-free mass</t>
  </si>
  <si>
    <t>Trunk predicted mass</t>
  </si>
  <si>
    <t>Whole body water mass</t>
  </si>
  <si>
    <t>Trunk fat-free mass</t>
  </si>
  <si>
    <t>Leg predicted mass (right)</t>
  </si>
  <si>
    <t>Leg fat-free mass (right)</t>
  </si>
  <si>
    <t>Basal metabolic rate</t>
  </si>
  <si>
    <t>Leg predicted mass (left)</t>
  </si>
  <si>
    <t>Leg fat-free mass (left)</t>
  </si>
  <si>
    <t>Non-cancer illness code  self-reported: ankylosing spondylitis</t>
  </si>
  <si>
    <t>Arm fat-free mass (left)</t>
  </si>
  <si>
    <t>Arm predicted mass (left)</t>
  </si>
  <si>
    <t>Arm fat-free mass (right)</t>
  </si>
  <si>
    <t>Arm predicted mass (right)</t>
  </si>
  <si>
    <t>Weight</t>
  </si>
  <si>
    <t>Diagnoses - main ICD10: R31 Unspecified haematuria</t>
  </si>
  <si>
    <t>Comparative height size at age 10</t>
  </si>
  <si>
    <t>Hip circumference</t>
  </si>
  <si>
    <t>triglycerides</t>
  </si>
  <si>
    <t>Ulcerative colitis</t>
  </si>
  <si>
    <t>apolipoprotein A-I</t>
  </si>
  <si>
    <t>Operative procedures - main OPCS: M45.9 Unspecified diagnostic endoscopic examination of bladder</t>
  </si>
  <si>
    <t>Inflammatory bowel disease</t>
  </si>
  <si>
    <t>Forced vital capacity (FVC), Best measure</t>
  </si>
  <si>
    <t>Impedance of leg (right)</t>
  </si>
  <si>
    <t>schizophrenia</t>
  </si>
  <si>
    <t>Main speciality of consultant (recoded): Urology</t>
  </si>
  <si>
    <t>Impedance of leg (left)</t>
  </si>
  <si>
    <t>Mouth/teeth dental problems: Mouth ulcers</t>
  </si>
  <si>
    <t>basophil cell count</t>
  </si>
  <si>
    <t>Forced vital capacity (FVC)</t>
  </si>
  <si>
    <t>Hand grip strength (right)</t>
  </si>
  <si>
    <t>Forced vital capacity (FVC)  Best measure</t>
  </si>
  <si>
    <t>Forced expiratory volume in 1-second (FEV1), predicted</t>
  </si>
  <si>
    <t>HDL cholesterol</t>
  </si>
  <si>
    <t>Time to complete round</t>
  </si>
  <si>
    <t>Type of special diet followed: Gluten-free</t>
  </si>
  <si>
    <t>Height</t>
  </si>
  <si>
    <t>Ankle spacing width (right)</t>
  </si>
  <si>
    <t>Trunk fat mass</t>
  </si>
  <si>
    <t>Treatment speciality of consultant (recoded): Urology</t>
  </si>
  <si>
    <t>Hearing difficulty/problems with background noise</t>
  </si>
  <si>
    <t>Medication for pain relief  constipation  heartburn: None of the above</t>
  </si>
  <si>
    <t>rs2975009</t>
  </si>
  <si>
    <t>Heel bone mineral density (BMD) T-score, automated</t>
  </si>
  <si>
    <t>Heel quantitative ultrasound index (QUI), direct entry</t>
  </si>
  <si>
    <t>Heel bone mineral density (BMD)</t>
  </si>
  <si>
    <t>Peak expiratory flow (PEF)</t>
  </si>
  <si>
    <t>Heel bone mineral density (BMD) T-score  automated</t>
  </si>
  <si>
    <t>Prostate cancer</t>
  </si>
  <si>
    <t>Heel Broadband ultrasound attenuation, direct entry</t>
  </si>
  <si>
    <t>Operation code: tonsillectomy +/- adenoids</t>
  </si>
  <si>
    <t>rs67850286</t>
  </si>
  <si>
    <t>Autoimmune</t>
  </si>
  <si>
    <t>rs10761760</t>
  </si>
  <si>
    <t>Blood counts</t>
  </si>
  <si>
    <t>Mean platelet volume</t>
  </si>
  <si>
    <t>Impedance of arm (left)</t>
  </si>
  <si>
    <t>Impedance of arm (right)</t>
  </si>
  <si>
    <t>Operation code: cholecystectomy/gall bladder removal</t>
  </si>
  <si>
    <t>Years of schooling</t>
  </si>
  <si>
    <t>Platelet count</t>
  </si>
  <si>
    <t>Usual walking pace</t>
  </si>
  <si>
    <t>Impedance of whole body</t>
  </si>
  <si>
    <t>Qualifications: None of the above</t>
  </si>
  <si>
    <t>body mass index</t>
  </si>
  <si>
    <t>Age completed full time education</t>
  </si>
  <si>
    <t>Age when periods started (menarche)</t>
  </si>
  <si>
    <t>Body mass index (BMI)</t>
  </si>
  <si>
    <t>Average weekly beer plus cider intake</t>
  </si>
  <si>
    <t>Triglycerides</t>
  </si>
  <si>
    <t>Qualifications: A levels/AS levels or equivalent</t>
  </si>
  <si>
    <t>Facial ageing</t>
  </si>
  <si>
    <t>Qualifications: College or University degree</t>
  </si>
  <si>
    <t>Non-cancer illness code, self-reported: hypertension</t>
  </si>
  <si>
    <t>Vascular/heart problems diagnosed by doctor: High blood pressure</t>
  </si>
  <si>
    <t>Dried fruit intake</t>
  </si>
  <si>
    <t>Relative age of first facial hair</t>
  </si>
  <si>
    <t>rs13201129</t>
  </si>
  <si>
    <t>Forced expiratory volume in 1-second (FEV1)</t>
  </si>
  <si>
    <t>Forced expiratory volume in 1-second (FEV1), Best measure</t>
  </si>
  <si>
    <t>HbA1C</t>
  </si>
  <si>
    <t>rs10822143</t>
  </si>
  <si>
    <t>Lipids</t>
  </si>
  <si>
    <t>rs12212242</t>
  </si>
  <si>
    <t>rs13146973</t>
  </si>
  <si>
    <t>rs72780178</t>
  </si>
  <si>
    <t>apolipoprotein B</t>
  </si>
  <si>
    <t>rs57356264</t>
  </si>
  <si>
    <t>rs12197929</t>
  </si>
  <si>
    <t>rs147850345</t>
  </si>
  <si>
    <t>Population density</t>
  </si>
  <si>
    <t>rs62168795</t>
  </si>
  <si>
    <t>Total cholesterol</t>
  </si>
  <si>
    <t>Body fat percentage</t>
  </si>
  <si>
    <t>Leg fat mass (left)</t>
  </si>
  <si>
    <t>Leg fat percentage (left)</t>
  </si>
  <si>
    <t>Leg fat percentage (right)</t>
  </si>
  <si>
    <t>Trunk fat percentage</t>
  </si>
  <si>
    <t>Leg fat mass (right)</t>
  </si>
  <si>
    <t>Whole body fat mass</t>
  </si>
  <si>
    <t>Bread intake</t>
  </si>
  <si>
    <t>Arm fat mass (right)</t>
  </si>
  <si>
    <t>Hand grip strength (left)</t>
  </si>
  <si>
    <t>Arm fat mass (left)</t>
  </si>
  <si>
    <t>Home location at assessment - east co-ordinate (rounded)</t>
  </si>
  <si>
    <t>Arm fat percentage (left)</t>
  </si>
  <si>
    <t>Arm fat percentage (right)</t>
  </si>
  <si>
    <t>Cheese intake</t>
  </si>
  <si>
    <t>rs146052153</t>
  </si>
  <si>
    <t>rs9922110</t>
  </si>
  <si>
    <t>Waist circumference</t>
  </si>
  <si>
    <t>Alcohol intake frequency.</t>
  </si>
  <si>
    <t>Average total household income before tax</t>
  </si>
  <si>
    <t>Types of physical activity in last 4 weeks: Light DIY (eg: pruning, watering the lawn)</t>
  </si>
  <si>
    <t>Types of physical activity in last 4 weeks: Light DIY (eg: pruning  watering the lawn)</t>
  </si>
  <si>
    <t>rs1375131</t>
  </si>
  <si>
    <t>rs4321166</t>
  </si>
  <si>
    <t>rs6735329</t>
  </si>
  <si>
    <t>Use of sun/uv protection</t>
  </si>
  <si>
    <t>rs545151265</t>
  </si>
  <si>
    <t>rs61903723</t>
  </si>
  <si>
    <t>rs6602984</t>
  </si>
  <si>
    <t>rs192229545</t>
  </si>
  <si>
    <t>Other medical</t>
  </si>
  <si>
    <t>Diagnoses - main ICD10: I30 Acute pericarditis</t>
  </si>
  <si>
    <t>rs573940767</t>
  </si>
  <si>
    <t>rs758588110</t>
  </si>
  <si>
    <t>Underlying (primary) cause of death: ICD10: E85.4 Organ-limited amyloidosis</t>
  </si>
  <si>
    <t>rs151022760</t>
  </si>
  <si>
    <t>rs185543831</t>
  </si>
  <si>
    <t>rs140515791</t>
  </si>
  <si>
    <t>rs182787541</t>
  </si>
  <si>
    <t>rs550774026</t>
  </si>
  <si>
    <t>rs574813694</t>
  </si>
  <si>
    <t>rs549365671</t>
  </si>
  <si>
    <t>rs77250526</t>
  </si>
  <si>
    <t>rs143251363</t>
  </si>
  <si>
    <t>rs534076821</t>
  </si>
  <si>
    <t>rs62009762</t>
  </si>
  <si>
    <t>Operation code: thyroidectomy/partial thyroidectomy</t>
  </si>
  <si>
    <t>rs183426820</t>
  </si>
  <si>
    <t>rs554402198</t>
  </si>
  <si>
    <t>rs7575529</t>
  </si>
  <si>
    <t>rs745961203</t>
  </si>
  <si>
    <t>rs4304798</t>
  </si>
  <si>
    <t>rs191421928</t>
  </si>
  <si>
    <t>rs533704320</t>
  </si>
  <si>
    <t>rs140045111</t>
  </si>
  <si>
    <t>rs2531715</t>
  </si>
  <si>
    <t>rs553589958</t>
  </si>
  <si>
    <t>rs748105695</t>
  </si>
  <si>
    <t>rs778473755</t>
  </si>
  <si>
    <t>rs563546544</t>
  </si>
  <si>
    <t>rs189024390</t>
  </si>
  <si>
    <t>rs116994374</t>
  </si>
  <si>
    <t>rs984773</t>
  </si>
  <si>
    <t>Education</t>
  </si>
  <si>
    <t>rs560096028</t>
  </si>
  <si>
    <t>rs557446177</t>
  </si>
  <si>
    <t>rs142062193</t>
  </si>
  <si>
    <t>rs13020595</t>
  </si>
  <si>
    <t>rs188088368</t>
  </si>
  <si>
    <t>rs150285170</t>
  </si>
  <si>
    <t>rs12483431</t>
  </si>
  <si>
    <t>rs149429259</t>
  </si>
  <si>
    <t>rs139244340</t>
  </si>
  <si>
    <t>rs56053629</t>
  </si>
  <si>
    <t>rs112835504</t>
  </si>
  <si>
    <t>rs1145170</t>
  </si>
  <si>
    <t>rs77387573</t>
  </si>
  <si>
    <t>rs573699240</t>
  </si>
  <si>
    <t>rs772357896</t>
  </si>
  <si>
    <t>rs117370545</t>
  </si>
  <si>
    <t>rs78210914</t>
  </si>
  <si>
    <t>rs77792948</t>
  </si>
  <si>
    <t>rs192368467</t>
  </si>
  <si>
    <t>rs545779108</t>
  </si>
  <si>
    <t>rs573987765</t>
  </si>
  <si>
    <t>rs7591137</t>
  </si>
  <si>
    <t>Socioeconomic</t>
  </si>
  <si>
    <t>rs55787763</t>
  </si>
  <si>
    <t>rs535035294</t>
  </si>
  <si>
    <t>rs12406207</t>
  </si>
  <si>
    <t>rs11632624</t>
  </si>
  <si>
    <t>rs117346364</t>
  </si>
  <si>
    <t>rs118163964</t>
  </si>
  <si>
    <t>rs1520759</t>
  </si>
  <si>
    <t>rs73060305</t>
  </si>
  <si>
    <t>rs773304669</t>
  </si>
  <si>
    <t>rs538640668</t>
  </si>
  <si>
    <t>rs2529042</t>
  </si>
  <si>
    <t>rs73150874</t>
  </si>
  <si>
    <t>rs78878201</t>
  </si>
  <si>
    <t>rs751888799</t>
  </si>
  <si>
    <t>rs185564065</t>
  </si>
  <si>
    <t>rs189994286</t>
  </si>
  <si>
    <t>rs114911207</t>
  </si>
  <si>
    <t>rs13339350</t>
  </si>
  <si>
    <t>rs6146484</t>
  </si>
  <si>
    <t>rs626502</t>
  </si>
  <si>
    <t>rs78542398</t>
  </si>
  <si>
    <t>rs149498224</t>
  </si>
  <si>
    <t>Treatment/medication code: rhinocort 50micrograms nasal spray</t>
  </si>
  <si>
    <t>rs115563899</t>
  </si>
  <si>
    <t>rs180788000</t>
  </si>
  <si>
    <t>rs181096838</t>
  </si>
  <si>
    <t>rs78484517</t>
  </si>
  <si>
    <t>rs751247734</t>
  </si>
  <si>
    <t>rs6470167</t>
  </si>
  <si>
    <t>rs182379800</t>
  </si>
  <si>
    <t>rs183099904</t>
  </si>
  <si>
    <t>rs72733867</t>
  </si>
  <si>
    <t>rs145161883</t>
  </si>
  <si>
    <t>rs192196545</t>
  </si>
  <si>
    <t>rs111328806</t>
  </si>
  <si>
    <t>rs16866626</t>
  </si>
  <si>
    <t>Lifestyle</t>
  </si>
  <si>
    <t>Ever smoked</t>
  </si>
  <si>
    <t>rs7807834</t>
  </si>
  <si>
    <t>rs186276142</t>
  </si>
  <si>
    <t>rs41271751</t>
  </si>
  <si>
    <t>rs7870422</t>
  </si>
  <si>
    <t>rs550008910</t>
  </si>
  <si>
    <t>rs577548719</t>
  </si>
  <si>
    <t>Treatment/medication code: omacor 1g capsule</t>
  </si>
  <si>
    <t>rs113791613</t>
  </si>
  <si>
    <t>rs7428430</t>
  </si>
  <si>
    <t>Time spent watching television (TV)</t>
  </si>
  <si>
    <t>Age at first live birth</t>
  </si>
  <si>
    <t>Age first had sexual intercourse</t>
  </si>
  <si>
    <t>Fluid intelligence score</t>
  </si>
  <si>
    <t>Job involves heavy manual or physical work</t>
  </si>
  <si>
    <t>Age at last live birth</t>
  </si>
  <si>
    <t>Job involves mainly walking or standing</t>
  </si>
  <si>
    <t>Variation in diet</t>
  </si>
  <si>
    <t>Alcohol intake versus 10 years previously</t>
  </si>
  <si>
    <t>Time spend outdoors in summer</t>
  </si>
  <si>
    <t>Mouth/teeth dental problems: Dentures</t>
  </si>
  <si>
    <t>Leisure/social activities: Adult education class</t>
  </si>
  <si>
    <t>Mood swings</t>
  </si>
  <si>
    <t>Sleeplessness / insomnia</t>
  </si>
  <si>
    <t>Miserableness</t>
  </si>
  <si>
    <t>Number of children</t>
  </si>
  <si>
    <t>Age started hormone-replacement therapy (HRT)</t>
  </si>
  <si>
    <t>Methods of admission to hospital (recoded): Emergency admission: A&amp;E</t>
  </si>
  <si>
    <t>Number of live births</t>
  </si>
  <si>
    <t>Mother's age</t>
  </si>
  <si>
    <t>Attendance/disability/mobility allowance: None of the above</t>
  </si>
  <si>
    <t>Fed-up feelings</t>
  </si>
  <si>
    <t>Types of transport used (excluding work): Cycle</t>
  </si>
  <si>
    <t>Childhood sunburn occasions</t>
  </si>
  <si>
    <t>Attendance/disability/mobility allowance: Disability living allowance</t>
  </si>
  <si>
    <t>Illnesses of mother: Chronic bronchitis/emphysema</t>
  </si>
  <si>
    <t>Treatment speciality of consultant (recoded): General medicine</t>
  </si>
  <si>
    <t>rs6906818</t>
  </si>
  <si>
    <t>Cognitive</t>
  </si>
  <si>
    <t>Major depression</t>
  </si>
  <si>
    <t>Irritability</t>
  </si>
  <si>
    <t>rs773114</t>
  </si>
  <si>
    <t>rs9385253</t>
  </si>
  <si>
    <t>Cereal intake</t>
  </si>
  <si>
    <t>Qualifications: O levels/GCSEs or equivalent</t>
  </si>
  <si>
    <t>Time spent using computer</t>
  </si>
  <si>
    <t>Townsend deprivation index at recruitment</t>
  </si>
  <si>
    <t>Number of days/week walked 10+ minutes</t>
  </si>
  <si>
    <t>rs1008078</t>
  </si>
  <si>
    <t>Salt added to food</t>
  </si>
  <si>
    <t>smoking initiation</t>
  </si>
  <si>
    <t>Leisure/social activities: Religious group</t>
  </si>
  <si>
    <t>rs17531412</t>
  </si>
  <si>
    <t>ADHD</t>
  </si>
  <si>
    <t>Maternal smoking around birth</t>
  </si>
  <si>
    <t>Worrier / anxious feelings</t>
  </si>
  <si>
    <t>rs519669</t>
  </si>
  <si>
    <t>Lifetime number of sexual partners</t>
  </si>
  <si>
    <t>rs771639420</t>
  </si>
  <si>
    <t>rs11665567</t>
  </si>
  <si>
    <t>Current employment status: Unable to work because of sickness or disability</t>
  </si>
  <si>
    <t>Pain type(s) experienced in last month: None of the above</t>
  </si>
  <si>
    <t>rs2297600</t>
  </si>
  <si>
    <t>rs10996967</t>
  </si>
  <si>
    <t>rs4146702</t>
  </si>
  <si>
    <t>Sodium in urine</t>
  </si>
  <si>
    <t>rs57178144</t>
  </si>
  <si>
    <t>rs1550816</t>
  </si>
  <si>
    <t>rs10188385</t>
  </si>
  <si>
    <t>Socioeconomics</t>
  </si>
  <si>
    <t>rs10889625</t>
  </si>
  <si>
    <t>rs746899406</t>
  </si>
  <si>
    <t>rs35921795</t>
  </si>
  <si>
    <t>rs4262914</t>
  </si>
  <si>
    <t>rs12907748</t>
  </si>
  <si>
    <t>Age at menopause (last menstrual period)</t>
  </si>
  <si>
    <t>rs4843158</t>
  </si>
  <si>
    <t>Forced expiratory volume in 1-second (FEV1)  Best measure</t>
  </si>
  <si>
    <t>Forced expiratory volume in 1-second (FEV1)  predicted</t>
  </si>
  <si>
    <t>Extreme height</t>
  </si>
  <si>
    <t>Comparative body size at age 10</t>
  </si>
  <si>
    <t>rs4125566</t>
  </si>
  <si>
    <t>rs35641144</t>
  </si>
  <si>
    <t>rs28363946</t>
  </si>
  <si>
    <t>15:84311431:TA:T</t>
  </si>
  <si>
    <t>15_84311431_TA_T</t>
  </si>
  <si>
    <t>Estimate</t>
  </si>
  <si>
    <t>Std. Error</t>
  </si>
  <si>
    <t>t value</t>
  </si>
  <si>
    <t>Pr(&gt;|t|)</t>
  </si>
  <si>
    <t>(Intercept)</t>
  </si>
  <si>
    <t>PC1</t>
  </si>
  <si>
    <t>PC2</t>
  </si>
  <si>
    <t>PC3</t>
  </si>
  <si>
    <t>PC4</t>
  </si>
  <si>
    <t>PC5</t>
  </si>
  <si>
    <t>PC6</t>
  </si>
  <si>
    <t>PC7</t>
  </si>
  <si>
    <t>PC8</t>
  </si>
  <si>
    <t>PC9</t>
  </si>
  <si>
    <t>PC10</t>
  </si>
  <si>
    <t>PC11</t>
  </si>
  <si>
    <t>PC12</t>
  </si>
  <si>
    <t>PC13</t>
  </si>
  <si>
    <t>PC14</t>
  </si>
  <si>
    <t>PC15</t>
  </si>
  <si>
    <t>PC16</t>
  </si>
  <si>
    <t>PC17</t>
  </si>
  <si>
    <t>PC18</t>
  </si>
  <si>
    <t>PC19</t>
  </si>
  <si>
    <t>PC20</t>
  </si>
  <si>
    <t>Poland</t>
  </si>
  <si>
    <t>India</t>
  </si>
  <si>
    <t>China</t>
  </si>
  <si>
    <t>West Africa</t>
  </si>
  <si>
    <t>Arm fat free mass (right)</t>
  </si>
  <si>
    <t>DBP</t>
  </si>
  <si>
    <t>WHRadjBMI</t>
  </si>
  <si>
    <t>BMI</t>
  </si>
  <si>
    <t>Sitting Height</t>
  </si>
  <si>
    <t>Standing Height</t>
  </si>
  <si>
    <t>SBP</t>
  </si>
  <si>
    <t>FVC</t>
  </si>
  <si>
    <t>FEV1</t>
  </si>
  <si>
    <t>LDL</t>
  </si>
  <si>
    <t>Cholesterol</t>
  </si>
  <si>
    <t>Apolipoprotein A</t>
  </si>
  <si>
    <t>Apolipoprotein B</t>
  </si>
  <si>
    <t>Urate</t>
  </si>
  <si>
    <t>HDL</t>
  </si>
  <si>
    <t>IGF1</t>
  </si>
  <si>
    <t>Calcium</t>
  </si>
  <si>
    <t>Phosphate</t>
  </si>
  <si>
    <t>HbA1c</t>
  </si>
  <si>
    <t>Total protein</t>
  </si>
  <si>
    <t>Cystatin C</t>
  </si>
  <si>
    <t>Albumin</t>
  </si>
  <si>
    <t>SHBG</t>
  </si>
  <si>
    <t>Total bilirubin</t>
  </si>
  <si>
    <t>Testosterone</t>
  </si>
  <si>
    <t>Vitamin D</t>
  </si>
  <si>
    <t>Urine Microalbumin</t>
  </si>
  <si>
    <t>Urine Creatine</t>
  </si>
  <si>
    <t>Urine Potassium</t>
  </si>
  <si>
    <t>Urine Sodium</t>
  </si>
  <si>
    <t>Systolic blood pressure(SBP)</t>
  </si>
  <si>
    <t>4080, 93, 6153,6177</t>
  </si>
  <si>
    <t>Disastolic blood pressure(DBP)</t>
  </si>
  <si>
    <t>4079,94,6153,6177</t>
  </si>
  <si>
    <t>Pulse pressure</t>
  </si>
  <si>
    <t>4079,4080,93,94,6153,6177</t>
  </si>
  <si>
    <t>Estimated glomerular filtration rate(eGFR)</t>
  </si>
  <si>
    <t>30700,</t>
  </si>
  <si>
    <t>Waist hip ratio adjusted for BMI (WHRadjBMI)</t>
  </si>
  <si>
    <t>48,49,15</t>
  </si>
  <si>
    <t>Education Attainment (EA)</t>
  </si>
  <si>
    <t>category</t>
  </si>
  <si>
    <t>traits</t>
  </si>
  <si>
    <t>Trunk fat free mass</t>
  </si>
  <si>
    <t xml:space="preserve"> Best measure</t>
  </si>
  <si>
    <t>Basic metabolic rate</t>
  </si>
  <si>
    <t>Heel quantitative ultrasound index (QUI)</t>
  </si>
  <si>
    <t xml:space="preserve"> direct entry</t>
  </si>
  <si>
    <t>Heel Broadband ultrasound attenuation</t>
  </si>
  <si>
    <t>Operation code: inguinal/femoral hernia repair</t>
  </si>
  <si>
    <t>Mood swing</t>
  </si>
  <si>
    <t>Tense / 'highly strung'</t>
  </si>
  <si>
    <t>Ever highly irritable/argumentative for 2 days</t>
  </si>
  <si>
    <t>Fed up feeling</t>
  </si>
  <si>
    <t>Schizophrenia</t>
  </si>
  <si>
    <t>Qualifications: NVQ or HND or HNC or equivalent</t>
  </si>
  <si>
    <t>Qualifications: Other professional qualifications eg: nursing</t>
  </si>
  <si>
    <t xml:space="preserve"> teaching</t>
  </si>
  <si>
    <t>Psoriasis</t>
  </si>
  <si>
    <t>Non-cancer illness code</t>
  </si>
  <si>
    <t xml:space="preserve"> self-reported: hypothyroidism/myxoedema</t>
  </si>
  <si>
    <t>Diagnoses - secondary ICD10: E03.9 Hypothyroidism</t>
  </si>
  <si>
    <t xml:space="preserve"> unspecified</t>
  </si>
  <si>
    <t xml:space="preserve"> self-reported: rheumatoid arthritis</t>
  </si>
  <si>
    <t xml:space="preserve"> self-reported: psoriasis</t>
  </si>
  <si>
    <t xml:space="preserve"> self-reported: hyperthyroidism/thyrotoxicosis</t>
  </si>
  <si>
    <t xml:space="preserve"> self-reported: multiple sclerosis</t>
  </si>
  <si>
    <t xml:space="preserve"> self-reported:ulcerative colitis</t>
  </si>
  <si>
    <t>Diagnoses - main ICD10: K51.9 Ulcerative colitis</t>
  </si>
  <si>
    <t xml:space="preserve"> self-reported: ankylosing spondylitis</t>
  </si>
  <si>
    <t>Nitrogen oxides air pollution; 2010</t>
  </si>
  <si>
    <t>Blood clot</t>
  </si>
  <si>
    <t xml:space="preserve"> DVT</t>
  </si>
  <si>
    <t xml:space="preserve"> bronchitis</t>
  </si>
  <si>
    <t xml:space="preserve"> emphysema</t>
  </si>
  <si>
    <t xml:space="preserve"> asthma</t>
  </si>
  <si>
    <t xml:space="preserve"> rhinitis</t>
  </si>
  <si>
    <t xml:space="preserve"> eczema</t>
  </si>
  <si>
    <t xml:space="preserve"> allergy diagnosed by doctor: Hayfever</t>
  </si>
  <si>
    <t xml:space="preserve"> allergic rhinitis or eczema</t>
  </si>
  <si>
    <t xml:space="preserve"> self-reported: asthma</t>
  </si>
  <si>
    <t>Age hay fever</t>
  </si>
  <si>
    <t xml:space="preserve"> rhinitis or eczema diagnosed</t>
  </si>
  <si>
    <t>Attendance/disability/mobility allowance: Blue badge</t>
  </si>
  <si>
    <t>Number of vehicles in household</t>
  </si>
  <si>
    <t>Systolic blood pressure</t>
  </si>
  <si>
    <t xml:space="preserve"> automated reading</t>
  </si>
  <si>
    <t>Illnesses of siblings: High blood pressure</t>
  </si>
  <si>
    <t>Diastolic blood pressure</t>
  </si>
  <si>
    <t>Pulse rate</t>
  </si>
  <si>
    <t xml:space="preserve"> self-reported: hypertension</t>
  </si>
  <si>
    <t>Eosinophil cell count</t>
  </si>
  <si>
    <t>Lymphocyte cell count</t>
  </si>
  <si>
    <t>Monocyte cell count</t>
  </si>
  <si>
    <t>White blood cell count</t>
  </si>
  <si>
    <t>Neutrophil cell count</t>
  </si>
  <si>
    <t>Basophil cell count</t>
  </si>
  <si>
    <t>Leg pain on walking</t>
  </si>
  <si>
    <t>Operation code: hysterectomy</t>
  </si>
  <si>
    <t>Pain type(s) experienced in last month: Knee pain</t>
  </si>
  <si>
    <t>Age started oral contraceptive pill</t>
  </si>
  <si>
    <t>Why stopped smoking: Health precaution</t>
  </si>
  <si>
    <t>Crohn's disease</t>
  </si>
  <si>
    <t>Treatment speciality of consultant (recoded): Trauma &amp; orthopaedics</t>
  </si>
  <si>
    <t>Anorexia Nervosa</t>
  </si>
  <si>
    <t>Diagnoses - main ICD10: K40.9 Unilateral or unspecified inguinal hernia</t>
  </si>
  <si>
    <t xml:space="preserve"> without obstruction or gangrene</t>
  </si>
  <si>
    <t>Sources of admission to hospital (recoded): Usual Place of residence: Living with relatives</t>
  </si>
  <si>
    <t>PCT where patients GP was registered: SUTTON AND MERTON PCT</t>
  </si>
  <si>
    <t>Interpolated Age of participant when non-cancer illness first diagnosed</t>
  </si>
  <si>
    <t>PCT where patients GP was registered: SOUTH GLOUCESTERSHIRE PCT</t>
  </si>
  <si>
    <t>Breast cancer (Oncoarray)</t>
  </si>
  <si>
    <t>PCT where patients GP was registered: NORTH SOMERSET PCT</t>
  </si>
  <si>
    <t>Operative procedures - secondary OPCS: Y90.3 Scanning NEC</t>
  </si>
  <si>
    <t>Illnesses of mother: Breast cancer</t>
  </si>
  <si>
    <t>Operative procedures - main OPCS: X55.8 Other specified other operations on unspecified organ</t>
  </si>
  <si>
    <t xml:space="preserve"> self-reported: malabsorption/coeliac disease</t>
  </si>
  <si>
    <t>Medication for cholesterol</t>
  </si>
  <si>
    <t xml:space="preserve"> blood pressure or diabetes: Insulin</t>
  </si>
  <si>
    <t xml:space="preserve"> blood pressure or diabetes Insulin</t>
  </si>
  <si>
    <t xml:space="preserve"> self-reported: nasal polyps</t>
  </si>
  <si>
    <t>Medication for pain relief</t>
  </si>
  <si>
    <t xml:space="preserve"> constipation</t>
  </si>
  <si>
    <t xml:space="preserve"> heartburn: None of the above</t>
  </si>
  <si>
    <t>Drive faster than motorway speed limit</t>
  </si>
  <si>
    <t>Length of mobile phone use</t>
  </si>
  <si>
    <t>Alcohol usually taken with meals</t>
  </si>
  <si>
    <t>Alcohol intake frequency</t>
  </si>
  <si>
    <t>Types of physical activity in last 4 weeks: Other exercises (eg: swimming</t>
  </si>
  <si>
    <t xml:space="preserve"> cycling</t>
  </si>
  <si>
    <t xml:space="preserve"> keep fit</t>
  </si>
  <si>
    <t xml:space="preserve"> bowling)</t>
  </si>
  <si>
    <t>Duration of walks</t>
  </si>
  <si>
    <t>Smoking initiation</t>
  </si>
  <si>
    <t>Frequency of stair climbing in last 4 weeks</t>
  </si>
  <si>
    <t>Time spent outdoors in winter</t>
  </si>
  <si>
    <t>Never eat eggs</t>
  </si>
  <si>
    <t xml:space="preserve"> dairy</t>
  </si>
  <si>
    <t xml:space="preserve"> wheat</t>
  </si>
  <si>
    <t xml:space="preserve"> sugar: Wheat products</t>
  </si>
  <si>
    <t>Mineral and other dietary supplements: Zinc</t>
  </si>
  <si>
    <t>Labels of 127 populations</t>
  </si>
  <si>
    <t>Display Name</t>
  </si>
  <si>
    <t>GB Anglia</t>
  </si>
  <si>
    <t>GB South Central England</t>
  </si>
  <si>
    <t>GB Central England</t>
  </si>
  <si>
    <t>GB North Central England</t>
  </si>
  <si>
    <t>GB North Yorkshire</t>
  </si>
  <si>
    <t>GB Northumberland</t>
  </si>
  <si>
    <t>GB South East England</t>
  </si>
  <si>
    <t>GB North West England</t>
  </si>
  <si>
    <t>GB South England</t>
  </si>
  <si>
    <t>GB South East Wales</t>
  </si>
  <si>
    <t>GB Scotland (North East)</t>
  </si>
  <si>
    <t>GB South West Wales</t>
  </si>
  <si>
    <t>GB Devon</t>
  </si>
  <si>
    <t>GB North West Wales</t>
  </si>
  <si>
    <t>GB South Yorkshire</t>
  </si>
  <si>
    <t>GB Cornwall</t>
  </si>
  <si>
    <t>GB Cornwall (South West)</t>
  </si>
  <si>
    <t>GB Orkney</t>
  </si>
  <si>
    <t>GB Lincolnshire</t>
  </si>
  <si>
    <t>GB Cumbria</t>
  </si>
  <si>
    <t>GB Scotland</t>
  </si>
  <si>
    <t>GB Ireland (North)</t>
  </si>
  <si>
    <t>Ireland (South)</t>
  </si>
  <si>
    <t>France</t>
  </si>
  <si>
    <t>France (Basque)</t>
  </si>
  <si>
    <t>Sardinia</t>
  </si>
  <si>
    <t>Italy (North East)</t>
  </si>
  <si>
    <t>Italy (North West)</t>
  </si>
  <si>
    <t>Russia (Adygei)</t>
  </si>
  <si>
    <t>Russia (West)</t>
  </si>
  <si>
    <t>Ukraine</t>
  </si>
  <si>
    <t>Bulgaria</t>
  </si>
  <si>
    <t>Croatia</t>
  </si>
  <si>
    <t>Cyprus</t>
  </si>
  <si>
    <t>Germany (North West)</t>
  </si>
  <si>
    <t>Germany</t>
  </si>
  <si>
    <t>Greece</t>
  </si>
  <si>
    <t>Lithuania</t>
  </si>
  <si>
    <t>Russia (Mordovia)</t>
  </si>
  <si>
    <t>Norway</t>
  </si>
  <si>
    <t>Sicily</t>
  </si>
  <si>
    <t>Spain</t>
  </si>
  <si>
    <t>Switzerland</t>
  </si>
  <si>
    <t>Yugoslavia</t>
  </si>
  <si>
    <t>Czech Republic</t>
  </si>
  <si>
    <t>Romania</t>
  </si>
  <si>
    <t>Hungary</t>
  </si>
  <si>
    <t>Austria</t>
  </si>
  <si>
    <t>Germany (West Border)</t>
  </si>
  <si>
    <t>Portugal</t>
  </si>
  <si>
    <t>Spain (West)</t>
  </si>
  <si>
    <t>Belgium</t>
  </si>
  <si>
    <t>Netherlands</t>
  </si>
  <si>
    <t>Finland</t>
  </si>
  <si>
    <t>Italy (South)</t>
  </si>
  <si>
    <t>Italy (Central)</t>
  </si>
  <si>
    <t>Africa Central (Biaka)</t>
  </si>
  <si>
    <t>Africa West (Mandenka)</t>
  </si>
  <si>
    <t>Africa Central (Mbuti)</t>
  </si>
  <si>
    <t>Kenya (Luhya)</t>
  </si>
  <si>
    <t>Soudi Arabia (Bedouin)</t>
  </si>
  <si>
    <t>Palestine</t>
  </si>
  <si>
    <t>Afghanistan (Hazara)</t>
  </si>
  <si>
    <t>Algeria (Mozabite)</t>
  </si>
  <si>
    <t>Iran (Baloch)</t>
  </si>
  <si>
    <t>Africa South (San)</t>
  </si>
  <si>
    <t>Sri Lanka</t>
  </si>
  <si>
    <t>Pakistan (Pathan)</t>
  </si>
  <si>
    <t>Pakistan (Kalash)</t>
  </si>
  <si>
    <t>Pakistan (Burusho)</t>
  </si>
  <si>
    <t>Pakistan (Sindhi)</t>
  </si>
  <si>
    <t>China (Yizu)</t>
  </si>
  <si>
    <t>China (Miao)</t>
  </si>
  <si>
    <t>China (Daur)</t>
  </si>
  <si>
    <t>China (Hezhen)</t>
  </si>
  <si>
    <t>China (Xibo)</t>
  </si>
  <si>
    <t>China (Uygur)</t>
  </si>
  <si>
    <t>Myanmar (Dai)</t>
  </si>
  <si>
    <t>China (She)</t>
  </si>
  <si>
    <t>China (Tu)</t>
  </si>
  <si>
    <t>Russia (Yakut)</t>
  </si>
  <si>
    <t>Papua</t>
  </si>
  <si>
    <t>Melanesia</t>
  </si>
  <si>
    <t>China (Lahu)</t>
  </si>
  <si>
    <t>China (Naxi)</t>
  </si>
  <si>
    <t>Cambodia</t>
  </si>
  <si>
    <t>USA (Pima)</t>
  </si>
  <si>
    <t>Colombia</t>
  </si>
  <si>
    <t>Brazil (Karitiana)</t>
  </si>
  <si>
    <t>Africa (Nama)</t>
  </si>
  <si>
    <t>India (Gujarat)</t>
  </si>
  <si>
    <t>Kenya</t>
  </si>
  <si>
    <t>Chechnia</t>
  </si>
  <si>
    <t>Russia (Chuvash)</t>
  </si>
  <si>
    <t>Middle East (Iran, Syria, Armenia)</t>
  </si>
  <si>
    <t>Turkey (East)</t>
  </si>
  <si>
    <t>Turkey (West)</t>
  </si>
  <si>
    <t>Ethiopia (Amhara)</t>
  </si>
  <si>
    <t>Africa East (Anuak)</t>
  </si>
  <si>
    <t>Ethiopia (Ari)</t>
  </si>
  <si>
    <t>Somalia</t>
  </si>
  <si>
    <t>Ethiopia (Gumuz)</t>
  </si>
  <si>
    <t>South Africa (amaXhosa)</t>
  </si>
  <si>
    <t>South Africa (South)</t>
  </si>
  <si>
    <t>South Africa (Karretjie)</t>
  </si>
  <si>
    <t>Ghana (Gui Ghana Kgal)</t>
  </si>
  <si>
    <t>Africa Central (Khomani)</t>
  </si>
  <si>
    <t>Africa South (Khwe)</t>
  </si>
  <si>
    <t>Nigeria (Yoruba)</t>
  </si>
  <si>
    <t>Africa South (Jul!hoan)</t>
  </si>
  <si>
    <t>Mexico (Maya)</t>
  </si>
  <si>
    <t>Japan</t>
  </si>
  <si>
    <t>China (Han)</t>
  </si>
  <si>
    <t>Denmark</t>
  </si>
  <si>
    <t>Sweden</t>
  </si>
  <si>
    <t>Algeria</t>
  </si>
  <si>
    <t>Egypt</t>
  </si>
  <si>
    <t>Morocco</t>
  </si>
  <si>
    <t>Libya</t>
  </si>
  <si>
    <t>Nepal</t>
  </si>
  <si>
    <t>Myanmar</t>
  </si>
  <si>
    <t>Bangladesh</t>
  </si>
  <si>
    <t>Thailand</t>
  </si>
  <si>
    <t>Malaysia</t>
  </si>
  <si>
    <t>Philippines</t>
  </si>
  <si>
    <t>Trait</t>
  </si>
  <si>
    <t>Total Independent hits</t>
  </si>
  <si>
    <t>No. AC-specific hits</t>
  </si>
  <si>
    <t>No. AC, PC shared hits</t>
  </si>
  <si>
    <t>No. PC-specific hits</t>
  </si>
  <si>
    <t>No. AC-specific hits overlapping traits of interest</t>
  </si>
  <si>
    <t>No. shared-hits overlapping traits of interest</t>
  </si>
  <si>
    <t>No. PC-specific hits overlapping traits of interest</t>
  </si>
  <si>
    <t>No. AC-specific hits with No GWAS evidence</t>
  </si>
  <si>
    <t>No. shared hits with No GWAS evidence</t>
  </si>
  <si>
    <t>No. PC-specific hits with No GWAS evidence</t>
  </si>
  <si>
    <t>Odds of trait of interest for AC-hit vs. non AC-hit</t>
  </si>
  <si>
    <t>P-value of trait of interest for AC-hit vs. non AC-hit</t>
  </si>
  <si>
    <t>Odds of no GWAS hit for AC-hit vs. not AC-hit</t>
  </si>
  <si>
    <t>P-value of no GWAS hit for AC-hit vs. not AC-hit</t>
  </si>
  <si>
    <t>#comments</t>
  </si>
  <si>
    <t>Overlapping traits of interest: GWAS traits related to the studied trait, sometimes potentially supportive of true positive status, defined as follows. Birth place: Allergy; Employment score: Education attainment, socioeconomic status; Waist cirumference: Anthropometric traits</t>
  </si>
  <si>
    <t>Birth place (north/south)</t>
  </si>
  <si>
    <t>Employment score England</t>
  </si>
  <si>
    <t>NA</t>
  </si>
  <si>
    <t>Total</t>
  </si>
  <si>
    <t>GWAS evidence</t>
  </si>
  <si>
    <t>No GWAS evidence</t>
  </si>
  <si>
    <t>% with GWAS evidence</t>
  </si>
  <si>
    <t>OR vs. Birth place</t>
  </si>
  <si>
    <t>FET p-value vs. Birth place</t>
  </si>
  <si>
    <t>Birth place - all hits</t>
  </si>
  <si>
    <t>Employment score - AC hits</t>
  </si>
  <si>
    <t>Employment score - non-AC hits</t>
  </si>
  <si>
    <t>Sodium (urine)</t>
  </si>
  <si>
    <t>Creatinine enzymatic (urine)</t>
  </si>
  <si>
    <t>PEF</t>
  </si>
  <si>
    <t>Time spent watching television TV</t>
  </si>
  <si>
    <t>ALP</t>
  </si>
  <si>
    <t>Creatinine (blood)</t>
  </si>
  <si>
    <t>ALT</t>
  </si>
  <si>
    <t>AST</t>
  </si>
  <si>
    <t>CRP</t>
  </si>
  <si>
    <t>Urea</t>
  </si>
  <si>
    <t>GGT</t>
  </si>
  <si>
    <t>PP</t>
  </si>
  <si>
    <t>Lymphocyte count</t>
  </si>
  <si>
    <t>Mean corpuscular haemoglobin</t>
  </si>
  <si>
    <t>Mean reticulocyte volume</t>
  </si>
  <si>
    <t>Neutrophil count</t>
  </si>
  <si>
    <t>Red blood cell count</t>
  </si>
  <si>
    <t>Neuroticism score</t>
  </si>
  <si>
    <t>UKBB field</t>
  </si>
  <si>
    <t>Sex</t>
  </si>
  <si>
    <t>Age at recruitment</t>
  </si>
  <si>
    <t>Ethnic background</t>
  </si>
  <si>
    <t>Country of birth (Non-UK origin)</t>
  </si>
  <si>
    <t>Country of birth (UK/elsewhere)</t>
  </si>
  <si>
    <t>genetic principal components</t>
  </si>
  <si>
    <t>Place of birth in UK east co ordinate</t>
  </si>
  <si>
    <t>Place of birth in UK north co ordinate</t>
  </si>
  <si>
    <t>Speech reception threshold SRT estimate left</t>
  </si>
  <si>
    <t>Speech reception threshold SRT estimate right</t>
  </si>
  <si>
    <t>Birth weight</t>
  </si>
  <si>
    <t>Mean time to correctly identify matches</t>
  </si>
  <si>
    <t>Body mass index BMI</t>
  </si>
  <si>
    <t>Pulse wave Arterial Stiffness index</t>
  </si>
  <si>
    <t>Home location east co ordinate rounded</t>
  </si>
  <si>
    <t>Home location north co ordinate rounded</t>
  </si>
  <si>
    <t>Whole body fat free mass</t>
  </si>
  <si>
    <t>Leg fat percentage right</t>
  </si>
  <si>
    <t>Leg fat mass right</t>
  </si>
  <si>
    <t>Leg fat free mass right</t>
  </si>
  <si>
    <t>Leg fat percentage left</t>
  </si>
  <si>
    <t>Leg fat mass left</t>
  </si>
  <si>
    <t>Leg fat free mass left</t>
  </si>
  <si>
    <t>Arm fat percentage right</t>
  </si>
  <si>
    <t>Arm fat mass right</t>
  </si>
  <si>
    <t>Arm fat free mass right</t>
  </si>
  <si>
    <t>Arm fat percentage left</t>
  </si>
  <si>
    <t>Arm fat mass left</t>
  </si>
  <si>
    <t>Arm fat free mass left</t>
  </si>
  <si>
    <t>Index of Multiple Deprivation England</t>
  </si>
  <si>
    <t>Income score England</t>
  </si>
  <si>
    <t>Education score England</t>
  </si>
  <si>
    <t>Housing score England</t>
  </si>
  <si>
    <t>Forced vital capacity FVC</t>
  </si>
  <si>
    <t>Forced expiratory volume in second FEV</t>
  </si>
  <si>
    <t>Peak expiratory flow PEF</t>
  </si>
  <si>
    <t>Heel bone mineral density BMD</t>
  </si>
  <si>
    <t>Ankle spacing width left</t>
  </si>
  <si>
    <t>Ankle spacing width right</t>
  </si>
  <si>
    <t>Pulse wave reflection index</t>
  </si>
  <si>
    <t>Pulse wave peak to peak time</t>
  </si>
  <si>
    <t>Hand grip strength left</t>
  </si>
  <si>
    <t>Hand grip strength right</t>
  </si>
  <si>
    <t>Length of time at current address</t>
  </si>
  <si>
    <t>Distance between home and job workplace</t>
  </si>
  <si>
    <t>Alkaline phosphatase</t>
  </si>
  <si>
    <t>Alanine aminotransferase</t>
  </si>
  <si>
    <t>Aspartate aminotransferase</t>
  </si>
  <si>
    <t>Direct bilirubin</t>
  </si>
  <si>
    <t>Creatinine</t>
  </si>
  <si>
    <t>C reactive protein</t>
  </si>
  <si>
    <t>Gamma glutamyltransferase</t>
  </si>
  <si>
    <t>Glucose</t>
  </si>
  <si>
    <t>Glycated haemoglobin HbA1c</t>
  </si>
  <si>
    <t>IGF 1</t>
  </si>
  <si>
    <t>LDL direct</t>
  </si>
  <si>
    <t>Lipoprotein A</t>
  </si>
  <si>
    <t>Lymphocyte_count</t>
  </si>
  <si>
    <t>Mean_corpuscular_haemoglobin</t>
  </si>
  <si>
    <t>mean_reticulocyte_volume</t>
  </si>
  <si>
    <t>Neutrophil_count</t>
  </si>
  <si>
    <t>platelet_count</t>
  </si>
  <si>
    <t>red_blood_cell_count</t>
  </si>
  <si>
    <t>white_blood_cell_count</t>
  </si>
  <si>
    <t>Neuroticism_score</t>
  </si>
  <si>
    <t>Label</t>
  </si>
  <si>
    <t>Samples</t>
  </si>
  <si>
    <t>SNPs</t>
  </si>
  <si>
    <t>Reference</t>
  </si>
  <si>
    <t>HAPMAP3</t>
  </si>
  <si>
    <t>(International HapMap 3 Consortium, 2010)</t>
  </si>
  <si>
    <t>HGDP</t>
  </si>
  <si>
    <t>(Li et al., 2008)</t>
  </si>
  <si>
    <t>POBI</t>
  </si>
  <si>
    <t>(Leslie et al., 2015)</t>
  </si>
  <si>
    <t>Busby_Europe</t>
  </si>
  <si>
    <t>(Busby et al., 2015)</t>
  </si>
  <si>
    <t>POPRES</t>
  </si>
  <si>
    <t>(Nelson et al., 2008)</t>
  </si>
  <si>
    <t>Pagani_Africa</t>
  </si>
  <si>
    <t>(Pagani et al., 2012)</t>
  </si>
  <si>
    <t>Peterson_Africa</t>
  </si>
  <si>
    <t>(Petersen et al., 2013)</t>
  </si>
  <si>
    <t>Schlebusch_Africa</t>
  </si>
  <si>
    <t>(Schlebusch et al., 2012)</t>
  </si>
  <si>
    <t>Supplementary Table 1</t>
  </si>
  <si>
    <t>Supplementary Table 3</t>
  </si>
  <si>
    <t>Supplementary Table 4</t>
  </si>
  <si>
    <t>Supplementary Table 6</t>
  </si>
  <si>
    <t>Supplementary Table 7</t>
  </si>
  <si>
    <t>Supplementary Table 8</t>
  </si>
  <si>
    <t>Demographic and phenotypic UKB fields used in the AC-corrected and PC-correct GWAS.</t>
  </si>
  <si>
    <t>Supplementary Table 9</t>
  </si>
  <si>
    <t>Queried traits for GWAS hits in AC and/or PC in three UKB phenotypes: “Birth place (north/south)”, “Employment score” and “Waist circumference”, and the phenotype categories into which they were assigned.</t>
  </si>
  <si>
    <t>Supplementary Table Legend</t>
  </si>
  <si>
    <t>127 UK/Ireland and world-wide ancestries, and their abbreviations, as identified and used in the ancestry pipeline</t>
  </si>
  <si>
    <t>Mean ancestries in each birth place region/countries from each of the 127 ancestry groups that genetic similarity is compared to a). birth place region. b). birth place countries.</t>
  </si>
  <si>
    <t>Supplementary Table Title</t>
  </si>
  <si>
    <t>Supplementary Table 2</t>
  </si>
  <si>
    <t>Properties of SNPs showing genome wide significance in AC-corrected GWAS (subtable labels) vs only in PC-corrected GWAS (alternate subtables) for two regionally defined traits: Birth place (North/South) and Employment score (England). Only those SNPs showing prior GWAS association evidence, for the traits catalogued in Table S6, are listed (this removes many SNPs in particular significant only in the PC-corrected GWAS). Note that the majority of SNPs significant after AC-correction for employment score show prior GWAS evidence for traits related to cognitive function, educational attainment, or socioeconomic status, while few PC-only-associated SNPs show prior GWAS evidence. a) Independent SNPs significant in AC-corrected GWAS for Birth place (North/South). b) (PC-only) independent SNPs significant in PC-corrected GWAS for Birth place (North/South). c) Independent SNPs significant in AC-corrected GWAS for Employment score (England). d) (PC-only) independent SNPs significant in PC-corrected GWAS for Employment score (England). e) Independent SNPS significant in only the AC-corrected GWAS, for waist circumference.</t>
  </si>
  <si>
    <t>Counts of independent hits in three traits: Birth place (North/South), Employment score (England) and Waist circumference, as shown in main Fig.3c-e. For each trait, the counts are stratified by three categories: “AC-specific”, ”AC, PC shared” and “PC-specific”. Within each category for each trait, we count the number of independent hits overlapping traits of interest, which is defined in the second row, and count the number of independent hits with NO GWAS evidence. For Birth place (North/South) and Employment score, we provide odds and p-value for trait of interest for AC-hits versus non-AC hits, and for no GWAS for AC-hits versus non-AC hits. P-value is obtained by χ^2 test with 1 degree of freedom</t>
  </si>
  <si>
    <t>Supplementary Table 5</t>
  </si>
  <si>
    <t>Results of running a joint regression to investigate correlations with PCs, for those SNPs in Table S2 associated with waist circumference after AC-correction but not PC-correction. Each sheet indicates the results for regression of the genotype of the labelled SNP versus the first 20 PCs; note that PC20 shows a strong and dominant correlation in each case, corresponding to the high loadings of this PC in this region of the genome (Figure S9) and indicating this PC might result in false negatives. a) SNP chr15:84311431_TA_T. b) SNP rs28363946. c) SNP rs4843158. d) SNP rs4125566. e) SNP rs35641144.</t>
  </si>
  <si>
    <t>Correlations of (centralised) PGS constructed by AC-corrected and PC-corrected GWAS for 7 ancestry groups across 53 traits</t>
  </si>
  <si>
    <t>Data sources for constructing the ancestry “painting” reference pan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1"/>
      <color theme="1"/>
      <name val="Calibri"/>
      <family val="2"/>
      <scheme val="minor"/>
    </font>
    <font>
      <sz val="12"/>
      <color rgb="FF000000"/>
      <name val="Calibri"/>
      <family val="2"/>
      <scheme val="minor"/>
    </font>
    <font>
      <sz val="12"/>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s>
  <fills count="2">
    <fill>
      <patternFill patternType="none"/>
    </fill>
    <fill>
      <patternFill patternType="gray125"/>
    </fill>
  </fills>
  <borders count="9">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s>
  <cellStyleXfs count="2">
    <xf numFmtId="0" fontId="0" fillId="0" borderId="0"/>
    <xf numFmtId="9" fontId="3" fillId="0" borderId="0" applyFont="0" applyFill="0" applyBorder="0" applyAlignment="0" applyProtection="0"/>
  </cellStyleXfs>
  <cellXfs count="21">
    <xf numFmtId="0" fontId="0" fillId="0" borderId="0" xfId="0"/>
    <xf numFmtId="0" fontId="1" fillId="0" borderId="0" xfId="0" applyFont="1"/>
    <xf numFmtId="11" fontId="0" fillId="0" borderId="0" xfId="0" applyNumberFormat="1"/>
    <xf numFmtId="0" fontId="2" fillId="0" borderId="0" xfId="0" applyFont="1"/>
    <xf numFmtId="11" fontId="2" fillId="0" borderId="0" xfId="0" applyNumberFormat="1" applyFont="1"/>
    <xf numFmtId="0" fontId="0" fillId="0" borderId="1" xfId="0" applyBorder="1" applyAlignment="1">
      <alignment horizontal="justify" vertical="center"/>
    </xf>
    <xf numFmtId="0" fontId="0" fillId="0" borderId="2" xfId="0" applyBorder="1" applyAlignment="1">
      <alignment horizontal="justify" vertical="center"/>
    </xf>
    <xf numFmtId="0" fontId="0" fillId="0" borderId="3" xfId="0" applyBorder="1" applyAlignment="1">
      <alignment horizontal="justify" vertical="center"/>
    </xf>
    <xf numFmtId="0" fontId="0" fillId="0" borderId="4" xfId="0" applyBorder="1" applyAlignment="1">
      <alignment horizontal="justify" vertical="center"/>
    </xf>
    <xf numFmtId="9" fontId="0" fillId="0" borderId="0" xfId="1" applyFont="1"/>
    <xf numFmtId="0" fontId="5" fillId="0" borderId="5" xfId="0" applyFont="1" applyBorder="1" applyAlignment="1">
      <alignment vertical="center" wrapText="1"/>
    </xf>
    <xf numFmtId="0" fontId="5" fillId="0" borderId="6" xfId="0" applyFont="1" applyBorder="1" applyAlignment="1">
      <alignment horizontal="right" vertical="center" wrapText="1"/>
    </xf>
    <xf numFmtId="0" fontId="4" fillId="0" borderId="6" xfId="0" applyFont="1" applyBorder="1" applyAlignment="1">
      <alignment vertical="center" wrapText="1"/>
    </xf>
    <xf numFmtId="0" fontId="6" fillId="0" borderId="7" xfId="0" applyFont="1" applyBorder="1" applyAlignment="1">
      <alignment vertical="center" wrapText="1"/>
    </xf>
    <xf numFmtId="0" fontId="6" fillId="0" borderId="8" xfId="0" applyFont="1" applyBorder="1" applyAlignment="1">
      <alignment horizontal="right" vertical="center" wrapText="1"/>
    </xf>
    <xf numFmtId="3" fontId="6" fillId="0" borderId="8" xfId="0" applyNumberFormat="1" applyFont="1" applyBorder="1" applyAlignment="1">
      <alignment horizontal="right" vertical="center" wrapText="1"/>
    </xf>
    <xf numFmtId="0" fontId="1" fillId="0" borderId="8" xfId="0" applyFont="1" applyBorder="1" applyAlignment="1">
      <alignment vertical="center" wrapText="1"/>
    </xf>
    <xf numFmtId="0" fontId="0" fillId="0" borderId="0" xfId="0" applyFill="1" applyBorder="1" applyAlignment="1">
      <alignment horizontal="justify" vertical="center"/>
    </xf>
    <xf numFmtId="0" fontId="0" fillId="0" borderId="0" xfId="0" applyAlignment="1">
      <alignment wrapText="1"/>
    </xf>
    <xf numFmtId="0" fontId="0" fillId="0" borderId="0" xfId="0" applyAlignment="1">
      <alignment horizontal="center"/>
    </xf>
    <xf numFmtId="0" fontId="0" fillId="0" borderId="0" xfId="0" applyAlignment="1">
      <alignment horizontal="justify"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D092C5-8F2C-6444-9142-B383F49A50C2}">
  <dimension ref="A1:B10"/>
  <sheetViews>
    <sheetView workbookViewId="0">
      <selection activeCell="B7" sqref="B7"/>
    </sheetView>
  </sheetViews>
  <sheetFormatPr baseColWidth="10" defaultRowHeight="16" x14ac:dyDescent="0.2"/>
  <cols>
    <col min="1" max="1" width="50.1640625" customWidth="1"/>
    <col min="2" max="2" width="231.33203125" customWidth="1"/>
  </cols>
  <sheetData>
    <row r="1" spans="1:2" x14ac:dyDescent="0.2">
      <c r="A1" t="s">
        <v>1268</v>
      </c>
      <c r="B1" t="s">
        <v>1265</v>
      </c>
    </row>
    <row r="2" spans="1:2" ht="33" customHeight="1" x14ac:dyDescent="0.2">
      <c r="A2" t="s">
        <v>1256</v>
      </c>
      <c r="B2" t="s">
        <v>1266</v>
      </c>
    </row>
    <row r="3" spans="1:2" ht="35" customHeight="1" x14ac:dyDescent="0.2">
      <c r="A3" t="s">
        <v>1269</v>
      </c>
      <c r="B3" t="s">
        <v>1267</v>
      </c>
    </row>
    <row r="4" spans="1:2" ht="41" customHeight="1" x14ac:dyDescent="0.2">
      <c r="A4" t="s">
        <v>1257</v>
      </c>
      <c r="B4" t="s">
        <v>1270</v>
      </c>
    </row>
    <row r="5" spans="1:2" ht="44" customHeight="1" x14ac:dyDescent="0.2">
      <c r="A5" t="s">
        <v>1258</v>
      </c>
      <c r="B5" t="s">
        <v>1271</v>
      </c>
    </row>
    <row r="6" spans="1:2" ht="62" customHeight="1" x14ac:dyDescent="0.2">
      <c r="A6" t="s">
        <v>1272</v>
      </c>
      <c r="B6" s="20" t="s">
        <v>1273</v>
      </c>
    </row>
    <row r="7" spans="1:2" ht="49" customHeight="1" x14ac:dyDescent="0.2">
      <c r="A7" t="s">
        <v>1259</v>
      </c>
      <c r="B7" t="s">
        <v>1274</v>
      </c>
    </row>
    <row r="8" spans="1:2" ht="31" customHeight="1" x14ac:dyDescent="0.2">
      <c r="A8" t="s">
        <v>1260</v>
      </c>
      <c r="B8" t="s">
        <v>1275</v>
      </c>
    </row>
    <row r="9" spans="1:2" ht="37" customHeight="1" x14ac:dyDescent="0.2">
      <c r="A9" t="s">
        <v>1261</v>
      </c>
      <c r="B9" t="s">
        <v>1262</v>
      </c>
    </row>
    <row r="10" spans="1:2" ht="45" customHeight="1" x14ac:dyDescent="0.2">
      <c r="A10" t="s">
        <v>1263</v>
      </c>
      <c r="B10" t="s">
        <v>126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69E66-003C-F24D-A2D5-AFF0390138BF}">
  <dimension ref="A1:P10"/>
  <sheetViews>
    <sheetView workbookViewId="0">
      <selection activeCell="A13" sqref="A13:B14"/>
    </sheetView>
  </sheetViews>
  <sheetFormatPr baseColWidth="10" defaultRowHeight="16" x14ac:dyDescent="0.2"/>
  <sheetData>
    <row r="1" spans="1:16" x14ac:dyDescent="0.2">
      <c r="A1" t="s">
        <v>1123</v>
      </c>
      <c r="B1" t="s">
        <v>1124</v>
      </c>
      <c r="C1" t="s">
        <v>1125</v>
      </c>
      <c r="D1" t="s">
        <v>1126</v>
      </c>
      <c r="E1" t="s">
        <v>1127</v>
      </c>
      <c r="F1" t="s">
        <v>1128</v>
      </c>
      <c r="G1" t="s">
        <v>1129</v>
      </c>
      <c r="H1" t="s">
        <v>1130</v>
      </c>
      <c r="I1" t="s">
        <v>1131</v>
      </c>
      <c r="J1" t="s">
        <v>1132</v>
      </c>
      <c r="K1" t="s">
        <v>1133</v>
      </c>
      <c r="M1" t="s">
        <v>1134</v>
      </c>
      <c r="N1" t="s">
        <v>1135</v>
      </c>
      <c r="O1" t="s">
        <v>1136</v>
      </c>
      <c r="P1" t="s">
        <v>1137</v>
      </c>
    </row>
    <row r="2" spans="1:16" x14ac:dyDescent="0.2">
      <c r="A2" t="s">
        <v>1138</v>
      </c>
      <c r="B2" s="19" t="s">
        <v>1139</v>
      </c>
      <c r="C2" s="19"/>
      <c r="D2" s="19"/>
      <c r="E2" s="19"/>
      <c r="F2" s="19"/>
      <c r="G2" s="19"/>
      <c r="H2" s="19"/>
      <c r="I2" s="19"/>
      <c r="J2" s="19"/>
      <c r="K2" s="19"/>
    </row>
    <row r="3" spans="1:16" x14ac:dyDescent="0.2">
      <c r="A3" t="s">
        <v>1140</v>
      </c>
      <c r="B3">
        <v>474</v>
      </c>
      <c r="C3">
        <v>2</v>
      </c>
      <c r="D3">
        <v>5</v>
      </c>
      <c r="E3">
        <v>467</v>
      </c>
      <c r="F3">
        <v>0</v>
      </c>
      <c r="G3">
        <v>2</v>
      </c>
      <c r="H3">
        <v>2</v>
      </c>
      <c r="I3">
        <v>2</v>
      </c>
      <c r="J3">
        <v>2</v>
      </c>
      <c r="K3">
        <v>414</v>
      </c>
      <c r="M3">
        <f>1/(($C3+$D3-$F3-$G3)*$H3/($E3-$H3)/($F3+$G3))</f>
        <v>92.999999999999986</v>
      </c>
      <c r="N3">
        <v>1.108E-3</v>
      </c>
      <c r="O3">
        <f>(($C3+$D3-$I3-$J3)*$K3/($E3-$K3)/($I3+$J3))</f>
        <v>5.8584905660377355</v>
      </c>
      <c r="P3">
        <v>3.8760000000000003E-2</v>
      </c>
    </row>
    <row r="4" spans="1:16" x14ac:dyDescent="0.2">
      <c r="A4" t="s">
        <v>1141</v>
      </c>
      <c r="B4">
        <v>41</v>
      </c>
      <c r="C4">
        <v>6</v>
      </c>
      <c r="D4">
        <v>18</v>
      </c>
      <c r="E4">
        <v>17</v>
      </c>
      <c r="F4">
        <v>4</v>
      </c>
      <c r="G4">
        <v>8</v>
      </c>
      <c r="H4">
        <v>1</v>
      </c>
      <c r="I4">
        <v>1</v>
      </c>
      <c r="J4">
        <v>6</v>
      </c>
      <c r="K4">
        <v>14</v>
      </c>
      <c r="M4">
        <f>1/(($C4+$D4-$F4-$G4)*$H4/($E4-$H4)/($F4+$G4))</f>
        <v>16</v>
      </c>
      <c r="N4">
        <v>5.1869999999999998E-3</v>
      </c>
      <c r="O4">
        <f>(($C4+$D4-$I4-$J4)*$K4/($E4-$K4)/($I4+$J4))</f>
        <v>11.333333333333332</v>
      </c>
      <c r="P4">
        <v>1.307E-3</v>
      </c>
    </row>
    <row r="5" spans="1:16" x14ac:dyDescent="0.2">
      <c r="A5" t="s">
        <v>633</v>
      </c>
      <c r="B5">
        <v>626</v>
      </c>
      <c r="C5">
        <v>5</v>
      </c>
      <c r="D5">
        <v>621</v>
      </c>
      <c r="E5">
        <v>0</v>
      </c>
      <c r="F5">
        <v>5</v>
      </c>
      <c r="G5" t="s">
        <v>1142</v>
      </c>
      <c r="H5" t="s">
        <v>1142</v>
      </c>
      <c r="I5" t="s">
        <v>1142</v>
      </c>
      <c r="J5" t="s">
        <v>1142</v>
      </c>
      <c r="K5" t="s">
        <v>1142</v>
      </c>
      <c r="M5" t="s">
        <v>1142</v>
      </c>
      <c r="N5" t="s">
        <v>1142</v>
      </c>
    </row>
    <row r="7" spans="1:16" x14ac:dyDescent="0.2">
      <c r="C7" t="s">
        <v>1143</v>
      </c>
      <c r="D7" t="s">
        <v>1144</v>
      </c>
      <c r="E7" t="s">
        <v>1145</v>
      </c>
      <c r="F7" t="s">
        <v>1146</v>
      </c>
      <c r="G7" t="s">
        <v>1147</v>
      </c>
      <c r="H7" t="s">
        <v>1148</v>
      </c>
    </row>
    <row r="8" spans="1:16" x14ac:dyDescent="0.2">
      <c r="B8" t="s">
        <v>1149</v>
      </c>
      <c r="C8">
        <f>C3+D3+E3</f>
        <v>474</v>
      </c>
      <c r="D8">
        <f>C8-E8</f>
        <v>56</v>
      </c>
      <c r="E8">
        <f>$I$3+$J$3+$K$3</f>
        <v>418</v>
      </c>
      <c r="F8" s="9">
        <f>D8/C8</f>
        <v>0.11814345991561181</v>
      </c>
      <c r="G8" t="s">
        <v>1142</v>
      </c>
      <c r="H8" t="s">
        <v>1142</v>
      </c>
    </row>
    <row r="9" spans="1:16" x14ac:dyDescent="0.2">
      <c r="B9" t="s">
        <v>1150</v>
      </c>
      <c r="C9">
        <f>C4+D4</f>
        <v>24</v>
      </c>
      <c r="D9">
        <f t="shared" ref="D9:D10" si="0">C9-E9</f>
        <v>17</v>
      </c>
      <c r="E9">
        <f>I4+J4</f>
        <v>7</v>
      </c>
      <c r="F9" s="9">
        <f t="shared" ref="F9:F10" si="1">D9/C9</f>
        <v>0.70833333333333337</v>
      </c>
      <c r="G9">
        <f>D9/E9/D$8*E$8</f>
        <v>18.127551020408163</v>
      </c>
      <c r="H9" s="2">
        <v>1.773E-10</v>
      </c>
    </row>
    <row r="10" spans="1:16" x14ac:dyDescent="0.2">
      <c r="B10" t="s">
        <v>1151</v>
      </c>
      <c r="C10">
        <f>E4</f>
        <v>17</v>
      </c>
      <c r="D10">
        <f t="shared" si="0"/>
        <v>3</v>
      </c>
      <c r="E10">
        <f>K4</f>
        <v>14</v>
      </c>
      <c r="F10" s="9">
        <f t="shared" si="1"/>
        <v>0.17647058823529413</v>
      </c>
      <c r="G10">
        <f>D10/E10/D$8*E$8</f>
        <v>1.5994897959183674</v>
      </c>
      <c r="H10">
        <v>0.44400000000000001</v>
      </c>
    </row>
  </sheetData>
  <mergeCells count="1">
    <mergeCell ref="B2:K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80AF5-6D31-A94D-AE13-3BCDD59E4357}">
  <dimension ref="A1:E29"/>
  <sheetViews>
    <sheetView topLeftCell="A14" workbookViewId="0">
      <selection activeCell="C25" sqref="C25"/>
    </sheetView>
  </sheetViews>
  <sheetFormatPr baseColWidth="10" defaultRowHeight="16" x14ac:dyDescent="0.2"/>
  <sheetData>
    <row r="1" spans="1:5" x14ac:dyDescent="0.2">
      <c r="A1" t="s">
        <v>825</v>
      </c>
      <c r="B1" t="s">
        <v>826</v>
      </c>
      <c r="C1" t="s">
        <v>827</v>
      </c>
      <c r="D1" t="s">
        <v>828</v>
      </c>
      <c r="E1" t="s">
        <v>829</v>
      </c>
    </row>
    <row r="2" spans="1:5" x14ac:dyDescent="0.2">
      <c r="A2" t="s">
        <v>830</v>
      </c>
      <c r="B2">
        <v>0.404879419216223</v>
      </c>
      <c r="C2">
        <v>7.9551279236708596E-3</v>
      </c>
      <c r="D2">
        <v>50.895400187278597</v>
      </c>
      <c r="E2">
        <v>0</v>
      </c>
    </row>
    <row r="3" spans="1:5" x14ac:dyDescent="0.2">
      <c r="A3" t="s">
        <v>831</v>
      </c>
      <c r="B3">
        <v>-1.1342555999756599E-3</v>
      </c>
      <c r="C3">
        <v>6.38691796597819E-4</v>
      </c>
      <c r="D3">
        <v>-1.7759044440802401</v>
      </c>
      <c r="E3">
        <v>7.5749552172591605E-2</v>
      </c>
    </row>
    <row r="4" spans="1:5" x14ac:dyDescent="0.2">
      <c r="A4" t="s">
        <v>832</v>
      </c>
      <c r="B4">
        <v>2.5650653758055499E-3</v>
      </c>
      <c r="C4">
        <v>6.63006174159564E-4</v>
      </c>
      <c r="D4">
        <v>3.8688408581670601</v>
      </c>
      <c r="E4">
        <v>1.09374119360135E-4</v>
      </c>
    </row>
    <row r="5" spans="1:5" x14ac:dyDescent="0.2">
      <c r="A5" t="s">
        <v>833</v>
      </c>
      <c r="B5">
        <v>-2.8060091622955901E-3</v>
      </c>
      <c r="C5">
        <v>6.4260563123290696E-4</v>
      </c>
      <c r="D5">
        <v>-4.3666115357750002</v>
      </c>
      <c r="E5" s="2">
        <v>1.2622564361015E-5</v>
      </c>
    </row>
    <row r="6" spans="1:5" x14ac:dyDescent="0.2">
      <c r="A6" t="s">
        <v>834</v>
      </c>
      <c r="B6">
        <v>-6.4672223039484097E-4</v>
      </c>
      <c r="C6">
        <v>4.8974502661430904E-4</v>
      </c>
      <c r="D6">
        <v>-1.3205284285697401</v>
      </c>
      <c r="E6">
        <v>0.18665952948423101</v>
      </c>
    </row>
    <row r="7" spans="1:5" x14ac:dyDescent="0.2">
      <c r="A7" t="s">
        <v>835</v>
      </c>
      <c r="B7">
        <v>5.7778506970374705E-4</v>
      </c>
      <c r="C7">
        <v>2.11774497733218E-4</v>
      </c>
      <c r="D7">
        <v>2.7283033409981599</v>
      </c>
      <c r="E7">
        <v>6.3664268166299899E-3</v>
      </c>
    </row>
    <row r="8" spans="1:5" x14ac:dyDescent="0.2">
      <c r="A8" t="s">
        <v>836</v>
      </c>
      <c r="B8" s="2">
        <v>1.97740761781763E-5</v>
      </c>
      <c r="C8">
        <v>6.1359410739948001E-4</v>
      </c>
      <c r="D8">
        <v>3.2226639629872399E-2</v>
      </c>
      <c r="E8">
        <v>0.97429133055383099</v>
      </c>
    </row>
    <row r="9" spans="1:5" x14ac:dyDescent="0.2">
      <c r="A9" t="s">
        <v>837</v>
      </c>
      <c r="B9">
        <v>2.39054168488236E-4</v>
      </c>
      <c r="C9">
        <v>5.5077711708977897E-4</v>
      </c>
      <c r="D9">
        <v>0.43403068332134298</v>
      </c>
      <c r="E9">
        <v>0.66426643206781899</v>
      </c>
    </row>
    <row r="10" spans="1:5" x14ac:dyDescent="0.2">
      <c r="A10" t="s">
        <v>838</v>
      </c>
      <c r="B10">
        <v>2.78944413647672E-3</v>
      </c>
      <c r="C10">
        <v>5.5233446888839504E-4</v>
      </c>
      <c r="D10">
        <v>5.0502807512459604</v>
      </c>
      <c r="E10" s="2">
        <v>4.4138592883499699E-7</v>
      </c>
    </row>
    <row r="11" spans="1:5" x14ac:dyDescent="0.2">
      <c r="A11" t="s">
        <v>839</v>
      </c>
      <c r="B11">
        <v>-6.42951288859474E-4</v>
      </c>
      <c r="C11">
        <v>2.22325450843618E-4</v>
      </c>
      <c r="D11">
        <v>-2.8919374116628802</v>
      </c>
      <c r="E11">
        <v>3.8289819475428801E-3</v>
      </c>
    </row>
    <row r="12" spans="1:5" x14ac:dyDescent="0.2">
      <c r="A12" t="s">
        <v>840</v>
      </c>
      <c r="B12">
        <v>2.38728598951009E-3</v>
      </c>
      <c r="C12">
        <v>5.3061877540023898E-4</v>
      </c>
      <c r="D12">
        <v>4.4990605311871903</v>
      </c>
      <c r="E12" s="2">
        <v>6.8276722807561396E-6</v>
      </c>
    </row>
    <row r="13" spans="1:5" x14ac:dyDescent="0.2">
      <c r="A13" t="s">
        <v>841</v>
      </c>
      <c r="B13">
        <v>1.26236641242891E-3</v>
      </c>
      <c r="C13">
        <v>3.9496479708629999E-4</v>
      </c>
      <c r="D13">
        <v>3.1961491802346198</v>
      </c>
      <c r="E13">
        <v>1.3928765774123199E-3</v>
      </c>
    </row>
    <row r="14" spans="1:5" x14ac:dyDescent="0.2">
      <c r="A14" t="s">
        <v>842</v>
      </c>
      <c r="B14">
        <v>-1.6395449664868E-3</v>
      </c>
      <c r="C14">
        <v>5.2913347287774401E-4</v>
      </c>
      <c r="D14">
        <v>-3.0985470595348499</v>
      </c>
      <c r="E14">
        <v>1.9448775055272501E-3</v>
      </c>
    </row>
    <row r="15" spans="1:5" x14ac:dyDescent="0.2">
      <c r="A15" t="s">
        <v>843</v>
      </c>
      <c r="B15">
        <v>-3.8280753783967501E-4</v>
      </c>
      <c r="C15">
        <v>6.0557827270714805E-4</v>
      </c>
      <c r="D15">
        <v>-0.63213552251204597</v>
      </c>
      <c r="E15">
        <v>0.52729874520723896</v>
      </c>
    </row>
    <row r="16" spans="1:5" x14ac:dyDescent="0.2">
      <c r="A16" t="s">
        <v>844</v>
      </c>
      <c r="B16">
        <v>1.16889768918414E-3</v>
      </c>
      <c r="C16">
        <v>3.1681012381080698E-4</v>
      </c>
      <c r="D16">
        <v>3.6895843956116301</v>
      </c>
      <c r="E16">
        <v>2.24655302262987E-4</v>
      </c>
    </row>
    <row r="17" spans="1:5" x14ac:dyDescent="0.2">
      <c r="A17" t="s">
        <v>845</v>
      </c>
      <c r="B17">
        <v>3.6687757370334399E-3</v>
      </c>
      <c r="C17">
        <v>5.6141114879003297E-4</v>
      </c>
      <c r="D17">
        <v>6.5349178493168099</v>
      </c>
      <c r="E17" s="2">
        <v>6.3732788584341403E-11</v>
      </c>
    </row>
    <row r="18" spans="1:5" x14ac:dyDescent="0.2">
      <c r="A18" t="s">
        <v>846</v>
      </c>
      <c r="B18">
        <v>-1.9427849759405401E-3</v>
      </c>
      <c r="C18">
        <v>3.3124574776554499E-4</v>
      </c>
      <c r="D18">
        <v>-5.8650865378523802</v>
      </c>
      <c r="E18" s="2">
        <v>4.4930690666628104E-9</v>
      </c>
    </row>
    <row r="19" spans="1:5" x14ac:dyDescent="0.2">
      <c r="A19" t="s">
        <v>847</v>
      </c>
      <c r="B19">
        <v>5.9174928537212698E-3</v>
      </c>
      <c r="C19">
        <v>4.9035351620878797E-4</v>
      </c>
      <c r="D19">
        <v>12.067809566194001</v>
      </c>
      <c r="E19" s="2">
        <v>1.5869744180611099E-33</v>
      </c>
    </row>
    <row r="20" spans="1:5" x14ac:dyDescent="0.2">
      <c r="A20" t="s">
        <v>848</v>
      </c>
      <c r="B20">
        <v>1.9228364413253101E-3</v>
      </c>
      <c r="C20">
        <v>3.3143816840153098E-4</v>
      </c>
      <c r="D20">
        <v>5.8014936861340196</v>
      </c>
      <c r="E20" s="2">
        <v>6.5784083505416401E-9</v>
      </c>
    </row>
    <row r="21" spans="1:5" x14ac:dyDescent="0.2">
      <c r="A21" t="s">
        <v>849</v>
      </c>
      <c r="B21">
        <v>5.1686576029660804E-4</v>
      </c>
      <c r="C21">
        <v>3.3750071785634898E-4</v>
      </c>
      <c r="D21">
        <v>1.5314508472145001</v>
      </c>
      <c r="E21">
        <v>0.12565892515164101</v>
      </c>
    </row>
    <row r="22" spans="1:5" x14ac:dyDescent="0.2">
      <c r="A22" t="s">
        <v>850</v>
      </c>
      <c r="B22">
        <v>-2.9566451990323799E-2</v>
      </c>
      <c r="C22">
        <v>3.3966128038275401E-4</v>
      </c>
      <c r="D22">
        <v>-87.046871980834098</v>
      </c>
      <c r="E22">
        <v>0</v>
      </c>
    </row>
    <row r="29" spans="1:5" x14ac:dyDescent="0.2">
      <c r="B29" s="18"/>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0FF36-FBB6-914A-9E8E-AF32912C5F8E}">
  <dimension ref="A1:E22"/>
  <sheetViews>
    <sheetView workbookViewId="0"/>
  </sheetViews>
  <sheetFormatPr baseColWidth="10" defaultRowHeight="16" x14ac:dyDescent="0.2"/>
  <sheetData>
    <row r="1" spans="1:5" x14ac:dyDescent="0.2">
      <c r="A1" t="s">
        <v>823</v>
      </c>
      <c r="B1" t="s">
        <v>826</v>
      </c>
      <c r="C1" t="s">
        <v>827</v>
      </c>
      <c r="D1" t="s">
        <v>828</v>
      </c>
      <c r="E1" t="s">
        <v>829</v>
      </c>
    </row>
    <row r="2" spans="1:5" x14ac:dyDescent="0.2">
      <c r="A2" t="s">
        <v>830</v>
      </c>
      <c r="B2">
        <v>1.7053005431493899</v>
      </c>
      <c r="C2">
        <v>6.9810599958593303E-3</v>
      </c>
      <c r="D2">
        <v>244.27530262751699</v>
      </c>
      <c r="E2">
        <v>0</v>
      </c>
    </row>
    <row r="3" spans="1:5" x14ac:dyDescent="0.2">
      <c r="A3" t="s">
        <v>831</v>
      </c>
      <c r="B3">
        <v>5.3853838050616604E-4</v>
      </c>
      <c r="C3">
        <v>5.6048699577103498E-4</v>
      </c>
      <c r="D3">
        <v>0.96084009900234002</v>
      </c>
      <c r="E3">
        <v>0.33663324849175702</v>
      </c>
    </row>
    <row r="4" spans="1:5" x14ac:dyDescent="0.2">
      <c r="A4" t="s">
        <v>832</v>
      </c>
      <c r="B4">
        <v>-3.3883959609561402E-4</v>
      </c>
      <c r="C4">
        <v>5.8182419237543502E-4</v>
      </c>
      <c r="D4">
        <v>-0.58237453948454898</v>
      </c>
      <c r="E4">
        <v>0.56031480899658104</v>
      </c>
    </row>
    <row r="5" spans="1:5" x14ac:dyDescent="0.2">
      <c r="A5" t="s">
        <v>833</v>
      </c>
      <c r="B5">
        <v>1.18089053632682E-3</v>
      </c>
      <c r="C5">
        <v>5.6392159979796997E-4</v>
      </c>
      <c r="D5">
        <v>2.09406863782108</v>
      </c>
      <c r="E5">
        <v>3.6254596344042503E-2</v>
      </c>
    </row>
    <row r="6" spans="1:5" x14ac:dyDescent="0.2">
      <c r="A6" t="s">
        <v>834</v>
      </c>
      <c r="B6">
        <v>7.2666052244098301E-4</v>
      </c>
      <c r="C6">
        <v>4.2977805589964198E-4</v>
      </c>
      <c r="D6">
        <v>1.69078088670648</v>
      </c>
      <c r="E6">
        <v>9.0879564904956897E-2</v>
      </c>
    </row>
    <row r="7" spans="1:5" x14ac:dyDescent="0.2">
      <c r="A7" t="s">
        <v>835</v>
      </c>
      <c r="B7">
        <v>-1.2485033276552499E-3</v>
      </c>
      <c r="C7">
        <v>1.8584370841724499E-4</v>
      </c>
      <c r="D7">
        <v>-6.7180284890365103</v>
      </c>
      <c r="E7" s="2">
        <v>1.84484533976579E-11</v>
      </c>
    </row>
    <row r="8" spans="1:5" x14ac:dyDescent="0.2">
      <c r="A8" t="s">
        <v>836</v>
      </c>
      <c r="B8">
        <v>9.8125016440602994E-4</v>
      </c>
      <c r="C8">
        <v>5.3846240034879304E-4</v>
      </c>
      <c r="D8">
        <v>1.82231881700638</v>
      </c>
      <c r="E8">
        <v>6.8407492464151107E-2</v>
      </c>
    </row>
    <row r="9" spans="1:5" x14ac:dyDescent="0.2">
      <c r="A9" t="s">
        <v>837</v>
      </c>
      <c r="B9">
        <v>1.24513413656849E-3</v>
      </c>
      <c r="C9">
        <v>4.8333705449401702E-4</v>
      </c>
      <c r="D9">
        <v>2.5761197594750098</v>
      </c>
      <c r="E9">
        <v>9.9920164710279608E-3</v>
      </c>
    </row>
    <row r="10" spans="1:5" x14ac:dyDescent="0.2">
      <c r="A10" t="s">
        <v>838</v>
      </c>
      <c r="B10">
        <v>-2.3310626850622301E-3</v>
      </c>
      <c r="C10">
        <v>4.8470371590350299E-4</v>
      </c>
      <c r="D10">
        <v>-4.80925276324127</v>
      </c>
      <c r="E10" s="2">
        <v>1.5155946515406699E-6</v>
      </c>
    </row>
    <row r="11" spans="1:5" x14ac:dyDescent="0.2">
      <c r="A11" t="s">
        <v>839</v>
      </c>
      <c r="B11">
        <v>-6.4156247011851999E-4</v>
      </c>
      <c r="C11">
        <v>1.9510274703785901E-4</v>
      </c>
      <c r="D11">
        <v>-3.2883313016296301</v>
      </c>
      <c r="E11">
        <v>1.00793271894077E-3</v>
      </c>
    </row>
    <row r="12" spans="1:5" x14ac:dyDescent="0.2">
      <c r="A12" t="s">
        <v>840</v>
      </c>
      <c r="B12">
        <v>-2.28323920288472E-4</v>
      </c>
      <c r="C12">
        <v>4.65647006753494E-4</v>
      </c>
      <c r="D12">
        <v>-0.49033692255503503</v>
      </c>
      <c r="E12">
        <v>0.62389581653354798</v>
      </c>
    </row>
    <row r="13" spans="1:5" x14ac:dyDescent="0.2">
      <c r="A13" t="s">
        <v>841</v>
      </c>
      <c r="B13">
        <v>-9.9405124162099592E-4</v>
      </c>
      <c r="C13">
        <v>3.4660321885050598E-4</v>
      </c>
      <c r="D13">
        <v>-2.8679804097541899</v>
      </c>
      <c r="E13">
        <v>4.1312621856474602E-3</v>
      </c>
    </row>
    <row r="14" spans="1:5" x14ac:dyDescent="0.2">
      <c r="A14" t="s">
        <v>842</v>
      </c>
      <c r="B14">
        <v>1.44041489398279E-3</v>
      </c>
      <c r="C14">
        <v>4.6434357252578197E-4</v>
      </c>
      <c r="D14">
        <v>3.1020455094224602</v>
      </c>
      <c r="E14">
        <v>1.92203958765829E-3</v>
      </c>
    </row>
    <row r="15" spans="1:5" x14ac:dyDescent="0.2">
      <c r="A15" t="s">
        <v>843</v>
      </c>
      <c r="B15">
        <v>-1.3623006263511299E-3</v>
      </c>
      <c r="C15">
        <v>5.3142806684202998E-4</v>
      </c>
      <c r="D15">
        <v>-2.5634713545456802</v>
      </c>
      <c r="E15">
        <v>1.0363546302474E-2</v>
      </c>
    </row>
    <row r="16" spans="1:5" x14ac:dyDescent="0.2">
      <c r="A16" t="s">
        <v>844</v>
      </c>
      <c r="B16">
        <v>-2.7504501697980701E-4</v>
      </c>
      <c r="C16">
        <v>2.7801821703431499E-4</v>
      </c>
      <c r="D16">
        <v>-0.98930573655847798</v>
      </c>
      <c r="E16">
        <v>0.322514274082988</v>
      </c>
    </row>
    <row r="17" spans="1:5" x14ac:dyDescent="0.2">
      <c r="A17" t="s">
        <v>845</v>
      </c>
      <c r="B17">
        <v>-2.2838289986513299E-3</v>
      </c>
      <c r="C17">
        <v>4.92668999122645E-4</v>
      </c>
      <c r="D17">
        <v>-4.6356255472100401</v>
      </c>
      <c r="E17" s="2">
        <v>3.5599003283299002E-6</v>
      </c>
    </row>
    <row r="18" spans="1:5" x14ac:dyDescent="0.2">
      <c r="A18" t="s">
        <v>846</v>
      </c>
      <c r="B18">
        <v>1.4468060020045601E-3</v>
      </c>
      <c r="C18">
        <v>2.90686266859865E-4</v>
      </c>
      <c r="D18">
        <v>4.9772079625008097</v>
      </c>
      <c r="E18" s="2">
        <v>6.45390680341937E-7</v>
      </c>
    </row>
    <row r="19" spans="1:5" x14ac:dyDescent="0.2">
      <c r="A19" t="s">
        <v>847</v>
      </c>
      <c r="B19">
        <v>-3.6396525086269901E-3</v>
      </c>
      <c r="C19">
        <v>4.3031203881062298E-4</v>
      </c>
      <c r="D19">
        <v>-8.4581703051742103</v>
      </c>
      <c r="E19" s="2">
        <v>2.7264546369598899E-17</v>
      </c>
    </row>
    <row r="20" spans="1:5" x14ac:dyDescent="0.2">
      <c r="A20" t="s">
        <v>848</v>
      </c>
      <c r="B20">
        <v>-9.3364117636846196E-4</v>
      </c>
      <c r="C20">
        <v>2.9085512649570602E-4</v>
      </c>
      <c r="D20">
        <v>-3.2099870049299102</v>
      </c>
      <c r="E20">
        <v>1.32753151907263E-3</v>
      </c>
    </row>
    <row r="21" spans="1:5" x14ac:dyDescent="0.2">
      <c r="A21" t="s">
        <v>849</v>
      </c>
      <c r="B21">
        <v>-1.8008864895247801E-4</v>
      </c>
      <c r="C21">
        <v>2.9617534533794702E-4</v>
      </c>
      <c r="D21">
        <v>-0.60804740093065601</v>
      </c>
      <c r="E21">
        <v>0.543156437756947</v>
      </c>
    </row>
    <row r="22" spans="1:5" x14ac:dyDescent="0.2">
      <c r="A22" t="s">
        <v>850</v>
      </c>
      <c r="B22">
        <v>1.5795841594755701E-2</v>
      </c>
      <c r="C22">
        <v>2.9807135716407502E-4</v>
      </c>
      <c r="D22">
        <v>52.993490367680103</v>
      </c>
      <c r="E22">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34EA2-26BC-E949-A4F7-B5414CA46351}">
  <dimension ref="A1:E22"/>
  <sheetViews>
    <sheetView workbookViewId="0"/>
  </sheetViews>
  <sheetFormatPr baseColWidth="10" defaultRowHeight="16" x14ac:dyDescent="0.2"/>
  <sheetData>
    <row r="1" spans="1:5" x14ac:dyDescent="0.2">
      <c r="A1" t="s">
        <v>816</v>
      </c>
      <c r="B1" t="s">
        <v>826</v>
      </c>
      <c r="C1" t="s">
        <v>827</v>
      </c>
      <c r="D1" t="s">
        <v>828</v>
      </c>
      <c r="E1" t="s">
        <v>829</v>
      </c>
    </row>
    <row r="2" spans="1:5" x14ac:dyDescent="0.2">
      <c r="A2" t="s">
        <v>830</v>
      </c>
      <c r="B2">
        <v>0.58990463861485698</v>
      </c>
      <c r="C2">
        <v>8.9227954521218893E-3</v>
      </c>
      <c r="D2">
        <v>66.112088053590298</v>
      </c>
      <c r="E2">
        <v>0</v>
      </c>
    </row>
    <row r="3" spans="1:5" x14ac:dyDescent="0.2">
      <c r="A3" t="s">
        <v>831</v>
      </c>
      <c r="B3">
        <v>-2.2901749133246202E-3</v>
      </c>
      <c r="C3">
        <v>7.1638272981546598E-4</v>
      </c>
      <c r="D3">
        <v>-3.1968594691200201</v>
      </c>
      <c r="E3">
        <v>1.38945151067798E-3</v>
      </c>
    </row>
    <row r="4" spans="1:5" x14ac:dyDescent="0.2">
      <c r="A4" t="s">
        <v>832</v>
      </c>
      <c r="B4">
        <v>3.7925160212048301E-3</v>
      </c>
      <c r="C4">
        <v>7.4365472589280903E-4</v>
      </c>
      <c r="D4">
        <v>5.0998344919433496</v>
      </c>
      <c r="E4" s="2">
        <v>3.4013043560282499E-7</v>
      </c>
    </row>
    <row r="5" spans="1:5" x14ac:dyDescent="0.2">
      <c r="A5" t="s">
        <v>833</v>
      </c>
      <c r="B5">
        <v>-2.3596409551422701E-3</v>
      </c>
      <c r="C5">
        <v>7.2077264613326804E-4</v>
      </c>
      <c r="D5">
        <v>-3.2737659618480901</v>
      </c>
      <c r="E5">
        <v>1.0613493824263699E-3</v>
      </c>
    </row>
    <row r="6" spans="1:5" x14ac:dyDescent="0.2">
      <c r="A6" t="s">
        <v>834</v>
      </c>
      <c r="B6">
        <v>-1.6722474085142001E-3</v>
      </c>
      <c r="C6">
        <v>5.4931796673823895E-4</v>
      </c>
      <c r="D6">
        <v>-3.0442248565866699</v>
      </c>
      <c r="E6">
        <v>2.3329832529315401E-3</v>
      </c>
    </row>
    <row r="7" spans="1:5" x14ac:dyDescent="0.2">
      <c r="A7" t="s">
        <v>835</v>
      </c>
      <c r="B7">
        <v>6.3206157706911499E-4</v>
      </c>
      <c r="C7">
        <v>2.3753490118326101E-4</v>
      </c>
      <c r="D7">
        <v>2.66092087487166</v>
      </c>
      <c r="E7">
        <v>7.7930884150623301E-3</v>
      </c>
    </row>
    <row r="8" spans="1:5" x14ac:dyDescent="0.2">
      <c r="A8" t="s">
        <v>836</v>
      </c>
      <c r="B8">
        <v>-2.1761461853478999E-4</v>
      </c>
      <c r="C8">
        <v>6.88232139506119E-4</v>
      </c>
      <c r="D8">
        <v>-0.31619363008962598</v>
      </c>
      <c r="E8">
        <v>0.751855734226341</v>
      </c>
    </row>
    <row r="9" spans="1:5" x14ac:dyDescent="0.2">
      <c r="A9" t="s">
        <v>837</v>
      </c>
      <c r="B9">
        <v>4.75978988892959E-4</v>
      </c>
      <c r="C9">
        <v>6.1777404495007998E-4</v>
      </c>
      <c r="D9">
        <v>0.77047424181024204</v>
      </c>
      <c r="E9">
        <v>0.44101915793845797</v>
      </c>
    </row>
    <row r="10" spans="1:5" x14ac:dyDescent="0.2">
      <c r="A10" t="s">
        <v>838</v>
      </c>
      <c r="B10">
        <v>3.2846805135809199E-3</v>
      </c>
      <c r="C10">
        <v>6.1952083415062805E-4</v>
      </c>
      <c r="D10">
        <v>5.3019694133196804</v>
      </c>
      <c r="E10" s="2">
        <v>1.14630466360936E-7</v>
      </c>
    </row>
    <row r="11" spans="1:5" x14ac:dyDescent="0.2">
      <c r="A11" t="s">
        <v>839</v>
      </c>
      <c r="B11">
        <v>9.3937756486849196E-4</v>
      </c>
      <c r="C11">
        <v>2.4936927987991199E-4</v>
      </c>
      <c r="D11">
        <v>3.76701398552727</v>
      </c>
      <c r="E11">
        <v>1.65239261367392E-4</v>
      </c>
    </row>
    <row r="12" spans="1:5" x14ac:dyDescent="0.2">
      <c r="A12" t="s">
        <v>840</v>
      </c>
      <c r="B12">
        <v>1.1794130798955401E-3</v>
      </c>
      <c r="C12">
        <v>5.95163627961745E-4</v>
      </c>
      <c r="D12">
        <v>1.98166189008336</v>
      </c>
      <c r="E12">
        <v>4.7517889985142503E-2</v>
      </c>
    </row>
    <row r="13" spans="1:5" x14ac:dyDescent="0.2">
      <c r="A13" t="s">
        <v>841</v>
      </c>
      <c r="B13">
        <v>5.95483463592292E-4</v>
      </c>
      <c r="C13">
        <v>4.4300860137063102E-4</v>
      </c>
      <c r="D13">
        <v>1.3441803652342601</v>
      </c>
      <c r="E13">
        <v>0.17889095581377401</v>
      </c>
    </row>
    <row r="14" spans="1:5" x14ac:dyDescent="0.2">
      <c r="A14" t="s">
        <v>842</v>
      </c>
      <c r="B14">
        <v>-1.94312023087675E-3</v>
      </c>
      <c r="C14">
        <v>5.9349765216350399E-4</v>
      </c>
      <c r="D14">
        <v>-3.2740150256591698</v>
      </c>
      <c r="E14">
        <v>1.06041436909407E-3</v>
      </c>
    </row>
    <row r="15" spans="1:5" x14ac:dyDescent="0.2">
      <c r="A15" t="s">
        <v>843</v>
      </c>
      <c r="B15">
        <v>2.1258851807740898E-3</v>
      </c>
      <c r="C15">
        <v>6.7924125286998095E-4</v>
      </c>
      <c r="D15">
        <v>3.1297939749560899</v>
      </c>
      <c r="E15">
        <v>1.74943565186709E-3</v>
      </c>
    </row>
    <row r="16" spans="1:5" x14ac:dyDescent="0.2">
      <c r="A16" t="s">
        <v>844</v>
      </c>
      <c r="B16">
        <v>2.15155051683469E-3</v>
      </c>
      <c r="C16">
        <v>3.5534713697235002E-4</v>
      </c>
      <c r="D16">
        <v>6.0547850059140904</v>
      </c>
      <c r="E16" s="2">
        <v>1.4075013902756E-9</v>
      </c>
    </row>
    <row r="17" spans="1:5" x14ac:dyDescent="0.2">
      <c r="A17" t="s">
        <v>845</v>
      </c>
      <c r="B17">
        <v>4.0772004435684003E-3</v>
      </c>
      <c r="C17">
        <v>6.2970160797649096E-4</v>
      </c>
      <c r="D17">
        <v>6.4748134543760099</v>
      </c>
      <c r="E17" s="2">
        <v>9.5056207538546995E-11</v>
      </c>
    </row>
    <row r="18" spans="1:5" x14ac:dyDescent="0.2">
      <c r="A18" t="s">
        <v>846</v>
      </c>
      <c r="B18">
        <v>-3.2730893840115802E-3</v>
      </c>
      <c r="C18">
        <v>3.7153872069140101E-4</v>
      </c>
      <c r="D18">
        <v>-8.8095512034940597</v>
      </c>
      <c r="E18" s="2">
        <v>1.2621317067488299E-18</v>
      </c>
    </row>
    <row r="19" spans="1:5" x14ac:dyDescent="0.2">
      <c r="A19" t="s">
        <v>847</v>
      </c>
      <c r="B19">
        <v>8.2333044687320396E-3</v>
      </c>
      <c r="C19">
        <v>5.5000047344817198E-4</v>
      </c>
      <c r="D19">
        <v>14.9696316025224</v>
      </c>
      <c r="E19" s="2">
        <v>1.20309310364093E-50</v>
      </c>
    </row>
    <row r="20" spans="1:5" x14ac:dyDescent="0.2">
      <c r="A20" t="s">
        <v>848</v>
      </c>
      <c r="B20">
        <v>3.2128628281448001E-3</v>
      </c>
      <c r="C20">
        <v>3.7175454751306198E-4</v>
      </c>
      <c r="D20">
        <v>8.6424304682699606</v>
      </c>
      <c r="E20" s="2">
        <v>5.5259148572074397E-18</v>
      </c>
    </row>
    <row r="21" spans="1:5" x14ac:dyDescent="0.2">
      <c r="A21" t="s">
        <v>849</v>
      </c>
      <c r="B21">
        <v>-6.2469808127380098E-4</v>
      </c>
      <c r="C21">
        <v>3.7855454987917802E-4</v>
      </c>
      <c r="D21">
        <v>-1.6502194504680601</v>
      </c>
      <c r="E21">
        <v>9.8898973000533796E-2</v>
      </c>
    </row>
    <row r="22" spans="1:5" x14ac:dyDescent="0.2">
      <c r="A22" t="s">
        <v>850</v>
      </c>
      <c r="B22">
        <v>-4.7693574702208398E-2</v>
      </c>
      <c r="C22">
        <v>3.80977924797797E-4</v>
      </c>
      <c r="D22">
        <v>-125.187239464128</v>
      </c>
      <c r="E22">
        <v>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731B02-3DC9-FE48-A5B9-F349D7C7FDD2}">
  <dimension ref="A1:E22"/>
  <sheetViews>
    <sheetView workbookViewId="0"/>
  </sheetViews>
  <sheetFormatPr baseColWidth="10" defaultRowHeight="16" x14ac:dyDescent="0.2"/>
  <sheetData>
    <row r="1" spans="1:5" x14ac:dyDescent="0.2">
      <c r="A1" t="s">
        <v>821</v>
      </c>
      <c r="B1" t="s">
        <v>826</v>
      </c>
      <c r="C1" t="s">
        <v>827</v>
      </c>
      <c r="D1" t="s">
        <v>828</v>
      </c>
      <c r="E1" t="s">
        <v>829</v>
      </c>
    </row>
    <row r="2" spans="1:5" x14ac:dyDescent="0.2">
      <c r="A2" t="s">
        <v>830</v>
      </c>
      <c r="B2">
        <v>1.5460049867847401</v>
      </c>
      <c r="C2">
        <v>8.1562068173985196E-3</v>
      </c>
      <c r="D2">
        <v>189.549507681298</v>
      </c>
      <c r="E2">
        <v>0</v>
      </c>
    </row>
    <row r="3" spans="1:5" x14ac:dyDescent="0.2">
      <c r="A3" t="s">
        <v>831</v>
      </c>
      <c r="B3">
        <v>3.0778391332698799E-4</v>
      </c>
      <c r="C3">
        <v>6.5483577833199997E-4</v>
      </c>
      <c r="D3">
        <v>0.47001694701376301</v>
      </c>
      <c r="E3">
        <v>0.63834320777546205</v>
      </c>
    </row>
    <row r="4" spans="1:5" x14ac:dyDescent="0.2">
      <c r="A4" t="s">
        <v>832</v>
      </c>
      <c r="B4">
        <v>-1.28409918929129E-3</v>
      </c>
      <c r="C4">
        <v>6.7976474162872102E-4</v>
      </c>
      <c r="D4">
        <v>-1.88903470664657</v>
      </c>
      <c r="E4">
        <v>5.8888018706393201E-2</v>
      </c>
    </row>
    <row r="5" spans="1:5" x14ac:dyDescent="0.2">
      <c r="A5" t="s">
        <v>833</v>
      </c>
      <c r="B5">
        <v>9.2746600431280104E-4</v>
      </c>
      <c r="C5">
        <v>6.5884854155078996E-4</v>
      </c>
      <c r="D5">
        <v>1.4077074559954901</v>
      </c>
      <c r="E5">
        <v>0.159218616769426</v>
      </c>
    </row>
    <row r="6" spans="1:5" x14ac:dyDescent="0.2">
      <c r="A6" t="s">
        <v>834</v>
      </c>
      <c r="B6">
        <v>1.5458887142029599E-4</v>
      </c>
      <c r="C6">
        <v>5.0212413466953004E-4</v>
      </c>
      <c r="D6">
        <v>0.30786982888611403</v>
      </c>
      <c r="E6">
        <v>0.75818157089779303</v>
      </c>
    </row>
    <row r="7" spans="1:5" x14ac:dyDescent="0.2">
      <c r="A7" t="s">
        <v>835</v>
      </c>
      <c r="B7">
        <v>-1.1963684923890999E-3</v>
      </c>
      <c r="C7">
        <v>2.1712744518202201E-4</v>
      </c>
      <c r="D7">
        <v>-5.5099828185522899</v>
      </c>
      <c r="E7" s="2">
        <v>3.5912483497886803E-8</v>
      </c>
    </row>
    <row r="8" spans="1:5" x14ac:dyDescent="0.2">
      <c r="A8" t="s">
        <v>836</v>
      </c>
      <c r="B8">
        <v>1.6263383720923699E-3</v>
      </c>
      <c r="C8">
        <v>6.2910370391351797E-4</v>
      </c>
      <c r="D8">
        <v>2.5851673769765999</v>
      </c>
      <c r="E8">
        <v>9.73358103293708E-3</v>
      </c>
    </row>
    <row r="9" spans="1:5" x14ac:dyDescent="0.2">
      <c r="A9" t="s">
        <v>837</v>
      </c>
      <c r="B9">
        <v>1.9575560968507202E-3</v>
      </c>
      <c r="C9">
        <v>5.6469891124036396E-4</v>
      </c>
      <c r="D9">
        <v>3.4665483815984999</v>
      </c>
      <c r="E9">
        <v>5.2725116311819903E-4</v>
      </c>
    </row>
    <row r="10" spans="1:5" x14ac:dyDescent="0.2">
      <c r="A10" t="s">
        <v>838</v>
      </c>
      <c r="B10">
        <v>-3.5474179932821902E-3</v>
      </c>
      <c r="C10">
        <v>5.6629562765760295E-4</v>
      </c>
      <c r="D10">
        <v>-6.2642510731639396</v>
      </c>
      <c r="E10" s="2">
        <v>3.75062081486802E-10</v>
      </c>
    </row>
    <row r="11" spans="1:5" x14ac:dyDescent="0.2">
      <c r="A11" t="s">
        <v>839</v>
      </c>
      <c r="B11" s="2">
        <v>-6.0062686309786802E-5</v>
      </c>
      <c r="C11">
        <v>2.27945090921323E-4</v>
      </c>
      <c r="D11">
        <v>-0.26349629231768701</v>
      </c>
      <c r="E11">
        <v>0.79216823874518005</v>
      </c>
    </row>
    <row r="12" spans="1:5" x14ac:dyDescent="0.2">
      <c r="A12" t="s">
        <v>840</v>
      </c>
      <c r="B12">
        <v>-2.42605998910825E-4</v>
      </c>
      <c r="C12">
        <v>5.4403103443269503E-4</v>
      </c>
      <c r="D12">
        <v>-0.445941469430708</v>
      </c>
      <c r="E12">
        <v>0.65563980654764797</v>
      </c>
    </row>
    <row r="13" spans="1:5" x14ac:dyDescent="0.2">
      <c r="A13" t="s">
        <v>841</v>
      </c>
      <c r="B13">
        <v>-1.05723135258427E-3</v>
      </c>
      <c r="C13">
        <v>4.0494817953112101E-4</v>
      </c>
      <c r="D13">
        <v>-2.61078183832907</v>
      </c>
      <c r="E13">
        <v>9.0339418733760904E-3</v>
      </c>
    </row>
    <row r="14" spans="1:5" x14ac:dyDescent="0.2">
      <c r="A14" t="s">
        <v>842</v>
      </c>
      <c r="B14">
        <v>1.9733891386206799E-3</v>
      </c>
      <c r="C14">
        <v>5.4250818845509303E-4</v>
      </c>
      <c r="D14">
        <v>3.6375287610686899</v>
      </c>
      <c r="E14">
        <v>2.75306661404255E-4</v>
      </c>
    </row>
    <row r="15" spans="1:5" x14ac:dyDescent="0.2">
      <c r="A15" t="s">
        <v>843</v>
      </c>
      <c r="B15">
        <v>-9.7589968173911201E-4</v>
      </c>
      <c r="C15">
        <v>6.2088525586440502E-4</v>
      </c>
      <c r="D15">
        <v>-1.5717874961943701</v>
      </c>
      <c r="E15">
        <v>0.11600076205266199</v>
      </c>
    </row>
    <row r="16" spans="1:5" x14ac:dyDescent="0.2">
      <c r="A16" t="s">
        <v>844</v>
      </c>
      <c r="B16">
        <v>-6.7397126052761E-4</v>
      </c>
      <c r="C16">
        <v>3.2481801882253201E-4</v>
      </c>
      <c r="D16">
        <v>-2.0749195594836798</v>
      </c>
      <c r="E16">
        <v>3.7994732211385301E-2</v>
      </c>
    </row>
    <row r="17" spans="1:5" x14ac:dyDescent="0.2">
      <c r="A17" t="s">
        <v>845</v>
      </c>
      <c r="B17">
        <v>-2.7545830510601501E-3</v>
      </c>
      <c r="C17">
        <v>5.7560173551701298E-4</v>
      </c>
      <c r="D17">
        <v>-4.7855711355455703</v>
      </c>
      <c r="E17" s="2">
        <v>1.70572371556858E-6</v>
      </c>
    </row>
    <row r="18" spans="1:5" x14ac:dyDescent="0.2">
      <c r="A18" t="s">
        <v>846</v>
      </c>
      <c r="B18">
        <v>1.3886741898523399E-3</v>
      </c>
      <c r="C18">
        <v>3.39618526827274E-4</v>
      </c>
      <c r="D18">
        <v>4.0889235426152304</v>
      </c>
      <c r="E18" s="2">
        <v>4.3347803244127899E-5</v>
      </c>
    </row>
    <row r="19" spans="1:5" x14ac:dyDescent="0.2">
      <c r="A19" t="s">
        <v>847</v>
      </c>
      <c r="B19">
        <v>-4.4649044312444703E-3</v>
      </c>
      <c r="C19">
        <v>5.0274800483559397E-4</v>
      </c>
      <c r="D19">
        <v>-8.8809988071550006</v>
      </c>
      <c r="E19" s="2">
        <v>6.6570466165014804E-19</v>
      </c>
    </row>
    <row r="20" spans="1:5" x14ac:dyDescent="0.2">
      <c r="A20" t="s">
        <v>848</v>
      </c>
      <c r="B20">
        <v>-1.60004055864077E-3</v>
      </c>
      <c r="C20">
        <v>3.3981581121013898E-4</v>
      </c>
      <c r="D20">
        <v>-4.7085524153298302</v>
      </c>
      <c r="E20" s="2">
        <v>2.4957926104660201E-6</v>
      </c>
    </row>
    <row r="21" spans="1:5" x14ac:dyDescent="0.2">
      <c r="A21" t="s">
        <v>849</v>
      </c>
      <c r="B21">
        <v>8.3968705765668703E-4</v>
      </c>
      <c r="C21">
        <v>3.4603160153666202E-4</v>
      </c>
      <c r="D21">
        <v>2.4266195744197798</v>
      </c>
      <c r="E21">
        <v>1.5240737473515601E-2</v>
      </c>
    </row>
    <row r="22" spans="1:5" x14ac:dyDescent="0.2">
      <c r="A22" t="s">
        <v>850</v>
      </c>
      <c r="B22">
        <v>2.3873538655057699E-2</v>
      </c>
      <c r="C22">
        <v>3.4824677582126902E-4</v>
      </c>
      <c r="D22">
        <v>68.553509501292098</v>
      </c>
      <c r="E22">
        <v>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19109-5DCB-3643-87D9-84C8B10416B0}">
  <dimension ref="A1:E22"/>
  <sheetViews>
    <sheetView workbookViewId="0"/>
  </sheetViews>
  <sheetFormatPr baseColWidth="10" defaultRowHeight="16" x14ac:dyDescent="0.2"/>
  <sheetData>
    <row r="1" spans="1:5" x14ac:dyDescent="0.2">
      <c r="A1" s="3" t="s">
        <v>822</v>
      </c>
      <c r="B1" s="3" t="s">
        <v>826</v>
      </c>
      <c r="C1" s="3" t="s">
        <v>827</v>
      </c>
      <c r="D1" s="3" t="s">
        <v>828</v>
      </c>
      <c r="E1" s="3" t="s">
        <v>829</v>
      </c>
    </row>
    <row r="2" spans="1:5" x14ac:dyDescent="0.2">
      <c r="A2" s="3" t="s">
        <v>830</v>
      </c>
      <c r="B2" s="3">
        <v>1.7026426699999999</v>
      </c>
      <c r="C2" s="3">
        <v>7.0447000000000001E-3</v>
      </c>
      <c r="D2" s="3">
        <v>241.69113300000001</v>
      </c>
      <c r="E2" s="3">
        <v>0</v>
      </c>
    </row>
    <row r="3" spans="1:5" x14ac:dyDescent="0.2">
      <c r="A3" s="3" t="s">
        <v>831</v>
      </c>
      <c r="B3" s="3">
        <v>7.2601999999999996E-4</v>
      </c>
      <c r="C3" s="3">
        <v>5.6559999999999998E-4</v>
      </c>
      <c r="D3" s="3">
        <v>1.2836438299999999</v>
      </c>
      <c r="E3" s="3">
        <v>0.19926747</v>
      </c>
    </row>
    <row r="4" spans="1:5" x14ac:dyDescent="0.2">
      <c r="A4" s="3" t="s">
        <v>832</v>
      </c>
      <c r="B4" s="3">
        <v>-5.6309999999999997E-4</v>
      </c>
      <c r="C4" s="3">
        <v>5.8713000000000005E-4</v>
      </c>
      <c r="D4" s="3">
        <v>-0.95899840000000003</v>
      </c>
      <c r="E4" s="3">
        <v>0.33756025000000001</v>
      </c>
    </row>
    <row r="5" spans="1:5" x14ac:dyDescent="0.2">
      <c r="A5" s="3" t="s">
        <v>833</v>
      </c>
      <c r="B5" s="3">
        <v>1.5145099999999999E-3</v>
      </c>
      <c r="C5" s="3">
        <v>5.6906000000000003E-4</v>
      </c>
      <c r="D5" s="3">
        <v>2.6614054899999999</v>
      </c>
      <c r="E5" s="3">
        <v>7.7818799999999997E-3</v>
      </c>
    </row>
    <row r="6" spans="1:5" x14ac:dyDescent="0.2">
      <c r="A6" s="3" t="s">
        <v>834</v>
      </c>
      <c r="B6" s="3">
        <v>5.3408000000000004E-4</v>
      </c>
      <c r="C6" s="3">
        <v>4.3370000000000003E-4</v>
      </c>
      <c r="D6" s="3">
        <v>1.2314536700000001</v>
      </c>
      <c r="E6" s="3">
        <v>0.21815408</v>
      </c>
    </row>
    <row r="7" spans="1:5" x14ac:dyDescent="0.2">
      <c r="A7" s="3" t="s">
        <v>835</v>
      </c>
      <c r="B7" s="3">
        <v>-1.2975E-3</v>
      </c>
      <c r="C7" s="3">
        <v>1.8754000000000001E-4</v>
      </c>
      <c r="D7" s="3">
        <v>-6.9187168000000003</v>
      </c>
      <c r="E7" s="4">
        <v>4.5700000000000001E-12</v>
      </c>
    </row>
    <row r="8" spans="1:5" x14ac:dyDescent="0.2">
      <c r="A8" s="3" t="s">
        <v>836</v>
      </c>
      <c r="B8" s="3">
        <v>1.18911E-3</v>
      </c>
      <c r="C8" s="3">
        <v>5.4337000000000005E-4</v>
      </c>
      <c r="D8" s="3">
        <v>2.1883891000000002</v>
      </c>
      <c r="E8" s="3">
        <v>2.8641940000000001E-2</v>
      </c>
    </row>
    <row r="9" spans="1:5" x14ac:dyDescent="0.2">
      <c r="A9" s="3" t="s">
        <v>837</v>
      </c>
      <c r="B9" s="3">
        <v>1.0756699999999999E-3</v>
      </c>
      <c r="C9" s="3">
        <v>4.8774000000000002E-4</v>
      </c>
      <c r="D9" s="3">
        <v>2.2054050599999999</v>
      </c>
      <c r="E9" s="3">
        <v>2.742634E-2</v>
      </c>
    </row>
    <row r="10" spans="1:5" x14ac:dyDescent="0.2">
      <c r="A10" s="3" t="s">
        <v>838</v>
      </c>
      <c r="B10" s="3">
        <v>-2.7380999999999998E-3</v>
      </c>
      <c r="C10" s="3">
        <v>4.8912000000000001E-4</v>
      </c>
      <c r="D10" s="3">
        <v>-5.5980641999999996</v>
      </c>
      <c r="E10" s="4">
        <v>2.1699999999999999E-8</v>
      </c>
    </row>
    <row r="11" spans="1:5" x14ac:dyDescent="0.2">
      <c r="A11" s="3" t="s">
        <v>839</v>
      </c>
      <c r="B11" s="3">
        <v>-5.442E-4</v>
      </c>
      <c r="C11" s="3">
        <v>1.9688E-4</v>
      </c>
      <c r="D11" s="3">
        <v>-2.7640063000000001</v>
      </c>
      <c r="E11" s="3">
        <v>5.7099500000000001E-3</v>
      </c>
    </row>
    <row r="12" spans="1:5" x14ac:dyDescent="0.2">
      <c r="A12" s="3" t="s">
        <v>840</v>
      </c>
      <c r="B12" s="3">
        <v>-4.1280000000000001E-4</v>
      </c>
      <c r="C12" s="3">
        <v>4.6988999999999999E-4</v>
      </c>
      <c r="D12" s="3">
        <v>-0.8784556</v>
      </c>
      <c r="E12" s="3">
        <v>0.37969713999999999</v>
      </c>
    </row>
    <row r="13" spans="1:5" x14ac:dyDescent="0.2">
      <c r="A13" s="3" t="s">
        <v>841</v>
      </c>
      <c r="B13" s="3">
        <v>-1.0763000000000001E-3</v>
      </c>
      <c r="C13" s="3">
        <v>3.4976000000000001E-4</v>
      </c>
      <c r="D13" s="3">
        <v>-3.0771502000000002</v>
      </c>
      <c r="E13" s="3">
        <v>2.0900599999999999E-3</v>
      </c>
    </row>
    <row r="14" spans="1:5" x14ac:dyDescent="0.2">
      <c r="A14" s="3" t="s">
        <v>842</v>
      </c>
      <c r="B14" s="3">
        <v>1.50179E-3</v>
      </c>
      <c r="C14" s="3">
        <v>4.6858000000000002E-4</v>
      </c>
      <c r="D14" s="3">
        <v>3.2049949099999999</v>
      </c>
      <c r="E14" s="3">
        <v>1.3507700000000001E-3</v>
      </c>
    </row>
    <row r="15" spans="1:5" x14ac:dyDescent="0.2">
      <c r="A15" s="3" t="s">
        <v>843</v>
      </c>
      <c r="B15" s="3">
        <v>-1.4943000000000001E-3</v>
      </c>
      <c r="C15" s="3">
        <v>5.3627000000000004E-4</v>
      </c>
      <c r="D15" s="3">
        <v>-2.7863942000000002</v>
      </c>
      <c r="E15" s="3">
        <v>5.33009E-3</v>
      </c>
    </row>
    <row r="16" spans="1:5" x14ac:dyDescent="0.2">
      <c r="A16" s="3" t="s">
        <v>844</v>
      </c>
      <c r="B16" s="3">
        <v>-5.3379999999999996E-4</v>
      </c>
      <c r="C16" s="3">
        <v>2.8055000000000002E-4</v>
      </c>
      <c r="D16" s="3">
        <v>-1.9028065999999999</v>
      </c>
      <c r="E16" s="3">
        <v>5.7066619999999998E-2</v>
      </c>
    </row>
    <row r="17" spans="1:5" x14ac:dyDescent="0.2">
      <c r="A17" s="3" t="s">
        <v>845</v>
      </c>
      <c r="B17" s="3">
        <v>-2.5623E-3</v>
      </c>
      <c r="C17" s="3">
        <v>4.9715999999999996E-4</v>
      </c>
      <c r="D17" s="3">
        <v>-5.1539051999999996</v>
      </c>
      <c r="E17" s="4">
        <v>2.5499999999999999E-7</v>
      </c>
    </row>
    <row r="18" spans="1:5" x14ac:dyDescent="0.2">
      <c r="A18" s="3" t="s">
        <v>846</v>
      </c>
      <c r="B18" s="3">
        <v>1.7523199999999999E-3</v>
      </c>
      <c r="C18" s="3">
        <v>2.9334000000000001E-4</v>
      </c>
      <c r="D18" s="3">
        <v>5.97374677</v>
      </c>
      <c r="E18" s="4">
        <v>2.3199999999999998E-9</v>
      </c>
    </row>
    <row r="19" spans="1:5" x14ac:dyDescent="0.2">
      <c r="A19" s="3" t="s">
        <v>847</v>
      </c>
      <c r="B19" s="3">
        <v>-3.9867000000000001E-3</v>
      </c>
      <c r="C19" s="3">
        <v>4.3424000000000002E-4</v>
      </c>
      <c r="D19" s="3">
        <v>-9.1809130000000003</v>
      </c>
      <c r="E19" s="4">
        <v>4.3000000000000001E-20</v>
      </c>
    </row>
    <row r="20" spans="1:5" x14ac:dyDescent="0.2">
      <c r="A20" s="3" t="s">
        <v>848</v>
      </c>
      <c r="B20" s="3">
        <v>-1.2477E-3</v>
      </c>
      <c r="C20" s="3">
        <v>2.9350999999999997E-4</v>
      </c>
      <c r="D20" s="3">
        <v>-4.2511545000000002</v>
      </c>
      <c r="E20" s="4">
        <v>2.1299999999999999E-5</v>
      </c>
    </row>
    <row r="21" spans="1:5" x14ac:dyDescent="0.2">
      <c r="A21" s="3" t="s">
        <v>849</v>
      </c>
      <c r="B21" s="3">
        <v>-1.2980000000000001E-4</v>
      </c>
      <c r="C21" s="3">
        <v>2.9888000000000001E-4</v>
      </c>
      <c r="D21" s="3">
        <v>-0.43433080000000002</v>
      </c>
      <c r="E21" s="3">
        <v>0.66404850000000004</v>
      </c>
    </row>
    <row r="22" spans="1:5" x14ac:dyDescent="0.2">
      <c r="A22" s="3" t="s">
        <v>850</v>
      </c>
      <c r="B22" s="3">
        <v>1.7049749999999999E-2</v>
      </c>
      <c r="C22" s="3">
        <v>3.0079E-4</v>
      </c>
      <c r="D22" s="3">
        <v>56.683446000000004</v>
      </c>
      <c r="E22" s="3">
        <v>0</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CBFA4D-7FEB-0C4C-99A3-497268251562}">
  <dimension ref="A1:H54"/>
  <sheetViews>
    <sheetView topLeftCell="A31" workbookViewId="0">
      <selection activeCell="A59" sqref="A59:B60"/>
    </sheetView>
  </sheetViews>
  <sheetFormatPr baseColWidth="10" defaultRowHeight="16" x14ac:dyDescent="0.2"/>
  <sheetData>
    <row r="1" spans="1:8" x14ac:dyDescent="0.2">
      <c r="B1" t="s">
        <v>0</v>
      </c>
      <c r="C1" t="s">
        <v>1</v>
      </c>
      <c r="D1" t="s">
        <v>2</v>
      </c>
      <c r="E1" t="s">
        <v>851</v>
      </c>
      <c r="F1" t="s">
        <v>852</v>
      </c>
      <c r="G1" t="s">
        <v>853</v>
      </c>
      <c r="H1" t="s">
        <v>854</v>
      </c>
    </row>
    <row r="2" spans="1:8" x14ac:dyDescent="0.2">
      <c r="A2" t="s">
        <v>528</v>
      </c>
      <c r="B2">
        <v>0.98699999999999999</v>
      </c>
      <c r="C2">
        <v>0.98699999999999999</v>
      </c>
      <c r="D2">
        <v>0.98599999999999999</v>
      </c>
      <c r="E2">
        <v>0.98399999999999999</v>
      </c>
      <c r="F2">
        <v>0.98</v>
      </c>
      <c r="G2">
        <v>0.97699999999999998</v>
      </c>
      <c r="H2">
        <v>0.96599999999999997</v>
      </c>
    </row>
    <row r="3" spans="1:8" x14ac:dyDescent="0.2">
      <c r="A3" t="s">
        <v>524</v>
      </c>
      <c r="B3">
        <v>0.98399999999999999</v>
      </c>
      <c r="C3">
        <v>0.98499999999999999</v>
      </c>
      <c r="D3">
        <v>0.98499999999999999</v>
      </c>
      <c r="E3">
        <v>0.98299999999999998</v>
      </c>
      <c r="F3">
        <v>0.97899999999999998</v>
      </c>
      <c r="G3">
        <v>0.97299999999999998</v>
      </c>
      <c r="H3">
        <v>0.96099999999999997</v>
      </c>
    </row>
    <row r="4" spans="1:8" x14ac:dyDescent="0.2">
      <c r="A4" t="s">
        <v>855</v>
      </c>
      <c r="B4">
        <v>0.98599999999999999</v>
      </c>
      <c r="C4">
        <v>0.98599999999999999</v>
      </c>
      <c r="D4">
        <v>0.98599999999999999</v>
      </c>
      <c r="E4">
        <v>0.98399999999999999</v>
      </c>
      <c r="F4">
        <v>0.98199999999999998</v>
      </c>
      <c r="G4">
        <v>0.97699999999999998</v>
      </c>
      <c r="H4">
        <v>0.96499999999999997</v>
      </c>
    </row>
    <row r="5" spans="1:8" x14ac:dyDescent="0.2">
      <c r="A5" t="s">
        <v>856</v>
      </c>
      <c r="B5">
        <v>0.98299999999999998</v>
      </c>
      <c r="C5">
        <v>0.98199999999999998</v>
      </c>
      <c r="D5">
        <v>0.98199999999999998</v>
      </c>
      <c r="E5">
        <v>0.97899999999999998</v>
      </c>
      <c r="F5">
        <v>0.97699999999999998</v>
      </c>
      <c r="G5">
        <v>0.97</v>
      </c>
      <c r="H5">
        <v>0.96199999999999997</v>
      </c>
    </row>
    <row r="6" spans="1:8" x14ac:dyDescent="0.2">
      <c r="A6" t="s">
        <v>857</v>
      </c>
      <c r="B6">
        <v>0.98299999999999998</v>
      </c>
      <c r="C6">
        <v>0.98099999999999998</v>
      </c>
      <c r="D6">
        <v>0.98099999999999998</v>
      </c>
      <c r="E6">
        <v>0.97799999999999998</v>
      </c>
      <c r="F6">
        <v>0.97499999999999998</v>
      </c>
      <c r="G6">
        <v>0.96699999999999997</v>
      </c>
      <c r="H6">
        <v>0.96199999999999997</v>
      </c>
    </row>
    <row r="7" spans="1:8" x14ac:dyDescent="0.2">
      <c r="A7" t="s">
        <v>539</v>
      </c>
      <c r="B7">
        <v>0.98899999999999999</v>
      </c>
      <c r="C7">
        <v>0.98799999999999999</v>
      </c>
      <c r="D7">
        <v>0.98699999999999999</v>
      </c>
      <c r="E7">
        <v>0.98599999999999999</v>
      </c>
      <c r="F7">
        <v>0.98099999999999998</v>
      </c>
      <c r="G7">
        <v>0.97699999999999998</v>
      </c>
      <c r="H7">
        <v>0.96899999999999997</v>
      </c>
    </row>
    <row r="8" spans="1:8" x14ac:dyDescent="0.2">
      <c r="A8" t="s">
        <v>858</v>
      </c>
      <c r="B8">
        <v>0.98</v>
      </c>
      <c r="C8">
        <v>0.98</v>
      </c>
      <c r="D8">
        <v>0.97799999999999998</v>
      </c>
      <c r="E8">
        <v>0.97699999999999998</v>
      </c>
      <c r="F8">
        <v>0.97299999999999998</v>
      </c>
      <c r="G8">
        <v>0.96499999999999997</v>
      </c>
      <c r="H8">
        <v>0.95099999999999996</v>
      </c>
    </row>
    <row r="9" spans="1:8" x14ac:dyDescent="0.2">
      <c r="A9" t="s">
        <v>859</v>
      </c>
      <c r="B9">
        <v>0.98499999999999999</v>
      </c>
      <c r="C9">
        <v>0.98399999999999999</v>
      </c>
      <c r="D9">
        <v>0.98299999999999998</v>
      </c>
      <c r="E9">
        <v>0.98099999999999998</v>
      </c>
      <c r="F9">
        <v>0.97399999999999998</v>
      </c>
      <c r="G9">
        <v>0.96799999999999997</v>
      </c>
      <c r="H9">
        <v>0.95599999999999996</v>
      </c>
    </row>
    <row r="10" spans="1:8" x14ac:dyDescent="0.2">
      <c r="A10" t="s">
        <v>860</v>
      </c>
      <c r="B10">
        <v>0.98</v>
      </c>
      <c r="C10">
        <v>0.97799999999999998</v>
      </c>
      <c r="D10">
        <v>0.97799999999999998</v>
      </c>
      <c r="E10">
        <v>0.97699999999999998</v>
      </c>
      <c r="F10">
        <v>0.97099999999999997</v>
      </c>
      <c r="G10">
        <v>0.95699999999999996</v>
      </c>
      <c r="H10">
        <v>0.94599999999999995</v>
      </c>
    </row>
    <row r="11" spans="1:8" x14ac:dyDescent="0.2">
      <c r="A11" t="s">
        <v>633</v>
      </c>
      <c r="B11">
        <v>0.98099999999999998</v>
      </c>
      <c r="C11">
        <v>0.98</v>
      </c>
      <c r="D11">
        <v>0.97699999999999998</v>
      </c>
      <c r="E11">
        <v>0.97699999999999998</v>
      </c>
      <c r="F11">
        <v>0.97</v>
      </c>
      <c r="G11">
        <v>0.96799999999999997</v>
      </c>
      <c r="H11">
        <v>0.95499999999999996</v>
      </c>
    </row>
    <row r="12" spans="1:8" x14ac:dyDescent="0.2">
      <c r="A12" t="s">
        <v>861</v>
      </c>
      <c r="B12">
        <v>0.98199999999999998</v>
      </c>
      <c r="C12">
        <v>0.98299999999999998</v>
      </c>
      <c r="D12">
        <v>0.98299999999999998</v>
      </c>
      <c r="E12">
        <v>0.98</v>
      </c>
      <c r="F12">
        <v>0.97899999999999998</v>
      </c>
      <c r="G12">
        <v>0.97399999999999998</v>
      </c>
      <c r="H12">
        <v>0.96399999999999997</v>
      </c>
    </row>
    <row r="13" spans="1:8" x14ac:dyDescent="0.2">
      <c r="A13" t="s">
        <v>618</v>
      </c>
      <c r="B13">
        <v>0.96599999999999997</v>
      </c>
      <c r="C13">
        <v>0.96699999999999997</v>
      </c>
      <c r="D13">
        <v>0.96699999999999997</v>
      </c>
      <c r="E13">
        <v>0.96699999999999997</v>
      </c>
      <c r="F13">
        <v>0.95499999999999996</v>
      </c>
      <c r="G13">
        <v>0.94599999999999995</v>
      </c>
      <c r="H13">
        <v>0.92700000000000005</v>
      </c>
    </row>
    <row r="14" spans="1:8" x14ac:dyDescent="0.2">
      <c r="A14" t="s">
        <v>862</v>
      </c>
      <c r="B14">
        <v>0.97799999999999998</v>
      </c>
      <c r="C14">
        <v>0.97599999999999998</v>
      </c>
      <c r="D14">
        <v>0.97599999999999998</v>
      </c>
      <c r="E14">
        <v>0.97299999999999998</v>
      </c>
      <c r="F14">
        <v>0.97</v>
      </c>
      <c r="G14">
        <v>0.96199999999999997</v>
      </c>
      <c r="H14">
        <v>0.94499999999999995</v>
      </c>
    </row>
    <row r="15" spans="1:8" x14ac:dyDescent="0.2">
      <c r="A15" t="s">
        <v>863</v>
      </c>
      <c r="B15">
        <v>0.98099999999999998</v>
      </c>
      <c r="C15">
        <v>0.98</v>
      </c>
      <c r="D15">
        <v>0.97799999999999998</v>
      </c>
      <c r="E15">
        <v>0.97699999999999998</v>
      </c>
      <c r="F15">
        <v>0.97199999999999998</v>
      </c>
      <c r="G15">
        <v>0.96599999999999997</v>
      </c>
      <c r="H15">
        <v>0.95399999999999996</v>
      </c>
    </row>
    <row r="16" spans="1:8" x14ac:dyDescent="0.2">
      <c r="A16" t="s">
        <v>864</v>
      </c>
      <c r="B16">
        <v>0.99</v>
      </c>
      <c r="C16">
        <v>0.98899999999999999</v>
      </c>
      <c r="D16">
        <v>0.99</v>
      </c>
      <c r="E16">
        <v>0.98899999999999999</v>
      </c>
      <c r="F16">
        <v>0.98499999999999999</v>
      </c>
      <c r="G16">
        <v>0.97899999999999998</v>
      </c>
      <c r="H16">
        <v>0.98</v>
      </c>
    </row>
    <row r="17" spans="1:8" x14ac:dyDescent="0.2">
      <c r="A17" t="s">
        <v>865</v>
      </c>
      <c r="B17">
        <v>0.98899999999999999</v>
      </c>
      <c r="C17">
        <v>0.98899999999999999</v>
      </c>
      <c r="D17">
        <v>0.98899999999999999</v>
      </c>
      <c r="E17">
        <v>0.98699999999999999</v>
      </c>
      <c r="F17">
        <v>0.98499999999999999</v>
      </c>
      <c r="G17">
        <v>0.98</v>
      </c>
      <c r="H17">
        <v>0.97799999999999998</v>
      </c>
    </row>
    <row r="18" spans="1:8" x14ac:dyDescent="0.2">
      <c r="A18" t="s">
        <v>866</v>
      </c>
      <c r="B18">
        <v>0.98799999999999999</v>
      </c>
      <c r="C18">
        <v>0.98799999999999999</v>
      </c>
      <c r="D18">
        <v>0.98799999999999999</v>
      </c>
      <c r="E18">
        <v>0.98799999999999999</v>
      </c>
      <c r="F18">
        <v>0.98399999999999999</v>
      </c>
      <c r="G18">
        <v>0.97899999999999998</v>
      </c>
      <c r="H18">
        <v>0.97199999999999998</v>
      </c>
    </row>
    <row r="19" spans="1:8" x14ac:dyDescent="0.2">
      <c r="A19" t="s">
        <v>867</v>
      </c>
      <c r="B19">
        <v>0.99299999999999999</v>
      </c>
      <c r="C19">
        <v>0.99099999999999999</v>
      </c>
      <c r="D19">
        <v>0.99199999999999999</v>
      </c>
      <c r="E19">
        <v>0.99099999999999999</v>
      </c>
      <c r="F19">
        <v>0.98699999999999999</v>
      </c>
      <c r="G19">
        <v>0.98299999999999998</v>
      </c>
      <c r="H19">
        <v>0.98299999999999998</v>
      </c>
    </row>
    <row r="20" spans="1:8" x14ac:dyDescent="0.2">
      <c r="A20" t="s">
        <v>868</v>
      </c>
      <c r="B20">
        <v>0.98899999999999999</v>
      </c>
      <c r="C20">
        <v>0.98899999999999999</v>
      </c>
      <c r="D20">
        <v>0.98899999999999999</v>
      </c>
      <c r="E20">
        <v>0.98699999999999999</v>
      </c>
      <c r="F20">
        <v>0.98399999999999999</v>
      </c>
      <c r="G20">
        <v>0.97699999999999998</v>
      </c>
      <c r="H20">
        <v>0.97199999999999998</v>
      </c>
    </row>
    <row r="21" spans="1:8" x14ac:dyDescent="0.2">
      <c r="A21" t="s">
        <v>869</v>
      </c>
      <c r="B21">
        <v>0.98699999999999999</v>
      </c>
      <c r="C21">
        <v>0.98699999999999999</v>
      </c>
      <c r="D21">
        <v>0.98699999999999999</v>
      </c>
      <c r="E21">
        <v>0.98699999999999999</v>
      </c>
      <c r="F21">
        <v>0.98299999999999998</v>
      </c>
      <c r="G21">
        <v>0.97599999999999998</v>
      </c>
      <c r="H21">
        <v>0.97</v>
      </c>
    </row>
    <row r="22" spans="1:8" x14ac:dyDescent="0.2">
      <c r="A22" t="s">
        <v>870</v>
      </c>
      <c r="B22">
        <v>0.98599999999999999</v>
      </c>
      <c r="C22">
        <v>0.98499999999999999</v>
      </c>
      <c r="D22">
        <v>0.98499999999999999</v>
      </c>
      <c r="E22">
        <v>0.98399999999999999</v>
      </c>
      <c r="F22">
        <v>0.98099999999999998</v>
      </c>
      <c r="G22">
        <v>0.97399999999999998</v>
      </c>
      <c r="H22">
        <v>0.96899999999999997</v>
      </c>
    </row>
    <row r="23" spans="1:8" x14ac:dyDescent="0.2">
      <c r="A23" t="s">
        <v>871</v>
      </c>
      <c r="B23">
        <v>0.98099999999999998</v>
      </c>
      <c r="C23">
        <v>0.98299999999999998</v>
      </c>
      <c r="D23">
        <v>0.98199999999999998</v>
      </c>
      <c r="E23">
        <v>0.98099999999999998</v>
      </c>
      <c r="F23">
        <v>0.97899999999999998</v>
      </c>
      <c r="G23">
        <v>0.97299999999999998</v>
      </c>
      <c r="H23">
        <v>0.96599999999999997</v>
      </c>
    </row>
    <row r="24" spans="1:8" x14ac:dyDescent="0.2">
      <c r="A24" t="s">
        <v>872</v>
      </c>
      <c r="B24">
        <v>0.98399999999999999</v>
      </c>
      <c r="C24">
        <v>0.98499999999999999</v>
      </c>
      <c r="D24">
        <v>0.98399999999999999</v>
      </c>
      <c r="E24">
        <v>0.98299999999999998</v>
      </c>
      <c r="F24">
        <v>0.97899999999999998</v>
      </c>
      <c r="G24">
        <v>0.97199999999999998</v>
      </c>
      <c r="H24">
        <v>0.96899999999999997</v>
      </c>
    </row>
    <row r="25" spans="1:8" x14ac:dyDescent="0.2">
      <c r="A25" t="s">
        <v>873</v>
      </c>
      <c r="B25">
        <v>0.98799999999999999</v>
      </c>
      <c r="C25">
        <v>0.98799999999999999</v>
      </c>
      <c r="D25">
        <v>0.98799999999999999</v>
      </c>
      <c r="E25">
        <v>0.98699999999999999</v>
      </c>
      <c r="F25">
        <v>0.98099999999999998</v>
      </c>
      <c r="G25">
        <v>0.97899999999999998</v>
      </c>
      <c r="H25">
        <v>0.97499999999999998</v>
      </c>
    </row>
    <row r="26" spans="1:8" x14ac:dyDescent="0.2">
      <c r="A26" t="s">
        <v>874</v>
      </c>
      <c r="B26">
        <v>0.98399999999999999</v>
      </c>
      <c r="C26">
        <v>0.98599999999999999</v>
      </c>
      <c r="D26">
        <v>0.98599999999999999</v>
      </c>
      <c r="E26">
        <v>0.98199999999999998</v>
      </c>
      <c r="F26">
        <v>0.97499999999999998</v>
      </c>
      <c r="G26">
        <v>0.96799999999999997</v>
      </c>
      <c r="H26">
        <v>0.96599999999999997</v>
      </c>
    </row>
    <row r="27" spans="1:8" x14ac:dyDescent="0.2">
      <c r="A27" t="s">
        <v>875</v>
      </c>
      <c r="B27">
        <v>0.98699999999999999</v>
      </c>
      <c r="C27">
        <v>0.98799999999999999</v>
      </c>
      <c r="D27">
        <v>0.98799999999999999</v>
      </c>
      <c r="E27">
        <v>0.98499999999999999</v>
      </c>
      <c r="F27">
        <v>0.98199999999999998</v>
      </c>
      <c r="G27">
        <v>0.97799999999999998</v>
      </c>
      <c r="H27">
        <v>0.97399999999999998</v>
      </c>
    </row>
    <row r="28" spans="1:8" x14ac:dyDescent="0.2">
      <c r="A28" t="s">
        <v>876</v>
      </c>
      <c r="B28">
        <v>0.98699999999999999</v>
      </c>
      <c r="C28">
        <v>0.98599999999999999</v>
      </c>
      <c r="D28">
        <v>0.98499999999999999</v>
      </c>
      <c r="E28">
        <v>0.98299999999999998</v>
      </c>
      <c r="F28">
        <v>0.98099999999999998</v>
      </c>
      <c r="G28">
        <v>0.97699999999999998</v>
      </c>
      <c r="H28">
        <v>0.97</v>
      </c>
    </row>
    <row r="29" spans="1:8" x14ac:dyDescent="0.2">
      <c r="A29" t="s">
        <v>877</v>
      </c>
      <c r="B29">
        <v>0.98799999999999999</v>
      </c>
      <c r="C29">
        <v>0.98799999999999999</v>
      </c>
      <c r="D29">
        <v>0.98899999999999999</v>
      </c>
      <c r="E29">
        <v>0.98799999999999999</v>
      </c>
      <c r="F29">
        <v>0.98599999999999999</v>
      </c>
      <c r="G29">
        <v>0.98099999999999998</v>
      </c>
      <c r="H29">
        <v>0.97699999999999998</v>
      </c>
    </row>
    <row r="30" spans="1:8" x14ac:dyDescent="0.2">
      <c r="A30" t="s">
        <v>592</v>
      </c>
      <c r="B30">
        <v>0.98799999999999999</v>
      </c>
      <c r="C30">
        <v>0.98699999999999999</v>
      </c>
      <c r="D30">
        <v>0.98699999999999999</v>
      </c>
      <c r="E30">
        <v>0.98699999999999999</v>
      </c>
      <c r="F30">
        <v>0.98099999999999998</v>
      </c>
      <c r="G30">
        <v>0.97599999999999998</v>
      </c>
      <c r="H30">
        <v>0.97099999999999997</v>
      </c>
    </row>
    <row r="31" spans="1:8" x14ac:dyDescent="0.2">
      <c r="A31" t="s">
        <v>553</v>
      </c>
      <c r="B31">
        <v>0.95399999999999996</v>
      </c>
      <c r="C31">
        <v>0.98899999999999999</v>
      </c>
      <c r="D31">
        <v>0.96199999999999997</v>
      </c>
      <c r="E31">
        <v>0.98299999999999998</v>
      </c>
      <c r="F31">
        <v>0.98799999999999999</v>
      </c>
      <c r="G31">
        <v>0.98899999999999999</v>
      </c>
      <c r="H31">
        <v>0.997</v>
      </c>
    </row>
    <row r="32" spans="1:8" x14ac:dyDescent="0.2">
      <c r="A32" t="s">
        <v>1152</v>
      </c>
      <c r="B32">
        <v>0.98399999999999999</v>
      </c>
      <c r="C32">
        <v>0.997</v>
      </c>
      <c r="D32">
        <v>0.97399999999999998</v>
      </c>
      <c r="E32">
        <v>0.95299999999999996</v>
      </c>
      <c r="F32">
        <v>0.98499999999999999</v>
      </c>
      <c r="G32">
        <v>0.995</v>
      </c>
      <c r="H32">
        <v>0.97299999999999998</v>
      </c>
    </row>
    <row r="33" spans="1:8" x14ac:dyDescent="0.2">
      <c r="A33" t="s">
        <v>1153</v>
      </c>
      <c r="B33">
        <v>0.96799999999999997</v>
      </c>
      <c r="C33">
        <v>0.97599999999999998</v>
      </c>
      <c r="D33">
        <v>0.97499999999999998</v>
      </c>
      <c r="E33">
        <v>0.99399999999999999</v>
      </c>
      <c r="F33">
        <v>0.98699999999999999</v>
      </c>
      <c r="G33">
        <v>0.995</v>
      </c>
      <c r="H33">
        <v>0.96</v>
      </c>
    </row>
    <row r="34" spans="1:8" x14ac:dyDescent="0.2">
      <c r="A34" t="s">
        <v>1154</v>
      </c>
      <c r="B34">
        <v>0.98899999999999999</v>
      </c>
      <c r="C34">
        <v>0.97299999999999998</v>
      </c>
      <c r="D34">
        <v>0.997</v>
      </c>
      <c r="E34">
        <v>0.98699999999999999</v>
      </c>
      <c r="F34">
        <v>0.99</v>
      </c>
      <c r="G34">
        <v>0.99299999999999999</v>
      </c>
      <c r="H34">
        <v>0.99099999999999999</v>
      </c>
    </row>
    <row r="35" spans="1:8" x14ac:dyDescent="0.2">
      <c r="A35" t="s">
        <v>1155</v>
      </c>
      <c r="B35">
        <v>0.97</v>
      </c>
      <c r="C35">
        <v>0.97699999999999998</v>
      </c>
      <c r="D35">
        <v>0.95499999999999996</v>
      </c>
      <c r="E35">
        <v>0.98799999999999999</v>
      </c>
      <c r="F35">
        <v>0.98299999999999998</v>
      </c>
      <c r="G35">
        <v>0.96799999999999997</v>
      </c>
      <c r="H35">
        <v>0.98899999999999999</v>
      </c>
    </row>
    <row r="36" spans="1:8" x14ac:dyDescent="0.2">
      <c r="A36" t="s">
        <v>536</v>
      </c>
      <c r="B36">
        <v>0.96299999999999997</v>
      </c>
      <c r="C36">
        <v>0.95399999999999996</v>
      </c>
      <c r="D36">
        <v>0.98199999999999998</v>
      </c>
      <c r="E36">
        <v>0.96499999999999997</v>
      </c>
      <c r="F36">
        <v>0.99099999999999999</v>
      </c>
      <c r="G36">
        <v>0.96899999999999997</v>
      </c>
      <c r="H36">
        <v>0.97699999999999998</v>
      </c>
    </row>
    <row r="37" spans="1:8" x14ac:dyDescent="0.2">
      <c r="A37" t="s">
        <v>1156</v>
      </c>
      <c r="B37">
        <v>0.97899999999999998</v>
      </c>
      <c r="C37">
        <v>0.97599999999999998</v>
      </c>
      <c r="D37">
        <v>0.93400000000000005</v>
      </c>
      <c r="E37">
        <v>0.999</v>
      </c>
      <c r="F37">
        <v>0.995</v>
      </c>
      <c r="G37">
        <v>0.97599999999999998</v>
      </c>
      <c r="H37">
        <v>0.98299999999999998</v>
      </c>
    </row>
    <row r="38" spans="1:8" x14ac:dyDescent="0.2">
      <c r="A38" t="s">
        <v>1157</v>
      </c>
      <c r="B38">
        <v>0.99099999999999999</v>
      </c>
      <c r="C38">
        <v>0.97799999999999998</v>
      </c>
      <c r="D38">
        <v>0.98499999999999999</v>
      </c>
      <c r="E38">
        <v>0.98199999999999998</v>
      </c>
      <c r="F38">
        <v>0.97399999999999998</v>
      </c>
      <c r="G38">
        <v>0.97899999999999998</v>
      </c>
      <c r="H38">
        <v>0.98299999999999998</v>
      </c>
    </row>
    <row r="39" spans="1:8" x14ac:dyDescent="0.2">
      <c r="A39" t="s">
        <v>1158</v>
      </c>
      <c r="B39">
        <v>0.99099999999999999</v>
      </c>
      <c r="C39">
        <v>0.98099999999999998</v>
      </c>
      <c r="D39">
        <v>0.94699999999999995</v>
      </c>
      <c r="E39">
        <v>0.97599999999999998</v>
      </c>
      <c r="F39">
        <v>0.998</v>
      </c>
      <c r="G39">
        <v>0.97399999999999998</v>
      </c>
      <c r="H39">
        <v>0.98699999999999999</v>
      </c>
    </row>
    <row r="40" spans="1:8" x14ac:dyDescent="0.2">
      <c r="A40" t="s">
        <v>1159</v>
      </c>
      <c r="B40">
        <v>0.98799999999999999</v>
      </c>
      <c r="C40">
        <v>0.97899999999999998</v>
      </c>
      <c r="D40">
        <v>0.99099999999999999</v>
      </c>
      <c r="E40">
        <v>0.96099999999999997</v>
      </c>
      <c r="F40">
        <v>0.98899999999999999</v>
      </c>
      <c r="G40">
        <v>0.98</v>
      </c>
      <c r="H40">
        <v>0.95599999999999996</v>
      </c>
    </row>
    <row r="41" spans="1:8" x14ac:dyDescent="0.2">
      <c r="A41" t="s">
        <v>878</v>
      </c>
      <c r="B41">
        <v>0.98699999999999999</v>
      </c>
      <c r="C41">
        <v>0.998</v>
      </c>
      <c r="D41">
        <v>0.95599999999999996</v>
      </c>
      <c r="E41">
        <v>0.998</v>
      </c>
      <c r="F41">
        <v>0.996</v>
      </c>
      <c r="G41">
        <v>0.998</v>
      </c>
      <c r="H41">
        <v>0.98599999999999999</v>
      </c>
    </row>
    <row r="42" spans="1:8" x14ac:dyDescent="0.2">
      <c r="A42" t="s">
        <v>880</v>
      </c>
      <c r="B42">
        <v>0.99</v>
      </c>
      <c r="C42">
        <v>0.99</v>
      </c>
      <c r="D42">
        <v>0.997</v>
      </c>
      <c r="E42">
        <v>0.96799999999999997</v>
      </c>
      <c r="F42">
        <v>0.98899999999999999</v>
      </c>
      <c r="G42">
        <v>0.97499999999999998</v>
      </c>
      <c r="H42">
        <v>0.99</v>
      </c>
    </row>
    <row r="43" spans="1:8" x14ac:dyDescent="0.2">
      <c r="A43" t="s">
        <v>1160</v>
      </c>
      <c r="B43">
        <v>0.97199999999999998</v>
      </c>
      <c r="C43">
        <v>0.96099999999999997</v>
      </c>
      <c r="D43">
        <v>0.999</v>
      </c>
      <c r="E43">
        <v>0.995</v>
      </c>
      <c r="F43">
        <v>0.96299999999999997</v>
      </c>
      <c r="G43">
        <v>0.96399999999999997</v>
      </c>
      <c r="H43">
        <v>0.95399999999999996</v>
      </c>
    </row>
    <row r="44" spans="1:8" x14ac:dyDescent="0.2">
      <c r="A44" t="s">
        <v>1161</v>
      </c>
      <c r="B44">
        <v>0.98699999999999999</v>
      </c>
      <c r="C44">
        <v>0.97199999999999998</v>
      </c>
      <c r="D44">
        <v>0.995</v>
      </c>
      <c r="E44">
        <v>0.96499999999999997</v>
      </c>
      <c r="F44">
        <v>0.98199999999999998</v>
      </c>
      <c r="G44">
        <v>0.95799999999999996</v>
      </c>
      <c r="H44">
        <v>0.96599999999999997</v>
      </c>
    </row>
    <row r="45" spans="1:8" x14ac:dyDescent="0.2">
      <c r="A45" t="s">
        <v>1162</v>
      </c>
      <c r="B45">
        <v>0.98099999999999998</v>
      </c>
      <c r="C45">
        <v>0.98499999999999999</v>
      </c>
      <c r="D45">
        <v>0.97199999999999998</v>
      </c>
      <c r="E45">
        <v>0.98399999999999999</v>
      </c>
      <c r="F45">
        <v>0.997</v>
      </c>
      <c r="G45">
        <v>0.98699999999999999</v>
      </c>
      <c r="H45">
        <v>0.99399999999999999</v>
      </c>
    </row>
    <row r="46" spans="1:8" x14ac:dyDescent="0.2">
      <c r="A46" t="s">
        <v>1163</v>
      </c>
      <c r="B46">
        <v>0.97799999999999998</v>
      </c>
      <c r="C46">
        <v>0.96899999999999997</v>
      </c>
      <c r="D46">
        <v>0.96</v>
      </c>
      <c r="E46">
        <v>0.99199999999999999</v>
      </c>
      <c r="F46">
        <v>0.97099999999999997</v>
      </c>
      <c r="G46">
        <v>0.99099999999999999</v>
      </c>
      <c r="H46">
        <v>0.98699999999999999</v>
      </c>
    </row>
    <row r="47" spans="1:8" x14ac:dyDescent="0.2">
      <c r="A47" t="s">
        <v>1164</v>
      </c>
      <c r="B47">
        <v>0.997</v>
      </c>
      <c r="C47">
        <v>0.997</v>
      </c>
      <c r="D47">
        <v>0.995</v>
      </c>
      <c r="E47">
        <v>0.996</v>
      </c>
      <c r="F47">
        <v>0.98799999999999999</v>
      </c>
      <c r="G47">
        <v>0.98499999999999999</v>
      </c>
      <c r="H47">
        <v>0.97199999999999998</v>
      </c>
    </row>
    <row r="48" spans="1:8" x14ac:dyDescent="0.2">
      <c r="A48" t="s">
        <v>1165</v>
      </c>
      <c r="B48">
        <v>0.96899999999999997</v>
      </c>
      <c r="C48">
        <v>0.998</v>
      </c>
      <c r="D48">
        <v>0.97799999999999998</v>
      </c>
      <c r="E48">
        <v>0.996</v>
      </c>
      <c r="F48">
        <v>0.98</v>
      </c>
      <c r="G48">
        <v>0.97299999999999998</v>
      </c>
      <c r="H48">
        <v>0.99299999999999999</v>
      </c>
    </row>
    <row r="49" spans="1:8" x14ac:dyDescent="0.2">
      <c r="A49" t="s">
        <v>1166</v>
      </c>
      <c r="B49">
        <v>0.997</v>
      </c>
      <c r="C49">
        <v>0.97599999999999998</v>
      </c>
      <c r="D49">
        <v>0.98399999999999999</v>
      </c>
      <c r="E49">
        <v>0.97099999999999997</v>
      </c>
      <c r="F49">
        <v>0.99199999999999999</v>
      </c>
      <c r="G49">
        <v>0.96199999999999997</v>
      </c>
      <c r="H49">
        <v>0.998</v>
      </c>
    </row>
    <row r="50" spans="1:8" x14ac:dyDescent="0.2">
      <c r="A50" t="s">
        <v>1167</v>
      </c>
      <c r="B50">
        <v>0.97899999999999998</v>
      </c>
      <c r="C50">
        <v>0.94599999999999995</v>
      </c>
      <c r="D50">
        <v>0.996</v>
      </c>
      <c r="E50">
        <v>0.98899999999999999</v>
      </c>
      <c r="F50">
        <v>0.95899999999999996</v>
      </c>
      <c r="G50">
        <v>0.998</v>
      </c>
      <c r="H50">
        <v>0.97</v>
      </c>
    </row>
    <row r="51" spans="1:8" x14ac:dyDescent="0.2">
      <c r="A51" t="s">
        <v>1168</v>
      </c>
      <c r="B51">
        <v>0.997</v>
      </c>
      <c r="C51">
        <v>0.995</v>
      </c>
      <c r="D51">
        <v>0.98199999999999998</v>
      </c>
      <c r="E51">
        <v>0.97799999999999998</v>
      </c>
      <c r="F51">
        <v>0.99399999999999999</v>
      </c>
      <c r="G51">
        <v>0.99099999999999999</v>
      </c>
      <c r="H51">
        <v>0.96199999999999997</v>
      </c>
    </row>
    <row r="52" spans="1:8" x14ac:dyDescent="0.2">
      <c r="A52" t="s">
        <v>583</v>
      </c>
      <c r="B52">
        <v>0.98799999999999999</v>
      </c>
      <c r="C52">
        <v>0.98199999999999998</v>
      </c>
      <c r="D52">
        <v>0.96799999999999997</v>
      </c>
      <c r="E52">
        <v>0.94399999999999995</v>
      </c>
      <c r="F52">
        <v>0.96799999999999997</v>
      </c>
      <c r="G52">
        <v>0.99</v>
      </c>
      <c r="H52">
        <v>0.97499999999999998</v>
      </c>
    </row>
    <row r="53" spans="1:8" x14ac:dyDescent="0.2">
      <c r="A53" t="s">
        <v>949</v>
      </c>
      <c r="B53">
        <v>0.95599999999999996</v>
      </c>
      <c r="C53">
        <v>0.97799999999999998</v>
      </c>
      <c r="D53">
        <v>0.997</v>
      </c>
      <c r="E53">
        <v>0.96799999999999997</v>
      </c>
      <c r="F53">
        <v>0.997</v>
      </c>
      <c r="G53">
        <v>0.98299999999999998</v>
      </c>
      <c r="H53">
        <v>0.96499999999999997</v>
      </c>
    </row>
    <row r="54" spans="1:8" x14ac:dyDescent="0.2">
      <c r="A54" t="s">
        <v>1169</v>
      </c>
      <c r="B54">
        <v>0.96899999999999997</v>
      </c>
      <c r="C54">
        <v>0.95699999999999996</v>
      </c>
      <c r="D54">
        <v>0.94299999999999995</v>
      </c>
      <c r="E54">
        <v>0.98399999999999999</v>
      </c>
      <c r="F54">
        <v>0.99399999999999999</v>
      </c>
      <c r="G54">
        <v>0.99199999999999999</v>
      </c>
      <c r="H54">
        <v>0.96199999999999997</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3AEDA-37F7-C24A-A707-7645E85B4C4D}">
  <dimension ref="A1:D9"/>
  <sheetViews>
    <sheetView workbookViewId="0">
      <selection activeCell="A15" sqref="A15:B16"/>
    </sheetView>
  </sheetViews>
  <sheetFormatPr baseColWidth="10" defaultRowHeight="16" x14ac:dyDescent="0.2"/>
  <cols>
    <col min="1" max="1" width="24.33203125" customWidth="1"/>
    <col min="2" max="2" width="14.83203125" customWidth="1"/>
    <col min="3" max="3" width="17.1640625" customWidth="1"/>
    <col min="4" max="4" width="41.6640625" customWidth="1"/>
  </cols>
  <sheetData>
    <row r="1" spans="1:4" ht="17" thickBot="1" x14ac:dyDescent="0.25">
      <c r="A1" s="10" t="s">
        <v>1236</v>
      </c>
      <c r="B1" s="11" t="s">
        <v>1237</v>
      </c>
      <c r="C1" s="11" t="s">
        <v>1238</v>
      </c>
      <c r="D1" s="12" t="s">
        <v>1239</v>
      </c>
    </row>
    <row r="2" spans="1:4" ht="65" thickBot="1" x14ac:dyDescent="0.25">
      <c r="A2" s="13" t="s">
        <v>1240</v>
      </c>
      <c r="B2" s="14">
        <v>1184</v>
      </c>
      <c r="C2" s="15">
        <v>1383092</v>
      </c>
      <c r="D2" s="16" t="s">
        <v>1241</v>
      </c>
    </row>
    <row r="3" spans="1:4" ht="33" thickBot="1" x14ac:dyDescent="0.25">
      <c r="A3" s="13" t="s">
        <v>1242</v>
      </c>
      <c r="B3" s="14">
        <v>1035</v>
      </c>
      <c r="C3" s="15">
        <v>638797</v>
      </c>
      <c r="D3" s="16" t="s">
        <v>1243</v>
      </c>
    </row>
    <row r="4" spans="1:4" ht="33" thickBot="1" x14ac:dyDescent="0.25">
      <c r="A4" s="13" t="s">
        <v>1244</v>
      </c>
      <c r="B4" s="14">
        <v>2039</v>
      </c>
      <c r="C4" s="15">
        <v>522767</v>
      </c>
      <c r="D4" s="16" t="s">
        <v>1245</v>
      </c>
    </row>
    <row r="5" spans="1:4" ht="33" thickBot="1" x14ac:dyDescent="0.25">
      <c r="A5" s="13" t="s">
        <v>1246</v>
      </c>
      <c r="B5" s="14">
        <v>854</v>
      </c>
      <c r="C5" s="15">
        <v>471123</v>
      </c>
      <c r="D5" s="16" t="s">
        <v>1247</v>
      </c>
    </row>
    <row r="6" spans="1:4" ht="33" thickBot="1" x14ac:dyDescent="0.25">
      <c r="A6" s="13" t="s">
        <v>1248</v>
      </c>
      <c r="B6" s="14">
        <v>4077</v>
      </c>
      <c r="C6" s="15">
        <v>373408</v>
      </c>
      <c r="D6" s="16" t="s">
        <v>1249</v>
      </c>
    </row>
    <row r="7" spans="1:4" ht="33" thickBot="1" x14ac:dyDescent="0.25">
      <c r="A7" s="13" t="s">
        <v>1250</v>
      </c>
      <c r="B7" s="14">
        <v>139</v>
      </c>
      <c r="C7" s="15">
        <v>816082</v>
      </c>
      <c r="D7" s="16" t="s">
        <v>1251</v>
      </c>
    </row>
    <row r="8" spans="1:4" ht="33" thickBot="1" x14ac:dyDescent="0.25">
      <c r="A8" s="13" t="s">
        <v>1252</v>
      </c>
      <c r="B8" s="14">
        <v>103</v>
      </c>
      <c r="C8" s="15">
        <v>882127</v>
      </c>
      <c r="D8" s="16" t="s">
        <v>1253</v>
      </c>
    </row>
    <row r="9" spans="1:4" ht="33" thickBot="1" x14ac:dyDescent="0.25">
      <c r="A9" s="13" t="s">
        <v>1254</v>
      </c>
      <c r="B9" s="14">
        <v>200</v>
      </c>
      <c r="C9" s="15">
        <v>1914601</v>
      </c>
      <c r="D9" s="16" t="s">
        <v>1255</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32DB6E-9F66-D248-8655-2A33C5BD6C41}">
  <dimension ref="A1:B110"/>
  <sheetViews>
    <sheetView topLeftCell="A97" workbookViewId="0">
      <selection activeCell="A115" sqref="A115:B116"/>
    </sheetView>
  </sheetViews>
  <sheetFormatPr baseColWidth="10" defaultRowHeight="16" x14ac:dyDescent="0.2"/>
  <cols>
    <col min="1" max="1" width="48.6640625" customWidth="1"/>
  </cols>
  <sheetData>
    <row r="1" spans="1:2" x14ac:dyDescent="0.2">
      <c r="A1" t="s">
        <v>1123</v>
      </c>
      <c r="B1" t="s">
        <v>1170</v>
      </c>
    </row>
    <row r="2" spans="1:2" x14ac:dyDescent="0.2">
      <c r="A2" t="s">
        <v>1171</v>
      </c>
      <c r="B2">
        <v>31</v>
      </c>
    </row>
    <row r="3" spans="1:2" x14ac:dyDescent="0.2">
      <c r="A3" t="s">
        <v>1172</v>
      </c>
      <c r="B3">
        <v>21022</v>
      </c>
    </row>
    <row r="4" spans="1:2" x14ac:dyDescent="0.2">
      <c r="A4" t="s">
        <v>1173</v>
      </c>
      <c r="B4">
        <v>21000</v>
      </c>
    </row>
    <row r="5" spans="1:2" x14ac:dyDescent="0.2">
      <c r="A5" t="s">
        <v>1174</v>
      </c>
      <c r="B5">
        <v>20115</v>
      </c>
    </row>
    <row r="6" spans="1:2" x14ac:dyDescent="0.2">
      <c r="A6" t="s">
        <v>1175</v>
      </c>
      <c r="B6">
        <v>1647</v>
      </c>
    </row>
    <row r="7" spans="1:2" x14ac:dyDescent="0.2">
      <c r="A7" t="s">
        <v>1176</v>
      </c>
      <c r="B7">
        <v>22009</v>
      </c>
    </row>
    <row r="8" spans="1:2" x14ac:dyDescent="0.2">
      <c r="A8" t="s">
        <v>1177</v>
      </c>
      <c r="B8">
        <v>130</v>
      </c>
    </row>
    <row r="9" spans="1:2" x14ac:dyDescent="0.2">
      <c r="A9" t="s">
        <v>1178</v>
      </c>
      <c r="B9">
        <v>129</v>
      </c>
    </row>
    <row r="10" spans="1:2" x14ac:dyDescent="0.2">
      <c r="A10" t="s">
        <v>786</v>
      </c>
      <c r="B10">
        <v>189</v>
      </c>
    </row>
    <row r="11" spans="1:2" x14ac:dyDescent="0.2">
      <c r="A11" t="s">
        <v>519</v>
      </c>
      <c r="B11">
        <v>20015</v>
      </c>
    </row>
    <row r="12" spans="1:2" x14ac:dyDescent="0.2">
      <c r="A12" t="s">
        <v>753</v>
      </c>
      <c r="B12">
        <v>20016</v>
      </c>
    </row>
    <row r="13" spans="1:2" x14ac:dyDescent="0.2">
      <c r="A13" t="s">
        <v>1179</v>
      </c>
      <c r="B13">
        <v>20019</v>
      </c>
    </row>
    <row r="14" spans="1:2" x14ac:dyDescent="0.2">
      <c r="A14" t="s">
        <v>1180</v>
      </c>
      <c r="B14">
        <v>20021</v>
      </c>
    </row>
    <row r="15" spans="1:2" x14ac:dyDescent="0.2">
      <c r="A15" t="s">
        <v>1181</v>
      </c>
      <c r="B15">
        <v>20022</v>
      </c>
    </row>
    <row r="16" spans="1:2" x14ac:dyDescent="0.2">
      <c r="A16" t="s">
        <v>1182</v>
      </c>
      <c r="B16">
        <v>20023</v>
      </c>
    </row>
    <row r="17" spans="1:2" x14ac:dyDescent="0.2">
      <c r="A17" t="s">
        <v>1183</v>
      </c>
      <c r="B17">
        <v>21001</v>
      </c>
    </row>
    <row r="18" spans="1:2" x14ac:dyDescent="0.2">
      <c r="A18" t="s">
        <v>536</v>
      </c>
      <c r="B18">
        <v>21002</v>
      </c>
    </row>
    <row r="19" spans="1:2" x14ac:dyDescent="0.2">
      <c r="A19" t="s">
        <v>1184</v>
      </c>
      <c r="B19">
        <v>21021</v>
      </c>
    </row>
    <row r="20" spans="1:2" x14ac:dyDescent="0.2">
      <c r="A20" t="s">
        <v>1185</v>
      </c>
      <c r="B20">
        <v>22702</v>
      </c>
    </row>
    <row r="21" spans="1:2" x14ac:dyDescent="0.2">
      <c r="A21" t="s">
        <v>1186</v>
      </c>
      <c r="B21">
        <v>22704</v>
      </c>
    </row>
    <row r="22" spans="1:2" x14ac:dyDescent="0.2">
      <c r="A22" t="s">
        <v>616</v>
      </c>
      <c r="B22">
        <v>23099</v>
      </c>
    </row>
    <row r="23" spans="1:2" x14ac:dyDescent="0.2">
      <c r="A23" t="s">
        <v>622</v>
      </c>
      <c r="B23">
        <v>23100</v>
      </c>
    </row>
    <row r="24" spans="1:2" x14ac:dyDescent="0.2">
      <c r="A24" t="s">
        <v>1187</v>
      </c>
      <c r="B24">
        <v>23101</v>
      </c>
    </row>
    <row r="25" spans="1:2" x14ac:dyDescent="0.2">
      <c r="A25" t="s">
        <v>524</v>
      </c>
      <c r="B25">
        <v>23102</v>
      </c>
    </row>
    <row r="26" spans="1:2" x14ac:dyDescent="0.2">
      <c r="A26" t="s">
        <v>528</v>
      </c>
      <c r="B26">
        <v>23105</v>
      </c>
    </row>
    <row r="27" spans="1:2" x14ac:dyDescent="0.2">
      <c r="A27" t="s">
        <v>1188</v>
      </c>
      <c r="B27">
        <v>23111</v>
      </c>
    </row>
    <row r="28" spans="1:2" x14ac:dyDescent="0.2">
      <c r="A28" t="s">
        <v>1189</v>
      </c>
      <c r="B28">
        <v>23112</v>
      </c>
    </row>
    <row r="29" spans="1:2" x14ac:dyDescent="0.2">
      <c r="A29" t="s">
        <v>1190</v>
      </c>
      <c r="B29">
        <v>23113</v>
      </c>
    </row>
    <row r="30" spans="1:2" x14ac:dyDescent="0.2">
      <c r="A30" t="s">
        <v>1191</v>
      </c>
      <c r="B30">
        <v>23115</v>
      </c>
    </row>
    <row r="31" spans="1:2" x14ac:dyDescent="0.2">
      <c r="A31" t="s">
        <v>1192</v>
      </c>
      <c r="B31">
        <v>23116</v>
      </c>
    </row>
    <row r="32" spans="1:2" x14ac:dyDescent="0.2">
      <c r="A32" t="s">
        <v>1193</v>
      </c>
      <c r="B32">
        <v>23117</v>
      </c>
    </row>
    <row r="33" spans="1:2" x14ac:dyDescent="0.2">
      <c r="A33" t="s">
        <v>1194</v>
      </c>
      <c r="B33">
        <v>23119</v>
      </c>
    </row>
    <row r="34" spans="1:2" x14ac:dyDescent="0.2">
      <c r="A34" t="s">
        <v>1195</v>
      </c>
      <c r="B34">
        <v>23120</v>
      </c>
    </row>
    <row r="35" spans="1:2" x14ac:dyDescent="0.2">
      <c r="A35" t="s">
        <v>1196</v>
      </c>
      <c r="B35">
        <v>23121</v>
      </c>
    </row>
    <row r="36" spans="1:2" x14ac:dyDescent="0.2">
      <c r="A36" t="s">
        <v>1197</v>
      </c>
      <c r="B36">
        <v>23123</v>
      </c>
    </row>
    <row r="37" spans="1:2" x14ac:dyDescent="0.2">
      <c r="A37" t="s">
        <v>1198</v>
      </c>
      <c r="B37">
        <v>23124</v>
      </c>
    </row>
    <row r="38" spans="1:2" x14ac:dyDescent="0.2">
      <c r="A38" t="s">
        <v>1199</v>
      </c>
      <c r="B38">
        <v>23125</v>
      </c>
    </row>
    <row r="39" spans="1:2" x14ac:dyDescent="0.2">
      <c r="A39" t="s">
        <v>620</v>
      </c>
      <c r="B39">
        <v>23127</v>
      </c>
    </row>
    <row r="40" spans="1:2" x14ac:dyDescent="0.2">
      <c r="A40" t="s">
        <v>561</v>
      </c>
      <c r="B40">
        <v>23128</v>
      </c>
    </row>
    <row r="41" spans="1:2" x14ac:dyDescent="0.2">
      <c r="A41" t="s">
        <v>898</v>
      </c>
      <c r="B41">
        <v>23129</v>
      </c>
    </row>
    <row r="42" spans="1:2" x14ac:dyDescent="0.2">
      <c r="A42" t="s">
        <v>1200</v>
      </c>
      <c r="B42">
        <v>26410</v>
      </c>
    </row>
    <row r="43" spans="1:2" x14ac:dyDescent="0.2">
      <c r="A43" t="s">
        <v>1201</v>
      </c>
      <c r="B43">
        <v>26411</v>
      </c>
    </row>
    <row r="44" spans="1:2" x14ac:dyDescent="0.2">
      <c r="A44" t="s">
        <v>1141</v>
      </c>
      <c r="B44">
        <v>26412</v>
      </c>
    </row>
    <row r="45" spans="1:2" x14ac:dyDescent="0.2">
      <c r="A45" t="s">
        <v>1202</v>
      </c>
      <c r="B45">
        <v>26414</v>
      </c>
    </row>
    <row r="46" spans="1:2" x14ac:dyDescent="0.2">
      <c r="A46" t="s">
        <v>1203</v>
      </c>
      <c r="B46">
        <v>26415</v>
      </c>
    </row>
    <row r="47" spans="1:2" x14ac:dyDescent="0.2">
      <c r="A47" t="s">
        <v>1204</v>
      </c>
      <c r="B47">
        <v>3062</v>
      </c>
    </row>
    <row r="48" spans="1:2" x14ac:dyDescent="0.2">
      <c r="A48" t="s">
        <v>1205</v>
      </c>
      <c r="B48">
        <v>3063</v>
      </c>
    </row>
    <row r="49" spans="1:2" x14ac:dyDescent="0.2">
      <c r="A49" t="s">
        <v>1206</v>
      </c>
      <c r="B49">
        <v>3064</v>
      </c>
    </row>
    <row r="50" spans="1:2" x14ac:dyDescent="0.2">
      <c r="A50" t="s">
        <v>511</v>
      </c>
      <c r="B50">
        <v>3143</v>
      </c>
    </row>
    <row r="51" spans="1:2" x14ac:dyDescent="0.2">
      <c r="A51" t="s">
        <v>1207</v>
      </c>
      <c r="B51">
        <v>3148</v>
      </c>
    </row>
    <row r="52" spans="1:2" x14ac:dyDescent="0.2">
      <c r="A52" t="s">
        <v>1208</v>
      </c>
      <c r="B52">
        <v>4100</v>
      </c>
    </row>
    <row r="53" spans="1:2" x14ac:dyDescent="0.2">
      <c r="A53" t="s">
        <v>1209</v>
      </c>
      <c r="B53">
        <v>4119</v>
      </c>
    </row>
    <row r="54" spans="1:2" x14ac:dyDescent="0.2">
      <c r="A54" t="s">
        <v>1210</v>
      </c>
      <c r="B54">
        <v>4195</v>
      </c>
    </row>
    <row r="55" spans="1:2" x14ac:dyDescent="0.2">
      <c r="A55" t="s">
        <v>1211</v>
      </c>
      <c r="B55">
        <v>4196</v>
      </c>
    </row>
    <row r="56" spans="1:2" x14ac:dyDescent="0.2">
      <c r="A56" t="s">
        <v>1212</v>
      </c>
      <c r="B56">
        <v>46</v>
      </c>
    </row>
    <row r="57" spans="1:2" x14ac:dyDescent="0.2">
      <c r="A57" t="s">
        <v>1213</v>
      </c>
      <c r="B57">
        <v>47</v>
      </c>
    </row>
    <row r="58" spans="1:2" x14ac:dyDescent="0.2">
      <c r="A58" t="s">
        <v>633</v>
      </c>
      <c r="B58">
        <v>48</v>
      </c>
    </row>
    <row r="59" spans="1:2" x14ac:dyDescent="0.2">
      <c r="A59" t="s">
        <v>539</v>
      </c>
      <c r="B59">
        <v>49</v>
      </c>
    </row>
    <row r="60" spans="1:2" x14ac:dyDescent="0.2">
      <c r="A60" t="s">
        <v>518</v>
      </c>
      <c r="B60">
        <v>50</v>
      </c>
    </row>
    <row r="61" spans="1:2" x14ac:dyDescent="0.2">
      <c r="A61" t="s">
        <v>1214</v>
      </c>
      <c r="B61">
        <v>699</v>
      </c>
    </row>
    <row r="62" spans="1:2" x14ac:dyDescent="0.2">
      <c r="A62" t="s">
        <v>1215</v>
      </c>
      <c r="B62">
        <v>796</v>
      </c>
    </row>
    <row r="63" spans="1:2" x14ac:dyDescent="0.2">
      <c r="A63" t="s">
        <v>588</v>
      </c>
      <c r="B63">
        <v>845</v>
      </c>
    </row>
    <row r="64" spans="1:2" x14ac:dyDescent="0.2">
      <c r="A64" t="s">
        <v>876</v>
      </c>
      <c r="B64">
        <v>30600</v>
      </c>
    </row>
    <row r="65" spans="1:2" x14ac:dyDescent="0.2">
      <c r="A65" t="s">
        <v>1216</v>
      </c>
      <c r="B65">
        <v>30610</v>
      </c>
    </row>
    <row r="66" spans="1:2" x14ac:dyDescent="0.2">
      <c r="A66" t="s">
        <v>1217</v>
      </c>
      <c r="B66">
        <v>30620</v>
      </c>
    </row>
    <row r="67" spans="1:2" x14ac:dyDescent="0.2">
      <c r="A67" t="s">
        <v>866</v>
      </c>
      <c r="B67">
        <v>30630</v>
      </c>
    </row>
    <row r="68" spans="1:2" x14ac:dyDescent="0.2">
      <c r="A68" t="s">
        <v>867</v>
      </c>
      <c r="B68">
        <v>30640</v>
      </c>
    </row>
    <row r="69" spans="1:2" x14ac:dyDescent="0.2">
      <c r="A69" t="s">
        <v>1218</v>
      </c>
      <c r="B69">
        <v>30650</v>
      </c>
    </row>
    <row r="70" spans="1:2" x14ac:dyDescent="0.2">
      <c r="A70" t="s">
        <v>1219</v>
      </c>
      <c r="B70">
        <v>30660</v>
      </c>
    </row>
    <row r="71" spans="1:2" x14ac:dyDescent="0.2">
      <c r="A71" t="s">
        <v>1161</v>
      </c>
      <c r="B71">
        <v>30670</v>
      </c>
    </row>
    <row r="72" spans="1:2" x14ac:dyDescent="0.2">
      <c r="A72" t="s">
        <v>871</v>
      </c>
      <c r="B72">
        <v>30680</v>
      </c>
    </row>
    <row r="73" spans="1:2" x14ac:dyDescent="0.2">
      <c r="A73" t="s">
        <v>865</v>
      </c>
      <c r="B73">
        <v>30690</v>
      </c>
    </row>
    <row r="74" spans="1:2" x14ac:dyDescent="0.2">
      <c r="A74" t="s">
        <v>1220</v>
      </c>
      <c r="B74">
        <v>30700</v>
      </c>
    </row>
    <row r="75" spans="1:2" x14ac:dyDescent="0.2">
      <c r="A75" t="s">
        <v>1221</v>
      </c>
      <c r="B75">
        <v>30700</v>
      </c>
    </row>
    <row r="76" spans="1:2" x14ac:dyDescent="0.2">
      <c r="A76" t="s">
        <v>875</v>
      </c>
      <c r="B76">
        <v>30720</v>
      </c>
    </row>
    <row r="77" spans="1:2" x14ac:dyDescent="0.2">
      <c r="A77" t="s">
        <v>1222</v>
      </c>
      <c r="B77">
        <v>30730</v>
      </c>
    </row>
    <row r="78" spans="1:2" x14ac:dyDescent="0.2">
      <c r="A78" t="s">
        <v>1223</v>
      </c>
      <c r="B78">
        <v>30740</v>
      </c>
    </row>
    <row r="79" spans="1:2" x14ac:dyDescent="0.2">
      <c r="A79" t="s">
        <v>1224</v>
      </c>
      <c r="B79">
        <v>30750</v>
      </c>
    </row>
    <row r="80" spans="1:2" x14ac:dyDescent="0.2">
      <c r="A80" t="s">
        <v>556</v>
      </c>
      <c r="B80">
        <v>30760</v>
      </c>
    </row>
    <row r="81" spans="1:2" x14ac:dyDescent="0.2">
      <c r="A81" t="s">
        <v>1225</v>
      </c>
      <c r="B81">
        <v>30770</v>
      </c>
    </row>
    <row r="82" spans="1:2" x14ac:dyDescent="0.2">
      <c r="A82" t="s">
        <v>1226</v>
      </c>
      <c r="B82">
        <v>30780</v>
      </c>
    </row>
    <row r="83" spans="1:2" x14ac:dyDescent="0.2">
      <c r="A83" t="s">
        <v>1227</v>
      </c>
      <c r="B83">
        <v>30790</v>
      </c>
    </row>
    <row r="84" spans="1:2" x14ac:dyDescent="0.2">
      <c r="A84" t="s">
        <v>872</v>
      </c>
      <c r="B84">
        <v>30810</v>
      </c>
    </row>
    <row r="85" spans="1:2" x14ac:dyDescent="0.2">
      <c r="A85" t="s">
        <v>877</v>
      </c>
      <c r="B85">
        <v>30830</v>
      </c>
    </row>
    <row r="86" spans="1:2" x14ac:dyDescent="0.2">
      <c r="A86" t="s">
        <v>878</v>
      </c>
      <c r="B86">
        <v>30840</v>
      </c>
    </row>
    <row r="87" spans="1:2" x14ac:dyDescent="0.2">
      <c r="A87" t="s">
        <v>879</v>
      </c>
      <c r="B87">
        <v>30850</v>
      </c>
    </row>
    <row r="88" spans="1:2" x14ac:dyDescent="0.2">
      <c r="A88" t="s">
        <v>874</v>
      </c>
      <c r="B88">
        <v>30860</v>
      </c>
    </row>
    <row r="89" spans="1:2" x14ac:dyDescent="0.2">
      <c r="A89" t="s">
        <v>592</v>
      </c>
      <c r="B89">
        <v>30870</v>
      </c>
    </row>
    <row r="90" spans="1:2" x14ac:dyDescent="0.2">
      <c r="A90" t="s">
        <v>868</v>
      </c>
      <c r="B90">
        <v>30880</v>
      </c>
    </row>
    <row r="91" spans="1:2" x14ac:dyDescent="0.2">
      <c r="A91" t="s">
        <v>880</v>
      </c>
      <c r="B91">
        <v>30890</v>
      </c>
    </row>
    <row r="92" spans="1:2" x14ac:dyDescent="0.2">
      <c r="A92" t="s">
        <v>881</v>
      </c>
      <c r="B92">
        <v>30500</v>
      </c>
    </row>
    <row r="93" spans="1:2" x14ac:dyDescent="0.2">
      <c r="A93" t="s">
        <v>882</v>
      </c>
      <c r="B93">
        <v>30510</v>
      </c>
    </row>
    <row r="94" spans="1:2" x14ac:dyDescent="0.2">
      <c r="A94" t="s">
        <v>883</v>
      </c>
      <c r="B94">
        <v>30520</v>
      </c>
    </row>
    <row r="95" spans="1:2" x14ac:dyDescent="0.2">
      <c r="A95" t="s">
        <v>884</v>
      </c>
      <c r="B95">
        <v>30530</v>
      </c>
    </row>
    <row r="96" spans="1:2" x14ac:dyDescent="0.2">
      <c r="A96" t="s">
        <v>885</v>
      </c>
      <c r="B96" t="s">
        <v>886</v>
      </c>
    </row>
    <row r="97" spans="1:2" x14ac:dyDescent="0.2">
      <c r="A97" t="s">
        <v>887</v>
      </c>
      <c r="B97" t="s">
        <v>888</v>
      </c>
    </row>
    <row r="98" spans="1:2" x14ac:dyDescent="0.2">
      <c r="A98" t="s">
        <v>889</v>
      </c>
      <c r="B98" t="s">
        <v>890</v>
      </c>
    </row>
    <row r="99" spans="1:2" x14ac:dyDescent="0.2">
      <c r="A99" t="s">
        <v>891</v>
      </c>
      <c r="B99" t="s">
        <v>892</v>
      </c>
    </row>
    <row r="100" spans="1:2" x14ac:dyDescent="0.2">
      <c r="A100" t="s">
        <v>893</v>
      </c>
      <c r="B100" t="s">
        <v>894</v>
      </c>
    </row>
    <row r="101" spans="1:2" x14ac:dyDescent="0.2">
      <c r="A101" t="s">
        <v>895</v>
      </c>
      <c r="B101">
        <v>6138</v>
      </c>
    </row>
    <row r="102" spans="1:2" x14ac:dyDescent="0.2">
      <c r="A102" t="s">
        <v>1228</v>
      </c>
      <c r="B102">
        <v>30120</v>
      </c>
    </row>
    <row r="103" spans="1:2" x14ac:dyDescent="0.2">
      <c r="A103" t="s">
        <v>1229</v>
      </c>
      <c r="B103">
        <v>30050</v>
      </c>
    </row>
    <row r="104" spans="1:2" x14ac:dyDescent="0.2">
      <c r="A104" t="s">
        <v>1230</v>
      </c>
      <c r="B104">
        <v>30260</v>
      </c>
    </row>
    <row r="105" spans="1:2" x14ac:dyDescent="0.2">
      <c r="A105" t="s">
        <v>1231</v>
      </c>
      <c r="B105">
        <v>30140</v>
      </c>
    </row>
    <row r="106" spans="1:2" x14ac:dyDescent="0.2">
      <c r="A106" t="s">
        <v>1232</v>
      </c>
      <c r="B106">
        <v>30080</v>
      </c>
    </row>
    <row r="107" spans="1:2" x14ac:dyDescent="0.2">
      <c r="A107" t="s">
        <v>1233</v>
      </c>
      <c r="B107">
        <v>30010</v>
      </c>
    </row>
    <row r="108" spans="1:2" x14ac:dyDescent="0.2">
      <c r="A108" t="s">
        <v>1234</v>
      </c>
      <c r="B108">
        <v>30000</v>
      </c>
    </row>
    <row r="109" spans="1:2" x14ac:dyDescent="0.2">
      <c r="A109" t="s">
        <v>1235</v>
      </c>
      <c r="B109">
        <v>20127</v>
      </c>
    </row>
    <row r="110" spans="1:2" x14ac:dyDescent="0.2">
      <c r="A110" t="s">
        <v>1155</v>
      </c>
      <c r="B110">
        <v>1070</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B703C-5DB6-494A-9AAC-5567E921F805}">
  <dimension ref="A1:J217"/>
  <sheetViews>
    <sheetView tabSelected="1" workbookViewId="0">
      <selection activeCell="D219" sqref="D219"/>
    </sheetView>
  </sheetViews>
  <sheetFormatPr baseColWidth="10" defaultRowHeight="16" x14ac:dyDescent="0.2"/>
  <cols>
    <col min="1" max="1" width="24.33203125" customWidth="1"/>
  </cols>
  <sheetData>
    <row r="1" spans="1:2" x14ac:dyDescent="0.2">
      <c r="A1" t="s">
        <v>896</v>
      </c>
      <c r="B1" t="s">
        <v>897</v>
      </c>
    </row>
    <row r="2" spans="1:2" x14ac:dyDescent="0.2">
      <c r="A2" t="s">
        <v>515</v>
      </c>
      <c r="B2" t="s">
        <v>546</v>
      </c>
    </row>
    <row r="3" spans="1:2" x14ac:dyDescent="0.2">
      <c r="A3" t="s">
        <v>515</v>
      </c>
      <c r="B3" t="s">
        <v>549</v>
      </c>
    </row>
    <row r="4" spans="1:2" x14ac:dyDescent="0.2">
      <c r="A4" t="s">
        <v>515</v>
      </c>
      <c r="B4" t="s">
        <v>585</v>
      </c>
    </row>
    <row r="5" spans="1:2" x14ac:dyDescent="0.2">
      <c r="A5" t="s">
        <v>515</v>
      </c>
      <c r="B5" t="s">
        <v>620</v>
      </c>
    </row>
    <row r="6" spans="1:2" x14ac:dyDescent="0.2">
      <c r="A6" t="s">
        <v>515</v>
      </c>
      <c r="B6" t="s">
        <v>579</v>
      </c>
    </row>
    <row r="7" spans="1:2" x14ac:dyDescent="0.2">
      <c r="A7" t="s">
        <v>515</v>
      </c>
      <c r="B7" t="s">
        <v>561</v>
      </c>
    </row>
    <row r="8" spans="1:2" x14ac:dyDescent="0.2">
      <c r="A8" t="s">
        <v>515</v>
      </c>
      <c r="B8" t="s">
        <v>580</v>
      </c>
    </row>
    <row r="9" spans="1:2" x14ac:dyDescent="0.2">
      <c r="A9" t="s">
        <v>515</v>
      </c>
      <c r="B9" t="s">
        <v>590</v>
      </c>
    </row>
    <row r="10" spans="1:2" x14ac:dyDescent="0.2">
      <c r="A10" t="s">
        <v>515</v>
      </c>
      <c r="B10" t="s">
        <v>616</v>
      </c>
    </row>
    <row r="11" spans="1:2" x14ac:dyDescent="0.2">
      <c r="A11" t="s">
        <v>515</v>
      </c>
      <c r="B11" t="s">
        <v>538</v>
      </c>
    </row>
    <row r="12" spans="1:2" x14ac:dyDescent="0.2">
      <c r="A12" t="s">
        <v>515</v>
      </c>
      <c r="B12" t="s">
        <v>619</v>
      </c>
    </row>
    <row r="13" spans="1:2" x14ac:dyDescent="0.2">
      <c r="A13" t="s">
        <v>515</v>
      </c>
      <c r="B13" t="s">
        <v>618</v>
      </c>
    </row>
    <row r="14" spans="1:2" x14ac:dyDescent="0.2">
      <c r="A14" t="s">
        <v>515</v>
      </c>
      <c r="B14" t="s">
        <v>523</v>
      </c>
    </row>
    <row r="15" spans="1:2" x14ac:dyDescent="0.2">
      <c r="A15" t="s">
        <v>515</v>
      </c>
      <c r="B15" t="s">
        <v>898</v>
      </c>
    </row>
    <row r="16" spans="1:2" x14ac:dyDescent="0.2">
      <c r="A16" t="s">
        <v>515</v>
      </c>
      <c r="B16" t="s">
        <v>601</v>
      </c>
    </row>
    <row r="17" spans="1:3" x14ac:dyDescent="0.2">
      <c r="A17" t="s">
        <v>515</v>
      </c>
      <c r="B17" t="s">
        <v>622</v>
      </c>
    </row>
    <row r="18" spans="1:3" x14ac:dyDescent="0.2">
      <c r="A18" t="s">
        <v>515</v>
      </c>
      <c r="B18" t="s">
        <v>601</v>
      </c>
      <c r="C18" t="s">
        <v>899</v>
      </c>
    </row>
    <row r="19" spans="1:3" x14ac:dyDescent="0.2">
      <c r="A19" t="s">
        <v>515</v>
      </c>
      <c r="B19" t="s">
        <v>539</v>
      </c>
    </row>
    <row r="20" spans="1:3" x14ac:dyDescent="0.2">
      <c r="A20" t="s">
        <v>515</v>
      </c>
      <c r="B20" t="s">
        <v>621</v>
      </c>
    </row>
    <row r="21" spans="1:3" x14ac:dyDescent="0.2">
      <c r="A21" t="s">
        <v>515</v>
      </c>
      <c r="B21" t="s">
        <v>617</v>
      </c>
    </row>
    <row r="22" spans="1:3" x14ac:dyDescent="0.2">
      <c r="A22" t="s">
        <v>515</v>
      </c>
      <c r="B22" t="s">
        <v>536</v>
      </c>
    </row>
    <row r="23" spans="1:3" x14ac:dyDescent="0.2">
      <c r="A23" t="s">
        <v>515</v>
      </c>
      <c r="B23" t="s">
        <v>552</v>
      </c>
    </row>
    <row r="24" spans="1:3" x14ac:dyDescent="0.2">
      <c r="A24" t="s">
        <v>515</v>
      </c>
      <c r="B24" t="s">
        <v>633</v>
      </c>
    </row>
    <row r="25" spans="1:3" x14ac:dyDescent="0.2">
      <c r="A25" t="s">
        <v>515</v>
      </c>
      <c r="B25" t="s">
        <v>519</v>
      </c>
    </row>
    <row r="26" spans="1:3" x14ac:dyDescent="0.2">
      <c r="A26" t="s">
        <v>515</v>
      </c>
      <c r="B26" t="s">
        <v>626</v>
      </c>
    </row>
    <row r="27" spans="1:3" x14ac:dyDescent="0.2">
      <c r="A27" t="s">
        <v>515</v>
      </c>
      <c r="B27" t="s">
        <v>624</v>
      </c>
    </row>
    <row r="28" spans="1:3" x14ac:dyDescent="0.2">
      <c r="A28" t="s">
        <v>515</v>
      </c>
      <c r="B28" t="s">
        <v>628</v>
      </c>
    </row>
    <row r="29" spans="1:3" x14ac:dyDescent="0.2">
      <c r="A29" t="s">
        <v>515</v>
      </c>
      <c r="B29" t="s">
        <v>629</v>
      </c>
    </row>
    <row r="30" spans="1:3" x14ac:dyDescent="0.2">
      <c r="A30" t="s">
        <v>515</v>
      </c>
      <c r="B30" t="s">
        <v>819</v>
      </c>
    </row>
    <row r="31" spans="1:3" x14ac:dyDescent="0.2">
      <c r="A31" t="s">
        <v>515</v>
      </c>
      <c r="B31" t="s">
        <v>900</v>
      </c>
    </row>
    <row r="32" spans="1:3" x14ac:dyDescent="0.2">
      <c r="A32" t="s">
        <v>515</v>
      </c>
      <c r="B32" t="s">
        <v>538</v>
      </c>
    </row>
    <row r="33" spans="1:3" x14ac:dyDescent="0.2">
      <c r="A33" t="s">
        <v>515</v>
      </c>
      <c r="B33" t="s">
        <v>534</v>
      </c>
    </row>
    <row r="34" spans="1:3" x14ac:dyDescent="0.2">
      <c r="A34" t="s">
        <v>515</v>
      </c>
      <c r="B34" t="s">
        <v>532</v>
      </c>
    </row>
    <row r="35" spans="1:3" x14ac:dyDescent="0.2">
      <c r="A35" t="s">
        <v>515</v>
      </c>
      <c r="B35" t="s">
        <v>533</v>
      </c>
    </row>
    <row r="36" spans="1:3" x14ac:dyDescent="0.2">
      <c r="A36" t="s">
        <v>515</v>
      </c>
      <c r="B36" t="s">
        <v>535</v>
      </c>
    </row>
    <row r="37" spans="1:3" x14ac:dyDescent="0.2">
      <c r="A37" t="s">
        <v>515</v>
      </c>
      <c r="B37" t="s">
        <v>511</v>
      </c>
    </row>
    <row r="38" spans="1:3" x14ac:dyDescent="0.2">
      <c r="A38" t="s">
        <v>515</v>
      </c>
      <c r="B38" t="s">
        <v>570</v>
      </c>
    </row>
    <row r="39" spans="1:3" x14ac:dyDescent="0.2">
      <c r="A39" t="s">
        <v>515</v>
      </c>
      <c r="B39" t="s">
        <v>901</v>
      </c>
      <c r="C39" t="s">
        <v>902</v>
      </c>
    </row>
    <row r="40" spans="1:3" x14ac:dyDescent="0.2">
      <c r="A40" t="s">
        <v>515</v>
      </c>
      <c r="B40" t="s">
        <v>568</v>
      </c>
    </row>
    <row r="41" spans="1:3" x14ac:dyDescent="0.2">
      <c r="A41" t="s">
        <v>515</v>
      </c>
      <c r="B41" t="s">
        <v>903</v>
      </c>
      <c r="C41" t="s">
        <v>902</v>
      </c>
    </row>
    <row r="42" spans="1:3" x14ac:dyDescent="0.2">
      <c r="A42" t="s">
        <v>515</v>
      </c>
      <c r="B42" t="s">
        <v>904</v>
      </c>
    </row>
    <row r="43" spans="1:3" x14ac:dyDescent="0.2">
      <c r="A43" t="s">
        <v>515</v>
      </c>
      <c r="B43" t="s">
        <v>569</v>
      </c>
    </row>
    <row r="44" spans="1:3" x14ac:dyDescent="0.2">
      <c r="A44" t="s">
        <v>778</v>
      </c>
      <c r="B44" t="s">
        <v>905</v>
      </c>
    </row>
    <row r="45" spans="1:3" x14ac:dyDescent="0.2">
      <c r="A45" t="s">
        <v>778</v>
      </c>
      <c r="B45" t="s">
        <v>763</v>
      </c>
    </row>
    <row r="46" spans="1:3" x14ac:dyDescent="0.2">
      <c r="A46" t="s">
        <v>778</v>
      </c>
      <c r="B46" t="s">
        <v>764</v>
      </c>
    </row>
    <row r="47" spans="1:3" x14ac:dyDescent="0.2">
      <c r="A47" t="s">
        <v>778</v>
      </c>
      <c r="B47" t="s">
        <v>780</v>
      </c>
    </row>
    <row r="48" spans="1:3" x14ac:dyDescent="0.2">
      <c r="A48" t="s">
        <v>778</v>
      </c>
      <c r="B48" t="s">
        <v>795</v>
      </c>
    </row>
    <row r="49" spans="1:2" x14ac:dyDescent="0.2">
      <c r="A49" t="s">
        <v>778</v>
      </c>
      <c r="B49" t="s">
        <v>906</v>
      </c>
    </row>
    <row r="50" spans="1:2" x14ac:dyDescent="0.2">
      <c r="A50" t="s">
        <v>778</v>
      </c>
      <c r="B50" t="s">
        <v>907</v>
      </c>
    </row>
    <row r="51" spans="1:2" x14ac:dyDescent="0.2">
      <c r="A51" t="s">
        <v>778</v>
      </c>
      <c r="B51" t="s">
        <v>908</v>
      </c>
    </row>
    <row r="52" spans="1:2" x14ac:dyDescent="0.2">
      <c r="A52" t="s">
        <v>778</v>
      </c>
      <c r="B52" t="s">
        <v>909</v>
      </c>
    </row>
    <row r="53" spans="1:2" x14ac:dyDescent="0.2">
      <c r="A53" t="s">
        <v>605</v>
      </c>
      <c r="B53" t="s">
        <v>556</v>
      </c>
    </row>
    <row r="54" spans="1:2" x14ac:dyDescent="0.2">
      <c r="A54" t="s">
        <v>605</v>
      </c>
      <c r="B54" t="s">
        <v>866</v>
      </c>
    </row>
    <row r="55" spans="1:2" x14ac:dyDescent="0.2">
      <c r="A55" t="s">
        <v>605</v>
      </c>
      <c r="B55" t="s">
        <v>867</v>
      </c>
    </row>
    <row r="56" spans="1:2" x14ac:dyDescent="0.2">
      <c r="A56" t="s">
        <v>605</v>
      </c>
      <c r="B56" t="s">
        <v>873</v>
      </c>
    </row>
    <row r="57" spans="1:2" x14ac:dyDescent="0.2">
      <c r="A57" t="s">
        <v>605</v>
      </c>
      <c r="B57" t="s">
        <v>508</v>
      </c>
    </row>
    <row r="58" spans="1:2" x14ac:dyDescent="0.2">
      <c r="A58" t="s">
        <v>605</v>
      </c>
      <c r="B58" t="s">
        <v>805</v>
      </c>
    </row>
    <row r="59" spans="1:2" x14ac:dyDescent="0.2">
      <c r="A59" t="s">
        <v>605</v>
      </c>
      <c r="B59" t="s">
        <v>592</v>
      </c>
    </row>
    <row r="60" spans="1:2" x14ac:dyDescent="0.2">
      <c r="A60" t="s">
        <v>679</v>
      </c>
      <c r="B60" t="s">
        <v>595</v>
      </c>
    </row>
    <row r="61" spans="1:2" x14ac:dyDescent="0.2">
      <c r="A61" t="s">
        <v>679</v>
      </c>
      <c r="B61" t="s">
        <v>582</v>
      </c>
    </row>
    <row r="62" spans="1:2" x14ac:dyDescent="0.2">
      <c r="A62" t="s">
        <v>679</v>
      </c>
      <c r="B62" t="s">
        <v>593</v>
      </c>
    </row>
    <row r="63" spans="1:2" x14ac:dyDescent="0.2">
      <c r="A63" t="s">
        <v>679</v>
      </c>
      <c r="B63" t="s">
        <v>753</v>
      </c>
    </row>
    <row r="64" spans="1:2" x14ac:dyDescent="0.2">
      <c r="A64" t="s">
        <v>679</v>
      </c>
      <c r="B64" t="s">
        <v>586</v>
      </c>
    </row>
    <row r="65" spans="1:3" x14ac:dyDescent="0.2">
      <c r="A65" t="s">
        <v>679</v>
      </c>
      <c r="B65" t="s">
        <v>588</v>
      </c>
    </row>
    <row r="66" spans="1:3" x14ac:dyDescent="0.2">
      <c r="A66" t="s">
        <v>679</v>
      </c>
      <c r="B66" t="s">
        <v>910</v>
      </c>
    </row>
    <row r="67" spans="1:3" x14ac:dyDescent="0.2">
      <c r="A67" t="s">
        <v>679</v>
      </c>
      <c r="B67" t="s">
        <v>911</v>
      </c>
      <c r="C67" t="s">
        <v>912</v>
      </c>
    </row>
    <row r="68" spans="1:3" x14ac:dyDescent="0.2">
      <c r="A68" t="s">
        <v>679</v>
      </c>
      <c r="B68" t="s">
        <v>784</v>
      </c>
    </row>
    <row r="69" spans="1:3" x14ac:dyDescent="0.2">
      <c r="A69" t="s">
        <v>575</v>
      </c>
      <c r="B69" t="s">
        <v>913</v>
      </c>
    </row>
    <row r="70" spans="1:3" x14ac:dyDescent="0.2">
      <c r="A70" t="s">
        <v>575</v>
      </c>
      <c r="B70" t="s">
        <v>544</v>
      </c>
    </row>
    <row r="71" spans="1:3" x14ac:dyDescent="0.2">
      <c r="A71" t="s">
        <v>575</v>
      </c>
      <c r="B71" t="s">
        <v>517</v>
      </c>
    </row>
    <row r="72" spans="1:3" x14ac:dyDescent="0.2">
      <c r="A72" t="s">
        <v>575</v>
      </c>
      <c r="B72" t="s">
        <v>914</v>
      </c>
      <c r="C72" t="s">
        <v>915</v>
      </c>
    </row>
    <row r="73" spans="1:3" x14ac:dyDescent="0.2">
      <c r="A73" t="s">
        <v>575</v>
      </c>
      <c r="B73" t="s">
        <v>456</v>
      </c>
    </row>
    <row r="74" spans="1:3" x14ac:dyDescent="0.2">
      <c r="A74" t="s">
        <v>575</v>
      </c>
      <c r="B74" t="s">
        <v>916</v>
      </c>
      <c r="C74" t="s">
        <v>917</v>
      </c>
    </row>
    <row r="75" spans="1:3" x14ac:dyDescent="0.2">
      <c r="A75" t="s">
        <v>575</v>
      </c>
      <c r="B75" t="s">
        <v>914</v>
      </c>
      <c r="C75" t="s">
        <v>918</v>
      </c>
    </row>
    <row r="76" spans="1:3" x14ac:dyDescent="0.2">
      <c r="A76" t="s">
        <v>575</v>
      </c>
      <c r="B76" t="s">
        <v>914</v>
      </c>
      <c r="C76" t="s">
        <v>919</v>
      </c>
    </row>
    <row r="77" spans="1:3" x14ac:dyDescent="0.2">
      <c r="A77" t="s">
        <v>575</v>
      </c>
      <c r="B77" t="s">
        <v>914</v>
      </c>
      <c r="C77" t="s">
        <v>920</v>
      </c>
    </row>
    <row r="78" spans="1:3" x14ac:dyDescent="0.2">
      <c r="A78" t="s">
        <v>575</v>
      </c>
      <c r="B78" t="s">
        <v>914</v>
      </c>
      <c r="C78" t="s">
        <v>921</v>
      </c>
    </row>
    <row r="79" spans="1:3" x14ac:dyDescent="0.2">
      <c r="A79" t="s">
        <v>575</v>
      </c>
      <c r="B79" t="s">
        <v>914</v>
      </c>
      <c r="C79" t="s">
        <v>922</v>
      </c>
    </row>
    <row r="80" spans="1:3" x14ac:dyDescent="0.2">
      <c r="A80" t="s">
        <v>575</v>
      </c>
      <c r="B80" t="s">
        <v>923</v>
      </c>
      <c r="C80" t="s">
        <v>917</v>
      </c>
    </row>
    <row r="81" spans="1:10" x14ac:dyDescent="0.2">
      <c r="A81" t="s">
        <v>575</v>
      </c>
      <c r="B81" t="s">
        <v>505</v>
      </c>
    </row>
    <row r="82" spans="1:10" x14ac:dyDescent="0.2">
      <c r="A82" t="s">
        <v>575</v>
      </c>
      <c r="B82" t="s">
        <v>516</v>
      </c>
    </row>
    <row r="83" spans="1:10" x14ac:dyDescent="0.2">
      <c r="A83" t="s">
        <v>575</v>
      </c>
      <c r="B83" t="s">
        <v>914</v>
      </c>
      <c r="C83" t="s">
        <v>924</v>
      </c>
    </row>
    <row r="84" spans="1:10" x14ac:dyDescent="0.2">
      <c r="A84" t="s">
        <v>613</v>
      </c>
      <c r="B84" t="s">
        <v>429</v>
      </c>
    </row>
    <row r="85" spans="1:10" x14ac:dyDescent="0.2">
      <c r="A85" t="s">
        <v>613</v>
      </c>
      <c r="B85" t="s">
        <v>925</v>
      </c>
    </row>
    <row r="86" spans="1:10" x14ac:dyDescent="0.2">
      <c r="A86" t="s">
        <v>406</v>
      </c>
      <c r="B86" t="s">
        <v>926</v>
      </c>
      <c r="C86" t="s">
        <v>927</v>
      </c>
      <c r="D86" t="s">
        <v>928</v>
      </c>
      <c r="E86" t="s">
        <v>929</v>
      </c>
      <c r="F86" t="s">
        <v>930</v>
      </c>
      <c r="G86" t="s">
        <v>931</v>
      </c>
      <c r="H86" t="s">
        <v>932</v>
      </c>
      <c r="I86" t="s">
        <v>933</v>
      </c>
      <c r="J86" t="s">
        <v>934</v>
      </c>
    </row>
    <row r="87" spans="1:10" x14ac:dyDescent="0.2">
      <c r="A87" t="s">
        <v>406</v>
      </c>
      <c r="B87" t="s">
        <v>914</v>
      </c>
      <c r="C87" t="s">
        <v>935</v>
      </c>
    </row>
    <row r="88" spans="1:10" x14ac:dyDescent="0.2">
      <c r="A88" t="s">
        <v>406</v>
      </c>
      <c r="B88" t="s">
        <v>417</v>
      </c>
    </row>
    <row r="89" spans="1:10" x14ac:dyDescent="0.2">
      <c r="A89" t="s">
        <v>406</v>
      </c>
      <c r="B89" t="s">
        <v>936</v>
      </c>
      <c r="C89" t="s">
        <v>937</v>
      </c>
    </row>
    <row r="90" spans="1:10" x14ac:dyDescent="0.2">
      <c r="A90" t="s">
        <v>406</v>
      </c>
      <c r="B90" t="s">
        <v>421</v>
      </c>
    </row>
    <row r="91" spans="1:10" x14ac:dyDescent="0.2">
      <c r="A91" t="s">
        <v>406</v>
      </c>
      <c r="B91" t="s">
        <v>423</v>
      </c>
    </row>
    <row r="92" spans="1:10" x14ac:dyDescent="0.2">
      <c r="A92" t="s">
        <v>406</v>
      </c>
      <c r="B92" t="s">
        <v>725</v>
      </c>
    </row>
    <row r="93" spans="1:10" x14ac:dyDescent="0.2">
      <c r="A93" t="s">
        <v>809</v>
      </c>
      <c r="B93" t="s">
        <v>786</v>
      </c>
    </row>
    <row r="94" spans="1:10" x14ac:dyDescent="0.2">
      <c r="A94" t="s">
        <v>809</v>
      </c>
      <c r="B94" t="s">
        <v>635</v>
      </c>
    </row>
    <row r="95" spans="1:10" x14ac:dyDescent="0.2">
      <c r="A95" t="s">
        <v>809</v>
      </c>
      <c r="B95" t="s">
        <v>800</v>
      </c>
    </row>
    <row r="96" spans="1:10" x14ac:dyDescent="0.2">
      <c r="A96" t="s">
        <v>809</v>
      </c>
      <c r="B96" t="s">
        <v>774</v>
      </c>
    </row>
    <row r="97" spans="1:3" x14ac:dyDescent="0.2">
      <c r="A97" t="s">
        <v>809</v>
      </c>
      <c r="B97" t="s">
        <v>754</v>
      </c>
    </row>
    <row r="98" spans="1:3" x14ac:dyDescent="0.2">
      <c r="A98" t="s">
        <v>809</v>
      </c>
      <c r="B98" t="s">
        <v>756</v>
      </c>
    </row>
    <row r="99" spans="1:3" x14ac:dyDescent="0.2">
      <c r="A99" t="s">
        <v>809</v>
      </c>
      <c r="B99" t="s">
        <v>761</v>
      </c>
    </row>
    <row r="100" spans="1:3" x14ac:dyDescent="0.2">
      <c r="A100" t="s">
        <v>809</v>
      </c>
      <c r="B100" t="s">
        <v>770</v>
      </c>
    </row>
    <row r="101" spans="1:3" x14ac:dyDescent="0.2">
      <c r="A101" t="s">
        <v>809</v>
      </c>
      <c r="B101" t="s">
        <v>754</v>
      </c>
    </row>
    <row r="102" spans="1:3" x14ac:dyDescent="0.2">
      <c r="A102" t="s">
        <v>809</v>
      </c>
      <c r="B102" t="s">
        <v>938</v>
      </c>
    </row>
    <row r="103" spans="1:3" x14ac:dyDescent="0.2">
      <c r="A103" t="s">
        <v>809</v>
      </c>
      <c r="B103" t="s">
        <v>939</v>
      </c>
    </row>
    <row r="104" spans="1:3" x14ac:dyDescent="0.2">
      <c r="A104" t="s">
        <v>444</v>
      </c>
      <c r="B104" t="s">
        <v>940</v>
      </c>
    </row>
    <row r="105" spans="1:3" x14ac:dyDescent="0.2">
      <c r="A105" t="s">
        <v>444</v>
      </c>
      <c r="B105" t="s">
        <v>940</v>
      </c>
      <c r="C105" t="s">
        <v>941</v>
      </c>
    </row>
    <row r="106" spans="1:3" x14ac:dyDescent="0.2">
      <c r="A106" t="s">
        <v>444</v>
      </c>
      <c r="B106" t="s">
        <v>942</v>
      </c>
    </row>
    <row r="107" spans="1:3" x14ac:dyDescent="0.2">
      <c r="A107" t="s">
        <v>444</v>
      </c>
      <c r="B107" t="s">
        <v>943</v>
      </c>
    </row>
    <row r="108" spans="1:3" x14ac:dyDescent="0.2">
      <c r="A108" t="s">
        <v>444</v>
      </c>
      <c r="B108" t="s">
        <v>943</v>
      </c>
      <c r="C108" t="s">
        <v>941</v>
      </c>
    </row>
    <row r="109" spans="1:3" x14ac:dyDescent="0.2">
      <c r="A109" t="s">
        <v>444</v>
      </c>
      <c r="B109" t="s">
        <v>944</v>
      </c>
    </row>
    <row r="110" spans="1:3" x14ac:dyDescent="0.2">
      <c r="A110" t="s">
        <v>444</v>
      </c>
      <c r="B110" t="s">
        <v>944</v>
      </c>
      <c r="C110" t="s">
        <v>941</v>
      </c>
    </row>
    <row r="111" spans="1:3" x14ac:dyDescent="0.2">
      <c r="A111" t="s">
        <v>444</v>
      </c>
      <c r="B111" t="s">
        <v>914</v>
      </c>
      <c r="C111" t="s">
        <v>945</v>
      </c>
    </row>
    <row r="112" spans="1:3" x14ac:dyDescent="0.2">
      <c r="A112" t="s">
        <v>444</v>
      </c>
      <c r="B112" t="s">
        <v>597</v>
      </c>
    </row>
    <row r="113" spans="1:2" x14ac:dyDescent="0.2">
      <c r="A113" t="s">
        <v>577</v>
      </c>
      <c r="B113" t="s">
        <v>946</v>
      </c>
    </row>
    <row r="114" spans="1:2" x14ac:dyDescent="0.2">
      <c r="A114" t="s">
        <v>577</v>
      </c>
      <c r="B114" t="s">
        <v>947</v>
      </c>
    </row>
    <row r="115" spans="1:2" x14ac:dyDescent="0.2">
      <c r="A115" t="s">
        <v>577</v>
      </c>
      <c r="B115" t="s">
        <v>948</v>
      </c>
    </row>
    <row r="116" spans="1:2" x14ac:dyDescent="0.2">
      <c r="A116" t="s">
        <v>577</v>
      </c>
      <c r="B116" t="s">
        <v>949</v>
      </c>
    </row>
    <row r="117" spans="1:2" x14ac:dyDescent="0.2">
      <c r="A117" t="s">
        <v>577</v>
      </c>
      <c r="B117" t="s">
        <v>950</v>
      </c>
    </row>
    <row r="118" spans="1:2" x14ac:dyDescent="0.2">
      <c r="A118" t="s">
        <v>577</v>
      </c>
      <c r="B118" t="s">
        <v>951</v>
      </c>
    </row>
    <row r="119" spans="1:2" x14ac:dyDescent="0.2">
      <c r="A119" t="s">
        <v>577</v>
      </c>
      <c r="B119" t="s">
        <v>583</v>
      </c>
    </row>
    <row r="120" spans="1:2" x14ac:dyDescent="0.2">
      <c r="A120" t="s">
        <v>646</v>
      </c>
      <c r="B120" t="s">
        <v>504</v>
      </c>
    </row>
    <row r="121" spans="1:2" x14ac:dyDescent="0.2">
      <c r="A121" t="s">
        <v>646</v>
      </c>
      <c r="B121" t="s">
        <v>815</v>
      </c>
    </row>
    <row r="122" spans="1:2" x14ac:dyDescent="0.2">
      <c r="A122" t="s">
        <v>646</v>
      </c>
      <c r="B122" t="s">
        <v>952</v>
      </c>
    </row>
    <row r="123" spans="1:2" x14ac:dyDescent="0.2">
      <c r="A123" t="s">
        <v>646</v>
      </c>
      <c r="B123" t="s">
        <v>953</v>
      </c>
    </row>
    <row r="124" spans="1:2" x14ac:dyDescent="0.2">
      <c r="A124" t="s">
        <v>646</v>
      </c>
      <c r="B124" t="s">
        <v>954</v>
      </c>
    </row>
    <row r="125" spans="1:2" x14ac:dyDescent="0.2">
      <c r="A125" t="s">
        <v>646</v>
      </c>
      <c r="B125" t="s">
        <v>955</v>
      </c>
    </row>
    <row r="126" spans="1:2" x14ac:dyDescent="0.2">
      <c r="A126" t="s">
        <v>646</v>
      </c>
      <c r="B126" t="s">
        <v>956</v>
      </c>
    </row>
    <row r="127" spans="1:2" x14ac:dyDescent="0.2">
      <c r="A127" t="s">
        <v>646</v>
      </c>
      <c r="B127" t="s">
        <v>801</v>
      </c>
    </row>
    <row r="128" spans="1:2" x14ac:dyDescent="0.2">
      <c r="A128" t="s">
        <v>646</v>
      </c>
      <c r="B128" t="s">
        <v>957</v>
      </c>
    </row>
    <row r="129" spans="1:3" x14ac:dyDescent="0.2">
      <c r="A129" t="s">
        <v>646</v>
      </c>
      <c r="B129" t="s">
        <v>958</v>
      </c>
    </row>
    <row r="130" spans="1:3" x14ac:dyDescent="0.2">
      <c r="A130" t="s">
        <v>646</v>
      </c>
      <c r="B130" t="s">
        <v>475</v>
      </c>
    </row>
    <row r="131" spans="1:3" x14ac:dyDescent="0.2">
      <c r="A131" t="s">
        <v>646</v>
      </c>
      <c r="B131" t="s">
        <v>776</v>
      </c>
    </row>
    <row r="132" spans="1:3" x14ac:dyDescent="0.2">
      <c r="A132" t="s">
        <v>646</v>
      </c>
      <c r="B132" t="s">
        <v>775</v>
      </c>
    </row>
    <row r="133" spans="1:3" x14ac:dyDescent="0.2">
      <c r="A133" t="s">
        <v>646</v>
      </c>
      <c r="B133" t="s">
        <v>773</v>
      </c>
    </row>
    <row r="134" spans="1:3" x14ac:dyDescent="0.2">
      <c r="A134" t="s">
        <v>646</v>
      </c>
      <c r="B134" t="s">
        <v>767</v>
      </c>
    </row>
    <row r="135" spans="1:3" x14ac:dyDescent="0.2">
      <c r="A135" t="s">
        <v>646</v>
      </c>
      <c r="B135" t="s">
        <v>766</v>
      </c>
    </row>
    <row r="136" spans="1:3" x14ac:dyDescent="0.2">
      <c r="A136" t="s">
        <v>646</v>
      </c>
      <c r="B136" t="s">
        <v>484</v>
      </c>
    </row>
    <row r="137" spans="1:3" x14ac:dyDescent="0.2">
      <c r="A137" t="s">
        <v>646</v>
      </c>
      <c r="B137" t="s">
        <v>760</v>
      </c>
    </row>
    <row r="138" spans="1:3" x14ac:dyDescent="0.2">
      <c r="A138" t="s">
        <v>646</v>
      </c>
      <c r="B138" t="s">
        <v>432</v>
      </c>
    </row>
    <row r="139" spans="1:3" x14ac:dyDescent="0.2">
      <c r="A139" t="s">
        <v>646</v>
      </c>
      <c r="B139" t="s">
        <v>959</v>
      </c>
    </row>
    <row r="140" spans="1:3" x14ac:dyDescent="0.2">
      <c r="A140" t="s">
        <v>646</v>
      </c>
      <c r="B140" t="s">
        <v>960</v>
      </c>
      <c r="C140" t="s">
        <v>961</v>
      </c>
    </row>
    <row r="141" spans="1:3" x14ac:dyDescent="0.2">
      <c r="A141" t="s">
        <v>646</v>
      </c>
      <c r="B141" t="s">
        <v>793</v>
      </c>
    </row>
    <row r="142" spans="1:3" x14ac:dyDescent="0.2">
      <c r="A142" t="s">
        <v>646</v>
      </c>
      <c r="B142" t="s">
        <v>650</v>
      </c>
    </row>
    <row r="143" spans="1:3" x14ac:dyDescent="0.2">
      <c r="A143" t="s">
        <v>646</v>
      </c>
      <c r="B143" t="s">
        <v>426</v>
      </c>
    </row>
    <row r="144" spans="1:3" x14ac:dyDescent="0.2">
      <c r="A144" t="s">
        <v>646</v>
      </c>
      <c r="B144" t="s">
        <v>427</v>
      </c>
    </row>
    <row r="145" spans="1:2" x14ac:dyDescent="0.2">
      <c r="A145" t="s">
        <v>646</v>
      </c>
      <c r="B145" t="s">
        <v>431</v>
      </c>
    </row>
    <row r="146" spans="1:2" x14ac:dyDescent="0.2">
      <c r="A146" t="s">
        <v>646</v>
      </c>
      <c r="B146" t="s">
        <v>431</v>
      </c>
    </row>
    <row r="147" spans="1:2" x14ac:dyDescent="0.2">
      <c r="A147" t="s">
        <v>646</v>
      </c>
      <c r="B147" t="s">
        <v>434</v>
      </c>
    </row>
    <row r="148" spans="1:2" x14ac:dyDescent="0.2">
      <c r="A148" t="s">
        <v>646</v>
      </c>
      <c r="B148" t="s">
        <v>435</v>
      </c>
    </row>
    <row r="149" spans="1:2" x14ac:dyDescent="0.2">
      <c r="A149" t="s">
        <v>646</v>
      </c>
      <c r="B149" t="s">
        <v>436</v>
      </c>
    </row>
    <row r="150" spans="1:2" x14ac:dyDescent="0.2">
      <c r="A150" t="s">
        <v>646</v>
      </c>
      <c r="B150" t="s">
        <v>437</v>
      </c>
    </row>
    <row r="151" spans="1:2" x14ac:dyDescent="0.2">
      <c r="A151" t="s">
        <v>646</v>
      </c>
      <c r="B151" t="s">
        <v>438</v>
      </c>
    </row>
    <row r="152" spans="1:2" x14ac:dyDescent="0.2">
      <c r="A152" t="s">
        <v>646</v>
      </c>
      <c r="B152" t="s">
        <v>439</v>
      </c>
    </row>
    <row r="153" spans="1:2" x14ac:dyDescent="0.2">
      <c r="A153" t="s">
        <v>646</v>
      </c>
      <c r="B153" t="s">
        <v>962</v>
      </c>
    </row>
    <row r="154" spans="1:2" x14ac:dyDescent="0.2">
      <c r="A154" t="s">
        <v>646</v>
      </c>
      <c r="B154" t="s">
        <v>963</v>
      </c>
    </row>
    <row r="155" spans="1:2" x14ac:dyDescent="0.2">
      <c r="A155" t="s">
        <v>646</v>
      </c>
      <c r="B155" t="s">
        <v>964</v>
      </c>
    </row>
    <row r="156" spans="1:2" x14ac:dyDescent="0.2">
      <c r="A156" t="s">
        <v>646</v>
      </c>
      <c r="B156" t="s">
        <v>965</v>
      </c>
    </row>
    <row r="157" spans="1:2" x14ac:dyDescent="0.2">
      <c r="A157" t="s">
        <v>646</v>
      </c>
      <c r="B157" t="s">
        <v>966</v>
      </c>
    </row>
    <row r="158" spans="1:2" x14ac:dyDescent="0.2">
      <c r="A158" t="s">
        <v>646</v>
      </c>
      <c r="B158" t="s">
        <v>967</v>
      </c>
    </row>
    <row r="159" spans="1:2" x14ac:dyDescent="0.2">
      <c r="A159" t="s">
        <v>646</v>
      </c>
      <c r="B159" t="s">
        <v>439</v>
      </c>
    </row>
    <row r="160" spans="1:2" x14ac:dyDescent="0.2">
      <c r="A160" t="s">
        <v>646</v>
      </c>
      <c r="B160" t="s">
        <v>968</v>
      </c>
    </row>
    <row r="161" spans="1:4" x14ac:dyDescent="0.2">
      <c r="A161" t="s">
        <v>646</v>
      </c>
      <c r="B161" t="s">
        <v>969</v>
      </c>
    </row>
    <row r="162" spans="1:4" x14ac:dyDescent="0.2">
      <c r="A162" t="s">
        <v>646</v>
      </c>
      <c r="B162" t="s">
        <v>970</v>
      </c>
    </row>
    <row r="163" spans="1:4" x14ac:dyDescent="0.2">
      <c r="A163" t="s">
        <v>646</v>
      </c>
      <c r="B163" t="s">
        <v>452</v>
      </c>
    </row>
    <row r="164" spans="1:4" x14ac:dyDescent="0.2">
      <c r="A164" t="s">
        <v>646</v>
      </c>
      <c r="B164" t="s">
        <v>452</v>
      </c>
    </row>
    <row r="165" spans="1:4" x14ac:dyDescent="0.2">
      <c r="A165" t="s">
        <v>646</v>
      </c>
      <c r="B165" t="s">
        <v>914</v>
      </c>
      <c r="C165" t="s">
        <v>971</v>
      </c>
    </row>
    <row r="166" spans="1:4" x14ac:dyDescent="0.2">
      <c r="A166" t="s">
        <v>646</v>
      </c>
      <c r="B166" t="s">
        <v>459</v>
      </c>
    </row>
    <row r="167" spans="1:4" x14ac:dyDescent="0.2">
      <c r="A167" t="s">
        <v>646</v>
      </c>
      <c r="B167" t="s">
        <v>972</v>
      </c>
      <c r="C167" t="s">
        <v>973</v>
      </c>
    </row>
    <row r="168" spans="1:4" x14ac:dyDescent="0.2">
      <c r="A168" t="s">
        <v>646</v>
      </c>
      <c r="B168" t="s">
        <v>972</v>
      </c>
      <c r="C168" t="s">
        <v>974</v>
      </c>
    </row>
    <row r="169" spans="1:4" x14ac:dyDescent="0.2">
      <c r="A169" t="s">
        <v>646</v>
      </c>
      <c r="B169" t="s">
        <v>464</v>
      </c>
    </row>
    <row r="170" spans="1:4" x14ac:dyDescent="0.2">
      <c r="A170" t="s">
        <v>646</v>
      </c>
      <c r="B170" t="s">
        <v>476</v>
      </c>
    </row>
    <row r="171" spans="1:4" x14ac:dyDescent="0.2">
      <c r="A171" t="s">
        <v>646</v>
      </c>
      <c r="B171" t="s">
        <v>480</v>
      </c>
    </row>
    <row r="172" spans="1:4" x14ac:dyDescent="0.2">
      <c r="A172" t="s">
        <v>646</v>
      </c>
      <c r="B172" t="s">
        <v>489</v>
      </c>
    </row>
    <row r="173" spans="1:4" x14ac:dyDescent="0.2">
      <c r="A173" t="s">
        <v>646</v>
      </c>
      <c r="B173" t="s">
        <v>914</v>
      </c>
      <c r="C173" t="s">
        <v>975</v>
      </c>
    </row>
    <row r="174" spans="1:4" x14ac:dyDescent="0.2">
      <c r="A174" t="s">
        <v>646</v>
      </c>
      <c r="B174" t="s">
        <v>501</v>
      </c>
    </row>
    <row r="175" spans="1:4" x14ac:dyDescent="0.2">
      <c r="A175" t="s">
        <v>646</v>
      </c>
      <c r="B175" t="s">
        <v>976</v>
      </c>
      <c r="C175" t="s">
        <v>977</v>
      </c>
      <c r="D175" t="s">
        <v>978</v>
      </c>
    </row>
    <row r="176" spans="1:4" x14ac:dyDescent="0.2">
      <c r="A176" t="s">
        <v>646</v>
      </c>
      <c r="B176" t="s">
        <v>760</v>
      </c>
    </row>
    <row r="177" spans="1:2" x14ac:dyDescent="0.2">
      <c r="A177" t="s">
        <v>646</v>
      </c>
      <c r="B177" t="s">
        <v>548</v>
      </c>
    </row>
    <row r="178" spans="1:2" x14ac:dyDescent="0.2">
      <c r="A178" t="s">
        <v>646</v>
      </c>
      <c r="B178" t="s">
        <v>543</v>
      </c>
    </row>
    <row r="179" spans="1:2" x14ac:dyDescent="0.2">
      <c r="A179" t="s">
        <v>646</v>
      </c>
      <c r="B179" t="s">
        <v>537</v>
      </c>
    </row>
    <row r="180" spans="1:2" x14ac:dyDescent="0.2">
      <c r="A180" t="s">
        <v>646</v>
      </c>
      <c r="B180" t="s">
        <v>550</v>
      </c>
    </row>
    <row r="181" spans="1:2" x14ac:dyDescent="0.2">
      <c r="A181" t="s">
        <v>646</v>
      </c>
      <c r="B181" t="s">
        <v>563</v>
      </c>
    </row>
    <row r="182" spans="1:2" x14ac:dyDescent="0.2">
      <c r="A182" t="s">
        <v>646</v>
      </c>
      <c r="B182" t="s">
        <v>647</v>
      </c>
    </row>
    <row r="183" spans="1:2" x14ac:dyDescent="0.2">
      <c r="A183" t="s">
        <v>646</v>
      </c>
      <c r="B183" t="s">
        <v>725</v>
      </c>
    </row>
    <row r="184" spans="1:2" x14ac:dyDescent="0.2">
      <c r="A184" t="s">
        <v>739</v>
      </c>
      <c r="B184" t="s">
        <v>750</v>
      </c>
    </row>
    <row r="185" spans="1:2" x14ac:dyDescent="0.2">
      <c r="A185" t="s">
        <v>739</v>
      </c>
      <c r="B185" t="s">
        <v>752</v>
      </c>
    </row>
    <row r="186" spans="1:2" x14ac:dyDescent="0.2">
      <c r="A186" t="s">
        <v>739</v>
      </c>
      <c r="B186" t="s">
        <v>979</v>
      </c>
    </row>
    <row r="187" spans="1:2" x14ac:dyDescent="0.2">
      <c r="A187" t="s">
        <v>739</v>
      </c>
      <c r="B187" t="s">
        <v>751</v>
      </c>
    </row>
    <row r="188" spans="1:2" x14ac:dyDescent="0.2">
      <c r="A188" t="s">
        <v>739</v>
      </c>
      <c r="B188" t="s">
        <v>980</v>
      </c>
    </row>
    <row r="189" spans="1:2" x14ac:dyDescent="0.2">
      <c r="A189" t="s">
        <v>739</v>
      </c>
      <c r="B189" t="s">
        <v>981</v>
      </c>
    </row>
    <row r="190" spans="1:2" x14ac:dyDescent="0.2">
      <c r="A190" t="s">
        <v>739</v>
      </c>
      <c r="B190" t="s">
        <v>584</v>
      </c>
    </row>
    <row r="191" spans="1:2" x14ac:dyDescent="0.2">
      <c r="A191" t="s">
        <v>739</v>
      </c>
      <c r="B191" t="s">
        <v>584</v>
      </c>
    </row>
    <row r="192" spans="1:2" x14ac:dyDescent="0.2">
      <c r="A192" t="s">
        <v>739</v>
      </c>
      <c r="B192" t="s">
        <v>758</v>
      </c>
    </row>
    <row r="193" spans="1:5" x14ac:dyDescent="0.2">
      <c r="A193" t="s">
        <v>739</v>
      </c>
      <c r="B193" t="s">
        <v>982</v>
      </c>
    </row>
    <row r="194" spans="1:5" x14ac:dyDescent="0.2">
      <c r="A194" t="s">
        <v>739</v>
      </c>
      <c r="B194" t="s">
        <v>759</v>
      </c>
    </row>
    <row r="195" spans="1:5" x14ac:dyDescent="0.2">
      <c r="A195" t="s">
        <v>739</v>
      </c>
      <c r="B195" t="s">
        <v>630</v>
      </c>
    </row>
    <row r="196" spans="1:5" x14ac:dyDescent="0.2">
      <c r="A196" t="s">
        <v>739</v>
      </c>
      <c r="B196" t="s">
        <v>765</v>
      </c>
    </row>
    <row r="197" spans="1:5" x14ac:dyDescent="0.2">
      <c r="A197" t="s">
        <v>739</v>
      </c>
      <c r="B197" t="s">
        <v>772</v>
      </c>
    </row>
    <row r="198" spans="1:5" x14ac:dyDescent="0.2">
      <c r="A198" t="s">
        <v>739</v>
      </c>
      <c r="B198" t="s">
        <v>983</v>
      </c>
      <c r="C198" t="s">
        <v>984</v>
      </c>
      <c r="D198" t="s">
        <v>985</v>
      </c>
      <c r="E198" t="s">
        <v>986</v>
      </c>
    </row>
    <row r="199" spans="1:5" x14ac:dyDescent="0.2">
      <c r="A199" t="s">
        <v>739</v>
      </c>
      <c r="B199" t="s">
        <v>785</v>
      </c>
    </row>
    <row r="200" spans="1:5" x14ac:dyDescent="0.2">
      <c r="A200" t="s">
        <v>739</v>
      </c>
      <c r="B200" t="s">
        <v>591</v>
      </c>
    </row>
    <row r="201" spans="1:5" x14ac:dyDescent="0.2">
      <c r="A201" t="s">
        <v>739</v>
      </c>
      <c r="B201" t="s">
        <v>787</v>
      </c>
    </row>
    <row r="202" spans="1:5" x14ac:dyDescent="0.2">
      <c r="A202" t="s">
        <v>739</v>
      </c>
      <c r="B202" t="s">
        <v>987</v>
      </c>
    </row>
    <row r="203" spans="1:5" x14ac:dyDescent="0.2">
      <c r="A203" t="s">
        <v>739</v>
      </c>
      <c r="B203" t="s">
        <v>789</v>
      </c>
    </row>
    <row r="204" spans="1:5" x14ac:dyDescent="0.2">
      <c r="A204" t="s">
        <v>739</v>
      </c>
      <c r="B204" t="s">
        <v>988</v>
      </c>
    </row>
    <row r="205" spans="1:5" x14ac:dyDescent="0.2">
      <c r="A205" t="s">
        <v>739</v>
      </c>
      <c r="B205" t="s">
        <v>797</v>
      </c>
    </row>
    <row r="206" spans="1:5" x14ac:dyDescent="0.2">
      <c r="A206" t="s">
        <v>739</v>
      </c>
      <c r="B206" t="s">
        <v>980</v>
      </c>
    </row>
    <row r="207" spans="1:5" x14ac:dyDescent="0.2">
      <c r="A207" t="s">
        <v>739</v>
      </c>
      <c r="B207" t="s">
        <v>989</v>
      </c>
    </row>
    <row r="208" spans="1:5" x14ac:dyDescent="0.2">
      <c r="A208" t="s">
        <v>739</v>
      </c>
      <c r="B208" t="s">
        <v>783</v>
      </c>
    </row>
    <row r="209" spans="1:5" x14ac:dyDescent="0.2">
      <c r="A209" t="s">
        <v>739</v>
      </c>
      <c r="B209" t="s">
        <v>990</v>
      </c>
    </row>
    <row r="210" spans="1:5" x14ac:dyDescent="0.2">
      <c r="A210" t="s">
        <v>739</v>
      </c>
      <c r="B210" t="s">
        <v>450</v>
      </c>
    </row>
    <row r="211" spans="1:5" x14ac:dyDescent="0.2">
      <c r="A211" t="s">
        <v>739</v>
      </c>
      <c r="B211" t="s">
        <v>747</v>
      </c>
    </row>
    <row r="212" spans="1:5" x14ac:dyDescent="0.2">
      <c r="A212" t="s">
        <v>739</v>
      </c>
      <c r="B212" t="s">
        <v>725</v>
      </c>
    </row>
    <row r="213" spans="1:5" x14ac:dyDescent="0.2">
      <c r="A213" t="s">
        <v>739</v>
      </c>
      <c r="B213" t="s">
        <v>662</v>
      </c>
    </row>
    <row r="214" spans="1:5" x14ac:dyDescent="0.2">
      <c r="A214" t="s">
        <v>739</v>
      </c>
      <c r="B214" t="s">
        <v>991</v>
      </c>
      <c r="C214" t="s">
        <v>992</v>
      </c>
      <c r="D214" t="s">
        <v>993</v>
      </c>
      <c r="E214" t="s">
        <v>994</v>
      </c>
    </row>
    <row r="215" spans="1:5" x14ac:dyDescent="0.2">
      <c r="A215" t="s">
        <v>739</v>
      </c>
      <c r="B215" t="s">
        <v>558</v>
      </c>
    </row>
    <row r="216" spans="1:5" x14ac:dyDescent="0.2">
      <c r="A216" t="s">
        <v>739</v>
      </c>
      <c r="B216" t="s">
        <v>598</v>
      </c>
    </row>
    <row r="217" spans="1:5" x14ac:dyDescent="0.2">
      <c r="A217" t="s">
        <v>739</v>
      </c>
      <c r="B217" t="s">
        <v>9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65755A-35CE-F34E-B722-48BF322A9375}">
  <dimension ref="A1:B130"/>
  <sheetViews>
    <sheetView topLeftCell="A121" workbookViewId="0">
      <selection activeCell="E133" sqref="E133"/>
    </sheetView>
  </sheetViews>
  <sheetFormatPr baseColWidth="10" defaultRowHeight="16" x14ac:dyDescent="0.2"/>
  <cols>
    <col min="1" max="1" width="16.5" customWidth="1"/>
    <col min="2" max="2" width="17.6640625" customWidth="1"/>
    <col min="4" max="4" width="31.6640625" customWidth="1"/>
    <col min="5" max="5" width="94.33203125" customWidth="1"/>
    <col min="6" max="6" width="12.33203125" customWidth="1"/>
  </cols>
  <sheetData>
    <row r="1" spans="1:2" ht="52" thickBot="1" x14ac:dyDescent="0.25">
      <c r="A1" s="5" t="s">
        <v>996</v>
      </c>
      <c r="B1" s="6" t="s">
        <v>997</v>
      </c>
    </row>
    <row r="2" spans="1:2" ht="18" thickBot="1" x14ac:dyDescent="0.25">
      <c r="A2" s="7" t="s">
        <v>3</v>
      </c>
      <c r="B2" s="8" t="s">
        <v>998</v>
      </c>
    </row>
    <row r="3" spans="1:2" ht="52" thickBot="1" x14ac:dyDescent="0.25">
      <c r="A3" s="7" t="s">
        <v>4</v>
      </c>
      <c r="B3" s="8" t="s">
        <v>999</v>
      </c>
    </row>
    <row r="4" spans="1:2" ht="35" thickBot="1" x14ac:dyDescent="0.25">
      <c r="A4" s="7" t="s">
        <v>5</v>
      </c>
      <c r="B4" s="8" t="s">
        <v>1000</v>
      </c>
    </row>
    <row r="5" spans="1:2" ht="52" thickBot="1" x14ac:dyDescent="0.25">
      <c r="A5" s="7" t="s">
        <v>6</v>
      </c>
      <c r="B5" s="8" t="s">
        <v>1001</v>
      </c>
    </row>
    <row r="6" spans="1:2" ht="35" thickBot="1" x14ac:dyDescent="0.25">
      <c r="A6" s="7" t="s">
        <v>7</v>
      </c>
      <c r="B6" s="8" t="s">
        <v>1002</v>
      </c>
    </row>
    <row r="7" spans="1:2" ht="52" thickBot="1" x14ac:dyDescent="0.25">
      <c r="A7" s="7" t="s">
        <v>8</v>
      </c>
      <c r="B7" s="8" t="s">
        <v>1003</v>
      </c>
    </row>
    <row r="8" spans="1:2" ht="52" thickBot="1" x14ac:dyDescent="0.25">
      <c r="A8" s="7" t="s">
        <v>9</v>
      </c>
      <c r="B8" s="8" t="s">
        <v>1004</v>
      </c>
    </row>
    <row r="9" spans="1:2" ht="52" thickBot="1" x14ac:dyDescent="0.25">
      <c r="A9" s="7" t="s">
        <v>10</v>
      </c>
      <c r="B9" s="8" t="s">
        <v>1005</v>
      </c>
    </row>
    <row r="10" spans="1:2" ht="35" thickBot="1" x14ac:dyDescent="0.25">
      <c r="A10" s="7" t="s">
        <v>11</v>
      </c>
      <c r="B10" s="8" t="s">
        <v>1006</v>
      </c>
    </row>
    <row r="11" spans="1:2" ht="35" thickBot="1" x14ac:dyDescent="0.25">
      <c r="A11" s="7" t="s">
        <v>12</v>
      </c>
      <c r="B11" s="8" t="s">
        <v>1007</v>
      </c>
    </row>
    <row r="12" spans="1:2" ht="69" thickBot="1" x14ac:dyDescent="0.25">
      <c r="A12" s="7" t="s">
        <v>13</v>
      </c>
      <c r="B12" s="8" t="s">
        <v>1008</v>
      </c>
    </row>
    <row r="13" spans="1:2" ht="52" thickBot="1" x14ac:dyDescent="0.25">
      <c r="A13" s="7" t="s">
        <v>14</v>
      </c>
      <c r="B13" s="8" t="s">
        <v>1009</v>
      </c>
    </row>
    <row r="14" spans="1:2" ht="18" thickBot="1" x14ac:dyDescent="0.25">
      <c r="A14" s="7" t="s">
        <v>15</v>
      </c>
      <c r="B14" s="8" t="s">
        <v>1010</v>
      </c>
    </row>
    <row r="15" spans="1:2" ht="52" thickBot="1" x14ac:dyDescent="0.25">
      <c r="A15" s="7" t="s">
        <v>16</v>
      </c>
      <c r="B15" s="8" t="s">
        <v>1011</v>
      </c>
    </row>
    <row r="16" spans="1:2" ht="35" thickBot="1" x14ac:dyDescent="0.25">
      <c r="A16" s="7" t="s">
        <v>17</v>
      </c>
      <c r="B16" s="8" t="s">
        <v>1012</v>
      </c>
    </row>
    <row r="17" spans="1:2" ht="35" thickBot="1" x14ac:dyDescent="0.25">
      <c r="A17" s="7" t="s">
        <v>18</v>
      </c>
      <c r="B17" s="8" t="s">
        <v>1013</v>
      </c>
    </row>
    <row r="18" spans="1:2" ht="69" thickBot="1" x14ac:dyDescent="0.25">
      <c r="A18" s="7" t="s">
        <v>19</v>
      </c>
      <c r="B18" s="8" t="s">
        <v>1014</v>
      </c>
    </row>
    <row r="19" spans="1:2" ht="18" thickBot="1" x14ac:dyDescent="0.25">
      <c r="A19" s="7" t="s">
        <v>20</v>
      </c>
      <c r="B19" s="8" t="s">
        <v>1015</v>
      </c>
    </row>
    <row r="20" spans="1:2" ht="35" thickBot="1" x14ac:dyDescent="0.25">
      <c r="A20" s="7" t="s">
        <v>21</v>
      </c>
      <c r="B20" s="8" t="s">
        <v>1016</v>
      </c>
    </row>
    <row r="21" spans="1:2" ht="35" thickBot="1" x14ac:dyDescent="0.25">
      <c r="A21" s="7" t="s">
        <v>22</v>
      </c>
      <c r="B21" s="8" t="s">
        <v>1017</v>
      </c>
    </row>
    <row r="22" spans="1:2" ht="35" thickBot="1" x14ac:dyDescent="0.25">
      <c r="A22" s="7" t="s">
        <v>23</v>
      </c>
      <c r="B22" s="8" t="s">
        <v>1018</v>
      </c>
    </row>
    <row r="23" spans="1:2" ht="35" thickBot="1" x14ac:dyDescent="0.25">
      <c r="A23" s="7" t="s">
        <v>24</v>
      </c>
      <c r="B23" s="8" t="s">
        <v>1019</v>
      </c>
    </row>
    <row r="24" spans="1:2" ht="35" thickBot="1" x14ac:dyDescent="0.25">
      <c r="A24" s="7" t="s">
        <v>25</v>
      </c>
      <c r="B24" s="8" t="s">
        <v>1020</v>
      </c>
    </row>
    <row r="25" spans="1:2" ht="18" thickBot="1" x14ac:dyDescent="0.25">
      <c r="A25" s="7" t="s">
        <v>26</v>
      </c>
      <c r="B25" s="8" t="s">
        <v>1021</v>
      </c>
    </row>
    <row r="26" spans="1:2" ht="35" thickBot="1" x14ac:dyDescent="0.25">
      <c r="A26" s="7" t="s">
        <v>42</v>
      </c>
      <c r="B26" s="8" t="s">
        <v>1022</v>
      </c>
    </row>
    <row r="27" spans="1:2" ht="18" thickBot="1" x14ac:dyDescent="0.25">
      <c r="A27" s="7" t="s">
        <v>43</v>
      </c>
      <c r="B27" s="8" t="s">
        <v>1023</v>
      </c>
    </row>
    <row r="28" spans="1:2" ht="35" thickBot="1" x14ac:dyDescent="0.25">
      <c r="A28" s="7" t="s">
        <v>44</v>
      </c>
      <c r="B28" s="8" t="s">
        <v>1024</v>
      </c>
    </row>
    <row r="29" spans="1:2" ht="35" thickBot="1" x14ac:dyDescent="0.25">
      <c r="A29" s="7" t="s">
        <v>45</v>
      </c>
      <c r="B29" s="8" t="s">
        <v>1025</v>
      </c>
    </row>
    <row r="30" spans="1:2" ht="35" thickBot="1" x14ac:dyDescent="0.25">
      <c r="A30" s="7" t="s">
        <v>46</v>
      </c>
      <c r="B30" s="8" t="s">
        <v>1026</v>
      </c>
    </row>
    <row r="31" spans="1:2" ht="35" thickBot="1" x14ac:dyDescent="0.25">
      <c r="A31" s="7" t="s">
        <v>47</v>
      </c>
      <c r="B31" s="8" t="s">
        <v>1027</v>
      </c>
    </row>
    <row r="32" spans="1:2" ht="18" thickBot="1" x14ac:dyDescent="0.25">
      <c r="A32" s="7" t="s">
        <v>48</v>
      </c>
      <c r="B32" s="8" t="s">
        <v>1028</v>
      </c>
    </row>
    <row r="33" spans="1:2" ht="18" thickBot="1" x14ac:dyDescent="0.25">
      <c r="A33" s="7" t="s">
        <v>49</v>
      </c>
      <c r="B33" s="8" t="s">
        <v>1029</v>
      </c>
    </row>
    <row r="34" spans="1:2" ht="18" thickBot="1" x14ac:dyDescent="0.25">
      <c r="A34" s="7" t="s">
        <v>50</v>
      </c>
      <c r="B34" s="8" t="s">
        <v>1030</v>
      </c>
    </row>
    <row r="35" spans="1:2" ht="18" thickBot="1" x14ac:dyDescent="0.25">
      <c r="A35" s="7" t="s">
        <v>27</v>
      </c>
      <c r="B35" s="8" t="s">
        <v>1031</v>
      </c>
    </row>
    <row r="36" spans="1:2" ht="52" thickBot="1" x14ac:dyDescent="0.25">
      <c r="A36" s="7" t="s">
        <v>51</v>
      </c>
      <c r="B36" s="8" t="s">
        <v>1032</v>
      </c>
    </row>
    <row r="37" spans="1:2" ht="18" thickBot="1" x14ac:dyDescent="0.25">
      <c r="A37" s="7" t="s">
        <v>28</v>
      </c>
      <c r="B37" s="8" t="s">
        <v>1033</v>
      </c>
    </row>
    <row r="38" spans="1:2" ht="18" thickBot="1" x14ac:dyDescent="0.25">
      <c r="A38" s="7" t="s">
        <v>52</v>
      </c>
      <c r="B38" s="8" t="s">
        <v>1034</v>
      </c>
    </row>
    <row r="39" spans="1:2" ht="18" thickBot="1" x14ac:dyDescent="0.25">
      <c r="A39" s="7" t="s">
        <v>29</v>
      </c>
      <c r="B39" s="8" t="s">
        <v>1035</v>
      </c>
    </row>
    <row r="40" spans="1:2" ht="35" thickBot="1" x14ac:dyDescent="0.25">
      <c r="A40" s="7" t="s">
        <v>53</v>
      </c>
      <c r="B40" s="8" t="s">
        <v>1036</v>
      </c>
    </row>
    <row r="41" spans="1:2" ht="35" thickBot="1" x14ac:dyDescent="0.25">
      <c r="A41" s="7" t="s">
        <v>30</v>
      </c>
      <c r="B41" s="8" t="s">
        <v>1037</v>
      </c>
    </row>
    <row r="42" spans="1:2" ht="18" thickBot="1" x14ac:dyDescent="0.25">
      <c r="A42" s="7" t="s">
        <v>31</v>
      </c>
      <c r="B42" s="8" t="s">
        <v>851</v>
      </c>
    </row>
    <row r="43" spans="1:2" ht="18" thickBot="1" x14ac:dyDescent="0.25">
      <c r="A43" s="7" t="s">
        <v>54</v>
      </c>
      <c r="B43" s="8" t="s">
        <v>1038</v>
      </c>
    </row>
    <row r="44" spans="1:2" ht="18" thickBot="1" x14ac:dyDescent="0.25">
      <c r="A44" s="7" t="s">
        <v>32</v>
      </c>
      <c r="B44" s="8" t="s">
        <v>1039</v>
      </c>
    </row>
    <row r="45" spans="1:2" ht="35" thickBot="1" x14ac:dyDescent="0.25">
      <c r="A45" s="7" t="s">
        <v>33</v>
      </c>
      <c r="B45" s="8" t="s">
        <v>1040</v>
      </c>
    </row>
    <row r="46" spans="1:2" ht="35" thickBot="1" x14ac:dyDescent="0.25">
      <c r="A46" s="7" t="s">
        <v>34</v>
      </c>
      <c r="B46" s="8" t="s">
        <v>1041</v>
      </c>
    </row>
    <row r="47" spans="1:2" ht="35" thickBot="1" x14ac:dyDescent="0.25">
      <c r="A47" s="7" t="s">
        <v>55</v>
      </c>
      <c r="B47" s="8" t="s">
        <v>1042</v>
      </c>
    </row>
    <row r="48" spans="1:2" ht="18" thickBot="1" x14ac:dyDescent="0.25">
      <c r="A48" s="7" t="s">
        <v>56</v>
      </c>
      <c r="B48" s="8" t="s">
        <v>1043</v>
      </c>
    </row>
    <row r="49" spans="1:2" ht="35" thickBot="1" x14ac:dyDescent="0.25">
      <c r="A49" s="7" t="s">
        <v>57</v>
      </c>
      <c r="B49" s="8" t="s">
        <v>1044</v>
      </c>
    </row>
    <row r="50" spans="1:2" ht="18" thickBot="1" x14ac:dyDescent="0.25">
      <c r="A50" s="7" t="s">
        <v>58</v>
      </c>
      <c r="B50" s="8" t="s">
        <v>1045</v>
      </c>
    </row>
    <row r="51" spans="1:2" ht="52" thickBot="1" x14ac:dyDescent="0.25">
      <c r="A51" s="7" t="s">
        <v>59</v>
      </c>
      <c r="B51" s="8" t="s">
        <v>1046</v>
      </c>
    </row>
    <row r="52" spans="1:2" ht="18" thickBot="1" x14ac:dyDescent="0.25">
      <c r="A52" s="7" t="s">
        <v>35</v>
      </c>
      <c r="B52" s="8" t="s">
        <v>1047</v>
      </c>
    </row>
    <row r="53" spans="1:2" ht="35" thickBot="1" x14ac:dyDescent="0.25">
      <c r="A53" s="7" t="s">
        <v>60</v>
      </c>
      <c r="B53" s="8" t="s">
        <v>1048</v>
      </c>
    </row>
    <row r="54" spans="1:2" ht="18" thickBot="1" x14ac:dyDescent="0.25">
      <c r="A54" s="7" t="s">
        <v>61</v>
      </c>
      <c r="B54" s="8" t="s">
        <v>1049</v>
      </c>
    </row>
    <row r="55" spans="1:2" ht="35" thickBot="1" x14ac:dyDescent="0.25">
      <c r="A55" s="7" t="s">
        <v>36</v>
      </c>
      <c r="B55" s="8" t="s">
        <v>1050</v>
      </c>
    </row>
    <row r="56" spans="1:2" ht="18" thickBot="1" x14ac:dyDescent="0.25">
      <c r="A56" s="7" t="s">
        <v>62</v>
      </c>
      <c r="B56" s="8" t="s">
        <v>1051</v>
      </c>
    </row>
    <row r="57" spans="1:2" ht="35" thickBot="1" x14ac:dyDescent="0.25">
      <c r="A57" s="7" t="s">
        <v>37</v>
      </c>
      <c r="B57" s="8" t="s">
        <v>1052</v>
      </c>
    </row>
    <row r="58" spans="1:2" ht="35" thickBot="1" x14ac:dyDescent="0.25">
      <c r="A58" s="7" t="s">
        <v>38</v>
      </c>
      <c r="B58" s="8" t="s">
        <v>1053</v>
      </c>
    </row>
    <row r="59" spans="1:2" ht="52" thickBot="1" x14ac:dyDescent="0.25">
      <c r="A59" s="7" t="s">
        <v>63</v>
      </c>
      <c r="B59" s="8" t="s">
        <v>1054</v>
      </c>
    </row>
    <row r="60" spans="1:2" ht="52" thickBot="1" x14ac:dyDescent="0.25">
      <c r="A60" s="7" t="s">
        <v>64</v>
      </c>
      <c r="B60" s="8" t="s">
        <v>1055</v>
      </c>
    </row>
    <row r="61" spans="1:2" ht="52" thickBot="1" x14ac:dyDescent="0.25">
      <c r="A61" s="7" t="s">
        <v>65</v>
      </c>
      <c r="B61" s="8" t="s">
        <v>1056</v>
      </c>
    </row>
    <row r="62" spans="1:2" ht="35" thickBot="1" x14ac:dyDescent="0.25">
      <c r="A62" s="7" t="s">
        <v>66</v>
      </c>
      <c r="B62" s="8" t="s">
        <v>1057</v>
      </c>
    </row>
    <row r="63" spans="1:2" ht="52" thickBot="1" x14ac:dyDescent="0.25">
      <c r="A63" s="7" t="s">
        <v>67</v>
      </c>
      <c r="B63" s="8" t="s">
        <v>1058</v>
      </c>
    </row>
    <row r="64" spans="1:2" ht="35" thickBot="1" x14ac:dyDescent="0.25">
      <c r="A64" s="7" t="s">
        <v>68</v>
      </c>
      <c r="B64" s="8" t="s">
        <v>1059</v>
      </c>
    </row>
    <row r="65" spans="1:2" ht="35" thickBot="1" x14ac:dyDescent="0.25">
      <c r="A65" s="7" t="s">
        <v>69</v>
      </c>
      <c r="B65" s="8" t="s">
        <v>1060</v>
      </c>
    </row>
    <row r="66" spans="1:2" ht="35" thickBot="1" x14ac:dyDescent="0.25">
      <c r="A66" s="7" t="s">
        <v>70</v>
      </c>
      <c r="B66" s="8" t="s">
        <v>1061</v>
      </c>
    </row>
    <row r="67" spans="1:2" ht="35" thickBot="1" x14ac:dyDescent="0.25">
      <c r="A67" s="7" t="s">
        <v>71</v>
      </c>
      <c r="B67" s="8" t="s">
        <v>1062</v>
      </c>
    </row>
    <row r="68" spans="1:2" ht="35" thickBot="1" x14ac:dyDescent="0.25">
      <c r="A68" s="7" t="s">
        <v>72</v>
      </c>
      <c r="B68" s="8" t="s">
        <v>1063</v>
      </c>
    </row>
    <row r="69" spans="1:2" ht="18" thickBot="1" x14ac:dyDescent="0.25">
      <c r="A69" s="7" t="s">
        <v>73</v>
      </c>
      <c r="B69" s="8" t="s">
        <v>852</v>
      </c>
    </row>
    <row r="70" spans="1:2" ht="18" thickBot="1" x14ac:dyDescent="0.25">
      <c r="A70" s="7" t="s">
        <v>74</v>
      </c>
      <c r="B70" s="8" t="s">
        <v>1064</v>
      </c>
    </row>
    <row r="71" spans="1:2" ht="35" thickBot="1" x14ac:dyDescent="0.25">
      <c r="A71" s="7" t="s">
        <v>75</v>
      </c>
      <c r="B71" s="8" t="s">
        <v>1065</v>
      </c>
    </row>
    <row r="72" spans="1:2" ht="35" thickBot="1" x14ac:dyDescent="0.25">
      <c r="A72" s="7" t="s">
        <v>76</v>
      </c>
      <c r="B72" s="8" t="s">
        <v>1066</v>
      </c>
    </row>
    <row r="73" spans="1:2" ht="35" thickBot="1" x14ac:dyDescent="0.25">
      <c r="A73" s="7" t="s">
        <v>77</v>
      </c>
      <c r="B73" s="8" t="s">
        <v>1067</v>
      </c>
    </row>
    <row r="74" spans="1:2" ht="35" thickBot="1" x14ac:dyDescent="0.25">
      <c r="A74" s="7" t="s">
        <v>78</v>
      </c>
      <c r="B74" s="8" t="s">
        <v>1068</v>
      </c>
    </row>
    <row r="75" spans="1:2" ht="18" thickBot="1" x14ac:dyDescent="0.25">
      <c r="A75" s="7" t="s">
        <v>79</v>
      </c>
      <c r="B75" s="8" t="s">
        <v>1069</v>
      </c>
    </row>
    <row r="76" spans="1:2" ht="35" thickBot="1" x14ac:dyDescent="0.25">
      <c r="A76" s="7" t="s">
        <v>80</v>
      </c>
      <c r="B76" s="8" t="s">
        <v>1070</v>
      </c>
    </row>
    <row r="77" spans="1:2" ht="35" thickBot="1" x14ac:dyDescent="0.25">
      <c r="A77" s="7" t="s">
        <v>81</v>
      </c>
      <c r="B77" s="8" t="s">
        <v>1071</v>
      </c>
    </row>
    <row r="78" spans="1:2" ht="35" thickBot="1" x14ac:dyDescent="0.25">
      <c r="A78" s="7" t="s">
        <v>82</v>
      </c>
      <c r="B78" s="8" t="s">
        <v>1072</v>
      </c>
    </row>
    <row r="79" spans="1:2" ht="35" thickBot="1" x14ac:dyDescent="0.25">
      <c r="A79" s="7" t="s">
        <v>83</v>
      </c>
      <c r="B79" s="8" t="s">
        <v>1073</v>
      </c>
    </row>
    <row r="80" spans="1:2" ht="35" thickBot="1" x14ac:dyDescent="0.25">
      <c r="A80" s="7" t="s">
        <v>84</v>
      </c>
      <c r="B80" s="8" t="s">
        <v>1074</v>
      </c>
    </row>
    <row r="81" spans="1:2" ht="35" thickBot="1" x14ac:dyDescent="0.25">
      <c r="A81" s="7" t="s">
        <v>85</v>
      </c>
      <c r="B81" s="8" t="s">
        <v>1075</v>
      </c>
    </row>
    <row r="82" spans="1:2" ht="18" thickBot="1" x14ac:dyDescent="0.25">
      <c r="A82" s="7" t="s">
        <v>86</v>
      </c>
      <c r="B82" s="8" t="s">
        <v>1076</v>
      </c>
    </row>
    <row r="83" spans="1:2" ht="18" thickBot="1" x14ac:dyDescent="0.25">
      <c r="A83" s="7" t="s">
        <v>87</v>
      </c>
      <c r="B83" s="8" t="s">
        <v>1077</v>
      </c>
    </row>
    <row r="84" spans="1:2" ht="35" thickBot="1" x14ac:dyDescent="0.25">
      <c r="A84" s="7" t="s">
        <v>88</v>
      </c>
      <c r="B84" s="8" t="s">
        <v>1078</v>
      </c>
    </row>
    <row r="85" spans="1:2" ht="18" thickBot="1" x14ac:dyDescent="0.25">
      <c r="A85" s="7" t="s">
        <v>89</v>
      </c>
      <c r="B85" s="8" t="s">
        <v>1079</v>
      </c>
    </row>
    <row r="86" spans="1:2" ht="35" thickBot="1" x14ac:dyDescent="0.25">
      <c r="A86" s="7" t="s">
        <v>90</v>
      </c>
      <c r="B86" s="8" t="s">
        <v>1080</v>
      </c>
    </row>
    <row r="87" spans="1:2" ht="35" thickBot="1" x14ac:dyDescent="0.25">
      <c r="A87" s="7" t="s">
        <v>91</v>
      </c>
      <c r="B87" s="8" t="s">
        <v>1081</v>
      </c>
    </row>
    <row r="88" spans="1:2" ht="35" thickBot="1" x14ac:dyDescent="0.25">
      <c r="A88" s="7" t="s">
        <v>92</v>
      </c>
      <c r="B88" s="8" t="s">
        <v>1082</v>
      </c>
    </row>
    <row r="89" spans="1:2" ht="35" thickBot="1" x14ac:dyDescent="0.25">
      <c r="A89" s="7" t="s">
        <v>93</v>
      </c>
      <c r="B89" s="8" t="s">
        <v>1083</v>
      </c>
    </row>
    <row r="90" spans="1:2" ht="18" thickBot="1" x14ac:dyDescent="0.25">
      <c r="A90" s="7" t="s">
        <v>94</v>
      </c>
      <c r="B90" s="8" t="s">
        <v>1084</v>
      </c>
    </row>
    <row r="91" spans="1:2" ht="35" thickBot="1" x14ac:dyDescent="0.25">
      <c r="A91" s="7" t="s">
        <v>95</v>
      </c>
      <c r="B91" s="8" t="s">
        <v>1085</v>
      </c>
    </row>
    <row r="92" spans="1:2" ht="35" thickBot="1" x14ac:dyDescent="0.25">
      <c r="A92" s="7" t="s">
        <v>96</v>
      </c>
      <c r="B92" s="8" t="s">
        <v>1086</v>
      </c>
    </row>
    <row r="93" spans="1:2" ht="35" thickBot="1" x14ac:dyDescent="0.25">
      <c r="A93" s="7" t="s">
        <v>97</v>
      </c>
      <c r="B93" s="8" t="s">
        <v>1087</v>
      </c>
    </row>
    <row r="94" spans="1:2" ht="35" thickBot="1" x14ac:dyDescent="0.25">
      <c r="A94" s="7" t="s">
        <v>98</v>
      </c>
      <c r="B94" s="8" t="s">
        <v>1088</v>
      </c>
    </row>
    <row r="95" spans="1:2" ht="18" thickBot="1" x14ac:dyDescent="0.25">
      <c r="A95" s="7" t="s">
        <v>99</v>
      </c>
      <c r="B95" s="8" t="s">
        <v>1089</v>
      </c>
    </row>
    <row r="96" spans="1:2" ht="18" thickBot="1" x14ac:dyDescent="0.25">
      <c r="A96" s="7" t="s">
        <v>100</v>
      </c>
      <c r="B96" s="8" t="s">
        <v>1090</v>
      </c>
    </row>
    <row r="97" spans="1:2" ht="35" thickBot="1" x14ac:dyDescent="0.25">
      <c r="A97" s="7" t="s">
        <v>101</v>
      </c>
      <c r="B97" s="8" t="s">
        <v>1091</v>
      </c>
    </row>
    <row r="98" spans="1:2" ht="52" thickBot="1" x14ac:dyDescent="0.25">
      <c r="A98" s="7" t="s">
        <v>39</v>
      </c>
      <c r="B98" s="8" t="s">
        <v>1092</v>
      </c>
    </row>
    <row r="99" spans="1:2" ht="35" thickBot="1" x14ac:dyDescent="0.25">
      <c r="A99" s="7" t="s">
        <v>102</v>
      </c>
      <c r="B99" s="8" t="s">
        <v>1093</v>
      </c>
    </row>
    <row r="100" spans="1:2" ht="35" thickBot="1" x14ac:dyDescent="0.25">
      <c r="A100" s="7" t="s">
        <v>103</v>
      </c>
      <c r="B100" s="8" t="s">
        <v>1094</v>
      </c>
    </row>
    <row r="101" spans="1:2" ht="35" thickBot="1" x14ac:dyDescent="0.25">
      <c r="A101" s="7" t="s">
        <v>104</v>
      </c>
      <c r="B101" s="8" t="s">
        <v>1095</v>
      </c>
    </row>
    <row r="102" spans="1:2" ht="35" thickBot="1" x14ac:dyDescent="0.25">
      <c r="A102" s="7" t="s">
        <v>105</v>
      </c>
      <c r="B102" s="8" t="s">
        <v>1096</v>
      </c>
    </row>
    <row r="103" spans="1:2" ht="35" thickBot="1" x14ac:dyDescent="0.25">
      <c r="A103" s="7" t="s">
        <v>106</v>
      </c>
      <c r="B103" s="8" t="s">
        <v>1097</v>
      </c>
    </row>
    <row r="104" spans="1:2" ht="18" thickBot="1" x14ac:dyDescent="0.25">
      <c r="A104" s="7" t="s">
        <v>107</v>
      </c>
      <c r="B104" s="8" t="s">
        <v>1098</v>
      </c>
    </row>
    <row r="105" spans="1:2" ht="35" thickBot="1" x14ac:dyDescent="0.25">
      <c r="A105" s="7" t="s">
        <v>108</v>
      </c>
      <c r="B105" s="8" t="s">
        <v>1099</v>
      </c>
    </row>
    <row r="106" spans="1:2" ht="69" thickBot="1" x14ac:dyDescent="0.25">
      <c r="A106" s="7" t="s">
        <v>109</v>
      </c>
      <c r="B106" s="8" t="s">
        <v>1100</v>
      </c>
    </row>
    <row r="107" spans="1:2" ht="52" thickBot="1" x14ac:dyDescent="0.25">
      <c r="A107" s="7" t="s">
        <v>110</v>
      </c>
      <c r="B107" s="8" t="s">
        <v>1101</v>
      </c>
    </row>
    <row r="108" spans="1:2" ht="52" thickBot="1" x14ac:dyDescent="0.25">
      <c r="A108" s="7" t="s">
        <v>111</v>
      </c>
      <c r="B108" s="8" t="s">
        <v>1102</v>
      </c>
    </row>
    <row r="109" spans="1:2" ht="52" thickBot="1" x14ac:dyDescent="0.25">
      <c r="A109" s="7" t="s">
        <v>112</v>
      </c>
      <c r="B109" s="8" t="s">
        <v>1103</v>
      </c>
    </row>
    <row r="110" spans="1:2" ht="52" thickBot="1" x14ac:dyDescent="0.25">
      <c r="A110" s="7" t="s">
        <v>113</v>
      </c>
      <c r="B110" s="8" t="s">
        <v>1104</v>
      </c>
    </row>
    <row r="111" spans="1:2" ht="52" thickBot="1" x14ac:dyDescent="0.25">
      <c r="A111" s="7" t="s">
        <v>114</v>
      </c>
      <c r="B111" s="8" t="s">
        <v>1105</v>
      </c>
    </row>
    <row r="112" spans="1:2" ht="35" thickBot="1" x14ac:dyDescent="0.25">
      <c r="A112" s="7" t="s">
        <v>115</v>
      </c>
      <c r="B112" s="8" t="s">
        <v>1106</v>
      </c>
    </row>
    <row r="113" spans="1:2" ht="52" thickBot="1" x14ac:dyDescent="0.25">
      <c r="A113" s="7" t="s">
        <v>116</v>
      </c>
      <c r="B113" s="8" t="s">
        <v>1107</v>
      </c>
    </row>
    <row r="114" spans="1:2" ht="35" thickBot="1" x14ac:dyDescent="0.25">
      <c r="A114" s="7" t="s">
        <v>117</v>
      </c>
      <c r="B114" s="8" t="s">
        <v>1108</v>
      </c>
    </row>
    <row r="115" spans="1:2" ht="35" thickBot="1" x14ac:dyDescent="0.25">
      <c r="A115" s="7" t="s">
        <v>118</v>
      </c>
      <c r="B115" s="8" t="s">
        <v>1109</v>
      </c>
    </row>
    <row r="116" spans="1:2" ht="18" thickBot="1" x14ac:dyDescent="0.25">
      <c r="A116" s="7" t="s">
        <v>119</v>
      </c>
      <c r="B116" s="8" t="s">
        <v>1110</v>
      </c>
    </row>
    <row r="117" spans="1:2" ht="18" thickBot="1" x14ac:dyDescent="0.25">
      <c r="A117" s="7" t="s">
        <v>40</v>
      </c>
      <c r="B117" s="8" t="s">
        <v>1111</v>
      </c>
    </row>
    <row r="118" spans="1:2" ht="18" thickBot="1" x14ac:dyDescent="0.25">
      <c r="A118" s="7" t="s">
        <v>120</v>
      </c>
      <c r="B118" s="8" t="s">
        <v>1112</v>
      </c>
    </row>
    <row r="119" spans="1:2" ht="18" thickBot="1" x14ac:dyDescent="0.25">
      <c r="A119" s="7" t="s">
        <v>121</v>
      </c>
      <c r="B119" s="8" t="s">
        <v>1113</v>
      </c>
    </row>
    <row r="120" spans="1:2" ht="18" thickBot="1" x14ac:dyDescent="0.25">
      <c r="A120" s="7" t="s">
        <v>122</v>
      </c>
      <c r="B120" s="8" t="s">
        <v>1114</v>
      </c>
    </row>
    <row r="121" spans="1:2" ht="35" thickBot="1" x14ac:dyDescent="0.25">
      <c r="A121" s="7" t="s">
        <v>123</v>
      </c>
      <c r="B121" s="8" t="s">
        <v>1115</v>
      </c>
    </row>
    <row r="122" spans="1:2" ht="18" thickBot="1" x14ac:dyDescent="0.25">
      <c r="A122" s="7" t="s">
        <v>124</v>
      </c>
      <c r="B122" s="8" t="s">
        <v>1116</v>
      </c>
    </row>
    <row r="123" spans="1:2" ht="18" thickBot="1" x14ac:dyDescent="0.25">
      <c r="A123" s="7" t="s">
        <v>125</v>
      </c>
      <c r="B123" s="8" t="s">
        <v>1117</v>
      </c>
    </row>
    <row r="124" spans="1:2" ht="35" thickBot="1" x14ac:dyDescent="0.25">
      <c r="A124" s="7" t="s">
        <v>126</v>
      </c>
      <c r="B124" s="8" t="s">
        <v>1118</v>
      </c>
    </row>
    <row r="125" spans="1:2" ht="35" thickBot="1" x14ac:dyDescent="0.25">
      <c r="A125" s="7" t="s">
        <v>127</v>
      </c>
      <c r="B125" s="8" t="s">
        <v>1119</v>
      </c>
    </row>
    <row r="126" spans="1:2" ht="35" thickBot="1" x14ac:dyDescent="0.25">
      <c r="A126" s="7" t="s">
        <v>128</v>
      </c>
      <c r="B126" s="8" t="s">
        <v>1120</v>
      </c>
    </row>
    <row r="127" spans="1:2" ht="35" thickBot="1" x14ac:dyDescent="0.25">
      <c r="A127" s="7" t="s">
        <v>129</v>
      </c>
      <c r="B127" s="8" t="s">
        <v>1121</v>
      </c>
    </row>
    <row r="128" spans="1:2" ht="35" thickBot="1" x14ac:dyDescent="0.25">
      <c r="A128" s="7" t="s">
        <v>130</v>
      </c>
      <c r="B128" s="8" t="s">
        <v>1122</v>
      </c>
    </row>
    <row r="130" spans="1:1" x14ac:dyDescent="0.2">
      <c r="A130" s="1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3E338-44AC-9047-99BC-569AD077E138}">
  <dimension ref="A1:AM24"/>
  <sheetViews>
    <sheetView workbookViewId="0">
      <selection activeCell="F27" sqref="F27"/>
    </sheetView>
  </sheetViews>
  <sheetFormatPr baseColWidth="10" defaultRowHeight="16" x14ac:dyDescent="0.2"/>
  <sheetData>
    <row r="1" spans="1:39" x14ac:dyDescent="0.2">
      <c r="B1" t="s">
        <v>3</v>
      </c>
      <c r="C1" t="s">
        <v>4</v>
      </c>
      <c r="D1" t="s">
        <v>5</v>
      </c>
      <c r="E1" t="s">
        <v>6</v>
      </c>
      <c r="F1" t="s">
        <v>7</v>
      </c>
      <c r="G1" t="s">
        <v>8</v>
      </c>
      <c r="H1" t="s">
        <v>9</v>
      </c>
      <c r="I1" t="s">
        <v>10</v>
      </c>
      <c r="J1" t="s">
        <v>11</v>
      </c>
      <c r="K1" t="s">
        <v>12</v>
      </c>
      <c r="L1" t="s">
        <v>13</v>
      </c>
      <c r="M1" t="s">
        <v>14</v>
      </c>
      <c r="N1" t="s">
        <v>15</v>
      </c>
      <c r="O1" t="s">
        <v>16</v>
      </c>
      <c r="P1" t="s">
        <v>17</v>
      </c>
      <c r="Q1" t="s">
        <v>18</v>
      </c>
      <c r="R1" t="s">
        <v>19</v>
      </c>
      <c r="S1" t="s">
        <v>20</v>
      </c>
      <c r="T1" t="s">
        <v>21</v>
      </c>
      <c r="U1" t="s">
        <v>22</v>
      </c>
      <c r="V1" t="s">
        <v>23</v>
      </c>
      <c r="W1" t="s">
        <v>24</v>
      </c>
      <c r="X1" t="s">
        <v>25</v>
      </c>
      <c r="Y1" t="s">
        <v>26</v>
      </c>
      <c r="Z1" t="s">
        <v>27</v>
      </c>
      <c r="AA1" t="s">
        <v>28</v>
      </c>
      <c r="AB1" t="s">
        <v>29</v>
      </c>
      <c r="AC1" t="s">
        <v>30</v>
      </c>
      <c r="AD1" t="s">
        <v>31</v>
      </c>
      <c r="AE1" t="s">
        <v>32</v>
      </c>
      <c r="AF1" t="s">
        <v>33</v>
      </c>
      <c r="AG1" t="s">
        <v>34</v>
      </c>
      <c r="AH1" t="s">
        <v>35</v>
      </c>
      <c r="AI1" t="s">
        <v>36</v>
      </c>
      <c r="AJ1" t="s">
        <v>37</v>
      </c>
      <c r="AK1" t="s">
        <v>38</v>
      </c>
      <c r="AL1" t="s">
        <v>39</v>
      </c>
      <c r="AM1" t="s">
        <v>40</v>
      </c>
    </row>
    <row r="2" spans="1:39" x14ac:dyDescent="0.2">
      <c r="A2" t="s">
        <v>3</v>
      </c>
      <c r="B2">
        <v>0.22478278989429701</v>
      </c>
      <c r="C2">
        <v>6.5659578634220103E-2</v>
      </c>
      <c r="D2">
        <v>5.4075216578647202E-2</v>
      </c>
      <c r="E2">
        <v>4.2707945972457001E-2</v>
      </c>
      <c r="F2">
        <v>3.2726360430273001E-2</v>
      </c>
      <c r="G2">
        <v>3.8867441801182401E-2</v>
      </c>
      <c r="H2">
        <v>8.4008343254912202E-2</v>
      </c>
      <c r="I2">
        <v>4.9634638111684899E-2</v>
      </c>
      <c r="J2">
        <v>3.5990381611476302E-2</v>
      </c>
      <c r="K2">
        <v>2.6794008191271101E-2</v>
      </c>
      <c r="L2">
        <v>1.65947965914797E-2</v>
      </c>
      <c r="M2">
        <v>1.5703291090106101E-2</v>
      </c>
      <c r="N2">
        <v>2.30490029686315E-2</v>
      </c>
      <c r="O2">
        <v>1.2802320731698799E-2</v>
      </c>
      <c r="P2">
        <v>5.0711074887289202E-2</v>
      </c>
      <c r="Q2">
        <v>4.2342518966614496E-3</v>
      </c>
      <c r="R2">
        <v>7.65438747365676E-3</v>
      </c>
      <c r="S2">
        <v>3.7710223119318399E-3</v>
      </c>
      <c r="T2">
        <v>3.0096666621178901E-2</v>
      </c>
      <c r="U2">
        <v>2.6653304022378699E-2</v>
      </c>
      <c r="V2">
        <v>2.0293468385115601E-2</v>
      </c>
      <c r="W2">
        <v>1.4899194649278399E-2</v>
      </c>
      <c r="X2">
        <v>3.6795879595131302E-2</v>
      </c>
      <c r="Y2">
        <v>1.5593581784367899E-3</v>
      </c>
      <c r="Z2">
        <v>1.1767747715353901E-3</v>
      </c>
      <c r="AA2">
        <v>2.0055012699182798E-3</v>
      </c>
      <c r="AB2">
        <v>1.6467335681272801E-3</v>
      </c>
      <c r="AC2">
        <v>6.3308632308294198E-3</v>
      </c>
      <c r="AD2">
        <v>3.2825887544948701E-3</v>
      </c>
      <c r="AE2">
        <v>1.94518497541297E-3</v>
      </c>
      <c r="AF2">
        <v>1.35370805618327E-2</v>
      </c>
      <c r="AG2">
        <v>9.4363003809772202E-4</v>
      </c>
      <c r="AH2">
        <v>9.7454432935141695E-4</v>
      </c>
      <c r="AI2">
        <v>2.6870521158389799E-2</v>
      </c>
      <c r="AJ2">
        <v>1.9340194164493101E-3</v>
      </c>
      <c r="AK2">
        <v>2.2297262842288302E-3</v>
      </c>
      <c r="AL2">
        <v>1.3366602784854801E-3</v>
      </c>
      <c r="AM2">
        <v>4.0928920624239296E-3</v>
      </c>
    </row>
    <row r="3" spans="1:39" x14ac:dyDescent="0.2">
      <c r="A3" t="s">
        <v>5</v>
      </c>
      <c r="B3">
        <v>3.9214089095223899E-2</v>
      </c>
      <c r="C3">
        <v>7.7749729330507403E-2</v>
      </c>
      <c r="D3">
        <v>0.151072409195637</v>
      </c>
      <c r="E3">
        <v>0.105174416836176</v>
      </c>
      <c r="F3">
        <v>3.1754817046058502E-2</v>
      </c>
      <c r="G3">
        <v>3.7983805702478897E-2</v>
      </c>
      <c r="H3">
        <v>6.1507613193538299E-2</v>
      </c>
      <c r="I3">
        <v>6.5248085323235797E-2</v>
      </c>
      <c r="J3">
        <v>2.7987567826293198E-2</v>
      </c>
      <c r="K3">
        <v>4.5298519685572601E-2</v>
      </c>
      <c r="L3">
        <v>1.58567376642538E-2</v>
      </c>
      <c r="M3">
        <v>1.8699717643364699E-2</v>
      </c>
      <c r="N3">
        <v>1.8995091601404699E-2</v>
      </c>
      <c r="O3">
        <v>1.51533252574318E-2</v>
      </c>
      <c r="P3">
        <v>6.2565790819781794E-2</v>
      </c>
      <c r="Q3">
        <v>3.75874332495455E-3</v>
      </c>
      <c r="R3">
        <v>6.89431948185424E-3</v>
      </c>
      <c r="S3">
        <v>3.5315829232639199E-3</v>
      </c>
      <c r="T3">
        <v>3.4792313473574601E-2</v>
      </c>
      <c r="U3">
        <v>2.5588393735233798E-2</v>
      </c>
      <c r="V3">
        <v>2.0882543198859699E-2</v>
      </c>
      <c r="W3">
        <v>1.7038155418558899E-2</v>
      </c>
      <c r="X3">
        <v>4.5404900027797103E-2</v>
      </c>
      <c r="Y3">
        <v>1.49798671670963E-3</v>
      </c>
      <c r="Z3">
        <v>9.7706186539414999E-4</v>
      </c>
      <c r="AA3">
        <v>1.1656768811931901E-3</v>
      </c>
      <c r="AB3">
        <v>1.9814472621880702E-3</v>
      </c>
      <c r="AC3">
        <v>5.2292215693934899E-3</v>
      </c>
      <c r="AD3">
        <v>2.9343517099322401E-3</v>
      </c>
      <c r="AE3">
        <v>1.25134942781358E-3</v>
      </c>
      <c r="AF3">
        <v>1.11602436759544E-2</v>
      </c>
      <c r="AG3">
        <v>6.7660074590976697E-4</v>
      </c>
      <c r="AH3">
        <v>6.3129915351181599E-4</v>
      </c>
      <c r="AI3">
        <v>2.4296974423896899E-2</v>
      </c>
      <c r="AJ3">
        <v>1.42616078469674E-3</v>
      </c>
      <c r="AK3">
        <v>1.5008477622706999E-3</v>
      </c>
      <c r="AL3">
        <v>1.0655583346207199E-3</v>
      </c>
      <c r="AM3">
        <v>3.3664007485870099E-3</v>
      </c>
    </row>
    <row r="4" spans="1:39" x14ac:dyDescent="0.2">
      <c r="A4" t="s">
        <v>18</v>
      </c>
      <c r="B4">
        <v>3.1587240879483003E-2</v>
      </c>
      <c r="C4">
        <v>6.9674202581098493E-2</v>
      </c>
      <c r="D4">
        <v>2.0547058667851399E-2</v>
      </c>
      <c r="E4">
        <v>2.9922127514539602E-2</v>
      </c>
      <c r="F4">
        <v>2.0538692681260101E-2</v>
      </c>
      <c r="G4">
        <v>2.50329629462036E-2</v>
      </c>
      <c r="H4">
        <v>4.3579920123909502E-2</v>
      </c>
      <c r="I4">
        <v>4.3377010164781897E-2</v>
      </c>
      <c r="J4">
        <v>3.2648943680775401E-2</v>
      </c>
      <c r="K4">
        <v>2.6365131117608999E-2</v>
      </c>
      <c r="L4">
        <v>1.26011606458805E-2</v>
      </c>
      <c r="M4">
        <v>2.4607171265751199E-2</v>
      </c>
      <c r="N4">
        <v>0.11765167268336001</v>
      </c>
      <c r="O4">
        <v>1.05693314961228E-2</v>
      </c>
      <c r="P4">
        <v>4.6333165236348901E-2</v>
      </c>
      <c r="Q4">
        <v>0.157288167531179</v>
      </c>
      <c r="R4">
        <v>0.13944208686769</v>
      </c>
      <c r="S4">
        <v>3.4746387548465298E-3</v>
      </c>
      <c r="T4">
        <v>1.12178981642973E-2</v>
      </c>
      <c r="U4">
        <v>2.31427027672052E-2</v>
      </c>
      <c r="V4">
        <v>1.4357570813247201E-2</v>
      </c>
      <c r="W4">
        <v>9.8429933762520204E-3</v>
      </c>
      <c r="X4">
        <v>2.9503461668497599E-2</v>
      </c>
      <c r="Y4">
        <v>1.4731648848142201E-3</v>
      </c>
      <c r="Z4">
        <v>9.6704392003231E-4</v>
      </c>
      <c r="AA4">
        <v>1.1836800581583201E-3</v>
      </c>
      <c r="AB4">
        <v>1.52388192827141E-3</v>
      </c>
      <c r="AC4">
        <v>5.5282006672051701E-3</v>
      </c>
      <c r="AD4">
        <v>2.8380889050080801E-3</v>
      </c>
      <c r="AE4">
        <v>1.38811795815832E-3</v>
      </c>
      <c r="AF4">
        <v>1.0477018146203601E-2</v>
      </c>
      <c r="AG4">
        <v>7.5704609030694697E-4</v>
      </c>
      <c r="AH4">
        <v>8.0756876752827102E-4</v>
      </c>
      <c r="AI4">
        <v>1.5064105605492701E-2</v>
      </c>
      <c r="AJ4">
        <v>1.44458804749596E-3</v>
      </c>
      <c r="AK4">
        <v>1.2189440261712401E-3</v>
      </c>
      <c r="AL4">
        <v>5.5943788486268202E-4</v>
      </c>
      <c r="AM4">
        <v>1.8969460260096899E-3</v>
      </c>
    </row>
    <row r="5" spans="1:39" x14ac:dyDescent="0.2">
      <c r="A5" t="s">
        <v>19</v>
      </c>
      <c r="B5">
        <v>2.6701165745930198E-2</v>
      </c>
      <c r="C5">
        <v>5.24101624938954E-2</v>
      </c>
      <c r="D5">
        <v>2.13309253305233E-2</v>
      </c>
      <c r="E5">
        <v>3.4901045586918603E-2</v>
      </c>
      <c r="F5">
        <v>2.4446695999418601E-2</v>
      </c>
      <c r="G5">
        <v>2.64743753625E-2</v>
      </c>
      <c r="H5">
        <v>3.96481661212209E-2</v>
      </c>
      <c r="I5">
        <v>5.1750121284592998E-2</v>
      </c>
      <c r="J5">
        <v>1.9242192172965099E-2</v>
      </c>
      <c r="K5">
        <v>1.9642320939825601E-2</v>
      </c>
      <c r="L5">
        <v>1.86345577563953E-2</v>
      </c>
      <c r="M5">
        <v>2.18479591700581E-2</v>
      </c>
      <c r="N5">
        <v>4.1990513451744198E-2</v>
      </c>
      <c r="O5">
        <v>1.14808987142442E-2</v>
      </c>
      <c r="P5">
        <v>4.2665506255523303E-2</v>
      </c>
      <c r="Q5">
        <v>0.108588012088372</v>
      </c>
      <c r="R5">
        <v>0.27381264625319801</v>
      </c>
      <c r="S5">
        <v>4.2462035541569803E-3</v>
      </c>
      <c r="T5">
        <v>1.26127445563953E-2</v>
      </c>
      <c r="U5">
        <v>2.4331904044186E-2</v>
      </c>
      <c r="V5">
        <v>1.69466381127907E-2</v>
      </c>
      <c r="W5">
        <v>1.3911829087209299E-2</v>
      </c>
      <c r="X5">
        <v>4.4101487106686002E-2</v>
      </c>
      <c r="Y5">
        <v>1.2890385443314E-3</v>
      </c>
      <c r="Z5">
        <v>5.1121962616279104E-4</v>
      </c>
      <c r="AA5">
        <v>1.4335264046511601E-3</v>
      </c>
      <c r="AB5">
        <v>2.6485324462209299E-3</v>
      </c>
      <c r="AC5">
        <v>4.1072575566860501E-3</v>
      </c>
      <c r="AD5">
        <v>3.3421860642441899E-3</v>
      </c>
      <c r="AE5">
        <v>1.07058062936047E-3</v>
      </c>
      <c r="AF5">
        <v>7.2833281671511596E-3</v>
      </c>
      <c r="AG5">
        <v>4.5814839534883702E-4</v>
      </c>
      <c r="AH5">
        <v>1.35367541802326E-3</v>
      </c>
      <c r="AI5">
        <v>1.3529729453197701E-2</v>
      </c>
      <c r="AJ5">
        <v>4.2228047470930201E-4</v>
      </c>
      <c r="AK5">
        <v>4.70133573837209E-4</v>
      </c>
      <c r="AL5">
        <v>8.9619454747093003E-4</v>
      </c>
      <c r="AM5">
        <v>1.80872556918605E-3</v>
      </c>
    </row>
    <row r="6" spans="1:39" x14ac:dyDescent="0.2">
      <c r="A6" t="s">
        <v>22</v>
      </c>
      <c r="B6">
        <v>1.4583134310174301E-2</v>
      </c>
      <c r="C6">
        <v>1.98133430745643E-2</v>
      </c>
      <c r="D6">
        <v>8.42980218747056E-3</v>
      </c>
      <c r="E6">
        <v>2.0047125529722098E-2</v>
      </c>
      <c r="F6">
        <v>3.3998845826613298E-2</v>
      </c>
      <c r="G6">
        <v>0.130824732190579</v>
      </c>
      <c r="H6">
        <v>1.59898563250589E-2</v>
      </c>
      <c r="I6">
        <v>6.4438869313188901E-2</v>
      </c>
      <c r="J6">
        <v>8.0252733122939193E-3</v>
      </c>
      <c r="K6">
        <v>1.2408664130051801E-2</v>
      </c>
      <c r="L6">
        <v>2.0977356493499799E-2</v>
      </c>
      <c r="M6">
        <v>1.0234767596702801E-2</v>
      </c>
      <c r="N6">
        <v>8.5741257652378697E-3</v>
      </c>
      <c r="O6">
        <v>1.3689654802246799E-2</v>
      </c>
      <c r="P6">
        <v>7.17584130136599E-2</v>
      </c>
      <c r="Q6">
        <v>2.9229355851153999E-3</v>
      </c>
      <c r="R6">
        <v>7.3925012674988201E-3</v>
      </c>
      <c r="S6">
        <v>4.3126093982854396E-3</v>
      </c>
      <c r="T6">
        <v>6.8616598013188897E-3</v>
      </c>
      <c r="U6">
        <v>0.37605098195308501</v>
      </c>
      <c r="V6">
        <v>3.8876086861328298E-2</v>
      </c>
      <c r="W6">
        <v>3.6536821720866697E-2</v>
      </c>
      <c r="X6">
        <v>4.4297328222044297E-2</v>
      </c>
      <c r="Y6">
        <v>8.8905221394253403E-4</v>
      </c>
      <c r="Z6">
        <v>5.2150691832312797E-4</v>
      </c>
      <c r="AA6">
        <v>4.7887052435233201E-4</v>
      </c>
      <c r="AB6">
        <v>1.0744171182760201E-3</v>
      </c>
      <c r="AC6">
        <v>3.6124997223269E-3</v>
      </c>
      <c r="AD6">
        <v>1.7621031639189801E-3</v>
      </c>
      <c r="AE6">
        <v>5.2073518831841699E-4</v>
      </c>
      <c r="AF6">
        <v>4.8147485495525196E-3</v>
      </c>
      <c r="AG6">
        <v>3.8553905492228E-4</v>
      </c>
      <c r="AH6">
        <v>2.7763483188883702E-4</v>
      </c>
      <c r="AI6">
        <v>6.5774555294865799E-3</v>
      </c>
      <c r="AJ6">
        <v>5.4409927060763096E-4</v>
      </c>
      <c r="AK6">
        <v>7.5174222958078202E-4</v>
      </c>
      <c r="AL6">
        <v>4.6522358949599598E-4</v>
      </c>
      <c r="AM6">
        <v>1.02810237249176E-3</v>
      </c>
    </row>
    <row r="7" spans="1:39" x14ac:dyDescent="0.2">
      <c r="A7" t="s">
        <v>15</v>
      </c>
      <c r="B7">
        <v>3.2426579010267298E-2</v>
      </c>
      <c r="C7">
        <v>0.101041551843684</v>
      </c>
      <c r="D7">
        <v>2.6962401125687398E-2</v>
      </c>
      <c r="E7">
        <v>3.1609892163410903E-2</v>
      </c>
      <c r="F7">
        <v>1.9588041533897298E-2</v>
      </c>
      <c r="G7">
        <v>2.76370094462603E-2</v>
      </c>
      <c r="H7">
        <v>5.6355576659392399E-2</v>
      </c>
      <c r="I7">
        <v>4.2675813532705199E-2</v>
      </c>
      <c r="J7">
        <v>8.7844315370601805E-2</v>
      </c>
      <c r="K7">
        <v>3.5500589319534703E-2</v>
      </c>
      <c r="L7">
        <v>1.36144766931552E-2</v>
      </c>
      <c r="M7">
        <v>2.30149148852913E-2</v>
      </c>
      <c r="N7">
        <v>0.226615741322688</v>
      </c>
      <c r="O7">
        <v>1.2834216891155501E-2</v>
      </c>
      <c r="P7">
        <v>3.9527338958623301E-2</v>
      </c>
      <c r="Q7">
        <v>3.0738149540242302E-2</v>
      </c>
      <c r="R7">
        <v>2.8704518300076899E-2</v>
      </c>
      <c r="S7">
        <v>3.4026868288290699E-3</v>
      </c>
      <c r="T7">
        <v>1.31390123497404E-2</v>
      </c>
      <c r="U7">
        <v>2.1909158549855801E-2</v>
      </c>
      <c r="V7">
        <v>1.7080285182234201E-2</v>
      </c>
      <c r="W7">
        <v>1.10652812932321E-2</v>
      </c>
      <c r="X7">
        <v>3.2537227169948099E-2</v>
      </c>
      <c r="Y7">
        <v>1.64467813147279E-3</v>
      </c>
      <c r="Z7">
        <v>7.7763092453374304E-4</v>
      </c>
      <c r="AA7">
        <v>1.50949627417804E-3</v>
      </c>
      <c r="AB7">
        <v>1.4092622025187499E-3</v>
      </c>
      <c r="AC7">
        <v>5.3601896870409498E-3</v>
      </c>
      <c r="AD7">
        <v>2.30491202701404E-3</v>
      </c>
      <c r="AE7">
        <v>1.39532711641992E-3</v>
      </c>
      <c r="AF7">
        <v>1.13967663375312E-2</v>
      </c>
      <c r="AG7">
        <v>6.3473766414151101E-4</v>
      </c>
      <c r="AH7">
        <v>6.02820639319362E-4</v>
      </c>
      <c r="AI7">
        <v>2.3343317802730201E-2</v>
      </c>
      <c r="AJ7">
        <v>1.3476147502787901E-3</v>
      </c>
      <c r="AK7">
        <v>1.06351967979235E-3</v>
      </c>
      <c r="AL7">
        <v>6.2962956377619699E-4</v>
      </c>
      <c r="AM7">
        <v>2.49746413780042E-3</v>
      </c>
    </row>
    <row r="8" spans="1:39" x14ac:dyDescent="0.2">
      <c r="A8" t="s">
        <v>21</v>
      </c>
      <c r="B8">
        <v>4.0283237835107802E-2</v>
      </c>
      <c r="C8">
        <v>3.8676147738994103E-2</v>
      </c>
      <c r="D8">
        <v>5.6656710026616597E-2</v>
      </c>
      <c r="E8">
        <v>0.101572076661822</v>
      </c>
      <c r="F8">
        <v>6.8628286811299802E-2</v>
      </c>
      <c r="G8">
        <v>4.00674800730242E-2</v>
      </c>
      <c r="H8">
        <v>3.68727326930764E-2</v>
      </c>
      <c r="I8">
        <v>6.0272625871325897E-2</v>
      </c>
      <c r="J8">
        <v>1.6003689770052301E-2</v>
      </c>
      <c r="K8">
        <v>1.6738740906041799E-2</v>
      </c>
      <c r="L8">
        <v>1.4432856697126101E-2</v>
      </c>
      <c r="M8">
        <v>1.00086446282495E-2</v>
      </c>
      <c r="N8">
        <v>1.1679584451012401E-2</v>
      </c>
      <c r="O8">
        <v>1.0705157161757E-2</v>
      </c>
      <c r="P8">
        <v>0.11229927464376201</v>
      </c>
      <c r="Q8">
        <v>2.7656045053559798E-3</v>
      </c>
      <c r="R8">
        <v>5.3068756973873301E-3</v>
      </c>
      <c r="S8">
        <v>3.1355703657380799E-3</v>
      </c>
      <c r="T8">
        <v>0.20720023754934699</v>
      </c>
      <c r="U8">
        <v>2.8786419862475501E-2</v>
      </c>
      <c r="V8">
        <v>1.73469464743305E-2</v>
      </c>
      <c r="W8">
        <v>1.1897778834748501E-2</v>
      </c>
      <c r="X8">
        <v>3.3577092905453999E-2</v>
      </c>
      <c r="Y8">
        <v>1.08393539698236E-3</v>
      </c>
      <c r="Z8">
        <v>2.1410414503592401E-4</v>
      </c>
      <c r="AA8">
        <v>1.5001017850424601E-3</v>
      </c>
      <c r="AB8">
        <v>1.16022498732854E-3</v>
      </c>
      <c r="AC8">
        <v>5.2162178018288702E-3</v>
      </c>
      <c r="AD8">
        <v>3.15771210607446E-3</v>
      </c>
      <c r="AE8">
        <v>9.3238449585238397E-4</v>
      </c>
      <c r="AF8">
        <v>9.1734885459830197E-3</v>
      </c>
      <c r="AG8">
        <v>6.37907123285434E-4</v>
      </c>
      <c r="AH8">
        <v>4.80905704964076E-4</v>
      </c>
      <c r="AI8">
        <v>1.8664880298562999E-2</v>
      </c>
      <c r="AJ8">
        <v>1.07440772563684E-3</v>
      </c>
      <c r="AK8">
        <v>9.3783589085565003E-4</v>
      </c>
      <c r="AL8">
        <v>6.1826852932723704E-4</v>
      </c>
      <c r="AM8">
        <v>3.3854136181907298E-3</v>
      </c>
    </row>
    <row r="9" spans="1:39" x14ac:dyDescent="0.2">
      <c r="A9" t="s">
        <v>10</v>
      </c>
      <c r="B9">
        <v>1.0765573389361099E-2</v>
      </c>
      <c r="C9">
        <v>2.3030946943931398E-2</v>
      </c>
      <c r="D9">
        <v>1.05981374237089E-2</v>
      </c>
      <c r="E9">
        <v>7.0951679653636399E-2</v>
      </c>
      <c r="F9">
        <v>1.8274671003634599E-2</v>
      </c>
      <c r="G9">
        <v>2.7530938658680199E-2</v>
      </c>
      <c r="H9">
        <v>1.3714937439976701E-2</v>
      </c>
      <c r="I9">
        <v>0.347881845809697</v>
      </c>
      <c r="J9">
        <v>6.3568628794382102E-3</v>
      </c>
      <c r="K9">
        <v>2.1322419369333601E-2</v>
      </c>
      <c r="L9">
        <v>1.23313591066927E-2</v>
      </c>
      <c r="M9">
        <v>1.26968726223009E-2</v>
      </c>
      <c r="N9">
        <v>6.8534383254191204E-3</v>
      </c>
      <c r="O9">
        <v>4.5380451378421401E-2</v>
      </c>
      <c r="P9">
        <v>0.12373698786707001</v>
      </c>
      <c r="Q9">
        <v>1.7527298259871699E-3</v>
      </c>
      <c r="R9">
        <v>4.8117844998351198E-3</v>
      </c>
      <c r="S9">
        <v>3.7311741844295999E-3</v>
      </c>
      <c r="T9">
        <v>7.4532945436906499E-3</v>
      </c>
      <c r="U9">
        <v>4.0334388740074098E-2</v>
      </c>
      <c r="V9">
        <v>2.4233927459236301E-2</v>
      </c>
      <c r="W9">
        <v>2.4015922170197702E-2</v>
      </c>
      <c r="X9">
        <v>0.107253645445716</v>
      </c>
      <c r="Y9">
        <v>9.2220312323909896E-4</v>
      </c>
      <c r="Z9">
        <v>1.13395300133709E-3</v>
      </c>
      <c r="AA9">
        <v>3.62856719258403E-4</v>
      </c>
      <c r="AB9">
        <v>1.54386022158357E-3</v>
      </c>
      <c r="AC9">
        <v>3.9220808646062803E-3</v>
      </c>
      <c r="AD9">
        <v>2.9394592460531199E-3</v>
      </c>
      <c r="AE9">
        <v>8.8762530195087301E-4</v>
      </c>
      <c r="AF9">
        <v>4.7442673981514197E-3</v>
      </c>
      <c r="AG9">
        <v>4.8874304451986396E-4</v>
      </c>
      <c r="AH9">
        <v>3.91679732251387E-4</v>
      </c>
      <c r="AI9">
        <v>5.3611052126933097E-3</v>
      </c>
      <c r="AJ9">
        <v>9.8646200387406601E-4</v>
      </c>
      <c r="AK9">
        <v>1.6186793118484601E-3</v>
      </c>
      <c r="AL9">
        <v>1.4334646747338499E-3</v>
      </c>
      <c r="AM9">
        <v>8.0240944338857403E-4</v>
      </c>
    </row>
    <row r="10" spans="1:39" x14ac:dyDescent="0.2">
      <c r="A10" t="s">
        <v>7</v>
      </c>
      <c r="B10">
        <v>3.06685923022888E-2</v>
      </c>
      <c r="C10">
        <v>2.9581664980133801E-2</v>
      </c>
      <c r="D10">
        <v>1.75065941149017E-2</v>
      </c>
      <c r="E10">
        <v>3.8065056968931303E-2</v>
      </c>
      <c r="F10">
        <v>0.203363907920696</v>
      </c>
      <c r="G10">
        <v>0.13254815055136199</v>
      </c>
      <c r="H10">
        <v>2.44709423699629E-2</v>
      </c>
      <c r="I10">
        <v>5.9710317928908803E-2</v>
      </c>
      <c r="J10">
        <v>1.10036326658204E-2</v>
      </c>
      <c r="K10">
        <v>1.6101148128006101E-2</v>
      </c>
      <c r="L10">
        <v>1.6342356487169599E-2</v>
      </c>
      <c r="M10">
        <v>1.21887579591231E-2</v>
      </c>
      <c r="N10">
        <v>1.0234866134107E-2</v>
      </c>
      <c r="O10">
        <v>1.04230247491014E-2</v>
      </c>
      <c r="P10">
        <v>0.13042641081682799</v>
      </c>
      <c r="Q10">
        <v>2.8017853145228902E-3</v>
      </c>
      <c r="R10">
        <v>6.1496493593488103E-3</v>
      </c>
      <c r="S10">
        <v>4.0136304841336201E-3</v>
      </c>
      <c r="T10">
        <v>3.1176875544656701E-2</v>
      </c>
      <c r="U10">
        <v>5.4028554816336199E-2</v>
      </c>
      <c r="V10">
        <v>2.50779917627015E-2</v>
      </c>
      <c r="W10">
        <v>2.7426241961919701E-2</v>
      </c>
      <c r="X10">
        <v>5.88886471519584E-2</v>
      </c>
      <c r="Y10">
        <v>1.14106339530867E-3</v>
      </c>
      <c r="Z10">
        <v>6.0759224164248901E-4</v>
      </c>
      <c r="AA10">
        <v>8.7376686854448698E-4</v>
      </c>
      <c r="AB10">
        <v>2.1013936621615101E-3</v>
      </c>
      <c r="AC10">
        <v>6.0114970635235304E-3</v>
      </c>
      <c r="AD10">
        <v>2.4919100116134801E-3</v>
      </c>
      <c r="AE10">
        <v>8.8496959656673101E-4</v>
      </c>
      <c r="AF10">
        <v>8.5006921027804602E-3</v>
      </c>
      <c r="AG10">
        <v>5.8907433773371998E-4</v>
      </c>
      <c r="AH10">
        <v>4.7494778432462898E-4</v>
      </c>
      <c r="AI10">
        <v>1.2571772468415499E-2</v>
      </c>
      <c r="AJ10">
        <v>7.9460678211637698E-4</v>
      </c>
      <c r="AK10">
        <v>9.34304757092199E-4</v>
      </c>
      <c r="AL10">
        <v>6.6815662323098E-4</v>
      </c>
      <c r="AM10">
        <v>2.3070181787475802E-3</v>
      </c>
    </row>
    <row r="11" spans="1:39" x14ac:dyDescent="0.2">
      <c r="A11" t="s">
        <v>6</v>
      </c>
      <c r="B11">
        <v>2.1210936512829601E-2</v>
      </c>
      <c r="C11">
        <v>3.07736956589484E-2</v>
      </c>
      <c r="D11">
        <v>7.7629147699524101E-2</v>
      </c>
      <c r="E11">
        <v>0.36309984778572701</v>
      </c>
      <c r="F11">
        <v>2.71680820659424E-2</v>
      </c>
      <c r="G11">
        <v>2.26570763794742E-2</v>
      </c>
      <c r="H11">
        <v>2.3951175639085699E-2</v>
      </c>
      <c r="I11">
        <v>9.1064783716644601E-2</v>
      </c>
      <c r="J11">
        <v>1.0919940361082099E-2</v>
      </c>
      <c r="K11">
        <v>1.7472887748556699E-2</v>
      </c>
      <c r="L11">
        <v>8.7284267062646293E-3</v>
      </c>
      <c r="M11">
        <v>7.8705308111015806E-3</v>
      </c>
      <c r="N11">
        <v>8.8020001365111608E-3</v>
      </c>
      <c r="O11">
        <v>9.7221153063703405E-3</v>
      </c>
      <c r="P11">
        <v>0.11994300332092001</v>
      </c>
      <c r="Q11">
        <v>1.5951921353409299E-3</v>
      </c>
      <c r="R11">
        <v>3.7503739670151398E-3</v>
      </c>
      <c r="S11">
        <v>2.2386979317198501E-3</v>
      </c>
      <c r="T11">
        <v>4.4911020596614101E-2</v>
      </c>
      <c r="U11">
        <v>1.7446232829130898E-2</v>
      </c>
      <c r="V11">
        <v>1.15777640761273E-2</v>
      </c>
      <c r="W11">
        <v>8.4136459367217999E-3</v>
      </c>
      <c r="X11">
        <v>2.7695503761421401E-2</v>
      </c>
      <c r="Y11">
        <v>9.0052286707598703E-4</v>
      </c>
      <c r="Z11">
        <v>3.8106467558901498E-4</v>
      </c>
      <c r="AA11">
        <v>9.4672579031440196E-4</v>
      </c>
      <c r="AB11">
        <v>1.86342226197145E-3</v>
      </c>
      <c r="AC11">
        <v>3.8559184974918102E-3</v>
      </c>
      <c r="AD11">
        <v>3.9858951844593503E-3</v>
      </c>
      <c r="AE11">
        <v>5.6792465389686399E-4</v>
      </c>
      <c r="AF11">
        <v>6.4427489297511301E-3</v>
      </c>
      <c r="AG11">
        <v>5.01677735691996E-4</v>
      </c>
      <c r="AH11">
        <v>2.7380484101653901E-4</v>
      </c>
      <c r="AI11">
        <v>1.21534197979638E-2</v>
      </c>
      <c r="AJ11">
        <v>6.8240789627867096E-4</v>
      </c>
      <c r="AK11">
        <v>8.8595936940240295E-4</v>
      </c>
      <c r="AL11">
        <v>5.0641640680722396E-4</v>
      </c>
      <c r="AM11">
        <v>1.68698529493681E-3</v>
      </c>
    </row>
    <row r="12" spans="1:39" x14ac:dyDescent="0.2">
      <c r="A12" t="s">
        <v>13</v>
      </c>
      <c r="B12">
        <v>1.41758042765957E-2</v>
      </c>
      <c r="C12">
        <v>1.9262654289555099E-2</v>
      </c>
      <c r="D12">
        <v>4.8488466703288198E-3</v>
      </c>
      <c r="E12">
        <v>1.1766722705029001E-2</v>
      </c>
      <c r="F12">
        <v>1.5479386848394601E-2</v>
      </c>
      <c r="G12">
        <v>6.3072563889903302E-2</v>
      </c>
      <c r="H12">
        <v>1.9086644254893599E-2</v>
      </c>
      <c r="I12">
        <v>2.32375982524952E-2</v>
      </c>
      <c r="J12">
        <v>8.8816978771373307E-3</v>
      </c>
      <c r="K12">
        <v>7.0366522116440998E-3</v>
      </c>
      <c r="L12">
        <v>0.37927100553868498</v>
      </c>
      <c r="M12">
        <v>8.1101920160154706E-3</v>
      </c>
      <c r="N12">
        <v>7.8256691244487399E-3</v>
      </c>
      <c r="O12">
        <v>7.1168439778336598E-3</v>
      </c>
      <c r="P12">
        <v>2.4411605066692502E-2</v>
      </c>
      <c r="Q12">
        <v>2.0886619364023202E-3</v>
      </c>
      <c r="R12">
        <v>3.8301767417795E-3</v>
      </c>
      <c r="S12">
        <v>3.2315708483566699E-2</v>
      </c>
      <c r="T12">
        <v>5.1930568978723404E-3</v>
      </c>
      <c r="U12">
        <v>3.5938932668626702E-2</v>
      </c>
      <c r="V12">
        <v>0.13967753728804599</v>
      </c>
      <c r="W12">
        <v>7.3786546739845305E-2</v>
      </c>
      <c r="X12">
        <v>5.3326150624410103E-2</v>
      </c>
      <c r="Y12">
        <v>1.2408176756595699E-3</v>
      </c>
      <c r="Z12">
        <v>5.8629204704061899E-4</v>
      </c>
      <c r="AA12">
        <v>5.9256691261121901E-4</v>
      </c>
      <c r="AB12">
        <v>1.4343572594197301E-3</v>
      </c>
      <c r="AC12">
        <v>6.3627439940038702E-3</v>
      </c>
      <c r="AD12">
        <v>3.47442750030948E-3</v>
      </c>
      <c r="AE12">
        <v>8.3911462800773703E-4</v>
      </c>
      <c r="AF12">
        <v>7.4391282946228198E-3</v>
      </c>
      <c r="AG12">
        <v>5.9866701698259197E-4</v>
      </c>
      <c r="AH12">
        <v>4.3306777307543503E-4</v>
      </c>
      <c r="AI12">
        <v>6.85931710058027E-3</v>
      </c>
      <c r="AJ12">
        <v>8.3947233121856903E-4</v>
      </c>
      <c r="AK12">
        <v>9.1145763504835598E-4</v>
      </c>
      <c r="AL12">
        <v>7.8364884756673095E-4</v>
      </c>
      <c r="AM12">
        <v>1.2594433914893601E-3</v>
      </c>
    </row>
    <row r="13" spans="1:39" x14ac:dyDescent="0.2">
      <c r="A13" t="s">
        <v>24</v>
      </c>
      <c r="B13">
        <v>9.4901038221726006E-3</v>
      </c>
      <c r="C13">
        <v>1.20515853871187E-2</v>
      </c>
      <c r="D13">
        <v>2.8521600204413598E-3</v>
      </c>
      <c r="E13">
        <v>7.5591596235471499E-3</v>
      </c>
      <c r="F13">
        <v>1.12542252072932E-2</v>
      </c>
      <c r="G13">
        <v>9.1475220658920095E-2</v>
      </c>
      <c r="H13">
        <v>1.1588252854294699E-2</v>
      </c>
      <c r="I13">
        <v>1.7982804445250002E-2</v>
      </c>
      <c r="J13">
        <v>4.7621957397517697E-3</v>
      </c>
      <c r="K13">
        <v>5.1783496872665601E-3</v>
      </c>
      <c r="L13">
        <v>8.8261668126870405E-2</v>
      </c>
      <c r="M13">
        <v>5.8308417262933499E-3</v>
      </c>
      <c r="N13">
        <v>5.2685585979961704E-3</v>
      </c>
      <c r="O13">
        <v>7.1422768680651904E-3</v>
      </c>
      <c r="P13">
        <v>1.74538194839839E-2</v>
      </c>
      <c r="Q13">
        <v>1.64588403170166E-3</v>
      </c>
      <c r="R13">
        <v>3.9937003168425897E-3</v>
      </c>
      <c r="S13">
        <v>1.8321028113271999E-2</v>
      </c>
      <c r="T13">
        <v>3.5196380863008899E-3</v>
      </c>
      <c r="U13">
        <v>5.43732688670601E-2</v>
      </c>
      <c r="V13">
        <v>0.20453557874855299</v>
      </c>
      <c r="W13">
        <v>0.23331033816486499</v>
      </c>
      <c r="X13">
        <v>0.14723542682926</v>
      </c>
      <c r="Y13">
        <v>1.02930027916367E-3</v>
      </c>
      <c r="Z13">
        <v>7.2062956449077799E-4</v>
      </c>
      <c r="AA13">
        <v>2.77759998071569E-4</v>
      </c>
      <c r="AB13">
        <v>2.41289136491706E-3</v>
      </c>
      <c r="AC13">
        <v>5.1908975264731497E-3</v>
      </c>
      <c r="AD13">
        <v>2.5561057249854999E-3</v>
      </c>
      <c r="AE13">
        <v>7.3762735329718104E-4</v>
      </c>
      <c r="AF13">
        <v>5.7872667835894903E-3</v>
      </c>
      <c r="AG13">
        <v>4.5507145108166099E-4</v>
      </c>
      <c r="AH13">
        <v>3.6891313450585801E-4</v>
      </c>
      <c r="AI13">
        <v>4.7646193033551798E-3</v>
      </c>
      <c r="AJ13">
        <v>9.8302591264934499E-4</v>
      </c>
      <c r="AK13">
        <v>1.48825674017805E-3</v>
      </c>
      <c r="AL13">
        <v>9.962856951899429E-4</v>
      </c>
      <c r="AM13">
        <v>7.9471144917933004E-4</v>
      </c>
    </row>
    <row r="14" spans="1:39" x14ac:dyDescent="0.2">
      <c r="A14" t="s">
        <v>8</v>
      </c>
      <c r="B14">
        <v>1.9226538245684599E-2</v>
      </c>
      <c r="C14">
        <v>1.7029998093927301E-2</v>
      </c>
      <c r="D14">
        <v>5.1502372943131097E-3</v>
      </c>
      <c r="E14">
        <v>1.46552496682614E-2</v>
      </c>
      <c r="F14">
        <v>5.6807226164826398E-2</v>
      </c>
      <c r="G14">
        <v>0.45881831570633902</v>
      </c>
      <c r="H14">
        <v>1.42022970064656E-2</v>
      </c>
      <c r="I14">
        <v>2.96428055952087E-2</v>
      </c>
      <c r="J14">
        <v>6.0474822490073701E-3</v>
      </c>
      <c r="K14">
        <v>7.9124791100339108E-3</v>
      </c>
      <c r="L14">
        <v>2.49524918154168E-2</v>
      </c>
      <c r="M14">
        <v>7.4558599697813598E-3</v>
      </c>
      <c r="N14">
        <v>7.4938152599719398E-3</v>
      </c>
      <c r="O14">
        <v>9.5538212722413203E-3</v>
      </c>
      <c r="P14">
        <v>3.9399344042668101E-2</v>
      </c>
      <c r="Q14">
        <v>2.6360062572664601E-3</v>
      </c>
      <c r="R14">
        <v>5.9285855079551E-3</v>
      </c>
      <c r="S14">
        <v>6.55213382678662E-3</v>
      </c>
      <c r="T14">
        <v>7.6969840337285196E-3</v>
      </c>
      <c r="U14">
        <v>8.1389243211446305E-2</v>
      </c>
      <c r="V14">
        <v>3.9369368308107097E-2</v>
      </c>
      <c r="W14">
        <v>4.7640631370185899E-2</v>
      </c>
      <c r="X14">
        <v>5.8300882071918601E-2</v>
      </c>
      <c r="Y14">
        <v>9.1609914119396697E-4</v>
      </c>
      <c r="Z14">
        <v>3.9094579321875399E-4</v>
      </c>
      <c r="AA14">
        <v>3.3165732495264797E-4</v>
      </c>
      <c r="AB14">
        <v>1.18092667019291E-3</v>
      </c>
      <c r="AC14">
        <v>4.7744130003016501E-3</v>
      </c>
      <c r="AD14">
        <v>1.41233837301532E-3</v>
      </c>
      <c r="AE14">
        <v>6.5836745615573502E-4</v>
      </c>
      <c r="AF14">
        <v>5.7778830245317396E-3</v>
      </c>
      <c r="AG14">
        <v>4.2251843673330998E-4</v>
      </c>
      <c r="AH14">
        <v>3.06885588778206E-4</v>
      </c>
      <c r="AI14">
        <v>7.5833499384379702E-3</v>
      </c>
      <c r="AJ14">
        <v>6.3280307461709303E-4</v>
      </c>
      <c r="AK14">
        <v>8.1992787244241803E-4</v>
      </c>
      <c r="AL14">
        <v>5.5282261575260105E-4</v>
      </c>
      <c r="AM14">
        <v>1.37839762907986E-3</v>
      </c>
    </row>
    <row r="15" spans="1:39" x14ac:dyDescent="0.2">
      <c r="A15" t="s">
        <v>23</v>
      </c>
      <c r="B15">
        <v>1.1760942197284701E-2</v>
      </c>
      <c r="C15">
        <v>1.3551950031014001E-2</v>
      </c>
      <c r="D15">
        <v>4.1373199747136201E-3</v>
      </c>
      <c r="E15">
        <v>9.41657083254137E-3</v>
      </c>
      <c r="F15">
        <v>1.27990337910479E-2</v>
      </c>
      <c r="G15">
        <v>7.2178824966440402E-2</v>
      </c>
      <c r="H15">
        <v>1.46552455033093E-2</v>
      </c>
      <c r="I15">
        <v>1.8087423331013999E-2</v>
      </c>
      <c r="J15">
        <v>6.84191090343657E-3</v>
      </c>
      <c r="K15">
        <v>5.8975446273652901E-3</v>
      </c>
      <c r="L15">
        <v>0.12780902939910899</v>
      </c>
      <c r="M15">
        <v>6.7306042875689403E-3</v>
      </c>
      <c r="N15">
        <v>7.0708490350021198E-3</v>
      </c>
      <c r="O15">
        <v>7.1852133092914702E-3</v>
      </c>
      <c r="P15">
        <v>2.0650144044166301E-2</v>
      </c>
      <c r="Q15">
        <v>2.5322058253288101E-3</v>
      </c>
      <c r="R15">
        <v>4.2709560830292703E-3</v>
      </c>
      <c r="S15">
        <v>1.92094797842257E-2</v>
      </c>
      <c r="T15">
        <v>4.5026943427237997E-3</v>
      </c>
      <c r="U15">
        <v>4.35812221206619E-2</v>
      </c>
      <c r="V15">
        <v>0.27810592268213802</v>
      </c>
      <c r="W15">
        <v>0.178136348354094</v>
      </c>
      <c r="X15">
        <v>9.1866014081671596E-2</v>
      </c>
      <c r="Y15">
        <v>1.0254624020577001E-3</v>
      </c>
      <c r="Z15">
        <v>9.7688606890114602E-4</v>
      </c>
      <c r="AA15">
        <v>3.56956016758591E-4</v>
      </c>
      <c r="AB15">
        <v>2.4476460378447199E-3</v>
      </c>
      <c r="AC15">
        <v>5.6832580448451398E-3</v>
      </c>
      <c r="AD15">
        <v>3.1328172728892702E-3</v>
      </c>
      <c r="AE15">
        <v>8.6458990636402195E-4</v>
      </c>
      <c r="AF15">
        <v>6.6491660902418303E-3</v>
      </c>
      <c r="AG15">
        <v>4.74448414467543E-4</v>
      </c>
      <c r="AH15">
        <v>4.67940874628765E-4</v>
      </c>
      <c r="AI15">
        <v>5.2832869031395804E-3</v>
      </c>
      <c r="AJ15">
        <v>1.0845293641069201E-3</v>
      </c>
      <c r="AK15">
        <v>1.93808951442512E-3</v>
      </c>
      <c r="AL15">
        <v>1.05101768842172E-3</v>
      </c>
      <c r="AM15">
        <v>1.0616177260500601E-3</v>
      </c>
    </row>
    <row r="16" spans="1:39" x14ac:dyDescent="0.2">
      <c r="A16" t="s">
        <v>16</v>
      </c>
      <c r="B16">
        <v>1.30410729473396E-2</v>
      </c>
      <c r="C16">
        <v>3.4506425336698003E-2</v>
      </c>
      <c r="D16">
        <v>7.5965412091549304E-3</v>
      </c>
      <c r="E16">
        <v>2.85691639001565E-2</v>
      </c>
      <c r="F16">
        <v>1.1793451926252E-2</v>
      </c>
      <c r="G16">
        <v>1.9964033920266001E-2</v>
      </c>
      <c r="H16">
        <v>1.69481140939358E-2</v>
      </c>
      <c r="I16">
        <v>0.12196686537187</v>
      </c>
      <c r="J16">
        <v>9.7734490041470994E-3</v>
      </c>
      <c r="K16">
        <v>4.3501960080477298E-2</v>
      </c>
      <c r="L16">
        <v>1.0501840852816901E-2</v>
      </c>
      <c r="M16">
        <v>0.105530519805829</v>
      </c>
      <c r="N16">
        <v>1.05863072435837E-2</v>
      </c>
      <c r="O16">
        <v>0.37983277756406902</v>
      </c>
      <c r="P16">
        <v>4.70763445591941E-2</v>
      </c>
      <c r="Q16">
        <v>3.16420836615806E-3</v>
      </c>
      <c r="R16">
        <v>7.0947777435446001E-3</v>
      </c>
      <c r="S16">
        <v>2.74148602190532E-3</v>
      </c>
      <c r="T16">
        <v>5.6418146262519602E-3</v>
      </c>
      <c r="U16">
        <v>2.1228751784115801E-2</v>
      </c>
      <c r="V16">
        <v>1.42220276253521E-2</v>
      </c>
      <c r="W16">
        <v>1.2211900791470999E-2</v>
      </c>
      <c r="X16">
        <v>4.09320658816901E-2</v>
      </c>
      <c r="Y16">
        <v>8.4299609213614999E-4</v>
      </c>
      <c r="Z16">
        <v>5.42846796517997E-4</v>
      </c>
      <c r="AA16">
        <v>3.0732808075117403E-4</v>
      </c>
      <c r="AB16">
        <v>1.08063379444444E-3</v>
      </c>
      <c r="AC16">
        <v>3.2826882280125201E-3</v>
      </c>
      <c r="AD16">
        <v>3.50035085669014E-3</v>
      </c>
      <c r="AE16">
        <v>5.7781405884193995E-4</v>
      </c>
      <c r="AF16">
        <v>5.1724509931142396E-3</v>
      </c>
      <c r="AG16">
        <v>4.5722178364632199E-4</v>
      </c>
      <c r="AH16">
        <v>3.3927683888888897E-4</v>
      </c>
      <c r="AI16">
        <v>5.8666148267996904E-3</v>
      </c>
      <c r="AJ16">
        <v>1.11675396741002E-3</v>
      </c>
      <c r="AK16">
        <v>1.2951502474960899E-3</v>
      </c>
      <c r="AL16">
        <v>6.5876755679577495E-4</v>
      </c>
      <c r="AM16">
        <v>1.1807034298513301E-3</v>
      </c>
    </row>
    <row r="17" spans="1:39" x14ac:dyDescent="0.2">
      <c r="A17" t="s">
        <v>20</v>
      </c>
      <c r="B17">
        <v>1.5781116508695701E-2</v>
      </c>
      <c r="C17">
        <v>1.4776927917391301E-2</v>
      </c>
      <c r="D17">
        <v>1.51085859782609E-2</v>
      </c>
      <c r="E17">
        <v>3.1501072217391297E-2</v>
      </c>
      <c r="F17">
        <v>2.5764636E-2</v>
      </c>
      <c r="G17">
        <v>4.2518926320652198E-2</v>
      </c>
      <c r="H17">
        <v>2.3481321377173899E-2</v>
      </c>
      <c r="I17">
        <v>2.1016729015217402E-2</v>
      </c>
      <c r="J17">
        <v>3.5847103021739101E-3</v>
      </c>
      <c r="K17">
        <v>1.52978634858696E-2</v>
      </c>
      <c r="L17">
        <v>0.103949779369565</v>
      </c>
      <c r="M17">
        <v>1.3112206453260901E-2</v>
      </c>
      <c r="N17">
        <v>6.7584277239130398E-3</v>
      </c>
      <c r="O17">
        <v>5.6902146293478298E-3</v>
      </c>
      <c r="P17">
        <v>1.6434644994565199E-2</v>
      </c>
      <c r="Q17">
        <v>1.08536763369565E-3</v>
      </c>
      <c r="R17">
        <v>3.2162225967391298E-3</v>
      </c>
      <c r="S17">
        <v>0.39970939447391302</v>
      </c>
      <c r="T17">
        <v>7.2322810434782602E-3</v>
      </c>
      <c r="U17">
        <v>2.0923031710869601E-2</v>
      </c>
      <c r="V17">
        <v>8.2378658126086995E-2</v>
      </c>
      <c r="W17">
        <v>4.0762807988043499E-2</v>
      </c>
      <c r="X17">
        <v>4.7770780230434802E-2</v>
      </c>
      <c r="Y17">
        <v>5.97623272173913E-4</v>
      </c>
      <c r="Z17" s="2">
        <v>9.8574021739130405E-7</v>
      </c>
      <c r="AA17">
        <v>2.6505139967391302E-3</v>
      </c>
      <c r="AB17">
        <v>8.4462132282608698E-4</v>
      </c>
      <c r="AC17">
        <v>1.37425869891304E-2</v>
      </c>
      <c r="AD17">
        <v>2.3847185576087002E-3</v>
      </c>
      <c r="AE17">
        <v>1.6302858478260901E-4</v>
      </c>
      <c r="AF17">
        <v>4.9793668891304297E-3</v>
      </c>
      <c r="AG17">
        <v>3.9010217934782601E-4</v>
      </c>
      <c r="AH17" s="2">
        <v>8.8696589130434804E-5</v>
      </c>
      <c r="AI17">
        <v>7.4205573391304402E-3</v>
      </c>
      <c r="AJ17" s="2">
        <v>3.9811360869565203E-5</v>
      </c>
      <c r="AK17">
        <v>1.3155071956521701E-4</v>
      </c>
      <c r="AL17">
        <v>1.23571698369565E-4</v>
      </c>
      <c r="AM17">
        <v>5.5010400347826104E-3</v>
      </c>
    </row>
    <row r="18" spans="1:39" x14ac:dyDescent="0.2">
      <c r="A18" t="s">
        <v>11</v>
      </c>
      <c r="B18">
        <v>4.3717774525651801E-2</v>
      </c>
      <c r="C18">
        <v>0.10738188521867401</v>
      </c>
      <c r="D18">
        <v>4.6245897917030897E-2</v>
      </c>
      <c r="E18">
        <v>4.2446949983813098E-2</v>
      </c>
      <c r="F18">
        <v>3.0587818980075399E-2</v>
      </c>
      <c r="G18">
        <v>3.4933815436006002E-2</v>
      </c>
      <c r="H18">
        <v>0.10209685795210199</v>
      </c>
      <c r="I18">
        <v>4.8839885948877199E-2</v>
      </c>
      <c r="J18">
        <v>0.13626845801767901</v>
      </c>
      <c r="K18">
        <v>3.5619500919366998E-2</v>
      </c>
      <c r="L18">
        <v>1.6754084879171099E-2</v>
      </c>
      <c r="M18">
        <v>1.92414171469329E-2</v>
      </c>
      <c r="N18">
        <v>4.6980964328982702E-2</v>
      </c>
      <c r="O18">
        <v>1.2953516789299201E-2</v>
      </c>
      <c r="P18">
        <v>4.9972051578432597E-2</v>
      </c>
      <c r="Q18">
        <v>8.0516920774076906E-3</v>
      </c>
      <c r="R18">
        <v>1.21212349607988E-2</v>
      </c>
      <c r="S18">
        <v>3.9698704045350404E-3</v>
      </c>
      <c r="T18">
        <v>2.0968784946601399E-2</v>
      </c>
      <c r="U18">
        <v>2.4308260163270499E-2</v>
      </c>
      <c r="V18">
        <v>2.2389176381507201E-2</v>
      </c>
      <c r="W18">
        <v>1.7204948818945E-2</v>
      </c>
      <c r="X18">
        <v>4.3325253452012102E-2</v>
      </c>
      <c r="Y18">
        <v>1.62349263697965E-3</v>
      </c>
      <c r="Z18">
        <v>9.0312593879427296E-4</v>
      </c>
      <c r="AA18">
        <v>1.9340672576337601E-3</v>
      </c>
      <c r="AB18">
        <v>1.5209642933082101E-3</v>
      </c>
      <c r="AC18">
        <v>5.8457134802411496E-3</v>
      </c>
      <c r="AD18">
        <v>2.25466847635268E-3</v>
      </c>
      <c r="AE18">
        <v>1.64919131758855E-3</v>
      </c>
      <c r="AF18">
        <v>1.25307343511831E-2</v>
      </c>
      <c r="AG18">
        <v>7.3873511068575702E-4</v>
      </c>
      <c r="AH18">
        <v>8.4999694619442305E-4</v>
      </c>
      <c r="AI18">
        <v>2.5999986935825201E-2</v>
      </c>
      <c r="AJ18">
        <v>1.34957683371515E-3</v>
      </c>
      <c r="AK18">
        <v>1.3728605588545599E-3</v>
      </c>
      <c r="AL18">
        <v>8.6709829978296902E-4</v>
      </c>
      <c r="AM18">
        <v>3.7728606520422E-3</v>
      </c>
    </row>
    <row r="19" spans="1:39" x14ac:dyDescent="0.2">
      <c r="A19" t="s">
        <v>17</v>
      </c>
      <c r="B19">
        <v>1.55136158033855E-2</v>
      </c>
      <c r="C19">
        <v>2.00091911406277E-2</v>
      </c>
      <c r="D19">
        <v>1.6643681451074799E-2</v>
      </c>
      <c r="E19">
        <v>8.8928702704689097E-2</v>
      </c>
      <c r="F19">
        <v>6.4887333078897005E-2</v>
      </c>
      <c r="G19">
        <v>3.1361803937411399E-2</v>
      </c>
      <c r="H19">
        <v>1.4322021935289799E-2</v>
      </c>
      <c r="I19">
        <v>0.10262737166426</v>
      </c>
      <c r="J19">
        <v>5.8331360550055696E-3</v>
      </c>
      <c r="K19">
        <v>1.08223120972753E-2</v>
      </c>
      <c r="L19">
        <v>9.0157755385140495E-3</v>
      </c>
      <c r="M19">
        <v>6.87546093743472E-3</v>
      </c>
      <c r="N19">
        <v>5.4085680017156301E-3</v>
      </c>
      <c r="O19">
        <v>1.00170388252386E-2</v>
      </c>
      <c r="P19">
        <v>0.4336408750713</v>
      </c>
      <c r="Q19">
        <v>1.37879456526749E-3</v>
      </c>
      <c r="R19">
        <v>3.8089550650585099E-3</v>
      </c>
      <c r="S19">
        <v>2.5812484437461201E-3</v>
      </c>
      <c r="T19">
        <v>2.4471603972338999E-2</v>
      </c>
      <c r="U19">
        <v>2.6645232621367702E-2</v>
      </c>
      <c r="V19">
        <v>1.35912404557758E-2</v>
      </c>
      <c r="W19">
        <v>1.0526617220919901E-2</v>
      </c>
      <c r="X19">
        <v>4.4707661904201501E-2</v>
      </c>
      <c r="Y19">
        <v>8.5549797581502295E-4</v>
      </c>
      <c r="Z19">
        <v>9.950923181952071E-4</v>
      </c>
      <c r="AA19">
        <v>5.26108463094101E-4</v>
      </c>
      <c r="AB19">
        <v>1.6396310061062001E-3</v>
      </c>
      <c r="AC19">
        <v>3.6132799311420299E-3</v>
      </c>
      <c r="AD19">
        <v>3.1999002582019701E-3</v>
      </c>
      <c r="AE19">
        <v>7.6393804343404198E-4</v>
      </c>
      <c r="AF19">
        <v>5.5617530065420803E-3</v>
      </c>
      <c r="AG19">
        <v>5.0572939845951799E-4</v>
      </c>
      <c r="AH19">
        <v>3.3200767464970898E-4</v>
      </c>
      <c r="AI19">
        <v>7.3324543870850302E-3</v>
      </c>
      <c r="AJ19">
        <v>9.30728409185176E-4</v>
      </c>
      <c r="AK19">
        <v>1.43146404484117E-3</v>
      </c>
      <c r="AL19">
        <v>1.1486278358727401E-3</v>
      </c>
      <c r="AM19">
        <v>9.4899359052026103E-4</v>
      </c>
    </row>
    <row r="20" spans="1:39" x14ac:dyDescent="0.2">
      <c r="A20" t="s">
        <v>4</v>
      </c>
      <c r="B20">
        <v>3.5201324291122701E-2</v>
      </c>
      <c r="C20">
        <v>0.229221924306728</v>
      </c>
      <c r="D20">
        <v>3.7788726435287898E-2</v>
      </c>
      <c r="E20">
        <v>3.4404727378378498E-2</v>
      </c>
      <c r="F20">
        <v>2.05524319683952E-2</v>
      </c>
      <c r="G20">
        <v>2.5883142701867399E-2</v>
      </c>
      <c r="H20">
        <v>7.1273902788692306E-2</v>
      </c>
      <c r="I20">
        <v>3.9397004751577203E-2</v>
      </c>
      <c r="J20">
        <v>8.2227139662729806E-2</v>
      </c>
      <c r="K20">
        <v>6.8234685955380903E-2</v>
      </c>
      <c r="L20">
        <v>1.23509265779706E-2</v>
      </c>
      <c r="M20">
        <v>2.7270669907187999E-2</v>
      </c>
      <c r="N20">
        <v>7.0433867751852994E-2</v>
      </c>
      <c r="O20">
        <v>1.3592990069953501E-2</v>
      </c>
      <c r="P20">
        <v>3.5745767879251898E-2</v>
      </c>
      <c r="Q20">
        <v>8.6492492220868796E-3</v>
      </c>
      <c r="R20">
        <v>1.24884008189813E-2</v>
      </c>
      <c r="S20">
        <v>3.1737904993808901E-3</v>
      </c>
      <c r="T20">
        <v>1.46360597087049E-2</v>
      </c>
      <c r="U20">
        <v>2.0133213593110801E-2</v>
      </c>
      <c r="V20">
        <v>1.54900559035193E-2</v>
      </c>
      <c r="W20">
        <v>1.0751404348155601E-2</v>
      </c>
      <c r="X20">
        <v>3.9737747694372001E-2</v>
      </c>
      <c r="Y20">
        <v>1.44995709068863E-3</v>
      </c>
      <c r="Z20">
        <v>8.0258477602849901E-4</v>
      </c>
      <c r="AA20">
        <v>1.4294515457078799E-3</v>
      </c>
      <c r="AB20">
        <v>1.58232403851413E-3</v>
      </c>
      <c r="AC20">
        <v>5.6805980133934697E-3</v>
      </c>
      <c r="AD20">
        <v>2.94843364297001E-3</v>
      </c>
      <c r="AE20">
        <v>1.2417814629309401E-3</v>
      </c>
      <c r="AF20">
        <v>1.1301261496926E-2</v>
      </c>
      <c r="AG20">
        <v>7.1519285536370903E-4</v>
      </c>
      <c r="AH20">
        <v>5.5887501360319498E-4</v>
      </c>
      <c r="AI20">
        <v>2.8809478871538199E-2</v>
      </c>
      <c r="AJ20">
        <v>1.25404409164273E-3</v>
      </c>
      <c r="AK20">
        <v>1.20449369912951E-3</v>
      </c>
      <c r="AL20">
        <v>7.7936618464088698E-4</v>
      </c>
      <c r="AM20">
        <v>3.2900873420937701E-3</v>
      </c>
    </row>
    <row r="21" spans="1:39" x14ac:dyDescent="0.2">
      <c r="A21" t="s">
        <v>9</v>
      </c>
      <c r="B21">
        <v>6.3589001034543E-2</v>
      </c>
      <c r="C21">
        <v>9.7751785265434807E-2</v>
      </c>
      <c r="D21">
        <v>5.3999875364861297E-2</v>
      </c>
      <c r="E21">
        <v>4.0916404935686601E-2</v>
      </c>
      <c r="F21">
        <v>3.1022303930207398E-2</v>
      </c>
      <c r="G21">
        <v>3.7676774302147303E-2</v>
      </c>
      <c r="H21">
        <v>0.130239046240121</v>
      </c>
      <c r="I21">
        <v>4.6987482425702803E-2</v>
      </c>
      <c r="J21">
        <v>5.6127851779970997E-2</v>
      </c>
      <c r="K21">
        <v>3.5390743590608502E-2</v>
      </c>
      <c r="L21">
        <v>1.7692360688285402E-2</v>
      </c>
      <c r="M21">
        <v>1.91664650765879E-2</v>
      </c>
      <c r="N21">
        <v>3.1919714593738997E-2</v>
      </c>
      <c r="O21">
        <v>1.38758614919257E-2</v>
      </c>
      <c r="P21">
        <v>4.4743046052750701E-2</v>
      </c>
      <c r="Q21">
        <v>5.8959616450524896E-3</v>
      </c>
      <c r="R21">
        <v>9.6644794359426502E-3</v>
      </c>
      <c r="S21">
        <v>4.0633235500658902E-3</v>
      </c>
      <c r="T21">
        <v>2.3780912308432201E-2</v>
      </c>
      <c r="U21">
        <v>2.6158073342908601E-2</v>
      </c>
      <c r="V21">
        <v>2.2399853818741999E-2</v>
      </c>
      <c r="W21">
        <v>1.69779703066587E-2</v>
      </c>
      <c r="X21">
        <v>7.1746287616417201E-2</v>
      </c>
      <c r="Y21">
        <v>2.0094610905888898E-3</v>
      </c>
      <c r="Z21">
        <v>3.1573028122915399E-3</v>
      </c>
      <c r="AA21">
        <v>2.3553676478569601E-3</v>
      </c>
      <c r="AB21">
        <v>2.0834005670069102E-3</v>
      </c>
      <c r="AC21">
        <v>6.43449788071861E-3</v>
      </c>
      <c r="AD21">
        <v>4.3412730809166203E-3</v>
      </c>
      <c r="AE21">
        <v>3.22090671107621E-3</v>
      </c>
      <c r="AF21">
        <v>1.3839371962638901E-2</v>
      </c>
      <c r="AG21">
        <v>1.07106363977127E-3</v>
      </c>
      <c r="AH21">
        <v>1.2894163567944001E-3</v>
      </c>
      <c r="AI21">
        <v>2.72276161871076E-2</v>
      </c>
      <c r="AJ21">
        <v>3.15815186359307E-3</v>
      </c>
      <c r="AK21">
        <v>4.5800613468362202E-3</v>
      </c>
      <c r="AL21">
        <v>2.99180253225177E-3</v>
      </c>
      <c r="AM21">
        <v>3.8327925419971002E-3</v>
      </c>
    </row>
    <row r="22" spans="1:39" x14ac:dyDescent="0.2">
      <c r="A22" t="s">
        <v>12</v>
      </c>
      <c r="B22">
        <v>2.0534594838275601E-2</v>
      </c>
      <c r="C22">
        <v>0.115405080595232</v>
      </c>
      <c r="D22">
        <v>3.58729174802081E-2</v>
      </c>
      <c r="E22">
        <v>7.0010299909955304E-2</v>
      </c>
      <c r="F22">
        <v>1.5658871329353199E-2</v>
      </c>
      <c r="G22">
        <v>2.1955527285046801E-2</v>
      </c>
      <c r="H22">
        <v>3.2220940322827497E-2</v>
      </c>
      <c r="I22">
        <v>8.4222023822948702E-2</v>
      </c>
      <c r="J22">
        <v>2.5284407803914399E-2</v>
      </c>
      <c r="K22">
        <v>0.167905630771465</v>
      </c>
      <c r="L22">
        <v>1.08351894484633E-2</v>
      </c>
      <c r="M22">
        <v>9.4512437453653106E-2</v>
      </c>
      <c r="N22">
        <v>3.3658829143359298E-2</v>
      </c>
      <c r="O22">
        <v>3.7579772539132E-2</v>
      </c>
      <c r="P22">
        <v>4.0464944926390897E-2</v>
      </c>
      <c r="Q22">
        <v>5.9635792560964202E-3</v>
      </c>
      <c r="R22">
        <v>1.0497438800208101E-2</v>
      </c>
      <c r="S22">
        <v>3.0718835690804898E-3</v>
      </c>
      <c r="T22">
        <v>1.1431665296494699E-2</v>
      </c>
      <c r="U22">
        <v>1.85919931394323E-2</v>
      </c>
      <c r="V22">
        <v>1.50480388535243E-2</v>
      </c>
      <c r="W22">
        <v>1.19459532590474E-2</v>
      </c>
      <c r="X22">
        <v>6.7584399227479899E-2</v>
      </c>
      <c r="Y22">
        <v>1.27983048167109E-3</v>
      </c>
      <c r="Z22">
        <v>7.98411379778771E-4</v>
      </c>
      <c r="AA22">
        <v>6.0730842367098499E-4</v>
      </c>
      <c r="AB22">
        <v>1.4305223558602901E-3</v>
      </c>
      <c r="AC22">
        <v>4.9850764973778296E-3</v>
      </c>
      <c r="AD22">
        <v>2.15422343899033E-3</v>
      </c>
      <c r="AE22">
        <v>1.10570513760891E-3</v>
      </c>
      <c r="AF22">
        <v>8.3374394598050398E-3</v>
      </c>
      <c r="AG22">
        <v>6.5673609098921605E-4</v>
      </c>
      <c r="AH22">
        <v>4.7988509033260098E-4</v>
      </c>
      <c r="AI22">
        <v>1.5445442799494899E-2</v>
      </c>
      <c r="AJ22">
        <v>1.1211191522792099E-3</v>
      </c>
      <c r="AK22">
        <v>1.28657455541001E-3</v>
      </c>
      <c r="AL22">
        <v>8.3526407253529304E-4</v>
      </c>
      <c r="AM22">
        <v>1.8624412152158001E-3</v>
      </c>
    </row>
    <row r="23" spans="1:39" x14ac:dyDescent="0.2">
      <c r="A23" t="s">
        <v>14</v>
      </c>
      <c r="B23">
        <v>1.50158168325559E-2</v>
      </c>
      <c r="C23">
        <v>5.4342872885422701E-2</v>
      </c>
      <c r="D23">
        <v>6.2026684342079696E-3</v>
      </c>
      <c r="E23">
        <v>1.2169809075704601E-2</v>
      </c>
      <c r="F23">
        <v>7.0055169732750203E-3</v>
      </c>
      <c r="G23">
        <v>1.5152367859766799E-2</v>
      </c>
      <c r="H23">
        <v>1.9910580514868801E-2</v>
      </c>
      <c r="I23">
        <v>2.9381534423615199E-2</v>
      </c>
      <c r="J23">
        <v>1.3216929021282801E-2</v>
      </c>
      <c r="K23">
        <v>9.3097892520796893E-2</v>
      </c>
      <c r="L23">
        <v>7.61551514402332E-3</v>
      </c>
      <c r="M23">
        <v>0.53571160795626804</v>
      </c>
      <c r="N23">
        <v>1.94949713152575E-2</v>
      </c>
      <c r="O23">
        <v>5.0917291617006803E-2</v>
      </c>
      <c r="P23">
        <v>1.9010637222351801E-2</v>
      </c>
      <c r="Q23">
        <v>3.67928290155491E-3</v>
      </c>
      <c r="R23">
        <v>8.5786830218658894E-3</v>
      </c>
      <c r="S23">
        <v>2.4858077977550999E-3</v>
      </c>
      <c r="T23">
        <v>3.1294954825072901E-3</v>
      </c>
      <c r="U23">
        <v>1.3155716769582101E-2</v>
      </c>
      <c r="V23">
        <v>9.0546213267249792E-3</v>
      </c>
      <c r="W23">
        <v>7.2972174962099099E-3</v>
      </c>
      <c r="X23">
        <v>2.4868654272594801E-2</v>
      </c>
      <c r="Y23">
        <v>1.1476226262973799E-3</v>
      </c>
      <c r="Z23">
        <v>1.74043737998056E-4</v>
      </c>
      <c r="AA23">
        <v>5.1852741477162304E-4</v>
      </c>
      <c r="AB23">
        <v>1.4539008668610299E-3</v>
      </c>
      <c r="AC23">
        <v>2.9363415768707498E-3</v>
      </c>
      <c r="AD23">
        <v>2.6612251823129201E-3</v>
      </c>
      <c r="AE23">
        <v>5.3073215111759003E-4</v>
      </c>
      <c r="AF23">
        <v>5.1234223154518997E-3</v>
      </c>
      <c r="AG23">
        <v>4.3878538668610303E-4</v>
      </c>
      <c r="AH23">
        <v>1.8474876841593799E-4</v>
      </c>
      <c r="AI23">
        <v>7.1166622178814396E-3</v>
      </c>
      <c r="AJ23">
        <v>5.1086081448007802E-4</v>
      </c>
      <c r="AK23">
        <v>5.2372777803692903E-4</v>
      </c>
      <c r="AL23">
        <v>4.6718747381924202E-4</v>
      </c>
      <c r="AM23">
        <v>6.8002369271137001E-4</v>
      </c>
    </row>
    <row r="24" spans="1:39" x14ac:dyDescent="0.2">
      <c r="A24" t="s">
        <v>25</v>
      </c>
      <c r="B24">
        <v>4.6987031139817002E-3</v>
      </c>
      <c r="C24">
        <v>9.6290749569695692E-3</v>
      </c>
      <c r="D24">
        <v>2.0200574749521202E-3</v>
      </c>
      <c r="E24">
        <v>5.4871837189189197E-3</v>
      </c>
      <c r="F24">
        <v>6.5206640256863201E-3</v>
      </c>
      <c r="G24">
        <v>1.8013655420834201E-2</v>
      </c>
      <c r="H24">
        <v>6.27763729791445E-3</v>
      </c>
      <c r="I24">
        <v>1.75628384493722E-2</v>
      </c>
      <c r="J24">
        <v>3.3893751921046998E-3</v>
      </c>
      <c r="K24">
        <v>5.2355592510959798E-3</v>
      </c>
      <c r="L24">
        <v>1.4121207050436299E-2</v>
      </c>
      <c r="M24">
        <v>7.7694212660778901E-3</v>
      </c>
      <c r="N24">
        <v>4.7318261287507997E-3</v>
      </c>
      <c r="O24">
        <v>7.8090095624813796E-3</v>
      </c>
      <c r="P24">
        <v>1.04704666942541E-2</v>
      </c>
      <c r="Q24">
        <v>1.6398141121728E-3</v>
      </c>
      <c r="R24">
        <v>5.0223412436263002E-3</v>
      </c>
      <c r="S24">
        <v>5.0553668634815904E-3</v>
      </c>
      <c r="T24">
        <v>1.8744208860183001E-3</v>
      </c>
      <c r="U24">
        <v>2.0559957416514198E-2</v>
      </c>
      <c r="V24">
        <v>3.8723723481868498E-2</v>
      </c>
      <c r="W24">
        <v>4.2099075028303901E-2</v>
      </c>
      <c r="X24">
        <v>0.74263115982475003</v>
      </c>
      <c r="Y24">
        <v>9.5453134686103404E-4</v>
      </c>
      <c r="Z24">
        <v>4.1443973349648898E-4</v>
      </c>
      <c r="AA24" s="2">
        <v>8.1623157778250698E-5</v>
      </c>
      <c r="AB24">
        <v>5.1937930293679505E-4</v>
      </c>
      <c r="AC24">
        <v>3.6055283446265198E-3</v>
      </c>
      <c r="AD24">
        <v>6.3219187614385998E-4</v>
      </c>
      <c r="AE24">
        <v>3.68797845584167E-4</v>
      </c>
      <c r="AF24">
        <v>3.5065872023409199E-3</v>
      </c>
      <c r="AG24">
        <v>3.1131374786124702E-4</v>
      </c>
      <c r="AH24">
        <v>1.6554911049159401E-4</v>
      </c>
      <c r="AI24">
        <v>2.1202521450734198E-3</v>
      </c>
      <c r="AJ24">
        <v>4.6618976507767601E-4</v>
      </c>
      <c r="AK24">
        <v>7.6606746105554405E-4</v>
      </c>
      <c r="AL24">
        <v>6.5783640964886102E-4</v>
      </c>
      <c r="AM24">
        <v>2.5480244422217499E-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FBDCB-66A5-084F-8EA1-44BBE83EA223}">
  <dimension ref="A1:DY275"/>
  <sheetViews>
    <sheetView topLeftCell="A252" workbookViewId="0">
      <selection activeCell="G13" sqref="G13"/>
    </sheetView>
  </sheetViews>
  <sheetFormatPr baseColWidth="10" defaultRowHeight="16" x14ac:dyDescent="0.2"/>
  <sheetData>
    <row r="1" spans="1:129" x14ac:dyDescent="0.2">
      <c r="B1" t="s">
        <v>41</v>
      </c>
      <c r="C1" t="s">
        <v>3</v>
      </c>
      <c r="D1" t="s">
        <v>4</v>
      </c>
      <c r="E1" t="s">
        <v>5</v>
      </c>
      <c r="F1" t="s">
        <v>6</v>
      </c>
      <c r="G1" t="s">
        <v>7</v>
      </c>
      <c r="H1" t="s">
        <v>8</v>
      </c>
      <c r="I1" t="s">
        <v>9</v>
      </c>
      <c r="J1" t="s">
        <v>10</v>
      </c>
      <c r="K1" t="s">
        <v>11</v>
      </c>
      <c r="L1" t="s">
        <v>12</v>
      </c>
      <c r="M1" t="s">
        <v>13</v>
      </c>
      <c r="N1" t="s">
        <v>14</v>
      </c>
      <c r="O1" t="s">
        <v>15</v>
      </c>
      <c r="P1" t="s">
        <v>16</v>
      </c>
      <c r="Q1" t="s">
        <v>17</v>
      </c>
      <c r="R1" t="s">
        <v>18</v>
      </c>
      <c r="S1" t="s">
        <v>19</v>
      </c>
      <c r="T1" t="s">
        <v>20</v>
      </c>
      <c r="U1" t="s">
        <v>21</v>
      </c>
      <c r="V1" t="s">
        <v>22</v>
      </c>
      <c r="W1" t="s">
        <v>23</v>
      </c>
      <c r="X1" t="s">
        <v>24</v>
      </c>
      <c r="Y1" t="s">
        <v>25</v>
      </c>
      <c r="Z1" t="s">
        <v>26</v>
      </c>
      <c r="AA1" t="s">
        <v>42</v>
      </c>
      <c r="AB1" t="s">
        <v>43</v>
      </c>
      <c r="AC1" t="s">
        <v>44</v>
      </c>
      <c r="AD1" t="s">
        <v>45</v>
      </c>
      <c r="AE1" t="s">
        <v>46</v>
      </c>
      <c r="AF1" t="s">
        <v>47</v>
      </c>
      <c r="AG1" t="s">
        <v>48</v>
      </c>
      <c r="AH1" t="s">
        <v>49</v>
      </c>
      <c r="AI1" t="s">
        <v>50</v>
      </c>
      <c r="AJ1" t="s">
        <v>27</v>
      </c>
      <c r="AK1" t="s">
        <v>51</v>
      </c>
      <c r="AL1" t="s">
        <v>28</v>
      </c>
      <c r="AM1" t="s">
        <v>52</v>
      </c>
      <c r="AN1" t="s">
        <v>29</v>
      </c>
      <c r="AO1" t="s">
        <v>53</v>
      </c>
      <c r="AP1" t="s">
        <v>30</v>
      </c>
      <c r="AQ1" t="s">
        <v>31</v>
      </c>
      <c r="AR1" t="s">
        <v>54</v>
      </c>
      <c r="AS1" t="s">
        <v>32</v>
      </c>
      <c r="AT1" t="s">
        <v>33</v>
      </c>
      <c r="AU1" t="s">
        <v>34</v>
      </c>
      <c r="AV1" t="s">
        <v>55</v>
      </c>
      <c r="AW1" t="s">
        <v>56</v>
      </c>
      <c r="AX1" t="s">
        <v>57</v>
      </c>
      <c r="AY1" t="s">
        <v>58</v>
      </c>
      <c r="AZ1" t="s">
        <v>59</v>
      </c>
      <c r="BA1" t="s">
        <v>35</v>
      </c>
      <c r="BB1" t="s">
        <v>60</v>
      </c>
      <c r="BC1" t="s">
        <v>61</v>
      </c>
      <c r="BD1" t="s">
        <v>36</v>
      </c>
      <c r="BE1" t="s">
        <v>62</v>
      </c>
      <c r="BF1" t="s">
        <v>37</v>
      </c>
      <c r="BG1" t="s">
        <v>38</v>
      </c>
      <c r="BH1" t="s">
        <v>63</v>
      </c>
      <c r="BI1" t="s">
        <v>64</v>
      </c>
      <c r="BJ1" t="s">
        <v>65</v>
      </c>
      <c r="BK1" t="s">
        <v>66</v>
      </c>
      <c r="BL1" t="s">
        <v>67</v>
      </c>
      <c r="BM1" t="s">
        <v>68</v>
      </c>
      <c r="BN1" t="s">
        <v>69</v>
      </c>
      <c r="BO1" t="s">
        <v>70</v>
      </c>
      <c r="BP1" t="s">
        <v>71</v>
      </c>
      <c r="BQ1" t="s">
        <v>72</v>
      </c>
      <c r="BR1" t="s">
        <v>73</v>
      </c>
      <c r="BS1" t="s">
        <v>74</v>
      </c>
      <c r="BT1" t="s">
        <v>75</v>
      </c>
      <c r="BU1" t="s">
        <v>76</v>
      </c>
      <c r="BV1" t="s">
        <v>77</v>
      </c>
      <c r="BW1" t="s">
        <v>78</v>
      </c>
      <c r="BX1" t="s">
        <v>79</v>
      </c>
      <c r="BY1" t="s">
        <v>80</v>
      </c>
      <c r="BZ1" t="s">
        <v>81</v>
      </c>
      <c r="CA1" t="s">
        <v>82</v>
      </c>
      <c r="CB1" t="s">
        <v>83</v>
      </c>
      <c r="CC1" t="s">
        <v>84</v>
      </c>
      <c r="CD1" t="s">
        <v>85</v>
      </c>
      <c r="CE1" t="s">
        <v>86</v>
      </c>
      <c r="CF1" t="s">
        <v>87</v>
      </c>
      <c r="CG1" t="s">
        <v>88</v>
      </c>
      <c r="CH1" t="s">
        <v>89</v>
      </c>
      <c r="CI1" t="s">
        <v>90</v>
      </c>
      <c r="CJ1" t="s">
        <v>91</v>
      </c>
      <c r="CK1" t="s">
        <v>92</v>
      </c>
      <c r="CL1" t="s">
        <v>93</v>
      </c>
      <c r="CM1" t="s">
        <v>94</v>
      </c>
      <c r="CN1" t="s">
        <v>95</v>
      </c>
      <c r="CO1" t="s">
        <v>96</v>
      </c>
      <c r="CP1" t="s">
        <v>97</v>
      </c>
      <c r="CQ1" t="s">
        <v>98</v>
      </c>
      <c r="CR1" t="s">
        <v>99</v>
      </c>
      <c r="CS1" t="s">
        <v>100</v>
      </c>
      <c r="CT1" t="s">
        <v>101</v>
      </c>
      <c r="CU1" t="s">
        <v>39</v>
      </c>
      <c r="CV1" t="s">
        <v>102</v>
      </c>
      <c r="CW1" t="s">
        <v>103</v>
      </c>
      <c r="CX1" t="s">
        <v>104</v>
      </c>
      <c r="CY1" t="s">
        <v>105</v>
      </c>
      <c r="CZ1" t="s">
        <v>106</v>
      </c>
      <c r="DA1" t="s">
        <v>107</v>
      </c>
      <c r="DB1" t="s">
        <v>108</v>
      </c>
      <c r="DC1" t="s">
        <v>109</v>
      </c>
      <c r="DD1" t="s">
        <v>110</v>
      </c>
      <c r="DE1" t="s">
        <v>111</v>
      </c>
      <c r="DF1" t="s">
        <v>112</v>
      </c>
      <c r="DG1" t="s">
        <v>113</v>
      </c>
      <c r="DH1" t="s">
        <v>114</v>
      </c>
      <c r="DI1" t="s">
        <v>115</v>
      </c>
      <c r="DJ1" t="s">
        <v>116</v>
      </c>
      <c r="DK1" t="s">
        <v>117</v>
      </c>
      <c r="DL1" t="s">
        <v>118</v>
      </c>
      <c r="DM1" t="s">
        <v>119</v>
      </c>
      <c r="DN1" t="s">
        <v>40</v>
      </c>
      <c r="DO1" t="s">
        <v>120</v>
      </c>
      <c r="DP1" t="s">
        <v>121</v>
      </c>
      <c r="DQ1" t="s">
        <v>122</v>
      </c>
      <c r="DR1" t="s">
        <v>123</v>
      </c>
      <c r="DS1" t="s">
        <v>124</v>
      </c>
      <c r="DT1" t="s">
        <v>125</v>
      </c>
      <c r="DU1" t="s">
        <v>126</v>
      </c>
      <c r="DV1" t="s">
        <v>127</v>
      </c>
      <c r="DW1" t="s">
        <v>128</v>
      </c>
      <c r="DX1" t="s">
        <v>129</v>
      </c>
      <c r="DY1" t="s">
        <v>130</v>
      </c>
    </row>
    <row r="2" spans="1:129" x14ac:dyDescent="0.2">
      <c r="A2" t="s">
        <v>131</v>
      </c>
      <c r="B2">
        <v>13</v>
      </c>
      <c r="C2">
        <v>1.89814869230769E-4</v>
      </c>
      <c r="D2">
        <v>1.6359963846153801E-4</v>
      </c>
      <c r="E2" s="2">
        <v>4.4193161538461503E-5</v>
      </c>
      <c r="F2">
        <v>3.3857185384615401E-4</v>
      </c>
      <c r="G2" s="2">
        <v>4.36728E-5</v>
      </c>
      <c r="H2">
        <v>8.3501512307692304E-4</v>
      </c>
      <c r="I2" s="2">
        <v>7.1923292307692302E-5</v>
      </c>
      <c r="J2">
        <v>2.1097891538461499E-4</v>
      </c>
      <c r="K2" s="2">
        <v>7.3996092307692293E-5</v>
      </c>
      <c r="L2">
        <v>1.6817575384615399E-4</v>
      </c>
      <c r="M2">
        <v>1.15517858461538E-3</v>
      </c>
      <c r="N2">
        <v>1.22616479923077E-3</v>
      </c>
      <c r="O2">
        <v>1.0404030769230801E-4</v>
      </c>
      <c r="P2">
        <v>9.3476739153846103E-4</v>
      </c>
      <c r="Q2">
        <v>1.3966057692307699E-4</v>
      </c>
      <c r="R2" s="2">
        <v>7.8916423076923106E-5</v>
      </c>
      <c r="S2">
        <v>7.4806833846153805E-4</v>
      </c>
      <c r="T2">
        <v>4.7299214692307699E-4</v>
      </c>
      <c r="U2">
        <v>1.03249961538462E-4</v>
      </c>
      <c r="V2">
        <v>9.3628328461538496E-4</v>
      </c>
      <c r="W2">
        <v>1.8863259230769201E-4</v>
      </c>
      <c r="X2" s="2">
        <v>7.29857692307692E-6</v>
      </c>
      <c r="Y2">
        <v>2.2250287692307702E-3</v>
      </c>
      <c r="Z2">
        <v>0</v>
      </c>
      <c r="AA2">
        <v>7.8769396461538497E-4</v>
      </c>
      <c r="AB2">
        <v>1.13830425384615E-3</v>
      </c>
      <c r="AC2">
        <v>7.5806743076923101E-4</v>
      </c>
      <c r="AD2" s="2">
        <v>7.8360030769230807E-5</v>
      </c>
      <c r="AE2">
        <v>1.20144870384615E-2</v>
      </c>
      <c r="AF2">
        <v>9.8131169999999992E-4</v>
      </c>
      <c r="AG2">
        <v>2.9626508461538499E-4</v>
      </c>
      <c r="AH2">
        <v>3.3748063076923098E-4</v>
      </c>
      <c r="AI2">
        <v>9.41587653846154E-4</v>
      </c>
      <c r="AJ2">
        <v>1.1105062646153799E-2</v>
      </c>
      <c r="AK2">
        <v>0</v>
      </c>
      <c r="AL2">
        <v>0</v>
      </c>
      <c r="AM2">
        <v>3.1843040230769199E-3</v>
      </c>
      <c r="AN2">
        <v>1.5715511000000001E-3</v>
      </c>
      <c r="AO2">
        <v>2.8489962E-3</v>
      </c>
      <c r="AP2">
        <v>9.6150178461538495E-4</v>
      </c>
      <c r="AQ2">
        <v>1.6233789461538499E-3</v>
      </c>
      <c r="AR2">
        <v>7.1984869230769201E-4</v>
      </c>
      <c r="AS2">
        <v>3.4144096153846201E-4</v>
      </c>
      <c r="AT2">
        <v>4.2918470384615401E-3</v>
      </c>
      <c r="AU2">
        <v>5.1390820692307701E-3</v>
      </c>
      <c r="AV2" s="2">
        <v>3.1196292307692297E-5</v>
      </c>
      <c r="AW2">
        <v>4.5058240000000002E-4</v>
      </c>
      <c r="AX2" s="2">
        <v>2.1754907692307699E-5</v>
      </c>
      <c r="AY2">
        <v>0</v>
      </c>
      <c r="AZ2">
        <v>0</v>
      </c>
      <c r="BA2">
        <v>2.03784373076923E-3</v>
      </c>
      <c r="BB2">
        <v>1.1090522076923101E-3</v>
      </c>
      <c r="BC2">
        <v>0</v>
      </c>
      <c r="BD2" s="2">
        <v>3.4847538461538501E-5</v>
      </c>
      <c r="BE2">
        <v>7.71995461538462E-4</v>
      </c>
      <c r="BF2">
        <v>1.00758500769231E-3</v>
      </c>
      <c r="BG2">
        <v>5.5652882461538497E-3</v>
      </c>
      <c r="BH2">
        <v>1.7435682346153799E-4</v>
      </c>
      <c r="BI2">
        <v>1.6103973461538499E-4</v>
      </c>
      <c r="BJ2">
        <v>0</v>
      </c>
      <c r="BK2">
        <v>1.4310855153846201E-4</v>
      </c>
      <c r="BL2">
        <v>2.9075009269230799E-3</v>
      </c>
      <c r="BM2">
        <v>3.1991972538461498E-3</v>
      </c>
      <c r="BN2">
        <v>3.4781227999999997E-2</v>
      </c>
      <c r="BO2" s="2">
        <v>8.2211861538461506E-6</v>
      </c>
      <c r="BP2">
        <v>2.1319176323076901E-2</v>
      </c>
      <c r="BQ2">
        <v>0</v>
      </c>
      <c r="BR2">
        <v>0.474676097561538</v>
      </c>
      <c r="BS2">
        <v>6.28339590769231E-3</v>
      </c>
      <c r="BT2">
        <v>0.21320597769999999</v>
      </c>
      <c r="BU2">
        <v>3.3781764807692301E-3</v>
      </c>
      <c r="BV2">
        <v>1.57119518846154E-2</v>
      </c>
      <c r="BW2">
        <v>5.02676170769231E-2</v>
      </c>
      <c r="BX2">
        <v>7.6617689000000005E-4</v>
      </c>
      <c r="BY2">
        <v>5.13533623076923E-4</v>
      </c>
      <c r="BZ2">
        <v>1.3176870244615399E-2</v>
      </c>
      <c r="CA2">
        <v>2.1347392138461501E-3</v>
      </c>
      <c r="CB2">
        <v>2.65430811538462E-3</v>
      </c>
      <c r="CC2">
        <v>6.2837754461538501E-3</v>
      </c>
      <c r="CD2">
        <v>1.3863683692307699E-4</v>
      </c>
      <c r="CE2">
        <v>6.3847539307692301E-4</v>
      </c>
      <c r="CF2">
        <v>3.1250757746153798E-3</v>
      </c>
      <c r="CG2">
        <v>1.5115949653846199E-3</v>
      </c>
      <c r="CH2">
        <v>1.4515837153846199E-4</v>
      </c>
      <c r="CI2" s="2">
        <v>6.4866923076923097E-7</v>
      </c>
      <c r="CJ2">
        <v>0</v>
      </c>
      <c r="CK2">
        <v>3.0653998153846199E-4</v>
      </c>
      <c r="CL2">
        <v>3.5883021076923099E-4</v>
      </c>
      <c r="CM2">
        <v>1.4633874846153801E-4</v>
      </c>
      <c r="CN2">
        <v>1.8127883307692301E-4</v>
      </c>
      <c r="CO2">
        <v>1.13856591230769E-4</v>
      </c>
      <c r="CP2" s="2">
        <v>2.53199946153846E-5</v>
      </c>
      <c r="CQ2">
        <v>8.3179635253846206E-3</v>
      </c>
      <c r="CR2">
        <v>3.7765070538461502E-4</v>
      </c>
      <c r="CS2">
        <v>4.5281517230769197E-3</v>
      </c>
      <c r="CT2">
        <v>2.8524569230769202E-3</v>
      </c>
      <c r="CU2">
        <v>3.5292855553846203E-2</v>
      </c>
      <c r="CV2">
        <v>7.4534696307692301E-3</v>
      </c>
      <c r="CW2">
        <v>2.3512247307692301E-3</v>
      </c>
      <c r="CX2">
        <v>1.7041648384615401E-4</v>
      </c>
      <c r="CY2" s="2">
        <v>4.4974238461538498E-6</v>
      </c>
      <c r="CZ2" s="2">
        <v>2.76978169230769E-5</v>
      </c>
      <c r="DA2">
        <v>1.0307548230769201E-4</v>
      </c>
      <c r="DB2" s="2">
        <v>1.20258992307692E-5</v>
      </c>
      <c r="DC2">
        <v>1.3636004999999999E-4</v>
      </c>
      <c r="DD2" s="2">
        <v>8.0368307692307697E-7</v>
      </c>
      <c r="DE2" s="2">
        <v>3.48588223076923E-5</v>
      </c>
      <c r="DF2">
        <v>0</v>
      </c>
      <c r="DG2" s="2">
        <v>3.1637867692307703E-5</v>
      </c>
      <c r="DH2" s="2">
        <v>6.4296785384615398E-5</v>
      </c>
      <c r="DI2">
        <v>2.1752638615384599E-4</v>
      </c>
      <c r="DJ2" s="2">
        <v>4.0502196999999998E-5</v>
      </c>
      <c r="DK2">
        <v>3.2696147384615401E-4</v>
      </c>
      <c r="DL2">
        <v>7.75906806923077E-4</v>
      </c>
      <c r="DM2">
        <v>6.3816744030769203E-3</v>
      </c>
      <c r="DN2">
        <v>0</v>
      </c>
      <c r="DO2">
        <v>0</v>
      </c>
      <c r="DP2">
        <v>0</v>
      </c>
      <c r="DQ2" s="2">
        <v>8.7022153846153798E-6</v>
      </c>
      <c r="DR2" s="2">
        <v>1.24014230769231E-5</v>
      </c>
      <c r="DS2" s="2">
        <v>6.4204923076923096E-6</v>
      </c>
      <c r="DT2">
        <v>5.4869723846153904E-4</v>
      </c>
      <c r="DU2">
        <v>0</v>
      </c>
      <c r="DV2">
        <v>5.7273559999999999E-4</v>
      </c>
      <c r="DW2">
        <v>0</v>
      </c>
      <c r="DX2" s="2">
        <v>3.3647176923076902E-5</v>
      </c>
      <c r="DY2">
        <v>2.6623899999999998E-4</v>
      </c>
    </row>
    <row r="3" spans="1:129" x14ac:dyDescent="0.2">
      <c r="A3" t="s">
        <v>132</v>
      </c>
      <c r="B3">
        <v>81</v>
      </c>
      <c r="C3">
        <v>1.17694747901235E-3</v>
      </c>
      <c r="D3">
        <v>8.8988488641975299E-4</v>
      </c>
      <c r="E3" s="2">
        <v>5.6569975308642001E-6</v>
      </c>
      <c r="F3" s="2">
        <v>6.5613804938271605E-5</v>
      </c>
      <c r="G3">
        <v>1.8855399382715999E-4</v>
      </c>
      <c r="H3">
        <v>6.2382773333333305E-4</v>
      </c>
      <c r="I3">
        <v>3.9937077037037E-4</v>
      </c>
      <c r="J3" s="2">
        <v>7.5576681481481499E-5</v>
      </c>
      <c r="K3">
        <v>2.5406769753086398E-4</v>
      </c>
      <c r="L3">
        <v>2.9049379876543201E-4</v>
      </c>
      <c r="M3">
        <v>1.5858701543209901E-3</v>
      </c>
      <c r="N3">
        <v>1.10575197061728E-3</v>
      </c>
      <c r="O3">
        <v>3.1696060123456802E-4</v>
      </c>
      <c r="P3">
        <v>8.7728674703703696E-4</v>
      </c>
      <c r="Q3">
        <v>2.6360053456790102E-4</v>
      </c>
      <c r="R3">
        <v>1.3128520246913599E-4</v>
      </c>
      <c r="S3">
        <v>8.3526503950617304E-4</v>
      </c>
      <c r="T3">
        <v>8.8497607506172798E-4</v>
      </c>
      <c r="U3" s="2">
        <v>2.73323641975309E-5</v>
      </c>
      <c r="V3">
        <v>8.0473258518518498E-4</v>
      </c>
      <c r="W3">
        <v>4.9685928024691399E-4</v>
      </c>
      <c r="X3" s="2">
        <v>3.9636102469135802E-5</v>
      </c>
      <c r="Y3">
        <v>5.6126983333333299E-4</v>
      </c>
      <c r="Z3" s="2">
        <v>1.7477037037036999E-6</v>
      </c>
      <c r="AA3">
        <v>5.0099606691358001E-4</v>
      </c>
      <c r="AB3">
        <v>1.3201553207407399E-3</v>
      </c>
      <c r="AC3">
        <v>2.2018451271604901E-3</v>
      </c>
      <c r="AD3">
        <v>7.0999052962963005E-4</v>
      </c>
      <c r="AE3">
        <v>5.6358155135802501E-3</v>
      </c>
      <c r="AF3">
        <v>1.1151587518518501E-3</v>
      </c>
      <c r="AG3">
        <v>8.3698620123456803E-4</v>
      </c>
      <c r="AH3">
        <v>5.8778651111111098E-4</v>
      </c>
      <c r="AI3">
        <v>1.2861813530864201E-3</v>
      </c>
      <c r="AJ3">
        <v>9.7441634728395107E-3</v>
      </c>
      <c r="AK3" s="2">
        <v>1.5775677777777801E-5</v>
      </c>
      <c r="AL3" s="2">
        <v>1.8208869135802502E-5</v>
      </c>
      <c r="AM3">
        <v>3.26301749876543E-3</v>
      </c>
      <c r="AN3">
        <v>2.67156851358025E-3</v>
      </c>
      <c r="AO3">
        <v>2.1168724432098799E-3</v>
      </c>
      <c r="AP3">
        <v>2.37457099259259E-3</v>
      </c>
      <c r="AQ3">
        <v>1.3283601456790101E-3</v>
      </c>
      <c r="AR3">
        <v>1.07427467037037E-3</v>
      </c>
      <c r="AS3">
        <v>1.4608189259259299E-4</v>
      </c>
      <c r="AT3">
        <v>1.19765095197531E-2</v>
      </c>
      <c r="AU3">
        <v>2.9658872444444399E-3</v>
      </c>
      <c r="AV3">
        <v>1.24280790123457E-4</v>
      </c>
      <c r="AW3" s="2">
        <v>7.9420659259259294E-5</v>
      </c>
      <c r="AX3" s="2">
        <v>2.5008881481481501E-5</v>
      </c>
      <c r="AY3" s="2">
        <v>9.4627506172839493E-6</v>
      </c>
      <c r="AZ3" s="2">
        <v>1.3705679012345701E-6</v>
      </c>
      <c r="BA3">
        <v>1.8546071617284001E-3</v>
      </c>
      <c r="BB3">
        <v>1.1785239629629599E-3</v>
      </c>
      <c r="BC3" s="2">
        <v>3.4529034567901202E-5</v>
      </c>
      <c r="BD3">
        <v>1.8391017777777801E-4</v>
      </c>
      <c r="BE3">
        <v>6.3583011234567897E-4</v>
      </c>
      <c r="BF3">
        <v>3.6422341679012301E-3</v>
      </c>
      <c r="BG3">
        <v>1.72682011604938E-3</v>
      </c>
      <c r="BH3" s="2">
        <v>3.11455810864198E-5</v>
      </c>
      <c r="BI3" s="2">
        <v>6.7195545802469094E-5</v>
      </c>
      <c r="BJ3" s="2">
        <v>4.41625925925926E-8</v>
      </c>
      <c r="BK3">
        <v>2.5174922135802501E-4</v>
      </c>
      <c r="BL3">
        <v>2.9238603822222199E-3</v>
      </c>
      <c r="BM3">
        <v>2.72652056345679E-3</v>
      </c>
      <c r="BN3">
        <v>3.7914075177777798E-2</v>
      </c>
      <c r="BO3">
        <v>3.3953942790123498E-4</v>
      </c>
      <c r="BP3">
        <v>2.4449791522222201E-2</v>
      </c>
      <c r="BQ3">
        <v>0</v>
      </c>
      <c r="BR3">
        <v>0.32451274617654302</v>
      </c>
      <c r="BS3">
        <v>1.20366859061728E-2</v>
      </c>
      <c r="BT3">
        <v>0.36494855596666698</v>
      </c>
      <c r="BU3">
        <v>3.2489098060493799E-3</v>
      </c>
      <c r="BV3">
        <v>1.0565274359259301E-2</v>
      </c>
      <c r="BW3">
        <v>2.3256481327160499E-2</v>
      </c>
      <c r="BX3">
        <v>8.2804081135802498E-4</v>
      </c>
      <c r="BY3">
        <v>3.81720101975309E-4</v>
      </c>
      <c r="BZ3">
        <v>3.9303134501234597E-3</v>
      </c>
      <c r="CA3">
        <v>3.1355234983950599E-3</v>
      </c>
      <c r="CB3">
        <v>6.6251325581481498E-3</v>
      </c>
      <c r="CC3">
        <v>6.9871417641975296E-3</v>
      </c>
      <c r="CD3">
        <v>3.8229262555555598E-4</v>
      </c>
      <c r="CE3">
        <v>6.6289200283950597E-4</v>
      </c>
      <c r="CF3">
        <v>2.0961964055555599E-3</v>
      </c>
      <c r="CG3">
        <v>2.6057752612345698E-3</v>
      </c>
      <c r="CH3">
        <v>1.47301007901235E-4</v>
      </c>
      <c r="CI3">
        <v>0</v>
      </c>
      <c r="CJ3" s="2">
        <v>7.9255275308641992E-6</v>
      </c>
      <c r="CK3">
        <v>6.3997513000000001E-4</v>
      </c>
      <c r="CL3">
        <v>5.3801118506172801E-4</v>
      </c>
      <c r="CM3">
        <v>1.16411835432099E-4</v>
      </c>
      <c r="CN3">
        <v>2.0077580901234601E-4</v>
      </c>
      <c r="CO3">
        <v>2.0065439254320999E-4</v>
      </c>
      <c r="CP3" s="2">
        <v>6.4588342345678999E-5</v>
      </c>
      <c r="CQ3">
        <v>1.43974504628395E-2</v>
      </c>
      <c r="CR3">
        <v>2.5902224567901199E-4</v>
      </c>
      <c r="CS3">
        <v>5.6469517530864204E-3</v>
      </c>
      <c r="CT3">
        <v>2.30208758469136E-3</v>
      </c>
      <c r="CU3">
        <v>3.31198182872839E-2</v>
      </c>
      <c r="CV3">
        <v>1.3398529417284E-2</v>
      </c>
      <c r="CW3">
        <v>5.4374084432098797E-3</v>
      </c>
      <c r="CX3">
        <v>2.7251829111111099E-4</v>
      </c>
      <c r="CY3" s="2">
        <v>4.9766324444444398E-5</v>
      </c>
      <c r="CZ3">
        <v>1.15362461358025E-4</v>
      </c>
      <c r="DA3">
        <v>3.8849469962963002E-4</v>
      </c>
      <c r="DB3" s="2">
        <v>5.4531716543209902E-5</v>
      </c>
      <c r="DC3" s="2">
        <v>6.4668403580246897E-5</v>
      </c>
      <c r="DD3" s="2">
        <v>1.1965425308642E-5</v>
      </c>
      <c r="DE3" s="2">
        <v>1.5158695308642E-5</v>
      </c>
      <c r="DF3" s="2">
        <v>1.23427824691358E-5</v>
      </c>
      <c r="DG3" s="2">
        <v>3.2965645802469099E-5</v>
      </c>
      <c r="DH3" s="2">
        <v>1.6021580740740702E-5</v>
      </c>
      <c r="DI3">
        <v>1.8543396864197499E-4</v>
      </c>
      <c r="DJ3" s="2">
        <v>2.0180164913580201E-5</v>
      </c>
      <c r="DK3">
        <v>8.1219845580246899E-4</v>
      </c>
      <c r="DL3">
        <v>2.4071282633333301E-3</v>
      </c>
      <c r="DM3">
        <v>4.7133932845679002E-3</v>
      </c>
      <c r="DN3" s="2">
        <v>5.6694903703703697E-5</v>
      </c>
      <c r="DO3" s="2">
        <v>2.59232098765432E-6</v>
      </c>
      <c r="DP3" s="2">
        <v>1.20187654320988E-6</v>
      </c>
      <c r="DQ3" s="2">
        <v>5.4748333333333297E-6</v>
      </c>
      <c r="DR3">
        <v>1.08413314814815E-4</v>
      </c>
      <c r="DS3" s="2">
        <v>1.22128074074074E-5</v>
      </c>
      <c r="DT3">
        <v>1.64988155679012E-4</v>
      </c>
      <c r="DU3" s="2">
        <v>4.1946913580246898E-7</v>
      </c>
      <c r="DV3">
        <v>5.5167008123456797E-3</v>
      </c>
      <c r="DW3" s="2">
        <v>8.6891851851851905E-7</v>
      </c>
      <c r="DX3" s="2">
        <v>1.2842930617283901E-5</v>
      </c>
      <c r="DY3">
        <v>2.7217413555555601E-4</v>
      </c>
    </row>
    <row r="4" spans="1:129" x14ac:dyDescent="0.2">
      <c r="A4" t="s">
        <v>133</v>
      </c>
      <c r="B4">
        <v>39</v>
      </c>
      <c r="C4">
        <v>5.5645471461538499E-3</v>
      </c>
      <c r="D4">
        <v>5.4499217564102599E-3</v>
      </c>
      <c r="E4">
        <v>1.4423840999999999E-3</v>
      </c>
      <c r="F4">
        <v>6.9814276051282098E-3</v>
      </c>
      <c r="G4">
        <v>4.1735200384615404E-3</v>
      </c>
      <c r="H4">
        <v>1.0246664717948699E-3</v>
      </c>
      <c r="I4">
        <v>5.5853062410256404E-3</v>
      </c>
      <c r="J4">
        <v>3.4188803846153799E-3</v>
      </c>
      <c r="K4">
        <v>2.7032124615384602E-3</v>
      </c>
      <c r="L4">
        <v>5.5938732307692302E-4</v>
      </c>
      <c r="M4">
        <v>2.0748401333333302E-3</v>
      </c>
      <c r="N4">
        <v>1.6403822615384601E-3</v>
      </c>
      <c r="O4">
        <v>1.9536835641025601E-3</v>
      </c>
      <c r="P4">
        <v>1.4864322435897399E-3</v>
      </c>
      <c r="Q4">
        <v>1.17533282564103E-2</v>
      </c>
      <c r="R4">
        <v>4.50614894871795E-4</v>
      </c>
      <c r="S4">
        <v>1.6519550846153799E-3</v>
      </c>
      <c r="T4">
        <v>1.03752633128205E-3</v>
      </c>
      <c r="U4">
        <v>2.2525442846153799E-3</v>
      </c>
      <c r="V4">
        <v>2.5290525358974401E-3</v>
      </c>
      <c r="W4">
        <v>1.3348970589743599E-3</v>
      </c>
      <c r="X4">
        <v>1.8115408717948701E-4</v>
      </c>
      <c r="Y4">
        <v>3.3976951282051302E-3</v>
      </c>
      <c r="Z4">
        <v>0.12589413312820499</v>
      </c>
      <c r="AA4">
        <v>5.9350086761538502E-3</v>
      </c>
      <c r="AB4">
        <v>5.54784141282051E-3</v>
      </c>
      <c r="AC4">
        <v>5.5172739282051296E-3</v>
      </c>
      <c r="AD4">
        <v>1.7538747230769201E-3</v>
      </c>
      <c r="AE4">
        <v>2.2231322051282101E-3</v>
      </c>
      <c r="AF4">
        <v>1.3557511384615401E-3</v>
      </c>
      <c r="AG4">
        <v>1.9986147435897398E-3</v>
      </c>
      <c r="AH4">
        <v>1.5001005307692301E-3</v>
      </c>
      <c r="AI4">
        <v>1.0800665158974401E-2</v>
      </c>
      <c r="AJ4">
        <v>1.55966603076923E-2</v>
      </c>
      <c r="AK4">
        <v>1.06752992307692E-3</v>
      </c>
      <c r="AL4">
        <v>3.1011063743589702E-3</v>
      </c>
      <c r="AM4">
        <v>5.2374952717948696E-3</v>
      </c>
      <c r="AN4">
        <v>6.1051137974359E-3</v>
      </c>
      <c r="AO4">
        <v>1.3722955717948701E-3</v>
      </c>
      <c r="AP4">
        <v>3.1161375974359E-3</v>
      </c>
      <c r="AQ4">
        <v>3.2296907333333302E-3</v>
      </c>
      <c r="AR4">
        <v>1.6005454643589701E-2</v>
      </c>
      <c r="AS4">
        <v>6.5492098558974393E-2</v>
      </c>
      <c r="AT4">
        <v>3.4160904671794903E-2</v>
      </c>
      <c r="AU4">
        <v>1.38345494615385E-2</v>
      </c>
      <c r="AV4">
        <v>4.4991231025640998E-4</v>
      </c>
      <c r="AW4">
        <v>2.3837642051282101E-4</v>
      </c>
      <c r="AX4">
        <v>5.1308508205128204E-4</v>
      </c>
      <c r="AY4">
        <v>2.7140197948718E-4</v>
      </c>
      <c r="AZ4" s="2">
        <v>2.80153076923077E-5</v>
      </c>
      <c r="BA4">
        <v>1.2562549433333301E-2</v>
      </c>
      <c r="BB4">
        <v>2.8267768423076899E-2</v>
      </c>
      <c r="BC4">
        <v>7.1651574102564097E-3</v>
      </c>
      <c r="BD4">
        <v>3.2740172615384599E-3</v>
      </c>
      <c r="BE4">
        <v>1.41682467435897E-3</v>
      </c>
      <c r="BF4">
        <v>7.93549865384615E-3</v>
      </c>
      <c r="BG4">
        <v>1.46765687923077E-2</v>
      </c>
      <c r="BH4" s="2">
        <v>3.5544594641025599E-5</v>
      </c>
      <c r="BI4">
        <v>6.3442757769230796E-4</v>
      </c>
      <c r="BJ4">
        <v>0</v>
      </c>
      <c r="BK4">
        <v>5.5029751307692301E-4</v>
      </c>
      <c r="BL4">
        <v>7.8979436864102595E-3</v>
      </c>
      <c r="BM4">
        <v>4.12236150589744E-3</v>
      </c>
      <c r="BN4">
        <v>8.6029115153846202E-4</v>
      </c>
      <c r="BO4">
        <v>1.57049560417949E-2</v>
      </c>
      <c r="BP4">
        <v>8.6058168769230796E-4</v>
      </c>
      <c r="BQ4">
        <v>0</v>
      </c>
      <c r="BR4">
        <v>9.9767495307692298E-4</v>
      </c>
      <c r="BS4">
        <v>3.1421724743589701E-4</v>
      </c>
      <c r="BT4">
        <v>1.9207947692307699E-4</v>
      </c>
      <c r="BU4">
        <v>2.2332011564102599E-4</v>
      </c>
      <c r="BV4">
        <v>4.1089434358974398E-4</v>
      </c>
      <c r="BW4" s="2">
        <v>6.9788751282051303E-5</v>
      </c>
      <c r="BX4">
        <v>1.5202749948717899E-4</v>
      </c>
      <c r="BY4" s="2">
        <v>3.7404221794871799E-5</v>
      </c>
      <c r="BZ4">
        <v>5.9295525923076895E-4</v>
      </c>
      <c r="CA4">
        <v>1.3991188333333299E-4</v>
      </c>
      <c r="CB4" s="2">
        <v>1.5423475641025601E-5</v>
      </c>
      <c r="CC4" s="2">
        <v>2.1839256410256398E-6</v>
      </c>
      <c r="CD4" s="2">
        <v>5.2788326923076897E-5</v>
      </c>
      <c r="CE4" s="2">
        <v>5.8143590769230799E-5</v>
      </c>
      <c r="CF4" s="2">
        <v>5.15144869230769E-5</v>
      </c>
      <c r="CG4">
        <v>2.9222259487179502E-4</v>
      </c>
      <c r="CH4" s="2">
        <v>7.1214842564102594E-5</v>
      </c>
      <c r="CI4" s="2">
        <v>9.9651282051281996E-8</v>
      </c>
      <c r="CJ4" s="2">
        <v>1.28660512820513E-7</v>
      </c>
      <c r="CK4" s="2">
        <v>2.1974619999999999E-5</v>
      </c>
      <c r="CL4" s="2">
        <v>3.0781960256410299E-5</v>
      </c>
      <c r="CM4" s="2">
        <v>2.5560397435897399E-6</v>
      </c>
      <c r="CN4" s="2">
        <v>1.5247398974358999E-5</v>
      </c>
      <c r="CO4" s="2">
        <v>1.6638937769230801E-5</v>
      </c>
      <c r="CP4" s="2">
        <v>1.47464661538462E-5</v>
      </c>
      <c r="CQ4">
        <v>3.88098786666667E-4</v>
      </c>
      <c r="CR4">
        <v>4.2265956794871798E-4</v>
      </c>
      <c r="CS4">
        <v>1.71675954615385E-3</v>
      </c>
      <c r="CT4">
        <v>9.1665030205128196E-4</v>
      </c>
      <c r="CU4">
        <v>1.2660142071282099E-2</v>
      </c>
      <c r="CV4">
        <v>1.8177248948717899E-3</v>
      </c>
      <c r="CW4" s="2">
        <v>1.55524384615385E-5</v>
      </c>
      <c r="CX4">
        <v>1.7793859161538499E-3</v>
      </c>
      <c r="CY4">
        <v>1.42038733666667E-3</v>
      </c>
      <c r="CZ4">
        <v>3.2098894256410302E-4</v>
      </c>
      <c r="DA4">
        <v>1.09550332384615E-3</v>
      </c>
      <c r="DB4">
        <v>1.83486239230769E-4</v>
      </c>
      <c r="DC4">
        <v>1.9613173153846199E-4</v>
      </c>
      <c r="DD4" s="2">
        <v>1.9035948717948699E-6</v>
      </c>
      <c r="DE4" s="2">
        <v>4.5605882564102598E-5</v>
      </c>
      <c r="DF4" s="2">
        <v>1.5523928717948699E-5</v>
      </c>
      <c r="DG4" s="2">
        <v>3.3224168974358999E-5</v>
      </c>
      <c r="DH4" s="2">
        <v>6.2832853589743604E-5</v>
      </c>
      <c r="DI4">
        <v>3.13172325923077E-3</v>
      </c>
      <c r="DJ4" s="2">
        <v>6.8287930999999999E-5</v>
      </c>
      <c r="DK4">
        <v>6.6424208128205097E-4</v>
      </c>
      <c r="DL4">
        <v>1.9748395820512799E-4</v>
      </c>
      <c r="DM4" s="2">
        <v>8.7280112307692298E-5</v>
      </c>
      <c r="DN4" s="2">
        <v>3.3219076923076898E-5</v>
      </c>
      <c r="DO4" s="2">
        <v>7.5661971794871793E-5</v>
      </c>
      <c r="DP4">
        <v>8.3139224410256396E-2</v>
      </c>
      <c r="DQ4">
        <v>5.0707419487179496E-4</v>
      </c>
      <c r="DR4">
        <v>0.36727750202564102</v>
      </c>
      <c r="DS4">
        <v>1.0985807202564099E-2</v>
      </c>
      <c r="DT4" s="2">
        <v>3.5520538461538499E-6</v>
      </c>
      <c r="DU4">
        <v>0</v>
      </c>
      <c r="DV4">
        <v>0</v>
      </c>
      <c r="DW4">
        <v>0</v>
      </c>
      <c r="DX4">
        <v>0</v>
      </c>
      <c r="DY4" s="2">
        <v>2.0625282051282102E-6</v>
      </c>
    </row>
    <row r="5" spans="1:129" x14ac:dyDescent="0.2">
      <c r="A5" t="s">
        <v>134</v>
      </c>
      <c r="B5">
        <v>41</v>
      </c>
      <c r="C5">
        <v>8.0769866829268305E-4</v>
      </c>
      <c r="D5">
        <v>1.5433443414634101E-4</v>
      </c>
      <c r="E5" s="2">
        <v>8.9128536585365802E-7</v>
      </c>
      <c r="F5" s="2">
        <v>5.5409307317073201E-5</v>
      </c>
      <c r="G5">
        <v>1.0855046097561E-4</v>
      </c>
      <c r="H5">
        <v>5.9100311463414603E-4</v>
      </c>
      <c r="I5">
        <v>1.6249094146341501E-4</v>
      </c>
      <c r="J5" s="2">
        <v>5.7526395121951201E-5</v>
      </c>
      <c r="K5" s="2">
        <v>2.6484390243902401E-5</v>
      </c>
      <c r="L5" s="2">
        <v>5.0687399999999999E-5</v>
      </c>
      <c r="M5">
        <v>1.03375537560976E-3</v>
      </c>
      <c r="N5">
        <v>6.9549366097561001E-4</v>
      </c>
      <c r="O5">
        <v>1.34895395121951E-4</v>
      </c>
      <c r="P5">
        <v>8.1729785268292701E-4</v>
      </c>
      <c r="Q5">
        <v>3.2014220243902403E-4</v>
      </c>
      <c r="R5" s="2">
        <v>9.6860860975609794E-5</v>
      </c>
      <c r="S5">
        <v>9.8808410243902403E-4</v>
      </c>
      <c r="T5">
        <v>8.5567972878048803E-4</v>
      </c>
      <c r="U5" s="2">
        <v>2.1764136585365899E-5</v>
      </c>
      <c r="V5">
        <v>4.3566047073170702E-4</v>
      </c>
      <c r="W5">
        <v>3.6070082439024399E-4</v>
      </c>
      <c r="X5" s="2">
        <v>1.8099887804878002E-5</v>
      </c>
      <c r="Y5">
        <v>2.1833788780487799E-4</v>
      </c>
      <c r="Z5">
        <v>0</v>
      </c>
      <c r="AA5">
        <v>1.51924649243902E-3</v>
      </c>
      <c r="AB5">
        <v>7.8953551926829301E-3</v>
      </c>
      <c r="AC5">
        <v>3.3321142390243899E-3</v>
      </c>
      <c r="AD5" s="2">
        <v>2.4494239024390199E-5</v>
      </c>
      <c r="AE5">
        <v>2.6969396146341502E-3</v>
      </c>
      <c r="AF5">
        <v>4.69292673170732E-4</v>
      </c>
      <c r="AG5" s="2">
        <v>5.5958660975609798E-5</v>
      </c>
      <c r="AH5">
        <v>1.26718019512195E-4</v>
      </c>
      <c r="AI5">
        <v>1.8267459195122E-3</v>
      </c>
      <c r="AJ5">
        <v>1.0436306756097601E-2</v>
      </c>
      <c r="AK5" s="2">
        <v>1.78280731707317E-6</v>
      </c>
      <c r="AL5" s="2">
        <v>8.7582195121951203E-7</v>
      </c>
      <c r="AM5">
        <v>2.2244149365853701E-3</v>
      </c>
      <c r="AN5">
        <v>5.0565235853658496E-4</v>
      </c>
      <c r="AO5">
        <v>7.2738213658536601E-4</v>
      </c>
      <c r="AP5">
        <v>3.9904547804877998E-4</v>
      </c>
      <c r="AQ5">
        <v>3.3490565609756103E-4</v>
      </c>
      <c r="AR5">
        <v>7.2493747560975605E-4</v>
      </c>
      <c r="AS5">
        <v>2.05820315609756E-3</v>
      </c>
      <c r="AT5">
        <v>7.2551774926829299E-3</v>
      </c>
      <c r="AU5">
        <v>3.8940066682926801E-3</v>
      </c>
      <c r="AV5">
        <v>3.1547963902439001E-4</v>
      </c>
      <c r="AW5" s="2">
        <v>3.2110897560975599E-5</v>
      </c>
      <c r="AX5" s="2">
        <v>3.3513487804877998E-6</v>
      </c>
      <c r="AY5">
        <v>0</v>
      </c>
      <c r="AZ5">
        <v>0</v>
      </c>
      <c r="BA5">
        <v>1.6723619224390199E-2</v>
      </c>
      <c r="BB5">
        <v>1.9614722687804901E-2</v>
      </c>
      <c r="BC5" s="2">
        <v>4.7446975609756101E-6</v>
      </c>
      <c r="BD5" s="2">
        <v>4.4572085365853702E-5</v>
      </c>
      <c r="BE5">
        <v>2.5039445121951198E-4</v>
      </c>
      <c r="BF5">
        <v>1.1199510395122E-2</v>
      </c>
      <c r="BG5">
        <v>6.3503162463414602E-3</v>
      </c>
      <c r="BH5">
        <v>1.5741636292682901E-4</v>
      </c>
      <c r="BI5">
        <v>2.8730023997561001E-3</v>
      </c>
      <c r="BJ5">
        <v>0</v>
      </c>
      <c r="BK5">
        <v>1.5029757690243901E-3</v>
      </c>
      <c r="BL5">
        <v>2.4101179786097601E-2</v>
      </c>
      <c r="BM5">
        <v>6.7663446041463403E-3</v>
      </c>
      <c r="BN5">
        <v>2.06762866097561E-4</v>
      </c>
      <c r="BO5">
        <v>4.02386527243902E-2</v>
      </c>
      <c r="BP5">
        <v>1.4551141663414599E-3</v>
      </c>
      <c r="BQ5">
        <v>0</v>
      </c>
      <c r="BR5">
        <v>8.4679680268292699E-4</v>
      </c>
      <c r="BS5">
        <v>2.07642294390244E-4</v>
      </c>
      <c r="BT5">
        <v>1.2012095121951199E-4</v>
      </c>
      <c r="BU5">
        <v>1.39354602926829E-4</v>
      </c>
      <c r="BV5">
        <v>5.09977743902439E-4</v>
      </c>
      <c r="BW5">
        <v>2.5751871219512198E-4</v>
      </c>
      <c r="BX5" s="2">
        <v>2.5467076585365899E-5</v>
      </c>
      <c r="BY5" s="2">
        <v>8.3957140975609695E-5</v>
      </c>
      <c r="BZ5" s="2">
        <v>7.8564164634146297E-5</v>
      </c>
      <c r="CA5" s="2">
        <v>5.6057780487804901E-5</v>
      </c>
      <c r="CB5" s="2">
        <v>1.19025365853659E-7</v>
      </c>
      <c r="CC5">
        <v>0</v>
      </c>
      <c r="CD5" s="2">
        <v>4.3629007073170702E-5</v>
      </c>
      <c r="CE5">
        <v>1.07377466341463E-4</v>
      </c>
      <c r="CF5" s="2">
        <v>5.7882817073170698E-6</v>
      </c>
      <c r="CG5">
        <v>1.9404428853658499E-4</v>
      </c>
      <c r="CH5">
        <v>1.4821763609756101E-4</v>
      </c>
      <c r="CI5">
        <v>0</v>
      </c>
      <c r="CJ5">
        <v>0</v>
      </c>
      <c r="CK5" s="2">
        <v>2.6600762926829299E-5</v>
      </c>
      <c r="CL5" s="2">
        <v>3.3220340731707298E-5</v>
      </c>
      <c r="CM5" s="2">
        <v>8.3924902439024397E-7</v>
      </c>
      <c r="CN5" s="2">
        <v>9.75779795121951E-5</v>
      </c>
      <c r="CO5" s="2">
        <v>2.7005312170731701E-5</v>
      </c>
      <c r="CP5">
        <v>2.8404567195122E-4</v>
      </c>
      <c r="CQ5">
        <v>7.1268866219512204E-4</v>
      </c>
      <c r="CR5">
        <v>2.0980654097560998E-3</v>
      </c>
      <c r="CS5">
        <v>7.9675019024390205E-4</v>
      </c>
      <c r="CT5">
        <v>6.7677572707317099E-4</v>
      </c>
      <c r="CU5">
        <v>6.1683093675609802E-3</v>
      </c>
      <c r="CV5">
        <v>2.5898356512195101E-3</v>
      </c>
      <c r="CW5">
        <v>0</v>
      </c>
      <c r="CX5">
        <v>6.5464212390243899E-3</v>
      </c>
      <c r="CY5">
        <v>2.8408776351219502E-3</v>
      </c>
      <c r="CZ5">
        <v>3.6739782780487802E-4</v>
      </c>
      <c r="DA5">
        <v>2.8076303829268302E-3</v>
      </c>
      <c r="DB5">
        <v>2.41696061219512E-4</v>
      </c>
      <c r="DC5">
        <v>4.1293163048780498E-4</v>
      </c>
      <c r="DD5" s="2">
        <v>5.4549268292682899E-6</v>
      </c>
      <c r="DE5" s="2">
        <v>6.1940026097560995E-5</v>
      </c>
      <c r="DF5" s="2">
        <v>5.4081135853658502E-5</v>
      </c>
      <c r="DG5" s="2">
        <v>2.9228658536585399E-5</v>
      </c>
      <c r="DH5">
        <v>2.0211733975609799E-4</v>
      </c>
      <c r="DI5">
        <v>1.5810002327804901E-2</v>
      </c>
      <c r="DJ5">
        <v>1.8965987658536599E-4</v>
      </c>
      <c r="DK5">
        <v>5.5509111243902398E-4</v>
      </c>
      <c r="DL5">
        <v>2.9699202609756101E-4</v>
      </c>
      <c r="DM5" s="2">
        <v>3.1087034146341498E-5</v>
      </c>
      <c r="DN5">
        <v>0</v>
      </c>
      <c r="DO5">
        <v>0</v>
      </c>
      <c r="DP5">
        <v>0.10151790273170699</v>
      </c>
      <c r="DQ5">
        <v>1.30743174878049E-3</v>
      </c>
      <c r="DR5">
        <v>0.59953275529268302</v>
      </c>
      <c r="DS5">
        <v>6.4484274395121999E-2</v>
      </c>
      <c r="DT5">
        <v>0</v>
      </c>
      <c r="DU5">
        <v>0</v>
      </c>
      <c r="DV5">
        <v>0</v>
      </c>
      <c r="DW5">
        <v>0</v>
      </c>
      <c r="DX5" s="2">
        <v>1.4976709756097601E-6</v>
      </c>
      <c r="DY5" s="2">
        <v>5.5083631707317099E-6</v>
      </c>
    </row>
    <row r="6" spans="1:129" x14ac:dyDescent="0.2">
      <c r="A6" t="s">
        <v>135</v>
      </c>
      <c r="B6">
        <v>16</v>
      </c>
      <c r="C6">
        <v>3.0525988374999999E-4</v>
      </c>
      <c r="D6">
        <v>1.81001417E-3</v>
      </c>
      <c r="E6" s="2">
        <v>2.7933687500000002E-6</v>
      </c>
      <c r="F6" s="2">
        <v>5.2619606250000004E-6</v>
      </c>
      <c r="G6" s="2">
        <v>5.3619818749999997E-5</v>
      </c>
      <c r="H6">
        <v>8.2560743125000002E-4</v>
      </c>
      <c r="I6">
        <v>1.9754446375000001E-4</v>
      </c>
      <c r="J6" s="2">
        <v>1.6274576874999999E-5</v>
      </c>
      <c r="K6" s="2">
        <v>4.9583362499999996E-6</v>
      </c>
      <c r="L6">
        <v>1.91298558125E-4</v>
      </c>
      <c r="M6">
        <v>1.1506079593749999E-3</v>
      </c>
      <c r="N6" s="2">
        <v>2.0942951250000001E-5</v>
      </c>
      <c r="O6">
        <v>1.43472539375E-4</v>
      </c>
      <c r="P6">
        <v>1.2292858874999999E-4</v>
      </c>
      <c r="Q6" s="2">
        <v>5.5894103750000003E-5</v>
      </c>
      <c r="R6" s="2">
        <v>4.4675337499999998E-6</v>
      </c>
      <c r="S6" s="2">
        <v>4.8891842499999998E-5</v>
      </c>
      <c r="T6" s="2">
        <v>1.4390003125000001E-5</v>
      </c>
      <c r="U6" s="2">
        <v>4.5411331250000002E-6</v>
      </c>
      <c r="V6">
        <v>2.7672072500000002E-4</v>
      </c>
      <c r="W6">
        <v>9.3796681562499998E-4</v>
      </c>
      <c r="X6" s="2">
        <v>8.9172037500000002E-6</v>
      </c>
      <c r="Y6" s="2">
        <v>2.2127199375E-5</v>
      </c>
      <c r="Z6">
        <v>0</v>
      </c>
      <c r="AA6">
        <v>2.3912282562500001E-4</v>
      </c>
      <c r="AB6">
        <v>1.23978145625E-4</v>
      </c>
      <c r="AC6">
        <v>1.47366361875E-4</v>
      </c>
      <c r="AD6">
        <v>0</v>
      </c>
      <c r="AE6">
        <v>1.70080521875E-4</v>
      </c>
      <c r="AF6" s="2">
        <v>3.2324474999999997E-5</v>
      </c>
      <c r="AG6" s="2">
        <v>4.1949437499999999E-7</v>
      </c>
      <c r="AH6">
        <v>0</v>
      </c>
      <c r="AI6">
        <v>1.7317807999999999E-4</v>
      </c>
      <c r="AJ6" s="2">
        <v>2.5718335E-5</v>
      </c>
      <c r="AK6">
        <v>0</v>
      </c>
      <c r="AL6">
        <v>0</v>
      </c>
      <c r="AM6" s="2">
        <v>4.2197249999999997E-6</v>
      </c>
      <c r="AN6">
        <v>2.2812669375000001E-4</v>
      </c>
      <c r="AO6" s="2">
        <v>9.0390157500000001E-5</v>
      </c>
      <c r="AP6">
        <v>1.01817475E-4</v>
      </c>
      <c r="AQ6">
        <v>1.1185988125E-4</v>
      </c>
      <c r="AR6">
        <v>0</v>
      </c>
      <c r="AS6">
        <v>1.08797602E-3</v>
      </c>
      <c r="AT6">
        <v>6.7706406812500001E-4</v>
      </c>
      <c r="AU6">
        <v>1.641813275E-4</v>
      </c>
      <c r="AV6" s="2">
        <v>4.2665749999999999E-6</v>
      </c>
      <c r="AW6" s="2">
        <v>2.3742937499999999E-6</v>
      </c>
      <c r="AX6">
        <v>0</v>
      </c>
      <c r="AY6">
        <v>0</v>
      </c>
      <c r="AZ6">
        <v>0</v>
      </c>
      <c r="BA6">
        <v>4.9306709718749996E-3</v>
      </c>
      <c r="BB6">
        <v>1.945681331875E-3</v>
      </c>
      <c r="BC6">
        <v>0</v>
      </c>
      <c r="BD6">
        <v>1.0783286999999999E-3</v>
      </c>
      <c r="BE6" s="2">
        <v>1.60059375E-6</v>
      </c>
      <c r="BF6" s="2">
        <v>7.6043374374999998E-5</v>
      </c>
      <c r="BG6" s="2">
        <v>5.2795416250000002E-5</v>
      </c>
      <c r="BH6">
        <v>1.74496143075E-2</v>
      </c>
      <c r="BI6">
        <v>7.3086375312500004E-3</v>
      </c>
      <c r="BJ6">
        <v>0</v>
      </c>
      <c r="BK6">
        <v>0.28886253343750001</v>
      </c>
      <c r="BL6">
        <v>6.9631090062500004E-4</v>
      </c>
      <c r="BM6">
        <v>2.1452898249999999E-4</v>
      </c>
      <c r="BN6">
        <v>3.0698922812499998E-4</v>
      </c>
      <c r="BO6">
        <v>2.6451691812499998E-4</v>
      </c>
      <c r="BP6">
        <v>3.0855385212499998E-3</v>
      </c>
      <c r="BQ6">
        <v>0</v>
      </c>
      <c r="BR6">
        <v>8.7203314749999998E-4</v>
      </c>
      <c r="BS6">
        <v>1.9677268625E-4</v>
      </c>
      <c r="BT6">
        <v>1.8850462625E-4</v>
      </c>
      <c r="BU6" s="2">
        <v>1.002608325E-5</v>
      </c>
      <c r="BV6">
        <v>1.9246495687499999E-4</v>
      </c>
      <c r="BW6">
        <v>5.8889056625000002E-4</v>
      </c>
      <c r="BX6" s="2">
        <v>6.4098945624999998E-5</v>
      </c>
      <c r="BY6">
        <v>1.6508155312500001E-4</v>
      </c>
      <c r="BZ6" s="2">
        <v>4.2835852500000001E-5</v>
      </c>
      <c r="CA6">
        <v>1.05597961875E-4</v>
      </c>
      <c r="CB6" s="2">
        <v>2.1479443749999999E-6</v>
      </c>
      <c r="CC6">
        <v>0</v>
      </c>
      <c r="CD6" s="2">
        <v>2.324367E-5</v>
      </c>
      <c r="CE6" s="2">
        <v>7.5662713125000005E-5</v>
      </c>
      <c r="CF6" s="2">
        <v>6.6418958750000004E-5</v>
      </c>
      <c r="CG6" s="2">
        <v>1.489273875E-5</v>
      </c>
      <c r="CH6" s="2">
        <v>1.3281945E-5</v>
      </c>
      <c r="CI6">
        <v>0</v>
      </c>
      <c r="CJ6" s="2">
        <v>3.8371081249999998E-6</v>
      </c>
      <c r="CK6" s="2">
        <v>7.3307094999999994E-5</v>
      </c>
      <c r="CL6" s="2">
        <v>4.1399582499999998E-5</v>
      </c>
      <c r="CM6">
        <v>1.1257097187499999E-4</v>
      </c>
      <c r="CN6" s="2">
        <v>5.9106800000000001E-5</v>
      </c>
      <c r="CO6" s="2">
        <v>3.0177624999999997E-8</v>
      </c>
      <c r="CP6">
        <v>1.4030535625000001E-4</v>
      </c>
      <c r="CQ6">
        <v>4.2973424687500002E-4</v>
      </c>
      <c r="CR6" s="2">
        <v>4.2251906250000003E-5</v>
      </c>
      <c r="CS6" s="2">
        <v>1.9868924375E-5</v>
      </c>
      <c r="CT6" s="2">
        <v>8.0046401875000006E-5</v>
      </c>
      <c r="CU6">
        <v>2.6133325250000001E-4</v>
      </c>
      <c r="CV6" s="2">
        <v>6.0673594374999997E-5</v>
      </c>
      <c r="CW6">
        <v>0</v>
      </c>
      <c r="CX6">
        <v>0</v>
      </c>
      <c r="CY6">
        <v>0</v>
      </c>
      <c r="CZ6">
        <v>0</v>
      </c>
      <c r="DA6">
        <v>0</v>
      </c>
      <c r="DB6">
        <v>0</v>
      </c>
      <c r="DC6">
        <v>0.13152999872500001</v>
      </c>
      <c r="DD6">
        <v>0</v>
      </c>
      <c r="DE6" s="2">
        <v>4.1715937500000004E-6</v>
      </c>
      <c r="DF6" s="2">
        <v>1.7692843749999999E-5</v>
      </c>
      <c r="DG6">
        <v>0</v>
      </c>
      <c r="DH6">
        <v>6.0209494106249997E-2</v>
      </c>
      <c r="DI6">
        <v>0.45821598793750001</v>
      </c>
      <c r="DJ6">
        <v>2.9020014750000001E-4</v>
      </c>
      <c r="DK6">
        <v>9.1389857849999995E-3</v>
      </c>
      <c r="DL6">
        <v>3.2505377312500001E-4</v>
      </c>
      <c r="DM6">
        <v>3.17062205625E-4</v>
      </c>
      <c r="DN6">
        <v>0</v>
      </c>
      <c r="DO6">
        <v>0</v>
      </c>
      <c r="DP6">
        <v>0</v>
      </c>
      <c r="DQ6">
        <v>0</v>
      </c>
      <c r="DR6">
        <v>1.10725005625E-4</v>
      </c>
      <c r="DS6">
        <v>0</v>
      </c>
      <c r="DT6" s="2">
        <v>2.5025250000000002E-7</v>
      </c>
      <c r="DU6">
        <v>0</v>
      </c>
      <c r="DV6" s="2">
        <v>1.29574375E-6</v>
      </c>
      <c r="DW6">
        <v>0</v>
      </c>
      <c r="DX6" s="2">
        <v>7.1266000000000003E-7</v>
      </c>
      <c r="DY6" s="2">
        <v>9.1892906250000005E-6</v>
      </c>
    </row>
    <row r="7" spans="1:129" x14ac:dyDescent="0.2">
      <c r="A7" t="s">
        <v>136</v>
      </c>
      <c r="B7">
        <v>11</v>
      </c>
      <c r="C7">
        <v>1.6153458909090899E-4</v>
      </c>
      <c r="D7" s="2">
        <v>9.6113198181818198E-5</v>
      </c>
      <c r="E7">
        <v>0</v>
      </c>
      <c r="F7" s="2">
        <v>4.1158145454545497E-5</v>
      </c>
      <c r="G7" s="2">
        <v>4.2670709090909099E-6</v>
      </c>
      <c r="H7">
        <v>1.11293972727273E-4</v>
      </c>
      <c r="I7" s="2">
        <v>1.8562225454545501E-5</v>
      </c>
      <c r="J7">
        <v>0</v>
      </c>
      <c r="K7" s="2">
        <v>4.5056709090909102E-5</v>
      </c>
      <c r="L7" s="2">
        <v>3.6990419999999999E-5</v>
      </c>
      <c r="M7" s="2">
        <v>5.2875649090909098E-5</v>
      </c>
      <c r="N7" s="2">
        <v>1.6179024545454501E-5</v>
      </c>
      <c r="O7" s="2">
        <v>1.67174845454545E-5</v>
      </c>
      <c r="P7" s="2">
        <v>2.7317796363636401E-5</v>
      </c>
      <c r="Q7" s="2">
        <v>1.5025388181818199E-5</v>
      </c>
      <c r="R7" s="2">
        <v>4.5835289999999997E-5</v>
      </c>
      <c r="S7">
        <v>4.1801927909090902E-4</v>
      </c>
      <c r="T7">
        <v>1.19032226363636E-4</v>
      </c>
      <c r="U7" s="2">
        <v>4.9523272727272699E-6</v>
      </c>
      <c r="V7">
        <v>5.9628365636363605E-4</v>
      </c>
      <c r="W7">
        <v>2.1731911818181801E-4</v>
      </c>
      <c r="X7">
        <v>0</v>
      </c>
      <c r="Y7" s="2">
        <v>9.2767209090909098E-5</v>
      </c>
      <c r="Z7">
        <v>0</v>
      </c>
      <c r="AA7">
        <v>1.2392058963636399E-3</v>
      </c>
      <c r="AB7">
        <v>1.3294157636363599E-4</v>
      </c>
      <c r="AC7">
        <v>6.41809518181818E-4</v>
      </c>
      <c r="AD7">
        <v>0</v>
      </c>
      <c r="AE7">
        <v>1.4361754545454499E-4</v>
      </c>
      <c r="AF7" s="2">
        <v>6.8576014545454605E-5</v>
      </c>
      <c r="AG7" s="2">
        <v>2.5859197272727299E-5</v>
      </c>
      <c r="AH7" s="2">
        <v>3.7069545454545501E-6</v>
      </c>
      <c r="AI7" s="2">
        <v>5.9890103636363601E-5</v>
      </c>
      <c r="AJ7">
        <v>0</v>
      </c>
      <c r="AK7">
        <v>0</v>
      </c>
      <c r="AL7" s="2">
        <v>5.8621545454545496E-7</v>
      </c>
      <c r="AM7">
        <v>1.94567871818182E-4</v>
      </c>
      <c r="AN7">
        <v>2.4276081E-4</v>
      </c>
      <c r="AO7" s="2">
        <v>9.8789059090909106E-5</v>
      </c>
      <c r="AP7">
        <v>3.2755397181818198E-4</v>
      </c>
      <c r="AQ7">
        <v>1.9164644636363601E-4</v>
      </c>
      <c r="AR7" s="2">
        <v>3.8882472727272703E-5</v>
      </c>
      <c r="AS7">
        <v>1.3193722181818199E-3</v>
      </c>
      <c r="AT7">
        <v>5.14137311181818E-3</v>
      </c>
      <c r="AU7">
        <v>8.9416798090909101E-4</v>
      </c>
      <c r="AV7" s="2">
        <v>1.26544363636364E-5</v>
      </c>
      <c r="AW7" s="2">
        <v>7.3090854545454506E-5</v>
      </c>
      <c r="AX7">
        <v>0</v>
      </c>
      <c r="AY7">
        <v>0</v>
      </c>
      <c r="AZ7">
        <v>0</v>
      </c>
      <c r="BA7">
        <v>8.4007268428181806E-2</v>
      </c>
      <c r="BB7">
        <v>1.14927878954545E-2</v>
      </c>
      <c r="BC7">
        <v>0</v>
      </c>
      <c r="BD7">
        <v>0</v>
      </c>
      <c r="BE7" s="2">
        <v>2.009398E-5</v>
      </c>
      <c r="BF7">
        <v>2.4613859090909099E-4</v>
      </c>
      <c r="BG7">
        <v>5.4700781090909103E-4</v>
      </c>
      <c r="BH7">
        <v>1.4965550219090899E-2</v>
      </c>
      <c r="BI7">
        <v>9.4941951454545395E-3</v>
      </c>
      <c r="BJ7">
        <v>0</v>
      </c>
      <c r="BK7">
        <v>0.25928012379999998</v>
      </c>
      <c r="BL7">
        <v>2.6072946363636402E-4</v>
      </c>
      <c r="BM7">
        <v>5.28822593636364E-4</v>
      </c>
      <c r="BN7">
        <v>3.4118646909090902E-4</v>
      </c>
      <c r="BO7">
        <v>5.2145675545454495E-4</v>
      </c>
      <c r="BP7">
        <v>1.7609158790909099E-3</v>
      </c>
      <c r="BQ7">
        <v>0</v>
      </c>
      <c r="BR7">
        <v>3.0357668636363602E-4</v>
      </c>
      <c r="BS7" s="2">
        <v>4.5934949090909099E-5</v>
      </c>
      <c r="BT7">
        <v>1.08057863636364E-4</v>
      </c>
      <c r="BU7" s="2">
        <v>3.6380246363636401E-5</v>
      </c>
      <c r="BV7">
        <v>1.8936584545454501E-4</v>
      </c>
      <c r="BW7">
        <v>6.0178023545454497E-4</v>
      </c>
      <c r="BX7">
        <v>2.98898739090909E-4</v>
      </c>
      <c r="BY7" s="2">
        <v>8.1978062727272697E-5</v>
      </c>
      <c r="BZ7" s="2">
        <v>7.3327346363636405E-5</v>
      </c>
      <c r="CA7" s="2">
        <v>7.5033358181818201E-5</v>
      </c>
      <c r="CB7" s="2">
        <v>4.0151236363636402E-6</v>
      </c>
      <c r="CC7">
        <v>0</v>
      </c>
      <c r="CD7" s="2">
        <v>9.5709604545454605E-5</v>
      </c>
      <c r="CE7">
        <v>1.34559652727273E-4</v>
      </c>
      <c r="CF7" s="2">
        <v>4.7133406363636402E-5</v>
      </c>
      <c r="CG7" s="2">
        <v>6.7198454545454498E-6</v>
      </c>
      <c r="CH7" s="2">
        <v>1.2334249090909101E-5</v>
      </c>
      <c r="CI7">
        <v>0</v>
      </c>
      <c r="CJ7">
        <v>0</v>
      </c>
      <c r="CK7" s="2">
        <v>6.2950891818181802E-5</v>
      </c>
      <c r="CL7">
        <v>2.4966116454545499E-4</v>
      </c>
      <c r="CM7" s="2">
        <v>2.9178110909090899E-5</v>
      </c>
      <c r="CN7">
        <v>2.0139351363636401E-4</v>
      </c>
      <c r="CO7" s="2">
        <v>1.51502181818182E-7</v>
      </c>
      <c r="CP7">
        <v>1.91071563636364E-4</v>
      </c>
      <c r="CQ7">
        <v>5.0603814636363605E-4</v>
      </c>
      <c r="CR7" s="2">
        <v>3.4021727272727299E-6</v>
      </c>
      <c r="CS7">
        <v>1.9919710727272699E-4</v>
      </c>
      <c r="CT7">
        <v>3.2701386545454502E-4</v>
      </c>
      <c r="CU7">
        <v>7.5118370818181798E-4</v>
      </c>
      <c r="CV7" s="2">
        <v>2.87075636363636E-5</v>
      </c>
      <c r="CW7">
        <v>0</v>
      </c>
      <c r="CX7" s="2">
        <v>6.7241418181818196E-5</v>
      </c>
      <c r="CY7">
        <v>0</v>
      </c>
      <c r="CZ7" s="2">
        <v>5.98383281818182E-5</v>
      </c>
      <c r="DA7" s="2">
        <v>5.4999545454545497E-6</v>
      </c>
      <c r="DB7" s="2">
        <v>5.9930236363636397E-5</v>
      </c>
      <c r="DC7">
        <v>0.109242277918182</v>
      </c>
      <c r="DD7">
        <v>0</v>
      </c>
      <c r="DE7" s="2">
        <v>1.7450554545454499E-5</v>
      </c>
      <c r="DF7">
        <v>0</v>
      </c>
      <c r="DG7">
        <v>0</v>
      </c>
      <c r="DH7">
        <v>4.4084791445454498E-2</v>
      </c>
      <c r="DI7">
        <v>0.43491441336363601</v>
      </c>
      <c r="DJ7">
        <v>5.2673544181818205E-4</v>
      </c>
      <c r="DK7">
        <v>8.0478387763636399E-3</v>
      </c>
      <c r="DL7">
        <v>3.6537509E-4</v>
      </c>
      <c r="DM7">
        <v>3.2043402545454502E-4</v>
      </c>
      <c r="DN7">
        <v>0</v>
      </c>
      <c r="DO7">
        <v>0</v>
      </c>
      <c r="DP7">
        <v>0</v>
      </c>
      <c r="DQ7">
        <v>0</v>
      </c>
      <c r="DR7">
        <v>1.16679511272727E-3</v>
      </c>
      <c r="DS7">
        <v>0</v>
      </c>
      <c r="DT7" s="2">
        <v>3.3225181818181801E-7</v>
      </c>
      <c r="DU7">
        <v>0</v>
      </c>
      <c r="DV7">
        <v>0</v>
      </c>
      <c r="DW7">
        <v>0</v>
      </c>
      <c r="DX7">
        <v>0</v>
      </c>
      <c r="DY7" s="2">
        <v>1.66598909090909E-6</v>
      </c>
    </row>
    <row r="8" spans="1:129" x14ac:dyDescent="0.2">
      <c r="A8" t="s">
        <v>137</v>
      </c>
      <c r="B8">
        <v>20</v>
      </c>
      <c r="C8">
        <v>2.7427585849999999E-3</v>
      </c>
      <c r="D8">
        <v>3.2579464199999999E-3</v>
      </c>
      <c r="E8">
        <v>2.4415964000000002E-4</v>
      </c>
      <c r="F8">
        <v>6.8627496999999998E-4</v>
      </c>
      <c r="G8">
        <v>1.577988825E-3</v>
      </c>
      <c r="H8">
        <v>1.0783648150000001E-3</v>
      </c>
      <c r="I8">
        <v>2.1994276000000001E-3</v>
      </c>
      <c r="J8">
        <v>3.0892627000000001E-4</v>
      </c>
      <c r="K8">
        <v>1.413603925E-3</v>
      </c>
      <c r="L8">
        <v>3.1364567000000002E-4</v>
      </c>
      <c r="M8">
        <v>1.446596505E-3</v>
      </c>
      <c r="N8">
        <v>7.2662777500000003E-4</v>
      </c>
      <c r="O8">
        <v>1.8107943900000001E-3</v>
      </c>
      <c r="P8">
        <v>1.0531434E-3</v>
      </c>
      <c r="Q8">
        <v>1.2311719750000001E-3</v>
      </c>
      <c r="R8">
        <v>3.1090924000000002E-4</v>
      </c>
      <c r="S8">
        <v>1.1583830950000001E-3</v>
      </c>
      <c r="T8">
        <v>1.0978305419999999E-3</v>
      </c>
      <c r="U8">
        <v>6.6350314500000004E-4</v>
      </c>
      <c r="V8">
        <v>1.150717505E-3</v>
      </c>
      <c r="W8">
        <v>1.47133117E-3</v>
      </c>
      <c r="X8" s="2">
        <v>8.7547955E-5</v>
      </c>
      <c r="Y8">
        <v>7.3483449500000005E-4</v>
      </c>
      <c r="Z8" s="2">
        <v>6.9452549999999996E-5</v>
      </c>
      <c r="AA8">
        <v>3.3153068544999999E-3</v>
      </c>
      <c r="AB8">
        <v>1.6970790649999999E-3</v>
      </c>
      <c r="AC8">
        <v>2.0091759950000001E-3</v>
      </c>
      <c r="AD8">
        <v>0</v>
      </c>
      <c r="AE8">
        <v>1.055056425E-3</v>
      </c>
      <c r="AF8">
        <v>4.11075095E-4</v>
      </c>
      <c r="AG8" s="2">
        <v>3.6824274999999997E-5</v>
      </c>
      <c r="AH8">
        <v>0</v>
      </c>
      <c r="AI8">
        <v>1.5845533499999999E-4</v>
      </c>
      <c r="AJ8">
        <v>5.28249665E-4</v>
      </c>
      <c r="AK8">
        <v>0</v>
      </c>
      <c r="AL8" s="2">
        <v>4.6983079999999999E-5</v>
      </c>
      <c r="AM8">
        <v>1.74590745E-4</v>
      </c>
      <c r="AN8">
        <v>1.8999526999999999E-4</v>
      </c>
      <c r="AO8" s="2">
        <v>7.2424745000000001E-5</v>
      </c>
      <c r="AP8">
        <v>4.9293902499999997E-4</v>
      </c>
      <c r="AQ8">
        <v>4.3122700499999999E-4</v>
      </c>
      <c r="AR8">
        <v>1.53510145E-4</v>
      </c>
      <c r="AS8">
        <v>2.3952124645E-2</v>
      </c>
      <c r="AT8">
        <v>5.4939238949999998E-3</v>
      </c>
      <c r="AU8">
        <v>6.61283985E-4</v>
      </c>
      <c r="AV8" s="2">
        <v>1.6764694999999999E-5</v>
      </c>
      <c r="AW8">
        <v>0</v>
      </c>
      <c r="AX8">
        <v>0</v>
      </c>
      <c r="AY8">
        <v>0</v>
      </c>
      <c r="AZ8">
        <v>0</v>
      </c>
      <c r="BA8">
        <v>0.43094201162000001</v>
      </c>
      <c r="BB8">
        <v>3.0419150095E-2</v>
      </c>
      <c r="BC8" s="2">
        <v>1.1284800000000001E-5</v>
      </c>
      <c r="BD8">
        <v>6.5698424499999999E-4</v>
      </c>
      <c r="BE8" s="2">
        <v>4.1136305000000002E-5</v>
      </c>
      <c r="BF8">
        <v>6.7066600499999997E-4</v>
      </c>
      <c r="BG8">
        <v>4.3232436999999997E-4</v>
      </c>
      <c r="BH8">
        <v>5.464066662E-3</v>
      </c>
      <c r="BI8">
        <v>1.0996805693E-2</v>
      </c>
      <c r="BJ8" s="2">
        <v>7.7803250000000008E-6</v>
      </c>
      <c r="BK8">
        <v>0.127022841592</v>
      </c>
      <c r="BL8">
        <v>1.065332206E-3</v>
      </c>
      <c r="BM8">
        <v>4.5637007149999998E-4</v>
      </c>
      <c r="BN8" s="2">
        <v>9.1521720999999999E-5</v>
      </c>
      <c r="BO8">
        <v>1.9551104920000001E-3</v>
      </c>
      <c r="BP8">
        <v>1.2337591385E-3</v>
      </c>
      <c r="BQ8">
        <v>0</v>
      </c>
      <c r="BR8">
        <v>1.7659777299999999E-4</v>
      </c>
      <c r="BS8" s="2">
        <v>6.9560320999999996E-5</v>
      </c>
      <c r="BT8" s="2">
        <v>3.0053620000000001E-5</v>
      </c>
      <c r="BU8">
        <v>1.203599635E-4</v>
      </c>
      <c r="BV8" s="2">
        <v>4.2162328500000003E-5</v>
      </c>
      <c r="BW8">
        <v>3.1507519950000002E-4</v>
      </c>
      <c r="BX8" s="2">
        <v>4.4661784000000003E-5</v>
      </c>
      <c r="BY8" s="2">
        <v>3.9636555000000003E-5</v>
      </c>
      <c r="BZ8" s="2">
        <v>5.9070870000000002E-5</v>
      </c>
      <c r="CA8" s="2">
        <v>1.92948585E-5</v>
      </c>
      <c r="CB8" s="2">
        <v>2.8854975E-6</v>
      </c>
      <c r="CC8">
        <v>0</v>
      </c>
      <c r="CD8" s="2">
        <v>2.24773845E-5</v>
      </c>
      <c r="CE8" s="2">
        <v>1.1869624499999999E-5</v>
      </c>
      <c r="CF8">
        <v>1.3314886649999999E-4</v>
      </c>
      <c r="CG8">
        <v>2.6263126400000002E-4</v>
      </c>
      <c r="CH8" s="2">
        <v>2.2341227500000001E-5</v>
      </c>
      <c r="CI8">
        <v>0</v>
      </c>
      <c r="CJ8">
        <v>0</v>
      </c>
      <c r="CK8" s="2">
        <v>1.1477687499999999E-5</v>
      </c>
      <c r="CL8">
        <v>2.8147367549999998E-4</v>
      </c>
      <c r="CM8" s="2">
        <v>2.8730139999999998E-6</v>
      </c>
      <c r="CN8">
        <v>1.19516411E-4</v>
      </c>
      <c r="CO8" s="2">
        <v>2.2004764999999998E-6</v>
      </c>
      <c r="CP8">
        <v>1.2137863400000001E-3</v>
      </c>
      <c r="CQ8">
        <v>1.6018240600000001E-4</v>
      </c>
      <c r="CR8">
        <v>3.46134137E-4</v>
      </c>
      <c r="CS8">
        <v>3.71483484E-4</v>
      </c>
      <c r="CT8">
        <v>3.9189700099999999E-4</v>
      </c>
      <c r="CU8">
        <v>4.7871607000000001E-4</v>
      </c>
      <c r="CV8">
        <v>4.5897257500000002E-4</v>
      </c>
      <c r="CW8">
        <v>0</v>
      </c>
      <c r="CX8">
        <v>1.19961255E-3</v>
      </c>
      <c r="CY8">
        <v>2.203038915E-4</v>
      </c>
      <c r="CZ8" s="2">
        <v>1.1981114499999999E-5</v>
      </c>
      <c r="DA8" s="2">
        <v>3.8960464000000002E-5</v>
      </c>
      <c r="DB8" s="2">
        <v>6.1180484999999994E-5</v>
      </c>
      <c r="DC8">
        <v>5.47263240665E-2</v>
      </c>
      <c r="DD8">
        <v>0</v>
      </c>
      <c r="DE8" s="2">
        <v>2.6435563E-5</v>
      </c>
      <c r="DF8" s="2">
        <v>2.5797247999999999E-5</v>
      </c>
      <c r="DG8" s="2">
        <v>2.88014E-6</v>
      </c>
      <c r="DH8">
        <v>3.2712763308500002E-2</v>
      </c>
      <c r="DI8">
        <v>0.21078060313999999</v>
      </c>
      <c r="DJ8">
        <v>7.7489812650000003E-4</v>
      </c>
      <c r="DK8">
        <v>3.7672068105E-3</v>
      </c>
      <c r="DL8" s="2">
        <v>8.3366048499999997E-5</v>
      </c>
      <c r="DM8" s="2">
        <v>5.6303576000000002E-5</v>
      </c>
      <c r="DN8">
        <v>0</v>
      </c>
      <c r="DO8">
        <v>0</v>
      </c>
      <c r="DP8">
        <v>0</v>
      </c>
      <c r="DQ8">
        <v>0</v>
      </c>
      <c r="DR8">
        <v>1.102321316E-2</v>
      </c>
      <c r="DS8" s="2">
        <v>7.3376579999999997E-5</v>
      </c>
      <c r="DT8" s="2">
        <v>3.8931749999999998E-7</v>
      </c>
      <c r="DU8">
        <v>0</v>
      </c>
      <c r="DV8">
        <v>0</v>
      </c>
      <c r="DW8">
        <v>0</v>
      </c>
      <c r="DX8" s="2">
        <v>4.1941950000000002E-7</v>
      </c>
      <c r="DY8" s="2">
        <v>3.3656594999999999E-6</v>
      </c>
    </row>
    <row r="9" spans="1:129" x14ac:dyDescent="0.2">
      <c r="A9" t="s">
        <v>138</v>
      </c>
      <c r="B9">
        <v>55</v>
      </c>
      <c r="C9">
        <v>3.9720776298181798E-2</v>
      </c>
      <c r="D9">
        <v>4.9846937563636402E-2</v>
      </c>
      <c r="E9">
        <v>3.6170073599999998E-2</v>
      </c>
      <c r="F9">
        <v>5.90442374745455E-2</v>
      </c>
      <c r="G9">
        <v>4.7280935669090897E-2</v>
      </c>
      <c r="H9">
        <v>6.3446057178181803E-2</v>
      </c>
      <c r="I9">
        <v>7.4078834920000003E-2</v>
      </c>
      <c r="J9">
        <v>6.7437776687272702E-2</v>
      </c>
      <c r="K9">
        <v>2.8787731265454499E-2</v>
      </c>
      <c r="L9">
        <v>2.49655860345455E-2</v>
      </c>
      <c r="M9">
        <v>6.7836484932727301E-2</v>
      </c>
      <c r="N9">
        <v>7.3387049436363597E-3</v>
      </c>
      <c r="O9">
        <v>4.19623980309091E-2</v>
      </c>
      <c r="P9">
        <v>1.26179024454545E-2</v>
      </c>
      <c r="Q9">
        <v>7.9352209214545499E-2</v>
      </c>
      <c r="R9">
        <v>2.6701347454545499E-3</v>
      </c>
      <c r="S9">
        <v>8.8740349181818199E-3</v>
      </c>
      <c r="T9">
        <v>7.9235616763636395E-3</v>
      </c>
      <c r="U9">
        <v>1.49416032363636E-2</v>
      </c>
      <c r="V9">
        <v>6.21632933890909E-2</v>
      </c>
      <c r="W9">
        <v>5.9641017705454498E-2</v>
      </c>
      <c r="X9">
        <v>3.41605198618182E-2</v>
      </c>
      <c r="Y9">
        <v>3.73344703563636E-2</v>
      </c>
      <c r="Z9">
        <v>2.3337894545454499E-4</v>
      </c>
      <c r="AA9">
        <v>9.11016190418182E-3</v>
      </c>
      <c r="AB9">
        <v>9.8916885090909092E-4</v>
      </c>
      <c r="AC9">
        <v>1.1620329072727299E-3</v>
      </c>
      <c r="AD9">
        <v>9.7458401818181805E-4</v>
      </c>
      <c r="AE9">
        <v>1.28932085454545E-4</v>
      </c>
      <c r="AF9">
        <v>1.2350314363636399E-4</v>
      </c>
      <c r="AG9" s="2">
        <v>4.7518727272727303E-6</v>
      </c>
      <c r="AH9">
        <v>8.4213554545454605E-4</v>
      </c>
      <c r="AI9">
        <v>1.4077707163636401E-3</v>
      </c>
      <c r="AJ9">
        <v>1.82831713454545E-3</v>
      </c>
      <c r="AK9">
        <v>2.01892670909091E-3</v>
      </c>
      <c r="AL9">
        <v>1.01753818181818E-4</v>
      </c>
      <c r="AM9">
        <v>1.4766962909090899E-4</v>
      </c>
      <c r="AN9">
        <v>8.0790495090909097E-4</v>
      </c>
      <c r="AO9" s="2">
        <v>6.7706909090909097E-5</v>
      </c>
      <c r="AP9">
        <v>6.6872152981818202E-3</v>
      </c>
      <c r="AQ9">
        <v>3.8078418181818199E-4</v>
      </c>
      <c r="AR9" s="2">
        <v>2.50138763636364E-5</v>
      </c>
      <c r="AS9">
        <v>1.14798043454545E-3</v>
      </c>
      <c r="AT9">
        <v>1.09975203909091E-2</v>
      </c>
      <c r="AU9">
        <v>1.34516613818182E-3</v>
      </c>
      <c r="AV9">
        <v>8.4885387272727304E-4</v>
      </c>
      <c r="AW9" s="2">
        <v>2.8679454545454499E-6</v>
      </c>
      <c r="AX9">
        <v>1.8201086909090899E-4</v>
      </c>
      <c r="AY9" s="2">
        <v>2.6865290909090899E-5</v>
      </c>
      <c r="AZ9">
        <v>1.40752645454545E-3</v>
      </c>
      <c r="BA9">
        <v>1.19617692E-3</v>
      </c>
      <c r="BB9">
        <v>3.17975059454545E-3</v>
      </c>
      <c r="BC9">
        <v>1.24500690909091E-4</v>
      </c>
      <c r="BD9">
        <v>1.3815894303636399E-2</v>
      </c>
      <c r="BE9">
        <v>8.2412757090909096E-4</v>
      </c>
      <c r="BF9">
        <v>2.7053583090909101E-4</v>
      </c>
      <c r="BG9">
        <v>2.03201217090909E-3</v>
      </c>
      <c r="BH9" s="2">
        <v>9.17123727272727E-7</v>
      </c>
      <c r="BI9" s="2">
        <v>3.9538341818181798E-5</v>
      </c>
      <c r="BJ9">
        <v>0</v>
      </c>
      <c r="BK9" s="2">
        <v>2.5249401399999998E-5</v>
      </c>
      <c r="BL9">
        <v>2.3015446618181799E-4</v>
      </c>
      <c r="BM9">
        <v>1.04505386181818E-4</v>
      </c>
      <c r="BN9" s="2">
        <v>2.3961554545454498E-6</v>
      </c>
      <c r="BO9">
        <v>2.2077674018181799E-4</v>
      </c>
      <c r="BP9">
        <v>2.02038260727273E-4</v>
      </c>
      <c r="BQ9">
        <v>0</v>
      </c>
      <c r="BR9">
        <v>2.4363059018181799E-4</v>
      </c>
      <c r="BS9" s="2">
        <v>1.1461877454545499E-5</v>
      </c>
      <c r="BT9" s="2">
        <v>3.83284272727273E-5</v>
      </c>
      <c r="BU9" s="2">
        <v>8.4445854727272705E-5</v>
      </c>
      <c r="BV9">
        <v>1.07866143272727E-4</v>
      </c>
      <c r="BW9" s="2">
        <v>2.65652490909091E-5</v>
      </c>
      <c r="BX9" s="2">
        <v>6.6096600000000002E-7</v>
      </c>
      <c r="BY9" s="2">
        <v>5.3567618181818195E-7</v>
      </c>
      <c r="BZ9" s="2">
        <v>8.6500521818181793E-6</v>
      </c>
      <c r="CA9" s="2">
        <v>2.72113818181818E-7</v>
      </c>
      <c r="CB9">
        <v>0</v>
      </c>
      <c r="CC9">
        <v>0</v>
      </c>
      <c r="CD9" s="2">
        <v>3.4795270909090901E-6</v>
      </c>
      <c r="CE9" s="2">
        <v>1.3668201818181801E-6</v>
      </c>
      <c r="CF9">
        <v>0</v>
      </c>
      <c r="CG9" s="2">
        <v>8.2493697818181803E-5</v>
      </c>
      <c r="CH9" s="2">
        <v>9.4909841818181808E-6</v>
      </c>
      <c r="CI9">
        <v>0</v>
      </c>
      <c r="CJ9">
        <v>0</v>
      </c>
      <c r="CK9" s="2">
        <v>1.12501050909091E-5</v>
      </c>
      <c r="CL9" s="2">
        <v>1.9434319999999999E-6</v>
      </c>
      <c r="CM9" s="2">
        <v>5.1001703636363598E-6</v>
      </c>
      <c r="CN9" s="2">
        <v>2.1955529999999999E-5</v>
      </c>
      <c r="CO9" s="2">
        <v>3.25285543818182E-5</v>
      </c>
      <c r="CP9" s="2">
        <v>5.23323036363636E-6</v>
      </c>
      <c r="CQ9" s="2">
        <v>6.9882732181818206E-5</v>
      </c>
      <c r="CR9" s="2">
        <v>5.3493424545454501E-5</v>
      </c>
      <c r="CS9">
        <v>1.10153187272727E-4</v>
      </c>
      <c r="CT9">
        <v>1.78592907636364E-4</v>
      </c>
      <c r="CU9">
        <v>1.25468393490909E-3</v>
      </c>
      <c r="CV9">
        <v>1.73029361818182E-4</v>
      </c>
      <c r="CW9">
        <v>0</v>
      </c>
      <c r="CX9" s="2">
        <v>8.1129162181818202E-5</v>
      </c>
      <c r="CY9" s="2">
        <v>8.6370179999999997E-6</v>
      </c>
      <c r="CZ9" s="2">
        <v>2.26557083636364E-5</v>
      </c>
      <c r="DA9" s="2">
        <v>5.0758826727272697E-5</v>
      </c>
      <c r="DB9" s="2">
        <v>9.0744623636363607E-6</v>
      </c>
      <c r="DC9" s="2">
        <v>8.9171530909090898E-6</v>
      </c>
      <c r="DD9">
        <v>0</v>
      </c>
      <c r="DE9" s="2">
        <v>8.6820180000000001E-6</v>
      </c>
      <c r="DF9" s="2">
        <v>6.7194309090909103E-7</v>
      </c>
      <c r="DG9" s="2">
        <v>8.3512785454545395E-6</v>
      </c>
      <c r="DH9" s="2">
        <v>1.03445327272727E-6</v>
      </c>
      <c r="DI9" s="2">
        <v>1.8516659090909102E-5</v>
      </c>
      <c r="DJ9" s="2">
        <v>4.1095771636363596E-6</v>
      </c>
      <c r="DK9">
        <v>3.6641277018181799E-4</v>
      </c>
      <c r="DL9" s="2">
        <v>9.9885298181818196E-6</v>
      </c>
      <c r="DM9" s="2">
        <v>1.0476847272727299E-6</v>
      </c>
      <c r="DN9">
        <v>3.2017711127272702E-3</v>
      </c>
      <c r="DO9">
        <v>2.5914722909090899E-4</v>
      </c>
      <c r="DP9" s="2">
        <v>2.3096945454545502E-6</v>
      </c>
      <c r="DQ9">
        <v>4.8753105454545499E-4</v>
      </c>
      <c r="DR9" s="2">
        <v>4.1852154545454503E-5</v>
      </c>
      <c r="DS9" s="2">
        <v>5.8443327272727301E-6</v>
      </c>
      <c r="DT9">
        <v>0</v>
      </c>
      <c r="DU9">
        <v>0</v>
      </c>
      <c r="DV9">
        <v>0</v>
      </c>
      <c r="DW9">
        <v>0</v>
      </c>
      <c r="DX9">
        <v>0</v>
      </c>
      <c r="DY9" s="2">
        <v>1.00199818181818E-7</v>
      </c>
    </row>
    <row r="10" spans="1:129" x14ac:dyDescent="0.2">
      <c r="A10" t="s">
        <v>139</v>
      </c>
      <c r="B10">
        <v>67</v>
      </c>
      <c r="C10">
        <v>1.9057761011940299E-2</v>
      </c>
      <c r="D10">
        <v>1.04287693940299E-2</v>
      </c>
      <c r="E10">
        <v>2.2842568223880601E-3</v>
      </c>
      <c r="F10">
        <v>6.7087589417910397E-3</v>
      </c>
      <c r="G10">
        <v>4.4814054597014904E-3</v>
      </c>
      <c r="H10">
        <v>1.21842209970149E-2</v>
      </c>
      <c r="I10">
        <v>1.2863145932835799E-2</v>
      </c>
      <c r="J10">
        <v>1.0596851779104501E-2</v>
      </c>
      <c r="K10">
        <v>4.9996240776119397E-3</v>
      </c>
      <c r="L10">
        <v>3.7912132791044799E-3</v>
      </c>
      <c r="M10">
        <v>3.0736798462686599E-3</v>
      </c>
      <c r="N10">
        <v>2.09029694626866E-3</v>
      </c>
      <c r="O10">
        <v>4.2133153731343303E-3</v>
      </c>
      <c r="P10">
        <v>4.8917193820895502E-3</v>
      </c>
      <c r="Q10">
        <v>6.0737116880597002E-3</v>
      </c>
      <c r="R10">
        <v>9.23729474626866E-4</v>
      </c>
      <c r="S10">
        <v>3.5624728716417901E-3</v>
      </c>
      <c r="T10">
        <v>8.7086434835820898E-4</v>
      </c>
      <c r="U10">
        <v>2.7220189089552202E-3</v>
      </c>
      <c r="V10">
        <v>6.5021322432835798E-3</v>
      </c>
      <c r="W10">
        <v>4.8260308283582104E-3</v>
      </c>
      <c r="X10">
        <v>1.24477833880597E-3</v>
      </c>
      <c r="Y10">
        <v>1.47439952343284E-2</v>
      </c>
      <c r="Z10">
        <v>2.5875899253731301E-3</v>
      </c>
      <c r="AA10">
        <v>5.5368595645970201E-2</v>
      </c>
      <c r="AB10">
        <v>4.9572125014925401E-3</v>
      </c>
      <c r="AC10">
        <v>2.6686655546268701E-2</v>
      </c>
      <c r="AD10">
        <v>1.84684265014925E-2</v>
      </c>
      <c r="AE10">
        <v>4.2323819761194001E-3</v>
      </c>
      <c r="AF10">
        <v>3.14450737910448E-3</v>
      </c>
      <c r="AG10">
        <v>1.61023938507463E-3</v>
      </c>
      <c r="AH10">
        <v>9.7731657611940304E-4</v>
      </c>
      <c r="AI10">
        <v>4.4263012716417903E-3</v>
      </c>
      <c r="AJ10">
        <v>3.2778322570149301E-2</v>
      </c>
      <c r="AK10">
        <v>2.2563836402985098E-3</v>
      </c>
      <c r="AL10">
        <v>8.5007906656716405E-3</v>
      </c>
      <c r="AM10">
        <v>1.33020457119403E-2</v>
      </c>
      <c r="AN10">
        <v>1.1751258040298499E-2</v>
      </c>
      <c r="AO10">
        <v>1.38952128208955E-3</v>
      </c>
      <c r="AP10">
        <v>7.0228111432835798E-3</v>
      </c>
      <c r="AQ10">
        <v>3.2480107334328399E-2</v>
      </c>
      <c r="AR10">
        <v>2.2921105347761199E-2</v>
      </c>
      <c r="AS10">
        <v>0.17576854597313399</v>
      </c>
      <c r="AT10">
        <v>4.4129159220895497E-2</v>
      </c>
      <c r="AU10">
        <v>8.4126346208955195E-3</v>
      </c>
      <c r="AV10">
        <v>5.9748025000000001E-3</v>
      </c>
      <c r="AW10">
        <v>4.1098278477611902E-3</v>
      </c>
      <c r="AX10">
        <v>5.3458964194029804E-3</v>
      </c>
      <c r="AY10">
        <v>3.8894665776119399E-3</v>
      </c>
      <c r="AZ10">
        <v>1.4904526865671601E-4</v>
      </c>
      <c r="BA10">
        <v>4.25641952686567E-2</v>
      </c>
      <c r="BB10">
        <v>6.8366796282089595E-2</v>
      </c>
      <c r="BC10">
        <v>1.06124578268657E-2</v>
      </c>
      <c r="BD10">
        <v>1.1552465241791E-2</v>
      </c>
      <c r="BE10">
        <v>2.0471094805970102E-3</v>
      </c>
      <c r="BF10">
        <v>1.8733428846268701E-2</v>
      </c>
      <c r="BG10">
        <v>5.2945396679104501E-2</v>
      </c>
      <c r="BH10" s="2">
        <v>4.4888444656716403E-5</v>
      </c>
      <c r="BI10">
        <v>2.51073812089552E-4</v>
      </c>
      <c r="BJ10">
        <v>0</v>
      </c>
      <c r="BK10">
        <v>7.4690053417910405E-4</v>
      </c>
      <c r="BL10">
        <v>4.9807180919403003E-3</v>
      </c>
      <c r="BM10">
        <v>3.2543117816417901E-3</v>
      </c>
      <c r="BN10">
        <v>2.7385162776119402E-4</v>
      </c>
      <c r="BO10">
        <v>2.12769627298507E-3</v>
      </c>
      <c r="BP10">
        <v>1.12525899328358E-3</v>
      </c>
      <c r="BQ10">
        <v>0</v>
      </c>
      <c r="BR10">
        <v>1.08772114641791E-3</v>
      </c>
      <c r="BS10">
        <v>3.1852984820895502E-4</v>
      </c>
      <c r="BT10">
        <v>3.2947156865671603E-4</v>
      </c>
      <c r="BU10">
        <v>2.8894585955223899E-4</v>
      </c>
      <c r="BV10">
        <v>4.0964884074626902E-4</v>
      </c>
      <c r="BW10">
        <v>1.3811208358209E-4</v>
      </c>
      <c r="BX10" s="2">
        <v>8.6456879552238795E-5</v>
      </c>
      <c r="BY10" s="2">
        <v>7.8451188805970205E-5</v>
      </c>
      <c r="BZ10">
        <v>2.1643476895522401E-4</v>
      </c>
      <c r="CA10" s="2">
        <v>8.2328594626865706E-5</v>
      </c>
      <c r="CB10" s="2">
        <v>1.05542844776119E-5</v>
      </c>
      <c r="CC10">
        <v>0</v>
      </c>
      <c r="CD10">
        <v>1.0498565417910401E-4</v>
      </c>
      <c r="CE10" s="2">
        <v>9.9290495373134297E-5</v>
      </c>
      <c r="CF10" s="2">
        <v>4.3865869104477602E-5</v>
      </c>
      <c r="CG10">
        <v>3.4608239641791E-4</v>
      </c>
      <c r="CH10" s="2">
        <v>3.7819669358209002E-5</v>
      </c>
      <c r="CI10">
        <v>0</v>
      </c>
      <c r="CJ10" s="2">
        <v>1.40804179104478E-7</v>
      </c>
      <c r="CK10">
        <v>1.17670350149254E-4</v>
      </c>
      <c r="CL10">
        <v>1.6861021089552199E-4</v>
      </c>
      <c r="CM10">
        <v>1.35228659885075E-2</v>
      </c>
      <c r="CN10">
        <v>2.0731872510447798E-3</v>
      </c>
      <c r="CO10">
        <v>4.5394000202388096E-3</v>
      </c>
      <c r="CP10" s="2">
        <v>6.1050433582089604E-5</v>
      </c>
      <c r="CQ10">
        <v>4.0412395343283598E-4</v>
      </c>
      <c r="CR10">
        <v>2.85240652985075E-4</v>
      </c>
      <c r="CS10">
        <v>1.26265949402985E-3</v>
      </c>
      <c r="CT10">
        <v>8.3043574179104496E-4</v>
      </c>
      <c r="CU10">
        <v>5.1025109232089597E-2</v>
      </c>
      <c r="CV10">
        <v>3.6801528507462702E-3</v>
      </c>
      <c r="CW10" s="2">
        <v>3.3778025373134299E-5</v>
      </c>
      <c r="CX10">
        <v>1.2233507555223901E-3</v>
      </c>
      <c r="CY10">
        <v>1.35351069104478E-4</v>
      </c>
      <c r="CZ10">
        <v>1.26661452835821E-4</v>
      </c>
      <c r="DA10">
        <v>1.2535812683582099E-3</v>
      </c>
      <c r="DB10" s="2">
        <v>6.9298381194029805E-5</v>
      </c>
      <c r="DC10" s="2">
        <v>8.8618115074626895E-5</v>
      </c>
      <c r="DD10" s="2">
        <v>1.8683791044776101E-6</v>
      </c>
      <c r="DE10" s="2">
        <v>1.6038207462686598E-5</v>
      </c>
      <c r="DF10" s="2">
        <v>3.1134494029850701E-6</v>
      </c>
      <c r="DG10" s="2">
        <v>2.58754925373134E-5</v>
      </c>
      <c r="DH10" s="2">
        <v>3.7388878059701501E-5</v>
      </c>
      <c r="DI10">
        <v>8.4124741746268697E-4</v>
      </c>
      <c r="DJ10" s="2">
        <v>4.34990695820896E-5</v>
      </c>
      <c r="DK10">
        <v>3.9739857471343301E-2</v>
      </c>
      <c r="DL10">
        <v>2.31519011343284E-4</v>
      </c>
      <c r="DM10" s="2">
        <v>8.9626930895522395E-5</v>
      </c>
      <c r="DN10">
        <v>2.4920106417910398E-3</v>
      </c>
      <c r="DO10">
        <v>1.17565314925373E-4</v>
      </c>
      <c r="DP10" s="2">
        <v>2.1614494029850699E-5</v>
      </c>
      <c r="DQ10">
        <v>2.6684184776119401E-4</v>
      </c>
      <c r="DR10">
        <v>3.03247767462687E-3</v>
      </c>
      <c r="DS10">
        <v>3.0046488507462698E-3</v>
      </c>
      <c r="DT10">
        <v>0</v>
      </c>
      <c r="DU10">
        <v>0</v>
      </c>
      <c r="DV10">
        <v>0</v>
      </c>
      <c r="DW10">
        <v>0</v>
      </c>
      <c r="DX10" s="2">
        <v>8.0752238805970203E-8</v>
      </c>
      <c r="DY10" s="2">
        <v>5.2488447761193997E-5</v>
      </c>
    </row>
    <row r="11" spans="1:129" x14ac:dyDescent="0.2">
      <c r="A11" t="s">
        <v>140</v>
      </c>
      <c r="B11">
        <v>440</v>
      </c>
      <c r="C11">
        <v>3.5655741739318202E-2</v>
      </c>
      <c r="D11">
        <v>6.7907693795000001E-2</v>
      </c>
      <c r="E11">
        <v>3.0108277123181801E-2</v>
      </c>
      <c r="F11">
        <v>3.96878408427273E-2</v>
      </c>
      <c r="G11">
        <v>4.0254991705681802E-2</v>
      </c>
      <c r="H11">
        <v>7.91747967420455E-2</v>
      </c>
      <c r="I11">
        <v>5.3445272470909098E-2</v>
      </c>
      <c r="J11">
        <v>7.4225258462499999E-2</v>
      </c>
      <c r="K11">
        <v>3.26318128134091E-2</v>
      </c>
      <c r="L11">
        <v>2.7086910879772701E-2</v>
      </c>
      <c r="M11">
        <v>3.4697965734772698E-2</v>
      </c>
      <c r="N11">
        <v>1.51002589915909E-2</v>
      </c>
      <c r="O11">
        <v>3.2424043400454503E-2</v>
      </c>
      <c r="P11">
        <v>2.0366314642727298E-2</v>
      </c>
      <c r="Q11">
        <v>6.7523773867727302E-2</v>
      </c>
      <c r="R11">
        <v>8.4166364627272696E-3</v>
      </c>
      <c r="S11">
        <v>1.53721810704545E-2</v>
      </c>
      <c r="T11">
        <v>8.3279871138181808E-3</v>
      </c>
      <c r="U11">
        <v>1.7524743255681801E-2</v>
      </c>
      <c r="V11">
        <v>3.3193163086590899E-2</v>
      </c>
      <c r="W11">
        <v>6.3099067295454503E-2</v>
      </c>
      <c r="X11">
        <v>5.47425547288636E-2</v>
      </c>
      <c r="Y11">
        <v>6.9732126219318194E-2</v>
      </c>
      <c r="Z11">
        <v>5.6162526818181796E-4</v>
      </c>
      <c r="AA11">
        <v>1.3309582521363599E-3</v>
      </c>
      <c r="AB11">
        <v>7.60446287272727E-4</v>
      </c>
      <c r="AC11">
        <v>1.3208421034090899E-3</v>
      </c>
      <c r="AD11">
        <v>4.6862361477272702E-4</v>
      </c>
      <c r="AE11">
        <v>4.4627044522727299E-4</v>
      </c>
      <c r="AF11">
        <v>2.5872663295454498E-4</v>
      </c>
      <c r="AG11" s="2">
        <v>3.8481456818181799E-5</v>
      </c>
      <c r="AH11" s="2">
        <v>2.6430942500000001E-5</v>
      </c>
      <c r="AI11">
        <v>1.24373863613636E-3</v>
      </c>
      <c r="AJ11">
        <v>1.3526470475E-3</v>
      </c>
      <c r="AK11">
        <v>8.9531923500000003E-4</v>
      </c>
      <c r="AL11">
        <v>3.2183995772727301E-4</v>
      </c>
      <c r="AM11">
        <v>1.52766880659091E-3</v>
      </c>
      <c r="AN11">
        <v>2.0566694272727299E-3</v>
      </c>
      <c r="AO11">
        <v>4.1049059159090897E-4</v>
      </c>
      <c r="AP11">
        <v>7.3596148947727303E-3</v>
      </c>
      <c r="AQ11">
        <v>2.11285036772727E-3</v>
      </c>
      <c r="AR11">
        <v>5.3240744340909095E-4</v>
      </c>
      <c r="AS11">
        <v>4.8712082659090901E-4</v>
      </c>
      <c r="AT11">
        <v>1.31565659729545E-2</v>
      </c>
      <c r="AU11">
        <v>1.68204390113636E-3</v>
      </c>
      <c r="AV11">
        <v>4.874152975E-4</v>
      </c>
      <c r="AW11" s="2">
        <v>7.6736321363636404E-5</v>
      </c>
      <c r="AX11">
        <v>5.5431842022727305E-4</v>
      </c>
      <c r="AY11">
        <v>2.7731979613636402E-4</v>
      </c>
      <c r="AZ11" s="2">
        <v>6.8309813636363605E-5</v>
      </c>
      <c r="BA11">
        <v>1.0261299079545501E-3</v>
      </c>
      <c r="BB11">
        <v>9.9260151409090902E-4</v>
      </c>
      <c r="BC11">
        <v>4.4829955454545501E-4</v>
      </c>
      <c r="BD11">
        <v>1.91133987609091E-2</v>
      </c>
      <c r="BE11">
        <v>7.2443851795454502E-4</v>
      </c>
      <c r="BF11">
        <v>1.00180607045455E-3</v>
      </c>
      <c r="BG11">
        <v>3.4016919136363598E-3</v>
      </c>
      <c r="BH11" s="2">
        <v>4.4235058136363596E-6</v>
      </c>
      <c r="BI11">
        <v>1.3823402659090899E-4</v>
      </c>
      <c r="BJ11">
        <v>0</v>
      </c>
      <c r="BK11" s="2">
        <v>4.9305283045454502E-5</v>
      </c>
      <c r="BL11">
        <v>3.3493664677272699E-4</v>
      </c>
      <c r="BM11">
        <v>4.2221079136363598E-4</v>
      </c>
      <c r="BN11" s="2">
        <v>1.28766104090909E-5</v>
      </c>
      <c r="BO11">
        <v>3.3790418561363599E-4</v>
      </c>
      <c r="BP11">
        <v>1.60881702136364E-4</v>
      </c>
      <c r="BQ11" s="2">
        <v>3.42761363636364E-9</v>
      </c>
      <c r="BR11">
        <v>4.5593546113636399E-4</v>
      </c>
      <c r="BS11" s="2">
        <v>9.8226529454545504E-5</v>
      </c>
      <c r="BT11" s="2">
        <v>8.7528765454545498E-5</v>
      </c>
      <c r="BU11">
        <v>1.4503607961363599E-4</v>
      </c>
      <c r="BV11" s="2">
        <v>9.5865547272727303E-5</v>
      </c>
      <c r="BW11" s="2">
        <v>6.6821919727272697E-5</v>
      </c>
      <c r="BX11" s="2">
        <v>1.06029124318182E-5</v>
      </c>
      <c r="BY11" s="2">
        <v>5.2984694340909102E-5</v>
      </c>
      <c r="BZ11" s="2">
        <v>1.7903958022727298E-5</v>
      </c>
      <c r="CA11" s="2">
        <v>5.8378061363636402E-6</v>
      </c>
      <c r="CB11" s="2">
        <v>1.52749765909091E-6</v>
      </c>
      <c r="CC11">
        <v>0</v>
      </c>
      <c r="CD11" s="2">
        <v>3.2375363545454497E-5</v>
      </c>
      <c r="CE11" s="2">
        <v>1.47687646136364E-5</v>
      </c>
      <c r="CF11" s="2">
        <v>6.7623006818181795E-7</v>
      </c>
      <c r="CG11" s="2">
        <v>7.6486944113636404E-5</v>
      </c>
      <c r="CH11" s="2">
        <v>4.5193227027272699E-5</v>
      </c>
      <c r="CI11">
        <v>0</v>
      </c>
      <c r="CJ11" s="2">
        <v>1.48283902954545E-5</v>
      </c>
      <c r="CK11" s="2">
        <v>4.5765236136363599E-6</v>
      </c>
      <c r="CL11" s="2">
        <v>3.1938804909090902E-5</v>
      </c>
      <c r="CM11" s="2">
        <v>7.0426879545454499E-6</v>
      </c>
      <c r="CN11" s="2">
        <v>1.7036879613636399E-5</v>
      </c>
      <c r="CO11" s="2">
        <v>1.15456411386364E-5</v>
      </c>
      <c r="CP11" s="2">
        <v>1.46699024772727E-5</v>
      </c>
      <c r="CQ11">
        <v>1.60670653681818E-4</v>
      </c>
      <c r="CR11" s="2">
        <v>5.6472207250000003E-5</v>
      </c>
      <c r="CS11">
        <v>3.0799329204545499E-4</v>
      </c>
      <c r="CT11">
        <v>3.5792705436363601E-4</v>
      </c>
      <c r="CU11">
        <v>1.3687643908409099E-3</v>
      </c>
      <c r="CV11">
        <v>2.6382700704545499E-4</v>
      </c>
      <c r="CW11" s="2">
        <v>2.0257421136363601E-5</v>
      </c>
      <c r="CX11" s="2">
        <v>6.8968006977272704E-5</v>
      </c>
      <c r="CY11" s="2">
        <v>2.0154349204545499E-5</v>
      </c>
      <c r="CZ11" s="2">
        <v>2.6172224681818201E-5</v>
      </c>
      <c r="DA11" s="2">
        <v>8.1234863681818204E-5</v>
      </c>
      <c r="DB11" s="2">
        <v>9.5510462954545497E-6</v>
      </c>
      <c r="DC11" s="2">
        <v>3.8486236659090901E-5</v>
      </c>
      <c r="DD11" s="2">
        <v>1.18930295454545E-7</v>
      </c>
      <c r="DE11" s="2">
        <v>5.4140913636363603E-6</v>
      </c>
      <c r="DF11" s="2">
        <v>1.2344338431818199E-6</v>
      </c>
      <c r="DG11" s="2">
        <v>9.9630493636363604E-6</v>
      </c>
      <c r="DH11" s="2">
        <v>3.6188255227272701E-6</v>
      </c>
      <c r="DI11">
        <v>1.0198065805818201E-3</v>
      </c>
      <c r="DJ11" s="2">
        <v>6.7586416295454504E-6</v>
      </c>
      <c r="DK11">
        <v>2.8259213490909103E-4</v>
      </c>
      <c r="DL11" s="2">
        <v>2.39418796363636E-5</v>
      </c>
      <c r="DM11">
        <v>4.3659548595454501E-4</v>
      </c>
      <c r="DN11">
        <v>4.4081914109090903E-3</v>
      </c>
      <c r="DO11">
        <v>6.4898604159090904E-4</v>
      </c>
      <c r="DP11" s="2">
        <v>1.87250909090909E-7</v>
      </c>
      <c r="DQ11">
        <v>1.9373719999999999E-4</v>
      </c>
      <c r="DR11" s="2">
        <v>9.0490206818181798E-5</v>
      </c>
      <c r="DS11" s="2">
        <v>4.5036626363636401E-5</v>
      </c>
      <c r="DT11" s="2">
        <v>1.0036777272727301E-7</v>
      </c>
      <c r="DU11">
        <v>0</v>
      </c>
      <c r="DV11" s="2">
        <v>1.9548727272727301E-7</v>
      </c>
      <c r="DW11">
        <v>0</v>
      </c>
      <c r="DX11" s="2">
        <v>4.4572172727272704E-6</v>
      </c>
      <c r="DY11" s="2">
        <v>4.4648639886363599E-5</v>
      </c>
    </row>
    <row r="12" spans="1:129" x14ac:dyDescent="0.2">
      <c r="A12" t="s">
        <v>141</v>
      </c>
      <c r="B12">
        <v>432</v>
      </c>
      <c r="C12">
        <v>3.2488259182870398E-2</v>
      </c>
      <c r="D12">
        <v>5.4136520408564801E-2</v>
      </c>
      <c r="E12">
        <v>1.8479937553703699E-2</v>
      </c>
      <c r="F12">
        <v>2.6982963293287001E-2</v>
      </c>
      <c r="G12">
        <v>2.5943198611574101E-2</v>
      </c>
      <c r="H12">
        <v>5.68969111703704E-2</v>
      </c>
      <c r="I12">
        <v>5.11348748710648E-2</v>
      </c>
      <c r="J12">
        <v>4.3292731552777797E-2</v>
      </c>
      <c r="K12">
        <v>2.7383995464814799E-2</v>
      </c>
      <c r="L12">
        <v>1.90472035453704E-2</v>
      </c>
      <c r="M12">
        <v>3.16869082770833E-2</v>
      </c>
      <c r="N12">
        <v>1.10843056451389E-2</v>
      </c>
      <c r="O12">
        <v>2.52344478856481E-2</v>
      </c>
      <c r="P12">
        <v>8.9182794496759296E-3</v>
      </c>
      <c r="Q12">
        <v>3.6706612945601902E-2</v>
      </c>
      <c r="R12">
        <v>1.10522900891204E-2</v>
      </c>
      <c r="S12">
        <v>1.79715486275463E-2</v>
      </c>
      <c r="T12">
        <v>6.9849920611342597E-3</v>
      </c>
      <c r="U12">
        <v>1.3684253472222199E-2</v>
      </c>
      <c r="V12">
        <v>3.7598457805324101E-2</v>
      </c>
      <c r="W12">
        <v>5.1635459293518503E-2</v>
      </c>
      <c r="X12">
        <v>4.8163406222685202E-2</v>
      </c>
      <c r="Y12">
        <v>0.15338908972314799</v>
      </c>
      <c r="Z12">
        <v>5.54071755092593E-4</v>
      </c>
      <c r="AA12">
        <v>1.1255043635879599E-3</v>
      </c>
      <c r="AB12">
        <v>1.2391844048611101E-3</v>
      </c>
      <c r="AC12">
        <v>1.28588540902778E-3</v>
      </c>
      <c r="AD12">
        <v>2.9974222226851902E-3</v>
      </c>
      <c r="AE12">
        <v>5.1663788680555598E-4</v>
      </c>
      <c r="AF12">
        <v>9.9816219305555605E-4</v>
      </c>
      <c r="AG12">
        <v>2.19537056759259E-3</v>
      </c>
      <c r="AH12">
        <v>6.5373701111111099E-4</v>
      </c>
      <c r="AI12">
        <v>5.8373160659722203E-3</v>
      </c>
      <c r="AJ12">
        <v>6.7346034226851903E-3</v>
      </c>
      <c r="AK12">
        <v>1.7266796347222199E-3</v>
      </c>
      <c r="AL12">
        <v>8.0326020743055494E-3</v>
      </c>
      <c r="AM12">
        <v>4.2420735555555597E-3</v>
      </c>
      <c r="AN12">
        <v>8.2149545268518503E-3</v>
      </c>
      <c r="AO12">
        <v>6.4507503703703701E-4</v>
      </c>
      <c r="AP12">
        <v>9.0633675504629592E-3</v>
      </c>
      <c r="AQ12">
        <v>1.89125256337963E-2</v>
      </c>
      <c r="AR12">
        <v>3.1290528215277801E-3</v>
      </c>
      <c r="AS12">
        <v>2.4704187349537002E-3</v>
      </c>
      <c r="AT12">
        <v>1.82409206275463E-2</v>
      </c>
      <c r="AU12">
        <v>2.6477835835648101E-3</v>
      </c>
      <c r="AV12">
        <v>2.9998149287036998E-3</v>
      </c>
      <c r="AW12">
        <v>1.01215596875E-3</v>
      </c>
      <c r="AX12">
        <v>2.64085416435185E-3</v>
      </c>
      <c r="AY12">
        <v>1.70305449513889E-3</v>
      </c>
      <c r="AZ12">
        <v>2.3054169375000002E-3</v>
      </c>
      <c r="BA12">
        <v>1.39673513888889E-3</v>
      </c>
      <c r="BB12">
        <v>1.6674843388888899E-3</v>
      </c>
      <c r="BC12">
        <v>1.24822738657407E-3</v>
      </c>
      <c r="BD12">
        <v>3.11474722949074E-2</v>
      </c>
      <c r="BE12">
        <v>2.0897757354166701E-3</v>
      </c>
      <c r="BF12">
        <v>2.4071156305555601E-3</v>
      </c>
      <c r="BG12">
        <v>9.0210624729166692E-3</v>
      </c>
      <c r="BH12" s="2">
        <v>6.7427429097222196E-6</v>
      </c>
      <c r="BI12" s="2">
        <v>5.5561970548611103E-5</v>
      </c>
      <c r="BJ12">
        <v>0</v>
      </c>
      <c r="BK12">
        <v>1.13004853358796E-4</v>
      </c>
      <c r="BL12">
        <v>1.02526162974537E-3</v>
      </c>
      <c r="BM12">
        <v>4.9410814516203695E-4</v>
      </c>
      <c r="BN12" s="2">
        <v>5.9221450717592603E-5</v>
      </c>
      <c r="BO12">
        <v>5.0040435949074097E-4</v>
      </c>
      <c r="BP12">
        <v>4.0399698585648098E-4</v>
      </c>
      <c r="BQ12">
        <v>0</v>
      </c>
      <c r="BR12">
        <v>5.8560740699074095E-4</v>
      </c>
      <c r="BS12">
        <v>2.1568084983796299E-4</v>
      </c>
      <c r="BT12" s="2">
        <v>6.8077894675925906E-5</v>
      </c>
      <c r="BU12">
        <v>1.6240986069444399E-4</v>
      </c>
      <c r="BV12">
        <v>1.3602285000000001E-4</v>
      </c>
      <c r="BW12" s="2">
        <v>3.0393176365740698E-5</v>
      </c>
      <c r="BX12" s="2">
        <v>2.48549940740741E-5</v>
      </c>
      <c r="BY12" s="2">
        <v>3.5409669953703699E-5</v>
      </c>
      <c r="BZ12" s="2">
        <v>2.30047997222222E-5</v>
      </c>
      <c r="CA12" s="2">
        <v>1.25397534953704E-5</v>
      </c>
      <c r="CB12" s="2">
        <v>6.6285906018518496E-6</v>
      </c>
      <c r="CC12">
        <v>0</v>
      </c>
      <c r="CD12">
        <v>1.48050658935185E-4</v>
      </c>
      <c r="CE12" s="2">
        <v>1.8322499027777798E-5</v>
      </c>
      <c r="CF12" s="2">
        <v>7.0150148842592598E-6</v>
      </c>
      <c r="CG12">
        <v>1.02166505925926E-4</v>
      </c>
      <c r="CH12">
        <v>1.4344147186111099E-4</v>
      </c>
      <c r="CI12">
        <v>0</v>
      </c>
      <c r="CJ12" s="2">
        <v>2.9383698356481499E-5</v>
      </c>
      <c r="CK12" s="2">
        <v>2.3744052824074099E-5</v>
      </c>
      <c r="CL12">
        <v>1.08540729814815E-4</v>
      </c>
      <c r="CM12">
        <v>2.0875119631944401E-4</v>
      </c>
      <c r="CN12" s="2">
        <v>1.6092664374999999E-5</v>
      </c>
      <c r="CO12">
        <v>2.79968613803241E-4</v>
      </c>
      <c r="CP12" s="2">
        <v>1.5377594722222199E-5</v>
      </c>
      <c r="CQ12">
        <v>2.0951747872685199E-4</v>
      </c>
      <c r="CR12">
        <v>1.14542704953704E-4</v>
      </c>
      <c r="CS12">
        <v>5.1705126666666697E-4</v>
      </c>
      <c r="CT12">
        <v>4.6996123185185198E-4</v>
      </c>
      <c r="CU12">
        <v>9.2639163737500002E-3</v>
      </c>
      <c r="CV12">
        <v>5.1048623032407404E-4</v>
      </c>
      <c r="CW12" s="2">
        <v>1.7544494212963E-5</v>
      </c>
      <c r="CX12">
        <v>4.3459724020833299E-4</v>
      </c>
      <c r="CY12" s="2">
        <v>1.9810288726851901E-5</v>
      </c>
      <c r="CZ12" s="2">
        <v>3.3576194675925898E-5</v>
      </c>
      <c r="DA12">
        <v>1.16678497546296E-4</v>
      </c>
      <c r="DB12" s="2">
        <v>8.3662795370370395E-6</v>
      </c>
      <c r="DC12" s="2">
        <v>6.0130015972222197E-5</v>
      </c>
      <c r="DD12" s="2">
        <v>4.30032365740741E-6</v>
      </c>
      <c r="DE12" s="2">
        <v>9.3086003472222197E-6</v>
      </c>
      <c r="DF12" s="2">
        <v>1.9225427314814801E-6</v>
      </c>
      <c r="DG12" s="2">
        <v>1.6717769143518501E-5</v>
      </c>
      <c r="DH12" s="2">
        <v>5.34479873842593E-6</v>
      </c>
      <c r="DI12">
        <v>3.0355612631944402E-4</v>
      </c>
      <c r="DJ12" s="2">
        <v>1.32427580277778E-5</v>
      </c>
      <c r="DK12">
        <v>5.9743027678240703E-4</v>
      </c>
      <c r="DL12" s="2">
        <v>3.7994355601851902E-5</v>
      </c>
      <c r="DM12">
        <v>9.0372308219907398E-4</v>
      </c>
      <c r="DN12">
        <v>8.2465485997685207E-3</v>
      </c>
      <c r="DO12">
        <v>7.4762690347222199E-4</v>
      </c>
      <c r="DP12" s="2">
        <v>8.5989842592592598E-6</v>
      </c>
      <c r="DQ12">
        <v>3.8135414537037002E-4</v>
      </c>
      <c r="DR12">
        <v>2.6803819166666698E-4</v>
      </c>
      <c r="DS12">
        <v>4.7735305532407401E-4</v>
      </c>
      <c r="DT12" s="2">
        <v>5.4259490740740702E-8</v>
      </c>
      <c r="DU12">
        <v>0</v>
      </c>
      <c r="DV12">
        <v>0</v>
      </c>
      <c r="DW12" s="2">
        <v>1.7495717592592599E-7</v>
      </c>
      <c r="DX12" s="2">
        <v>1.57096722222222E-5</v>
      </c>
      <c r="DY12">
        <v>1.25871430856481E-4</v>
      </c>
    </row>
    <row r="13" spans="1:129" x14ac:dyDescent="0.2">
      <c r="A13" t="s">
        <v>142</v>
      </c>
      <c r="B13">
        <v>36</v>
      </c>
      <c r="C13">
        <v>1.5806044119444401E-2</v>
      </c>
      <c r="D13">
        <v>2.8171004749999999E-2</v>
      </c>
      <c r="E13">
        <v>1.23665578888889E-2</v>
      </c>
      <c r="F13">
        <v>1.5741278416666699E-2</v>
      </c>
      <c r="G13">
        <v>8.1121309222222208E-3</v>
      </c>
      <c r="H13">
        <v>3.2711424444444401E-2</v>
      </c>
      <c r="I13">
        <v>3.4694816355555602E-2</v>
      </c>
      <c r="J13">
        <v>2.6795685122222201E-2</v>
      </c>
      <c r="K13">
        <v>8.4056120666666703E-3</v>
      </c>
      <c r="L13">
        <v>1.2455638030555599E-2</v>
      </c>
      <c r="M13">
        <v>1.4893757847222199E-2</v>
      </c>
      <c r="N13">
        <v>9.3098827972222208E-3</v>
      </c>
      <c r="O13">
        <v>1.9386015275000001E-2</v>
      </c>
      <c r="P13">
        <v>1.25140047083333E-2</v>
      </c>
      <c r="Q13">
        <v>2.4363512836111101E-2</v>
      </c>
      <c r="R13">
        <v>2.9664931944444399E-3</v>
      </c>
      <c r="S13">
        <v>1.74861246138889E-2</v>
      </c>
      <c r="T13">
        <v>5.1565059305555602E-3</v>
      </c>
      <c r="U13">
        <v>1.33673008055556E-2</v>
      </c>
      <c r="V13">
        <v>3.1589270455555603E-2</v>
      </c>
      <c r="W13">
        <v>5.4308613852777798E-2</v>
      </c>
      <c r="X13">
        <v>4.3853976027777797E-2</v>
      </c>
      <c r="Y13">
        <v>0.49983866852222197</v>
      </c>
      <c r="Z13">
        <v>4.9621413888888903E-4</v>
      </c>
      <c r="AA13">
        <v>1.15547372361111E-3</v>
      </c>
      <c r="AB13">
        <v>1.4456028000000001E-3</v>
      </c>
      <c r="AC13">
        <v>5.9467619722222199E-4</v>
      </c>
      <c r="AD13" s="2">
        <v>9.3330083333333306E-5</v>
      </c>
      <c r="AE13">
        <v>4.5274705833333299E-4</v>
      </c>
      <c r="AF13">
        <v>3.3877624999999997E-4</v>
      </c>
      <c r="AG13" s="2">
        <v>3.5348694444444398E-6</v>
      </c>
      <c r="AH13">
        <v>0</v>
      </c>
      <c r="AI13">
        <v>6.0573703888888903E-4</v>
      </c>
      <c r="AJ13">
        <v>1.3023351388888899E-4</v>
      </c>
      <c r="AK13">
        <v>1.06279333333333E-4</v>
      </c>
      <c r="AL13">
        <v>2.69967294444444E-4</v>
      </c>
      <c r="AM13">
        <v>4.2368213055555599E-4</v>
      </c>
      <c r="AN13">
        <v>4.1489847666666699E-3</v>
      </c>
      <c r="AO13">
        <v>1.58470458333333E-4</v>
      </c>
      <c r="AP13">
        <v>1.05113188055556E-2</v>
      </c>
      <c r="AQ13">
        <v>2.1851690083333299E-3</v>
      </c>
      <c r="AR13">
        <v>0</v>
      </c>
      <c r="AS13">
        <v>8.5043605555555602E-4</v>
      </c>
      <c r="AT13">
        <v>8.4033167527777803E-3</v>
      </c>
      <c r="AU13">
        <v>1.26615351944444E-3</v>
      </c>
      <c r="AV13">
        <v>9.0722679444444395E-4</v>
      </c>
      <c r="AW13" s="2">
        <v>3.5522358333333298E-5</v>
      </c>
      <c r="AX13" s="2">
        <v>1.36866277777778E-5</v>
      </c>
      <c r="AY13" s="2">
        <v>3.5797499999999997E-5</v>
      </c>
      <c r="AZ13">
        <v>0</v>
      </c>
      <c r="BA13">
        <v>4.3225568888888901E-4</v>
      </c>
      <c r="BB13">
        <v>1.14619904444444E-3</v>
      </c>
      <c r="BC13">
        <v>1.14860055555556E-4</v>
      </c>
      <c r="BD13">
        <v>6.95570333611111E-3</v>
      </c>
      <c r="BE13">
        <v>1.7488925888888901E-3</v>
      </c>
      <c r="BF13">
        <v>6.9169437499999999E-4</v>
      </c>
      <c r="BG13">
        <v>6.6073361944444403E-4</v>
      </c>
      <c r="BH13" s="2">
        <v>7.1696206666666701E-6</v>
      </c>
      <c r="BI13" s="2">
        <v>2.3846877111111099E-5</v>
      </c>
      <c r="BJ13">
        <v>0</v>
      </c>
      <c r="BK13" s="2">
        <v>2.2863511250000001E-5</v>
      </c>
      <c r="BL13">
        <v>1.9354011527777801E-4</v>
      </c>
      <c r="BM13">
        <v>3.2691661194444402E-4</v>
      </c>
      <c r="BN13" s="2">
        <v>7.7279222222222205E-7</v>
      </c>
      <c r="BO13">
        <v>1.03306322222222E-4</v>
      </c>
      <c r="BP13">
        <v>1.7158787861111101E-4</v>
      </c>
      <c r="BQ13">
        <v>0</v>
      </c>
      <c r="BR13" s="2">
        <v>4.0988312222222199E-5</v>
      </c>
      <c r="BS13" s="2">
        <v>3.0727064444444402E-5</v>
      </c>
      <c r="BT13" s="2">
        <v>6.4940277777777804E-7</v>
      </c>
      <c r="BU13">
        <v>1.14181748333333E-4</v>
      </c>
      <c r="BV13" s="2">
        <v>4.7722048055555603E-5</v>
      </c>
      <c r="BW13" s="2">
        <v>2.29082055555556E-5</v>
      </c>
      <c r="BX13" s="2">
        <v>4.5171202777777796E-6</v>
      </c>
      <c r="BY13" s="2">
        <v>9.1393416666666703E-7</v>
      </c>
      <c r="BZ13" s="2">
        <v>5.1819316666666698E-6</v>
      </c>
      <c r="CA13" s="2">
        <v>2.6459638888888897E-7</v>
      </c>
      <c r="CB13">
        <v>0</v>
      </c>
      <c r="CC13">
        <v>0</v>
      </c>
      <c r="CD13" s="2">
        <v>1.3710513888888901E-6</v>
      </c>
      <c r="CE13" s="2">
        <v>1.14541302777778E-5</v>
      </c>
      <c r="CF13">
        <v>0</v>
      </c>
      <c r="CG13" s="2">
        <v>3.86419097222222E-5</v>
      </c>
      <c r="CH13" s="2">
        <v>5.2811378611111097E-6</v>
      </c>
      <c r="CI13">
        <v>0</v>
      </c>
      <c r="CJ13">
        <v>0</v>
      </c>
      <c r="CK13" s="2">
        <v>8.2818333333333297E-8</v>
      </c>
      <c r="CL13" s="2">
        <v>1.36667944444444E-6</v>
      </c>
      <c r="CM13" s="2">
        <v>2.07434833333333E-6</v>
      </c>
      <c r="CN13" s="2">
        <v>1.8393107222222202E-5</v>
      </c>
      <c r="CO13" s="2">
        <v>6.5954056388888898E-6</v>
      </c>
      <c r="CP13" s="2">
        <v>1.4322040833333299E-5</v>
      </c>
      <c r="CQ13" s="2">
        <v>7.7784859722222204E-5</v>
      </c>
      <c r="CR13" s="2">
        <v>2.42972944444444E-5</v>
      </c>
      <c r="CS13">
        <v>3.7247958611111098E-4</v>
      </c>
      <c r="CT13">
        <v>1.3983161750000001E-4</v>
      </c>
      <c r="CU13">
        <v>2.7461502769444402E-3</v>
      </c>
      <c r="CV13">
        <v>9.960039111111109E-4</v>
      </c>
      <c r="CW13">
        <v>0</v>
      </c>
      <c r="CX13" s="2">
        <v>5.5126611944444398E-5</v>
      </c>
      <c r="CY13" s="2">
        <v>3.75728777777778E-6</v>
      </c>
      <c r="CZ13" s="2">
        <v>2.64824716666667E-5</v>
      </c>
      <c r="DA13">
        <v>1.02469326111111E-4</v>
      </c>
      <c r="DB13" s="2">
        <v>4.5572583333333302E-7</v>
      </c>
      <c r="DC13" s="2">
        <v>1.43764219444444E-5</v>
      </c>
      <c r="DD13">
        <v>0</v>
      </c>
      <c r="DE13" s="2">
        <v>1.54104538888889E-5</v>
      </c>
      <c r="DF13">
        <v>0</v>
      </c>
      <c r="DG13" s="2">
        <v>2.0985823611111101E-5</v>
      </c>
      <c r="DH13" s="2">
        <v>6.3971166666666702E-6</v>
      </c>
      <c r="DI13" s="2">
        <v>4.3418705694444399E-5</v>
      </c>
      <c r="DJ13" s="2">
        <v>2.75777838888889E-6</v>
      </c>
      <c r="DK13">
        <v>2.2608010583333299E-4</v>
      </c>
      <c r="DL13" s="2">
        <v>2.8934661111111099E-6</v>
      </c>
      <c r="DM13" s="2">
        <v>1.14747472222222E-6</v>
      </c>
      <c r="DN13">
        <v>2.9658380000000002E-3</v>
      </c>
      <c r="DO13">
        <v>2.6121882222222202E-4</v>
      </c>
      <c r="DP13">
        <v>0</v>
      </c>
      <c r="DQ13">
        <v>0</v>
      </c>
      <c r="DR13">
        <v>0</v>
      </c>
      <c r="DS13">
        <v>0</v>
      </c>
      <c r="DT13">
        <v>0</v>
      </c>
      <c r="DU13">
        <v>0</v>
      </c>
      <c r="DV13">
        <v>0</v>
      </c>
      <c r="DW13">
        <v>0</v>
      </c>
      <c r="DX13">
        <v>0</v>
      </c>
      <c r="DY13">
        <v>0</v>
      </c>
    </row>
    <row r="14" spans="1:129" x14ac:dyDescent="0.2">
      <c r="A14" t="s">
        <v>143</v>
      </c>
      <c r="B14">
        <v>58</v>
      </c>
      <c r="C14">
        <v>4.2387044681034498E-2</v>
      </c>
      <c r="D14">
        <v>4.8223083893103397E-2</v>
      </c>
      <c r="E14">
        <v>2.5860882303448299E-2</v>
      </c>
      <c r="F14">
        <v>1.49217517948276E-2</v>
      </c>
      <c r="G14">
        <v>3.0734969463793099E-2</v>
      </c>
      <c r="H14">
        <v>4.7021637572413802E-2</v>
      </c>
      <c r="I14">
        <v>6.4419441043103404E-2</v>
      </c>
      <c r="J14">
        <v>7.9369188258620701E-2</v>
      </c>
      <c r="K14">
        <v>2.84948690327586E-2</v>
      </c>
      <c r="L14">
        <v>3.94811781224138E-2</v>
      </c>
      <c r="M14">
        <v>1.25541428034483E-2</v>
      </c>
      <c r="N14">
        <v>3.7634490731034503E-2</v>
      </c>
      <c r="O14">
        <v>2.0708138263793099E-2</v>
      </c>
      <c r="P14">
        <v>2.0090713360344799E-2</v>
      </c>
      <c r="Q14">
        <v>4.46777849482759E-2</v>
      </c>
      <c r="R14">
        <v>2.40582648793103E-3</v>
      </c>
      <c r="S14">
        <v>6.5715124362069003E-3</v>
      </c>
      <c r="T14">
        <v>2.2599257841379298E-3</v>
      </c>
      <c r="U14">
        <v>1.7885302844827599E-2</v>
      </c>
      <c r="V14">
        <v>1.52326577086207E-2</v>
      </c>
      <c r="W14">
        <v>1.47446151172414E-2</v>
      </c>
      <c r="X14">
        <v>1.9926820931034501E-2</v>
      </c>
      <c r="Y14">
        <v>3.6068281958620697E-2</v>
      </c>
      <c r="Z14">
        <v>7.7689272413793099E-4</v>
      </c>
      <c r="AA14">
        <v>9.2850064758620695E-4</v>
      </c>
      <c r="AB14">
        <v>1.91588513448276E-3</v>
      </c>
      <c r="AC14">
        <v>7.4221782793103402E-3</v>
      </c>
      <c r="AD14">
        <v>5.8255683275862096E-3</v>
      </c>
      <c r="AE14">
        <v>2.64869517241379E-4</v>
      </c>
      <c r="AF14">
        <v>1.8331258844827599E-3</v>
      </c>
      <c r="AG14">
        <v>1.19168681206897E-2</v>
      </c>
      <c r="AH14">
        <v>1.57051452931034E-3</v>
      </c>
      <c r="AI14">
        <v>1.2350171856896601E-2</v>
      </c>
      <c r="AJ14">
        <v>4.83117172931034E-3</v>
      </c>
      <c r="AK14">
        <v>3.9782046499999999E-3</v>
      </c>
      <c r="AL14">
        <v>2.0612112324137899E-2</v>
      </c>
      <c r="AM14">
        <v>3.12729034827586E-3</v>
      </c>
      <c r="AN14">
        <v>2.5780559474137901E-2</v>
      </c>
      <c r="AO14">
        <v>2.2456103068965502E-3</v>
      </c>
      <c r="AP14">
        <v>5.0120820517241399E-3</v>
      </c>
      <c r="AQ14">
        <v>9.79705467344828E-2</v>
      </c>
      <c r="AR14">
        <v>8.8346423103448303E-4</v>
      </c>
      <c r="AS14">
        <v>3.2800948465517201E-3</v>
      </c>
      <c r="AT14">
        <v>2.44144561086207E-2</v>
      </c>
      <c r="AU14">
        <v>9.2843937344827595E-3</v>
      </c>
      <c r="AV14">
        <v>1.52537962965517E-2</v>
      </c>
      <c r="AW14">
        <v>1.01133706034483E-3</v>
      </c>
      <c r="AX14">
        <v>6.1224636034482799E-3</v>
      </c>
      <c r="AY14">
        <v>9.8884118103448292E-3</v>
      </c>
      <c r="AZ14">
        <v>1.17266120689655E-4</v>
      </c>
      <c r="BA14">
        <v>3.6904801827586202E-3</v>
      </c>
      <c r="BB14">
        <v>3.58302179655172E-3</v>
      </c>
      <c r="BC14">
        <v>9.4090418965517199E-4</v>
      </c>
      <c r="BD14">
        <v>1.20225460689655E-2</v>
      </c>
      <c r="BE14">
        <v>1.8267612913793101E-3</v>
      </c>
      <c r="BF14">
        <v>2.6027321758620701E-3</v>
      </c>
      <c r="BG14">
        <v>1.03444257137931E-2</v>
      </c>
      <c r="BH14" s="2">
        <v>9.1866325E-6</v>
      </c>
      <c r="BI14" s="2">
        <v>7.1969929137930997E-5</v>
      </c>
      <c r="BJ14">
        <v>0</v>
      </c>
      <c r="BK14" s="2">
        <v>3.57291320172414E-5</v>
      </c>
      <c r="BL14">
        <v>7.1184794551724104E-4</v>
      </c>
      <c r="BM14">
        <v>9.2951623224137904E-4</v>
      </c>
      <c r="BN14" s="2">
        <v>1.06241827586207E-5</v>
      </c>
      <c r="BO14">
        <v>5.3463768310344796E-4</v>
      </c>
      <c r="BP14">
        <v>3.3699166482758602E-4</v>
      </c>
      <c r="BQ14">
        <v>0</v>
      </c>
      <c r="BR14">
        <v>3.0817122879310299E-4</v>
      </c>
      <c r="BS14" s="2">
        <v>5.6852810689655201E-5</v>
      </c>
      <c r="BT14" s="2">
        <v>1.8240972413793102E-5</v>
      </c>
      <c r="BU14">
        <v>2.0885222206896601E-4</v>
      </c>
      <c r="BV14">
        <v>2.3948663155172399E-4</v>
      </c>
      <c r="BW14" s="2">
        <v>1.24937689655172E-5</v>
      </c>
      <c r="BX14" s="2">
        <v>2.5379858620689699E-6</v>
      </c>
      <c r="BY14" s="2">
        <v>1.04558553448276E-5</v>
      </c>
      <c r="BZ14" s="2">
        <v>2.5473267241379299E-5</v>
      </c>
      <c r="CA14" s="2">
        <v>2.0106267758620699E-5</v>
      </c>
      <c r="CB14" s="2">
        <v>5.5324982758620701E-7</v>
      </c>
      <c r="CC14">
        <v>0</v>
      </c>
      <c r="CD14" s="2">
        <v>6.6540312068965497E-6</v>
      </c>
      <c r="CE14" s="2">
        <v>1.9796555517241401E-5</v>
      </c>
      <c r="CF14" s="2">
        <v>1.4510201724137901E-6</v>
      </c>
      <c r="CG14">
        <v>1.5860958051724101E-4</v>
      </c>
      <c r="CH14" s="2">
        <v>1.79864493103448E-5</v>
      </c>
      <c r="CI14">
        <v>0</v>
      </c>
      <c r="CJ14" s="2">
        <v>7.7086206896551697E-8</v>
      </c>
      <c r="CK14" s="2">
        <v>3.2598327586206898E-6</v>
      </c>
      <c r="CL14" s="2">
        <v>9.8561172413793095E-6</v>
      </c>
      <c r="CM14" s="2">
        <v>3.4275753448275901E-6</v>
      </c>
      <c r="CN14" s="2">
        <v>1.9776468448275899E-5</v>
      </c>
      <c r="CO14" s="2">
        <v>8.9779238103448303E-6</v>
      </c>
      <c r="CP14" s="2">
        <v>1.0287869827586199E-5</v>
      </c>
      <c r="CQ14">
        <v>1.45912971896552E-4</v>
      </c>
      <c r="CR14" s="2">
        <v>5.7797089482758601E-5</v>
      </c>
      <c r="CS14">
        <v>9.5822999137931003E-4</v>
      </c>
      <c r="CT14">
        <v>3.3570029620689698E-4</v>
      </c>
      <c r="CU14">
        <v>1.6204770486206901E-3</v>
      </c>
      <c r="CV14">
        <v>8.72841834482759E-4</v>
      </c>
      <c r="CW14">
        <v>0</v>
      </c>
      <c r="CX14" s="2">
        <v>5.7098747068965502E-5</v>
      </c>
      <c r="CY14" s="2">
        <v>3.7804554999999997E-5</v>
      </c>
      <c r="CZ14" s="2">
        <v>6.8505788103448301E-5</v>
      </c>
      <c r="DA14">
        <v>2.13878245E-4</v>
      </c>
      <c r="DB14" s="2">
        <v>1.1559585862068999E-5</v>
      </c>
      <c r="DC14" s="2">
        <v>1.5201690862069E-5</v>
      </c>
      <c r="DD14" s="2">
        <v>3.3468500000000001E-7</v>
      </c>
      <c r="DE14" s="2">
        <v>7.0478065517241397E-6</v>
      </c>
      <c r="DF14" s="2">
        <v>7.03003103448276E-7</v>
      </c>
      <c r="DG14" s="2">
        <v>3.1220561034482803E-5</v>
      </c>
      <c r="DH14" s="2">
        <v>2.6320303448275901E-6</v>
      </c>
      <c r="DI14" s="2">
        <v>7.4928535620689699E-5</v>
      </c>
      <c r="DJ14" s="2">
        <v>6.53582272413793E-6</v>
      </c>
      <c r="DK14">
        <v>4.02936986551724E-4</v>
      </c>
      <c r="DL14" s="2">
        <v>1.89153484482759E-5</v>
      </c>
      <c r="DM14" s="2">
        <v>6.2419686206896498E-6</v>
      </c>
      <c r="DN14">
        <v>3.99703700344828E-3</v>
      </c>
      <c r="DO14">
        <v>1.8187550534482799E-3</v>
      </c>
      <c r="DP14">
        <v>0</v>
      </c>
      <c r="DQ14" s="2">
        <v>6.3728137931034497E-5</v>
      </c>
      <c r="DR14" s="2">
        <v>5.2866865517241399E-5</v>
      </c>
      <c r="DS14" s="2">
        <v>1.90013448275862E-6</v>
      </c>
      <c r="DT14">
        <v>0</v>
      </c>
      <c r="DU14">
        <v>0</v>
      </c>
      <c r="DV14">
        <v>0</v>
      </c>
      <c r="DW14">
        <v>0</v>
      </c>
      <c r="DX14">
        <v>0</v>
      </c>
      <c r="DY14" s="2">
        <v>1.23518194827586E-5</v>
      </c>
    </row>
    <row r="15" spans="1:129" x14ac:dyDescent="0.2">
      <c r="A15" t="s">
        <v>144</v>
      </c>
      <c r="B15">
        <v>138</v>
      </c>
      <c r="C15">
        <v>2.8434680110869599E-2</v>
      </c>
      <c r="D15">
        <v>1.6923929234057999E-2</v>
      </c>
      <c r="E15">
        <v>7.5589883659420301E-3</v>
      </c>
      <c r="F15">
        <v>9.9612130398550706E-3</v>
      </c>
      <c r="G15">
        <v>1.0481071992029E-2</v>
      </c>
      <c r="H15">
        <v>8.1699487978260897E-3</v>
      </c>
      <c r="I15">
        <v>2.12742155652174E-2</v>
      </c>
      <c r="J15">
        <v>5.5291797304347799E-3</v>
      </c>
      <c r="K15">
        <v>9.6104616992753605E-3</v>
      </c>
      <c r="L15">
        <v>2.4063660434782601E-3</v>
      </c>
      <c r="M15">
        <v>7.9970751579710106E-3</v>
      </c>
      <c r="N15">
        <v>4.7937763028985496E-3</v>
      </c>
      <c r="O15">
        <v>5.4122822420289898E-3</v>
      </c>
      <c r="P15">
        <v>1.41615788913043E-3</v>
      </c>
      <c r="Q15">
        <v>1.7952693841304299E-2</v>
      </c>
      <c r="R15">
        <v>1.1023496659420299E-3</v>
      </c>
      <c r="S15">
        <v>3.6505792637681199E-3</v>
      </c>
      <c r="T15">
        <v>2.1658841112318799E-3</v>
      </c>
      <c r="U15">
        <v>6.2899010623188398E-3</v>
      </c>
      <c r="V15">
        <v>5.0309099195652201E-3</v>
      </c>
      <c r="W15">
        <v>7.0743219818840599E-3</v>
      </c>
      <c r="X15">
        <v>2.1739530637681199E-3</v>
      </c>
      <c r="Y15">
        <v>6.6779311826086997E-3</v>
      </c>
      <c r="Z15">
        <v>4.9963386521739098E-3</v>
      </c>
      <c r="AA15">
        <v>1.3527091678260899E-3</v>
      </c>
      <c r="AB15">
        <v>3.3860298442028999E-3</v>
      </c>
      <c r="AC15">
        <v>1.2339197948550699E-2</v>
      </c>
      <c r="AD15">
        <v>8.2845993094202899E-3</v>
      </c>
      <c r="AE15">
        <v>1.3268897615942E-3</v>
      </c>
      <c r="AF15">
        <v>3.8884980543478298E-3</v>
      </c>
      <c r="AG15">
        <v>1.4282816861594201E-2</v>
      </c>
      <c r="AH15">
        <v>2.54433451666667E-3</v>
      </c>
      <c r="AI15">
        <v>3.8853789375362303E-2</v>
      </c>
      <c r="AJ15">
        <v>3.4871623673912999E-3</v>
      </c>
      <c r="AK15">
        <v>1.87490138681159E-2</v>
      </c>
      <c r="AL15">
        <v>9.7493735152898595E-2</v>
      </c>
      <c r="AM15">
        <v>9.0058467239130403E-3</v>
      </c>
      <c r="AN15">
        <v>2.7620018980434799E-2</v>
      </c>
      <c r="AO15">
        <v>2.6337945927536201E-3</v>
      </c>
      <c r="AP15">
        <v>7.2714965391304301E-3</v>
      </c>
      <c r="AQ15">
        <v>0.18706896407246401</v>
      </c>
      <c r="AR15">
        <v>4.9104962608695595E-4</v>
      </c>
      <c r="AS15">
        <v>1.0865595340579699E-3</v>
      </c>
      <c r="AT15">
        <v>0.111269914607971</v>
      </c>
      <c r="AU15">
        <v>1.5485194922463801E-2</v>
      </c>
      <c r="AV15">
        <v>4.1066697963768099E-2</v>
      </c>
      <c r="AW15">
        <v>6.7393503840579695E-4</v>
      </c>
      <c r="AX15">
        <v>1.42715354021739E-2</v>
      </c>
      <c r="AY15">
        <v>6.0439374086956502E-2</v>
      </c>
      <c r="AZ15">
        <v>2.66061735797101E-2</v>
      </c>
      <c r="BA15">
        <v>3.1539388072463802E-3</v>
      </c>
      <c r="BB15">
        <v>3.5537836710144901E-3</v>
      </c>
      <c r="BC15">
        <v>6.5662467463768097E-3</v>
      </c>
      <c r="BD15">
        <v>3.6177397831159398E-2</v>
      </c>
      <c r="BE15">
        <v>4.8582009963768101E-3</v>
      </c>
      <c r="BF15">
        <v>4.9337843681159397E-3</v>
      </c>
      <c r="BG15">
        <v>1.06422290101449E-2</v>
      </c>
      <c r="BH15" s="2">
        <v>3.3514745507246399E-6</v>
      </c>
      <c r="BI15" s="2">
        <v>4.1722096536231901E-5</v>
      </c>
      <c r="BJ15" s="2">
        <v>1.9518043478260902E-8</v>
      </c>
      <c r="BK15" s="2">
        <v>2.23016428623188E-5</v>
      </c>
      <c r="BL15">
        <v>9.4821711449275404E-4</v>
      </c>
      <c r="BM15">
        <v>1.0081053100724599E-3</v>
      </c>
      <c r="BN15" s="2">
        <v>3.4499829130434797E-5</v>
      </c>
      <c r="BO15">
        <v>6.15474542826087E-4</v>
      </c>
      <c r="BP15">
        <v>1.06059202717391E-3</v>
      </c>
      <c r="BQ15" s="2">
        <v>1.28232608695652E-8</v>
      </c>
      <c r="BR15">
        <v>3.0134754108695702E-4</v>
      </c>
      <c r="BS15" s="2">
        <v>7.23274934782609E-5</v>
      </c>
      <c r="BT15" s="2">
        <v>6.0270188405797098E-5</v>
      </c>
      <c r="BU15">
        <v>3.5057450826087E-4</v>
      </c>
      <c r="BV15">
        <v>3.2976420789855099E-4</v>
      </c>
      <c r="BW15" s="2">
        <v>4.7050211231884101E-5</v>
      </c>
      <c r="BX15" s="2">
        <v>1.19511422463768E-5</v>
      </c>
      <c r="BY15" s="2">
        <v>1.25530800724638E-5</v>
      </c>
      <c r="BZ15" s="2">
        <v>3.6549133188405798E-5</v>
      </c>
      <c r="CA15" s="2">
        <v>8.5136987681159403E-6</v>
      </c>
      <c r="CB15" s="2">
        <v>1.01019485507246E-6</v>
      </c>
      <c r="CC15">
        <v>0</v>
      </c>
      <c r="CD15" s="2">
        <v>2.5287857898550699E-5</v>
      </c>
      <c r="CE15" s="2">
        <v>2.04590760869565E-5</v>
      </c>
      <c r="CF15" s="2">
        <v>5.9017404347826098E-6</v>
      </c>
      <c r="CG15">
        <v>2.35943348043478E-4</v>
      </c>
      <c r="CH15" s="2">
        <v>4.0922644239130398E-5</v>
      </c>
      <c r="CI15">
        <v>0</v>
      </c>
      <c r="CJ15" s="2">
        <v>3.1661731884057998E-7</v>
      </c>
      <c r="CK15" s="2">
        <v>4.8373062318840598E-6</v>
      </c>
      <c r="CL15" s="2">
        <v>4.3759574637681196E-6</v>
      </c>
      <c r="CM15" s="2">
        <v>3.3787336231884098E-6</v>
      </c>
      <c r="CN15" s="2">
        <v>3.7745433695652198E-5</v>
      </c>
      <c r="CO15" s="2">
        <v>2.1237357913043499E-5</v>
      </c>
      <c r="CP15" s="2">
        <v>2.76516876086957E-5</v>
      </c>
      <c r="CQ15">
        <v>1.9518000992753599E-4</v>
      </c>
      <c r="CR15" s="2">
        <v>7.8194505000000005E-5</v>
      </c>
      <c r="CS15">
        <v>1.49152826304348E-3</v>
      </c>
      <c r="CT15">
        <v>8.9998356137681204E-4</v>
      </c>
      <c r="CU15">
        <v>2.8721739836956501E-3</v>
      </c>
      <c r="CV15">
        <v>9.11081833333333E-4</v>
      </c>
      <c r="CW15">
        <v>0</v>
      </c>
      <c r="CX15">
        <v>1.3673390768115899E-4</v>
      </c>
      <c r="CY15" s="2">
        <v>1.5320452101449301E-5</v>
      </c>
      <c r="CZ15" s="2">
        <v>7.0598048985507305E-5</v>
      </c>
      <c r="DA15">
        <v>1.5316992811594199E-4</v>
      </c>
      <c r="DB15" s="2">
        <v>1.8537122173913001E-5</v>
      </c>
      <c r="DC15" s="2">
        <v>2.9064432630434801E-5</v>
      </c>
      <c r="DD15" s="2">
        <v>6.5453695652173895E-8</v>
      </c>
      <c r="DE15" s="2">
        <v>1.8285454637681199E-5</v>
      </c>
      <c r="DF15" s="2">
        <v>4.67617405797101E-7</v>
      </c>
      <c r="DG15" s="2">
        <v>3.4071827608695699E-5</v>
      </c>
      <c r="DH15" s="2">
        <v>2.9852090942028999E-6</v>
      </c>
      <c r="DI15" s="2">
        <v>2.31642097101449E-5</v>
      </c>
      <c r="DJ15" s="2">
        <v>1.24877203188406E-5</v>
      </c>
      <c r="DK15">
        <v>3.56690481304348E-4</v>
      </c>
      <c r="DL15" s="2">
        <v>5.9853948260869598E-5</v>
      </c>
      <c r="DM15" s="2">
        <v>1.3073630869565199E-5</v>
      </c>
      <c r="DN15">
        <v>7.8751433710144893E-3</v>
      </c>
      <c r="DO15">
        <v>1.30462269637681E-3</v>
      </c>
      <c r="DP15" s="2">
        <v>3.2357173913043501E-7</v>
      </c>
      <c r="DQ15" s="2">
        <v>5.8681717391304398E-5</v>
      </c>
      <c r="DR15" s="2">
        <v>9.3292456521739107E-6</v>
      </c>
      <c r="DS15" s="2">
        <v>1.5671994202898599E-5</v>
      </c>
      <c r="DT15">
        <v>0</v>
      </c>
      <c r="DU15">
        <v>0</v>
      </c>
      <c r="DV15">
        <v>0</v>
      </c>
      <c r="DW15">
        <v>0</v>
      </c>
      <c r="DX15" s="2">
        <v>3.3147826086956499E-8</v>
      </c>
      <c r="DY15" s="2">
        <v>9.3376231884057994E-8</v>
      </c>
    </row>
    <row r="16" spans="1:129" x14ac:dyDescent="0.2">
      <c r="A16" t="s">
        <v>145</v>
      </c>
      <c r="B16">
        <v>13</v>
      </c>
      <c r="C16">
        <v>3.50861917230769E-2</v>
      </c>
      <c r="D16">
        <v>0.15954924453076899</v>
      </c>
      <c r="E16">
        <v>1.83974429230769E-2</v>
      </c>
      <c r="F16">
        <v>1.32829530769231E-2</v>
      </c>
      <c r="G16">
        <v>1.65147166153846E-2</v>
      </c>
      <c r="H16">
        <v>5.8205021792307701E-2</v>
      </c>
      <c r="I16">
        <v>6.3246335299999998E-2</v>
      </c>
      <c r="J16">
        <v>9.4643263153846094E-2</v>
      </c>
      <c r="K16">
        <v>6.3916972923076895E-2</v>
      </c>
      <c r="L16">
        <v>1.6923760153846199E-2</v>
      </c>
      <c r="M16">
        <v>5.0294632361538499E-2</v>
      </c>
      <c r="N16">
        <v>5.45613027692308E-3</v>
      </c>
      <c r="O16">
        <v>3.5636214869230798E-2</v>
      </c>
      <c r="P16">
        <v>6.8197683230769197E-3</v>
      </c>
      <c r="Q16">
        <v>9.5953532376923098E-2</v>
      </c>
      <c r="R16">
        <v>3.34102914615385E-3</v>
      </c>
      <c r="S16">
        <v>1.3371696384615399E-2</v>
      </c>
      <c r="T16">
        <v>6.0029891846153796E-3</v>
      </c>
      <c r="U16">
        <v>8.29931053846154E-3</v>
      </c>
      <c r="V16">
        <v>3.3000642500000003E-2</v>
      </c>
      <c r="W16">
        <v>2.0151725515384598E-2</v>
      </c>
      <c r="X16">
        <v>2.7291253446153799E-2</v>
      </c>
      <c r="Y16">
        <v>4.9745658907692301E-2</v>
      </c>
      <c r="Z16">
        <v>1.08797692307692E-4</v>
      </c>
      <c r="AA16">
        <v>2.0609625369230802E-3</v>
      </c>
      <c r="AB16">
        <v>4.0807944615384601E-4</v>
      </c>
      <c r="AC16">
        <v>4.07935846153846E-4</v>
      </c>
      <c r="AD16">
        <v>0</v>
      </c>
      <c r="AE16" s="2">
        <v>1.63637153846154E-5</v>
      </c>
      <c r="AF16">
        <v>6.0044543846153803E-4</v>
      </c>
      <c r="AG16" s="2">
        <v>3.0864307692307698E-6</v>
      </c>
      <c r="AH16" s="2">
        <v>1.7620792307692301E-5</v>
      </c>
      <c r="AI16">
        <v>1.27923476923077E-3</v>
      </c>
      <c r="AJ16" s="2">
        <v>8.2642146153846105E-5</v>
      </c>
      <c r="AK16">
        <v>1.58522107692308E-3</v>
      </c>
      <c r="AL16" s="2">
        <v>3.9516907692307702E-5</v>
      </c>
      <c r="AM16" s="2">
        <v>1.44525923076923E-5</v>
      </c>
      <c r="AN16">
        <v>5.7155083846153803E-4</v>
      </c>
      <c r="AO16" s="2">
        <v>2.8571638461538498E-5</v>
      </c>
      <c r="AP16">
        <v>1.4550808276923099E-2</v>
      </c>
      <c r="AQ16">
        <v>1.8075433692307701E-3</v>
      </c>
      <c r="AR16">
        <v>0</v>
      </c>
      <c r="AS16">
        <v>1.0969272769230801E-3</v>
      </c>
      <c r="AT16">
        <v>1.7053633784615399E-2</v>
      </c>
      <c r="AU16">
        <v>4.9779463076923098E-4</v>
      </c>
      <c r="AV16" s="2">
        <v>1.28122076923077E-5</v>
      </c>
      <c r="AW16">
        <v>0</v>
      </c>
      <c r="AX16">
        <v>0</v>
      </c>
      <c r="AY16">
        <v>0</v>
      </c>
      <c r="AZ16">
        <v>0</v>
      </c>
      <c r="BA16">
        <v>1.3532902061538499E-2</v>
      </c>
      <c r="BB16">
        <v>8.5825560923076891E-3</v>
      </c>
      <c r="BC16">
        <v>8.8160338461538501E-4</v>
      </c>
      <c r="BD16">
        <v>1.62915973846154E-2</v>
      </c>
      <c r="BE16">
        <v>7.1809429999999995E-4</v>
      </c>
      <c r="BF16" s="2">
        <v>1.0132561538461499E-5</v>
      </c>
      <c r="BG16">
        <v>4.4293416153846199E-4</v>
      </c>
      <c r="BH16" s="2">
        <v>1.5230248E-5</v>
      </c>
      <c r="BI16">
        <v>5.3874625846153895E-4</v>
      </c>
      <c r="BJ16">
        <v>0</v>
      </c>
      <c r="BK16">
        <v>8.2510833538461501E-4</v>
      </c>
      <c r="BL16">
        <v>1.14836324615385E-4</v>
      </c>
      <c r="BM16">
        <v>1.7361175846153799E-4</v>
      </c>
      <c r="BN16" s="2">
        <v>9.2155384615384603E-7</v>
      </c>
      <c r="BO16">
        <v>4.05184E-4</v>
      </c>
      <c r="BP16">
        <v>1.59039034615385E-4</v>
      </c>
      <c r="BQ16">
        <v>0</v>
      </c>
      <c r="BR16" s="2">
        <v>2.6625861538461499E-5</v>
      </c>
      <c r="BS16" s="2">
        <v>1.0431803076923099E-5</v>
      </c>
      <c r="BT16" s="2">
        <v>3.7840615384615401E-6</v>
      </c>
      <c r="BU16" s="2">
        <v>6.4717571538461493E-5</v>
      </c>
      <c r="BV16">
        <v>1.46928618461538E-4</v>
      </c>
      <c r="BW16" s="2">
        <v>1.0798407692307699E-5</v>
      </c>
      <c r="BX16" s="2">
        <v>4.7408384615384601E-7</v>
      </c>
      <c r="BY16" s="2">
        <v>4.1681384615384602E-7</v>
      </c>
      <c r="BZ16" s="2">
        <v>4.0961623076923101E-6</v>
      </c>
      <c r="CA16" s="2">
        <v>9.9073384615384602E-7</v>
      </c>
      <c r="CB16">
        <v>0</v>
      </c>
      <c r="CC16">
        <v>0</v>
      </c>
      <c r="CD16">
        <v>0</v>
      </c>
      <c r="CE16" s="2">
        <v>2.4310628461538499E-5</v>
      </c>
      <c r="CF16">
        <v>0</v>
      </c>
      <c r="CG16" s="2">
        <v>7.1815234615384604E-5</v>
      </c>
      <c r="CH16" s="2">
        <v>9.32171615384615E-6</v>
      </c>
      <c r="CI16">
        <v>0</v>
      </c>
      <c r="CJ16">
        <v>0</v>
      </c>
      <c r="CK16" s="2">
        <v>4.9053153846153804E-7</v>
      </c>
      <c r="CL16" s="2">
        <v>3.5297000000000002E-7</v>
      </c>
      <c r="CM16">
        <v>1.0180823461538501E-4</v>
      </c>
      <c r="CN16">
        <v>2.20385934615385E-4</v>
      </c>
      <c r="CO16" s="2">
        <v>1.9479771153846201E-5</v>
      </c>
      <c r="CP16" s="2">
        <v>2.0349990769230799E-5</v>
      </c>
      <c r="CQ16" s="2">
        <v>7.5988829230769206E-5</v>
      </c>
      <c r="CR16">
        <v>3.6057044307692302E-4</v>
      </c>
      <c r="CS16" s="2">
        <v>5.1828476923076897E-5</v>
      </c>
      <c r="CT16">
        <v>2.33638507692308E-4</v>
      </c>
      <c r="CU16">
        <v>4.0357340846153798E-4</v>
      </c>
      <c r="CV16">
        <v>1.1028790000000001E-4</v>
      </c>
      <c r="CW16">
        <v>0</v>
      </c>
      <c r="CX16" s="2">
        <v>1.61685061538462E-5</v>
      </c>
      <c r="CY16">
        <v>1.93887497692308E-4</v>
      </c>
      <c r="CZ16" s="2">
        <v>8.7521732307692301E-5</v>
      </c>
      <c r="DA16" s="2">
        <v>4.1089521538461498E-5</v>
      </c>
      <c r="DB16" s="2">
        <v>1.6571361538461501E-6</v>
      </c>
      <c r="DC16">
        <v>2.0948260153846201E-4</v>
      </c>
      <c r="DD16">
        <v>0</v>
      </c>
      <c r="DE16" s="2">
        <v>5.14829046153846E-5</v>
      </c>
      <c r="DF16">
        <v>0</v>
      </c>
      <c r="DG16" s="2">
        <v>2.79225846153846E-6</v>
      </c>
      <c r="DH16" s="2">
        <v>2.43480546153846E-5</v>
      </c>
      <c r="DI16">
        <v>1.21812409853846E-2</v>
      </c>
      <c r="DJ16" s="2">
        <v>7.5527479230769199E-6</v>
      </c>
      <c r="DK16">
        <v>2.86395219E-3</v>
      </c>
      <c r="DL16" s="2">
        <v>2.6829915384615402E-6</v>
      </c>
      <c r="DM16" s="2">
        <v>1.85887153846154E-6</v>
      </c>
      <c r="DN16">
        <v>1.0317658461538499E-3</v>
      </c>
      <c r="DO16" s="2">
        <v>1.8919507692307699E-5</v>
      </c>
      <c r="DP16">
        <v>0</v>
      </c>
      <c r="DQ16">
        <v>0</v>
      </c>
      <c r="DR16">
        <v>1.2231492461538501E-3</v>
      </c>
      <c r="DS16">
        <v>0</v>
      </c>
      <c r="DT16">
        <v>0</v>
      </c>
      <c r="DU16">
        <v>0</v>
      </c>
      <c r="DV16">
        <v>0</v>
      </c>
      <c r="DW16">
        <v>0</v>
      </c>
      <c r="DX16">
        <v>0</v>
      </c>
      <c r="DY16">
        <v>0</v>
      </c>
    </row>
    <row r="17" spans="1:129" x14ac:dyDescent="0.2">
      <c r="A17" t="s">
        <v>146</v>
      </c>
      <c r="B17">
        <v>230</v>
      </c>
      <c r="C17">
        <v>8.1321109450434807E-3</v>
      </c>
      <c r="D17">
        <v>9.6307465339999995E-3</v>
      </c>
      <c r="E17">
        <v>1.2011569308695699E-3</v>
      </c>
      <c r="F17">
        <v>2.84519600973913E-3</v>
      </c>
      <c r="G17">
        <v>4.1925207493043503E-3</v>
      </c>
      <c r="H17">
        <v>4.2383540459130396E-3</v>
      </c>
      <c r="I17">
        <v>8.6225973072608705E-3</v>
      </c>
      <c r="J17">
        <v>4.7620005886956501E-3</v>
      </c>
      <c r="K17">
        <v>4.6450460752173904E-3</v>
      </c>
      <c r="L17">
        <v>2.8045162043478298E-3</v>
      </c>
      <c r="M17">
        <v>4.3761612404782596E-3</v>
      </c>
      <c r="N17">
        <v>3.2961868792173899E-3</v>
      </c>
      <c r="O17">
        <v>4.8421607353912998E-3</v>
      </c>
      <c r="P17">
        <v>2.9345129424782602E-3</v>
      </c>
      <c r="Q17">
        <v>6.5043851605217397E-3</v>
      </c>
      <c r="R17">
        <v>9.5442970434782596E-4</v>
      </c>
      <c r="S17">
        <v>2.0224177065217399E-3</v>
      </c>
      <c r="T17">
        <v>1.119068745E-3</v>
      </c>
      <c r="U17">
        <v>1.4921739991739099E-3</v>
      </c>
      <c r="V17">
        <v>5.5042694823478301E-3</v>
      </c>
      <c r="W17">
        <v>3.3633967809565202E-3</v>
      </c>
      <c r="X17">
        <v>1.3539570127391301E-3</v>
      </c>
      <c r="Y17">
        <v>4.7130446226521698E-3</v>
      </c>
      <c r="Z17" s="2">
        <v>1.14359695652174E-5</v>
      </c>
      <c r="AA17">
        <v>6.1723490673912999E-4</v>
      </c>
      <c r="AB17">
        <v>4.6204872134782599E-4</v>
      </c>
      <c r="AC17">
        <v>8.8637831782608701E-4</v>
      </c>
      <c r="AD17" s="2">
        <v>3.2747717391304303E-5</v>
      </c>
      <c r="AE17">
        <v>2.7105787413043498E-4</v>
      </c>
      <c r="AF17">
        <v>1.6501310047826101E-4</v>
      </c>
      <c r="AG17" s="2">
        <v>2.0316669043478299E-5</v>
      </c>
      <c r="AH17" s="2">
        <v>1.1423730000000001E-5</v>
      </c>
      <c r="AI17">
        <v>1.48574157913043E-4</v>
      </c>
      <c r="AJ17">
        <v>3.0849516043478302E-4</v>
      </c>
      <c r="AK17">
        <v>1.2659313434782601E-4</v>
      </c>
      <c r="AL17" s="2">
        <v>8.2937908695652208E-6</v>
      </c>
      <c r="AM17">
        <v>1.72551142173913E-4</v>
      </c>
      <c r="AN17" s="2">
        <v>9.7937021956521705E-5</v>
      </c>
      <c r="AO17">
        <v>1.3681926769565199E-4</v>
      </c>
      <c r="AP17">
        <v>1.4198163326521701E-3</v>
      </c>
      <c r="AQ17" s="2">
        <v>5.1738238521739101E-5</v>
      </c>
      <c r="AR17" s="2">
        <v>6.3840849130434801E-5</v>
      </c>
      <c r="AS17">
        <v>5.9945337826087001E-4</v>
      </c>
      <c r="AT17">
        <v>5.6684399071304297E-3</v>
      </c>
      <c r="AU17">
        <v>5.1619017378260899E-4</v>
      </c>
      <c r="AV17" s="2">
        <v>2.89464034782609E-5</v>
      </c>
      <c r="AW17" s="2">
        <v>3.0212692173912999E-5</v>
      </c>
      <c r="AX17" s="2">
        <v>1.37325891304348E-5</v>
      </c>
      <c r="AY17" s="2">
        <v>1.06688434782609E-5</v>
      </c>
      <c r="AZ17" s="2">
        <v>1.72544465217391E-5</v>
      </c>
      <c r="BA17">
        <v>2.5605092793912999E-3</v>
      </c>
      <c r="BB17">
        <v>2.0217346186956501E-3</v>
      </c>
      <c r="BC17">
        <v>2.30544862173913E-4</v>
      </c>
      <c r="BD17">
        <v>1.71310286691304E-3</v>
      </c>
      <c r="BE17" s="2">
        <v>8.8814573260869595E-5</v>
      </c>
      <c r="BF17">
        <v>5.78537440434783E-4</v>
      </c>
      <c r="BG17">
        <v>9.38954551869565E-4</v>
      </c>
      <c r="BH17">
        <v>1.3361684425652199E-3</v>
      </c>
      <c r="BI17">
        <v>4.51980042826087E-2</v>
      </c>
      <c r="BJ17">
        <v>1.3880921008695699E-3</v>
      </c>
      <c r="BK17">
        <v>3.6180075800000003E-2</v>
      </c>
      <c r="BL17">
        <v>9.1630012891304299E-4</v>
      </c>
      <c r="BM17">
        <v>1.04865651043478E-3</v>
      </c>
      <c r="BN17">
        <v>3.8300272491304302E-4</v>
      </c>
      <c r="BO17">
        <v>1.21376633682609E-3</v>
      </c>
      <c r="BP17">
        <v>9.0600388778260899E-4</v>
      </c>
      <c r="BQ17" s="2">
        <v>7.06631695652174E-7</v>
      </c>
      <c r="BR17">
        <v>1.75071583073913E-3</v>
      </c>
      <c r="BS17">
        <v>3.4477740343478303E-4</v>
      </c>
      <c r="BT17">
        <v>2.40222889173913E-4</v>
      </c>
      <c r="BU17" s="2">
        <v>2.4020705386956501E-5</v>
      </c>
      <c r="BV17">
        <v>1.4129913369565199E-4</v>
      </c>
      <c r="BW17">
        <v>4.30499167565217E-4</v>
      </c>
      <c r="BX17">
        <v>3.04865087347826E-4</v>
      </c>
      <c r="BY17">
        <v>4.2474985891304299E-4</v>
      </c>
      <c r="BZ17">
        <v>1.7262651526086999E-4</v>
      </c>
      <c r="CA17">
        <v>1.36541279826087E-4</v>
      </c>
      <c r="CB17" s="2">
        <v>3.7946725434782597E-5</v>
      </c>
      <c r="CC17">
        <v>0</v>
      </c>
      <c r="CD17">
        <v>4.2770799800000001E-4</v>
      </c>
      <c r="CE17">
        <v>1.8983141547826099E-4</v>
      </c>
      <c r="CF17">
        <v>1.22803550695652E-4</v>
      </c>
      <c r="CG17" s="2">
        <v>7.5138925521739093E-5</v>
      </c>
      <c r="CH17" s="2">
        <v>6.0621004130434799E-5</v>
      </c>
      <c r="CI17">
        <v>0</v>
      </c>
      <c r="CJ17" s="2">
        <v>1.5559577043478299E-5</v>
      </c>
      <c r="CK17">
        <v>3.24699828478261E-4</v>
      </c>
      <c r="CL17">
        <v>1.720128216E-3</v>
      </c>
      <c r="CM17">
        <v>1.21026024434783E-4</v>
      </c>
      <c r="CN17">
        <v>1.8613814009130401E-4</v>
      </c>
      <c r="CO17" s="2">
        <v>4.0749801717391299E-5</v>
      </c>
      <c r="CP17">
        <v>1.4538129798260899E-3</v>
      </c>
      <c r="CQ17">
        <v>3.5994775443478298E-4</v>
      </c>
      <c r="CR17">
        <v>1.79314016086957E-3</v>
      </c>
      <c r="CS17">
        <v>1.96458832086957E-4</v>
      </c>
      <c r="CT17">
        <v>3.1194766169565202E-4</v>
      </c>
      <c r="CU17">
        <v>6.3630351678260896E-4</v>
      </c>
      <c r="CV17">
        <v>2.84627110608696E-4</v>
      </c>
      <c r="CW17" s="2">
        <v>3.9214708695652197E-6</v>
      </c>
      <c r="CX17">
        <v>1.61920095434783E-3</v>
      </c>
      <c r="CY17">
        <v>4.7169230373912997E-3</v>
      </c>
      <c r="CZ17">
        <v>5.0236717021739095E-4</v>
      </c>
      <c r="DA17">
        <v>8.6209356369565198E-4</v>
      </c>
      <c r="DB17">
        <v>6.7807528408695696E-4</v>
      </c>
      <c r="DC17">
        <v>1.13443120069565E-2</v>
      </c>
      <c r="DD17">
        <v>7.6484296956521702E-4</v>
      </c>
      <c r="DE17">
        <v>8.8995552195652195E-4</v>
      </c>
      <c r="DF17">
        <v>7.8288236126087E-4</v>
      </c>
      <c r="DG17">
        <v>2.3702677769565201E-4</v>
      </c>
      <c r="DH17">
        <v>4.0386003170869598E-3</v>
      </c>
      <c r="DI17">
        <v>0.75053384164782599</v>
      </c>
      <c r="DJ17">
        <v>8.6382809860869605E-4</v>
      </c>
      <c r="DK17">
        <v>2.72897475382609E-3</v>
      </c>
      <c r="DL17">
        <v>4.4372951917391297E-4</v>
      </c>
      <c r="DM17">
        <v>1.250209218E-3</v>
      </c>
      <c r="DN17" s="2">
        <v>1.6012679130434799E-5</v>
      </c>
      <c r="DO17" s="2">
        <v>1.2572049999999999E-5</v>
      </c>
      <c r="DP17" s="2">
        <v>3.3942516956521699E-5</v>
      </c>
      <c r="DQ17" s="2">
        <v>1.09061747826087E-5</v>
      </c>
      <c r="DR17">
        <v>2.8071245778260902E-3</v>
      </c>
      <c r="DS17" s="2">
        <v>1.12820517391304E-5</v>
      </c>
      <c r="DT17" s="2">
        <v>3.9871766521739104E-6</v>
      </c>
      <c r="DU17" s="2">
        <v>6.0207826086956505E-8</v>
      </c>
      <c r="DV17" s="2">
        <v>8.9637592173913007E-6</v>
      </c>
      <c r="DW17" s="2">
        <v>3.2903364782608701E-6</v>
      </c>
      <c r="DX17" s="2">
        <v>3.6174704652173901E-5</v>
      </c>
      <c r="DY17">
        <v>3.1539111160869602E-4</v>
      </c>
    </row>
    <row r="18" spans="1:129" x14ac:dyDescent="0.2">
      <c r="A18" t="s">
        <v>147</v>
      </c>
      <c r="B18">
        <v>21</v>
      </c>
      <c r="C18">
        <v>1.6951650425714299E-2</v>
      </c>
      <c r="D18">
        <v>1.0141888285714299E-2</v>
      </c>
      <c r="E18">
        <v>1.9607006523809502E-3</v>
      </c>
      <c r="F18">
        <v>3.0820779714285699E-3</v>
      </c>
      <c r="G18">
        <v>2.9444878999999998E-3</v>
      </c>
      <c r="H18">
        <v>3.4363893238095202E-3</v>
      </c>
      <c r="I18">
        <v>1.90308273047619E-2</v>
      </c>
      <c r="J18">
        <v>6.8426958619047596E-3</v>
      </c>
      <c r="K18">
        <v>5.9267161190476201E-3</v>
      </c>
      <c r="L18">
        <v>5.1761650523809502E-3</v>
      </c>
      <c r="M18">
        <v>1.6197762016190501E-2</v>
      </c>
      <c r="N18">
        <v>4.1998097776190504E-3</v>
      </c>
      <c r="O18">
        <v>5.4265900999999998E-3</v>
      </c>
      <c r="P18">
        <v>4.5957875695238097E-3</v>
      </c>
      <c r="Q18">
        <v>1.00153158238095E-2</v>
      </c>
      <c r="R18">
        <v>2.0495210476190501E-3</v>
      </c>
      <c r="S18">
        <v>2.3883233652381001E-3</v>
      </c>
      <c r="T18">
        <v>1.2504825347618999E-3</v>
      </c>
      <c r="U18">
        <v>4.0620175476190502E-3</v>
      </c>
      <c r="V18">
        <v>6.2322681976190496E-3</v>
      </c>
      <c r="W18">
        <v>1.8233839123809499E-3</v>
      </c>
      <c r="X18">
        <v>4.2242385095238102E-3</v>
      </c>
      <c r="Y18">
        <v>1.0326329347619E-2</v>
      </c>
      <c r="Z18" s="2">
        <v>3.8069680952381001E-5</v>
      </c>
      <c r="AA18">
        <v>1.0278425909523801E-3</v>
      </c>
      <c r="AB18">
        <v>5.0845329999999996E-4</v>
      </c>
      <c r="AC18">
        <v>6.0235348571428598E-4</v>
      </c>
      <c r="AD18" s="2">
        <v>2.7839847619047601E-5</v>
      </c>
      <c r="AE18">
        <v>1.94448409047619E-4</v>
      </c>
      <c r="AF18">
        <v>2.2537444285714299E-4</v>
      </c>
      <c r="AG18" s="2">
        <v>1.5515333333333299E-6</v>
      </c>
      <c r="AH18" s="2">
        <v>2.1700142857142902E-6</v>
      </c>
      <c r="AI18" s="2">
        <v>9.1290757142857107E-5</v>
      </c>
      <c r="AJ18">
        <v>2.95090228571429E-4</v>
      </c>
      <c r="AK18" s="2">
        <v>4.6155857142857099E-5</v>
      </c>
      <c r="AL18">
        <v>0</v>
      </c>
      <c r="AM18">
        <v>1.4326638095238099E-4</v>
      </c>
      <c r="AN18" s="2">
        <v>2.4201023809523801E-5</v>
      </c>
      <c r="AO18" s="2">
        <v>5.9237119047619001E-5</v>
      </c>
      <c r="AP18">
        <v>5.2654845933333303E-3</v>
      </c>
      <c r="AQ18" s="2">
        <v>2.0853747619047601E-5</v>
      </c>
      <c r="AR18" s="2">
        <v>5.4820347619047602E-5</v>
      </c>
      <c r="AS18">
        <v>3.5587873809523799E-4</v>
      </c>
      <c r="AT18">
        <v>8.8331220066666695E-3</v>
      </c>
      <c r="AU18">
        <v>6.4632400523809499E-4</v>
      </c>
      <c r="AV18">
        <v>0</v>
      </c>
      <c r="AW18">
        <v>0</v>
      </c>
      <c r="AX18" s="2">
        <v>2.4143061904761901E-5</v>
      </c>
      <c r="AY18">
        <v>0</v>
      </c>
      <c r="AZ18">
        <v>0</v>
      </c>
      <c r="BA18">
        <v>4.2097218047619104E-3</v>
      </c>
      <c r="BB18">
        <v>3.6365025285714299E-3</v>
      </c>
      <c r="BC18" s="2">
        <v>9.73032190476191E-5</v>
      </c>
      <c r="BD18">
        <v>3.7813089904761899E-3</v>
      </c>
      <c r="BE18" s="2">
        <v>9.18882404761905E-5</v>
      </c>
      <c r="BF18">
        <v>1.140825E-4</v>
      </c>
      <c r="BG18">
        <v>5.9547703904761905E-4</v>
      </c>
      <c r="BH18">
        <v>1.1818479838095199E-3</v>
      </c>
      <c r="BI18">
        <v>3.7536311828571402E-2</v>
      </c>
      <c r="BJ18">
        <v>6.9415394761904799E-4</v>
      </c>
      <c r="BK18">
        <v>3.3396865180952397E-2</v>
      </c>
      <c r="BL18">
        <v>5.3335809904761901E-4</v>
      </c>
      <c r="BM18">
        <v>1.50247886619048E-3</v>
      </c>
      <c r="BN18">
        <v>4.60236627142857E-4</v>
      </c>
      <c r="BO18">
        <v>1.00947940952381E-3</v>
      </c>
      <c r="BP18">
        <v>5.7552633523809502E-4</v>
      </c>
      <c r="BQ18">
        <v>0</v>
      </c>
      <c r="BR18">
        <v>1.7551132604761901E-3</v>
      </c>
      <c r="BS18">
        <v>1.9493702333333299E-4</v>
      </c>
      <c r="BT18">
        <v>4.0655779999999999E-4</v>
      </c>
      <c r="BU18" s="2">
        <v>1.70196033333333E-5</v>
      </c>
      <c r="BV18" s="2">
        <v>4.7230098571428601E-5</v>
      </c>
      <c r="BW18">
        <v>2.5557725428571401E-4</v>
      </c>
      <c r="BX18" s="2">
        <v>3.3714909523809501E-5</v>
      </c>
      <c r="BY18">
        <v>1.8678974904761899E-4</v>
      </c>
      <c r="BZ18">
        <v>1.7975933952381001E-4</v>
      </c>
      <c r="CA18">
        <v>1.45193693809524E-4</v>
      </c>
      <c r="CB18" s="2">
        <v>8.3688012380952399E-5</v>
      </c>
      <c r="CC18">
        <v>0</v>
      </c>
      <c r="CD18">
        <v>5.7762482666666698E-4</v>
      </c>
      <c r="CE18" s="2">
        <v>4.0163894285714303E-5</v>
      </c>
      <c r="CF18" s="2">
        <v>8.8218370476190498E-5</v>
      </c>
      <c r="CG18" s="2">
        <v>8.3643961428571398E-5</v>
      </c>
      <c r="CH18" s="2">
        <v>2.2094700476190499E-5</v>
      </c>
      <c r="CI18">
        <v>0</v>
      </c>
      <c r="CJ18" s="2">
        <v>1.2222844761904801E-5</v>
      </c>
      <c r="CK18">
        <v>1.94490764285714E-4</v>
      </c>
      <c r="CL18">
        <v>1.3066111061904801E-3</v>
      </c>
      <c r="CM18" s="2">
        <v>7.3028338095238102E-6</v>
      </c>
      <c r="CN18">
        <v>1.6009639857142899E-4</v>
      </c>
      <c r="CO18" s="2">
        <v>6.48617847619048E-6</v>
      </c>
      <c r="CP18">
        <v>1.3837261519047601E-3</v>
      </c>
      <c r="CQ18">
        <v>4.93036094761905E-4</v>
      </c>
      <c r="CR18">
        <v>3.0873236023809501E-3</v>
      </c>
      <c r="CS18">
        <v>4.3390701761904802E-4</v>
      </c>
      <c r="CT18">
        <v>2.08550596190476E-4</v>
      </c>
      <c r="CU18">
        <v>1.7368324047619001E-4</v>
      </c>
      <c r="CV18">
        <v>6.5183850476190498E-4</v>
      </c>
      <c r="CW18">
        <v>0</v>
      </c>
      <c r="CX18">
        <v>2.0871624333333302E-3</v>
      </c>
      <c r="CY18">
        <v>3.9663769761904798E-3</v>
      </c>
      <c r="CZ18">
        <v>2.1873692666666701E-4</v>
      </c>
      <c r="DA18">
        <v>1.2265860747619E-3</v>
      </c>
      <c r="DB18">
        <v>1.08210447619048E-4</v>
      </c>
      <c r="DC18">
        <v>1.10688464571429E-2</v>
      </c>
      <c r="DD18">
        <v>4.0093789047618999E-4</v>
      </c>
      <c r="DE18">
        <v>1.03476839142857E-3</v>
      </c>
      <c r="DF18">
        <v>6.9910265380952405E-4</v>
      </c>
      <c r="DG18">
        <v>1.40796027142857E-4</v>
      </c>
      <c r="DH18">
        <v>3.2442854166666699E-3</v>
      </c>
      <c r="DI18">
        <v>0.70187808814285702</v>
      </c>
      <c r="DJ18">
        <v>5.5729522904761895E-4</v>
      </c>
      <c r="DK18">
        <v>1.3696592061904799E-3</v>
      </c>
      <c r="DL18">
        <v>2.34808794285714E-4</v>
      </c>
      <c r="DM18">
        <v>1.08106242333333E-3</v>
      </c>
      <c r="DN18" s="2">
        <v>5.6480619047619003E-6</v>
      </c>
      <c r="DO18" s="2">
        <v>3.1019914285714299E-5</v>
      </c>
      <c r="DP18" s="2">
        <v>5.9234190476190499E-6</v>
      </c>
      <c r="DQ18" s="2">
        <v>1.0148514285714301E-5</v>
      </c>
      <c r="DR18">
        <v>1.9331040428571401E-3</v>
      </c>
      <c r="DS18" s="2">
        <v>2.1142380952380999E-6</v>
      </c>
      <c r="DT18" s="2">
        <v>2.4617619047619001E-7</v>
      </c>
      <c r="DU18">
        <v>0</v>
      </c>
      <c r="DV18" s="2">
        <v>6.8038571428571399E-7</v>
      </c>
      <c r="DW18">
        <v>0</v>
      </c>
      <c r="DX18" s="2">
        <v>2.4771716190476201E-5</v>
      </c>
      <c r="DY18">
        <v>2.4307649380952401E-4</v>
      </c>
    </row>
    <row r="19" spans="1:129" x14ac:dyDescent="0.2">
      <c r="A19" t="s">
        <v>148</v>
      </c>
      <c r="B19">
        <v>43</v>
      </c>
      <c r="C19">
        <v>3.9290205146511603E-2</v>
      </c>
      <c r="D19">
        <v>4.7685293723255799E-2</v>
      </c>
      <c r="E19">
        <v>2.4206943372093E-2</v>
      </c>
      <c r="F19">
        <v>2.1957922934883699E-2</v>
      </c>
      <c r="G19">
        <v>6.8636957232558096E-2</v>
      </c>
      <c r="H19">
        <v>4.9433713318604702E-2</v>
      </c>
      <c r="I19">
        <v>9.8292104872093E-2</v>
      </c>
      <c r="J19">
        <v>6.1180067569767398E-2</v>
      </c>
      <c r="K19">
        <v>2.02567132255814E-2</v>
      </c>
      <c r="L19">
        <v>2.0774257495348801E-2</v>
      </c>
      <c r="M19">
        <v>2.54530233139535E-2</v>
      </c>
      <c r="N19">
        <v>7.9889709116279101E-3</v>
      </c>
      <c r="O19">
        <v>8.4959831372092998E-3</v>
      </c>
      <c r="P19">
        <v>1.45312075023256E-2</v>
      </c>
      <c r="Q19">
        <v>2.72959093674419E-2</v>
      </c>
      <c r="R19">
        <v>2.7099254418604698E-3</v>
      </c>
      <c r="S19">
        <v>4.6418844558139497E-3</v>
      </c>
      <c r="T19">
        <v>7.2608357420930201E-3</v>
      </c>
      <c r="U19">
        <v>2.2975683720930201E-2</v>
      </c>
      <c r="V19">
        <v>4.7010689955813999E-2</v>
      </c>
      <c r="W19">
        <v>3.3684291713953499E-2</v>
      </c>
      <c r="X19">
        <v>3.87765513186046E-2</v>
      </c>
      <c r="Y19">
        <v>6.5042553295348804E-2</v>
      </c>
      <c r="Z19">
        <v>5.7951213953488399E-4</v>
      </c>
      <c r="AA19">
        <v>1.3515217327906999E-3</v>
      </c>
      <c r="AB19">
        <v>2.1956612906976702E-3</v>
      </c>
      <c r="AC19">
        <v>1.6764880232558101E-3</v>
      </c>
      <c r="AD19">
        <v>7.9230572790697697E-4</v>
      </c>
      <c r="AE19">
        <v>3.0156440000000002E-4</v>
      </c>
      <c r="AF19">
        <v>1.08532554186047E-3</v>
      </c>
      <c r="AG19">
        <v>1.4476571162790701E-4</v>
      </c>
      <c r="AH19" s="2">
        <v>8.3780072093023297E-5</v>
      </c>
      <c r="AI19">
        <v>8.5479237674418603E-4</v>
      </c>
      <c r="AJ19">
        <v>5.0666996837209297E-3</v>
      </c>
      <c r="AK19">
        <v>7.1350235465116301E-3</v>
      </c>
      <c r="AL19">
        <v>7.8134464418604696E-4</v>
      </c>
      <c r="AM19">
        <v>1.0833504302325599E-3</v>
      </c>
      <c r="AN19">
        <v>2.3720750093023301E-3</v>
      </c>
      <c r="AO19">
        <v>1.38733669534884E-3</v>
      </c>
      <c r="AP19">
        <v>7.2382654395348796E-3</v>
      </c>
      <c r="AQ19">
        <v>9.6759024093023196E-3</v>
      </c>
      <c r="AR19">
        <v>5.5177877209302301E-3</v>
      </c>
      <c r="AS19">
        <v>7.0923571186046501E-3</v>
      </c>
      <c r="AT19">
        <v>4.58394925139535E-2</v>
      </c>
      <c r="AU19">
        <v>3.0186484255814001E-3</v>
      </c>
      <c r="AV19">
        <v>2.7995403069767401E-3</v>
      </c>
      <c r="AW19" s="2">
        <v>8.7046127906976805E-5</v>
      </c>
      <c r="AX19">
        <v>1.14316816837209E-2</v>
      </c>
      <c r="AY19">
        <v>2.2419080930232601E-4</v>
      </c>
      <c r="AZ19">
        <v>1.00686441860465E-4</v>
      </c>
      <c r="BA19">
        <v>2.4896856488372098E-3</v>
      </c>
      <c r="BB19">
        <v>3.3976958069767398E-3</v>
      </c>
      <c r="BC19">
        <v>1.27313753488372E-2</v>
      </c>
      <c r="BD19">
        <v>6.0797219079069799E-2</v>
      </c>
      <c r="BE19">
        <v>1.20075817906977E-3</v>
      </c>
      <c r="BF19">
        <v>6.2871140325581401E-3</v>
      </c>
      <c r="BG19">
        <v>1.2161985481395301E-2</v>
      </c>
      <c r="BH19" s="2">
        <v>9.2358123255814001E-7</v>
      </c>
      <c r="BI19" s="2">
        <v>1.52309760465116E-5</v>
      </c>
      <c r="BJ19">
        <v>0</v>
      </c>
      <c r="BK19" s="2">
        <v>2.1758065116279099E-5</v>
      </c>
      <c r="BL19">
        <v>9.4664246325581395E-4</v>
      </c>
      <c r="BM19">
        <v>1.4172621348837199E-3</v>
      </c>
      <c r="BN19" s="2">
        <v>2.8496962790697698E-5</v>
      </c>
      <c r="BO19">
        <v>5.5807001790697704E-4</v>
      </c>
      <c r="BP19">
        <v>2.5249926697674399E-4</v>
      </c>
      <c r="BQ19">
        <v>0</v>
      </c>
      <c r="BR19">
        <v>2.2405861744186E-4</v>
      </c>
      <c r="BS19" s="2">
        <v>2.2117626976744199E-5</v>
      </c>
      <c r="BT19" s="2">
        <v>2.2770309302325601E-5</v>
      </c>
      <c r="BU19">
        <v>1.21978554418605E-4</v>
      </c>
      <c r="BV19">
        <v>1.5067710511627901E-4</v>
      </c>
      <c r="BW19" s="2">
        <v>9.0600604651162798E-6</v>
      </c>
      <c r="BX19" s="2">
        <v>4.6034784418604602E-5</v>
      </c>
      <c r="BY19" s="2">
        <v>6.1879213953488398E-6</v>
      </c>
      <c r="BZ19" s="2">
        <v>4.25397218604651E-5</v>
      </c>
      <c r="CA19" s="2">
        <v>8.2124793023255802E-6</v>
      </c>
      <c r="CB19" s="2">
        <v>1.8991953488372099E-7</v>
      </c>
      <c r="CC19">
        <v>0</v>
      </c>
      <c r="CD19" s="2">
        <v>1.2682056744186E-5</v>
      </c>
      <c r="CE19" s="2">
        <v>7.87973697674419E-6</v>
      </c>
      <c r="CF19" s="2">
        <v>1.2392131162790701E-5</v>
      </c>
      <c r="CG19">
        <v>1.2739890441860501E-4</v>
      </c>
      <c r="CH19" s="2">
        <v>4.3990059767441902E-5</v>
      </c>
      <c r="CI19">
        <v>0</v>
      </c>
      <c r="CJ19" s="2">
        <v>2.12160846511628E-5</v>
      </c>
      <c r="CK19" s="2">
        <v>1.29699562790698E-5</v>
      </c>
      <c r="CL19" s="2">
        <v>9.0910765813953507E-5</v>
      </c>
      <c r="CM19" s="2">
        <v>1.27653860465116E-6</v>
      </c>
      <c r="CN19" s="2">
        <v>3.0020258372093001E-5</v>
      </c>
      <c r="CO19" s="2">
        <v>1.17133764186047E-5</v>
      </c>
      <c r="CP19" s="2">
        <v>1.0847918837209301E-5</v>
      </c>
      <c r="CQ19">
        <v>2.7331737279069802E-4</v>
      </c>
      <c r="CR19" s="2">
        <v>4.46244646511628E-5</v>
      </c>
      <c r="CS19">
        <v>6.0156655116279096E-4</v>
      </c>
      <c r="CT19">
        <v>3.5833635651162801E-4</v>
      </c>
      <c r="CU19">
        <v>6.7517557972093002E-3</v>
      </c>
      <c r="CV19">
        <v>1.1230890348837199E-3</v>
      </c>
      <c r="CW19">
        <v>1.01695362790698E-4</v>
      </c>
      <c r="CX19">
        <v>2.16445136976744E-4</v>
      </c>
      <c r="CY19" s="2">
        <v>3.3523011860465102E-5</v>
      </c>
      <c r="CZ19" s="2">
        <v>5.75373702325581E-5</v>
      </c>
      <c r="DA19">
        <v>3.0298218813953502E-4</v>
      </c>
      <c r="DB19" s="2">
        <v>7.3213472093023299E-6</v>
      </c>
      <c r="DC19" s="2">
        <v>5.0120844186046501E-5</v>
      </c>
      <c r="DD19" s="2">
        <v>1.27515255813953E-6</v>
      </c>
      <c r="DE19" s="2">
        <v>8.8452725581395296E-6</v>
      </c>
      <c r="DF19" s="2">
        <v>4.49661162790698E-7</v>
      </c>
      <c r="DG19" s="2">
        <v>1.4343532325581399E-5</v>
      </c>
      <c r="DH19" s="2">
        <v>2.12298579069767E-5</v>
      </c>
      <c r="DI19" s="2">
        <v>8.6586452093023297E-5</v>
      </c>
      <c r="DJ19" s="2">
        <v>1.06699090465116E-5</v>
      </c>
      <c r="DK19">
        <v>1.21342331139535E-3</v>
      </c>
      <c r="DL19" s="2">
        <v>5.4015835581395298E-5</v>
      </c>
      <c r="DM19" s="2">
        <v>9.11090558139535E-5</v>
      </c>
      <c r="DN19">
        <v>6.8688204883720896E-3</v>
      </c>
      <c r="DO19">
        <v>4.0070606976744201E-4</v>
      </c>
      <c r="DP19">
        <v>0</v>
      </c>
      <c r="DQ19">
        <v>1.9436311627907E-4</v>
      </c>
      <c r="DR19">
        <v>2.1333868139534901E-4</v>
      </c>
      <c r="DS19" s="2">
        <v>5.4564974418604698E-5</v>
      </c>
      <c r="DT19">
        <v>0</v>
      </c>
      <c r="DU19">
        <v>0</v>
      </c>
      <c r="DV19">
        <v>0</v>
      </c>
      <c r="DW19">
        <v>0</v>
      </c>
      <c r="DX19">
        <v>0</v>
      </c>
      <c r="DY19" s="2">
        <v>1.2660676744186E-6</v>
      </c>
    </row>
    <row r="20" spans="1:129" x14ac:dyDescent="0.2">
      <c r="A20" t="s">
        <v>149</v>
      </c>
      <c r="B20">
        <v>114</v>
      </c>
      <c r="C20">
        <v>5.6819060164912297E-2</v>
      </c>
      <c r="D20">
        <v>2.5276973332456099E-2</v>
      </c>
      <c r="E20">
        <v>1.22648666140351E-2</v>
      </c>
      <c r="F20">
        <v>1.32344303921053E-2</v>
      </c>
      <c r="G20">
        <v>1.52966589807018E-2</v>
      </c>
      <c r="H20">
        <v>1.27397961719298E-2</v>
      </c>
      <c r="I20">
        <v>2.8633988226315799E-2</v>
      </c>
      <c r="J20">
        <v>9.1886328254385998E-3</v>
      </c>
      <c r="K20">
        <v>1.48356725070175E-2</v>
      </c>
      <c r="L20">
        <v>3.4028000912280699E-3</v>
      </c>
      <c r="M20">
        <v>6.90168259385965E-3</v>
      </c>
      <c r="N20">
        <v>2.7911241307017501E-3</v>
      </c>
      <c r="O20">
        <v>9.8644545973684203E-3</v>
      </c>
      <c r="P20">
        <v>1.4556665445614001E-3</v>
      </c>
      <c r="Q20">
        <v>1.84469795421053E-2</v>
      </c>
      <c r="R20">
        <v>9.1239122807017497E-4</v>
      </c>
      <c r="S20">
        <v>2.2869437184210501E-3</v>
      </c>
      <c r="T20">
        <v>2.2638669343859699E-3</v>
      </c>
      <c r="U20">
        <v>1.0990773727193001E-2</v>
      </c>
      <c r="V20">
        <v>1.09959854701754E-2</v>
      </c>
      <c r="W20">
        <v>7.9087124991228108E-3</v>
      </c>
      <c r="X20">
        <v>3.1354841464912302E-3</v>
      </c>
      <c r="Y20">
        <v>9.5077916868421108E-3</v>
      </c>
      <c r="Z20">
        <v>2.2281427289473701E-2</v>
      </c>
      <c r="AA20">
        <v>3.05393751763158E-3</v>
      </c>
      <c r="AB20">
        <v>2.2552839763157898E-3</v>
      </c>
      <c r="AC20">
        <v>6.5446560578947396E-3</v>
      </c>
      <c r="AD20">
        <v>4.6709946798245599E-3</v>
      </c>
      <c r="AE20">
        <v>7.53015435087719E-4</v>
      </c>
      <c r="AF20">
        <v>5.5094753070175401E-4</v>
      </c>
      <c r="AG20">
        <v>1.2314246315789501E-4</v>
      </c>
      <c r="AH20">
        <v>1.5210258684210501E-4</v>
      </c>
      <c r="AI20">
        <v>2.2916951192982499E-3</v>
      </c>
      <c r="AJ20">
        <v>4.0351247105263202E-3</v>
      </c>
      <c r="AK20">
        <v>1.8810011575438601E-2</v>
      </c>
      <c r="AL20">
        <v>9.4214005438596499E-3</v>
      </c>
      <c r="AM20">
        <v>2.7704368122807E-3</v>
      </c>
      <c r="AN20">
        <v>4.4427886035087703E-3</v>
      </c>
      <c r="AO20">
        <v>3.1261067719298198E-4</v>
      </c>
      <c r="AP20">
        <v>8.0945921201754402E-3</v>
      </c>
      <c r="AQ20">
        <v>7.24011106666667E-3</v>
      </c>
      <c r="AR20">
        <v>5.2318414114035103E-3</v>
      </c>
      <c r="AS20">
        <v>5.5657975824561397E-3</v>
      </c>
      <c r="AT20">
        <v>7.5101963499122806E-2</v>
      </c>
      <c r="AU20">
        <v>4.9696186500000003E-3</v>
      </c>
      <c r="AV20">
        <v>5.0035909412280699E-3</v>
      </c>
      <c r="AW20">
        <v>6.5050084298245601E-4</v>
      </c>
      <c r="AX20">
        <v>7.9933152807017496E-4</v>
      </c>
      <c r="AY20">
        <v>3.6646186342105301E-3</v>
      </c>
      <c r="AZ20">
        <v>3.5585091491228101E-3</v>
      </c>
      <c r="BA20">
        <v>6.4153646192982496E-3</v>
      </c>
      <c r="BB20">
        <v>5.8144728131578902E-3</v>
      </c>
      <c r="BC20">
        <v>0.31933203655263198</v>
      </c>
      <c r="BD20">
        <v>0.135472813080702</v>
      </c>
      <c r="BE20">
        <v>1.69816175964912E-3</v>
      </c>
      <c r="BF20">
        <v>3.9260636131578904E-3</v>
      </c>
      <c r="BG20">
        <v>1.72427164E-2</v>
      </c>
      <c r="BH20" s="2">
        <v>3.9307895175438601E-6</v>
      </c>
      <c r="BI20" s="2">
        <v>4.9476527578947399E-5</v>
      </c>
      <c r="BJ20">
        <v>0</v>
      </c>
      <c r="BK20" s="2">
        <v>4.8528946000000001E-5</v>
      </c>
      <c r="BL20">
        <v>9.3676872543859595E-4</v>
      </c>
      <c r="BM20">
        <v>1.0399637931578899E-3</v>
      </c>
      <c r="BN20" s="2">
        <v>2.16927715789474E-5</v>
      </c>
      <c r="BO20">
        <v>5.1511950061403501E-4</v>
      </c>
      <c r="BP20">
        <v>5.6071905157894695E-4</v>
      </c>
      <c r="BQ20">
        <v>0</v>
      </c>
      <c r="BR20">
        <v>3.5574794157894698E-4</v>
      </c>
      <c r="BS20">
        <v>1.13340966666667E-4</v>
      </c>
      <c r="BT20" s="2">
        <v>2.3467439473684201E-5</v>
      </c>
      <c r="BU20">
        <v>1.6054751815789499E-4</v>
      </c>
      <c r="BV20">
        <v>2.04300341666667E-4</v>
      </c>
      <c r="BW20" s="2">
        <v>2.31892847368421E-5</v>
      </c>
      <c r="BX20" s="2">
        <v>1.86941228070175E-6</v>
      </c>
      <c r="BY20" s="2">
        <v>4.1601505263157899E-6</v>
      </c>
      <c r="BZ20" s="2">
        <v>2.7554842105263198E-6</v>
      </c>
      <c r="CA20" s="2">
        <v>1.06371043859649E-6</v>
      </c>
      <c r="CB20" s="2">
        <v>3.9469885964912301E-7</v>
      </c>
      <c r="CC20">
        <v>0</v>
      </c>
      <c r="CD20" s="2">
        <v>4.4211674561403498E-6</v>
      </c>
      <c r="CE20" s="2">
        <v>6.5214650877192998E-6</v>
      </c>
      <c r="CF20" s="2">
        <v>3.4915084210526299E-6</v>
      </c>
      <c r="CG20" s="2">
        <v>8.0730049824561396E-5</v>
      </c>
      <c r="CH20" s="2">
        <v>3.4628012798245598E-5</v>
      </c>
      <c r="CI20">
        <v>0</v>
      </c>
      <c r="CJ20">
        <v>0</v>
      </c>
      <c r="CK20" s="2">
        <v>1.76916798245614E-6</v>
      </c>
      <c r="CL20" s="2">
        <v>5.6264445614035098E-6</v>
      </c>
      <c r="CM20" s="2">
        <v>3.6425944736842102E-6</v>
      </c>
      <c r="CN20" s="2">
        <v>1.94879845614035E-5</v>
      </c>
      <c r="CO20" s="2">
        <v>1.1865251815789501E-5</v>
      </c>
      <c r="CP20" s="2">
        <v>1.5129886929824599E-5</v>
      </c>
      <c r="CQ20">
        <v>1.5576071394736801E-4</v>
      </c>
      <c r="CR20" s="2">
        <v>6.0869549035087701E-5</v>
      </c>
      <c r="CS20">
        <v>9.6047681228070205E-4</v>
      </c>
      <c r="CT20">
        <v>5.0166428894736796E-4</v>
      </c>
      <c r="CU20">
        <v>4.39047762464912E-3</v>
      </c>
      <c r="CV20">
        <v>8.7875350087719304E-4</v>
      </c>
      <c r="CW20">
        <v>0</v>
      </c>
      <c r="CX20">
        <v>1.6015520622807001E-4</v>
      </c>
      <c r="CY20" s="2">
        <v>1.20050438596491E-5</v>
      </c>
      <c r="CZ20" s="2">
        <v>4.2998421140350902E-5</v>
      </c>
      <c r="DA20">
        <v>1.5255381824561399E-4</v>
      </c>
      <c r="DB20" s="2">
        <v>1.66300187719298E-5</v>
      </c>
      <c r="DC20" s="2">
        <v>2.5796697368421099E-5</v>
      </c>
      <c r="DD20" s="2">
        <v>8.6942771929824597E-7</v>
      </c>
      <c r="DE20" s="2">
        <v>9.5312130701754397E-6</v>
      </c>
      <c r="DF20" s="2">
        <v>7.0682508771929805E-7</v>
      </c>
      <c r="DG20" s="2">
        <v>1.90949472807018E-5</v>
      </c>
      <c r="DH20" s="2">
        <v>4.2831614912280696E-6</v>
      </c>
      <c r="DI20" s="2">
        <v>4.2485479745614E-5</v>
      </c>
      <c r="DJ20" s="2">
        <v>5.8389754210526304E-6</v>
      </c>
      <c r="DK20">
        <v>5.7535208280701797E-4</v>
      </c>
      <c r="DL20" s="2">
        <v>2.8437147543859599E-5</v>
      </c>
      <c r="DM20" s="2">
        <v>5.0669986842105299E-6</v>
      </c>
      <c r="DN20">
        <v>1.2927348087719301E-2</v>
      </c>
      <c r="DO20">
        <v>9.1714681315789505E-4</v>
      </c>
      <c r="DP20" s="2">
        <v>1.03810859649123E-5</v>
      </c>
      <c r="DQ20">
        <v>1.86646097192982E-3</v>
      </c>
      <c r="DR20">
        <v>1.6401355964912299E-4</v>
      </c>
      <c r="DS20">
        <v>4.0347270263157899E-4</v>
      </c>
      <c r="DT20">
        <v>0</v>
      </c>
      <c r="DU20">
        <v>0</v>
      </c>
      <c r="DV20">
        <v>0</v>
      </c>
      <c r="DW20">
        <v>0</v>
      </c>
      <c r="DX20" s="2">
        <v>2.6752543859649101E-8</v>
      </c>
      <c r="DY20" s="2">
        <v>5.7544973684210504E-7</v>
      </c>
    </row>
    <row r="21" spans="1:129" x14ac:dyDescent="0.2">
      <c r="A21" t="s">
        <v>150</v>
      </c>
      <c r="B21">
        <v>32</v>
      </c>
      <c r="C21">
        <v>4.8196149474999998E-2</v>
      </c>
      <c r="D21">
        <v>6.2287796715625003E-2</v>
      </c>
      <c r="E21">
        <v>1.6731279500000001E-2</v>
      </c>
      <c r="F21">
        <v>3.2313662437500001E-2</v>
      </c>
      <c r="G21">
        <v>3.8571080756250001E-2</v>
      </c>
      <c r="H21">
        <v>3.6204028112500002E-2</v>
      </c>
      <c r="I21">
        <v>7.8743381921874994E-2</v>
      </c>
      <c r="J21">
        <v>0.10520989043437499</v>
      </c>
      <c r="K21">
        <v>4.5868234562499999E-2</v>
      </c>
      <c r="L21">
        <v>2.9243298615625E-2</v>
      </c>
      <c r="M21">
        <v>1.8756438421875E-2</v>
      </c>
      <c r="N21">
        <v>2.7469945906250001E-2</v>
      </c>
      <c r="O21">
        <v>2.2621026537499998E-2</v>
      </c>
      <c r="P21">
        <v>1.3268823065624999E-2</v>
      </c>
      <c r="Q21">
        <v>8.1649640262500003E-2</v>
      </c>
      <c r="R21">
        <v>5.7253144906250003E-3</v>
      </c>
      <c r="S21">
        <v>7.1979819156250003E-3</v>
      </c>
      <c r="T21">
        <v>3.9671517515625001E-3</v>
      </c>
      <c r="U21">
        <v>2.7124305843749998E-2</v>
      </c>
      <c r="V21">
        <v>3.7985434065624997E-2</v>
      </c>
      <c r="W21">
        <v>4.3167241471874999E-2</v>
      </c>
      <c r="X21">
        <v>1.6252294128125001E-2</v>
      </c>
      <c r="Y21">
        <v>5.1097031093750002E-2</v>
      </c>
      <c r="Z21">
        <v>3.24658296875E-3</v>
      </c>
      <c r="AA21">
        <v>1.8947907128124999E-3</v>
      </c>
      <c r="AB21">
        <v>7.8639349062499997E-4</v>
      </c>
      <c r="AC21">
        <v>5.5376396250000003E-4</v>
      </c>
      <c r="AD21">
        <v>8.1190246874999995E-4</v>
      </c>
      <c r="AE21">
        <v>8.4911084375000002E-4</v>
      </c>
      <c r="AF21">
        <v>4.3718192500000002E-4</v>
      </c>
      <c r="AG21" s="2">
        <v>5.2184459375000001E-5</v>
      </c>
      <c r="AH21" s="2">
        <v>2.7938843749999998E-6</v>
      </c>
      <c r="AI21">
        <v>1.11304270625E-3</v>
      </c>
      <c r="AJ21">
        <v>1.7450944812499999E-3</v>
      </c>
      <c r="AK21">
        <v>1.48792246875E-3</v>
      </c>
      <c r="AL21">
        <v>5.4644021875000003E-4</v>
      </c>
      <c r="AM21">
        <v>9.3497834687500002E-4</v>
      </c>
      <c r="AN21">
        <v>5.5984019999999997E-3</v>
      </c>
      <c r="AO21">
        <v>1.9240885625E-4</v>
      </c>
      <c r="AP21">
        <v>9.8809883593750005E-3</v>
      </c>
      <c r="AQ21">
        <v>2.5033269403124999E-2</v>
      </c>
      <c r="AR21">
        <v>1.4241585E-3</v>
      </c>
      <c r="AS21">
        <v>3.2859568437500002E-4</v>
      </c>
      <c r="AT21">
        <v>1.0894547943749999E-2</v>
      </c>
      <c r="AU21">
        <v>1.8526641281249999E-3</v>
      </c>
      <c r="AV21">
        <v>7.0414298125000003E-4</v>
      </c>
      <c r="AW21" s="2">
        <v>1.8419599999999999E-5</v>
      </c>
      <c r="AX21">
        <v>5.1640721562500004E-4</v>
      </c>
      <c r="AY21">
        <v>1.1399853124999999E-4</v>
      </c>
      <c r="AZ21">
        <v>1.3425728125E-4</v>
      </c>
      <c r="BA21">
        <v>1.1677895775000001E-2</v>
      </c>
      <c r="BB21">
        <v>2.2389583156250002E-3</v>
      </c>
      <c r="BC21">
        <v>1.2503599062500001E-3</v>
      </c>
      <c r="BD21">
        <v>3.1187834593750002E-2</v>
      </c>
      <c r="BE21">
        <v>1.2271254531249999E-3</v>
      </c>
      <c r="BF21">
        <v>1.563457934375E-3</v>
      </c>
      <c r="BG21">
        <v>3.0372821218750002E-3</v>
      </c>
      <c r="BH21" s="2">
        <v>2.269472759375E-5</v>
      </c>
      <c r="BI21">
        <v>1.172930825E-4</v>
      </c>
      <c r="BJ21">
        <v>0</v>
      </c>
      <c r="BK21">
        <v>3.0944359562500002E-4</v>
      </c>
      <c r="BL21">
        <v>9.4385651812500001E-4</v>
      </c>
      <c r="BM21">
        <v>5.0546298468749998E-4</v>
      </c>
      <c r="BN21" s="2">
        <v>3.5319009375000002E-5</v>
      </c>
      <c r="BO21">
        <v>1.866924790625E-4</v>
      </c>
      <c r="BP21">
        <v>5.4725552687499997E-4</v>
      </c>
      <c r="BQ21">
        <v>0</v>
      </c>
      <c r="BR21">
        <v>6.4114664125000003E-4</v>
      </c>
      <c r="BS21" s="2">
        <v>7.8257684999999993E-5</v>
      </c>
      <c r="BT21">
        <v>1.5214035625E-4</v>
      </c>
      <c r="BU21">
        <v>1.3136737312499999E-4</v>
      </c>
      <c r="BV21">
        <v>2.1934679E-4</v>
      </c>
      <c r="BW21" s="2">
        <v>3.8717318750000002E-5</v>
      </c>
      <c r="BX21" s="2">
        <v>1.171615625E-7</v>
      </c>
      <c r="BY21" s="2">
        <v>1.0916821875000001E-6</v>
      </c>
      <c r="BZ21" s="2">
        <v>1.9862062500000002E-6</v>
      </c>
      <c r="CA21" s="2">
        <v>7.9622696875000008E-6</v>
      </c>
      <c r="CB21" s="2">
        <v>7.4247096874999997E-6</v>
      </c>
      <c r="CC21">
        <v>0</v>
      </c>
      <c r="CD21" s="2">
        <v>8.9743800000000003E-6</v>
      </c>
      <c r="CE21">
        <v>3.2762816437499999E-4</v>
      </c>
      <c r="CF21" s="2">
        <v>6.3600843749999999E-7</v>
      </c>
      <c r="CG21" s="2">
        <v>8.5898944375000004E-5</v>
      </c>
      <c r="CH21" s="2">
        <v>7.6167112500000002E-6</v>
      </c>
      <c r="CI21">
        <v>0</v>
      </c>
      <c r="CJ21">
        <v>0</v>
      </c>
      <c r="CK21" s="2">
        <v>8.8655884375000008E-6</v>
      </c>
      <c r="CL21" s="2">
        <v>6.6129950937499998E-5</v>
      </c>
      <c r="CM21">
        <v>2.8134321937500002E-4</v>
      </c>
      <c r="CN21">
        <v>1.421355015625E-4</v>
      </c>
      <c r="CO21" s="2">
        <v>6.2271536937499996E-5</v>
      </c>
      <c r="CP21" s="2">
        <v>2.5256214687499999E-5</v>
      </c>
      <c r="CQ21">
        <v>1.4789811562500001E-4</v>
      </c>
      <c r="CR21">
        <v>1.064232221875E-4</v>
      </c>
      <c r="CS21">
        <v>6.6996043437499999E-4</v>
      </c>
      <c r="CT21">
        <v>1.535901025E-4</v>
      </c>
      <c r="CU21">
        <v>1.6743838106250001E-3</v>
      </c>
      <c r="CV21">
        <v>2.7555809062499998E-4</v>
      </c>
      <c r="CW21">
        <v>0</v>
      </c>
      <c r="CX21" s="2">
        <v>5.9632829375000001E-5</v>
      </c>
      <c r="CY21" s="2">
        <v>1.1769654375E-5</v>
      </c>
      <c r="CZ21" s="2">
        <v>3.0819827812500003E-5</v>
      </c>
      <c r="DA21" s="2">
        <v>7.1489924687499998E-5</v>
      </c>
      <c r="DB21" s="2">
        <v>2.05019290625E-5</v>
      </c>
      <c r="DC21" s="2">
        <v>9.7565303749999998E-5</v>
      </c>
      <c r="DD21" s="2">
        <v>1.460716875E-6</v>
      </c>
      <c r="DE21" s="2">
        <v>2.3463626562499999E-5</v>
      </c>
      <c r="DF21" s="2">
        <v>3.3801450000000001E-7</v>
      </c>
      <c r="DG21" s="2">
        <v>2.0967246875E-5</v>
      </c>
      <c r="DH21" s="2">
        <v>4.48799875E-6</v>
      </c>
      <c r="DI21">
        <v>9.8751742374999997E-4</v>
      </c>
      <c r="DJ21" s="2">
        <v>1.2063528843750001E-5</v>
      </c>
      <c r="DK21">
        <v>1.5561501084374999E-3</v>
      </c>
      <c r="DL21" s="2">
        <v>2.8267630937499999E-5</v>
      </c>
      <c r="DM21">
        <v>3.557674390625E-4</v>
      </c>
      <c r="DN21">
        <v>1.358799696875E-2</v>
      </c>
      <c r="DO21">
        <v>2.0656288437499999E-3</v>
      </c>
      <c r="DP21">
        <v>0</v>
      </c>
      <c r="DQ21" s="2">
        <v>6.6698000000000004E-5</v>
      </c>
      <c r="DR21" s="2">
        <v>1.08898875E-5</v>
      </c>
      <c r="DS21">
        <v>0</v>
      </c>
      <c r="DT21">
        <v>0</v>
      </c>
      <c r="DU21">
        <v>0</v>
      </c>
      <c r="DV21">
        <v>0</v>
      </c>
      <c r="DW21">
        <v>0</v>
      </c>
      <c r="DX21">
        <v>0</v>
      </c>
      <c r="DY21" s="2">
        <v>5.5926746875000002E-6</v>
      </c>
    </row>
    <row r="22" spans="1:129" x14ac:dyDescent="0.2">
      <c r="A22" t="s">
        <v>151</v>
      </c>
      <c r="B22">
        <v>146</v>
      </c>
      <c r="C22">
        <v>1.1739345811643801E-2</v>
      </c>
      <c r="D22">
        <v>7.5595586027397297E-3</v>
      </c>
      <c r="E22">
        <v>1.0270435356164399E-3</v>
      </c>
      <c r="F22">
        <v>3.7699049541095901E-3</v>
      </c>
      <c r="G22">
        <v>7.9192677698630108E-3</v>
      </c>
      <c r="H22">
        <v>4.8644067616438399E-3</v>
      </c>
      <c r="I22">
        <v>7.27805571369863E-3</v>
      </c>
      <c r="J22">
        <v>2.1926407506849301E-3</v>
      </c>
      <c r="K22">
        <v>4.9767316664383601E-3</v>
      </c>
      <c r="L22">
        <v>2.5513614958904102E-3</v>
      </c>
      <c r="M22">
        <v>5.2478289335616398E-3</v>
      </c>
      <c r="N22">
        <v>2.6217057732876698E-3</v>
      </c>
      <c r="O22">
        <v>4.1966646767123304E-3</v>
      </c>
      <c r="P22">
        <v>1.89311987746575E-3</v>
      </c>
      <c r="Q22">
        <v>3.1128780842465801E-3</v>
      </c>
      <c r="R22">
        <v>7.9097119315068502E-4</v>
      </c>
      <c r="S22">
        <v>2.4768291342465798E-3</v>
      </c>
      <c r="T22">
        <v>1.1448277890411E-3</v>
      </c>
      <c r="U22">
        <v>1.12435115136986E-3</v>
      </c>
      <c r="V22">
        <v>5.3980439636986304E-3</v>
      </c>
      <c r="W22">
        <v>6.0089472390411E-3</v>
      </c>
      <c r="X22">
        <v>8.4276827945205495E-4</v>
      </c>
      <c r="Y22">
        <v>2.4395067082191801E-3</v>
      </c>
      <c r="Z22">
        <v>5.3778586664383603E-3</v>
      </c>
      <c r="AA22">
        <v>9.1024623660958901E-3</v>
      </c>
      <c r="AB22">
        <v>6.0594450075342502E-3</v>
      </c>
      <c r="AC22">
        <v>2.2976919664383599E-2</v>
      </c>
      <c r="AD22">
        <v>4.46762518767123E-2</v>
      </c>
      <c r="AE22">
        <v>1.89204214109589E-3</v>
      </c>
      <c r="AF22">
        <v>1.3772018876712299E-3</v>
      </c>
      <c r="AG22">
        <v>1.68682255821918E-3</v>
      </c>
      <c r="AH22">
        <v>1.99630140958904E-3</v>
      </c>
      <c r="AI22">
        <v>8.0264516582191792E-3</v>
      </c>
      <c r="AJ22">
        <v>1.20428046821918E-2</v>
      </c>
      <c r="AK22">
        <v>6.9424395684931505E-4</v>
      </c>
      <c r="AL22">
        <v>4.9267611136986304E-3</v>
      </c>
      <c r="AM22">
        <v>1.03618221020548E-2</v>
      </c>
      <c r="AN22">
        <v>5.11183759726027E-3</v>
      </c>
      <c r="AO22">
        <v>9.2000803835616399E-4</v>
      </c>
      <c r="AP22">
        <v>4.6113673465753404E-3</v>
      </c>
      <c r="AQ22">
        <v>1.7824998153424702E-2</v>
      </c>
      <c r="AR22">
        <v>1.1693730940411E-2</v>
      </c>
      <c r="AS22">
        <v>5.0145547724657499E-2</v>
      </c>
      <c r="AT22">
        <v>2.9726453786986299E-2</v>
      </c>
      <c r="AU22">
        <v>7.66241194383562E-3</v>
      </c>
      <c r="AV22">
        <v>8.2117452773972591E-3</v>
      </c>
      <c r="AW22">
        <v>5.8841497534246597E-4</v>
      </c>
      <c r="AX22">
        <v>2.7734539349315102E-3</v>
      </c>
      <c r="AY22">
        <v>1.0522532047945201E-3</v>
      </c>
      <c r="AZ22">
        <v>1.5399485616438401E-4</v>
      </c>
      <c r="BA22">
        <v>0.38298114856027399</v>
      </c>
      <c r="BB22">
        <v>5.16908025849315E-2</v>
      </c>
      <c r="BC22">
        <v>1.0425504732876701E-3</v>
      </c>
      <c r="BD22">
        <v>6.1087719534246602E-3</v>
      </c>
      <c r="BE22">
        <v>1.6386365239726001E-3</v>
      </c>
      <c r="BF22">
        <v>1.4749768662328799E-2</v>
      </c>
      <c r="BG22">
        <v>2.3847899058219199E-2</v>
      </c>
      <c r="BH22">
        <v>4.3590480524657502E-4</v>
      </c>
      <c r="BI22">
        <v>1.10510143589041E-3</v>
      </c>
      <c r="BJ22" s="2">
        <v>2.5901178082191798E-7</v>
      </c>
      <c r="BK22">
        <v>9.9998035835205494E-3</v>
      </c>
      <c r="BL22">
        <v>4.1901809112328799E-3</v>
      </c>
      <c r="BM22">
        <v>3.50285909678082E-3</v>
      </c>
      <c r="BN22">
        <v>1.9685988938356199E-4</v>
      </c>
      <c r="BO22">
        <v>3.2119416136986299E-3</v>
      </c>
      <c r="BP22">
        <v>1.3763783984931501E-3</v>
      </c>
      <c r="BQ22" s="2">
        <v>2.4877602739726001E-8</v>
      </c>
      <c r="BR22">
        <v>9.4389622965753404E-4</v>
      </c>
      <c r="BS22">
        <v>3.38622104589041E-4</v>
      </c>
      <c r="BT22">
        <v>1.6260429863013701E-4</v>
      </c>
      <c r="BU22">
        <v>3.1347620404109601E-4</v>
      </c>
      <c r="BV22">
        <v>4.0885426383561601E-4</v>
      </c>
      <c r="BW22">
        <v>1.5980724794520501E-4</v>
      </c>
      <c r="BX22" s="2">
        <v>4.1018215410958899E-5</v>
      </c>
      <c r="BY22" s="2">
        <v>4.2082469589041102E-5</v>
      </c>
      <c r="BZ22" s="2">
        <v>5.7144278356164399E-5</v>
      </c>
      <c r="CA22" s="2">
        <v>3.43893081506849E-5</v>
      </c>
      <c r="CB22" s="2">
        <v>7.5013090410958898E-6</v>
      </c>
      <c r="CC22">
        <v>0</v>
      </c>
      <c r="CD22" s="2">
        <v>5.16017316438356E-5</v>
      </c>
      <c r="CE22">
        <v>1.3387870383561599E-4</v>
      </c>
      <c r="CF22" s="2">
        <v>1.9749050958904099E-5</v>
      </c>
      <c r="CG22">
        <v>2.06969343424658E-4</v>
      </c>
      <c r="CH22" s="2">
        <v>6.3041391513698599E-5</v>
      </c>
      <c r="CI22">
        <v>0</v>
      </c>
      <c r="CJ22" s="2">
        <v>3.3157499999999998E-7</v>
      </c>
      <c r="CK22" s="2">
        <v>3.8643660000000001E-5</v>
      </c>
      <c r="CL22" s="2">
        <v>9.4917239041095904E-5</v>
      </c>
      <c r="CM22">
        <v>3.3772744335616401E-3</v>
      </c>
      <c r="CN22">
        <v>2.2418608553630101E-3</v>
      </c>
      <c r="CO22">
        <v>3.6419777253219199E-3</v>
      </c>
      <c r="CP22">
        <v>3.3533563698630097E-4</v>
      </c>
      <c r="CQ22">
        <v>3.9840257760274001E-4</v>
      </c>
      <c r="CR22">
        <v>4.5381864541095898E-4</v>
      </c>
      <c r="CS22">
        <v>1.70361800205479E-3</v>
      </c>
      <c r="CT22">
        <v>8.2995947773972605E-4</v>
      </c>
      <c r="CU22">
        <v>1.8044966360821899E-2</v>
      </c>
      <c r="CV22">
        <v>2.5916307506849302E-3</v>
      </c>
      <c r="CW22" s="2">
        <v>1.6079778082191799E-5</v>
      </c>
      <c r="CX22">
        <v>7.2268816294520505E-4</v>
      </c>
      <c r="CY22">
        <v>1.6485034445205501E-4</v>
      </c>
      <c r="CZ22">
        <v>1.3370224876712301E-4</v>
      </c>
      <c r="DA22">
        <v>5.67531730342466E-4</v>
      </c>
      <c r="DB22">
        <v>1.2450225376712301E-4</v>
      </c>
      <c r="DC22">
        <v>2.7495794653972601E-3</v>
      </c>
      <c r="DD22" s="2">
        <v>5.4032987945205503E-5</v>
      </c>
      <c r="DE22">
        <v>1.2595037102739701E-4</v>
      </c>
      <c r="DF22">
        <v>2.0885537691780801E-4</v>
      </c>
      <c r="DG22" s="2">
        <v>4.4679681575342501E-5</v>
      </c>
      <c r="DH22">
        <v>1.5315472445890401E-3</v>
      </c>
      <c r="DI22">
        <v>2.8392688779931501E-2</v>
      </c>
      <c r="DJ22">
        <v>2.29668010143836E-4</v>
      </c>
      <c r="DK22">
        <v>4.1716109442808201E-2</v>
      </c>
      <c r="DL22">
        <v>2.6307230910958899E-4</v>
      </c>
      <c r="DM22">
        <v>1.5705195678082201E-4</v>
      </c>
      <c r="DN22">
        <v>6.9252065342465799E-4</v>
      </c>
      <c r="DO22">
        <v>4.27027938219178E-3</v>
      </c>
      <c r="DP22" s="2">
        <v>9.4578207534246598E-5</v>
      </c>
      <c r="DQ22">
        <v>8.6816172876712303E-4</v>
      </c>
      <c r="DR22">
        <v>1.0535511745890401E-2</v>
      </c>
      <c r="DS22">
        <v>6.4084390616438397E-4</v>
      </c>
      <c r="DT22" s="2">
        <v>7.1582191780821894E-8</v>
      </c>
      <c r="DU22">
        <v>0</v>
      </c>
      <c r="DV22" s="2">
        <v>1.2617178082191801E-6</v>
      </c>
      <c r="DW22">
        <v>0</v>
      </c>
      <c r="DX22" s="2">
        <v>9.2732534246575295E-7</v>
      </c>
      <c r="DY22" s="2">
        <v>2.6621060410958901E-5</v>
      </c>
    </row>
    <row r="23" spans="1:129" x14ac:dyDescent="0.2">
      <c r="A23" t="s">
        <v>152</v>
      </c>
      <c r="B23">
        <v>49</v>
      </c>
      <c r="C23">
        <v>8.0352187428571406E-3</v>
      </c>
      <c r="D23">
        <v>2.7470210393877601E-3</v>
      </c>
      <c r="E23">
        <v>2.04770969387755E-4</v>
      </c>
      <c r="F23">
        <v>1.0186592224489799E-3</v>
      </c>
      <c r="G23">
        <v>2.5572666585714299E-3</v>
      </c>
      <c r="H23">
        <v>1.90115144387755E-3</v>
      </c>
      <c r="I23">
        <v>1.8391592E-3</v>
      </c>
      <c r="J23">
        <v>1.14091533877551E-3</v>
      </c>
      <c r="K23">
        <v>1.6132143934693901E-3</v>
      </c>
      <c r="L23">
        <v>1.4559627163265301E-3</v>
      </c>
      <c r="M23">
        <v>2.8638110957142902E-3</v>
      </c>
      <c r="N23">
        <v>1.8695457938775501E-3</v>
      </c>
      <c r="O23">
        <v>3.1389599673469402E-3</v>
      </c>
      <c r="P23">
        <v>1.61758231979592E-3</v>
      </c>
      <c r="Q23">
        <v>2.6938884995918399E-3</v>
      </c>
      <c r="R23">
        <v>1.4247303938775501E-3</v>
      </c>
      <c r="S23">
        <v>1.6639760081632699E-3</v>
      </c>
      <c r="T23">
        <v>6.46124915102041E-4</v>
      </c>
      <c r="U23">
        <v>4.9835099999999996E-4</v>
      </c>
      <c r="V23">
        <v>1.26821806469388E-3</v>
      </c>
      <c r="W23">
        <v>2.0703124022449001E-3</v>
      </c>
      <c r="X23">
        <v>1.8279686326530599E-4</v>
      </c>
      <c r="Y23">
        <v>3.41979679591837E-3</v>
      </c>
      <c r="Z23" s="2">
        <v>5.27118775510204E-5</v>
      </c>
      <c r="AA23">
        <v>6.3143949975510202E-3</v>
      </c>
      <c r="AB23">
        <v>2.76557789897959E-3</v>
      </c>
      <c r="AC23">
        <v>4.1348835102040802E-3</v>
      </c>
      <c r="AD23">
        <v>9.02315816326531E-4</v>
      </c>
      <c r="AE23">
        <v>1.2275025028571399E-3</v>
      </c>
      <c r="AF23">
        <v>1.1247018932653099E-3</v>
      </c>
      <c r="AG23">
        <v>2.8179229795918402E-4</v>
      </c>
      <c r="AH23">
        <v>7.3400491224489802E-4</v>
      </c>
      <c r="AI23">
        <v>1.1193842589795899E-3</v>
      </c>
      <c r="AJ23">
        <v>2.1621798510204101E-3</v>
      </c>
      <c r="AK23" s="2">
        <v>5.8679416326530601E-5</v>
      </c>
      <c r="AL23">
        <v>1.1517813877551001E-4</v>
      </c>
      <c r="AM23">
        <v>2.6811554142857101E-3</v>
      </c>
      <c r="AN23">
        <v>1.21114205510204E-3</v>
      </c>
      <c r="AO23">
        <v>8.8470780346938801E-4</v>
      </c>
      <c r="AP23">
        <v>1.7478112938775501E-3</v>
      </c>
      <c r="AQ23">
        <v>8.08399859183673E-4</v>
      </c>
      <c r="AR23">
        <v>4.3245081612244898E-3</v>
      </c>
      <c r="AS23">
        <v>3.08311374040816E-2</v>
      </c>
      <c r="AT23">
        <v>1.27679434197959E-2</v>
      </c>
      <c r="AU23">
        <v>1.68123857428571E-3</v>
      </c>
      <c r="AV23">
        <v>2.04205381632653E-4</v>
      </c>
      <c r="AW23">
        <v>1.88382293877551E-4</v>
      </c>
      <c r="AX23" s="2">
        <v>8.9304844897959197E-5</v>
      </c>
      <c r="AY23" s="2">
        <v>2.0283871428571402E-5</v>
      </c>
      <c r="AZ23">
        <v>0</v>
      </c>
      <c r="BA23">
        <v>0.38527412195469402</v>
      </c>
      <c r="BB23">
        <v>6.1054073191020401E-2</v>
      </c>
      <c r="BC23">
        <v>1.6287286938775501E-4</v>
      </c>
      <c r="BD23">
        <v>1.19517447755102E-3</v>
      </c>
      <c r="BE23">
        <v>2.4628685857142898E-4</v>
      </c>
      <c r="BF23">
        <v>9.5032200857142896E-3</v>
      </c>
      <c r="BG23">
        <v>3.9051661063265299E-3</v>
      </c>
      <c r="BH23">
        <v>1.81165028530612E-3</v>
      </c>
      <c r="BI23">
        <v>2.0756398873469401E-3</v>
      </c>
      <c r="BJ23" s="2">
        <v>3.4247938775510199E-6</v>
      </c>
      <c r="BK23">
        <v>3.9067590950204102E-2</v>
      </c>
      <c r="BL23">
        <v>2.1484767224489798E-3</v>
      </c>
      <c r="BM23">
        <v>1.3831370281632701E-3</v>
      </c>
      <c r="BN23">
        <v>9.07737225102041E-4</v>
      </c>
      <c r="BO23">
        <v>2.93544252816327E-3</v>
      </c>
      <c r="BP23">
        <v>1.25021998061224E-3</v>
      </c>
      <c r="BQ23" s="2">
        <v>5.5668714285714297E-7</v>
      </c>
      <c r="BR23">
        <v>7.5091742734693901E-4</v>
      </c>
      <c r="BS23">
        <v>4.75121415510204E-4</v>
      </c>
      <c r="BT23">
        <v>2.6243776938775503E-4</v>
      </c>
      <c r="BU23">
        <v>2.46318444897959E-4</v>
      </c>
      <c r="BV23">
        <v>4.6032175918367298E-4</v>
      </c>
      <c r="BW23">
        <v>2.4271716122448999E-4</v>
      </c>
      <c r="BX23">
        <v>3.5474416510204102E-4</v>
      </c>
      <c r="BY23">
        <v>2.3772916877551001E-4</v>
      </c>
      <c r="BZ23">
        <v>3.9785032612244903E-4</v>
      </c>
      <c r="CA23">
        <v>2.0440454632653099E-4</v>
      </c>
      <c r="CB23" s="2">
        <v>5.15275710204082E-5</v>
      </c>
      <c r="CC23">
        <v>0</v>
      </c>
      <c r="CD23">
        <v>1.9556087163265299E-4</v>
      </c>
      <c r="CE23">
        <v>2.2342767367346901E-4</v>
      </c>
      <c r="CF23">
        <v>2.77081719591837E-4</v>
      </c>
      <c r="CG23">
        <v>1.58696767346939E-4</v>
      </c>
      <c r="CH23" s="2">
        <v>5.1413232653061201E-5</v>
      </c>
      <c r="CI23">
        <v>0</v>
      </c>
      <c r="CJ23" s="2">
        <v>1.4132571224489799E-5</v>
      </c>
      <c r="CK23">
        <v>1.8662587285714301E-4</v>
      </c>
      <c r="CL23">
        <v>7.3306245918367398E-4</v>
      </c>
      <c r="CM23">
        <v>1.7002992254489799E-2</v>
      </c>
      <c r="CN23">
        <v>8.2072477885714295E-3</v>
      </c>
      <c r="CO23">
        <v>1.7401272671530601E-2</v>
      </c>
      <c r="CP23">
        <v>6.6850040673469403E-4</v>
      </c>
      <c r="CQ23">
        <v>2.2271704326530601E-4</v>
      </c>
      <c r="CR23">
        <v>5.1539417367346902E-4</v>
      </c>
      <c r="CS23">
        <v>8.9043434020408198E-4</v>
      </c>
      <c r="CT23">
        <v>8.1396522224489799E-4</v>
      </c>
      <c r="CU23">
        <v>2.4100268608163301E-3</v>
      </c>
      <c r="CV23">
        <v>2.2469237565306099E-3</v>
      </c>
      <c r="CW23" s="2">
        <v>1.3333579591836701E-5</v>
      </c>
      <c r="CX23">
        <v>2.8175892877551001E-4</v>
      </c>
      <c r="CY23" s="2">
        <v>9.23478283673469E-5</v>
      </c>
      <c r="CZ23" s="2">
        <v>5.5903421428571398E-5</v>
      </c>
      <c r="DA23">
        <v>1.8205676857142901E-4</v>
      </c>
      <c r="DB23" s="2">
        <v>2.49924569387755E-5</v>
      </c>
      <c r="DC23">
        <v>1.43429385108163E-2</v>
      </c>
      <c r="DD23">
        <v>1.10881754897959E-4</v>
      </c>
      <c r="DE23">
        <v>1.7857829306122401E-4</v>
      </c>
      <c r="DF23">
        <v>4.32517863673469E-4</v>
      </c>
      <c r="DG23" s="2">
        <v>1.8700286734693901E-5</v>
      </c>
      <c r="DH23">
        <v>5.79721030204082E-3</v>
      </c>
      <c r="DI23">
        <v>0.120655057663469</v>
      </c>
      <c r="DJ23">
        <v>7.1929270528571401E-4</v>
      </c>
      <c r="DK23">
        <v>8.7827442364081604E-2</v>
      </c>
      <c r="DL23">
        <v>6.0123736545918398E-2</v>
      </c>
      <c r="DM23">
        <v>8.4435104836734704E-4</v>
      </c>
      <c r="DN23">
        <v>0</v>
      </c>
      <c r="DO23" s="2">
        <v>2.4808899999999999E-5</v>
      </c>
      <c r="DP23">
        <v>2.1508815714285699E-4</v>
      </c>
      <c r="DQ23" s="2">
        <v>7.5981020408163296E-6</v>
      </c>
      <c r="DR23">
        <v>1.43076626938776E-2</v>
      </c>
      <c r="DS23">
        <v>2.0107512653061199E-4</v>
      </c>
      <c r="DT23" s="2">
        <v>4.5923224489795904E-6</v>
      </c>
      <c r="DU23">
        <v>0</v>
      </c>
      <c r="DV23">
        <v>0</v>
      </c>
      <c r="DW23">
        <v>0</v>
      </c>
      <c r="DX23" s="2">
        <v>2.8144496734693899E-5</v>
      </c>
      <c r="DY23">
        <v>3.7661313489795899E-4</v>
      </c>
    </row>
    <row r="24" spans="1:129" x14ac:dyDescent="0.2">
      <c r="A24" t="s">
        <v>153</v>
      </c>
      <c r="B24">
        <v>33</v>
      </c>
      <c r="C24">
        <v>1.01867312818182E-2</v>
      </c>
      <c r="D24">
        <v>3.1634652151515102E-3</v>
      </c>
      <c r="E24">
        <v>3.8552060909090898E-4</v>
      </c>
      <c r="F24">
        <v>1.1763567545454499E-3</v>
      </c>
      <c r="G24">
        <v>1.3903206939393899E-3</v>
      </c>
      <c r="H24">
        <v>1.68144455151515E-3</v>
      </c>
      <c r="I24">
        <v>7.5050552212121199E-3</v>
      </c>
      <c r="J24">
        <v>1.4024613030303001E-3</v>
      </c>
      <c r="K24">
        <v>8.7418158787878799E-4</v>
      </c>
      <c r="L24">
        <v>1.1826351636363599E-3</v>
      </c>
      <c r="M24">
        <v>2.75184371212121E-3</v>
      </c>
      <c r="N24">
        <v>1.4230448727272701E-3</v>
      </c>
      <c r="O24">
        <v>2.4853172121212098E-3</v>
      </c>
      <c r="P24">
        <v>1.51238883333333E-3</v>
      </c>
      <c r="Q24">
        <v>2.4686339666666699E-3</v>
      </c>
      <c r="R24">
        <v>4.05435160606061E-4</v>
      </c>
      <c r="S24">
        <v>1.91956394242424E-3</v>
      </c>
      <c r="T24">
        <v>1.2440908721212101E-3</v>
      </c>
      <c r="U24">
        <v>2.02839151818182E-3</v>
      </c>
      <c r="V24">
        <v>3.3567375606060601E-3</v>
      </c>
      <c r="W24">
        <v>8.8746095696969705E-3</v>
      </c>
      <c r="X24">
        <v>8.1583886363636397E-4</v>
      </c>
      <c r="Y24">
        <v>3.5267804818181802E-3</v>
      </c>
      <c r="Z24">
        <v>8.4079769696969702E-4</v>
      </c>
      <c r="AA24">
        <v>5.7903825342424196E-3</v>
      </c>
      <c r="AB24">
        <v>3.10781286969697E-3</v>
      </c>
      <c r="AC24">
        <v>1.12135158060606E-2</v>
      </c>
      <c r="AD24">
        <v>7.8343694484848507E-3</v>
      </c>
      <c r="AE24">
        <v>1.92565514242424E-3</v>
      </c>
      <c r="AF24">
        <v>6.2590159696969698E-4</v>
      </c>
      <c r="AG24" s="2">
        <v>8.1303678787878801E-5</v>
      </c>
      <c r="AH24">
        <v>1.7990376060606099E-4</v>
      </c>
      <c r="AI24">
        <v>2.9359090090909099E-3</v>
      </c>
      <c r="AJ24">
        <v>3.7520227939393902E-3</v>
      </c>
      <c r="AK24">
        <v>1.4486293333333301E-4</v>
      </c>
      <c r="AL24" s="2">
        <v>7.1816154545454496E-5</v>
      </c>
      <c r="AM24">
        <v>2.63821063030303E-3</v>
      </c>
      <c r="AN24">
        <v>6.3005119393939402E-4</v>
      </c>
      <c r="AO24">
        <v>4.1700402424242399E-4</v>
      </c>
      <c r="AP24">
        <v>1.7784480757575801E-3</v>
      </c>
      <c r="AQ24">
        <v>2.1022333030303001E-4</v>
      </c>
      <c r="AR24">
        <v>3.3320891242424201E-3</v>
      </c>
      <c r="AS24">
        <v>4.4426144672727298E-2</v>
      </c>
      <c r="AT24">
        <v>1.34454169909091E-2</v>
      </c>
      <c r="AU24">
        <v>2.6249714212121201E-3</v>
      </c>
      <c r="AV24" s="2">
        <v>7.43304212121212E-5</v>
      </c>
      <c r="AW24" s="2">
        <v>3.2412775757575799E-5</v>
      </c>
      <c r="AX24" s="2">
        <v>4.98817181818182E-5</v>
      </c>
      <c r="AY24" s="2">
        <v>1.4805742424242401E-5</v>
      </c>
      <c r="AZ24" s="2">
        <v>1.2143181818181799E-5</v>
      </c>
      <c r="BA24">
        <v>0.35600600032727298</v>
      </c>
      <c r="BB24">
        <v>7.13868647424242E-2</v>
      </c>
      <c r="BC24">
        <v>3.7665693636363599E-4</v>
      </c>
      <c r="BD24">
        <v>6.03016572727273E-4</v>
      </c>
      <c r="BE24">
        <v>1.15182566969697E-3</v>
      </c>
      <c r="BF24">
        <v>6.0637437787878796E-3</v>
      </c>
      <c r="BG24">
        <v>1.2823162487878801E-2</v>
      </c>
      <c r="BH24">
        <v>1.53152423027273E-3</v>
      </c>
      <c r="BI24">
        <v>6.4747016630303002E-3</v>
      </c>
      <c r="BJ24" s="2">
        <v>1.56292818181818E-5</v>
      </c>
      <c r="BK24">
        <v>4.7528063216363603E-2</v>
      </c>
      <c r="BL24">
        <v>1.42545399181818E-3</v>
      </c>
      <c r="BM24">
        <v>1.35897275575758E-3</v>
      </c>
      <c r="BN24">
        <v>9.1933702818181799E-4</v>
      </c>
      <c r="BO24">
        <v>2.8215233281818201E-3</v>
      </c>
      <c r="BP24">
        <v>1.7051581515151501E-3</v>
      </c>
      <c r="BQ24">
        <v>0</v>
      </c>
      <c r="BR24">
        <v>5.0731809696969703E-3</v>
      </c>
      <c r="BS24">
        <v>2.6006326690909101E-3</v>
      </c>
      <c r="BT24">
        <v>4.88580181818182E-4</v>
      </c>
      <c r="BU24">
        <v>2.3206211151515201E-4</v>
      </c>
      <c r="BV24">
        <v>4.0161419909090902E-4</v>
      </c>
      <c r="BW24">
        <v>1.46873362424242E-3</v>
      </c>
      <c r="BX24">
        <v>3.3188656515151498E-4</v>
      </c>
      <c r="BY24">
        <v>1.4811794575757601E-4</v>
      </c>
      <c r="BZ24">
        <v>3.4885180848484798E-4</v>
      </c>
      <c r="CA24">
        <v>3.7963987787878798E-4</v>
      </c>
      <c r="CB24" s="2">
        <v>4.7886681515151498E-5</v>
      </c>
      <c r="CC24">
        <v>0</v>
      </c>
      <c r="CD24">
        <v>2.28420483939394E-4</v>
      </c>
      <c r="CE24">
        <v>1.51024002424242E-4</v>
      </c>
      <c r="CF24">
        <v>1.7238263333333299E-4</v>
      </c>
      <c r="CG24">
        <v>1.5014227606060599E-4</v>
      </c>
      <c r="CH24" s="2">
        <v>7.89044860606061E-5</v>
      </c>
      <c r="CI24">
        <v>0</v>
      </c>
      <c r="CJ24" s="2">
        <v>3.17268757575758E-6</v>
      </c>
      <c r="CK24">
        <v>1.4206382636363599E-4</v>
      </c>
      <c r="CL24">
        <v>3.2477046636363602E-4</v>
      </c>
      <c r="CM24">
        <v>1.56951922854545E-2</v>
      </c>
      <c r="CN24">
        <v>7.5748126084848504E-3</v>
      </c>
      <c r="CO24">
        <v>1.2659844983606099E-2</v>
      </c>
      <c r="CP24">
        <v>6.4215001151515197E-4</v>
      </c>
      <c r="CQ24">
        <v>1.2771038800000001E-3</v>
      </c>
      <c r="CR24">
        <v>9.6550512303030303E-4</v>
      </c>
      <c r="CS24">
        <v>2.2274616333333298E-3</v>
      </c>
      <c r="CT24">
        <v>4.76116365454545E-4</v>
      </c>
      <c r="CU24">
        <v>3.72685455333333E-3</v>
      </c>
      <c r="CV24">
        <v>1.00713560606061E-3</v>
      </c>
      <c r="CW24">
        <v>0</v>
      </c>
      <c r="CX24">
        <v>1.92753511515152E-4</v>
      </c>
      <c r="CY24">
        <v>3.8284524121212101E-4</v>
      </c>
      <c r="CZ24" s="2">
        <v>3.5600255757575801E-5</v>
      </c>
      <c r="DA24">
        <v>1.7109237696969699E-4</v>
      </c>
      <c r="DB24" s="2">
        <v>9.6656317575757606E-5</v>
      </c>
      <c r="DC24">
        <v>1.7280911739090899E-2</v>
      </c>
      <c r="DD24">
        <v>2.19988159393939E-4</v>
      </c>
      <c r="DE24">
        <v>1.4667183939393901E-4</v>
      </c>
      <c r="DF24">
        <v>2.74014807575758E-4</v>
      </c>
      <c r="DG24" s="2">
        <v>2.3753111212121199E-5</v>
      </c>
      <c r="DH24">
        <v>6.2534110524242398E-3</v>
      </c>
      <c r="DI24">
        <v>0.13049156267575801</v>
      </c>
      <c r="DJ24">
        <v>6.0458644303030304E-4</v>
      </c>
      <c r="DK24">
        <v>8.9086662093030303E-2</v>
      </c>
      <c r="DL24">
        <v>3.1989316030302999E-4</v>
      </c>
      <c r="DM24">
        <v>8.3760002606060602E-4</v>
      </c>
      <c r="DN24" s="2">
        <v>3.48027272727273E-6</v>
      </c>
      <c r="DO24" s="2">
        <v>7.3706666666666704E-6</v>
      </c>
      <c r="DP24" s="2">
        <v>3.8015200000000002E-5</v>
      </c>
      <c r="DQ24" s="2">
        <v>2.3592515151515198E-6</v>
      </c>
      <c r="DR24">
        <v>1.19612000909091E-2</v>
      </c>
      <c r="DS24">
        <v>1.18222745454545E-4</v>
      </c>
      <c r="DT24" s="2">
        <v>3.75140909090909E-7</v>
      </c>
      <c r="DU24">
        <v>0</v>
      </c>
      <c r="DV24">
        <v>1.8099466363636401E-4</v>
      </c>
      <c r="DW24" s="2">
        <v>4.4492727272727298E-7</v>
      </c>
      <c r="DX24" s="2">
        <v>8.2424196969696998E-6</v>
      </c>
      <c r="DY24" s="2">
        <v>9.4178403333333304E-5</v>
      </c>
    </row>
    <row r="25" spans="1:129" x14ac:dyDescent="0.2">
      <c r="A25" t="s">
        <v>154</v>
      </c>
      <c r="B25">
        <v>66</v>
      </c>
      <c r="C25">
        <v>6.8701849090909101E-4</v>
      </c>
      <c r="D25">
        <v>3.92075733333333E-4</v>
      </c>
      <c r="E25" s="2">
        <v>3.03145E-6</v>
      </c>
      <c r="F25">
        <v>1.1096382727272699E-4</v>
      </c>
      <c r="G25" s="2">
        <v>5.7429963636363598E-5</v>
      </c>
      <c r="H25">
        <v>2.30269166666667E-4</v>
      </c>
      <c r="I25">
        <v>1.6571888030302999E-4</v>
      </c>
      <c r="J25" s="2">
        <v>4.89483590909091E-5</v>
      </c>
      <c r="K25" s="2">
        <v>6.5218278787878794E-5</v>
      </c>
      <c r="L25" s="2">
        <v>4.22941303030303E-5</v>
      </c>
      <c r="M25">
        <v>3.8607842121212099E-4</v>
      </c>
      <c r="N25">
        <v>9.4771039696969696E-4</v>
      </c>
      <c r="O25" s="2">
        <v>3.2786492424242401E-5</v>
      </c>
      <c r="P25">
        <v>5.0085177424242404E-4</v>
      </c>
      <c r="Q25">
        <v>2.4262238787878799E-4</v>
      </c>
      <c r="R25" s="2">
        <v>1.8963440909090899E-5</v>
      </c>
      <c r="S25">
        <v>1.7947370909090899E-4</v>
      </c>
      <c r="T25">
        <v>8.4884515969697004E-4</v>
      </c>
      <c r="U25" s="2">
        <v>5.5689803030302998E-6</v>
      </c>
      <c r="V25">
        <v>5.0136315606060596E-4</v>
      </c>
      <c r="W25">
        <v>4.2971481515151501E-4</v>
      </c>
      <c r="X25" s="2">
        <v>3.4021060606060601E-6</v>
      </c>
      <c r="Y25">
        <v>1.08807354545455E-4</v>
      </c>
      <c r="Z25">
        <v>0</v>
      </c>
      <c r="AA25">
        <v>8.4302481333333303E-4</v>
      </c>
      <c r="AB25">
        <v>3.0956189515151502E-3</v>
      </c>
      <c r="AC25">
        <v>2.3796791651515201E-3</v>
      </c>
      <c r="AD25" s="2">
        <v>8.1262249999999999E-5</v>
      </c>
      <c r="AE25">
        <v>5.6650795590909098E-3</v>
      </c>
      <c r="AF25">
        <v>1.0499190516666699E-2</v>
      </c>
      <c r="AG25">
        <v>4.0213397646969698E-2</v>
      </c>
      <c r="AH25">
        <v>0.38795263028636401</v>
      </c>
      <c r="AI25">
        <v>0.11911949963030299</v>
      </c>
      <c r="AJ25">
        <v>1.556630455E-2</v>
      </c>
      <c r="AK25" s="2">
        <v>6.3077969696969704E-6</v>
      </c>
      <c r="AL25">
        <v>1.64681981818182E-4</v>
      </c>
      <c r="AM25">
        <v>0.10523276467727299</v>
      </c>
      <c r="AN25">
        <v>1.9491094965151501E-2</v>
      </c>
      <c r="AO25">
        <v>7.11375710909091E-3</v>
      </c>
      <c r="AP25">
        <v>1.0527805500000001E-3</v>
      </c>
      <c r="AQ25">
        <v>8.1899659613636405E-2</v>
      </c>
      <c r="AR25">
        <v>2.5020042878787902E-4</v>
      </c>
      <c r="AS25" s="2">
        <v>3.96353090909091E-5</v>
      </c>
      <c r="AT25">
        <v>1.3810730622727301E-2</v>
      </c>
      <c r="AU25">
        <v>9.6943463834848503E-2</v>
      </c>
      <c r="AV25">
        <v>1.59197173484848E-3</v>
      </c>
      <c r="AW25">
        <v>3.07455148484848E-3</v>
      </c>
      <c r="AX25">
        <v>1.1289550606060599E-3</v>
      </c>
      <c r="AY25" s="2">
        <v>8.4197121212121202E-6</v>
      </c>
      <c r="AZ25">
        <v>0</v>
      </c>
      <c r="BA25">
        <v>4.3063340000000001E-4</v>
      </c>
      <c r="BB25">
        <v>5.4923465151515195E-4</v>
      </c>
      <c r="BC25" s="2">
        <v>1.0911757575757599E-6</v>
      </c>
      <c r="BD25">
        <v>1.27164404545455E-4</v>
      </c>
      <c r="BE25">
        <v>1.42603229242424E-3</v>
      </c>
      <c r="BF25">
        <v>6.6079828878787897E-3</v>
      </c>
      <c r="BG25">
        <v>4.7555815621212099E-3</v>
      </c>
      <c r="BH25" s="2">
        <v>8.8527092878787894E-6</v>
      </c>
      <c r="BI25" s="2">
        <v>2.88780177272727E-5</v>
      </c>
      <c r="BJ25">
        <v>0</v>
      </c>
      <c r="BK25" s="2">
        <v>4.7190761666666702E-5</v>
      </c>
      <c r="BL25">
        <v>1.7295424036363599E-3</v>
      </c>
      <c r="BM25">
        <v>3.0020473504545498E-3</v>
      </c>
      <c r="BN25">
        <v>3.5394880848484801E-4</v>
      </c>
      <c r="BO25">
        <v>6.6585172348484795E-4</v>
      </c>
      <c r="BP25">
        <v>1.7624129312121201E-3</v>
      </c>
      <c r="BQ25">
        <v>0</v>
      </c>
      <c r="BR25">
        <v>1.38461165454545E-3</v>
      </c>
      <c r="BS25">
        <v>4.2720320833333298E-4</v>
      </c>
      <c r="BT25">
        <v>5.0022908636363601E-4</v>
      </c>
      <c r="BU25">
        <v>3.6205692772727302E-4</v>
      </c>
      <c r="BV25">
        <v>9.1629782606060604E-4</v>
      </c>
      <c r="BW25">
        <v>1.67140524242424E-4</v>
      </c>
      <c r="BX25" s="2">
        <v>5.8176310454545501E-5</v>
      </c>
      <c r="BY25">
        <v>1.2853398909090901E-4</v>
      </c>
      <c r="BZ25">
        <v>5.80573422878788E-4</v>
      </c>
      <c r="CA25">
        <v>1.03501858484848E-4</v>
      </c>
      <c r="CB25">
        <v>1.21994870909091E-4</v>
      </c>
      <c r="CC25">
        <v>0</v>
      </c>
      <c r="CD25" s="2">
        <v>5.6208977424242402E-5</v>
      </c>
      <c r="CE25" s="2">
        <v>7.7249450151515095E-5</v>
      </c>
      <c r="CF25" s="2">
        <v>8.9816075757575792E-6</v>
      </c>
      <c r="CG25">
        <v>4.1176950727272701E-4</v>
      </c>
      <c r="CH25" s="2">
        <v>8.4458892727272704E-5</v>
      </c>
      <c r="CI25">
        <v>0</v>
      </c>
      <c r="CJ25" s="2">
        <v>4.1332409090909101E-6</v>
      </c>
      <c r="CK25" s="2">
        <v>3.7997873787878799E-5</v>
      </c>
      <c r="CL25" s="2">
        <v>6.80479475757576E-5</v>
      </c>
      <c r="CM25" s="2">
        <v>2.7803995757575798E-5</v>
      </c>
      <c r="CN25" s="2">
        <v>7.6696855303030304E-5</v>
      </c>
      <c r="CO25" s="2">
        <v>2.58084272575758E-5</v>
      </c>
      <c r="CP25" s="2">
        <v>3.1688521969696997E-5</v>
      </c>
      <c r="CQ25">
        <v>6.7298946590909096E-4</v>
      </c>
      <c r="CR25" s="2">
        <v>9.5354893939393899E-5</v>
      </c>
      <c r="CS25">
        <v>2.4555573636363599E-3</v>
      </c>
      <c r="CT25">
        <v>2.17176580378788E-3</v>
      </c>
      <c r="CU25">
        <v>3.4686084786969697E-2</v>
      </c>
      <c r="CV25">
        <v>4.78429031060606E-3</v>
      </c>
      <c r="CW25">
        <v>3.47831113787879E-3</v>
      </c>
      <c r="CX25">
        <v>1.76267648787879E-4</v>
      </c>
      <c r="CY25" s="2">
        <v>3.5634473333333301E-5</v>
      </c>
      <c r="CZ25">
        <v>1.6125267878787901E-4</v>
      </c>
      <c r="DA25">
        <v>1.7332514560606101E-4</v>
      </c>
      <c r="DB25" s="2">
        <v>3.14696259090909E-5</v>
      </c>
      <c r="DC25" s="2">
        <v>1.47505127272727E-5</v>
      </c>
      <c r="DD25">
        <v>0</v>
      </c>
      <c r="DE25" s="2">
        <v>1.0730249999999999E-5</v>
      </c>
      <c r="DF25" s="2">
        <v>5.5787103030302999E-7</v>
      </c>
      <c r="DG25" s="2">
        <v>1.06453934848485E-5</v>
      </c>
      <c r="DH25" s="2">
        <v>1.8096716666666699E-6</v>
      </c>
      <c r="DI25" s="2">
        <v>4.4813723030303001E-5</v>
      </c>
      <c r="DJ25" s="2">
        <v>1.3572836954545499E-5</v>
      </c>
      <c r="DK25">
        <v>1.6987122909090899E-4</v>
      </c>
      <c r="DL25">
        <v>2.9818888348484801E-4</v>
      </c>
      <c r="DM25" s="2">
        <v>8.83522759090909E-5</v>
      </c>
      <c r="DN25" s="2">
        <v>8.6208787878787896E-7</v>
      </c>
      <c r="DO25" s="2">
        <v>2.66466363636364E-6</v>
      </c>
      <c r="DP25">
        <v>0</v>
      </c>
      <c r="DQ25">
        <v>0</v>
      </c>
      <c r="DR25" s="2">
        <v>1.7561977424242401E-5</v>
      </c>
      <c r="DS25" s="2">
        <v>8.1003181818181804E-7</v>
      </c>
      <c r="DT25">
        <v>0</v>
      </c>
      <c r="DU25">
        <v>0</v>
      </c>
      <c r="DV25">
        <v>0</v>
      </c>
      <c r="DW25">
        <v>0</v>
      </c>
      <c r="DX25">
        <v>0</v>
      </c>
      <c r="DY25" s="2">
        <v>1.10719274242424E-5</v>
      </c>
    </row>
    <row r="26" spans="1:129" x14ac:dyDescent="0.2">
      <c r="A26" t="s">
        <v>155</v>
      </c>
      <c r="B26">
        <v>37</v>
      </c>
      <c r="C26" s="2">
        <v>6.2245506486486497E-5</v>
      </c>
      <c r="D26" s="2">
        <v>7.9235608378378406E-5</v>
      </c>
      <c r="E26" s="2">
        <v>1.9277089189189199E-6</v>
      </c>
      <c r="F26" s="2">
        <v>9.2690159459459497E-6</v>
      </c>
      <c r="G26" s="2">
        <v>6.2163305405405403E-6</v>
      </c>
      <c r="H26" s="2">
        <v>1.48783662162162E-5</v>
      </c>
      <c r="I26" s="2">
        <v>9.14464337837838E-5</v>
      </c>
      <c r="J26" s="2">
        <v>3.5121560810810799E-5</v>
      </c>
      <c r="K26" s="2">
        <v>2.2853261081081101E-5</v>
      </c>
      <c r="L26" s="2">
        <v>2.6087633513513502E-5</v>
      </c>
      <c r="M26" s="2">
        <v>7.0890688378378395E-5</v>
      </c>
      <c r="N26" s="2">
        <v>4.8429359189189202E-5</v>
      </c>
      <c r="O26" s="2">
        <v>2.7078327567567601E-5</v>
      </c>
      <c r="P26" s="2">
        <v>7.69512489189189E-5</v>
      </c>
      <c r="Q26" s="2">
        <v>8.4178079189189202E-5</v>
      </c>
      <c r="R26" s="2">
        <v>1.9758042972972999E-5</v>
      </c>
      <c r="S26">
        <v>1.4745879270270301E-4</v>
      </c>
      <c r="T26" s="2">
        <v>2.7921037297297299E-5</v>
      </c>
      <c r="U26" s="2">
        <v>2.0080956216216201E-5</v>
      </c>
      <c r="V26" s="2">
        <v>4.7803772162162203E-5</v>
      </c>
      <c r="W26" s="2">
        <v>2.5248350540540499E-5</v>
      </c>
      <c r="X26" s="2">
        <v>1.97394054054054E-7</v>
      </c>
      <c r="Y26" s="2">
        <v>5.8558641351351399E-5</v>
      </c>
      <c r="Z26">
        <v>0</v>
      </c>
      <c r="AA26" s="2">
        <v>7.4340920270270304E-5</v>
      </c>
      <c r="AB26">
        <v>7.8473370135135104E-4</v>
      </c>
      <c r="AC26" s="2">
        <v>7.1835532432432405E-5</v>
      </c>
      <c r="AD26">
        <v>0</v>
      </c>
      <c r="AE26">
        <v>1.8117101945945899E-4</v>
      </c>
      <c r="AF26" s="2">
        <v>1.8456690810810801E-5</v>
      </c>
      <c r="AG26" s="2">
        <v>4.0410621621621601E-6</v>
      </c>
      <c r="AH26" s="2">
        <v>2.2242137837837799E-6</v>
      </c>
      <c r="AI26" s="2">
        <v>4.1840343783783802E-5</v>
      </c>
      <c r="AJ26">
        <v>1.61550437297297E-4</v>
      </c>
      <c r="AK26" s="2">
        <v>1.0120594594594599E-6</v>
      </c>
      <c r="AL26">
        <v>0</v>
      </c>
      <c r="AM26" s="2">
        <v>8.0860637837837799E-6</v>
      </c>
      <c r="AN26" s="2">
        <v>4.5718532702702701E-5</v>
      </c>
      <c r="AO26" s="2">
        <v>4.6184602702702697E-5</v>
      </c>
      <c r="AP26" s="2">
        <v>4.8806243513513499E-5</v>
      </c>
      <c r="AQ26" s="2">
        <v>9.4446832432432406E-6</v>
      </c>
      <c r="AR26">
        <v>0</v>
      </c>
      <c r="AS26" s="2">
        <v>7.23623235135135E-5</v>
      </c>
      <c r="AT26">
        <v>1.29442628351351E-3</v>
      </c>
      <c r="AU26">
        <v>1.94032288918919E-4</v>
      </c>
      <c r="AV26" s="2">
        <v>3.5312972972973001E-7</v>
      </c>
      <c r="AW26">
        <v>0</v>
      </c>
      <c r="AX26">
        <v>0</v>
      </c>
      <c r="AY26">
        <v>0</v>
      </c>
      <c r="AZ26">
        <v>0</v>
      </c>
      <c r="BA26">
        <v>1.2232901064864899E-3</v>
      </c>
      <c r="BB26">
        <v>3.2168588918918902E-4</v>
      </c>
      <c r="BC26" s="2">
        <v>9.9699459459459407E-7</v>
      </c>
      <c r="BD26" s="2">
        <v>1.08772927027027E-5</v>
      </c>
      <c r="BE26" s="2">
        <v>4.0037421621621599E-6</v>
      </c>
      <c r="BF26">
        <v>2.44673947837838E-4</v>
      </c>
      <c r="BG26">
        <v>2.4313411027027001E-4</v>
      </c>
      <c r="BH26">
        <v>1.0278854340540501E-2</v>
      </c>
      <c r="BI26">
        <v>1.39709413972973E-2</v>
      </c>
      <c r="BJ26" s="2">
        <v>2.5096999999999999E-6</v>
      </c>
      <c r="BK26">
        <v>0.21351898140810799</v>
      </c>
      <c r="BL26">
        <v>5.1458681648648696E-4</v>
      </c>
      <c r="BM26">
        <v>1.0306652772973E-3</v>
      </c>
      <c r="BN26">
        <v>4.3224187756756802E-4</v>
      </c>
      <c r="BO26">
        <v>1.4186977732432401E-3</v>
      </c>
      <c r="BP26">
        <v>3.05895293540541E-3</v>
      </c>
      <c r="BQ26">
        <v>0</v>
      </c>
      <c r="BR26">
        <v>2.0002996181081099E-3</v>
      </c>
      <c r="BS26">
        <v>3.8841959621621597E-4</v>
      </c>
      <c r="BT26">
        <v>1.26766528378378E-4</v>
      </c>
      <c r="BU26" s="2">
        <v>9.9275766216216208E-6</v>
      </c>
      <c r="BV26" s="2">
        <v>8.4003612702702703E-5</v>
      </c>
      <c r="BW26">
        <v>7.82972249459459E-4</v>
      </c>
      <c r="BX26">
        <v>2.4112003135135101E-4</v>
      </c>
      <c r="BY26">
        <v>3.0216271702702703E-4</v>
      </c>
      <c r="BZ26">
        <v>2.06826964594595E-4</v>
      </c>
      <c r="CA26">
        <v>1.68207840810811E-4</v>
      </c>
      <c r="CB26" s="2">
        <v>6.2204838108108104E-5</v>
      </c>
      <c r="CC26" s="2">
        <v>3.9861891891891899E-7</v>
      </c>
      <c r="CD26" s="2">
        <v>9.4478240810810799E-5</v>
      </c>
      <c r="CE26">
        <v>2.8326955378378402E-4</v>
      </c>
      <c r="CF26">
        <v>2.6563814351351401E-4</v>
      </c>
      <c r="CG26" s="2">
        <v>1.47081856756757E-5</v>
      </c>
      <c r="CH26" s="2">
        <v>4.76846923513514E-5</v>
      </c>
      <c r="CI26">
        <v>0</v>
      </c>
      <c r="CJ26" s="2">
        <v>4.9244340540540499E-6</v>
      </c>
      <c r="CK26">
        <v>3.1840978513513499E-4</v>
      </c>
      <c r="CL26">
        <v>2.5438004999999998E-4</v>
      </c>
      <c r="CM26" s="2">
        <v>6.5792695405405402E-5</v>
      </c>
      <c r="CN26">
        <v>1.4101062002702699E-4</v>
      </c>
      <c r="CO26" s="2">
        <v>1.1101573513513501E-6</v>
      </c>
      <c r="CP26">
        <v>4.1280340540540499E-4</v>
      </c>
      <c r="CQ26">
        <v>4.8889702297297299E-4</v>
      </c>
      <c r="CR26">
        <v>2.4128551081081101E-4</v>
      </c>
      <c r="CS26" s="2">
        <v>3.6996736486486498E-5</v>
      </c>
      <c r="CT26" s="2">
        <v>3.6346879729729697E-5</v>
      </c>
      <c r="CU26">
        <v>3.9186109378378398E-4</v>
      </c>
      <c r="CV26">
        <v>6.0534921189189198E-4</v>
      </c>
      <c r="CW26">
        <v>0</v>
      </c>
      <c r="CX26" s="2">
        <v>1.5408283783783801E-5</v>
      </c>
      <c r="CY26">
        <v>1.4697084324324301E-4</v>
      </c>
      <c r="CZ26" s="2">
        <v>2.0976025675675701E-5</v>
      </c>
      <c r="DA26">
        <v>2.2065439594594601E-4</v>
      </c>
      <c r="DB26" s="2">
        <v>5.5803261621621598E-5</v>
      </c>
      <c r="DC26">
        <v>8.3396212789189197E-2</v>
      </c>
      <c r="DD26" s="2">
        <v>1.0871802702702701E-5</v>
      </c>
      <c r="DE26" s="2">
        <v>4.1203856756756799E-5</v>
      </c>
      <c r="DF26">
        <v>2.30631692162162E-4</v>
      </c>
      <c r="DG26" s="2">
        <v>8.7152486486486503E-7</v>
      </c>
      <c r="DH26">
        <v>1.9774578291891901E-2</v>
      </c>
      <c r="DI26">
        <v>0.63017025716216202</v>
      </c>
      <c r="DJ26">
        <v>5.3290434081081095E-4</v>
      </c>
      <c r="DK26">
        <v>4.4482250216216204E-3</v>
      </c>
      <c r="DL26">
        <v>6.2712388108108097E-4</v>
      </c>
      <c r="DM26">
        <v>9.1611801675675695E-4</v>
      </c>
      <c r="DN26">
        <v>0</v>
      </c>
      <c r="DO26">
        <v>0</v>
      </c>
      <c r="DP26">
        <v>0</v>
      </c>
      <c r="DQ26">
        <v>0</v>
      </c>
      <c r="DR26">
        <v>8.9286243162162203E-4</v>
      </c>
      <c r="DS26">
        <v>0</v>
      </c>
      <c r="DT26" s="2">
        <v>8.0490916216216194E-6</v>
      </c>
      <c r="DU26">
        <v>0</v>
      </c>
      <c r="DV26" s="2">
        <v>1.9701654054054098E-6</v>
      </c>
      <c r="DW26" s="2">
        <v>2.53827297297297E-7</v>
      </c>
      <c r="DX26" s="2">
        <v>8.2869740540540506E-6</v>
      </c>
      <c r="DY26" s="2">
        <v>6.1961933513513505E-5</v>
      </c>
    </row>
    <row r="27" spans="1:129" x14ac:dyDescent="0.2">
      <c r="A27" t="s">
        <v>156</v>
      </c>
      <c r="B27">
        <v>401</v>
      </c>
      <c r="C27">
        <v>3.2897338476059801E-2</v>
      </c>
      <c r="D27">
        <v>5.9928199859601003E-2</v>
      </c>
      <c r="E27">
        <v>2.3399069367331701E-2</v>
      </c>
      <c r="F27">
        <v>4.6111449737905201E-2</v>
      </c>
      <c r="G27">
        <v>3.6660487322443903E-2</v>
      </c>
      <c r="H27">
        <v>7.0404581173815498E-2</v>
      </c>
      <c r="I27">
        <v>5.3797526417705702E-2</v>
      </c>
      <c r="J27">
        <v>7.7216587559850405E-2</v>
      </c>
      <c r="K27">
        <v>3.6446023991271802E-2</v>
      </c>
      <c r="L27">
        <v>2.9914494617456398E-2</v>
      </c>
      <c r="M27">
        <v>3.8316690183042401E-2</v>
      </c>
      <c r="N27">
        <v>1.7453780059850401E-2</v>
      </c>
      <c r="O27">
        <v>2.60217932204489E-2</v>
      </c>
      <c r="P27">
        <v>2.19384678528678E-2</v>
      </c>
      <c r="Q27">
        <v>6.91448895541147E-2</v>
      </c>
      <c r="R27">
        <v>4.70435126783042E-3</v>
      </c>
      <c r="S27">
        <v>9.1428611406483805E-3</v>
      </c>
      <c r="T27">
        <v>8.1938487186782993E-3</v>
      </c>
      <c r="U27">
        <v>1.9016664427431398E-2</v>
      </c>
      <c r="V27">
        <v>4.2966154264339203E-2</v>
      </c>
      <c r="W27">
        <v>7.1661088818204502E-2</v>
      </c>
      <c r="X27">
        <v>5.76817515197008E-2</v>
      </c>
      <c r="Y27">
        <v>5.9306454920698297E-2</v>
      </c>
      <c r="Z27">
        <v>9.2292712718204499E-4</v>
      </c>
      <c r="AA27">
        <v>1.41146427900249E-3</v>
      </c>
      <c r="AB27">
        <v>8.6203750349127196E-4</v>
      </c>
      <c r="AC27">
        <v>8.3572712593516201E-4</v>
      </c>
      <c r="AD27">
        <v>5.6874860324189502E-4</v>
      </c>
      <c r="AE27">
        <v>4.0237754114713197E-4</v>
      </c>
      <c r="AF27">
        <v>2.4852775885286798E-4</v>
      </c>
      <c r="AG27">
        <v>2.0126645910224401E-4</v>
      </c>
      <c r="AH27">
        <v>1.54246012967581E-4</v>
      </c>
      <c r="AI27">
        <v>6.9185070723191998E-4</v>
      </c>
      <c r="AJ27">
        <v>1.14824388329177E-3</v>
      </c>
      <c r="AK27">
        <v>9.0219471072319204E-4</v>
      </c>
      <c r="AL27">
        <v>3.40473872319202E-4</v>
      </c>
      <c r="AM27">
        <v>7.5399135760598505E-4</v>
      </c>
      <c r="AN27">
        <v>2.79650335087282E-3</v>
      </c>
      <c r="AO27">
        <v>2.2958466384039901E-4</v>
      </c>
      <c r="AP27">
        <v>7.2341916830423901E-3</v>
      </c>
      <c r="AQ27">
        <v>5.2653541795511204E-3</v>
      </c>
      <c r="AR27">
        <v>4.5069414463840397E-4</v>
      </c>
      <c r="AS27">
        <v>7.1286530473815498E-4</v>
      </c>
      <c r="AT27">
        <v>1.54636848234414E-2</v>
      </c>
      <c r="AU27">
        <v>1.0870161488778099E-3</v>
      </c>
      <c r="AV27">
        <v>7.9747532069825405E-4</v>
      </c>
      <c r="AW27">
        <v>2.42965561097257E-4</v>
      </c>
      <c r="AX27">
        <v>6.2066518827930204E-4</v>
      </c>
      <c r="AY27">
        <v>2.6317946433915198E-4</v>
      </c>
      <c r="AZ27" s="2">
        <v>1.48784264339152E-5</v>
      </c>
      <c r="BA27">
        <v>1.18466599875312E-3</v>
      </c>
      <c r="BB27">
        <v>1.3842721653366599E-3</v>
      </c>
      <c r="BC27">
        <v>4.7202482793017503E-4</v>
      </c>
      <c r="BD27">
        <v>2.15250374907731E-2</v>
      </c>
      <c r="BE27">
        <v>1.7674949142144601E-3</v>
      </c>
      <c r="BF27">
        <v>4.58680202992519E-4</v>
      </c>
      <c r="BG27">
        <v>3.9316296396508703E-3</v>
      </c>
      <c r="BH27" s="2">
        <v>5.9792014114713201E-6</v>
      </c>
      <c r="BI27" s="2">
        <v>3.2349065274314198E-5</v>
      </c>
      <c r="BJ27">
        <v>0</v>
      </c>
      <c r="BK27" s="2">
        <v>2.7055160620947601E-5</v>
      </c>
      <c r="BL27">
        <v>3.9432245314214502E-4</v>
      </c>
      <c r="BM27">
        <v>2.36298628279302E-4</v>
      </c>
      <c r="BN27" s="2">
        <v>2.1199965760598501E-5</v>
      </c>
      <c r="BO27">
        <v>2.11323065436409E-4</v>
      </c>
      <c r="BP27">
        <v>2.4702633199501201E-4</v>
      </c>
      <c r="BQ27">
        <v>0</v>
      </c>
      <c r="BR27">
        <v>3.9815787438902701E-4</v>
      </c>
      <c r="BS27">
        <v>2.2392713640897801E-4</v>
      </c>
      <c r="BT27">
        <v>1.2755354962593499E-4</v>
      </c>
      <c r="BU27">
        <v>1.2765514461346599E-4</v>
      </c>
      <c r="BV27" s="2">
        <v>8.3553399002493796E-5</v>
      </c>
      <c r="BW27" s="2">
        <v>5.3625180548628398E-5</v>
      </c>
      <c r="BX27" s="2">
        <v>2.1308649950124699E-5</v>
      </c>
      <c r="BY27" s="2">
        <v>2.1256221022443899E-5</v>
      </c>
      <c r="BZ27" s="2">
        <v>4.0851504663341599E-5</v>
      </c>
      <c r="CA27" s="2">
        <v>1.17850040648379E-5</v>
      </c>
      <c r="CB27" s="2">
        <v>5.4095406483790503E-6</v>
      </c>
      <c r="CC27">
        <v>0</v>
      </c>
      <c r="CD27" s="2">
        <v>4.8585454364089799E-6</v>
      </c>
      <c r="CE27" s="2">
        <v>7.9702888279301802E-6</v>
      </c>
      <c r="CF27" s="2">
        <v>4.83657917705736E-6</v>
      </c>
      <c r="CG27" s="2">
        <v>8.0129421695760604E-5</v>
      </c>
      <c r="CH27" s="2">
        <v>1.5603942244388998E-5</v>
      </c>
      <c r="CI27">
        <v>0</v>
      </c>
      <c r="CJ27" s="2">
        <v>5.5385037406483797E-8</v>
      </c>
      <c r="CK27" s="2">
        <v>1.7893276708229399E-5</v>
      </c>
      <c r="CL27" s="2">
        <v>5.7640792019950103E-6</v>
      </c>
      <c r="CM27">
        <v>2.22993504763092E-4</v>
      </c>
      <c r="CN27" s="2">
        <v>2.8990163241895301E-5</v>
      </c>
      <c r="CO27" s="2">
        <v>4.3720293446384001E-5</v>
      </c>
      <c r="CP27" s="2">
        <v>8.5583093266832896E-6</v>
      </c>
      <c r="CQ27">
        <v>1.4873114184538701E-4</v>
      </c>
      <c r="CR27" s="2">
        <v>2.9365484962593501E-5</v>
      </c>
      <c r="CS27">
        <v>2.3448702967581001E-4</v>
      </c>
      <c r="CT27">
        <v>1.8142531431421401E-4</v>
      </c>
      <c r="CU27">
        <v>1.8280054994264301E-3</v>
      </c>
      <c r="CV27">
        <v>2.1856745336658399E-4</v>
      </c>
      <c r="CW27" s="2">
        <v>1.0253124688279301E-5</v>
      </c>
      <c r="CX27">
        <v>1.03487322044888E-4</v>
      </c>
      <c r="CY27" s="2">
        <v>1.1322957855361599E-5</v>
      </c>
      <c r="CZ27" s="2">
        <v>2.0363162967581E-5</v>
      </c>
      <c r="DA27" s="2">
        <v>7.8991925461346598E-5</v>
      </c>
      <c r="DB27" s="2">
        <v>4.7378058852867798E-6</v>
      </c>
      <c r="DC27" s="2">
        <v>1.26663571072319E-5</v>
      </c>
      <c r="DD27" s="2">
        <v>1.0058825436409E-7</v>
      </c>
      <c r="DE27" s="2">
        <v>7.8591155610972604E-6</v>
      </c>
      <c r="DF27" s="2">
        <v>3.1660054862842898E-7</v>
      </c>
      <c r="DG27" s="2">
        <v>4.1427650872817999E-6</v>
      </c>
      <c r="DH27" s="2">
        <v>2.6850602244388999E-6</v>
      </c>
      <c r="DI27">
        <v>1.18769152770574E-4</v>
      </c>
      <c r="DJ27" s="2">
        <v>4.7987694688279301E-6</v>
      </c>
      <c r="DK27">
        <v>6.1630259426433901E-4</v>
      </c>
      <c r="DL27" s="2">
        <v>2.95407320199501E-5</v>
      </c>
      <c r="DM27" s="2">
        <v>3.6021697231920202E-5</v>
      </c>
      <c r="DN27">
        <v>5.1107576586034899E-3</v>
      </c>
      <c r="DO27">
        <v>3.64111218952618E-4</v>
      </c>
      <c r="DP27" s="2">
        <v>1.2710251620947601E-5</v>
      </c>
      <c r="DQ27" s="2">
        <v>2.02740229426434E-5</v>
      </c>
      <c r="DR27">
        <v>1.5382531346633401E-4</v>
      </c>
      <c r="DS27">
        <v>2.1060972468827901E-4</v>
      </c>
      <c r="DT27" s="2">
        <v>4.9340573566084802E-8</v>
      </c>
      <c r="DU27">
        <v>0</v>
      </c>
      <c r="DV27" s="2">
        <v>1.76888047381546E-5</v>
      </c>
      <c r="DW27">
        <v>0</v>
      </c>
      <c r="DX27" s="2">
        <v>9.3716309226932699E-8</v>
      </c>
      <c r="DY27" s="2">
        <v>3.4327971820448899E-6</v>
      </c>
    </row>
    <row r="28" spans="1:129" x14ac:dyDescent="0.2">
      <c r="A28" t="s">
        <v>157</v>
      </c>
      <c r="B28">
        <v>297</v>
      </c>
      <c r="C28">
        <v>3.2124657554882197E-2</v>
      </c>
      <c r="D28">
        <v>4.2579769856229001E-2</v>
      </c>
      <c r="E28">
        <v>1.6960461359259299E-2</v>
      </c>
      <c r="F28">
        <v>2.22084003501683E-2</v>
      </c>
      <c r="G28">
        <v>2.77380233205387E-2</v>
      </c>
      <c r="H28">
        <v>4.7384071745454497E-2</v>
      </c>
      <c r="I28">
        <v>3.6540004324242398E-2</v>
      </c>
      <c r="J28">
        <v>2.70395002750842E-2</v>
      </c>
      <c r="K28">
        <v>3.79909556006734E-2</v>
      </c>
      <c r="L28">
        <v>1.3005079530976399E-2</v>
      </c>
      <c r="M28">
        <v>3.7683421245117803E-2</v>
      </c>
      <c r="N28">
        <v>1.0282623588552199E-2</v>
      </c>
      <c r="O28">
        <v>2.2438348876431001E-2</v>
      </c>
      <c r="P28">
        <v>9.0418942090909095E-3</v>
      </c>
      <c r="Q28">
        <v>2.6997093579124599E-2</v>
      </c>
      <c r="R28">
        <v>4.6946022713804702E-3</v>
      </c>
      <c r="S28">
        <v>7.7927284333333298E-3</v>
      </c>
      <c r="T28">
        <v>7.2083072902356903E-3</v>
      </c>
      <c r="U28">
        <v>1.3884574910101E-2</v>
      </c>
      <c r="V28">
        <v>3.3706697272053901E-2</v>
      </c>
      <c r="W28">
        <v>6.4911883526935998E-2</v>
      </c>
      <c r="X28">
        <v>5.4279720304040401E-2</v>
      </c>
      <c r="Y28">
        <v>7.5147984568686904E-2</v>
      </c>
      <c r="Z28">
        <v>4.0750364858585901E-2</v>
      </c>
      <c r="AA28">
        <v>3.7163918765993299E-3</v>
      </c>
      <c r="AB28">
        <v>2.27812032828283E-3</v>
      </c>
      <c r="AC28">
        <v>4.8218781299663302E-3</v>
      </c>
      <c r="AD28">
        <v>3.23187689259259E-3</v>
      </c>
      <c r="AE28">
        <v>8.2224611414141399E-4</v>
      </c>
      <c r="AF28">
        <v>1.2420261973064E-3</v>
      </c>
      <c r="AG28">
        <v>5.25390581548822E-3</v>
      </c>
      <c r="AH28">
        <v>1.29403557979798E-3</v>
      </c>
      <c r="AI28">
        <v>4.7943006289562296E-3</v>
      </c>
      <c r="AJ28">
        <v>8.9193069077441092E-3</v>
      </c>
      <c r="AK28">
        <v>4.8140220020202002E-3</v>
      </c>
      <c r="AL28">
        <v>5.3616416454545504E-3</v>
      </c>
      <c r="AM28">
        <v>3.17883632861953E-3</v>
      </c>
      <c r="AN28">
        <v>1.1032697549158201E-2</v>
      </c>
      <c r="AO28">
        <v>6.1310715117845105E-4</v>
      </c>
      <c r="AP28">
        <v>1.32143016383838E-2</v>
      </c>
      <c r="AQ28">
        <v>3.6299258969360301E-2</v>
      </c>
      <c r="AR28">
        <v>2.2774373737373698E-3</v>
      </c>
      <c r="AS28">
        <v>5.9288875329966302E-3</v>
      </c>
      <c r="AT28">
        <v>3.6929607333669998E-2</v>
      </c>
      <c r="AU28">
        <v>4.2689154892255896E-3</v>
      </c>
      <c r="AV28">
        <v>4.5134655000000001E-3</v>
      </c>
      <c r="AW28">
        <v>1.23105562053872E-3</v>
      </c>
      <c r="AX28">
        <v>3.3198566878787899E-3</v>
      </c>
      <c r="AY28">
        <v>1.6808426764309799E-3</v>
      </c>
      <c r="AZ28">
        <v>2.10851915824916E-3</v>
      </c>
      <c r="BA28">
        <v>4.2240218865319899E-3</v>
      </c>
      <c r="BB28">
        <v>4.6808849232323202E-3</v>
      </c>
      <c r="BC28">
        <v>4.3813275892255902E-3</v>
      </c>
      <c r="BD28">
        <v>3.3631975084848498E-2</v>
      </c>
      <c r="BE28">
        <v>6.99243415521886E-3</v>
      </c>
      <c r="BF28">
        <v>3.3120254117845098E-3</v>
      </c>
      <c r="BG28">
        <v>1.9049916315824901E-2</v>
      </c>
      <c r="BH28" s="2">
        <v>7.2509624579124597E-6</v>
      </c>
      <c r="BI28" s="2">
        <v>8.4019882013467996E-5</v>
      </c>
      <c r="BJ28" s="2">
        <v>1.45405808080808E-6</v>
      </c>
      <c r="BK28" s="2">
        <v>9.8216874962963E-5</v>
      </c>
      <c r="BL28">
        <v>1.4381189996296301E-3</v>
      </c>
      <c r="BM28">
        <v>1.45658618074074E-3</v>
      </c>
      <c r="BN28" s="2">
        <v>4.4961655185185198E-5</v>
      </c>
      <c r="BO28">
        <v>6.5389817393939401E-4</v>
      </c>
      <c r="BP28">
        <v>6.8396171107744104E-4</v>
      </c>
      <c r="BQ28">
        <v>0</v>
      </c>
      <c r="BR28">
        <v>6.56947951380471E-4</v>
      </c>
      <c r="BS28">
        <v>1.5029316498316501E-4</v>
      </c>
      <c r="BT28">
        <v>2.0390159696969699E-4</v>
      </c>
      <c r="BU28">
        <v>2.0339638595959599E-4</v>
      </c>
      <c r="BV28">
        <v>1.7384919417508401E-4</v>
      </c>
      <c r="BW28" s="2">
        <v>3.1625792020202003E-5</v>
      </c>
      <c r="BX28" s="2">
        <v>2.6550865925925899E-5</v>
      </c>
      <c r="BY28" s="2">
        <v>1.6931342323232299E-5</v>
      </c>
      <c r="BZ28" s="2">
        <v>9.8083630673400699E-5</v>
      </c>
      <c r="CA28" s="2">
        <v>4.7139895286195301E-5</v>
      </c>
      <c r="CB28" s="2">
        <v>9.64470175084175E-6</v>
      </c>
      <c r="CC28">
        <v>0</v>
      </c>
      <c r="CD28" s="2">
        <v>1.7784246094276099E-5</v>
      </c>
      <c r="CE28" s="2">
        <v>1.6737520808080801E-5</v>
      </c>
      <c r="CF28" s="2">
        <v>1.07100766329966E-5</v>
      </c>
      <c r="CG28">
        <v>2.6481068686868702E-4</v>
      </c>
      <c r="CH28" s="2">
        <v>3.1378917939393899E-5</v>
      </c>
      <c r="CI28">
        <v>0</v>
      </c>
      <c r="CJ28" s="2">
        <v>6.1861952861952903E-8</v>
      </c>
      <c r="CK28" s="2">
        <v>2.2259497441077399E-5</v>
      </c>
      <c r="CL28" s="2">
        <v>1.3175691919191899E-5</v>
      </c>
      <c r="CM28">
        <v>7.9690866454545505E-4</v>
      </c>
      <c r="CN28" s="2">
        <v>6.9409050639730594E-5</v>
      </c>
      <c r="CO28" s="2">
        <v>8.0428120811447797E-5</v>
      </c>
      <c r="CP28" s="2">
        <v>1.6765081515151501E-5</v>
      </c>
      <c r="CQ28">
        <v>2.4691290703703701E-4</v>
      </c>
      <c r="CR28" s="2">
        <v>9.5625612020201994E-5</v>
      </c>
      <c r="CS28">
        <v>4.8497745959596002E-4</v>
      </c>
      <c r="CT28">
        <v>5.4286632888888903E-4</v>
      </c>
      <c r="CU28">
        <v>9.1987074560942808E-3</v>
      </c>
      <c r="CV28">
        <v>1.0218078117845101E-3</v>
      </c>
      <c r="CW28" s="2">
        <v>3.0138703030303002E-5</v>
      </c>
      <c r="CX28">
        <v>3.5620902572390599E-4</v>
      </c>
      <c r="CY28" s="2">
        <v>1.64954532323232E-5</v>
      </c>
      <c r="CZ28" s="2">
        <v>4.89906962962963E-5</v>
      </c>
      <c r="DA28">
        <v>2.3608036185185201E-4</v>
      </c>
      <c r="DB28" s="2">
        <v>1.8777686835016799E-5</v>
      </c>
      <c r="DC28">
        <v>1.2726546281144799E-4</v>
      </c>
      <c r="DD28" s="2">
        <v>2.9042496632996598E-6</v>
      </c>
      <c r="DE28" s="2">
        <v>3.1969153265993299E-5</v>
      </c>
      <c r="DF28" s="2">
        <v>4.6748765286195304E-6</v>
      </c>
      <c r="DG28" s="2">
        <v>3.2400393771043802E-5</v>
      </c>
      <c r="DH28" s="2">
        <v>7.32499092929293E-6</v>
      </c>
      <c r="DI28">
        <v>3.5336922922895599E-4</v>
      </c>
      <c r="DJ28" s="2">
        <v>1.16330388282828E-5</v>
      </c>
      <c r="DK28">
        <v>1.8635475022895601E-3</v>
      </c>
      <c r="DL28" s="2">
        <v>6.4819633030302999E-5</v>
      </c>
      <c r="DM28">
        <v>5.9645278158249201E-4</v>
      </c>
      <c r="DN28">
        <v>1.2827833669697E-2</v>
      </c>
      <c r="DO28">
        <v>1.3556242420875401E-3</v>
      </c>
      <c r="DP28" s="2">
        <v>1.09705723905724E-7</v>
      </c>
      <c r="DQ28">
        <v>1.2367404612794599E-4</v>
      </c>
      <c r="DR28">
        <v>2.0228422659932701E-4</v>
      </c>
      <c r="DS28">
        <v>8.2425117710437697E-4</v>
      </c>
      <c r="DT28" s="2">
        <v>7.7763703703703698E-8</v>
      </c>
      <c r="DU28">
        <v>0</v>
      </c>
      <c r="DV28" s="2">
        <v>1.06345117845118E-7</v>
      </c>
      <c r="DW28">
        <v>0</v>
      </c>
      <c r="DX28" s="2">
        <v>1.9755268047138E-5</v>
      </c>
      <c r="DY28" s="2">
        <v>1.4776129360269399E-5</v>
      </c>
    </row>
    <row r="29" spans="1:129" x14ac:dyDescent="0.2">
      <c r="A29" t="s">
        <v>158</v>
      </c>
      <c r="B29">
        <v>13</v>
      </c>
      <c r="C29">
        <v>1.02549913307692E-2</v>
      </c>
      <c r="D29">
        <v>2.85409858692308E-2</v>
      </c>
      <c r="E29">
        <v>5.5880065307692302E-3</v>
      </c>
      <c r="F29">
        <v>7.8687526076923094E-3</v>
      </c>
      <c r="G29">
        <v>2.53369952461538E-2</v>
      </c>
      <c r="H29">
        <v>9.4211688007692307E-2</v>
      </c>
      <c r="I29">
        <v>1.14034649230769E-2</v>
      </c>
      <c r="J29">
        <v>2.1400865453846198E-2</v>
      </c>
      <c r="K29">
        <v>3.7667712076923099E-3</v>
      </c>
      <c r="L29">
        <v>8.47504295384615E-3</v>
      </c>
      <c r="M29">
        <v>2.7600432146153799E-2</v>
      </c>
      <c r="N29">
        <v>4.7951254846153903E-3</v>
      </c>
      <c r="O29">
        <v>7.3702375692307701E-3</v>
      </c>
      <c r="P29">
        <v>9.2679045692307706E-3</v>
      </c>
      <c r="Q29">
        <v>2.4476485892307699E-2</v>
      </c>
      <c r="R29">
        <v>3.5635837230769199E-3</v>
      </c>
      <c r="S29">
        <v>3.9557838692307699E-3</v>
      </c>
      <c r="T29">
        <v>9.5745280000000006E-3</v>
      </c>
      <c r="U29">
        <v>3.1104521846153799E-3</v>
      </c>
      <c r="V29">
        <v>5.8020000607692301E-2</v>
      </c>
      <c r="W29">
        <v>6.4992089338461498E-2</v>
      </c>
      <c r="X29">
        <v>0.131790295207692</v>
      </c>
      <c r="Y29">
        <v>0.303993730307692</v>
      </c>
      <c r="Z29">
        <v>5.7577281538461504E-3</v>
      </c>
      <c r="AA29">
        <v>8.9660139384615395E-4</v>
      </c>
      <c r="AB29">
        <v>4.05383369230769E-4</v>
      </c>
      <c r="AC29">
        <v>5.4975852230769199E-3</v>
      </c>
      <c r="AD29">
        <v>4.7093225384615403E-3</v>
      </c>
      <c r="AE29">
        <v>2.2628333076923099E-4</v>
      </c>
      <c r="AF29">
        <v>1.79834956923077E-3</v>
      </c>
      <c r="AG29">
        <v>5.5274105384615403E-4</v>
      </c>
      <c r="AH29" s="2">
        <v>6.0835784615384602E-5</v>
      </c>
      <c r="AI29">
        <v>1.9700665307692301E-3</v>
      </c>
      <c r="AJ29">
        <v>2.5866354230769202E-3</v>
      </c>
      <c r="AK29" s="2">
        <v>1.6930846153846201E-5</v>
      </c>
      <c r="AL29">
        <v>8.2998400769230803E-4</v>
      </c>
      <c r="AM29">
        <v>4.1640682461538498E-3</v>
      </c>
      <c r="AN29">
        <v>7.3484640076923102E-3</v>
      </c>
      <c r="AO29">
        <v>3.1786244615384599E-4</v>
      </c>
      <c r="AP29">
        <v>1.88144076153846E-3</v>
      </c>
      <c r="AQ29">
        <v>3.1876605376923099E-2</v>
      </c>
      <c r="AR29">
        <v>4.9736661538461496E-4</v>
      </c>
      <c r="AS29">
        <v>1.61259396769231E-2</v>
      </c>
      <c r="AT29">
        <v>1.15986677461538E-2</v>
      </c>
      <c r="AU29">
        <v>1.19610663076923E-3</v>
      </c>
      <c r="AV29">
        <v>1.6140815384615401E-4</v>
      </c>
      <c r="AW29">
        <v>0</v>
      </c>
      <c r="AX29">
        <v>2.43438323076923E-4</v>
      </c>
      <c r="AY29">
        <v>1.01973615384615E-4</v>
      </c>
      <c r="AZ29">
        <v>0</v>
      </c>
      <c r="BA29">
        <v>1.66925117692308E-3</v>
      </c>
      <c r="BB29">
        <v>3.1946826230769198E-3</v>
      </c>
      <c r="BC29" s="2">
        <v>5.3798015384615398E-5</v>
      </c>
      <c r="BD29">
        <v>5.8084815538461503E-3</v>
      </c>
      <c r="BE29">
        <v>1.58514853846154E-4</v>
      </c>
      <c r="BF29">
        <v>6.7502694461538497E-3</v>
      </c>
      <c r="BG29">
        <v>1.56792747692308E-3</v>
      </c>
      <c r="BH29" s="2">
        <v>1.00728450769231E-5</v>
      </c>
      <c r="BI29">
        <v>2.8199074992307701E-4</v>
      </c>
      <c r="BJ29">
        <v>0</v>
      </c>
      <c r="BK29" s="2">
        <v>5.8833093076923099E-5</v>
      </c>
      <c r="BL29">
        <v>2.5887433153846202E-4</v>
      </c>
      <c r="BM29">
        <v>8.2682033999999997E-4</v>
      </c>
      <c r="BN29" s="2">
        <v>1.1433495384615399E-5</v>
      </c>
      <c r="BO29">
        <v>2.7605521769230801E-4</v>
      </c>
      <c r="BP29">
        <v>3.82718928461538E-4</v>
      </c>
      <c r="BQ29" s="2">
        <v>3.3106846153846201E-7</v>
      </c>
      <c r="BR29" s="2">
        <v>5.24401461538462E-5</v>
      </c>
      <c r="BS29" s="2">
        <v>1.8807281538461501E-5</v>
      </c>
      <c r="BT29">
        <v>1.86371023076923E-4</v>
      </c>
      <c r="BU29" s="2">
        <v>7.2285388461538507E-5</v>
      </c>
      <c r="BV29" s="2">
        <v>4.55885830769231E-5</v>
      </c>
      <c r="BW29" s="2">
        <v>8.681E-7</v>
      </c>
      <c r="BX29">
        <v>0</v>
      </c>
      <c r="BY29" s="2">
        <v>1.74578076923077E-6</v>
      </c>
      <c r="BZ29" s="2">
        <v>5.3557876923076901E-6</v>
      </c>
      <c r="CA29">
        <v>0</v>
      </c>
      <c r="CB29">
        <v>0</v>
      </c>
      <c r="CC29">
        <v>0</v>
      </c>
      <c r="CD29" s="2">
        <v>7.0959976923076898E-6</v>
      </c>
      <c r="CE29" s="2">
        <v>2.4166869230769201E-6</v>
      </c>
      <c r="CF29">
        <v>0</v>
      </c>
      <c r="CG29">
        <v>1.7288777538461501E-4</v>
      </c>
      <c r="CH29" s="2">
        <v>9.8237399999999999E-6</v>
      </c>
      <c r="CI29">
        <v>0</v>
      </c>
      <c r="CJ29">
        <v>0</v>
      </c>
      <c r="CK29">
        <v>0</v>
      </c>
      <c r="CL29">
        <v>0</v>
      </c>
      <c r="CM29" s="2">
        <v>1.3802999999999999E-6</v>
      </c>
      <c r="CN29" s="2">
        <v>1.4888546153846199E-6</v>
      </c>
      <c r="CO29" s="2">
        <v>6.5375289230769204E-6</v>
      </c>
      <c r="CP29" s="2">
        <v>2.59045184615385E-5</v>
      </c>
      <c r="CQ29" s="2">
        <v>6.0256876923076899E-5</v>
      </c>
      <c r="CR29" s="2">
        <v>4.5640806923076897E-5</v>
      </c>
      <c r="CS29">
        <v>1.06620903846154E-3</v>
      </c>
      <c r="CT29">
        <v>1.3520487538461499E-4</v>
      </c>
      <c r="CU29">
        <v>4.1053494015384599E-3</v>
      </c>
      <c r="CV29">
        <v>6.6360185384615404E-4</v>
      </c>
      <c r="CW29">
        <v>0</v>
      </c>
      <c r="CX29" s="2">
        <v>1.74448961538462E-5</v>
      </c>
      <c r="CY29" s="2">
        <v>6.2268385384615395E-5</v>
      </c>
      <c r="CZ29">
        <v>1.0202782769230801E-4</v>
      </c>
      <c r="DA29" s="2">
        <v>2.3389430769230801E-6</v>
      </c>
      <c r="DB29" s="2">
        <v>1.5743870769230801E-5</v>
      </c>
      <c r="DC29" s="2">
        <v>3.3327769230769198E-6</v>
      </c>
      <c r="DD29">
        <v>0</v>
      </c>
      <c r="DE29" s="2">
        <v>3.66180384615385E-6</v>
      </c>
      <c r="DF29" s="2">
        <v>1.57361984615385E-5</v>
      </c>
      <c r="DG29" s="2">
        <v>2.4171623076923101E-5</v>
      </c>
      <c r="DH29">
        <v>0</v>
      </c>
      <c r="DI29">
        <v>1.6509738076923099E-4</v>
      </c>
      <c r="DJ29" s="2">
        <v>1.86834857692308E-5</v>
      </c>
      <c r="DK29">
        <v>9.7607930615384601E-4</v>
      </c>
      <c r="DL29" s="2">
        <v>1.2779601538461501E-5</v>
      </c>
      <c r="DM29">
        <v>0</v>
      </c>
      <c r="DN29">
        <v>1.7321638461538499E-4</v>
      </c>
      <c r="DO29">
        <v>0</v>
      </c>
      <c r="DP29">
        <v>0</v>
      </c>
      <c r="DQ29">
        <v>2.2639330769230799E-4</v>
      </c>
      <c r="DR29" s="2">
        <v>3.6987153846153802E-6</v>
      </c>
      <c r="DS29">
        <v>0</v>
      </c>
      <c r="DT29">
        <v>0</v>
      </c>
      <c r="DU29">
        <v>0</v>
      </c>
      <c r="DV29">
        <v>0</v>
      </c>
      <c r="DW29">
        <v>0</v>
      </c>
      <c r="DX29">
        <v>0</v>
      </c>
      <c r="DY29">
        <v>0</v>
      </c>
    </row>
    <row r="30" spans="1:129" x14ac:dyDescent="0.2">
      <c r="A30" t="s">
        <v>159</v>
      </c>
      <c r="B30">
        <v>113</v>
      </c>
      <c r="C30">
        <v>3.3762809716814203E-2</v>
      </c>
      <c r="D30">
        <v>7.0863044093805297E-2</v>
      </c>
      <c r="E30">
        <v>3.7565524292035399E-2</v>
      </c>
      <c r="F30">
        <v>4.8371311269911503E-2</v>
      </c>
      <c r="G30">
        <v>2.96128892539823E-2</v>
      </c>
      <c r="H30">
        <v>7.4958470472566402E-2</v>
      </c>
      <c r="I30">
        <v>6.6675703272566403E-2</v>
      </c>
      <c r="J30">
        <v>7.3647413186725699E-2</v>
      </c>
      <c r="K30">
        <v>2.4355327418584101E-2</v>
      </c>
      <c r="L30">
        <v>3.2416233992920401E-2</v>
      </c>
      <c r="M30">
        <v>3.9543265278761099E-2</v>
      </c>
      <c r="N30">
        <v>1.12818034079646E-2</v>
      </c>
      <c r="O30">
        <v>2.8176902434513301E-2</v>
      </c>
      <c r="P30">
        <v>1.75430010707965E-2</v>
      </c>
      <c r="Q30">
        <v>6.3828896238938101E-2</v>
      </c>
      <c r="R30">
        <v>5.3591646858407102E-3</v>
      </c>
      <c r="S30">
        <v>8.6043915230088492E-3</v>
      </c>
      <c r="T30">
        <v>6.4081872100000001E-3</v>
      </c>
      <c r="U30">
        <v>2.4610786425663701E-2</v>
      </c>
      <c r="V30">
        <v>3.4726911549557503E-2</v>
      </c>
      <c r="W30">
        <v>6.3545872448672602E-2</v>
      </c>
      <c r="X30">
        <v>4.71945888070796E-2</v>
      </c>
      <c r="Y30">
        <v>3.3869179620353997E-2</v>
      </c>
      <c r="Z30">
        <v>2.3248707345132698E-3</v>
      </c>
      <c r="AA30">
        <v>2.1180136268141598E-3</v>
      </c>
      <c r="AB30">
        <v>8.0525926637168102E-4</v>
      </c>
      <c r="AC30">
        <v>1.1587115646017701E-3</v>
      </c>
      <c r="AD30">
        <v>6.1507547256637197E-4</v>
      </c>
      <c r="AE30">
        <v>3.6795420265486699E-4</v>
      </c>
      <c r="AF30">
        <v>2.7820466194690299E-4</v>
      </c>
      <c r="AG30">
        <v>3.0454008672566398E-4</v>
      </c>
      <c r="AH30" s="2">
        <v>7.4218156637168093E-5</v>
      </c>
      <c r="AI30">
        <v>7.1640981946902702E-4</v>
      </c>
      <c r="AJ30">
        <v>1.7633298309734501E-3</v>
      </c>
      <c r="AK30">
        <v>1.9145090672566399E-3</v>
      </c>
      <c r="AL30">
        <v>5.0113351504424799E-4</v>
      </c>
      <c r="AM30">
        <v>1.17924630707965E-3</v>
      </c>
      <c r="AN30">
        <v>2.2796286530973398E-3</v>
      </c>
      <c r="AO30">
        <v>4.7838434778761099E-4</v>
      </c>
      <c r="AP30">
        <v>5.9081958876106202E-3</v>
      </c>
      <c r="AQ30">
        <v>6.5874419610619499E-3</v>
      </c>
      <c r="AR30">
        <v>2.2083313053097302E-3</v>
      </c>
      <c r="AS30">
        <v>4.85397375929204E-3</v>
      </c>
      <c r="AT30">
        <v>1.6350718191150401E-2</v>
      </c>
      <c r="AU30">
        <v>9.7163637787610595E-4</v>
      </c>
      <c r="AV30">
        <v>3.09617143982301E-3</v>
      </c>
      <c r="AW30">
        <v>1.1053776371681399E-4</v>
      </c>
      <c r="AX30">
        <v>3.5743827247787601E-3</v>
      </c>
      <c r="AY30">
        <v>4.9739376991150396E-4</v>
      </c>
      <c r="AZ30">
        <v>0</v>
      </c>
      <c r="BA30">
        <v>8.9586808159291993E-3</v>
      </c>
      <c r="BB30">
        <v>1.9546440486725701E-3</v>
      </c>
      <c r="BC30">
        <v>7.5272896460177002E-4</v>
      </c>
      <c r="BD30">
        <v>2.0653669834513302E-2</v>
      </c>
      <c r="BE30">
        <v>8.1323719026548703E-4</v>
      </c>
      <c r="BF30">
        <v>4.46191511504425E-4</v>
      </c>
      <c r="BG30">
        <v>5.39381547876106E-3</v>
      </c>
      <c r="BH30" s="2">
        <v>2.0913926318584098E-5</v>
      </c>
      <c r="BI30">
        <v>1.3150166345132701E-4</v>
      </c>
      <c r="BJ30">
        <v>0</v>
      </c>
      <c r="BK30">
        <v>1.0866562844247801E-4</v>
      </c>
      <c r="BL30">
        <v>7.4575975929203498E-4</v>
      </c>
      <c r="BM30">
        <v>4.0664662061946899E-4</v>
      </c>
      <c r="BN30" s="2">
        <v>6.3091404424778801E-6</v>
      </c>
      <c r="BO30">
        <v>4.7036348575221201E-4</v>
      </c>
      <c r="BP30">
        <v>2.5511776362831902E-4</v>
      </c>
      <c r="BQ30">
        <v>0</v>
      </c>
      <c r="BR30">
        <v>2.8514801946902702E-4</v>
      </c>
      <c r="BS30" s="2">
        <v>6.1100103539823004E-5</v>
      </c>
      <c r="BT30" s="2">
        <v>3.5264583185840697E-5</v>
      </c>
      <c r="BU30">
        <v>1.3402566911504399E-4</v>
      </c>
      <c r="BV30">
        <v>1.17046914070796E-4</v>
      </c>
      <c r="BW30" s="2">
        <v>1.2242572477876099E-5</v>
      </c>
      <c r="BX30" s="2">
        <v>1.41944203539823E-6</v>
      </c>
      <c r="BY30" s="2">
        <v>7.8989841592920298E-6</v>
      </c>
      <c r="BZ30" s="2">
        <v>1.0289483097345099E-5</v>
      </c>
      <c r="CA30" s="2">
        <v>4.7764079646017697E-7</v>
      </c>
      <c r="CB30" s="2">
        <v>2.9542761061946897E-7</v>
      </c>
      <c r="CC30">
        <v>0</v>
      </c>
      <c r="CD30">
        <v>2.4091953699115001E-4</v>
      </c>
      <c r="CE30" s="2">
        <v>3.6487993628318599E-5</v>
      </c>
      <c r="CF30" s="2">
        <v>1.83693389380531E-6</v>
      </c>
      <c r="CG30">
        <v>1.53863698672566E-4</v>
      </c>
      <c r="CH30" s="2">
        <v>1.7822904601769901E-5</v>
      </c>
      <c r="CI30">
        <v>0</v>
      </c>
      <c r="CJ30" s="2">
        <v>2.20698566371681E-5</v>
      </c>
      <c r="CK30" s="2">
        <v>3.7134466371681398E-6</v>
      </c>
      <c r="CL30">
        <v>2.1381205353982301E-4</v>
      </c>
      <c r="CM30" s="2">
        <v>1.2912193893805299E-5</v>
      </c>
      <c r="CN30" s="2">
        <v>4.1051846725663702E-5</v>
      </c>
      <c r="CO30" s="2">
        <v>4.7248122513274298E-5</v>
      </c>
      <c r="CP30" s="2">
        <v>4.7453506460177E-5</v>
      </c>
      <c r="CQ30">
        <v>1.80109209292035E-4</v>
      </c>
      <c r="CR30" s="2">
        <v>8.6522853893805296E-5</v>
      </c>
      <c r="CS30">
        <v>3.6716133185840698E-4</v>
      </c>
      <c r="CT30">
        <v>3.1533007424778799E-4</v>
      </c>
      <c r="CU30">
        <v>3.3881679399999998E-3</v>
      </c>
      <c r="CV30">
        <v>6.8695276371681397E-4</v>
      </c>
      <c r="CW30">
        <v>0</v>
      </c>
      <c r="CX30">
        <v>1.0555335699115E-4</v>
      </c>
      <c r="CY30" s="2">
        <v>2.0817203451327401E-5</v>
      </c>
      <c r="CZ30" s="2">
        <v>4.3661033451327402E-5</v>
      </c>
      <c r="DA30">
        <v>2.1667572973451299E-4</v>
      </c>
      <c r="DB30" s="2">
        <v>1.7526956106194699E-5</v>
      </c>
      <c r="DC30" s="2">
        <v>9.2310232831858396E-5</v>
      </c>
      <c r="DD30" s="2">
        <v>2.2591176991150399E-7</v>
      </c>
      <c r="DE30" s="2">
        <v>4.5981837876106203E-5</v>
      </c>
      <c r="DF30" s="2">
        <v>3.2748697345132701E-6</v>
      </c>
      <c r="DG30" s="2">
        <v>2.0450475486725699E-5</v>
      </c>
      <c r="DH30" s="2">
        <v>3.7977285840708001E-6</v>
      </c>
      <c r="DI30">
        <v>3.6314293956637199E-3</v>
      </c>
      <c r="DJ30" s="2">
        <v>7.4914797079645998E-6</v>
      </c>
      <c r="DK30">
        <v>9.7130333929203497E-4</v>
      </c>
      <c r="DL30" s="2">
        <v>3.4082720530973499E-5</v>
      </c>
      <c r="DM30">
        <v>2.3825317587610599E-3</v>
      </c>
      <c r="DN30">
        <v>3.82348639823009E-3</v>
      </c>
      <c r="DO30">
        <v>6.3397998849557501E-4</v>
      </c>
      <c r="DP30" s="2">
        <v>9.66252654867257E-6</v>
      </c>
      <c r="DQ30">
        <v>7.1172499999999997E-4</v>
      </c>
      <c r="DR30">
        <v>3.03111853982301E-4</v>
      </c>
      <c r="DS30">
        <v>7.0604533982300901E-4</v>
      </c>
      <c r="DT30">
        <v>0</v>
      </c>
      <c r="DU30">
        <v>0</v>
      </c>
      <c r="DV30">
        <v>0</v>
      </c>
      <c r="DW30">
        <v>0</v>
      </c>
      <c r="DX30">
        <v>6.0631533628318604E-4</v>
      </c>
      <c r="DY30" s="2">
        <v>1.71738212389381E-6</v>
      </c>
    </row>
    <row r="31" spans="1:129" x14ac:dyDescent="0.2">
      <c r="A31" t="s">
        <v>160</v>
      </c>
      <c r="B31">
        <v>26</v>
      </c>
      <c r="C31">
        <v>5.3412964980769202E-2</v>
      </c>
      <c r="D31">
        <v>5.0308002726923103E-2</v>
      </c>
      <c r="E31">
        <v>1.2508980653846201E-2</v>
      </c>
      <c r="F31">
        <v>2.4156418888461501E-2</v>
      </c>
      <c r="G31">
        <v>2.13417499846154E-2</v>
      </c>
      <c r="H31">
        <v>2.5225638326923101E-2</v>
      </c>
      <c r="I31">
        <v>3.4207201603846202E-2</v>
      </c>
      <c r="J31">
        <v>4.5086122788461497E-2</v>
      </c>
      <c r="K31">
        <v>5.1340819234615399E-2</v>
      </c>
      <c r="L31">
        <v>2.4429021461538501E-2</v>
      </c>
      <c r="M31">
        <v>2.8528873653846199E-2</v>
      </c>
      <c r="N31">
        <v>1.9976424411538501E-2</v>
      </c>
      <c r="O31">
        <v>2.2797802026923102E-2</v>
      </c>
      <c r="P31">
        <v>8.1546553615384609E-3</v>
      </c>
      <c r="Q31">
        <v>1.7925251426923101E-2</v>
      </c>
      <c r="R31">
        <v>3.4026075076923098E-3</v>
      </c>
      <c r="S31">
        <v>9.4478121807692293E-3</v>
      </c>
      <c r="T31">
        <v>3.51315817461538E-3</v>
      </c>
      <c r="U31">
        <v>2.26915048846154E-2</v>
      </c>
      <c r="V31">
        <v>1.13771248384615E-2</v>
      </c>
      <c r="W31">
        <v>3.61606089846154E-2</v>
      </c>
      <c r="X31">
        <v>2.0315325238461499E-2</v>
      </c>
      <c r="Y31">
        <v>4.1288350903846201E-2</v>
      </c>
      <c r="Z31">
        <v>4.8377519384615403E-2</v>
      </c>
      <c r="AA31">
        <v>7.49241337269231E-3</v>
      </c>
      <c r="AB31">
        <v>3.88335919230769E-3</v>
      </c>
      <c r="AC31">
        <v>5.3636485461538499E-3</v>
      </c>
      <c r="AD31">
        <v>5.5239711615384596E-3</v>
      </c>
      <c r="AE31">
        <v>7.2955249615384605E-4</v>
      </c>
      <c r="AF31">
        <v>4.2726736538461498E-4</v>
      </c>
      <c r="AG31" s="2">
        <v>2.9244219230769199E-5</v>
      </c>
      <c r="AH31" s="2">
        <v>6.6111523076923102E-5</v>
      </c>
      <c r="AI31">
        <v>2.0722194692307698E-3</v>
      </c>
      <c r="AJ31">
        <v>2.43138628384615E-2</v>
      </c>
      <c r="AK31">
        <v>3.42549015384615E-3</v>
      </c>
      <c r="AL31">
        <v>8.8567518076923101E-4</v>
      </c>
      <c r="AM31">
        <v>4.1438220346153801E-3</v>
      </c>
      <c r="AN31">
        <v>2.17877739615385E-3</v>
      </c>
      <c r="AO31">
        <v>5.8074355384615404E-4</v>
      </c>
      <c r="AP31">
        <v>4.8502570961538498E-3</v>
      </c>
      <c r="AQ31">
        <v>1.5101613115384601E-3</v>
      </c>
      <c r="AR31">
        <v>4.5205122807692299E-3</v>
      </c>
      <c r="AS31">
        <v>6.5411331584615401E-2</v>
      </c>
      <c r="AT31">
        <v>4.5305764246153797E-2</v>
      </c>
      <c r="AU31">
        <v>4.8689111230769203E-3</v>
      </c>
      <c r="AV31">
        <v>6.7786497307692299E-4</v>
      </c>
      <c r="AW31">
        <v>1.06812961538462E-4</v>
      </c>
      <c r="AX31">
        <v>6.1494434999999998E-4</v>
      </c>
      <c r="AY31">
        <v>1.9786912307692299E-4</v>
      </c>
      <c r="AZ31">
        <v>2.8930757692307701E-4</v>
      </c>
      <c r="BA31">
        <v>6.9358907469230804E-2</v>
      </c>
      <c r="BB31">
        <v>7.9843795538461493E-3</v>
      </c>
      <c r="BC31">
        <v>4.1667868846153797E-3</v>
      </c>
      <c r="BD31">
        <v>2.1024840180769201E-2</v>
      </c>
      <c r="BE31">
        <v>5.0280840384615399E-4</v>
      </c>
      <c r="BF31">
        <v>3.3258219423076898E-3</v>
      </c>
      <c r="BG31">
        <v>3.6160595000000002E-3</v>
      </c>
      <c r="BH31" s="2">
        <v>3.11101599615385E-5</v>
      </c>
      <c r="BI31">
        <v>5.43043179230769E-4</v>
      </c>
      <c r="BJ31">
        <v>0</v>
      </c>
      <c r="BK31">
        <v>1.3465181438461499E-3</v>
      </c>
      <c r="BL31">
        <v>5.6140033480769199E-3</v>
      </c>
      <c r="BM31">
        <v>8.44049367307692E-4</v>
      </c>
      <c r="BN31" s="2">
        <v>6.6057830769230801E-5</v>
      </c>
      <c r="BO31">
        <v>1.20978556076923E-3</v>
      </c>
      <c r="BP31">
        <v>7.9093377961538501E-4</v>
      </c>
      <c r="BQ31">
        <v>0</v>
      </c>
      <c r="BR31">
        <v>3.7293706538461498E-4</v>
      </c>
      <c r="BS31">
        <v>1.27050555384615E-4</v>
      </c>
      <c r="BT31" s="2">
        <v>1.8076007692307699E-5</v>
      </c>
      <c r="BU31">
        <v>1.6048915346153801E-4</v>
      </c>
      <c r="BV31">
        <v>2.4853555384615398E-4</v>
      </c>
      <c r="BW31" s="2">
        <v>2.8819088461538499E-5</v>
      </c>
      <c r="BX31" s="2">
        <v>1.40497307692308E-7</v>
      </c>
      <c r="BY31" s="2">
        <v>1.1128998461538499E-5</v>
      </c>
      <c r="BZ31" s="2">
        <v>2.0577034230769199E-5</v>
      </c>
      <c r="CA31" s="2">
        <v>3.7729849999999999E-6</v>
      </c>
      <c r="CB31">
        <v>0</v>
      </c>
      <c r="CC31">
        <v>0</v>
      </c>
      <c r="CD31" s="2">
        <v>1.6266834230769201E-5</v>
      </c>
      <c r="CE31" s="2">
        <v>3.34547730769231E-6</v>
      </c>
      <c r="CF31" s="2">
        <v>2.8094269230769202E-7</v>
      </c>
      <c r="CG31">
        <v>1.9258192500000001E-4</v>
      </c>
      <c r="CH31" s="2">
        <v>2.52242628076923E-5</v>
      </c>
      <c r="CI31">
        <v>0</v>
      </c>
      <c r="CJ31">
        <v>0</v>
      </c>
      <c r="CK31" s="2">
        <v>3.11732615384615E-6</v>
      </c>
      <c r="CL31" s="2">
        <v>1.9280726538461499E-5</v>
      </c>
      <c r="CM31">
        <v>1.09592013076923E-4</v>
      </c>
      <c r="CN31">
        <v>2.4260373692307701E-4</v>
      </c>
      <c r="CO31" s="2">
        <v>8.6879772423076895E-5</v>
      </c>
      <c r="CP31" s="2">
        <v>3.25225369230769E-5</v>
      </c>
      <c r="CQ31" s="2">
        <v>9.3231332692307706E-5</v>
      </c>
      <c r="CR31">
        <v>3.1515058807692298E-4</v>
      </c>
      <c r="CS31">
        <v>1.30329874230769E-3</v>
      </c>
      <c r="CT31">
        <v>4.4386848423076902E-4</v>
      </c>
      <c r="CU31">
        <v>1.12925512038462E-2</v>
      </c>
      <c r="CV31">
        <v>2.5929219115384599E-3</v>
      </c>
      <c r="CW31" s="2">
        <v>4.3076153846153804E-6</v>
      </c>
      <c r="CX31">
        <v>9.0918111615384599E-4</v>
      </c>
      <c r="CY31">
        <v>2.16301184230769E-4</v>
      </c>
      <c r="CZ31" s="2">
        <v>5.8053516153846201E-5</v>
      </c>
      <c r="DA31">
        <v>1.64964855E-4</v>
      </c>
      <c r="DB31">
        <v>1.5078348769230799E-4</v>
      </c>
      <c r="DC31">
        <v>1.86976610769231E-4</v>
      </c>
      <c r="DD31" s="2">
        <v>4.6842961538461496E-6</v>
      </c>
      <c r="DE31" s="2">
        <v>4.9323187692307702E-5</v>
      </c>
      <c r="DF31" s="2">
        <v>7.9438108846153804E-5</v>
      </c>
      <c r="DG31" s="2">
        <v>5.7541637692307701E-5</v>
      </c>
      <c r="DH31">
        <v>3.26659481923077E-4</v>
      </c>
      <c r="DI31">
        <v>2.0663319903076901E-2</v>
      </c>
      <c r="DJ31" s="2">
        <v>6.3709464846153793E-5</v>
      </c>
      <c r="DK31">
        <v>4.5797027323076899E-3</v>
      </c>
      <c r="DL31" s="2">
        <v>3.6491125000000002E-5</v>
      </c>
      <c r="DM31" s="2">
        <v>8.6806453846153803E-6</v>
      </c>
      <c r="DN31">
        <v>2.5255960384615401E-3</v>
      </c>
      <c r="DO31">
        <v>4.78973807692308E-4</v>
      </c>
      <c r="DP31">
        <v>0</v>
      </c>
      <c r="DQ31">
        <v>1.08906376153846E-3</v>
      </c>
      <c r="DR31">
        <v>3.8925144269230799E-3</v>
      </c>
      <c r="DS31">
        <v>8.2054465384615396E-4</v>
      </c>
      <c r="DT31">
        <v>0</v>
      </c>
      <c r="DU31">
        <v>0</v>
      </c>
      <c r="DV31">
        <v>0</v>
      </c>
      <c r="DW31">
        <v>0</v>
      </c>
      <c r="DX31">
        <v>0</v>
      </c>
      <c r="DY31">
        <v>0</v>
      </c>
    </row>
    <row r="32" spans="1:129" x14ac:dyDescent="0.2">
      <c r="A32" t="s">
        <v>161</v>
      </c>
      <c r="B32">
        <v>2044</v>
      </c>
      <c r="C32">
        <v>5.7787907283365896E-3</v>
      </c>
      <c r="D32">
        <v>6.4367831699755403E-3</v>
      </c>
      <c r="E32">
        <v>8.4487368681996104E-4</v>
      </c>
      <c r="F32">
        <v>2.5635347091731899E-3</v>
      </c>
      <c r="G32">
        <v>3.37838829717221E-3</v>
      </c>
      <c r="H32">
        <v>5.6962281390362003E-3</v>
      </c>
      <c r="I32">
        <v>5.5917948678375698E-3</v>
      </c>
      <c r="J32">
        <v>3.3599454624706499E-3</v>
      </c>
      <c r="K32">
        <v>2.8396015357534201E-3</v>
      </c>
      <c r="L32">
        <v>1.73635854885029E-3</v>
      </c>
      <c r="M32">
        <v>7.37248492026908E-3</v>
      </c>
      <c r="N32">
        <v>1.85292251363503E-3</v>
      </c>
      <c r="O32">
        <v>2.9142835632827799E-3</v>
      </c>
      <c r="P32">
        <v>1.6860172582778899E-3</v>
      </c>
      <c r="Q32">
        <v>4.3449536624315102E-3</v>
      </c>
      <c r="R32">
        <v>7.5812728032289601E-4</v>
      </c>
      <c r="S32">
        <v>1.4778675551614499E-3</v>
      </c>
      <c r="T32">
        <v>1.50977537977984E-3</v>
      </c>
      <c r="U32">
        <v>1.6113765906800399E-3</v>
      </c>
      <c r="V32">
        <v>6.7524193858414898E-3</v>
      </c>
      <c r="W32">
        <v>7.7818975933023503E-3</v>
      </c>
      <c r="X32">
        <v>2.9872152997211399E-3</v>
      </c>
      <c r="Y32">
        <v>6.3581597515508801E-3</v>
      </c>
      <c r="Z32" s="2">
        <v>6.2863018150684905E-5</v>
      </c>
      <c r="AA32">
        <v>9.0975782083170195E-4</v>
      </c>
      <c r="AB32">
        <v>5.4443602663405101E-4</v>
      </c>
      <c r="AC32">
        <v>1.0552106895352299E-3</v>
      </c>
      <c r="AD32">
        <v>1.2239405445205499E-4</v>
      </c>
      <c r="AE32">
        <v>4.2919720931996103E-4</v>
      </c>
      <c r="AF32">
        <v>2.8790324440313098E-4</v>
      </c>
      <c r="AG32" s="2">
        <v>2.9170052974559699E-5</v>
      </c>
      <c r="AH32" s="2">
        <v>2.9356339075342499E-5</v>
      </c>
      <c r="AI32">
        <v>1.94840236379648E-4</v>
      </c>
      <c r="AJ32">
        <v>5.5298085202544001E-4</v>
      </c>
      <c r="AK32" s="2">
        <v>9.4652984344422705E-5</v>
      </c>
      <c r="AL32" s="2">
        <v>1.6963900244618401E-5</v>
      </c>
      <c r="AM32">
        <v>1.6766832662426601E-4</v>
      </c>
      <c r="AN32">
        <v>1.7565587072407001E-4</v>
      </c>
      <c r="AO32">
        <v>1.9858172532778899E-4</v>
      </c>
      <c r="AP32">
        <v>1.5559240851369901E-3</v>
      </c>
      <c r="AQ32">
        <v>1.31940006702544E-4</v>
      </c>
      <c r="AR32" s="2">
        <v>8.4328493933463801E-5</v>
      </c>
      <c r="AS32">
        <v>1.5121987548434399E-3</v>
      </c>
      <c r="AT32">
        <v>6.46262416047456E-3</v>
      </c>
      <c r="AU32">
        <v>5.4377681198630105E-4</v>
      </c>
      <c r="AV32" s="2">
        <v>4.9660775146770998E-5</v>
      </c>
      <c r="AW32" s="2">
        <v>2.3632186169275901E-5</v>
      </c>
      <c r="AX32" s="2">
        <v>1.5764947260274001E-5</v>
      </c>
      <c r="AY32" s="2">
        <v>6.18778292563601E-6</v>
      </c>
      <c r="AZ32" s="2">
        <v>1.6674128180039099E-6</v>
      </c>
      <c r="BA32">
        <v>4.9196025698189797E-3</v>
      </c>
      <c r="BB32">
        <v>2.7391515121868901E-3</v>
      </c>
      <c r="BC32">
        <v>1.30310150489237E-4</v>
      </c>
      <c r="BD32">
        <v>1.11716672035225E-3</v>
      </c>
      <c r="BE32">
        <v>1.8333506452054799E-4</v>
      </c>
      <c r="BF32">
        <v>6.9287113297456003E-4</v>
      </c>
      <c r="BG32">
        <v>8.6130974177592995E-4</v>
      </c>
      <c r="BH32">
        <v>1.88803097171086E-3</v>
      </c>
      <c r="BI32">
        <v>4.0909674508390399E-2</v>
      </c>
      <c r="BJ32">
        <v>7.0947117084148705E-4</v>
      </c>
      <c r="BK32">
        <v>5.6584829149129198E-2</v>
      </c>
      <c r="BL32">
        <v>1.02562260305284E-3</v>
      </c>
      <c r="BM32">
        <v>9.7202391369373799E-4</v>
      </c>
      <c r="BN32">
        <v>4.5053151298434402E-4</v>
      </c>
      <c r="BO32">
        <v>1.1621142790411E-3</v>
      </c>
      <c r="BP32">
        <v>1.1547436156262201E-3</v>
      </c>
      <c r="BQ32" s="2">
        <v>7.3169081213307199E-7</v>
      </c>
      <c r="BR32">
        <v>8.5433779421281806E-3</v>
      </c>
      <c r="BS32">
        <v>3.0077361605675098E-3</v>
      </c>
      <c r="BT32">
        <v>1.55964390706458E-3</v>
      </c>
      <c r="BU32" s="2">
        <v>6.9571529800880604E-5</v>
      </c>
      <c r="BV32">
        <v>3.8239682231408999E-4</v>
      </c>
      <c r="BW32">
        <v>1.11868013898728E-3</v>
      </c>
      <c r="BX32">
        <v>2.2749593852250499E-4</v>
      </c>
      <c r="BY32">
        <v>2.3516542132093901E-4</v>
      </c>
      <c r="BZ32">
        <v>1.8875703787182E-4</v>
      </c>
      <c r="CA32">
        <v>1.3737685665362001E-4</v>
      </c>
      <c r="CB32" s="2">
        <v>3.4214605709393302E-5</v>
      </c>
      <c r="CC32" s="2">
        <v>1.85895122309198E-7</v>
      </c>
      <c r="CD32">
        <v>2.2741239709882599E-4</v>
      </c>
      <c r="CE32">
        <v>1.6903374787181999E-4</v>
      </c>
      <c r="CF32">
        <v>1.37419776790607E-4</v>
      </c>
      <c r="CG32" s="2">
        <v>6.5659783243639898E-5</v>
      </c>
      <c r="CH32" s="2">
        <v>7.8782912279843403E-5</v>
      </c>
      <c r="CI32" s="2">
        <v>1.55246086105675E-8</v>
      </c>
      <c r="CJ32" s="2">
        <v>2.0043726531311201E-5</v>
      </c>
      <c r="CK32">
        <v>2.2231976051859101E-4</v>
      </c>
      <c r="CL32">
        <v>5.9280955790117396E-4</v>
      </c>
      <c r="CM32">
        <v>8.2136779095401196E-4</v>
      </c>
      <c r="CN32">
        <v>3.1190493408610599E-4</v>
      </c>
      <c r="CO32">
        <v>2.47539257399706E-4</v>
      </c>
      <c r="CP32">
        <v>1.45012486073386E-3</v>
      </c>
      <c r="CQ32">
        <v>2.8249170822309201E-3</v>
      </c>
      <c r="CR32">
        <v>1.3455350483806299E-3</v>
      </c>
      <c r="CS32">
        <v>2.7274877180528397E-4</v>
      </c>
      <c r="CT32">
        <v>2.7055227122309202E-4</v>
      </c>
      <c r="CU32">
        <v>5.6423185602739697E-4</v>
      </c>
      <c r="CV32">
        <v>5.9205040954011699E-4</v>
      </c>
      <c r="CW32" s="2">
        <v>5.7610720645792597E-6</v>
      </c>
      <c r="CX32">
        <v>1.2348377566291601E-3</v>
      </c>
      <c r="CY32">
        <v>2.7256181142612502E-3</v>
      </c>
      <c r="CZ32">
        <v>2.9910223734833699E-4</v>
      </c>
      <c r="DA32">
        <v>8.3257622601761296E-4</v>
      </c>
      <c r="DB32">
        <v>4.5196241339041102E-4</v>
      </c>
      <c r="DC32">
        <v>1.6448080790552801E-2</v>
      </c>
      <c r="DD32">
        <v>3.5963167528864999E-4</v>
      </c>
      <c r="DE32">
        <v>6.8330891520547899E-4</v>
      </c>
      <c r="DF32">
        <v>7.3456755325342505E-4</v>
      </c>
      <c r="DG32">
        <v>1.1801932802348301E-4</v>
      </c>
      <c r="DH32">
        <v>5.1361093021624303E-3</v>
      </c>
      <c r="DI32">
        <v>0.70809437339726999</v>
      </c>
      <c r="DJ32">
        <v>9.1531326247162403E-4</v>
      </c>
      <c r="DK32">
        <v>5.9497527697162404E-3</v>
      </c>
      <c r="DL32">
        <v>5.2248805338551898E-4</v>
      </c>
      <c r="DM32">
        <v>1.8073715857729899E-3</v>
      </c>
      <c r="DN32" s="2">
        <v>1.3690203082191799E-5</v>
      </c>
      <c r="DO32" s="2">
        <v>1.57079378913894E-5</v>
      </c>
      <c r="DP32" s="2">
        <v>1.9946751125244598E-5</v>
      </c>
      <c r="DQ32" s="2">
        <v>9.5393816193737799E-5</v>
      </c>
      <c r="DR32">
        <v>4.1296820758904102E-3</v>
      </c>
      <c r="DS32" s="2">
        <v>5.37680060665362E-5</v>
      </c>
      <c r="DT32" s="2">
        <v>1.02491107925636E-5</v>
      </c>
      <c r="DU32" s="2">
        <v>1.7137773483365899E-7</v>
      </c>
      <c r="DV32">
        <v>6.8226633932778899E-3</v>
      </c>
      <c r="DW32" s="2">
        <v>6.2266443639921703E-6</v>
      </c>
      <c r="DX32" s="2">
        <v>6.2977557764187894E-5</v>
      </c>
      <c r="DY32">
        <v>3.3691893302348298E-4</v>
      </c>
    </row>
    <row r="33" spans="1:129" x14ac:dyDescent="0.2">
      <c r="A33" t="s">
        <v>162</v>
      </c>
      <c r="B33">
        <v>279</v>
      </c>
      <c r="C33">
        <v>5.8101655624014301E-3</v>
      </c>
      <c r="D33">
        <v>6.9221740251612903E-3</v>
      </c>
      <c r="E33">
        <v>1.43586107344086E-3</v>
      </c>
      <c r="F33">
        <v>2.7461664960573501E-3</v>
      </c>
      <c r="G33">
        <v>3.0734332973118301E-3</v>
      </c>
      <c r="H33">
        <v>4.4308516264157704E-3</v>
      </c>
      <c r="I33">
        <v>4.3457002043010796E-3</v>
      </c>
      <c r="J33">
        <v>3.8200410927957001E-3</v>
      </c>
      <c r="K33">
        <v>3.1707148411111098E-3</v>
      </c>
      <c r="L33">
        <v>2.0536559027240098E-3</v>
      </c>
      <c r="M33">
        <v>6.3617799656989302E-3</v>
      </c>
      <c r="N33">
        <v>2.2494985887096799E-3</v>
      </c>
      <c r="O33">
        <v>2.6046772537634401E-3</v>
      </c>
      <c r="P33">
        <v>1.2018811979928299E-3</v>
      </c>
      <c r="Q33">
        <v>2.8353069642652298E-3</v>
      </c>
      <c r="R33">
        <v>4.9752645297490995E-4</v>
      </c>
      <c r="S33">
        <v>1.5535912309318999E-3</v>
      </c>
      <c r="T33">
        <v>9.5158575046595003E-4</v>
      </c>
      <c r="U33">
        <v>1.58067367437276E-3</v>
      </c>
      <c r="V33">
        <v>5.3413043967025101E-3</v>
      </c>
      <c r="W33">
        <v>5.5185244013978502E-3</v>
      </c>
      <c r="X33">
        <v>2.3634797511469501E-3</v>
      </c>
      <c r="Y33">
        <v>4.0338882769175603E-3</v>
      </c>
      <c r="Z33">
        <v>2.27773719354839E-4</v>
      </c>
      <c r="AA33">
        <v>1.20677351179211E-3</v>
      </c>
      <c r="AB33">
        <v>5.3702331555555605E-4</v>
      </c>
      <c r="AC33">
        <v>8.3417233770609301E-4</v>
      </c>
      <c r="AD33" s="2">
        <v>7.1398074910394304E-5</v>
      </c>
      <c r="AE33">
        <v>5.9782858315412201E-4</v>
      </c>
      <c r="AF33">
        <v>2.9422797415770599E-4</v>
      </c>
      <c r="AG33" s="2">
        <v>4.2561432293906802E-5</v>
      </c>
      <c r="AH33" s="2">
        <v>6.5940913261648701E-5</v>
      </c>
      <c r="AI33">
        <v>2.4424069516128997E-4</v>
      </c>
      <c r="AJ33">
        <v>1.74361794415771E-3</v>
      </c>
      <c r="AK33">
        <v>4.10772341935484E-4</v>
      </c>
      <c r="AL33" s="2">
        <v>7.3287037992831501E-5</v>
      </c>
      <c r="AM33">
        <v>7.5403485161290302E-4</v>
      </c>
      <c r="AN33">
        <v>1.01252686344086E-4</v>
      </c>
      <c r="AO33">
        <v>1.7854013476702499E-4</v>
      </c>
      <c r="AP33">
        <v>1.79827603637993E-3</v>
      </c>
      <c r="AQ33">
        <v>5.4177098053763396E-4</v>
      </c>
      <c r="AR33">
        <v>2.6999888673835101E-4</v>
      </c>
      <c r="AS33">
        <v>5.17063864587814E-3</v>
      </c>
      <c r="AT33">
        <v>5.1321477928673804E-3</v>
      </c>
      <c r="AU33">
        <v>5.9861358121863801E-4</v>
      </c>
      <c r="AV33">
        <v>2.0423669684587801E-4</v>
      </c>
      <c r="AW33">
        <v>1.5737072465949801E-4</v>
      </c>
      <c r="AX33">
        <v>1.71900553763441E-4</v>
      </c>
      <c r="AY33" s="2">
        <v>1.10376774193548E-6</v>
      </c>
      <c r="AZ33" s="2">
        <v>8.1788817204301097E-7</v>
      </c>
      <c r="BA33">
        <v>6.8477174870250901E-3</v>
      </c>
      <c r="BB33">
        <v>3.3085037699641601E-3</v>
      </c>
      <c r="BC33" s="2">
        <v>9.79940777777778E-5</v>
      </c>
      <c r="BD33">
        <v>1.2568308781362001E-3</v>
      </c>
      <c r="BE33">
        <v>2.05956011612903E-4</v>
      </c>
      <c r="BF33">
        <v>5.6822432014336905E-4</v>
      </c>
      <c r="BG33">
        <v>1.39880779143369E-3</v>
      </c>
      <c r="BH33">
        <v>1.39730165016487E-3</v>
      </c>
      <c r="BI33">
        <v>3.1895015807634403E-2</v>
      </c>
      <c r="BJ33">
        <v>7.9146819046595001E-4</v>
      </c>
      <c r="BK33">
        <v>4.3806552330107502E-2</v>
      </c>
      <c r="BL33">
        <v>1.1043154334767001E-3</v>
      </c>
      <c r="BM33">
        <v>1.0222377325448001E-3</v>
      </c>
      <c r="BN33">
        <v>6.6200190103942705E-4</v>
      </c>
      <c r="BO33">
        <v>1.0461855101792099E-3</v>
      </c>
      <c r="BP33">
        <v>2.5543587110035799E-3</v>
      </c>
      <c r="BQ33" s="2">
        <v>2.6931691756272397E-7</v>
      </c>
      <c r="BR33">
        <v>5.80215742900358E-2</v>
      </c>
      <c r="BS33">
        <v>2.9115688168494601E-2</v>
      </c>
      <c r="BT33">
        <v>5.8058985488888904E-3</v>
      </c>
      <c r="BU33">
        <v>5.4380563981720395E-4</v>
      </c>
      <c r="BV33">
        <v>2.47964165308244E-3</v>
      </c>
      <c r="BW33">
        <v>6.1201152335125398E-3</v>
      </c>
      <c r="BX33">
        <v>3.1796110168458801E-4</v>
      </c>
      <c r="BY33">
        <v>3.6218934541218601E-4</v>
      </c>
      <c r="BZ33">
        <v>2.28321965842294E-4</v>
      </c>
      <c r="CA33">
        <v>2.030244790681E-4</v>
      </c>
      <c r="CB33" s="2">
        <v>3.6468098924731197E-5</v>
      </c>
      <c r="CC33" s="2">
        <v>9.8596415770609308E-7</v>
      </c>
      <c r="CD33">
        <v>6.3614784774193502E-4</v>
      </c>
      <c r="CE33">
        <v>2.9443146971326199E-4</v>
      </c>
      <c r="CF33">
        <v>1.68550576200717E-4</v>
      </c>
      <c r="CG33">
        <v>2.37947976057348E-4</v>
      </c>
      <c r="CH33">
        <v>5.6045245239784902E-4</v>
      </c>
      <c r="CI33" s="2">
        <v>1.98723369175627E-7</v>
      </c>
      <c r="CJ33">
        <v>2.6820658731182802E-4</v>
      </c>
      <c r="CK33">
        <v>2.36936421971326E-4</v>
      </c>
      <c r="CL33">
        <v>1.2691124565591401E-3</v>
      </c>
      <c r="CM33">
        <v>1.2524935825806501E-3</v>
      </c>
      <c r="CN33">
        <v>6.0094519115412202E-4</v>
      </c>
      <c r="CO33">
        <v>4.0022398808960602E-4</v>
      </c>
      <c r="CP33">
        <v>1.2168759057706101E-3</v>
      </c>
      <c r="CQ33">
        <v>3.1923415838100398E-2</v>
      </c>
      <c r="CR33">
        <v>1.02492374057348E-3</v>
      </c>
      <c r="CS33">
        <v>4.1770664788530498E-4</v>
      </c>
      <c r="CT33">
        <v>2.96866165125448E-4</v>
      </c>
      <c r="CU33">
        <v>4.0345509250179204E-3</v>
      </c>
      <c r="CV33">
        <v>6.5327731863799301E-4</v>
      </c>
      <c r="CW33" s="2">
        <v>1.2570812544802901E-5</v>
      </c>
      <c r="CX33">
        <v>9.0793573003584201E-4</v>
      </c>
      <c r="CY33">
        <v>2.0005893800358401E-3</v>
      </c>
      <c r="CZ33">
        <v>2.32832124336918E-4</v>
      </c>
      <c r="DA33">
        <v>6.6487061835125401E-4</v>
      </c>
      <c r="DB33">
        <v>3.74110779247312E-4</v>
      </c>
      <c r="DC33">
        <v>1.28664438168459E-2</v>
      </c>
      <c r="DD33">
        <v>3.45413460537634E-4</v>
      </c>
      <c r="DE33">
        <v>6.5527531491039396E-4</v>
      </c>
      <c r="DF33">
        <v>4.5701652551971301E-4</v>
      </c>
      <c r="DG33">
        <v>1.26189957311828E-4</v>
      </c>
      <c r="DH33">
        <v>3.75472786777778E-3</v>
      </c>
      <c r="DI33">
        <v>0.52537240331254498</v>
      </c>
      <c r="DJ33">
        <v>7.5083222443727605E-4</v>
      </c>
      <c r="DK33">
        <v>1.0037493368279599E-2</v>
      </c>
      <c r="DL33">
        <v>8.4425701888888899E-4</v>
      </c>
      <c r="DM33">
        <v>8.6711851561648706E-3</v>
      </c>
      <c r="DN33">
        <v>1.3424261720430101E-4</v>
      </c>
      <c r="DO33">
        <v>2.51478833691756E-4</v>
      </c>
      <c r="DP33" s="2">
        <v>5.9366769892473098E-5</v>
      </c>
      <c r="DQ33">
        <v>1.5503762043010799E-4</v>
      </c>
      <c r="DR33">
        <v>2.9693688766666698E-3</v>
      </c>
      <c r="DS33">
        <v>1.6864662078853001E-4</v>
      </c>
      <c r="DT33" s="2">
        <v>2.0469237347670299E-5</v>
      </c>
      <c r="DU33">
        <v>0</v>
      </c>
      <c r="DV33">
        <v>8.0829852530967694E-2</v>
      </c>
      <c r="DW33">
        <v>2.7661222064516102E-4</v>
      </c>
      <c r="DX33">
        <v>2.20018718602151E-3</v>
      </c>
      <c r="DY33">
        <v>1.83510796003584E-3</v>
      </c>
    </row>
    <row r="34" spans="1:129" x14ac:dyDescent="0.2">
      <c r="A34" t="s">
        <v>163</v>
      </c>
      <c r="B34">
        <v>103</v>
      </c>
      <c r="C34">
        <v>2.8217200118349502E-2</v>
      </c>
      <c r="D34">
        <v>1.9565403127184501E-2</v>
      </c>
      <c r="E34">
        <v>4.7229235970873799E-3</v>
      </c>
      <c r="F34">
        <v>1.10636182291262E-2</v>
      </c>
      <c r="G34">
        <v>9.5824435621359207E-3</v>
      </c>
      <c r="H34">
        <v>1.6644808383883498E-2</v>
      </c>
      <c r="I34">
        <v>1.78249633728155E-2</v>
      </c>
      <c r="J34">
        <v>1.18375548980583E-2</v>
      </c>
      <c r="K34">
        <v>1.36906432504854E-2</v>
      </c>
      <c r="L34">
        <v>5.9275407417475699E-3</v>
      </c>
      <c r="M34">
        <v>2.19396032087379E-2</v>
      </c>
      <c r="N34">
        <v>6.0383191502912598E-3</v>
      </c>
      <c r="O34">
        <v>1.2872507021359199E-2</v>
      </c>
      <c r="P34">
        <v>3.36837970970874E-3</v>
      </c>
      <c r="Q34">
        <v>8.1992031216504904E-3</v>
      </c>
      <c r="R34">
        <v>1.71899400184466E-3</v>
      </c>
      <c r="S34">
        <v>3.76007222873786E-3</v>
      </c>
      <c r="T34">
        <v>2.7682946567961198E-3</v>
      </c>
      <c r="U34">
        <v>3.6789987097087399E-3</v>
      </c>
      <c r="V34">
        <v>2.1210891256699001E-2</v>
      </c>
      <c r="W34">
        <v>2.436473628E-2</v>
      </c>
      <c r="X34">
        <v>1.56094435699029E-2</v>
      </c>
      <c r="Y34">
        <v>2.0999577660291299E-2</v>
      </c>
      <c r="Z34">
        <v>1.8307913883495099E-3</v>
      </c>
      <c r="AA34">
        <v>3.3969433275728199E-3</v>
      </c>
      <c r="AB34">
        <v>1.2593586546601899E-3</v>
      </c>
      <c r="AC34">
        <v>2.2234777864077698E-3</v>
      </c>
      <c r="AD34">
        <v>3.7831225631067999E-4</v>
      </c>
      <c r="AE34">
        <v>6.7169077776698999E-4</v>
      </c>
      <c r="AF34">
        <v>5.1714443980582499E-4</v>
      </c>
      <c r="AG34">
        <v>3.7990363592233E-4</v>
      </c>
      <c r="AH34" s="2">
        <v>6.2378626213592203E-5</v>
      </c>
      <c r="AI34">
        <v>7.6731403300970896E-4</v>
      </c>
      <c r="AJ34">
        <v>1.22371758058252E-3</v>
      </c>
      <c r="AK34">
        <v>8.0081636796116499E-4</v>
      </c>
      <c r="AL34">
        <v>1.7469641553398101E-4</v>
      </c>
      <c r="AM34">
        <v>1.5472687601941701E-3</v>
      </c>
      <c r="AN34">
        <v>4.0572531941747599E-4</v>
      </c>
      <c r="AO34">
        <v>3.1858537087378597E-4</v>
      </c>
      <c r="AP34">
        <v>3.34874422126214E-3</v>
      </c>
      <c r="AQ34">
        <v>5.5590825456310698E-3</v>
      </c>
      <c r="AR34">
        <v>8.47187351456311E-4</v>
      </c>
      <c r="AS34">
        <v>8.4082815429126195E-3</v>
      </c>
      <c r="AT34">
        <v>1.27558693606796E-2</v>
      </c>
      <c r="AU34">
        <v>1.1379001558252399E-3</v>
      </c>
      <c r="AV34">
        <v>2.7971606407766999E-4</v>
      </c>
      <c r="AW34" s="2">
        <v>5.9598729126213603E-5</v>
      </c>
      <c r="AX34">
        <v>1.62122033980583E-4</v>
      </c>
      <c r="AY34" s="2">
        <v>2.85224611650485E-5</v>
      </c>
      <c r="AZ34" s="2">
        <v>2.63863980582524E-5</v>
      </c>
      <c r="BA34">
        <v>2.5746077144466001E-2</v>
      </c>
      <c r="BB34">
        <v>1.0342880261165E-2</v>
      </c>
      <c r="BC34">
        <v>2.0163882106796101E-3</v>
      </c>
      <c r="BD34">
        <v>4.9996179815533998E-3</v>
      </c>
      <c r="BE34">
        <v>4.0494470485436901E-4</v>
      </c>
      <c r="BF34">
        <v>2.0870697485436901E-3</v>
      </c>
      <c r="BG34">
        <v>2.8330774835922299E-3</v>
      </c>
      <c r="BH34">
        <v>6.8194355814563102E-4</v>
      </c>
      <c r="BI34">
        <v>2.1885740200776702E-2</v>
      </c>
      <c r="BJ34">
        <v>3.1133175728155298E-4</v>
      </c>
      <c r="BK34">
        <v>3.01422711672816E-2</v>
      </c>
      <c r="BL34">
        <v>1.3740339346601899E-3</v>
      </c>
      <c r="BM34">
        <v>1.1084537258252401E-3</v>
      </c>
      <c r="BN34">
        <v>3.7755388009708699E-4</v>
      </c>
      <c r="BO34">
        <v>9.2235050126213602E-4</v>
      </c>
      <c r="BP34">
        <v>1.15285999135922E-3</v>
      </c>
      <c r="BQ34" s="2">
        <v>1.7795242718446601E-7</v>
      </c>
      <c r="BR34">
        <v>3.5593990899805798E-2</v>
      </c>
      <c r="BS34">
        <v>1.1076420488446599E-2</v>
      </c>
      <c r="BT34">
        <v>4.9119238129126204E-3</v>
      </c>
      <c r="BU34">
        <v>1.6838362933980599E-4</v>
      </c>
      <c r="BV34">
        <v>1.01156441242718E-3</v>
      </c>
      <c r="BW34">
        <v>2.7809757211650502E-3</v>
      </c>
      <c r="BX34">
        <v>4.9577492631068E-4</v>
      </c>
      <c r="BY34">
        <v>3.0723019485436899E-4</v>
      </c>
      <c r="BZ34">
        <v>1.8778030854368899E-4</v>
      </c>
      <c r="CA34">
        <v>1.96639377961165E-4</v>
      </c>
      <c r="CB34" s="2">
        <v>2.2707360776699E-5</v>
      </c>
      <c r="CC34" s="2">
        <v>2.7000388349514599E-7</v>
      </c>
      <c r="CD34">
        <v>1.6819598647572799E-3</v>
      </c>
      <c r="CE34">
        <v>7.4037265349514601E-4</v>
      </c>
      <c r="CF34">
        <v>3.1112279592232999E-4</v>
      </c>
      <c r="CG34">
        <v>1.20126537281553E-4</v>
      </c>
      <c r="CH34">
        <v>3.1250972349514599E-4</v>
      </c>
      <c r="CI34" s="2">
        <v>1.64767961165049E-7</v>
      </c>
      <c r="CJ34">
        <v>2.6893160650485402E-4</v>
      </c>
      <c r="CK34">
        <v>2.16422392718447E-4</v>
      </c>
      <c r="CL34">
        <v>3.0664166776699E-3</v>
      </c>
      <c r="CM34">
        <v>2.2863356431068E-3</v>
      </c>
      <c r="CN34">
        <v>8.4826012067961201E-4</v>
      </c>
      <c r="CO34">
        <v>1.0002151020776699E-3</v>
      </c>
      <c r="CP34">
        <v>8.2862484320388305E-4</v>
      </c>
      <c r="CQ34">
        <v>9.65638883466019E-3</v>
      </c>
      <c r="CR34">
        <v>1.1111072076699E-3</v>
      </c>
      <c r="CS34">
        <v>6.8979193747572805E-4</v>
      </c>
      <c r="CT34">
        <v>4.1497398019417503E-4</v>
      </c>
      <c r="CU34">
        <v>5.3782219571844696E-3</v>
      </c>
      <c r="CV34">
        <v>6.9603340776698997E-4</v>
      </c>
      <c r="CW34" s="2">
        <v>2.06023398058252E-6</v>
      </c>
      <c r="CX34">
        <v>1.4365567950485401E-3</v>
      </c>
      <c r="CY34">
        <v>1.59413084456311E-3</v>
      </c>
      <c r="CZ34">
        <v>1.2806947029126201E-4</v>
      </c>
      <c r="DA34">
        <v>4.72451684757282E-4</v>
      </c>
      <c r="DB34">
        <v>2.8152196466019397E-4</v>
      </c>
      <c r="DC34">
        <v>8.6021314709708706E-3</v>
      </c>
      <c r="DD34">
        <v>1.89042976699029E-4</v>
      </c>
      <c r="DE34">
        <v>5.5598527747572799E-4</v>
      </c>
      <c r="DF34">
        <v>4.14244270291262E-4</v>
      </c>
      <c r="DG34">
        <v>1.04423176019417E-4</v>
      </c>
      <c r="DH34">
        <v>2.2368784413592199E-3</v>
      </c>
      <c r="DI34">
        <v>0.364665004195728</v>
      </c>
      <c r="DJ34">
        <v>6.8602208472815505E-4</v>
      </c>
      <c r="DK34">
        <v>9.4191437413592202E-3</v>
      </c>
      <c r="DL34">
        <v>5.48209989320388E-4</v>
      </c>
      <c r="DM34">
        <v>3.9047851985825201E-2</v>
      </c>
      <c r="DN34">
        <v>8.3867052524271804E-4</v>
      </c>
      <c r="DO34">
        <v>1.17807615533981E-4</v>
      </c>
      <c r="DP34" s="2">
        <v>6.9783267961164995E-5</v>
      </c>
      <c r="DQ34">
        <v>3.8821896990291299E-4</v>
      </c>
      <c r="DR34">
        <v>2.9776428883495098E-3</v>
      </c>
      <c r="DS34">
        <v>2.7849713786407801E-4</v>
      </c>
      <c r="DT34" s="2">
        <v>7.9175475728155295E-6</v>
      </c>
      <c r="DU34" s="2">
        <v>8.7955888349514603E-5</v>
      </c>
      <c r="DV34">
        <v>2.79040231893204E-2</v>
      </c>
      <c r="DW34" s="2">
        <v>3.49939854368932E-5</v>
      </c>
      <c r="DX34">
        <v>4.9397026872815501E-3</v>
      </c>
      <c r="DY34">
        <v>5.0249898613592197E-3</v>
      </c>
    </row>
    <row r="35" spans="1:129" x14ac:dyDescent="0.2">
      <c r="A35" t="s">
        <v>164</v>
      </c>
      <c r="B35">
        <v>22</v>
      </c>
      <c r="C35" s="2">
        <v>9.0974545454545504E-6</v>
      </c>
      <c r="D35" s="2">
        <v>5.23877227272727E-5</v>
      </c>
      <c r="E35" s="2">
        <v>6.9088590909090896E-6</v>
      </c>
      <c r="F35" s="2">
        <v>4.5530931818181798E-5</v>
      </c>
      <c r="G35" s="2">
        <v>3.9494681818181802E-6</v>
      </c>
      <c r="H35" s="2">
        <v>1.3252590909090899E-5</v>
      </c>
      <c r="I35" s="2">
        <v>2.2232918181818202E-5</v>
      </c>
      <c r="J35" s="2">
        <v>2.214415E-5</v>
      </c>
      <c r="K35" s="2">
        <v>5.7532318181818201E-6</v>
      </c>
      <c r="L35" s="2">
        <v>2.71476363636364E-5</v>
      </c>
      <c r="M35" s="2">
        <v>5.5574872727272699E-5</v>
      </c>
      <c r="N35">
        <v>1.02030153636364E-4</v>
      </c>
      <c r="O35" s="2">
        <v>1.9200272727272702E-6</v>
      </c>
      <c r="P35">
        <v>3.6787498863636399E-4</v>
      </c>
      <c r="Q35" s="2">
        <v>1.28718818181818E-5</v>
      </c>
      <c r="R35">
        <v>0</v>
      </c>
      <c r="S35" s="2">
        <v>5.4837790909090902E-5</v>
      </c>
      <c r="T35" s="2">
        <v>8.3125581818181796E-5</v>
      </c>
      <c r="U35">
        <v>0</v>
      </c>
      <c r="V35" s="2">
        <v>2.03575227272727E-5</v>
      </c>
      <c r="W35" s="2">
        <v>2.2286172727272701E-5</v>
      </c>
      <c r="X35" s="2">
        <v>8.8000000000000004E-7</v>
      </c>
      <c r="Y35" s="2">
        <v>3.78949545454545E-6</v>
      </c>
      <c r="Z35">
        <v>0</v>
      </c>
      <c r="AA35">
        <v>4.52826549090909E-4</v>
      </c>
      <c r="AB35">
        <v>2.11349528181818E-4</v>
      </c>
      <c r="AC35">
        <v>0</v>
      </c>
      <c r="AD35">
        <v>0</v>
      </c>
      <c r="AE35" s="2">
        <v>9.7863127272727305E-5</v>
      </c>
      <c r="AF35" s="2">
        <v>4.1517850000000001E-5</v>
      </c>
      <c r="AG35">
        <v>0</v>
      </c>
      <c r="AH35">
        <v>0</v>
      </c>
      <c r="AI35">
        <v>0</v>
      </c>
      <c r="AJ35" s="2">
        <v>4.8696318181818198E-6</v>
      </c>
      <c r="AK35">
        <v>0</v>
      </c>
      <c r="AL35">
        <v>0</v>
      </c>
      <c r="AM35">
        <v>0</v>
      </c>
      <c r="AN35" s="2">
        <v>3.5754631818181802E-5</v>
      </c>
      <c r="AO35">
        <v>2.7906197727272698E-4</v>
      </c>
      <c r="AP35" s="2">
        <v>4.9267477272727302E-5</v>
      </c>
      <c r="AQ35" s="2">
        <v>1.8776150000000001E-5</v>
      </c>
      <c r="AR35">
        <v>0</v>
      </c>
      <c r="AS35">
        <v>0</v>
      </c>
      <c r="AT35" s="2">
        <v>4.8041481818181798E-5</v>
      </c>
      <c r="AU35" s="2">
        <v>5.9615436363636398E-5</v>
      </c>
      <c r="AV35">
        <v>0</v>
      </c>
      <c r="AW35">
        <v>0</v>
      </c>
      <c r="AX35">
        <v>0</v>
      </c>
      <c r="AY35">
        <v>0</v>
      </c>
      <c r="AZ35">
        <v>0</v>
      </c>
      <c r="BA35" s="2">
        <v>1.98273227272727E-5</v>
      </c>
      <c r="BB35" s="2">
        <v>4.6202500000000004E-6</v>
      </c>
      <c r="BC35">
        <v>0</v>
      </c>
      <c r="BD35">
        <v>0</v>
      </c>
      <c r="BE35" s="2">
        <v>5.6796818181818204E-7</v>
      </c>
      <c r="BF35" s="2">
        <v>5.8235181818181796E-6</v>
      </c>
      <c r="BG35" s="2">
        <v>1.12928E-5</v>
      </c>
      <c r="BH35" s="2">
        <v>5.4186578181818197E-5</v>
      </c>
      <c r="BI35">
        <v>2.2242574E-4</v>
      </c>
      <c r="BJ35" s="2">
        <v>5.1894545454545496E-7</v>
      </c>
      <c r="BK35" s="2">
        <v>5.4401652272727302E-5</v>
      </c>
      <c r="BL35">
        <v>5.9372880000000002E-4</v>
      </c>
      <c r="BM35">
        <v>5.4651714363636403E-4</v>
      </c>
      <c r="BN35">
        <v>1.1064854954545499E-3</v>
      </c>
      <c r="BO35">
        <v>2.14220085909091E-4</v>
      </c>
      <c r="BP35">
        <v>8.3169589818181799E-3</v>
      </c>
      <c r="BQ35">
        <v>0</v>
      </c>
      <c r="BR35">
        <v>0.24085890630909099</v>
      </c>
      <c r="BS35">
        <v>0.151737072695455</v>
      </c>
      <c r="BT35">
        <v>1.1808248381818201E-2</v>
      </c>
      <c r="BU35">
        <v>2.40233306818182E-3</v>
      </c>
      <c r="BV35">
        <v>1.33040173272727E-2</v>
      </c>
      <c r="BW35">
        <v>3.0940196645454499E-2</v>
      </c>
      <c r="BX35">
        <v>3.9926385454545498E-4</v>
      </c>
      <c r="BY35">
        <v>3.0003521454545501E-4</v>
      </c>
      <c r="BZ35">
        <v>4.3720553045454501E-4</v>
      </c>
      <c r="CA35">
        <v>1.44722790909091E-4</v>
      </c>
      <c r="CB35" s="2">
        <v>1.9187227272727301E-6</v>
      </c>
      <c r="CC35">
        <v>0</v>
      </c>
      <c r="CD35">
        <v>1.18413231590909E-3</v>
      </c>
      <c r="CE35">
        <v>6.45428886363636E-4</v>
      </c>
      <c r="CF35">
        <v>2.10040436363636E-4</v>
      </c>
      <c r="CG35">
        <v>2.7709386090909099E-4</v>
      </c>
      <c r="CH35">
        <v>2.4694317495454498E-3</v>
      </c>
      <c r="CI35">
        <v>0</v>
      </c>
      <c r="CJ35" s="2">
        <v>2.7447136363636398E-6</v>
      </c>
      <c r="CK35">
        <v>2.38490613636364E-4</v>
      </c>
      <c r="CL35">
        <v>3.3101567368181801E-3</v>
      </c>
      <c r="CM35">
        <v>2.3233279318181799E-4</v>
      </c>
      <c r="CN35">
        <v>2.36652041363636E-4</v>
      </c>
      <c r="CO35">
        <v>2.2014302286363599E-4</v>
      </c>
      <c r="CP35">
        <v>3.0207328727272702E-4</v>
      </c>
      <c r="CQ35">
        <v>0.15267773458727299</v>
      </c>
      <c r="CR35">
        <v>3.74048229545455E-4</v>
      </c>
      <c r="CS35">
        <v>3.10123988636364E-4</v>
      </c>
      <c r="CT35">
        <v>4.8191573772727301E-4</v>
      </c>
      <c r="CU35">
        <v>2.26450262272727E-4</v>
      </c>
      <c r="CV35">
        <v>5.0301760000000001E-4</v>
      </c>
      <c r="CW35">
        <v>0</v>
      </c>
      <c r="CX35">
        <v>2.9351169045454498E-4</v>
      </c>
      <c r="CY35">
        <v>3.3981967909090899E-4</v>
      </c>
      <c r="CZ35">
        <v>2.0432777863636399E-4</v>
      </c>
      <c r="DA35">
        <v>3.6791611909090899E-4</v>
      </c>
      <c r="DB35">
        <v>2.4972047863636398E-4</v>
      </c>
      <c r="DC35" s="2">
        <v>4.3596122272727297E-5</v>
      </c>
      <c r="DD35" s="2">
        <v>5.2710549999999996E-6</v>
      </c>
      <c r="DE35">
        <v>4.7822257545454501E-4</v>
      </c>
      <c r="DF35" s="2">
        <v>4.8616172272727303E-5</v>
      </c>
      <c r="DG35">
        <v>3.0823626636363599E-4</v>
      </c>
      <c r="DH35">
        <v>1.02852903181818E-4</v>
      </c>
      <c r="DI35">
        <v>3.2722690409090898E-4</v>
      </c>
      <c r="DJ35">
        <v>1.00597275318182E-4</v>
      </c>
      <c r="DK35">
        <v>4.0139727863636399E-4</v>
      </c>
      <c r="DL35">
        <v>2.08045886681818E-3</v>
      </c>
      <c r="DM35">
        <v>5.7553388363636398E-4</v>
      </c>
      <c r="DN35">
        <v>0</v>
      </c>
      <c r="DO35">
        <v>0</v>
      </c>
      <c r="DP35">
        <v>0</v>
      </c>
      <c r="DQ35">
        <v>0</v>
      </c>
      <c r="DR35" s="2">
        <v>1.4316045454545499E-6</v>
      </c>
      <c r="DS35">
        <v>0</v>
      </c>
      <c r="DT35">
        <v>3.0606977727272699E-4</v>
      </c>
      <c r="DU35">
        <v>0</v>
      </c>
      <c r="DV35">
        <v>0.36364010974090899</v>
      </c>
      <c r="DW35">
        <v>1.7190256818181801E-4</v>
      </c>
      <c r="DX35" s="2">
        <v>1.5288949999999999E-5</v>
      </c>
      <c r="DY35">
        <v>3.1748741363636402E-4</v>
      </c>
    </row>
    <row r="36" spans="1:129" x14ac:dyDescent="0.2">
      <c r="A36" t="s">
        <v>165</v>
      </c>
      <c r="B36">
        <v>10</v>
      </c>
      <c r="C36" s="2">
        <v>3.1147E-6</v>
      </c>
      <c r="D36">
        <v>0</v>
      </c>
      <c r="E36">
        <v>0</v>
      </c>
      <c r="F36">
        <v>0</v>
      </c>
      <c r="G36">
        <v>0</v>
      </c>
      <c r="H36">
        <v>0</v>
      </c>
      <c r="I36">
        <v>0</v>
      </c>
      <c r="J36">
        <v>0</v>
      </c>
      <c r="K36">
        <v>0</v>
      </c>
      <c r="L36">
        <v>0</v>
      </c>
      <c r="M36" s="2">
        <v>2.1346400000000001E-6</v>
      </c>
      <c r="N36">
        <v>4.3004073999999999E-4</v>
      </c>
      <c r="O36">
        <v>0</v>
      </c>
      <c r="P36">
        <v>2.1932346000000001E-4</v>
      </c>
      <c r="Q36">
        <v>0</v>
      </c>
      <c r="R36">
        <v>0</v>
      </c>
      <c r="S36" s="2">
        <v>1.8557919999999999E-5</v>
      </c>
      <c r="T36" s="2">
        <v>5.7907825000000003E-5</v>
      </c>
      <c r="U36">
        <v>0</v>
      </c>
      <c r="V36">
        <v>0</v>
      </c>
      <c r="W36" s="2">
        <v>3.75167E-6</v>
      </c>
      <c r="X36">
        <v>0</v>
      </c>
      <c r="Y36" s="2">
        <v>3.1694689999999999E-5</v>
      </c>
      <c r="Z36">
        <v>0</v>
      </c>
      <c r="AA36">
        <v>1.8312401200000001E-4</v>
      </c>
      <c r="AB36">
        <v>3.5724582299999998E-4</v>
      </c>
      <c r="AC36">
        <v>0</v>
      </c>
      <c r="AD36">
        <v>0</v>
      </c>
      <c r="AE36">
        <v>4.2599395E-4</v>
      </c>
      <c r="AF36" s="2">
        <v>8.3252870000000002E-5</v>
      </c>
      <c r="AG36" s="2">
        <v>1.427357E-5</v>
      </c>
      <c r="AH36">
        <v>0</v>
      </c>
      <c r="AI36" s="2">
        <v>5.741425E-5</v>
      </c>
      <c r="AJ36" s="2">
        <v>7.9176459999999994E-5</v>
      </c>
      <c r="AK36">
        <v>0</v>
      </c>
      <c r="AL36">
        <v>0</v>
      </c>
      <c r="AM36">
        <v>0</v>
      </c>
      <c r="AN36">
        <v>6.8070722E-4</v>
      </c>
      <c r="AO36">
        <v>4.1383832E-4</v>
      </c>
      <c r="AP36" s="2">
        <v>2.0974560000000001E-5</v>
      </c>
      <c r="AQ36" s="2">
        <v>1.522208E-5</v>
      </c>
      <c r="AR36">
        <v>0</v>
      </c>
      <c r="AS36">
        <v>0</v>
      </c>
      <c r="AT36" s="2">
        <v>3.823245E-5</v>
      </c>
      <c r="AU36" s="2">
        <v>5.1597290000000001E-5</v>
      </c>
      <c r="AV36">
        <v>0</v>
      </c>
      <c r="AW36">
        <v>0</v>
      </c>
      <c r="AX36">
        <v>0</v>
      </c>
      <c r="AY36">
        <v>0</v>
      </c>
      <c r="AZ36">
        <v>0</v>
      </c>
      <c r="BA36">
        <v>0</v>
      </c>
      <c r="BB36">
        <v>0</v>
      </c>
      <c r="BC36">
        <v>0</v>
      </c>
      <c r="BD36">
        <v>0</v>
      </c>
      <c r="BE36" s="2">
        <v>3.3659850000000003E-5</v>
      </c>
      <c r="BF36" s="2">
        <v>3.9065900000000001E-6</v>
      </c>
      <c r="BG36" s="2">
        <v>6.4022819999999994E-5</v>
      </c>
      <c r="BH36" s="2">
        <v>1.4504242300000001E-5</v>
      </c>
      <c r="BI36">
        <v>2.8520890700000002E-4</v>
      </c>
      <c r="BJ36" s="2">
        <v>6.4910300000000004E-7</v>
      </c>
      <c r="BK36">
        <v>1.76386252E-4</v>
      </c>
      <c r="BL36">
        <v>7.2327366300000003E-4</v>
      </c>
      <c r="BM36">
        <v>2.30915392E-4</v>
      </c>
      <c r="BN36">
        <v>7.2857944000000001E-4</v>
      </c>
      <c r="BO36">
        <v>2.7313394700000001E-4</v>
      </c>
      <c r="BP36">
        <v>1.2396207750000001E-2</v>
      </c>
      <c r="BQ36">
        <v>0</v>
      </c>
      <c r="BR36">
        <v>0.27290439915999998</v>
      </c>
      <c r="BS36">
        <v>0.13694293334999999</v>
      </c>
      <c r="BT36">
        <v>1.463282527E-2</v>
      </c>
      <c r="BU36">
        <v>2.2765757110000001E-3</v>
      </c>
      <c r="BV36">
        <v>2.0565708780000001E-2</v>
      </c>
      <c r="BW36">
        <v>2.5240164579999998E-2</v>
      </c>
      <c r="BX36" s="2">
        <v>8.8493629999999998E-5</v>
      </c>
      <c r="BY36">
        <v>8.9230373999999997E-4</v>
      </c>
      <c r="BZ36">
        <v>1.7160984700000001E-4</v>
      </c>
      <c r="CA36">
        <v>4.0736785999999998E-4</v>
      </c>
      <c r="CB36" s="2">
        <v>3.1165289999999997E-5</v>
      </c>
      <c r="CC36">
        <v>0</v>
      </c>
      <c r="CD36">
        <v>1.80250365E-4</v>
      </c>
      <c r="CE36" s="2">
        <v>7.1931077000000004E-5</v>
      </c>
      <c r="CF36" s="2">
        <v>3.53012E-6</v>
      </c>
      <c r="CG36">
        <v>5.6558166299999996E-4</v>
      </c>
      <c r="CH36">
        <v>2.4105651199999999E-3</v>
      </c>
      <c r="CI36">
        <v>0</v>
      </c>
      <c r="CJ36" s="2">
        <v>3.30481E-6</v>
      </c>
      <c r="CK36" s="2">
        <v>1.7237632999999999E-5</v>
      </c>
      <c r="CL36">
        <v>2.6274727969999999E-3</v>
      </c>
      <c r="CM36">
        <v>1.8322809499999999E-4</v>
      </c>
      <c r="CN36">
        <v>2.0897126999999999E-4</v>
      </c>
      <c r="CO36" s="2">
        <v>6.6235238500000001E-5</v>
      </c>
      <c r="CP36">
        <v>2.4386303199999999E-4</v>
      </c>
      <c r="CQ36">
        <v>0.154019831681</v>
      </c>
      <c r="CR36">
        <v>1.95346636E-4</v>
      </c>
      <c r="CS36">
        <v>3.5978692000000002E-4</v>
      </c>
      <c r="CT36">
        <v>2.19286268E-4</v>
      </c>
      <c r="CU36">
        <v>9.7948109599999998E-4</v>
      </c>
      <c r="CV36">
        <v>1.0496785E-3</v>
      </c>
      <c r="CW36">
        <v>0</v>
      </c>
      <c r="CX36">
        <v>3.1215131199999999E-4</v>
      </c>
      <c r="CY36">
        <v>1.06283322E-4</v>
      </c>
      <c r="CZ36">
        <v>2.49764754E-4</v>
      </c>
      <c r="DA36">
        <v>8.9898630900000001E-4</v>
      </c>
      <c r="DB36">
        <v>1.07991377E-4</v>
      </c>
      <c r="DC36" s="2">
        <v>3.7832849000000002E-5</v>
      </c>
      <c r="DD36" s="2">
        <v>2.9267295E-5</v>
      </c>
      <c r="DE36">
        <v>3.3763222999999998E-4</v>
      </c>
      <c r="DF36" s="2">
        <v>4.3803498000000003E-5</v>
      </c>
      <c r="DG36">
        <v>3.7405244899999998E-4</v>
      </c>
      <c r="DH36" s="2">
        <v>5.8491781999999999E-5</v>
      </c>
      <c r="DI36">
        <v>2.6770531099999998E-4</v>
      </c>
      <c r="DJ36" s="2">
        <v>5.0667488500000001E-5</v>
      </c>
      <c r="DK36">
        <v>2.8673008000000002E-4</v>
      </c>
      <c r="DL36">
        <v>1.6952223799999999E-3</v>
      </c>
      <c r="DM36">
        <v>2.528788E-4</v>
      </c>
      <c r="DN36">
        <v>0</v>
      </c>
      <c r="DO36">
        <v>0</v>
      </c>
      <c r="DP36">
        <v>0</v>
      </c>
      <c r="DQ36">
        <v>0</v>
      </c>
      <c r="DR36">
        <v>0</v>
      </c>
      <c r="DS36">
        <v>0</v>
      </c>
      <c r="DT36" s="2">
        <v>1.276327E-5</v>
      </c>
      <c r="DU36">
        <v>0</v>
      </c>
      <c r="DV36">
        <v>0.33863077546999998</v>
      </c>
      <c r="DW36">
        <v>0</v>
      </c>
      <c r="DX36">
        <v>0</v>
      </c>
      <c r="DY36">
        <v>5.6984159999999996E-4</v>
      </c>
    </row>
    <row r="37" spans="1:129" x14ac:dyDescent="0.2">
      <c r="A37" t="s">
        <v>166</v>
      </c>
      <c r="B37">
        <v>116</v>
      </c>
      <c r="C37">
        <v>5.9115395342241403E-2</v>
      </c>
      <c r="D37">
        <v>6.7481827498275901E-2</v>
      </c>
      <c r="E37">
        <v>5.0388487448275898E-2</v>
      </c>
      <c r="F37">
        <v>2.9994462647413799E-2</v>
      </c>
      <c r="G37">
        <v>2.58536199181034E-2</v>
      </c>
      <c r="H37">
        <v>2.9876339325862099E-2</v>
      </c>
      <c r="I37">
        <v>6.7401011245689701E-2</v>
      </c>
      <c r="J37">
        <v>3.9621697370689699E-2</v>
      </c>
      <c r="K37">
        <v>8.5445221698275897E-2</v>
      </c>
      <c r="L37">
        <v>4.1189531609482799E-2</v>
      </c>
      <c r="M37">
        <v>1.06679147258621E-2</v>
      </c>
      <c r="N37">
        <v>1.28347850698276E-2</v>
      </c>
      <c r="O37">
        <v>5.0895568752586197E-2</v>
      </c>
      <c r="P37">
        <v>9.2585176112069002E-3</v>
      </c>
      <c r="Q37">
        <v>2.3364170183620699E-2</v>
      </c>
      <c r="R37">
        <v>1.4823961612069E-2</v>
      </c>
      <c r="S37">
        <v>1.9219961686206901E-2</v>
      </c>
      <c r="T37">
        <v>4.9389178181896603E-3</v>
      </c>
      <c r="U37">
        <v>1.75215259568966E-2</v>
      </c>
      <c r="V37">
        <v>2.0272504603448298E-2</v>
      </c>
      <c r="W37">
        <v>2.8290941195689701E-2</v>
      </c>
      <c r="X37">
        <v>3.29083372793103E-2</v>
      </c>
      <c r="Y37">
        <v>7.5630412165517205E-2</v>
      </c>
      <c r="Z37">
        <v>1.0690606655172401E-2</v>
      </c>
      <c r="AA37">
        <v>3.88203904551724E-3</v>
      </c>
      <c r="AB37">
        <v>2.50150021810345E-3</v>
      </c>
      <c r="AC37">
        <v>2.4606636801724098E-3</v>
      </c>
      <c r="AD37">
        <v>2.6414866637930999E-4</v>
      </c>
      <c r="AE37">
        <v>4.5070526724137901E-4</v>
      </c>
      <c r="AF37">
        <v>4.8683623275862101E-4</v>
      </c>
      <c r="AG37">
        <v>1.5774897155172401E-4</v>
      </c>
      <c r="AH37" s="2">
        <v>2.9814528448275901E-5</v>
      </c>
      <c r="AI37">
        <v>2.3180992198275898E-3</v>
      </c>
      <c r="AJ37">
        <v>1.41176341810345E-3</v>
      </c>
      <c r="AK37">
        <v>3.94362193103448E-3</v>
      </c>
      <c r="AL37">
        <v>2.1205803370689699E-3</v>
      </c>
      <c r="AM37">
        <v>1.7007920086206899E-3</v>
      </c>
      <c r="AN37">
        <v>2.2142827336206899E-3</v>
      </c>
      <c r="AO37">
        <v>3.6208399741379302E-4</v>
      </c>
      <c r="AP37">
        <v>1.13548942465517E-2</v>
      </c>
      <c r="AQ37">
        <v>4.4468759982758599E-3</v>
      </c>
      <c r="AR37" s="2">
        <v>3.9732620689655199E-6</v>
      </c>
      <c r="AS37">
        <v>4.35332352844828E-3</v>
      </c>
      <c r="AT37">
        <v>5.4480246492241403E-2</v>
      </c>
      <c r="AU37">
        <v>2.4733345413793101E-3</v>
      </c>
      <c r="AV37">
        <v>1.96683537068966E-4</v>
      </c>
      <c r="AW37">
        <v>1.65872434482759E-4</v>
      </c>
      <c r="AX37">
        <v>8.3530424137931002E-4</v>
      </c>
      <c r="AY37" s="2">
        <v>4.4967815517241402E-5</v>
      </c>
      <c r="AZ37" s="2">
        <v>7.5695318965517206E-5</v>
      </c>
      <c r="BA37">
        <v>4.8718184560344801E-3</v>
      </c>
      <c r="BB37">
        <v>1.0847602975862101E-2</v>
      </c>
      <c r="BC37">
        <v>1.37821097672414E-2</v>
      </c>
      <c r="BD37">
        <v>2.5584097279310301E-2</v>
      </c>
      <c r="BE37">
        <v>1.08465320948276E-3</v>
      </c>
      <c r="BF37">
        <v>7.44386606034483E-4</v>
      </c>
      <c r="BG37">
        <v>1.8466953931034499E-3</v>
      </c>
      <c r="BH37" s="2">
        <v>3.9914559482758597E-6</v>
      </c>
      <c r="BI37" s="2">
        <v>4.6775643103448301E-5</v>
      </c>
      <c r="BJ37">
        <v>0</v>
      </c>
      <c r="BK37" s="2">
        <v>2.23897460258621E-5</v>
      </c>
      <c r="BL37">
        <v>3.6277736974137901E-4</v>
      </c>
      <c r="BM37">
        <v>2.2853839862069E-4</v>
      </c>
      <c r="BN37" s="2">
        <v>5.2302852586206899E-6</v>
      </c>
      <c r="BO37">
        <v>5.5731194232758598E-4</v>
      </c>
      <c r="BP37">
        <v>3.6262181051724098E-4</v>
      </c>
      <c r="BQ37">
        <v>0</v>
      </c>
      <c r="BR37">
        <v>6.2535004534482804E-4</v>
      </c>
      <c r="BS37" s="2">
        <v>7.9958495948275905E-5</v>
      </c>
      <c r="BT37" s="2">
        <v>3.4906208620689701E-5</v>
      </c>
      <c r="BU37">
        <v>1.4808116189655201E-4</v>
      </c>
      <c r="BV37">
        <v>2.38493101293103E-4</v>
      </c>
      <c r="BW37" s="2">
        <v>3.81368265517241E-5</v>
      </c>
      <c r="BX37" s="2">
        <v>2.9158244827586198E-6</v>
      </c>
      <c r="BY37" s="2">
        <v>8.2267422413793102E-7</v>
      </c>
      <c r="BZ37" s="2">
        <v>2.75868465517241E-6</v>
      </c>
      <c r="CA37" s="2">
        <v>2.4912931034482801E-7</v>
      </c>
      <c r="CB37" s="2">
        <v>1.50131982758621E-7</v>
      </c>
      <c r="CC37">
        <v>0</v>
      </c>
      <c r="CD37" s="2">
        <v>1.47904086206897E-6</v>
      </c>
      <c r="CE37" s="2">
        <v>9.1387640517241393E-6</v>
      </c>
      <c r="CF37" s="2">
        <v>2.34621206896552E-7</v>
      </c>
      <c r="CG37" s="2">
        <v>9.7026703965517202E-5</v>
      </c>
      <c r="CH37" s="2">
        <v>1.95886296982759E-5</v>
      </c>
      <c r="CI37">
        <v>0</v>
      </c>
      <c r="CJ37">
        <v>0</v>
      </c>
      <c r="CK37" s="2">
        <v>3.8844025862069001E-7</v>
      </c>
      <c r="CL37" s="2">
        <v>1.01592762931034E-5</v>
      </c>
      <c r="CM37" s="2">
        <v>2.7346365517241401E-6</v>
      </c>
      <c r="CN37" s="2">
        <v>3.04863232758621E-5</v>
      </c>
      <c r="CO37" s="2">
        <v>6.1733549482758597E-6</v>
      </c>
      <c r="CP37" s="2">
        <v>1.41558189655172E-5</v>
      </c>
      <c r="CQ37">
        <v>2.6398383577586201E-4</v>
      </c>
      <c r="CR37" s="2">
        <v>3.6164837327586202E-5</v>
      </c>
      <c r="CS37">
        <v>5.3602850086206897E-4</v>
      </c>
      <c r="CT37">
        <v>2.6717941500000001E-4</v>
      </c>
      <c r="CU37">
        <v>2.0542316147413799E-3</v>
      </c>
      <c r="CV37">
        <v>1.46957648275862E-4</v>
      </c>
      <c r="CW37" s="2">
        <v>1.60572413793103E-6</v>
      </c>
      <c r="CX37" s="2">
        <v>4.0383447241379303E-5</v>
      </c>
      <c r="CY37" s="2">
        <v>1.73693387931034E-5</v>
      </c>
      <c r="CZ37" s="2">
        <v>2.9288150172413799E-5</v>
      </c>
      <c r="DA37">
        <v>1.2689020017241399E-4</v>
      </c>
      <c r="DB37" s="2">
        <v>1.46475152586207E-5</v>
      </c>
      <c r="DC37" s="2">
        <v>9.1361009482758601E-6</v>
      </c>
      <c r="DD37" s="2">
        <v>1.3742678448275901E-6</v>
      </c>
      <c r="DE37" s="2">
        <v>8.3738115517241406E-6</v>
      </c>
      <c r="DF37" s="2">
        <v>3.54721810344828E-7</v>
      </c>
      <c r="DG37" s="2">
        <v>1.4305878103448299E-5</v>
      </c>
      <c r="DH37" s="2">
        <v>4.8762721551724103E-6</v>
      </c>
      <c r="DI37" s="2">
        <v>4.7704442474137899E-5</v>
      </c>
      <c r="DJ37" s="2">
        <v>4.8200743965517197E-6</v>
      </c>
      <c r="DK37">
        <v>2.2382923137931001E-4</v>
      </c>
      <c r="DL37" s="2">
        <v>1.4377996379310299E-5</v>
      </c>
      <c r="DM37" s="2">
        <v>2.5572124999999999E-6</v>
      </c>
      <c r="DN37">
        <v>3.4355908793103399E-3</v>
      </c>
      <c r="DO37">
        <v>2.86999918103448E-4</v>
      </c>
      <c r="DP37">
        <v>0</v>
      </c>
      <c r="DQ37">
        <v>0</v>
      </c>
      <c r="DR37" s="2">
        <v>1.69817262931034E-5</v>
      </c>
      <c r="DS37">
        <v>2.5746445258620701E-4</v>
      </c>
      <c r="DT37">
        <v>0</v>
      </c>
      <c r="DU37">
        <v>0</v>
      </c>
      <c r="DV37">
        <v>0</v>
      </c>
      <c r="DW37">
        <v>0</v>
      </c>
      <c r="DX37">
        <v>0</v>
      </c>
      <c r="DY37" s="2">
        <v>5.6584284482758595E-7</v>
      </c>
    </row>
    <row r="38" spans="1:129" x14ac:dyDescent="0.2">
      <c r="A38" t="s">
        <v>167</v>
      </c>
      <c r="B38">
        <v>15</v>
      </c>
      <c r="C38">
        <v>1.0974936066666699E-2</v>
      </c>
      <c r="D38">
        <v>4.2004409293333302E-2</v>
      </c>
      <c r="E38">
        <v>5.5435935333333301E-3</v>
      </c>
      <c r="F38">
        <v>4.7084579666666702E-2</v>
      </c>
      <c r="G38">
        <v>2.5898972333333301E-2</v>
      </c>
      <c r="H38">
        <v>1.763403514E-2</v>
      </c>
      <c r="I38">
        <v>2.5850866199999999E-2</v>
      </c>
      <c r="J38">
        <v>0.14726018026666701</v>
      </c>
      <c r="K38">
        <v>4.9395570466666698E-2</v>
      </c>
      <c r="L38">
        <v>5.57252674133333E-2</v>
      </c>
      <c r="M38">
        <v>2.3779938873333299E-2</v>
      </c>
      <c r="N38">
        <v>9.8585696933333293E-3</v>
      </c>
      <c r="O38">
        <v>1.7760358600000001E-2</v>
      </c>
      <c r="P38">
        <v>1.7607382706666699E-2</v>
      </c>
      <c r="Q38">
        <v>0.161806231786667</v>
      </c>
      <c r="R38">
        <v>1.4175394533333301E-3</v>
      </c>
      <c r="S38">
        <v>4.8279652599999999E-3</v>
      </c>
      <c r="T38">
        <v>6.7800587466666697E-3</v>
      </c>
      <c r="U38">
        <v>2.2471502000000001E-2</v>
      </c>
      <c r="V38">
        <v>5.1600036420000002E-2</v>
      </c>
      <c r="W38">
        <v>5.1157899886666698E-2</v>
      </c>
      <c r="X38">
        <v>2.4811446333333299E-2</v>
      </c>
      <c r="Y38">
        <v>3.4108185333333298E-2</v>
      </c>
      <c r="Z38">
        <v>6.5332059999999997E-4</v>
      </c>
      <c r="AA38">
        <v>1.1982303766666701E-3</v>
      </c>
      <c r="AB38">
        <v>2.27499998666667E-3</v>
      </c>
      <c r="AC38">
        <v>3.1158670466666701E-3</v>
      </c>
      <c r="AD38">
        <v>4.2496310000000002E-3</v>
      </c>
      <c r="AE38">
        <v>6.7515986666666697E-4</v>
      </c>
      <c r="AF38">
        <v>7.0453243333333298E-4</v>
      </c>
      <c r="AG38" s="2">
        <v>2.7317666666666702E-5</v>
      </c>
      <c r="AH38">
        <v>6.3930013333333296E-4</v>
      </c>
      <c r="AI38">
        <v>3.6250509666666702E-3</v>
      </c>
      <c r="AJ38">
        <v>6.3869654000000002E-4</v>
      </c>
      <c r="AK38">
        <v>1.5706539999999999E-4</v>
      </c>
      <c r="AL38" s="2">
        <v>5.4564600000000003E-5</v>
      </c>
      <c r="AM38">
        <v>4.5704558000000001E-4</v>
      </c>
      <c r="AN38">
        <v>4.48141217333333E-3</v>
      </c>
      <c r="AO38">
        <v>9.8677891333333301E-4</v>
      </c>
      <c r="AP38">
        <v>4.0895309866666703E-3</v>
      </c>
      <c r="AQ38">
        <v>3.6235472E-3</v>
      </c>
      <c r="AR38" s="2">
        <v>6.1838753333333296E-5</v>
      </c>
      <c r="AS38">
        <v>1.10950931333333E-3</v>
      </c>
      <c r="AT38">
        <v>1.681306426E-2</v>
      </c>
      <c r="AU38">
        <v>3.0290109733333301E-3</v>
      </c>
      <c r="AV38">
        <v>4.1792274666666701E-4</v>
      </c>
      <c r="AW38" s="2">
        <v>4.8811599999999999E-5</v>
      </c>
      <c r="AX38">
        <v>0</v>
      </c>
      <c r="AY38">
        <v>1.3605566666666699E-4</v>
      </c>
      <c r="AZ38">
        <v>0</v>
      </c>
      <c r="BA38">
        <v>5.2211698733333296E-3</v>
      </c>
      <c r="BB38">
        <v>6.3899032399999996E-3</v>
      </c>
      <c r="BC38">
        <v>3.5412628666666702E-3</v>
      </c>
      <c r="BD38">
        <v>5.4600915999999999E-2</v>
      </c>
      <c r="BE38">
        <v>1.5124280533333301E-3</v>
      </c>
      <c r="BF38">
        <v>1.92428544666667E-3</v>
      </c>
      <c r="BG38">
        <v>2.4861013533333302E-3</v>
      </c>
      <c r="BH38" s="2">
        <v>1.40170266666667E-6</v>
      </c>
      <c r="BI38" s="2">
        <v>8.0928119999999993E-6</v>
      </c>
      <c r="BJ38">
        <v>0</v>
      </c>
      <c r="BK38" s="2">
        <v>1.43601993333333E-5</v>
      </c>
      <c r="BL38">
        <v>1.13482260666667E-4</v>
      </c>
      <c r="BM38">
        <v>7.35216213333333E-4</v>
      </c>
      <c r="BN38" s="2">
        <v>3.6742736000000002E-5</v>
      </c>
      <c r="BO38">
        <v>1.0138165293333301E-3</v>
      </c>
      <c r="BP38">
        <v>2.6628738733333298E-4</v>
      </c>
      <c r="BQ38">
        <v>0</v>
      </c>
      <c r="BR38">
        <v>2.8580150666666698E-4</v>
      </c>
      <c r="BS38" s="2">
        <v>5.4465652666666698E-5</v>
      </c>
      <c r="BT38" s="2">
        <v>2.2306599999999998E-6</v>
      </c>
      <c r="BU38">
        <v>1.7299621266666699E-4</v>
      </c>
      <c r="BV38">
        <v>1.5028407600000001E-4</v>
      </c>
      <c r="BW38" s="2">
        <v>1.22630666666667E-6</v>
      </c>
      <c r="BX38" s="2">
        <v>1.1034088E-5</v>
      </c>
      <c r="BY38" s="2">
        <v>5.50985466666667E-6</v>
      </c>
      <c r="BZ38" s="2">
        <v>9.1604320000000005E-6</v>
      </c>
      <c r="CA38" s="2">
        <v>2.3575773333333298E-6</v>
      </c>
      <c r="CB38">
        <v>0</v>
      </c>
      <c r="CC38">
        <v>0</v>
      </c>
      <c r="CD38" s="2">
        <v>1.7090717333333301E-5</v>
      </c>
      <c r="CE38" s="2">
        <v>2.378074E-5</v>
      </c>
      <c r="CF38">
        <v>0</v>
      </c>
      <c r="CG38" s="2">
        <v>7.3060174000000005E-5</v>
      </c>
      <c r="CH38" s="2">
        <v>9.5030153333333294E-6</v>
      </c>
      <c r="CI38">
        <v>0</v>
      </c>
      <c r="CJ38">
        <v>0</v>
      </c>
      <c r="CK38" s="2">
        <v>4.4681000000000002E-7</v>
      </c>
      <c r="CL38" s="2">
        <v>3.5976313333333301E-5</v>
      </c>
      <c r="CM38">
        <v>4.4034341666666704E-3</v>
      </c>
      <c r="CN38">
        <v>4.8387092333333298E-4</v>
      </c>
      <c r="CO38">
        <v>4.1859515473333298E-4</v>
      </c>
      <c r="CP38" s="2">
        <v>6.8460453333333297E-6</v>
      </c>
      <c r="CQ38">
        <v>1.59822834E-4</v>
      </c>
      <c r="CR38">
        <v>2.31377564666667E-4</v>
      </c>
      <c r="CS38">
        <v>2.2026478666666699E-4</v>
      </c>
      <c r="CT38">
        <v>5.3642796599999995E-4</v>
      </c>
      <c r="CU38">
        <v>1.6175379873333299E-3</v>
      </c>
      <c r="CV38">
        <v>2.5635437333333298E-4</v>
      </c>
      <c r="CW38">
        <v>0</v>
      </c>
      <c r="CX38">
        <v>1.5930236933333299E-4</v>
      </c>
      <c r="CY38" s="2">
        <v>8.5470893333333295E-6</v>
      </c>
      <c r="CZ38" s="2">
        <v>2.0426106666666701E-6</v>
      </c>
      <c r="DA38" s="2">
        <v>4.5695071333333299E-5</v>
      </c>
      <c r="DB38" s="2">
        <v>9.7783533333333302E-7</v>
      </c>
      <c r="DC38" s="2">
        <v>4.1756579999999998E-6</v>
      </c>
      <c r="DD38" s="2">
        <v>1.53795933333333E-6</v>
      </c>
      <c r="DE38" s="2">
        <v>1.0736228000000001E-5</v>
      </c>
      <c r="DF38" s="2">
        <v>7.6504666666666706E-8</v>
      </c>
      <c r="DG38" s="2">
        <v>6.0449053333333296E-6</v>
      </c>
      <c r="DH38">
        <v>0</v>
      </c>
      <c r="DI38">
        <v>2.0524645000000001E-4</v>
      </c>
      <c r="DJ38">
        <v>0</v>
      </c>
      <c r="DK38">
        <v>3.4828541040000001E-3</v>
      </c>
      <c r="DL38" s="2">
        <v>1.08310193333333E-5</v>
      </c>
      <c r="DM38">
        <v>0</v>
      </c>
      <c r="DN38" s="2">
        <v>7.9124666666666705E-5</v>
      </c>
      <c r="DO38">
        <v>2.9635066666666699E-4</v>
      </c>
      <c r="DP38">
        <v>0</v>
      </c>
      <c r="DQ38">
        <v>0</v>
      </c>
      <c r="DR38" s="2">
        <v>2.1324533333333298E-6</v>
      </c>
      <c r="DS38">
        <v>0</v>
      </c>
      <c r="DT38">
        <v>0</v>
      </c>
      <c r="DU38">
        <v>0</v>
      </c>
      <c r="DV38" s="2">
        <v>1.3378666666666699E-6</v>
      </c>
      <c r="DW38">
        <v>0</v>
      </c>
      <c r="DX38" s="2">
        <v>2.7047800000000002E-7</v>
      </c>
      <c r="DY38">
        <v>0</v>
      </c>
    </row>
    <row r="39" spans="1:129" x14ac:dyDescent="0.2">
      <c r="A39" t="s">
        <v>168</v>
      </c>
      <c r="B39">
        <v>23</v>
      </c>
      <c r="C39">
        <v>8.3709590739130396E-3</v>
      </c>
      <c r="D39">
        <v>4.9615003086956504E-3</v>
      </c>
      <c r="E39">
        <v>1.79775576695652E-2</v>
      </c>
      <c r="F39">
        <v>1.00620118347826E-2</v>
      </c>
      <c r="G39">
        <v>4.1595400521739099E-3</v>
      </c>
      <c r="H39">
        <v>2.1320611782608698E-3</v>
      </c>
      <c r="I39">
        <v>1.49130400826087E-2</v>
      </c>
      <c r="J39">
        <v>1.7532693608695699E-3</v>
      </c>
      <c r="K39">
        <v>3.0216379304347802E-3</v>
      </c>
      <c r="L39">
        <v>2.29698160434783E-3</v>
      </c>
      <c r="M39">
        <v>1.52260790434783E-3</v>
      </c>
      <c r="N39">
        <v>1.14036166521739E-3</v>
      </c>
      <c r="O39">
        <v>1.82663148695652E-3</v>
      </c>
      <c r="P39">
        <v>2.5524596478260901E-3</v>
      </c>
      <c r="Q39">
        <v>4.5747601478260897E-3</v>
      </c>
      <c r="R39">
        <v>9.9038923913043501E-4</v>
      </c>
      <c r="S39">
        <v>3.5618779652173901E-3</v>
      </c>
      <c r="T39">
        <v>1.2567283039130401E-3</v>
      </c>
      <c r="U39">
        <v>1.3003938130434799E-3</v>
      </c>
      <c r="V39">
        <v>8.5280186565217398E-3</v>
      </c>
      <c r="W39">
        <v>1.66786424782609E-3</v>
      </c>
      <c r="X39">
        <v>1.01410426086957E-4</v>
      </c>
      <c r="Y39">
        <v>2.6238058826087E-3</v>
      </c>
      <c r="Z39">
        <v>1.08931952173913E-3</v>
      </c>
      <c r="AA39">
        <v>3.0708814217826098E-2</v>
      </c>
      <c r="AB39">
        <v>9.5544752608695699E-4</v>
      </c>
      <c r="AC39">
        <v>9.4744520217391309E-3</v>
      </c>
      <c r="AD39">
        <v>1.49148082608696E-3</v>
      </c>
      <c r="AE39">
        <v>2.76224505652174E-3</v>
      </c>
      <c r="AF39">
        <v>1.43108382173913E-3</v>
      </c>
      <c r="AG39">
        <v>9.3843443130434794E-3</v>
      </c>
      <c r="AH39">
        <v>4.1004052173913001E-4</v>
      </c>
      <c r="AI39">
        <v>2.1776269126086999E-2</v>
      </c>
      <c r="AJ39">
        <v>7.0762290739130396E-3</v>
      </c>
      <c r="AK39">
        <v>1.3238081739130401E-4</v>
      </c>
      <c r="AL39" s="2">
        <v>6.3835239130434802E-5</v>
      </c>
      <c r="AM39">
        <v>1.7399292565217399E-3</v>
      </c>
      <c r="AN39">
        <v>1.4166354282608699E-2</v>
      </c>
      <c r="AO39">
        <v>3.18948698695652E-3</v>
      </c>
      <c r="AP39">
        <v>2.43940690434783E-3</v>
      </c>
      <c r="AQ39">
        <v>1.7612884708695702E-2</v>
      </c>
      <c r="AR39">
        <v>4.29150157391304E-3</v>
      </c>
      <c r="AS39">
        <v>0.32014443913912999</v>
      </c>
      <c r="AT39">
        <v>4.41279407347826E-2</v>
      </c>
      <c r="AU39">
        <v>2.2323293608695698E-3</v>
      </c>
      <c r="AV39">
        <v>4.8891621608695701E-3</v>
      </c>
      <c r="AW39">
        <v>3.29291E-4</v>
      </c>
      <c r="AX39">
        <v>7.6731286652173903E-3</v>
      </c>
      <c r="AY39" s="2">
        <v>3.7794547826087002E-5</v>
      </c>
      <c r="AZ39" s="2">
        <v>6.3080347826086996E-5</v>
      </c>
      <c r="BA39">
        <v>4.5313470813043502E-2</v>
      </c>
      <c r="BB39">
        <v>4.1358734334782599E-2</v>
      </c>
      <c r="BC39">
        <v>4.3574217391304399E-4</v>
      </c>
      <c r="BD39">
        <v>4.6664794130434799E-3</v>
      </c>
      <c r="BE39">
        <v>9.3729566956521695E-4</v>
      </c>
      <c r="BF39">
        <v>8.0786230999999997E-3</v>
      </c>
      <c r="BG39">
        <v>1.07881255695652E-2</v>
      </c>
      <c r="BH39">
        <v>1.3985683778260899E-4</v>
      </c>
      <c r="BI39">
        <v>5.2905523826086997E-4</v>
      </c>
      <c r="BJ39">
        <v>0</v>
      </c>
      <c r="BK39">
        <v>6.0998554956521696E-4</v>
      </c>
      <c r="BL39">
        <v>4.6554487039130402E-3</v>
      </c>
      <c r="BM39">
        <v>1.51413373565217E-3</v>
      </c>
      <c r="BN39">
        <v>9.0990563913043501E-4</v>
      </c>
      <c r="BO39">
        <v>1.1855208430434801E-3</v>
      </c>
      <c r="BP39">
        <v>7.1808261347826102E-4</v>
      </c>
      <c r="BQ39">
        <v>0</v>
      </c>
      <c r="BR39">
        <v>7.38536691304348E-4</v>
      </c>
      <c r="BS39">
        <v>2.40568365217391E-4</v>
      </c>
      <c r="BT39">
        <v>2.3020313478260899E-4</v>
      </c>
      <c r="BU39">
        <v>2.0737612000000001E-4</v>
      </c>
      <c r="BV39">
        <v>4.6457753260869601E-4</v>
      </c>
      <c r="BW39" s="2">
        <v>8.3852013043478294E-5</v>
      </c>
      <c r="BX39" s="2">
        <v>6.3172653478260895E-5</v>
      </c>
      <c r="BY39">
        <v>3.2168818999999999E-4</v>
      </c>
      <c r="BZ39">
        <v>7.1800804695652202E-4</v>
      </c>
      <c r="CA39" s="2">
        <v>7.5434599999999998E-5</v>
      </c>
      <c r="CB39" s="2">
        <v>5.1342691304347802E-5</v>
      </c>
      <c r="CC39">
        <v>0</v>
      </c>
      <c r="CD39">
        <v>1.09466820869565E-4</v>
      </c>
      <c r="CE39">
        <v>2.2045374260869601E-4</v>
      </c>
      <c r="CF39" s="2">
        <v>3.3349660434782602E-5</v>
      </c>
      <c r="CG39">
        <v>8.0470241086956495E-4</v>
      </c>
      <c r="CH39" s="2">
        <v>5.0794014782608699E-5</v>
      </c>
      <c r="CI39">
        <v>0</v>
      </c>
      <c r="CJ39">
        <v>0</v>
      </c>
      <c r="CK39" s="2">
        <v>9.4413893478260906E-5</v>
      </c>
      <c r="CL39">
        <v>1.3532339565217399E-4</v>
      </c>
      <c r="CM39">
        <v>6.5095853122173905E-2</v>
      </c>
      <c r="CN39">
        <v>8.0378129613043504E-3</v>
      </c>
      <c r="CO39">
        <v>2.2220082892695701E-2</v>
      </c>
      <c r="CP39" s="2">
        <v>4.9187455217391297E-5</v>
      </c>
      <c r="CQ39">
        <v>3.5935584173913001E-4</v>
      </c>
      <c r="CR39">
        <v>4.2383252E-4</v>
      </c>
      <c r="CS39">
        <v>1.7304838304347801E-3</v>
      </c>
      <c r="CT39">
        <v>1.2610207756521699E-3</v>
      </c>
      <c r="CU39">
        <v>2.8728988721739099E-3</v>
      </c>
      <c r="CV39">
        <v>2.0555302913043499E-3</v>
      </c>
      <c r="CW39" s="2">
        <v>4.9220052173913003E-5</v>
      </c>
      <c r="CX39">
        <v>4.8351051391304302E-4</v>
      </c>
      <c r="CY39" s="2">
        <v>9.7209134782608696E-5</v>
      </c>
      <c r="CZ39" s="2">
        <v>7.8206171304347799E-5</v>
      </c>
      <c r="DA39">
        <v>4.0007160478260897E-4</v>
      </c>
      <c r="DB39">
        <v>1.53568289565217E-4</v>
      </c>
      <c r="DC39">
        <v>4.2169149043478298E-4</v>
      </c>
      <c r="DD39">
        <v>0</v>
      </c>
      <c r="DE39" s="2">
        <v>4.1264923043478298E-5</v>
      </c>
      <c r="DF39" s="2">
        <v>1.5092743043478301E-5</v>
      </c>
      <c r="DG39" s="2">
        <v>3.7646442173913002E-5</v>
      </c>
      <c r="DH39" s="2">
        <v>4.4553392608695702E-5</v>
      </c>
      <c r="DI39">
        <v>2.6867812560869599E-3</v>
      </c>
      <c r="DJ39" s="2">
        <v>1.63270456521739E-5</v>
      </c>
      <c r="DK39">
        <v>0.14801499903347801</v>
      </c>
      <c r="DL39">
        <v>8.0402363782608704E-4</v>
      </c>
      <c r="DM39">
        <v>4.0806416086956499E-4</v>
      </c>
      <c r="DN39">
        <v>3.9679997391304302E-4</v>
      </c>
      <c r="DO39">
        <v>0</v>
      </c>
      <c r="DP39" s="2">
        <v>5.6533139130434803E-5</v>
      </c>
      <c r="DQ39">
        <v>1.84182434782609E-4</v>
      </c>
      <c r="DR39">
        <v>3.8115120695652199E-3</v>
      </c>
      <c r="DS39">
        <v>1.47856695652174E-4</v>
      </c>
      <c r="DT39">
        <v>0</v>
      </c>
      <c r="DU39">
        <v>0</v>
      </c>
      <c r="DV39">
        <v>0</v>
      </c>
      <c r="DW39">
        <v>0</v>
      </c>
      <c r="DX39" s="2">
        <v>6.9326956521739103E-7</v>
      </c>
      <c r="DY39" s="2">
        <v>7.1870940434782594E-5</v>
      </c>
    </row>
    <row r="40" spans="1:129" x14ac:dyDescent="0.2">
      <c r="A40" t="s">
        <v>169</v>
      </c>
      <c r="B40">
        <v>40</v>
      </c>
      <c r="C40">
        <v>1.110825339E-2</v>
      </c>
      <c r="D40">
        <v>3.4324635624999999E-3</v>
      </c>
      <c r="E40">
        <v>2.6876506249999999E-4</v>
      </c>
      <c r="F40">
        <v>7.1208813249999995E-4</v>
      </c>
      <c r="G40">
        <v>1.28203575E-3</v>
      </c>
      <c r="H40">
        <v>3.1310180174999999E-3</v>
      </c>
      <c r="I40">
        <v>2.0365851124999998E-3</v>
      </c>
      <c r="J40">
        <v>6.9029120750000003E-4</v>
      </c>
      <c r="K40">
        <v>2.4434845075E-3</v>
      </c>
      <c r="L40">
        <v>8.6597773249999998E-4</v>
      </c>
      <c r="M40">
        <v>2.145956565E-3</v>
      </c>
      <c r="N40">
        <v>4.7543698150000001E-4</v>
      </c>
      <c r="O40">
        <v>3.3331193600000001E-3</v>
      </c>
      <c r="P40">
        <v>9.0237972124999997E-4</v>
      </c>
      <c r="Q40">
        <v>1.5796733449999999E-3</v>
      </c>
      <c r="R40">
        <v>2.7984713500000001E-4</v>
      </c>
      <c r="S40">
        <v>1.6189688850000001E-3</v>
      </c>
      <c r="T40">
        <v>8.6233282799999999E-4</v>
      </c>
      <c r="U40">
        <v>4.4097444500000002E-4</v>
      </c>
      <c r="V40">
        <v>1.92645042E-3</v>
      </c>
      <c r="W40">
        <v>1.9413090325000001E-3</v>
      </c>
      <c r="X40">
        <v>2.7614119249999997E-4</v>
      </c>
      <c r="Y40">
        <v>1.2632612425E-3</v>
      </c>
      <c r="Z40">
        <v>3.2288147500000001E-4</v>
      </c>
      <c r="AA40">
        <v>2.979578332775E-2</v>
      </c>
      <c r="AB40">
        <v>2.2698946624999999E-3</v>
      </c>
      <c r="AC40">
        <v>5.0619556725000001E-3</v>
      </c>
      <c r="AD40">
        <v>5.4636245250000003E-4</v>
      </c>
      <c r="AE40">
        <v>2.6417382949999999E-3</v>
      </c>
      <c r="AF40">
        <v>1.108402245E-3</v>
      </c>
      <c r="AG40">
        <v>2.4057672250000001E-4</v>
      </c>
      <c r="AH40">
        <v>2.0660348000000001E-4</v>
      </c>
      <c r="AI40">
        <v>1.4273781900000001E-3</v>
      </c>
      <c r="AJ40">
        <v>8.1539082274999994E-3</v>
      </c>
      <c r="AK40" s="2">
        <v>3.1249055000000002E-5</v>
      </c>
      <c r="AL40" s="2">
        <v>4.0254145000000001E-5</v>
      </c>
      <c r="AM40">
        <v>2.0540652824999998E-3</v>
      </c>
      <c r="AN40">
        <v>8.9597555749999997E-4</v>
      </c>
      <c r="AO40">
        <v>1.00685925E-3</v>
      </c>
      <c r="AP40">
        <v>1.6348717224999999E-3</v>
      </c>
      <c r="AQ40">
        <v>4.6917432550000002E-3</v>
      </c>
      <c r="AR40">
        <v>4.5294689575000003E-3</v>
      </c>
      <c r="AS40">
        <v>0.25027666321749997</v>
      </c>
      <c r="AT40">
        <v>1.61554372725E-2</v>
      </c>
      <c r="AU40">
        <v>2.2251195125000001E-3</v>
      </c>
      <c r="AV40">
        <v>1.9104016E-4</v>
      </c>
      <c r="AW40">
        <v>1.894621425E-3</v>
      </c>
      <c r="AX40" s="2">
        <v>1.5867049999999999E-5</v>
      </c>
      <c r="AY40" s="2">
        <v>2.0388299999999999E-5</v>
      </c>
      <c r="AZ40" s="2">
        <v>1.2662399999999999E-5</v>
      </c>
      <c r="BA40">
        <v>5.3388536005000001E-2</v>
      </c>
      <c r="BB40">
        <v>4.5903926315000003E-2</v>
      </c>
      <c r="BC40">
        <v>6.52926695E-4</v>
      </c>
      <c r="BD40">
        <v>2.3964968500000002E-3</v>
      </c>
      <c r="BE40">
        <v>1.9795295250000001E-4</v>
      </c>
      <c r="BF40">
        <v>8.2740174075000006E-3</v>
      </c>
      <c r="BG40">
        <v>7.9139582100000005E-3</v>
      </c>
      <c r="BH40">
        <v>1.5763461365000001E-4</v>
      </c>
      <c r="BI40">
        <v>6.8144834375000001E-4</v>
      </c>
      <c r="BJ40">
        <v>0</v>
      </c>
      <c r="BK40">
        <v>1.5123209460000001E-3</v>
      </c>
      <c r="BL40">
        <v>3.247957015E-3</v>
      </c>
      <c r="BM40">
        <v>2.479183508E-3</v>
      </c>
      <c r="BN40">
        <v>1.1794226899999999E-3</v>
      </c>
      <c r="BO40">
        <v>2.21010636775E-3</v>
      </c>
      <c r="BP40">
        <v>1.0863377527500001E-3</v>
      </c>
      <c r="BQ40">
        <v>0</v>
      </c>
      <c r="BR40">
        <v>1.5854629E-3</v>
      </c>
      <c r="BS40">
        <v>7.0650930549999999E-4</v>
      </c>
      <c r="BT40">
        <v>4.998352475E-4</v>
      </c>
      <c r="BU40">
        <v>1.735845385E-4</v>
      </c>
      <c r="BV40">
        <v>6.38412865E-4</v>
      </c>
      <c r="BW40">
        <v>2.8647405000000001E-4</v>
      </c>
      <c r="BX40">
        <v>6.5678032375000004E-4</v>
      </c>
      <c r="BY40">
        <v>4.251198565E-4</v>
      </c>
      <c r="BZ40">
        <v>8.4649953525000004E-4</v>
      </c>
      <c r="CA40">
        <v>3.8461728224999998E-4</v>
      </c>
      <c r="CB40" s="2">
        <v>3.7374576000000001E-5</v>
      </c>
      <c r="CC40">
        <v>0</v>
      </c>
      <c r="CD40">
        <v>3.0546283575000002E-4</v>
      </c>
      <c r="CE40">
        <v>4.8963069650000005E-4</v>
      </c>
      <c r="CF40">
        <v>3.5037604649999998E-4</v>
      </c>
      <c r="CG40">
        <v>6.0936637724999998E-4</v>
      </c>
      <c r="CH40">
        <v>1.6575853949999999E-4</v>
      </c>
      <c r="CI40">
        <v>0</v>
      </c>
      <c r="CJ40" s="2">
        <v>4.1079774999999996E-6</v>
      </c>
      <c r="CK40">
        <v>4.2219275174999998E-4</v>
      </c>
      <c r="CL40">
        <v>2.0811128875000001E-4</v>
      </c>
      <c r="CM40">
        <v>0.11373846796500001</v>
      </c>
      <c r="CN40">
        <v>1.5968311331249999E-2</v>
      </c>
      <c r="CO40">
        <v>5.5873939918749997E-2</v>
      </c>
      <c r="CP40">
        <v>1.5148143499999999E-4</v>
      </c>
      <c r="CQ40">
        <v>4.0121077374999999E-4</v>
      </c>
      <c r="CR40">
        <v>2.4814810850000001E-4</v>
      </c>
      <c r="CS40">
        <v>6.1585609999999995E-4</v>
      </c>
      <c r="CT40">
        <v>6.1411183749999999E-4</v>
      </c>
      <c r="CU40">
        <v>1.0087055401499999E-2</v>
      </c>
      <c r="CV40">
        <v>3.3118009900000001E-3</v>
      </c>
      <c r="CW40" s="2">
        <v>3.688725E-6</v>
      </c>
      <c r="CX40">
        <v>7.2350586349999996E-4</v>
      </c>
      <c r="CY40" s="2">
        <v>9.2131763250000002E-5</v>
      </c>
      <c r="CZ40" s="2">
        <v>9.7565085250000003E-5</v>
      </c>
      <c r="DA40">
        <v>2.8337902050000003E-4</v>
      </c>
      <c r="DB40" s="2">
        <v>1.9953492249999998E-5</v>
      </c>
      <c r="DC40">
        <v>3.5952357324999998E-4</v>
      </c>
      <c r="DD40" s="2">
        <v>1.9279190999999999E-5</v>
      </c>
      <c r="DE40" s="2">
        <v>3.3253265000000002E-6</v>
      </c>
      <c r="DF40" s="2">
        <v>1.257760125E-5</v>
      </c>
      <c r="DG40" s="2">
        <v>1.7258379500000001E-5</v>
      </c>
      <c r="DH40">
        <v>1.5547902750000001E-4</v>
      </c>
      <c r="DI40">
        <v>3.7749170960000001E-3</v>
      </c>
      <c r="DJ40">
        <v>1.1395143525E-4</v>
      </c>
      <c r="DK40">
        <v>0.2629903090165</v>
      </c>
      <c r="DL40">
        <v>1.3898845844999999E-3</v>
      </c>
      <c r="DM40">
        <v>8.9029815725E-4</v>
      </c>
      <c r="DN40">
        <v>2.8058712499999999E-4</v>
      </c>
      <c r="DO40" s="2">
        <v>1.9685075000000001E-5</v>
      </c>
      <c r="DP40" s="2">
        <v>6.4585439999999996E-5</v>
      </c>
      <c r="DQ40">
        <v>3.1184558000000001E-4</v>
      </c>
      <c r="DR40">
        <v>5.6364353950000001E-3</v>
      </c>
      <c r="DS40">
        <v>1.0940855025E-3</v>
      </c>
      <c r="DT40" s="2">
        <v>3.0428625E-6</v>
      </c>
      <c r="DU40">
        <v>0</v>
      </c>
      <c r="DV40" s="2">
        <v>2.149325E-6</v>
      </c>
      <c r="DW40">
        <v>0</v>
      </c>
      <c r="DX40" s="2">
        <v>5.3312260000000002E-6</v>
      </c>
      <c r="DY40" s="2">
        <v>7.8354533999999996E-5</v>
      </c>
    </row>
    <row r="41" spans="1:129" x14ac:dyDescent="0.2">
      <c r="A41" t="s">
        <v>170</v>
      </c>
      <c r="B41">
        <v>32</v>
      </c>
      <c r="C41">
        <v>5.9018128578125002E-2</v>
      </c>
      <c r="D41">
        <v>6.9602587643750005E-2</v>
      </c>
      <c r="E41">
        <v>2.2955272593749999E-2</v>
      </c>
      <c r="F41">
        <v>3.7088423656250001E-2</v>
      </c>
      <c r="G41">
        <v>5.0376678021875003E-2</v>
      </c>
      <c r="H41">
        <v>9.3333361228124995E-2</v>
      </c>
      <c r="I41">
        <v>8.4613785600000005E-2</v>
      </c>
      <c r="J41">
        <v>5.5731239790624998E-2</v>
      </c>
      <c r="K41">
        <v>2.3416263993749999E-2</v>
      </c>
      <c r="L41">
        <v>2.6893983237499999E-2</v>
      </c>
      <c r="M41">
        <v>5.3471395240624997E-2</v>
      </c>
      <c r="N41">
        <v>8.3788316093749999E-3</v>
      </c>
      <c r="O41">
        <v>1.8252794678125E-2</v>
      </c>
      <c r="P41">
        <v>6.5234690843749997E-3</v>
      </c>
      <c r="Q41">
        <v>7.5534569615625005E-2</v>
      </c>
      <c r="R41">
        <v>2.4519230031249999E-2</v>
      </c>
      <c r="S41">
        <v>5.4470207218750002E-3</v>
      </c>
      <c r="T41">
        <v>1.2357837028125001E-2</v>
      </c>
      <c r="U41">
        <v>2.57246899375E-2</v>
      </c>
      <c r="V41">
        <v>2.7190775240624999E-2</v>
      </c>
      <c r="W41">
        <v>5.8407147737499998E-2</v>
      </c>
      <c r="X41">
        <v>3.7284053315625003E-2</v>
      </c>
      <c r="Y41">
        <v>3.0099548931250001E-2</v>
      </c>
      <c r="Z41">
        <v>1.5807570312499999E-3</v>
      </c>
      <c r="AA41">
        <v>1.7131779103125E-3</v>
      </c>
      <c r="AB41">
        <v>1.5535199187500001E-3</v>
      </c>
      <c r="AC41">
        <v>1.5457748125000001E-4</v>
      </c>
      <c r="AD41">
        <v>2.3917315624999999E-4</v>
      </c>
      <c r="AE41" s="2">
        <v>7.3542493750000001E-5</v>
      </c>
      <c r="AF41">
        <v>5.1059134062500001E-4</v>
      </c>
      <c r="AG41" s="2">
        <v>4.3873631249999997E-5</v>
      </c>
      <c r="AH41" s="2">
        <v>3.0604890624999999E-5</v>
      </c>
      <c r="AI41">
        <v>4.0786813125E-4</v>
      </c>
      <c r="AJ41">
        <v>1.2020863125E-4</v>
      </c>
      <c r="AK41">
        <v>1.5946603124999999E-4</v>
      </c>
      <c r="AL41">
        <v>6.4023721874999998E-4</v>
      </c>
      <c r="AM41">
        <v>6.1604331562500002E-4</v>
      </c>
      <c r="AN41">
        <v>1.3508433375E-3</v>
      </c>
      <c r="AO41">
        <v>1.16941675E-4</v>
      </c>
      <c r="AP41">
        <v>8.5587762468750002E-3</v>
      </c>
      <c r="AQ41">
        <v>3.2575112968750001E-3</v>
      </c>
      <c r="AR41">
        <v>0</v>
      </c>
      <c r="AS41" s="2">
        <v>1.2222481250000001E-5</v>
      </c>
      <c r="AT41">
        <v>2.3410274940625E-2</v>
      </c>
      <c r="AU41">
        <v>3.7320349374999999E-4</v>
      </c>
      <c r="AV41" s="2">
        <v>2.4847015625E-5</v>
      </c>
      <c r="AW41">
        <v>0</v>
      </c>
      <c r="AX41">
        <v>0</v>
      </c>
      <c r="AY41">
        <v>0</v>
      </c>
      <c r="AZ41" s="2">
        <v>9.2969687500000004E-6</v>
      </c>
      <c r="BA41">
        <v>2.9408403437499998E-4</v>
      </c>
      <c r="BB41">
        <v>5.5737053125E-4</v>
      </c>
      <c r="BC41">
        <v>6.9644034375000003E-4</v>
      </c>
      <c r="BD41">
        <v>2.805671484375E-2</v>
      </c>
      <c r="BE41">
        <v>2.8969320000000001E-4</v>
      </c>
      <c r="BF41">
        <v>1.8735401874999999E-4</v>
      </c>
      <c r="BG41">
        <v>6.6716496249999999E-4</v>
      </c>
      <c r="BH41" s="2">
        <v>5.1369265624999996E-6</v>
      </c>
      <c r="BI41" s="2">
        <v>2.7376723437499999E-5</v>
      </c>
      <c r="BJ41">
        <v>0</v>
      </c>
      <c r="BK41" s="2">
        <v>2.1174718125000001E-5</v>
      </c>
      <c r="BL41">
        <v>1.14243986875E-4</v>
      </c>
      <c r="BM41" s="2">
        <v>6.1564436874999998E-5</v>
      </c>
      <c r="BN41" s="2">
        <v>5.9644562500000004E-7</v>
      </c>
      <c r="BO41">
        <v>4.0932086468750001E-4</v>
      </c>
      <c r="BP41" s="2">
        <v>2.121158875E-5</v>
      </c>
      <c r="BQ41">
        <v>0</v>
      </c>
      <c r="BR41">
        <v>4.0447891875000001E-4</v>
      </c>
      <c r="BS41" s="2">
        <v>9.1331078437499995E-5</v>
      </c>
      <c r="BT41" s="2">
        <v>6.8680625000000005E-7</v>
      </c>
      <c r="BU41">
        <v>1.2594800343750001E-4</v>
      </c>
      <c r="BV41">
        <v>1.00633939375E-4</v>
      </c>
      <c r="BW41" s="2">
        <v>4.7126093750000002E-6</v>
      </c>
      <c r="BX41" s="2">
        <v>4.0973521875000004E-6</v>
      </c>
      <c r="BY41" s="2">
        <v>5.7947374999999998E-7</v>
      </c>
      <c r="BZ41" s="2">
        <v>8.9215271250000006E-5</v>
      </c>
      <c r="CA41" s="2">
        <v>1.98059375E-7</v>
      </c>
      <c r="CB41" s="2">
        <v>2.07146375E-6</v>
      </c>
      <c r="CC41">
        <v>0</v>
      </c>
      <c r="CD41" s="2">
        <v>9.4374562499999998E-7</v>
      </c>
      <c r="CE41" s="2">
        <v>6.4973075000000001E-6</v>
      </c>
      <c r="CF41">
        <v>0</v>
      </c>
      <c r="CG41" s="2">
        <v>6.1562997187500004E-5</v>
      </c>
      <c r="CH41" s="2">
        <v>3.4000576874999999E-5</v>
      </c>
      <c r="CI41">
        <v>0</v>
      </c>
      <c r="CJ41" s="2">
        <v>1.127303125E-7</v>
      </c>
      <c r="CK41" s="2">
        <v>3.379609375E-7</v>
      </c>
      <c r="CL41" s="2">
        <v>7.0042343750000005E-7</v>
      </c>
      <c r="CM41" s="2">
        <v>6.5286249999999995E-7</v>
      </c>
      <c r="CN41" s="2">
        <v>7.5676750000000004E-6</v>
      </c>
      <c r="CO41" s="2">
        <v>2.7020785312500002E-6</v>
      </c>
      <c r="CP41" s="2">
        <v>7.7172556249999992E-6</v>
      </c>
      <c r="CQ41">
        <v>2.0198930125000001E-4</v>
      </c>
      <c r="CR41" s="2">
        <v>2.6013507187499999E-5</v>
      </c>
      <c r="CS41">
        <v>1.4939340312500001E-4</v>
      </c>
      <c r="CT41">
        <v>3.015522828125E-4</v>
      </c>
      <c r="CU41">
        <v>4.1462092875000001E-4</v>
      </c>
      <c r="CV41" s="2">
        <v>1.5928250000000001E-6</v>
      </c>
      <c r="CW41">
        <v>0</v>
      </c>
      <c r="CX41" s="2">
        <v>8.5184531250000004E-7</v>
      </c>
      <c r="CY41" s="2">
        <v>1.5414379375E-5</v>
      </c>
      <c r="CZ41" s="2">
        <v>8.3507221875000006E-6</v>
      </c>
      <c r="DA41" s="2">
        <v>3.3632118749999998E-6</v>
      </c>
      <c r="DB41" s="2">
        <v>2.8306384375000002E-6</v>
      </c>
      <c r="DC41" s="2">
        <v>4.4330731249999998E-6</v>
      </c>
      <c r="DD41">
        <v>0</v>
      </c>
      <c r="DE41" s="2">
        <v>2.59645125E-6</v>
      </c>
      <c r="DF41" s="2">
        <v>4.5590343749999998E-7</v>
      </c>
      <c r="DG41" s="2">
        <v>4.3015521875000001E-6</v>
      </c>
      <c r="DH41" s="2">
        <v>3.6409065625000002E-6</v>
      </c>
      <c r="DI41" s="2">
        <v>2.20559059375E-5</v>
      </c>
      <c r="DJ41" s="2">
        <v>7.9352788437499999E-6</v>
      </c>
      <c r="DK41" s="2">
        <v>5.3776600000000003E-5</v>
      </c>
      <c r="DL41" s="2">
        <v>1.9954640624999998E-6</v>
      </c>
      <c r="DM41" s="2">
        <v>1.248226875E-5</v>
      </c>
      <c r="DN41">
        <v>1.5133471843749999E-2</v>
      </c>
      <c r="DO41" s="2">
        <v>8.2789975000000003E-5</v>
      </c>
      <c r="DP41">
        <v>0</v>
      </c>
      <c r="DQ41">
        <v>0</v>
      </c>
      <c r="DR41">
        <v>0</v>
      </c>
      <c r="DS41">
        <v>0</v>
      </c>
      <c r="DT41">
        <v>0</v>
      </c>
      <c r="DU41">
        <v>0</v>
      </c>
      <c r="DV41">
        <v>0</v>
      </c>
      <c r="DW41">
        <v>0</v>
      </c>
      <c r="DX41">
        <v>0</v>
      </c>
      <c r="DY41" s="2">
        <v>9.2486206250000004E-6</v>
      </c>
    </row>
    <row r="42" spans="1:129" x14ac:dyDescent="0.2">
      <c r="A42" t="s">
        <v>171</v>
      </c>
      <c r="B42">
        <v>363</v>
      </c>
      <c r="C42" s="2">
        <v>6.1253622837465594E-5</v>
      </c>
      <c r="D42" s="2">
        <v>4.11588012121212E-5</v>
      </c>
      <c r="E42" s="2">
        <v>8.8171482093663901E-7</v>
      </c>
      <c r="F42" s="2">
        <v>4.9130727548209398E-6</v>
      </c>
      <c r="G42" s="2">
        <v>3.6996023719008301E-5</v>
      </c>
      <c r="H42" s="2">
        <v>6.4314818567493107E-5</v>
      </c>
      <c r="I42">
        <v>1.17278571046832E-4</v>
      </c>
      <c r="J42" s="2">
        <v>1.8448846473829198E-5</v>
      </c>
      <c r="K42" s="2">
        <v>3.27822506887052E-6</v>
      </c>
      <c r="L42" s="2">
        <v>1.0880841597796099E-5</v>
      </c>
      <c r="M42" s="2">
        <v>7.4404824435261705E-5</v>
      </c>
      <c r="N42">
        <v>1.71692029504132E-4</v>
      </c>
      <c r="O42" s="2">
        <v>1.2179900798898099E-5</v>
      </c>
      <c r="P42" s="2">
        <v>9.1621206418732797E-5</v>
      </c>
      <c r="Q42" s="2">
        <v>5.5282412258953202E-5</v>
      </c>
      <c r="R42" s="2">
        <v>4.2975629752066102E-6</v>
      </c>
      <c r="S42" s="2">
        <v>6.6483206115702502E-5</v>
      </c>
      <c r="T42">
        <v>1.09380025812672E-4</v>
      </c>
      <c r="U42" s="2">
        <v>1.8818955922865E-6</v>
      </c>
      <c r="V42" s="2">
        <v>9.4517969614325099E-5</v>
      </c>
      <c r="W42" s="2">
        <v>3.8630053801652899E-5</v>
      </c>
      <c r="X42" s="2">
        <v>3.7801690909090901E-6</v>
      </c>
      <c r="Y42">
        <v>1.80450646088154E-4</v>
      </c>
      <c r="Z42">
        <v>0</v>
      </c>
      <c r="AA42">
        <v>1.3970775060606101E-4</v>
      </c>
      <c r="AB42">
        <v>2.37748618209366E-4</v>
      </c>
      <c r="AC42" s="2">
        <v>4.6768777272727298E-5</v>
      </c>
      <c r="AD42" s="2">
        <v>3.5011349862259001E-7</v>
      </c>
      <c r="AE42">
        <v>4.3563586798898101E-4</v>
      </c>
      <c r="AF42">
        <v>2.2215861115702499E-4</v>
      </c>
      <c r="AG42" s="2">
        <v>7.6369975757575796E-6</v>
      </c>
      <c r="AH42" s="2">
        <v>1.3290128650137701E-6</v>
      </c>
      <c r="AI42" s="2">
        <v>7.1877688842975204E-5</v>
      </c>
      <c r="AJ42" s="2">
        <v>3.6031760798898098E-5</v>
      </c>
      <c r="AK42" s="2">
        <v>5.5816914600550995E-7</v>
      </c>
      <c r="AL42">
        <v>0</v>
      </c>
      <c r="AM42" s="2">
        <v>9.8172442148760297E-6</v>
      </c>
      <c r="AN42" s="2">
        <v>8.2059193939393904E-5</v>
      </c>
      <c r="AO42">
        <v>1.13695257245179E-4</v>
      </c>
      <c r="AP42" s="2">
        <v>8.1515425785124004E-5</v>
      </c>
      <c r="AQ42" s="2">
        <v>2.58152577410468E-5</v>
      </c>
      <c r="AR42" s="2">
        <v>1.12945041322314E-6</v>
      </c>
      <c r="AS42" s="2">
        <v>1.5390877685950399E-6</v>
      </c>
      <c r="AT42">
        <v>6.8121493873278202E-4</v>
      </c>
      <c r="AU42">
        <v>3.3501038170798901E-4</v>
      </c>
      <c r="AV42" s="2">
        <v>1.23923691460055E-6</v>
      </c>
      <c r="AW42" s="2">
        <v>2.4535140495867799E-6</v>
      </c>
      <c r="AX42" s="2">
        <v>1.7320826446280999E-7</v>
      </c>
      <c r="AY42">
        <v>0</v>
      </c>
      <c r="AZ42">
        <v>0</v>
      </c>
      <c r="BA42" s="2">
        <v>6.8290687768595004E-5</v>
      </c>
      <c r="BB42" s="2">
        <v>5.54338437741047E-5</v>
      </c>
      <c r="BC42" s="2">
        <v>2.2142920110192801E-7</v>
      </c>
      <c r="BD42" s="2">
        <v>8.0687706060606095E-6</v>
      </c>
      <c r="BE42" s="2">
        <v>7.0935540165289299E-5</v>
      </c>
      <c r="BF42" s="2">
        <v>4.0576581101928403E-5</v>
      </c>
      <c r="BG42">
        <v>1.79517426391185E-4</v>
      </c>
      <c r="BH42" s="2">
        <v>2.25575520358127E-5</v>
      </c>
      <c r="BI42">
        <v>1.8151122268044101E-4</v>
      </c>
      <c r="BJ42" s="2">
        <v>3.66200385674931E-7</v>
      </c>
      <c r="BK42">
        <v>1.86298042093664E-4</v>
      </c>
      <c r="BL42">
        <v>3.1070634283746599E-4</v>
      </c>
      <c r="BM42">
        <v>3.3763278415978001E-4</v>
      </c>
      <c r="BN42">
        <v>8.6358354765840204E-4</v>
      </c>
      <c r="BO42">
        <v>1.32561028980716E-4</v>
      </c>
      <c r="BP42">
        <v>7.3157750776859504E-4</v>
      </c>
      <c r="BQ42" s="2">
        <v>1.9501763085399399E-8</v>
      </c>
      <c r="BR42">
        <v>2.6267099844352599E-3</v>
      </c>
      <c r="BS42">
        <v>1.10391243261708E-3</v>
      </c>
      <c r="BT42">
        <v>1.3067627507989E-3</v>
      </c>
      <c r="BU42">
        <v>1.8744933953167999E-4</v>
      </c>
      <c r="BV42">
        <v>1.2339637806887101E-3</v>
      </c>
      <c r="BW42">
        <v>4.08068324545455E-4</v>
      </c>
      <c r="BX42">
        <v>4.1081171661156999E-3</v>
      </c>
      <c r="BY42">
        <v>4.1448382099173601E-3</v>
      </c>
      <c r="BZ42">
        <v>2.5052466586776901E-3</v>
      </c>
      <c r="CA42">
        <v>5.5058771699724503E-3</v>
      </c>
      <c r="CB42">
        <v>9.8819872286501406E-3</v>
      </c>
      <c r="CC42">
        <v>0</v>
      </c>
      <c r="CD42">
        <v>1.23985658168044E-2</v>
      </c>
      <c r="CE42">
        <v>6.5646211545454499E-3</v>
      </c>
      <c r="CF42">
        <v>1.6959158677410501E-2</v>
      </c>
      <c r="CG42">
        <v>1.1995769396418699E-3</v>
      </c>
      <c r="CH42">
        <v>4.0146427749311299E-4</v>
      </c>
      <c r="CI42">
        <v>0</v>
      </c>
      <c r="CJ42">
        <v>2.6544630812672201E-3</v>
      </c>
      <c r="CK42">
        <v>4.13691109366391E-3</v>
      </c>
      <c r="CL42">
        <v>4.7391329123966904E-3</v>
      </c>
      <c r="CM42">
        <v>9.0912140121212097E-4</v>
      </c>
      <c r="CN42">
        <v>4.6116069052341602E-4</v>
      </c>
      <c r="CO42">
        <v>3.6769115360055102E-4</v>
      </c>
      <c r="CP42" s="2">
        <v>6.6509506115702499E-5</v>
      </c>
      <c r="CQ42">
        <v>1.7501792807713501E-3</v>
      </c>
      <c r="CR42">
        <v>1.48506348319559E-4</v>
      </c>
      <c r="CS42">
        <v>5.8557282217630905E-4</v>
      </c>
      <c r="CT42">
        <v>7.9464191104683195E-4</v>
      </c>
      <c r="CU42">
        <v>2.4712210851239699E-4</v>
      </c>
      <c r="CV42">
        <v>3.08262440330578E-4</v>
      </c>
      <c r="CW42">
        <v>0</v>
      </c>
      <c r="CX42">
        <v>1.5615161575757599E-4</v>
      </c>
      <c r="CY42">
        <v>2.2499314217630899E-4</v>
      </c>
      <c r="CZ42">
        <v>1.1768183600551E-4</v>
      </c>
      <c r="DA42">
        <v>1.7803581898071601E-4</v>
      </c>
      <c r="DB42">
        <v>1.01052932589532E-4</v>
      </c>
      <c r="DC42" s="2">
        <v>9.3763231928374702E-5</v>
      </c>
      <c r="DD42" s="2">
        <v>1.5478345730027501E-6</v>
      </c>
      <c r="DE42" s="2">
        <v>5.8983052479338801E-5</v>
      </c>
      <c r="DF42" s="2">
        <v>7.3944346914600596E-6</v>
      </c>
      <c r="DG42" s="2">
        <v>2.7321639283746601E-5</v>
      </c>
      <c r="DH42" s="2">
        <v>3.3369479614325101E-5</v>
      </c>
      <c r="DI42">
        <v>6.0007320730027505E-4</v>
      </c>
      <c r="DJ42" s="2">
        <v>3.0444128958677699E-5</v>
      </c>
      <c r="DK42">
        <v>1.4091327184297499E-3</v>
      </c>
      <c r="DL42">
        <v>3.3230538851515203E-2</v>
      </c>
      <c r="DM42">
        <v>0.77580541673168002</v>
      </c>
      <c r="DN42" s="2">
        <v>2.25201928374656E-7</v>
      </c>
      <c r="DO42">
        <v>0</v>
      </c>
      <c r="DP42">
        <v>0</v>
      </c>
      <c r="DQ42" s="2">
        <v>6.4756749311294804E-8</v>
      </c>
      <c r="DR42" s="2">
        <v>2.7134711680440801E-5</v>
      </c>
      <c r="DS42" s="2">
        <v>4.3776253443526202E-7</v>
      </c>
      <c r="DT42">
        <v>5.7771223305785099E-4</v>
      </c>
      <c r="DU42" s="2">
        <v>5.4357906336088203E-7</v>
      </c>
      <c r="DV42" s="2">
        <v>5.8373440771349896E-6</v>
      </c>
      <c r="DW42" s="2">
        <v>4.0573857575757599E-5</v>
      </c>
      <c r="DX42">
        <v>8.5605167175482097E-2</v>
      </c>
      <c r="DY42">
        <v>6.9714780909090899E-3</v>
      </c>
    </row>
    <row r="43" spans="1:129" x14ac:dyDescent="0.2">
      <c r="A43" t="s">
        <v>172</v>
      </c>
      <c r="B43">
        <v>12</v>
      </c>
      <c r="C43">
        <v>6.6614726050000003E-2</v>
      </c>
      <c r="D43">
        <v>4.7466226649999999E-2</v>
      </c>
      <c r="E43">
        <v>1.8487881166666699E-2</v>
      </c>
      <c r="F43">
        <v>9.5901972499999998E-3</v>
      </c>
      <c r="G43">
        <v>7.05506391666667E-3</v>
      </c>
      <c r="H43">
        <v>5.0494917E-2</v>
      </c>
      <c r="I43">
        <v>6.5538860183333297E-2</v>
      </c>
      <c r="J43">
        <v>0.16971533355000001</v>
      </c>
      <c r="K43">
        <v>5.5420885958333298E-2</v>
      </c>
      <c r="L43">
        <v>2.0077667E-3</v>
      </c>
      <c r="M43">
        <v>5.82019701E-2</v>
      </c>
      <c r="N43">
        <v>5.1070038416666701E-3</v>
      </c>
      <c r="O43">
        <v>1.2659857425000001E-2</v>
      </c>
      <c r="P43">
        <v>3.80163325E-2</v>
      </c>
      <c r="Q43">
        <v>2.5372333041666702E-2</v>
      </c>
      <c r="R43">
        <v>2.7719434416666701E-3</v>
      </c>
      <c r="S43">
        <v>1.2908405833333299E-2</v>
      </c>
      <c r="T43">
        <v>2.0956545041666701E-2</v>
      </c>
      <c r="U43">
        <v>6.0482398333333298E-3</v>
      </c>
      <c r="V43">
        <v>8.9248482108333305E-2</v>
      </c>
      <c r="W43">
        <v>9.7388503299999998E-2</v>
      </c>
      <c r="X43">
        <v>2.9847210249999999E-2</v>
      </c>
      <c r="Y43">
        <v>7.6737084400000002E-2</v>
      </c>
      <c r="Z43">
        <v>0</v>
      </c>
      <c r="AA43">
        <v>1.0147362208333299E-3</v>
      </c>
      <c r="AB43">
        <v>1.05642566666667E-4</v>
      </c>
      <c r="AC43" s="2">
        <v>1.03037666666667E-5</v>
      </c>
      <c r="AD43">
        <v>0</v>
      </c>
      <c r="AE43" s="2">
        <v>8.0742416666666699E-6</v>
      </c>
      <c r="AF43" s="2">
        <v>1.97866916666667E-5</v>
      </c>
      <c r="AG43">
        <v>0</v>
      </c>
      <c r="AH43">
        <v>0</v>
      </c>
      <c r="AI43" s="2">
        <v>2.0448149999999998E-5</v>
      </c>
      <c r="AJ43" s="2">
        <v>3.5090291666666701E-5</v>
      </c>
      <c r="AK43" s="2">
        <v>5.0600166666666698E-5</v>
      </c>
      <c r="AL43">
        <v>0</v>
      </c>
      <c r="AM43">
        <v>0</v>
      </c>
      <c r="AN43">
        <v>4.675565E-4</v>
      </c>
      <c r="AO43" s="2">
        <v>1.1966175000000001E-5</v>
      </c>
      <c r="AP43">
        <v>9.6232684416666693E-3</v>
      </c>
      <c r="AQ43">
        <v>1.30158266666667E-4</v>
      </c>
      <c r="AR43">
        <v>0</v>
      </c>
      <c r="AS43" s="2">
        <v>1.25291083333333E-5</v>
      </c>
      <c r="AT43">
        <v>1.03477477833333E-2</v>
      </c>
      <c r="AU43">
        <v>2.5543366666666703E-4</v>
      </c>
      <c r="AV43">
        <v>0</v>
      </c>
      <c r="AW43">
        <v>0</v>
      </c>
      <c r="AX43">
        <v>0</v>
      </c>
      <c r="AY43" s="2">
        <v>7.5753750000000003E-6</v>
      </c>
      <c r="AZ43">
        <v>0</v>
      </c>
      <c r="BA43" s="2">
        <v>9.9415358333333298E-5</v>
      </c>
      <c r="BB43" s="2">
        <v>8.3784625000000006E-5</v>
      </c>
      <c r="BC43" s="2">
        <v>4.9595999999999997E-5</v>
      </c>
      <c r="BD43">
        <v>1.8061419166666699E-3</v>
      </c>
      <c r="BE43">
        <v>1.3671230000000001E-4</v>
      </c>
      <c r="BF43" s="2">
        <v>2.2881625E-5</v>
      </c>
      <c r="BG43" s="2">
        <v>1.9479100000000001E-5</v>
      </c>
      <c r="BH43" s="2">
        <v>8.52073833333333E-7</v>
      </c>
      <c r="BI43" s="2">
        <v>1.0823423333333299E-5</v>
      </c>
      <c r="BJ43">
        <v>0</v>
      </c>
      <c r="BK43" s="2">
        <v>6.5633116666666701E-6</v>
      </c>
      <c r="BL43">
        <v>1.1801171916666701E-4</v>
      </c>
      <c r="BM43">
        <v>1.1684794833333301E-4</v>
      </c>
      <c r="BN43" s="2">
        <v>1.4013745000000001E-5</v>
      </c>
      <c r="BO43">
        <v>2.95646724166667E-4</v>
      </c>
      <c r="BP43" s="2">
        <v>4.55605291666667E-5</v>
      </c>
      <c r="BQ43">
        <v>0</v>
      </c>
      <c r="BR43">
        <v>1.29703725833333E-4</v>
      </c>
      <c r="BS43">
        <v>2.39215647166667E-3</v>
      </c>
      <c r="BT43">
        <v>1.16469183333333E-4</v>
      </c>
      <c r="BU43">
        <v>2.3144715666666699E-4</v>
      </c>
      <c r="BV43" s="2">
        <v>1.03106966666667E-5</v>
      </c>
      <c r="BW43" s="2">
        <v>4.1015666666666698E-6</v>
      </c>
      <c r="BX43" s="2">
        <v>4.4225016666666703E-6</v>
      </c>
      <c r="BY43" s="2">
        <v>3.2908906666666703E-5</v>
      </c>
      <c r="BZ43">
        <v>0</v>
      </c>
      <c r="CA43" s="2">
        <v>1.1361297500000001E-5</v>
      </c>
      <c r="CB43">
        <v>0</v>
      </c>
      <c r="CC43">
        <v>0</v>
      </c>
      <c r="CD43">
        <v>0</v>
      </c>
      <c r="CE43" s="2">
        <v>6.1607549999999998E-6</v>
      </c>
      <c r="CF43">
        <v>0</v>
      </c>
      <c r="CG43" s="2">
        <v>2.0973312499999999E-5</v>
      </c>
      <c r="CH43" s="2">
        <v>1.1362566666666701E-5</v>
      </c>
      <c r="CI43">
        <v>0</v>
      </c>
      <c r="CJ43">
        <v>0</v>
      </c>
      <c r="CK43" s="2">
        <v>1.6662733333333301E-6</v>
      </c>
      <c r="CL43">
        <v>0</v>
      </c>
      <c r="CM43" s="2">
        <v>4.1063916666666702E-6</v>
      </c>
      <c r="CN43" s="2">
        <v>1.09630833333333E-7</v>
      </c>
      <c r="CO43" s="2">
        <v>1.6947195250000001E-5</v>
      </c>
      <c r="CP43">
        <v>0</v>
      </c>
      <c r="CQ43">
        <v>4.27590684166667E-4</v>
      </c>
      <c r="CR43" s="2">
        <v>3.3728074999999998E-6</v>
      </c>
      <c r="CS43" s="2">
        <v>1.3145225000000001E-5</v>
      </c>
      <c r="CT43" s="2">
        <v>8.4516941666666696E-5</v>
      </c>
      <c r="CU43" s="2">
        <v>5.41972116666667E-5</v>
      </c>
      <c r="CV43" s="2">
        <v>1.25765083333333E-5</v>
      </c>
      <c r="CW43">
        <v>0</v>
      </c>
      <c r="CX43" s="2">
        <v>3.4576252500000003E-5</v>
      </c>
      <c r="CY43">
        <v>0</v>
      </c>
      <c r="CZ43" s="2">
        <v>4.7371983333333303E-6</v>
      </c>
      <c r="DA43" s="2">
        <v>2.1789200000000001E-6</v>
      </c>
      <c r="DB43" s="2">
        <v>1.7050133333333301E-5</v>
      </c>
      <c r="DC43" s="2">
        <v>6.8502158333333297E-6</v>
      </c>
      <c r="DD43">
        <v>0</v>
      </c>
      <c r="DE43" s="2">
        <v>5.0796558333333304E-6</v>
      </c>
      <c r="DF43">
        <v>0</v>
      </c>
      <c r="DG43" s="2">
        <v>2.59410833333333E-7</v>
      </c>
      <c r="DH43">
        <v>0</v>
      </c>
      <c r="DI43">
        <v>4.1376776166666702E-4</v>
      </c>
      <c r="DJ43" s="2">
        <v>2.2850989166666698E-6</v>
      </c>
      <c r="DK43" s="2">
        <v>5.5217280000000003E-5</v>
      </c>
      <c r="DL43" s="2">
        <v>6.8311091666666701E-6</v>
      </c>
      <c r="DM43" s="2">
        <v>5.0128466666666702E-6</v>
      </c>
      <c r="DN43">
        <v>3.0420245000000001E-3</v>
      </c>
      <c r="DO43">
        <v>2.1151383333333301E-4</v>
      </c>
      <c r="DP43">
        <v>0</v>
      </c>
      <c r="DQ43">
        <v>0</v>
      </c>
      <c r="DR43">
        <v>0</v>
      </c>
      <c r="DS43">
        <v>0</v>
      </c>
      <c r="DT43">
        <v>0</v>
      </c>
      <c r="DU43">
        <v>0</v>
      </c>
      <c r="DV43">
        <v>0</v>
      </c>
      <c r="DW43">
        <v>0</v>
      </c>
      <c r="DX43">
        <v>0</v>
      </c>
      <c r="DY43">
        <v>0</v>
      </c>
    </row>
    <row r="44" spans="1:129" x14ac:dyDescent="0.2">
      <c r="A44" t="s">
        <v>173</v>
      </c>
      <c r="B44">
        <v>71</v>
      </c>
      <c r="C44">
        <v>3.2444219943662E-3</v>
      </c>
      <c r="D44">
        <v>3.75796477746479E-3</v>
      </c>
      <c r="E44">
        <v>1.47460701549296E-3</v>
      </c>
      <c r="F44">
        <v>2.8854735000000001E-3</v>
      </c>
      <c r="G44">
        <v>2.15650672957746E-3</v>
      </c>
      <c r="H44">
        <v>4.5804364619718299E-3</v>
      </c>
      <c r="I44">
        <v>2.63707431549296E-3</v>
      </c>
      <c r="J44">
        <v>3.5235591309859199E-3</v>
      </c>
      <c r="K44">
        <v>2.1608579366197201E-3</v>
      </c>
      <c r="L44">
        <v>1.54500674225352E-3</v>
      </c>
      <c r="M44">
        <v>4.6792669802816897E-3</v>
      </c>
      <c r="N44">
        <v>2.5573647408450701E-3</v>
      </c>
      <c r="O44">
        <v>3.7914268084507001E-3</v>
      </c>
      <c r="P44">
        <v>1.2551953070422501E-3</v>
      </c>
      <c r="Q44">
        <v>1.2454049787323901E-2</v>
      </c>
      <c r="R44">
        <v>7.4725298732394396E-4</v>
      </c>
      <c r="S44">
        <v>1.7756397211267599E-3</v>
      </c>
      <c r="T44">
        <v>1.0700095867605601E-3</v>
      </c>
      <c r="U44">
        <v>1.8551994422535199E-3</v>
      </c>
      <c r="V44">
        <v>4.5522137000000001E-3</v>
      </c>
      <c r="W44">
        <v>3.0737542408450702E-3</v>
      </c>
      <c r="X44">
        <v>1.91000117464789E-3</v>
      </c>
      <c r="Y44">
        <v>8.8669060338028207E-3</v>
      </c>
      <c r="Z44">
        <v>2.0012775915493001E-3</v>
      </c>
      <c r="AA44">
        <v>4.1632520806760602E-2</v>
      </c>
      <c r="AB44">
        <v>3.8440287394366202E-3</v>
      </c>
      <c r="AC44">
        <v>3.3294034887323899E-3</v>
      </c>
      <c r="AD44">
        <v>5.7193518309859204E-4</v>
      </c>
      <c r="AE44">
        <v>1.4001838746478901E-3</v>
      </c>
      <c r="AF44">
        <v>1.0397198492957699E-3</v>
      </c>
      <c r="AG44">
        <v>3.59701953521127E-4</v>
      </c>
      <c r="AH44" s="2">
        <v>8.2354963380281695E-5</v>
      </c>
      <c r="AI44">
        <v>2.4783223464788702E-3</v>
      </c>
      <c r="AJ44">
        <v>4.1993721154929596E-3</v>
      </c>
      <c r="AK44" s="2">
        <v>6.0295247887323899E-5</v>
      </c>
      <c r="AL44">
        <v>1.98546063380282E-4</v>
      </c>
      <c r="AM44">
        <v>1.4036918028169001E-3</v>
      </c>
      <c r="AN44">
        <v>1.4834521718309901E-3</v>
      </c>
      <c r="AO44">
        <v>5.7761084366197198E-4</v>
      </c>
      <c r="AP44">
        <v>1.2969761436619699E-3</v>
      </c>
      <c r="AQ44">
        <v>1.3114157830985899E-3</v>
      </c>
      <c r="AR44">
        <v>1.0246345309859199E-3</v>
      </c>
      <c r="AS44">
        <v>0.30840703193521102</v>
      </c>
      <c r="AT44">
        <v>1.84441568591549E-2</v>
      </c>
      <c r="AU44">
        <v>1.7076091239436599E-3</v>
      </c>
      <c r="AV44">
        <v>1.6941670563380299E-4</v>
      </c>
      <c r="AW44" s="2">
        <v>5.73407169014085E-5</v>
      </c>
      <c r="AX44">
        <v>2.9921982816901398E-4</v>
      </c>
      <c r="AY44">
        <v>1.16601095774648E-4</v>
      </c>
      <c r="AZ44" s="2">
        <v>2.5356478873239401E-5</v>
      </c>
      <c r="BA44">
        <v>7.4029017538028194E-2</v>
      </c>
      <c r="BB44">
        <v>6.2273069742253502E-2</v>
      </c>
      <c r="BC44">
        <v>6.5215563239436601E-4</v>
      </c>
      <c r="BD44">
        <v>7.3698316436619704E-3</v>
      </c>
      <c r="BE44">
        <v>7.8736818028168995E-4</v>
      </c>
      <c r="BF44">
        <v>3.3197960971831E-3</v>
      </c>
      <c r="BG44">
        <v>5.5762775084507001E-3</v>
      </c>
      <c r="BH44">
        <v>1.1761579526760601E-4</v>
      </c>
      <c r="BI44">
        <v>1.6451086853521101E-3</v>
      </c>
      <c r="BJ44" s="2">
        <v>1.16965352112676E-6</v>
      </c>
      <c r="BK44">
        <v>2.5773467218309898E-3</v>
      </c>
      <c r="BL44">
        <v>3.4658725238028202E-3</v>
      </c>
      <c r="BM44">
        <v>2.9217444518309901E-3</v>
      </c>
      <c r="BN44">
        <v>6.9178191028169001E-4</v>
      </c>
      <c r="BO44">
        <v>2.6289137715492998E-3</v>
      </c>
      <c r="BP44">
        <v>8.5054666450704204E-4</v>
      </c>
      <c r="BQ44">
        <v>0</v>
      </c>
      <c r="BR44">
        <v>8.4876887816901403E-4</v>
      </c>
      <c r="BS44">
        <v>2.4446962591549303E-4</v>
      </c>
      <c r="BT44">
        <v>1.69958028169014E-4</v>
      </c>
      <c r="BU44">
        <v>2.3891745478873201E-4</v>
      </c>
      <c r="BV44">
        <v>2.2630285619718301E-4</v>
      </c>
      <c r="BW44">
        <v>1.87511761971831E-4</v>
      </c>
      <c r="BX44">
        <v>2.3412319169014101E-4</v>
      </c>
      <c r="BY44">
        <v>1.90540906056338E-4</v>
      </c>
      <c r="BZ44">
        <v>4.8242782492957702E-4</v>
      </c>
      <c r="CA44">
        <v>1.09729108309859E-4</v>
      </c>
      <c r="CB44" s="2">
        <v>2.4913235492957701E-5</v>
      </c>
      <c r="CC44">
        <v>0</v>
      </c>
      <c r="CD44">
        <v>2.32024584507042E-4</v>
      </c>
      <c r="CE44">
        <v>1.3783614197183101E-4</v>
      </c>
      <c r="CF44" s="2">
        <v>5.0453102957746501E-5</v>
      </c>
      <c r="CG44">
        <v>7.7707726845070398E-4</v>
      </c>
      <c r="CH44" s="2">
        <v>9.5232251549295797E-5</v>
      </c>
      <c r="CI44">
        <v>0</v>
      </c>
      <c r="CJ44" s="2">
        <v>5.2655552112676102E-6</v>
      </c>
      <c r="CK44" s="2">
        <v>9.1218175211267607E-5</v>
      </c>
      <c r="CL44">
        <v>1.5716864154929601E-4</v>
      </c>
      <c r="CM44">
        <v>3.46311309422535E-2</v>
      </c>
      <c r="CN44">
        <v>1.4649619115774601E-2</v>
      </c>
      <c r="CO44">
        <v>2.1758801680352099E-2</v>
      </c>
      <c r="CP44">
        <v>2.1297927183098599E-4</v>
      </c>
      <c r="CQ44">
        <v>2.3576763084507001E-4</v>
      </c>
      <c r="CR44">
        <v>4.3257836323943699E-4</v>
      </c>
      <c r="CS44">
        <v>1.1542515633802799E-3</v>
      </c>
      <c r="CT44">
        <v>9.0994591633802803E-4</v>
      </c>
      <c r="CU44">
        <v>2.7382037653521101E-3</v>
      </c>
      <c r="CV44">
        <v>2.3473426169014098E-3</v>
      </c>
      <c r="CW44" s="2">
        <v>3.7409915492957699E-6</v>
      </c>
      <c r="CX44">
        <v>8.9489293971831E-4</v>
      </c>
      <c r="CY44">
        <v>3.3550809338028201E-4</v>
      </c>
      <c r="CZ44">
        <v>1.20468433661972E-4</v>
      </c>
      <c r="DA44">
        <v>6.7493229915493004E-4</v>
      </c>
      <c r="DB44" s="2">
        <v>6.3743072676056297E-5</v>
      </c>
      <c r="DC44">
        <v>5.9651969507042298E-4</v>
      </c>
      <c r="DD44" s="2">
        <v>2.20731926760563E-5</v>
      </c>
      <c r="DE44" s="2">
        <v>6.8170706056337995E-5</v>
      </c>
      <c r="DF44" s="2">
        <v>5.25850387323944E-5</v>
      </c>
      <c r="DG44" s="2">
        <v>2.2732286197183101E-5</v>
      </c>
      <c r="DH44">
        <v>1.6263113225352101E-4</v>
      </c>
      <c r="DI44">
        <v>1.14494574174648E-2</v>
      </c>
      <c r="DJ44" s="2">
        <v>9.1153269098591595E-5</v>
      </c>
      <c r="DK44">
        <v>0.235730462244789</v>
      </c>
      <c r="DL44">
        <v>6.96223215070423E-4</v>
      </c>
      <c r="DM44">
        <v>1.80231004507042E-4</v>
      </c>
      <c r="DN44">
        <v>9.4141044225352095E-3</v>
      </c>
      <c r="DO44" s="2">
        <v>8.0852197183098603E-5</v>
      </c>
      <c r="DP44">
        <v>1.76809349295775E-4</v>
      </c>
      <c r="DQ44" s="2">
        <v>7.52150338028169E-5</v>
      </c>
      <c r="DR44">
        <v>1.22674107239437E-2</v>
      </c>
      <c r="DS44">
        <v>2.3235890422535201E-4</v>
      </c>
      <c r="DT44">
        <v>0</v>
      </c>
      <c r="DU44">
        <v>0</v>
      </c>
      <c r="DV44">
        <v>0</v>
      </c>
      <c r="DW44">
        <v>0</v>
      </c>
      <c r="DX44" s="2">
        <v>4.9452957746478902E-7</v>
      </c>
      <c r="DY44" s="2">
        <v>2.8685019295774601E-5</v>
      </c>
    </row>
    <row r="45" spans="1:129" x14ac:dyDescent="0.2">
      <c r="A45" t="s">
        <v>174</v>
      </c>
      <c r="B45">
        <v>127</v>
      </c>
      <c r="C45">
        <v>1.75504410472441E-3</v>
      </c>
      <c r="D45">
        <v>9.777867629921261E-4</v>
      </c>
      <c r="E45" s="2">
        <v>7.08014267716535E-5</v>
      </c>
      <c r="F45">
        <v>2.7671126850393698E-4</v>
      </c>
      <c r="G45">
        <v>4.9823130629921301E-4</v>
      </c>
      <c r="H45">
        <v>8.5979393543307104E-4</v>
      </c>
      <c r="I45">
        <v>1.04643286929134E-3</v>
      </c>
      <c r="J45">
        <v>5.0002162992126003E-4</v>
      </c>
      <c r="K45">
        <v>4.0726859370078701E-4</v>
      </c>
      <c r="L45">
        <v>5.6725818031496105E-4</v>
      </c>
      <c r="M45">
        <v>1.9617979834645701E-3</v>
      </c>
      <c r="N45">
        <v>1.2016298291338599E-3</v>
      </c>
      <c r="O45">
        <v>5.2598672992126003E-4</v>
      </c>
      <c r="P45">
        <v>8.9417399133858301E-4</v>
      </c>
      <c r="Q45">
        <v>8.2583913149606304E-4</v>
      </c>
      <c r="R45">
        <v>1.2945651653543301E-4</v>
      </c>
      <c r="S45">
        <v>1.0091418385826799E-3</v>
      </c>
      <c r="T45">
        <v>6.7054644212598399E-4</v>
      </c>
      <c r="U45" s="2">
        <v>6.5533447244094499E-5</v>
      </c>
      <c r="V45">
        <v>1.36330213937008E-3</v>
      </c>
      <c r="W45">
        <v>9.4469313385826803E-4</v>
      </c>
      <c r="X45">
        <v>2.5972127480314999E-4</v>
      </c>
      <c r="Y45">
        <v>1.4158489015748E-3</v>
      </c>
      <c r="Z45" s="2">
        <v>7.5812183464566901E-5</v>
      </c>
      <c r="AA45">
        <v>3.3312135848425198E-2</v>
      </c>
      <c r="AB45">
        <v>2.5652462173228301E-3</v>
      </c>
      <c r="AC45">
        <v>3.6553932456692899E-3</v>
      </c>
      <c r="AD45">
        <v>1.62169844094488E-4</v>
      </c>
      <c r="AE45">
        <v>2.4644846937007898E-3</v>
      </c>
      <c r="AF45">
        <v>4.7792384330708697E-4</v>
      </c>
      <c r="AG45" s="2">
        <v>8.6902166929133903E-5</v>
      </c>
      <c r="AH45">
        <v>1.5256523858267701E-4</v>
      </c>
      <c r="AI45">
        <v>6.3830229921259805E-4</v>
      </c>
      <c r="AJ45">
        <v>3.8067356748031499E-3</v>
      </c>
      <c r="AK45" s="2">
        <v>8.1822133858267702E-6</v>
      </c>
      <c r="AL45" s="2">
        <v>8.4114511811023594E-6</v>
      </c>
      <c r="AM45">
        <v>1.6011003094488199E-3</v>
      </c>
      <c r="AN45">
        <v>6.5233800551181098E-4</v>
      </c>
      <c r="AO45">
        <v>8.57255038582677E-4</v>
      </c>
      <c r="AP45">
        <v>9.4198584330708703E-4</v>
      </c>
      <c r="AQ45">
        <v>3.2885522992126E-4</v>
      </c>
      <c r="AR45">
        <v>1.6758821677165399E-3</v>
      </c>
      <c r="AS45">
        <v>0.24206886542992101</v>
      </c>
      <c r="AT45">
        <v>9.1229481472440907E-3</v>
      </c>
      <c r="AU45">
        <v>2.1363977716535401E-3</v>
      </c>
      <c r="AV45" s="2">
        <v>9.8649728346456698E-5</v>
      </c>
      <c r="AW45">
        <v>1.08103501574803E-4</v>
      </c>
      <c r="AX45" s="2">
        <v>5.5670738582677203E-5</v>
      </c>
      <c r="AY45" s="2">
        <v>3.4626766929133898E-5</v>
      </c>
      <c r="AZ45">
        <v>0</v>
      </c>
      <c r="BA45">
        <v>7.6582308703149596E-2</v>
      </c>
      <c r="BB45">
        <v>5.2805960823622003E-2</v>
      </c>
      <c r="BC45" s="2">
        <v>1.33010976377953E-5</v>
      </c>
      <c r="BD45">
        <v>1.6738597480314999E-4</v>
      </c>
      <c r="BE45">
        <v>2.0580527480315E-4</v>
      </c>
      <c r="BF45">
        <v>4.9082909929133896E-3</v>
      </c>
      <c r="BG45">
        <v>1.8637428015748001E-3</v>
      </c>
      <c r="BH45">
        <v>3.1701286576377998E-4</v>
      </c>
      <c r="BI45">
        <v>6.2968402018897598E-3</v>
      </c>
      <c r="BJ45" s="2">
        <v>6.4222794724409405E-5</v>
      </c>
      <c r="BK45">
        <v>8.6688581125984304E-3</v>
      </c>
      <c r="BL45">
        <v>2.3706428782677199E-3</v>
      </c>
      <c r="BM45">
        <v>1.4790403723621999E-3</v>
      </c>
      <c r="BN45">
        <v>1.50133352440945E-3</v>
      </c>
      <c r="BO45">
        <v>2.0641920748031501E-3</v>
      </c>
      <c r="BP45">
        <v>1.03706124551181E-3</v>
      </c>
      <c r="BQ45" s="2">
        <v>3.5216228346456699E-7</v>
      </c>
      <c r="BR45">
        <v>1.37115877165354E-3</v>
      </c>
      <c r="BS45">
        <v>3.8339457362204701E-4</v>
      </c>
      <c r="BT45">
        <v>2.2697393622047199E-4</v>
      </c>
      <c r="BU45">
        <v>1.51264726771654E-4</v>
      </c>
      <c r="BV45">
        <v>3.5444570299212599E-4</v>
      </c>
      <c r="BW45">
        <v>1.1855546299212599E-4</v>
      </c>
      <c r="BX45">
        <v>4.8785444740157501E-4</v>
      </c>
      <c r="BY45">
        <v>3.8686985732283498E-4</v>
      </c>
      <c r="BZ45">
        <v>1.0659264863779501E-3</v>
      </c>
      <c r="CA45">
        <v>5.1652017527559105E-4</v>
      </c>
      <c r="CB45" s="2">
        <v>4.7635292362204698E-5</v>
      </c>
      <c r="CC45">
        <v>0</v>
      </c>
      <c r="CD45">
        <v>3.0073777181102398E-4</v>
      </c>
      <c r="CE45">
        <v>4.22860993622047E-4</v>
      </c>
      <c r="CF45">
        <v>1.3356466653543299E-4</v>
      </c>
      <c r="CG45">
        <v>7.0461104771653499E-4</v>
      </c>
      <c r="CH45" s="2">
        <v>8.2788769606299202E-5</v>
      </c>
      <c r="CI45">
        <v>0</v>
      </c>
      <c r="CJ45" s="2">
        <v>9.8636711023621994E-6</v>
      </c>
      <c r="CK45">
        <v>3.0156367401574803E-4</v>
      </c>
      <c r="CL45">
        <v>3.4969631661417301E-4</v>
      </c>
      <c r="CM45">
        <v>4.9914490080314997E-2</v>
      </c>
      <c r="CN45">
        <v>1.7374312261338599E-2</v>
      </c>
      <c r="CO45">
        <v>3.7151982306299201E-2</v>
      </c>
      <c r="CP45">
        <v>3.98133420708661E-4</v>
      </c>
      <c r="CQ45">
        <v>3.4939504519685002E-4</v>
      </c>
      <c r="CR45">
        <v>5.7457812850393705E-4</v>
      </c>
      <c r="CS45">
        <v>1.2786043999999999E-3</v>
      </c>
      <c r="CT45">
        <v>7.6152059488188996E-4</v>
      </c>
      <c r="CU45">
        <v>3.3928498255905502E-3</v>
      </c>
      <c r="CV45">
        <v>2.0748060811023599E-3</v>
      </c>
      <c r="CW45" s="2">
        <v>4.2843273228346499E-5</v>
      </c>
      <c r="CX45">
        <v>7.0963415732283499E-4</v>
      </c>
      <c r="CY45">
        <v>4.8029629330708702E-4</v>
      </c>
      <c r="CZ45">
        <v>1.1841866559055099E-4</v>
      </c>
      <c r="DA45">
        <v>4.7496246700787399E-4</v>
      </c>
      <c r="DB45">
        <v>1.3861952629921299E-4</v>
      </c>
      <c r="DC45">
        <v>2.1475485057480298E-3</v>
      </c>
      <c r="DD45" s="2">
        <v>7.0547076062992101E-5</v>
      </c>
      <c r="DE45" s="2">
        <v>8.6790794488188997E-5</v>
      </c>
      <c r="DF45" s="2">
        <v>9.9124909842519707E-5</v>
      </c>
      <c r="DG45" s="2">
        <v>3.6748525590551199E-5</v>
      </c>
      <c r="DH45">
        <v>8.7521661220472404E-4</v>
      </c>
      <c r="DI45">
        <v>5.1556014511023603E-2</v>
      </c>
      <c r="DJ45">
        <v>2.6299723944881901E-4</v>
      </c>
      <c r="DK45">
        <v>0.31918137120629902</v>
      </c>
      <c r="DL45">
        <v>1.2126769797637801E-3</v>
      </c>
      <c r="DM45">
        <v>5.0196689480315004E-4</v>
      </c>
      <c r="DN45">
        <v>0</v>
      </c>
      <c r="DO45">
        <v>0</v>
      </c>
      <c r="DP45">
        <v>2.63241549606299E-4</v>
      </c>
      <c r="DQ45">
        <v>2.7387892834645702E-4</v>
      </c>
      <c r="DR45">
        <v>1.4760000968503899E-2</v>
      </c>
      <c r="DS45">
        <v>1.84803874015748E-4</v>
      </c>
      <c r="DT45" s="2">
        <v>1.3058511023621999E-6</v>
      </c>
      <c r="DU45">
        <v>0</v>
      </c>
      <c r="DV45">
        <v>0</v>
      </c>
      <c r="DW45">
        <v>0</v>
      </c>
      <c r="DX45" s="2">
        <v>6.5955178740157498E-6</v>
      </c>
      <c r="DY45">
        <v>1.57121713464567E-4</v>
      </c>
    </row>
    <row r="46" spans="1:129" x14ac:dyDescent="0.2">
      <c r="A46" t="s">
        <v>175</v>
      </c>
      <c r="B46">
        <v>18</v>
      </c>
      <c r="C46">
        <v>1.61323621111111E-3</v>
      </c>
      <c r="D46">
        <v>1.0320619055555599E-3</v>
      </c>
      <c r="E46" s="2">
        <v>7.3642388888888903E-5</v>
      </c>
      <c r="F46">
        <v>4.2406923222222202E-3</v>
      </c>
      <c r="G46">
        <v>8.6493922222222197E-4</v>
      </c>
      <c r="H46">
        <v>1.4479143833333299E-3</v>
      </c>
      <c r="I46">
        <v>2.33674591666667E-3</v>
      </c>
      <c r="J46">
        <v>2.8166618888888898E-4</v>
      </c>
      <c r="K46">
        <v>5.7036663333333304E-4</v>
      </c>
      <c r="L46">
        <v>8.2315318888888898E-4</v>
      </c>
      <c r="M46">
        <v>1.2671313944444399E-3</v>
      </c>
      <c r="N46">
        <v>2.94259240555556E-3</v>
      </c>
      <c r="O46">
        <v>7.5637703333333297E-4</v>
      </c>
      <c r="P46">
        <v>9.1091571111111096E-4</v>
      </c>
      <c r="Q46">
        <v>5.0202760555555605E-4</v>
      </c>
      <c r="R46">
        <v>5.4131254444444402E-4</v>
      </c>
      <c r="S46">
        <v>1.4740602611111101E-3</v>
      </c>
      <c r="T46">
        <v>1.11421629444444E-4</v>
      </c>
      <c r="U46">
        <v>1.8483993888888901E-4</v>
      </c>
      <c r="V46">
        <v>7.7446656666666695E-4</v>
      </c>
      <c r="W46">
        <v>6.9400611111111103E-4</v>
      </c>
      <c r="X46">
        <v>2.00484544444444E-4</v>
      </c>
      <c r="Y46">
        <v>6.3546445000000002E-4</v>
      </c>
      <c r="Z46">
        <v>2.6744827777777798E-4</v>
      </c>
      <c r="AA46">
        <v>2.4526954925555601E-2</v>
      </c>
      <c r="AB46">
        <v>1.4754678166666701E-3</v>
      </c>
      <c r="AC46">
        <v>5.0680553611111099E-3</v>
      </c>
      <c r="AD46">
        <v>4.9776044444444401E-4</v>
      </c>
      <c r="AE46">
        <v>1.9445945944444401E-3</v>
      </c>
      <c r="AF46">
        <v>7.0338981111111101E-4</v>
      </c>
      <c r="AG46">
        <v>1.98336694444444E-4</v>
      </c>
      <c r="AH46" s="2">
        <v>7.5453705555555601E-5</v>
      </c>
      <c r="AI46">
        <v>1.89381935E-3</v>
      </c>
      <c r="AJ46">
        <v>3.4119818722222199E-3</v>
      </c>
      <c r="AK46">
        <v>0</v>
      </c>
      <c r="AL46" s="2">
        <v>1.1457000000000001E-5</v>
      </c>
      <c r="AM46">
        <v>4.1942267222222198E-4</v>
      </c>
      <c r="AN46">
        <v>4.11770755555556E-4</v>
      </c>
      <c r="AO46">
        <v>7.3208312222222205E-4</v>
      </c>
      <c r="AP46">
        <v>6.375819E-4</v>
      </c>
      <c r="AQ46">
        <v>1.17630517777778E-3</v>
      </c>
      <c r="AR46">
        <v>4.3516734999999999E-4</v>
      </c>
      <c r="AS46">
        <v>0.21227645116111099</v>
      </c>
      <c r="AT46">
        <v>3.2184209094444402E-2</v>
      </c>
      <c r="AU46">
        <v>7.4820917777777796E-4</v>
      </c>
      <c r="AV46" s="2">
        <v>4.5112650000000003E-5</v>
      </c>
      <c r="AW46" s="2">
        <v>3.1611349999999997E-5</v>
      </c>
      <c r="AX46" s="2">
        <v>2.30953166666667E-5</v>
      </c>
      <c r="AY46">
        <v>0</v>
      </c>
      <c r="AZ46">
        <v>0</v>
      </c>
      <c r="BA46">
        <v>5.4993473649999999E-2</v>
      </c>
      <c r="BB46">
        <v>4.9636156183333301E-2</v>
      </c>
      <c r="BC46">
        <v>0</v>
      </c>
      <c r="BD46">
        <v>4.2163522777777799E-4</v>
      </c>
      <c r="BE46">
        <v>1.80911166666667E-4</v>
      </c>
      <c r="BF46">
        <v>2.5145353222222199E-3</v>
      </c>
      <c r="BG46">
        <v>1.9243201E-3</v>
      </c>
      <c r="BH46">
        <v>6.7890225594444402E-4</v>
      </c>
      <c r="BI46">
        <v>9.8001861116666696E-3</v>
      </c>
      <c r="BJ46" s="2">
        <v>4.4491722222222199E-6</v>
      </c>
      <c r="BK46">
        <v>1.9194347153888899E-2</v>
      </c>
      <c r="BL46">
        <v>4.4395180883333302E-3</v>
      </c>
      <c r="BM46">
        <v>2.3348051527777801E-3</v>
      </c>
      <c r="BN46">
        <v>8.4583629444444505E-4</v>
      </c>
      <c r="BO46">
        <v>1.83165170666667E-3</v>
      </c>
      <c r="BP46">
        <v>7.0266901833333296E-4</v>
      </c>
      <c r="BQ46">
        <v>0</v>
      </c>
      <c r="BR46">
        <v>7.5604465555555601E-4</v>
      </c>
      <c r="BS46">
        <v>1.11648315E-4</v>
      </c>
      <c r="BT46">
        <v>2.2832968888888901E-4</v>
      </c>
      <c r="BU46">
        <v>1.4687735333333301E-4</v>
      </c>
      <c r="BV46">
        <v>1.6746166499999999E-4</v>
      </c>
      <c r="BW46">
        <v>3.8516911111111102E-4</v>
      </c>
      <c r="BX46">
        <v>3.1118140277777798E-4</v>
      </c>
      <c r="BY46">
        <v>5.5656786777777802E-4</v>
      </c>
      <c r="BZ46">
        <v>8.2655293166666703E-4</v>
      </c>
      <c r="CA46">
        <v>3.97833872777778E-4</v>
      </c>
      <c r="CB46" s="2">
        <v>3.7400433333333301E-5</v>
      </c>
      <c r="CC46" s="2">
        <v>2.4083277777777801E-6</v>
      </c>
      <c r="CD46">
        <v>7.8967149777777802E-4</v>
      </c>
      <c r="CE46">
        <v>6.4426966277777802E-4</v>
      </c>
      <c r="CF46">
        <v>3.3635578277777802E-4</v>
      </c>
      <c r="CG46">
        <v>3.9376585444444399E-4</v>
      </c>
      <c r="CH46">
        <v>1.2497055166666701E-4</v>
      </c>
      <c r="CI46">
        <v>0</v>
      </c>
      <c r="CJ46" s="2">
        <v>8.1065000000000002E-7</v>
      </c>
      <c r="CK46">
        <v>1.74317622777778E-4</v>
      </c>
      <c r="CL46">
        <v>1.74078388333333E-4</v>
      </c>
      <c r="CM46">
        <v>5.0990788977777798E-2</v>
      </c>
      <c r="CN46">
        <v>1.42760186405556E-2</v>
      </c>
      <c r="CO46">
        <v>3.6753489587777799E-2</v>
      </c>
      <c r="CP46">
        <v>3.9485520944444399E-4</v>
      </c>
      <c r="CQ46">
        <v>2.46088084444444E-4</v>
      </c>
      <c r="CR46">
        <v>6.0570652055555495E-4</v>
      </c>
      <c r="CS46">
        <v>1.2474134500000001E-3</v>
      </c>
      <c r="CT46">
        <v>4.891594E-4</v>
      </c>
      <c r="CU46">
        <v>5.4221463766666702E-3</v>
      </c>
      <c r="CV46">
        <v>3.1205518388888898E-3</v>
      </c>
      <c r="CW46">
        <v>0</v>
      </c>
      <c r="CX46">
        <v>1.09921482055556E-3</v>
      </c>
      <c r="CY46">
        <v>9.0639439944444403E-4</v>
      </c>
      <c r="CZ46" s="2">
        <v>9.1885422222222197E-5</v>
      </c>
      <c r="DA46">
        <v>7.9624498944444401E-4</v>
      </c>
      <c r="DB46">
        <v>2.7724953388888902E-4</v>
      </c>
      <c r="DC46">
        <v>6.4755045266666703E-3</v>
      </c>
      <c r="DD46" s="2">
        <v>3.2597555555555599E-6</v>
      </c>
      <c r="DE46">
        <v>1.06852407777778E-4</v>
      </c>
      <c r="DF46">
        <v>1.2643738444444399E-4</v>
      </c>
      <c r="DG46" s="2">
        <v>2.58974188888889E-5</v>
      </c>
      <c r="DH46">
        <v>1.3450666161111101E-3</v>
      </c>
      <c r="DI46">
        <v>0.112104108935556</v>
      </c>
      <c r="DJ46">
        <v>2.7682614555555598E-4</v>
      </c>
      <c r="DK46">
        <v>0.263122967216667</v>
      </c>
      <c r="DL46">
        <v>1.5902659911111101E-3</v>
      </c>
      <c r="DM46">
        <v>6.5205500722222197E-4</v>
      </c>
      <c r="DN46">
        <v>0</v>
      </c>
      <c r="DO46">
        <v>0</v>
      </c>
      <c r="DP46">
        <v>4.4053920555555602E-4</v>
      </c>
      <c r="DQ46">
        <v>2.5063604499999999E-3</v>
      </c>
      <c r="DR46">
        <v>1.9978656277777802E-2</v>
      </c>
      <c r="DS46">
        <v>4.9533708666666702E-3</v>
      </c>
      <c r="DT46" s="2">
        <v>3.9136111111111098E-6</v>
      </c>
      <c r="DU46">
        <v>0</v>
      </c>
      <c r="DV46">
        <v>0</v>
      </c>
      <c r="DW46" s="2">
        <v>8.8997222222222204E-7</v>
      </c>
      <c r="DX46" s="2">
        <v>3.9330388888888898E-6</v>
      </c>
      <c r="DY46" s="2">
        <v>2.1515544444444399E-5</v>
      </c>
    </row>
    <row r="47" spans="1:129" x14ac:dyDescent="0.2">
      <c r="A47" t="s">
        <v>176</v>
      </c>
      <c r="B47">
        <v>10</v>
      </c>
      <c r="C47">
        <v>0.14018047828999999</v>
      </c>
      <c r="D47">
        <v>5.026980306E-2</v>
      </c>
      <c r="E47">
        <v>9.8459969499999994E-2</v>
      </c>
      <c r="F47">
        <v>4.79430234E-2</v>
      </c>
      <c r="G47">
        <v>1.1304965E-2</v>
      </c>
      <c r="H47">
        <v>2.5163346329999999E-2</v>
      </c>
      <c r="I47">
        <v>8.54360864E-2</v>
      </c>
      <c r="J47">
        <v>6.7380644599999998E-2</v>
      </c>
      <c r="K47">
        <v>2.46183164E-2</v>
      </c>
      <c r="L47">
        <v>2.4899561590000001E-2</v>
      </c>
      <c r="M47">
        <v>1.8065204389999999E-2</v>
      </c>
      <c r="N47">
        <v>1.9002081059999999E-2</v>
      </c>
      <c r="O47">
        <v>3.8059560270000001E-2</v>
      </c>
      <c r="P47">
        <v>5.5949275899999998E-3</v>
      </c>
      <c r="Q47">
        <v>8.0221001700000003E-2</v>
      </c>
      <c r="R47">
        <v>3.5779667500000002E-3</v>
      </c>
      <c r="S47">
        <v>1.8240512699999999E-3</v>
      </c>
      <c r="T47">
        <v>1.73668623E-3</v>
      </c>
      <c r="U47">
        <v>2.1342779700000002E-2</v>
      </c>
      <c r="V47">
        <v>4.5938954519999999E-2</v>
      </c>
      <c r="W47">
        <v>5.0912917219999999E-2</v>
      </c>
      <c r="X47">
        <v>4.7599034569999997E-2</v>
      </c>
      <c r="Y47">
        <v>1.3039094120000001E-2</v>
      </c>
      <c r="Z47" s="2">
        <v>1.40279E-5</v>
      </c>
      <c r="AA47">
        <v>1.9029593069999999E-3</v>
      </c>
      <c r="AB47">
        <v>1.3219621000000001E-4</v>
      </c>
      <c r="AC47" s="2">
        <v>6.2512139999999997E-5</v>
      </c>
      <c r="AD47" s="2">
        <v>1.6247489999999999E-5</v>
      </c>
      <c r="AE47">
        <v>1.4222108E-4</v>
      </c>
      <c r="AF47">
        <v>1.2130943E-4</v>
      </c>
      <c r="AG47" s="2">
        <v>1.5106340000000001E-5</v>
      </c>
      <c r="AH47">
        <v>0</v>
      </c>
      <c r="AI47">
        <v>4.2924789000000003E-4</v>
      </c>
      <c r="AJ47" s="2">
        <v>5.39902E-6</v>
      </c>
      <c r="AK47">
        <v>3.5154320000000002E-4</v>
      </c>
      <c r="AL47">
        <v>1.540759E-4</v>
      </c>
      <c r="AM47" s="2">
        <v>4.8650580000000003E-5</v>
      </c>
      <c r="AN47">
        <v>1.9036009000000001E-4</v>
      </c>
      <c r="AO47" s="2">
        <v>2.472614E-5</v>
      </c>
      <c r="AP47">
        <v>4.4910148899999997E-3</v>
      </c>
      <c r="AQ47">
        <v>1.11701545E-3</v>
      </c>
      <c r="AR47">
        <v>0</v>
      </c>
      <c r="AS47">
        <v>1.3738067E-4</v>
      </c>
      <c r="AT47">
        <v>2.6033640949999999E-2</v>
      </c>
      <c r="AU47">
        <v>7.4413675999999995E-4</v>
      </c>
      <c r="AV47" s="2">
        <v>3.4104029999999999E-5</v>
      </c>
      <c r="AW47" s="2">
        <v>1.1675799999999999E-5</v>
      </c>
      <c r="AX47">
        <v>0</v>
      </c>
      <c r="AY47">
        <v>0</v>
      </c>
      <c r="AZ47" s="2">
        <v>1.5364400000000001E-5</v>
      </c>
      <c r="BA47">
        <v>1.0043109600000001E-3</v>
      </c>
      <c r="BB47">
        <v>5.4565585999999996E-4</v>
      </c>
      <c r="BC47" s="2">
        <v>8.5346999999999994E-5</v>
      </c>
      <c r="BD47">
        <v>3.3759453170000002E-2</v>
      </c>
      <c r="BE47">
        <v>1.3919693000000001E-4</v>
      </c>
      <c r="BF47" s="2">
        <v>5.0029340000000002E-5</v>
      </c>
      <c r="BG47">
        <v>4.4154424E-4</v>
      </c>
      <c r="BH47" s="2">
        <v>6.7647920000000004E-7</v>
      </c>
      <c r="BI47" s="2">
        <v>9.3188164999999994E-5</v>
      </c>
      <c r="BJ47">
        <v>0</v>
      </c>
      <c r="BK47" s="2">
        <v>8.1654018000000004E-6</v>
      </c>
      <c r="BL47">
        <v>1.6424087399999999E-4</v>
      </c>
      <c r="BM47">
        <v>1.19127932E-4</v>
      </c>
      <c r="BN47" s="2">
        <v>3.379992E-6</v>
      </c>
      <c r="BO47">
        <v>3.67623279E-4</v>
      </c>
      <c r="BP47" s="2">
        <v>3.4157954999999997E-5</v>
      </c>
      <c r="BQ47">
        <v>0</v>
      </c>
      <c r="BR47" s="2">
        <v>2.0562160000000002E-5</v>
      </c>
      <c r="BS47" s="2">
        <v>3.1825430000000002E-6</v>
      </c>
      <c r="BT47">
        <v>0</v>
      </c>
      <c r="BU47">
        <v>1.3894663700000001E-4</v>
      </c>
      <c r="BV47">
        <v>0</v>
      </c>
      <c r="BW47">
        <v>0</v>
      </c>
      <c r="BX47">
        <v>0</v>
      </c>
      <c r="BY47" s="2">
        <v>2.2592439999999998E-6</v>
      </c>
      <c r="BZ47" s="2">
        <v>1.3140020000000001E-6</v>
      </c>
      <c r="CA47">
        <v>0</v>
      </c>
      <c r="CB47">
        <v>0</v>
      </c>
      <c r="CC47">
        <v>0</v>
      </c>
      <c r="CD47" s="2">
        <v>8.7900679999999999E-6</v>
      </c>
      <c r="CE47" s="2">
        <v>7.1286700000000003E-7</v>
      </c>
      <c r="CF47">
        <v>0</v>
      </c>
      <c r="CG47" s="2">
        <v>2.3232593999999999E-5</v>
      </c>
      <c r="CH47" s="2">
        <v>1.3850329999999999E-6</v>
      </c>
      <c r="CI47">
        <v>0</v>
      </c>
      <c r="CJ47">
        <v>0</v>
      </c>
      <c r="CK47" s="2">
        <v>2.7467800000000002E-7</v>
      </c>
      <c r="CL47" s="2">
        <v>2.1855609999999999E-6</v>
      </c>
      <c r="CM47" s="2">
        <v>3.4326829999999999E-6</v>
      </c>
      <c r="CN47" s="2">
        <v>4.2593552E-5</v>
      </c>
      <c r="CO47" s="2">
        <v>9.336757E-7</v>
      </c>
      <c r="CP47" s="2">
        <v>5.4624738000000003E-5</v>
      </c>
      <c r="CQ47">
        <v>1.9311235200000001E-4</v>
      </c>
      <c r="CR47" s="2">
        <v>3.2076724000000003E-5</v>
      </c>
      <c r="CS47">
        <v>1.8044440000000001E-4</v>
      </c>
      <c r="CT47">
        <v>1.4365258800000001E-4</v>
      </c>
      <c r="CU47">
        <v>2.4709347799999997E-4</v>
      </c>
      <c r="CV47" s="2">
        <v>5.33556E-6</v>
      </c>
      <c r="CW47">
        <v>0</v>
      </c>
      <c r="CX47" s="2">
        <v>7.9778550000000005E-6</v>
      </c>
      <c r="CY47" s="2">
        <v>3.591046E-6</v>
      </c>
      <c r="CZ47" s="2">
        <v>1.6492642E-5</v>
      </c>
      <c r="DA47" s="2">
        <v>5.8672438999999998E-5</v>
      </c>
      <c r="DB47" s="2">
        <v>1.4454230999999999E-5</v>
      </c>
      <c r="DC47" s="2">
        <v>4.9605059999999999E-6</v>
      </c>
      <c r="DD47">
        <v>0</v>
      </c>
      <c r="DE47" s="2">
        <v>6.3606779999999998E-6</v>
      </c>
      <c r="DF47">
        <v>0</v>
      </c>
      <c r="DG47" s="2">
        <v>5.9287209999999996E-6</v>
      </c>
      <c r="DH47" s="2">
        <v>2.3478299999999999E-7</v>
      </c>
      <c r="DI47" s="2">
        <v>1.5764156E-5</v>
      </c>
      <c r="DJ47" s="2">
        <v>1.1115098E-6</v>
      </c>
      <c r="DK47" s="2">
        <v>8.0904053000000002E-5</v>
      </c>
      <c r="DL47" s="2">
        <v>5.1014650000000003E-6</v>
      </c>
      <c r="DM47" s="2">
        <v>1.4350100000000001E-6</v>
      </c>
      <c r="DN47">
        <v>2.7212107999999998E-3</v>
      </c>
      <c r="DO47">
        <v>3.681782E-4</v>
      </c>
      <c r="DP47">
        <v>0</v>
      </c>
      <c r="DQ47">
        <v>0</v>
      </c>
      <c r="DR47">
        <v>0</v>
      </c>
      <c r="DS47">
        <v>0</v>
      </c>
      <c r="DT47">
        <v>0</v>
      </c>
      <c r="DU47">
        <v>0</v>
      </c>
      <c r="DV47">
        <v>0</v>
      </c>
      <c r="DW47">
        <v>0</v>
      </c>
      <c r="DX47">
        <v>0</v>
      </c>
      <c r="DY47">
        <v>0</v>
      </c>
    </row>
    <row r="48" spans="1:129" x14ac:dyDescent="0.2">
      <c r="A48" t="s">
        <v>177</v>
      </c>
      <c r="B48">
        <v>118</v>
      </c>
      <c r="C48" s="2">
        <v>6.8470652542372906E-5</v>
      </c>
      <c r="D48" s="2">
        <v>2.3339822796610201E-5</v>
      </c>
      <c r="E48" s="2">
        <v>9.1567322033898304E-7</v>
      </c>
      <c r="F48" s="2">
        <v>2.09012144915254E-5</v>
      </c>
      <c r="G48" s="2">
        <v>1.4471948135593199E-5</v>
      </c>
      <c r="H48" s="2">
        <v>1.9191876186440699E-5</v>
      </c>
      <c r="I48" s="2">
        <v>3.5863798559322E-5</v>
      </c>
      <c r="J48" s="2">
        <v>2.4683591186440701E-5</v>
      </c>
      <c r="K48" s="2">
        <v>1.11541852542373E-5</v>
      </c>
      <c r="L48" s="2">
        <v>1.8706066525423699E-5</v>
      </c>
      <c r="M48">
        <v>1.08297305E-4</v>
      </c>
      <c r="N48" s="2">
        <v>4.0787338898305097E-5</v>
      </c>
      <c r="O48" s="2">
        <v>3.4872606271186399E-5</v>
      </c>
      <c r="P48" s="2">
        <v>1.7106096610169499E-5</v>
      </c>
      <c r="Q48" s="2">
        <v>3.5212003728813598E-5</v>
      </c>
      <c r="R48" s="2">
        <v>1.2381677711864399E-5</v>
      </c>
      <c r="S48">
        <v>1.07829719152542E-4</v>
      </c>
      <c r="T48" s="2">
        <v>1.4364849067796599E-5</v>
      </c>
      <c r="U48" s="2">
        <v>5.9471351694915199E-6</v>
      </c>
      <c r="V48" s="2">
        <v>5.7051399915254198E-5</v>
      </c>
      <c r="W48" s="2">
        <v>3.9893405932203398E-5</v>
      </c>
      <c r="X48" s="2">
        <v>2.5848805084745799E-6</v>
      </c>
      <c r="Y48" s="2">
        <v>3.8681618389830497E-5</v>
      </c>
      <c r="Z48">
        <v>0</v>
      </c>
      <c r="AA48" s="2">
        <v>4.8599028305084703E-5</v>
      </c>
      <c r="AB48">
        <v>2.4683284627118599E-4</v>
      </c>
      <c r="AC48" s="2">
        <v>5.1606380169491503E-5</v>
      </c>
      <c r="AD48" s="2">
        <v>5.9491525423728799E-7</v>
      </c>
      <c r="AE48">
        <v>1.6900678466101699E-4</v>
      </c>
      <c r="AF48" s="2">
        <v>4.3464939237288099E-5</v>
      </c>
      <c r="AG48" s="2">
        <v>1.43079144067797E-6</v>
      </c>
      <c r="AH48" s="2">
        <v>1.47903189830508E-5</v>
      </c>
      <c r="AI48" s="2">
        <v>1.08921976271186E-5</v>
      </c>
      <c r="AJ48" s="2">
        <v>4.1256033389830498E-5</v>
      </c>
      <c r="AK48">
        <v>0</v>
      </c>
      <c r="AL48">
        <v>0</v>
      </c>
      <c r="AM48" s="2">
        <v>3.8953492372881398E-6</v>
      </c>
      <c r="AN48" s="2">
        <v>2.4721402372881399E-5</v>
      </c>
      <c r="AO48" s="2">
        <v>2.8184687542372902E-5</v>
      </c>
      <c r="AP48" s="2">
        <v>6.85956623728814E-5</v>
      </c>
      <c r="AQ48" s="2">
        <v>9.1579959322033899E-6</v>
      </c>
      <c r="AR48" s="2">
        <v>1.3624266101694901E-6</v>
      </c>
      <c r="AS48" s="2">
        <v>7.4881635508474597E-5</v>
      </c>
      <c r="AT48">
        <v>5.0280298669491501E-4</v>
      </c>
      <c r="AU48">
        <v>1.77648208813559E-4</v>
      </c>
      <c r="AV48" s="2">
        <v>5.1388220338982996E-7</v>
      </c>
      <c r="AW48" s="2">
        <v>1.6857877796610201E-5</v>
      </c>
      <c r="AX48" s="2">
        <v>5.8610864406779699E-6</v>
      </c>
      <c r="AY48">
        <v>0</v>
      </c>
      <c r="AZ48">
        <v>0</v>
      </c>
      <c r="BA48">
        <v>5.6620976432203397E-4</v>
      </c>
      <c r="BB48">
        <v>1.74942992118644E-4</v>
      </c>
      <c r="BC48" s="2">
        <v>2.06183898305085E-7</v>
      </c>
      <c r="BD48" s="2">
        <v>2.7462368644067799E-6</v>
      </c>
      <c r="BE48" s="2">
        <v>1.63329215254237E-5</v>
      </c>
      <c r="BF48">
        <v>1.75761247033898E-4</v>
      </c>
      <c r="BG48">
        <v>2.4262918305084701E-4</v>
      </c>
      <c r="BH48">
        <v>1.74792020497458E-2</v>
      </c>
      <c r="BI48">
        <v>8.5636103633898297E-3</v>
      </c>
      <c r="BJ48">
        <v>1.4641435254237299E-4</v>
      </c>
      <c r="BK48">
        <v>0.32127158162372899</v>
      </c>
      <c r="BL48">
        <v>5.1430468584745797E-4</v>
      </c>
      <c r="BM48">
        <v>4.7010022788135603E-4</v>
      </c>
      <c r="BN48">
        <v>3.4304688262711902E-4</v>
      </c>
      <c r="BO48">
        <v>5.9777279406779697E-4</v>
      </c>
      <c r="BP48">
        <v>3.16135506847458E-3</v>
      </c>
      <c r="BQ48" s="2">
        <v>3.26221949152542E-7</v>
      </c>
      <c r="BR48">
        <v>1.3038879328813599E-3</v>
      </c>
      <c r="BS48">
        <v>4.7704404703389803E-4</v>
      </c>
      <c r="BT48">
        <v>1.35378320677966E-4</v>
      </c>
      <c r="BU48" s="2">
        <v>1.82536158983051E-5</v>
      </c>
      <c r="BV48">
        <v>1.9053904872881399E-4</v>
      </c>
      <c r="BW48">
        <v>8.6125335559321999E-4</v>
      </c>
      <c r="BX48">
        <v>2.4290022754237299E-4</v>
      </c>
      <c r="BY48">
        <v>1.8649354152542401E-4</v>
      </c>
      <c r="BZ48">
        <v>1.0165583881355901E-4</v>
      </c>
      <c r="CA48">
        <v>1.9090729059322001E-4</v>
      </c>
      <c r="CB48" s="2">
        <v>5.7307700084745802E-5</v>
      </c>
      <c r="CC48">
        <v>0</v>
      </c>
      <c r="CD48">
        <v>2.13557371016949E-4</v>
      </c>
      <c r="CE48">
        <v>1.08396361694915E-4</v>
      </c>
      <c r="CF48">
        <v>1.52774236694915E-4</v>
      </c>
      <c r="CG48" s="2">
        <v>3.8242150084745803E-5</v>
      </c>
      <c r="CH48" s="2">
        <v>6.9025876796610194E-5</v>
      </c>
      <c r="CI48" s="2">
        <v>1.2757E-7</v>
      </c>
      <c r="CJ48" s="2">
        <v>6.1410496610169498E-6</v>
      </c>
      <c r="CK48">
        <v>1.9739290389830501E-4</v>
      </c>
      <c r="CL48">
        <v>3.3239038118644098E-4</v>
      </c>
      <c r="CM48">
        <v>1.09391119745763E-4</v>
      </c>
      <c r="CN48">
        <v>1.5224623901694901E-4</v>
      </c>
      <c r="CO48" s="2">
        <v>1.2231868559322001E-6</v>
      </c>
      <c r="CP48">
        <v>4.7486823177966098E-4</v>
      </c>
      <c r="CQ48">
        <v>3.26364777881356E-4</v>
      </c>
      <c r="CR48">
        <v>1.09235332966102E-3</v>
      </c>
      <c r="CS48" s="2">
        <v>3.6330973813559297E-5</v>
      </c>
      <c r="CT48" s="2">
        <v>7.1848381016949105E-5</v>
      </c>
      <c r="CU48">
        <v>4.0130338050847498E-4</v>
      </c>
      <c r="CV48">
        <v>5.0825536847457604E-4</v>
      </c>
      <c r="CW48">
        <v>0</v>
      </c>
      <c r="CX48">
        <v>2.9273590661016901E-3</v>
      </c>
      <c r="CY48">
        <v>4.5801602703389802E-3</v>
      </c>
      <c r="CZ48" s="2">
        <v>1.9270875762711899E-5</v>
      </c>
      <c r="DA48">
        <v>2.3239934288135601E-4</v>
      </c>
      <c r="DB48" s="2">
        <v>3.03161229661017E-5</v>
      </c>
      <c r="DC48">
        <v>0.12968797207118599</v>
      </c>
      <c r="DD48" s="2">
        <v>7.7896983050847405E-5</v>
      </c>
      <c r="DE48" s="2">
        <v>4.5552699322033902E-5</v>
      </c>
      <c r="DF48" s="2">
        <v>6.6722694152542402E-5</v>
      </c>
      <c r="DG48" s="2">
        <v>7.9601868559321998E-5</v>
      </c>
      <c r="DH48">
        <v>2.8571038841694901E-2</v>
      </c>
      <c r="DI48">
        <v>0.46042425269152498</v>
      </c>
      <c r="DJ48">
        <v>3.3593912457627101E-4</v>
      </c>
      <c r="DK48">
        <v>5.8109201935593203E-3</v>
      </c>
      <c r="DL48">
        <v>5.9708902E-4</v>
      </c>
      <c r="DM48">
        <v>6.7790630881355896E-4</v>
      </c>
      <c r="DN48" s="2">
        <v>7.3934576271186403E-8</v>
      </c>
      <c r="DO48">
        <v>0</v>
      </c>
      <c r="DP48">
        <v>1.2309905084745799E-4</v>
      </c>
      <c r="DQ48">
        <v>3.6794321016949202E-4</v>
      </c>
      <c r="DR48">
        <v>1.0801520405084701E-3</v>
      </c>
      <c r="DS48">
        <v>1.1058974830508501E-4</v>
      </c>
      <c r="DT48" s="2">
        <v>1.1045672033898299E-5</v>
      </c>
      <c r="DU48">
        <v>0</v>
      </c>
      <c r="DV48" s="2">
        <v>9.8135495762711907E-6</v>
      </c>
      <c r="DW48" s="2">
        <v>2.9198228813559302E-7</v>
      </c>
      <c r="DX48" s="2">
        <v>5.3870652542372904E-6</v>
      </c>
      <c r="DY48" s="2">
        <v>4.7142579999999997E-5</v>
      </c>
    </row>
    <row r="49" spans="1:129" x14ac:dyDescent="0.2">
      <c r="A49" t="s">
        <v>178</v>
      </c>
      <c r="B49">
        <v>24</v>
      </c>
      <c r="C49" s="2">
        <v>2.36734216666667E-5</v>
      </c>
      <c r="D49" s="2">
        <v>2.2988532500000001E-5</v>
      </c>
      <c r="E49" s="2">
        <v>1.1607558333333301E-6</v>
      </c>
      <c r="F49" s="2">
        <v>1.6247690416666701E-5</v>
      </c>
      <c r="G49" s="2">
        <v>2.8822375000000002E-7</v>
      </c>
      <c r="H49" s="2">
        <v>5.8334362499999999E-6</v>
      </c>
      <c r="I49" s="2">
        <v>2.8708642500000001E-5</v>
      </c>
      <c r="J49" s="2">
        <v>4.5351212499999998E-6</v>
      </c>
      <c r="K49" s="2">
        <v>1.8319187500000002E-5</v>
      </c>
      <c r="L49" s="2">
        <v>1.0925451250000001E-5</v>
      </c>
      <c r="M49">
        <v>1.10771920416667E-4</v>
      </c>
      <c r="N49" s="2">
        <v>6.6935839166666706E-5</v>
      </c>
      <c r="O49" s="2">
        <v>1.3248759166666699E-5</v>
      </c>
      <c r="P49" s="2">
        <v>3.9351162916666699E-5</v>
      </c>
      <c r="Q49" s="2">
        <v>1.9409782916666702E-5</v>
      </c>
      <c r="R49" s="2">
        <v>1.68656854166667E-5</v>
      </c>
      <c r="S49">
        <v>1.35373710416667E-4</v>
      </c>
      <c r="T49" s="2">
        <v>4.9269280833333299E-5</v>
      </c>
      <c r="U49" s="2">
        <v>1.2494807916666699E-5</v>
      </c>
      <c r="V49" s="2">
        <v>2.82773466666667E-5</v>
      </c>
      <c r="W49" s="2">
        <v>1.6848488333333299E-5</v>
      </c>
      <c r="X49" s="2">
        <v>4.8370154166666696E-6</v>
      </c>
      <c r="Y49" s="2">
        <v>8.1868510416666706E-5</v>
      </c>
      <c r="Z49">
        <v>0</v>
      </c>
      <c r="AA49" s="2">
        <v>8.2367695833333294E-6</v>
      </c>
      <c r="AB49">
        <v>1.8495943958333301E-4</v>
      </c>
      <c r="AC49" s="2">
        <v>9.7227367500000005E-5</v>
      </c>
      <c r="AD49">
        <v>0</v>
      </c>
      <c r="AE49" s="2">
        <v>7.6225598333333301E-5</v>
      </c>
      <c r="AF49" s="2">
        <v>4.04381366666667E-5</v>
      </c>
      <c r="AG49" s="2">
        <v>1.6888475E-6</v>
      </c>
      <c r="AH49" s="2">
        <v>6.0441745833333298E-6</v>
      </c>
      <c r="AI49" s="2">
        <v>9.6909037499999992E-6</v>
      </c>
      <c r="AJ49" s="2">
        <v>2.1323505416666702E-5</v>
      </c>
      <c r="AK49">
        <v>0</v>
      </c>
      <c r="AL49">
        <v>0</v>
      </c>
      <c r="AM49" s="2">
        <v>6.4601666666666696E-7</v>
      </c>
      <c r="AN49" s="2">
        <v>2.7451986666666699E-5</v>
      </c>
      <c r="AO49" s="2">
        <v>2.0518779166666701E-6</v>
      </c>
      <c r="AP49" s="2">
        <v>1.8484930833333299E-5</v>
      </c>
      <c r="AQ49" s="2">
        <v>6.27041291666667E-6</v>
      </c>
      <c r="AR49" s="2">
        <v>1.6283125E-6</v>
      </c>
      <c r="AS49" s="2">
        <v>7.0119921666666704E-5</v>
      </c>
      <c r="AT49">
        <v>3.6479875083333301E-4</v>
      </c>
      <c r="AU49" s="2">
        <v>5.8965827916666697E-5</v>
      </c>
      <c r="AV49" s="2">
        <v>5.5541250000000004E-7</v>
      </c>
      <c r="AW49" s="2">
        <v>6.4960125000000002E-6</v>
      </c>
      <c r="AX49">
        <v>0</v>
      </c>
      <c r="AY49">
        <v>0</v>
      </c>
      <c r="AZ49">
        <v>0</v>
      </c>
      <c r="BA49">
        <v>4.5953301083333302E-4</v>
      </c>
      <c r="BB49">
        <v>1.3679780999999999E-4</v>
      </c>
      <c r="BC49">
        <v>0</v>
      </c>
      <c r="BD49" s="2">
        <v>2.07680833333333E-7</v>
      </c>
      <c r="BE49" s="2">
        <v>3.83127025E-5</v>
      </c>
      <c r="BF49">
        <v>1.3127507249999999E-4</v>
      </c>
      <c r="BG49">
        <v>1.5776944958333301E-4</v>
      </c>
      <c r="BH49">
        <v>1.8801544113749999E-2</v>
      </c>
      <c r="BI49">
        <v>7.0345237875000001E-3</v>
      </c>
      <c r="BJ49" s="2">
        <v>7.5355833333333302E-6</v>
      </c>
      <c r="BK49">
        <v>0.30957802604166701</v>
      </c>
      <c r="BL49">
        <v>3.5667212833333299E-4</v>
      </c>
      <c r="BM49">
        <v>1.1906911899999999E-3</v>
      </c>
      <c r="BN49">
        <v>3.8210388458333303E-4</v>
      </c>
      <c r="BO49">
        <v>3.0062730583333298E-4</v>
      </c>
      <c r="BP49">
        <v>3.3727485416666699E-3</v>
      </c>
      <c r="BQ49">
        <v>0</v>
      </c>
      <c r="BR49">
        <v>1.3993008233333299E-3</v>
      </c>
      <c r="BS49">
        <v>5.4257922208333302E-4</v>
      </c>
      <c r="BT49">
        <v>2.1423270125000001E-4</v>
      </c>
      <c r="BU49" s="2">
        <v>1.62705921666667E-5</v>
      </c>
      <c r="BV49" s="2">
        <v>8.0395469166666704E-5</v>
      </c>
      <c r="BW49">
        <v>8.3314764333333301E-4</v>
      </c>
      <c r="BX49">
        <v>1.6592255125000001E-4</v>
      </c>
      <c r="BY49">
        <v>1.3940724958333301E-4</v>
      </c>
      <c r="BZ49">
        <v>2.4545290583333299E-4</v>
      </c>
      <c r="CA49">
        <v>1.97764565833333E-4</v>
      </c>
      <c r="CB49" s="2">
        <v>4.5252877499999997E-5</v>
      </c>
      <c r="CC49">
        <v>0</v>
      </c>
      <c r="CD49" s="2">
        <v>7.2799033750000006E-5</v>
      </c>
      <c r="CE49">
        <v>2.1238573249999999E-4</v>
      </c>
      <c r="CF49" s="2">
        <v>9.2578850833333306E-5</v>
      </c>
      <c r="CG49" s="2">
        <v>1.5250771666666701E-5</v>
      </c>
      <c r="CH49" s="2">
        <v>3.5669993916666702E-5</v>
      </c>
      <c r="CI49">
        <v>0</v>
      </c>
      <c r="CJ49" s="2">
        <v>1.25216533333333E-5</v>
      </c>
      <c r="CK49">
        <v>2.40240601666667E-4</v>
      </c>
      <c r="CL49">
        <v>2.2715326500000001E-4</v>
      </c>
      <c r="CM49" s="2">
        <v>7.8685698333333295E-5</v>
      </c>
      <c r="CN49" s="2">
        <v>9.2562157916666694E-5</v>
      </c>
      <c r="CO49" s="2">
        <v>2.95778791666667E-7</v>
      </c>
      <c r="CP49">
        <v>1.1355628833333299E-4</v>
      </c>
      <c r="CQ49">
        <v>4.7875555958333299E-4</v>
      </c>
      <c r="CR49" s="2">
        <v>1.2101374999999999E-6</v>
      </c>
      <c r="CS49">
        <v>1.2772693875000001E-4</v>
      </c>
      <c r="CT49" s="2">
        <v>1.171062875E-5</v>
      </c>
      <c r="CU49">
        <v>1.4076948708333301E-4</v>
      </c>
      <c r="CV49">
        <v>2.1694206916666699E-4</v>
      </c>
      <c r="CW49" s="2">
        <v>2.93672504166667E-5</v>
      </c>
      <c r="CX49" s="2">
        <v>5.1758499999999998E-6</v>
      </c>
      <c r="CY49">
        <v>1.7570026125000001E-3</v>
      </c>
      <c r="CZ49">
        <v>0</v>
      </c>
      <c r="DA49" s="2">
        <v>1.460158125E-5</v>
      </c>
      <c r="DB49" s="2">
        <v>2.70662208333333E-5</v>
      </c>
      <c r="DC49">
        <v>0.125877781716667</v>
      </c>
      <c r="DD49">
        <v>0</v>
      </c>
      <c r="DE49" s="2">
        <v>6.2732445833333303E-6</v>
      </c>
      <c r="DF49" s="2">
        <v>8.0939408333333294E-6</v>
      </c>
      <c r="DG49" s="2">
        <v>2.1874657916666701E-5</v>
      </c>
      <c r="DH49">
        <v>2.74724143833333E-2</v>
      </c>
      <c r="DI49">
        <v>0.48732655158333299</v>
      </c>
      <c r="DJ49">
        <v>1.81641545833333E-4</v>
      </c>
      <c r="DK49">
        <v>6.1716123520833303E-3</v>
      </c>
      <c r="DL49">
        <v>3.9967680291666698E-4</v>
      </c>
      <c r="DM49">
        <v>7.0413141499999995E-4</v>
      </c>
      <c r="DN49">
        <v>0</v>
      </c>
      <c r="DO49">
        <v>0</v>
      </c>
      <c r="DP49">
        <v>0</v>
      </c>
      <c r="DQ49">
        <v>0</v>
      </c>
      <c r="DR49">
        <v>1.3638641625E-4</v>
      </c>
      <c r="DS49" s="2">
        <v>1.9998124999999999E-6</v>
      </c>
      <c r="DT49">
        <v>0</v>
      </c>
      <c r="DU49">
        <v>0</v>
      </c>
      <c r="DV49" s="2">
        <v>1.9213499999999998E-6</v>
      </c>
      <c r="DW49">
        <v>0</v>
      </c>
      <c r="DX49" s="2">
        <v>2.36854216666667E-5</v>
      </c>
      <c r="DY49">
        <v>1.02288918333333E-4</v>
      </c>
    </row>
    <row r="50" spans="1:129" x14ac:dyDescent="0.2">
      <c r="A50" t="s">
        <v>179</v>
      </c>
      <c r="B50">
        <v>177</v>
      </c>
      <c r="C50">
        <v>3.2936688924858799E-2</v>
      </c>
      <c r="D50">
        <v>5.3770278103954801E-2</v>
      </c>
      <c r="E50">
        <v>3.47039047903955E-2</v>
      </c>
      <c r="F50">
        <v>3.9717350173446297E-2</v>
      </c>
      <c r="G50">
        <v>3.12182507412429E-2</v>
      </c>
      <c r="H50">
        <v>4.9189079206214702E-2</v>
      </c>
      <c r="I50">
        <v>4.3465881098870097E-2</v>
      </c>
      <c r="J50">
        <v>7.8998347517514098E-2</v>
      </c>
      <c r="K50">
        <v>2.8493235484745801E-2</v>
      </c>
      <c r="L50">
        <v>3.2824772101129898E-2</v>
      </c>
      <c r="M50">
        <v>1.87567864265537E-2</v>
      </c>
      <c r="N50">
        <v>1.6251293426553699E-2</v>
      </c>
      <c r="O50">
        <v>2.4812648722598901E-2</v>
      </c>
      <c r="P50">
        <v>1.8348796222146899E-2</v>
      </c>
      <c r="Q50">
        <v>7.44195488841808E-2</v>
      </c>
      <c r="R50">
        <v>5.4279356649717496E-3</v>
      </c>
      <c r="S50">
        <v>1.0020349359322001E-2</v>
      </c>
      <c r="T50">
        <v>4.8017245352542396E-3</v>
      </c>
      <c r="U50">
        <v>2.4092937410169501E-2</v>
      </c>
      <c r="V50">
        <v>3.2645332777401101E-2</v>
      </c>
      <c r="W50">
        <v>3.06282509779661E-2</v>
      </c>
      <c r="X50">
        <v>2.75422410785311E-2</v>
      </c>
      <c r="Y50">
        <v>3.89541832683616E-2</v>
      </c>
      <c r="Z50">
        <v>1.07843689265537E-4</v>
      </c>
      <c r="AA50">
        <v>9.5828397887005705E-4</v>
      </c>
      <c r="AB50">
        <v>1.7946308508474599E-3</v>
      </c>
      <c r="AC50">
        <v>1.88406434293785E-3</v>
      </c>
      <c r="AD50">
        <v>2.8771065988700598E-4</v>
      </c>
      <c r="AE50">
        <v>1.87913845141243E-3</v>
      </c>
      <c r="AF50">
        <v>4.64787251412429E-4</v>
      </c>
      <c r="AG50">
        <v>2.34200499435028E-4</v>
      </c>
      <c r="AH50">
        <v>1.12104614745763E-3</v>
      </c>
      <c r="AI50">
        <v>2.32655378022599E-3</v>
      </c>
      <c r="AJ50">
        <v>9.7942863096610197E-2</v>
      </c>
      <c r="AK50">
        <v>5.7544972372881398E-4</v>
      </c>
      <c r="AL50">
        <v>1.7658774124293801E-4</v>
      </c>
      <c r="AM50">
        <v>6.2200647096045201E-3</v>
      </c>
      <c r="AN50">
        <v>1.4680555920903999E-3</v>
      </c>
      <c r="AO50">
        <v>7.5822567062146901E-4</v>
      </c>
      <c r="AP50">
        <v>5.0457614853107301E-3</v>
      </c>
      <c r="AQ50">
        <v>4.0231587830508496E-3</v>
      </c>
      <c r="AR50">
        <v>5.3341585474576299E-3</v>
      </c>
      <c r="AS50">
        <v>9.6967985084745801E-4</v>
      </c>
      <c r="AT50">
        <v>1.2441024864971799E-2</v>
      </c>
      <c r="AU50">
        <v>5.88256132316384E-3</v>
      </c>
      <c r="AV50">
        <v>4.1197788305084702E-4</v>
      </c>
      <c r="AW50">
        <v>2.5061336214689299E-4</v>
      </c>
      <c r="AX50">
        <v>2.9171904519773999E-4</v>
      </c>
      <c r="AY50" s="2">
        <v>8.8694507344632805E-5</v>
      </c>
      <c r="AZ50" s="2">
        <v>1.5840067796610202E-5</v>
      </c>
      <c r="BA50">
        <v>1.88854271299435E-3</v>
      </c>
      <c r="BB50">
        <v>1.21710742090395E-3</v>
      </c>
      <c r="BC50">
        <v>4.1771213559322002E-4</v>
      </c>
      <c r="BD50">
        <v>1.5572301351977401E-2</v>
      </c>
      <c r="BE50">
        <v>7.4935273446327698E-4</v>
      </c>
      <c r="BF50">
        <v>5.4807016028248596E-3</v>
      </c>
      <c r="BG50">
        <v>8.7970122853107298E-3</v>
      </c>
      <c r="BH50" s="2">
        <v>1.52370900169492E-5</v>
      </c>
      <c r="BI50">
        <v>1.16210757683616E-4</v>
      </c>
      <c r="BJ50" s="2">
        <v>3.7028644067796602E-8</v>
      </c>
      <c r="BK50">
        <v>1.18647769497175E-4</v>
      </c>
      <c r="BL50">
        <v>2.9510108671186399E-3</v>
      </c>
      <c r="BM50">
        <v>2.2532152598870102E-3</v>
      </c>
      <c r="BN50">
        <v>1.6904279796610199E-4</v>
      </c>
      <c r="BO50">
        <v>4.85586423898305E-4</v>
      </c>
      <c r="BP50">
        <v>1.0827954119774E-3</v>
      </c>
      <c r="BQ50">
        <v>0</v>
      </c>
      <c r="BR50">
        <v>1.1774230662711901E-3</v>
      </c>
      <c r="BS50">
        <v>5.4472689265536698E-4</v>
      </c>
      <c r="BT50">
        <v>5.2737529378531103E-4</v>
      </c>
      <c r="BU50">
        <v>2.7838113203389799E-4</v>
      </c>
      <c r="BV50">
        <v>3.1581751926553701E-4</v>
      </c>
      <c r="BW50">
        <v>3.8406721576271199E-4</v>
      </c>
      <c r="BX50" s="2">
        <v>4.53993901694915E-5</v>
      </c>
      <c r="BY50" s="2">
        <v>4.5213509265536699E-5</v>
      </c>
      <c r="BZ50" s="2">
        <v>8.1273817796610195E-5</v>
      </c>
      <c r="CA50" s="2">
        <v>5.6383905028248597E-5</v>
      </c>
      <c r="CB50" s="2">
        <v>3.0337703220339E-5</v>
      </c>
      <c r="CC50" s="2">
        <v>1.8328519774011301E-6</v>
      </c>
      <c r="CD50" s="2">
        <v>2.5466913220339E-5</v>
      </c>
      <c r="CE50" s="2">
        <v>3.8254249209039598E-5</v>
      </c>
      <c r="CF50" s="2">
        <v>1.5884620451977399E-5</v>
      </c>
      <c r="CG50" s="2">
        <v>9.3598379039548006E-5</v>
      </c>
      <c r="CH50" s="2">
        <v>4.2238649096045201E-5</v>
      </c>
      <c r="CI50" s="2">
        <v>2.2196610169491499E-8</v>
      </c>
      <c r="CJ50" s="2">
        <v>1.3692745762711901E-7</v>
      </c>
      <c r="CK50" s="2">
        <v>1.63612193785311E-5</v>
      </c>
      <c r="CL50" s="2">
        <v>2.27015775141243E-5</v>
      </c>
      <c r="CM50">
        <v>1.1810737740113E-4</v>
      </c>
      <c r="CN50" s="2">
        <v>1.48238783050847E-5</v>
      </c>
      <c r="CO50" s="2">
        <v>1.5963624406779699E-5</v>
      </c>
      <c r="CP50" s="2">
        <v>1.5326707344632799E-5</v>
      </c>
      <c r="CQ50">
        <v>4.4074517220338998E-4</v>
      </c>
      <c r="CR50">
        <v>2.0743409858757099E-4</v>
      </c>
      <c r="CS50">
        <v>8.6513848079095999E-4</v>
      </c>
      <c r="CT50">
        <v>5.8496033999999998E-4</v>
      </c>
      <c r="CU50">
        <v>3.6366904529096002E-2</v>
      </c>
      <c r="CV50">
        <v>2.1501817254237299E-3</v>
      </c>
      <c r="CW50">
        <v>1.6395264519773999E-4</v>
      </c>
      <c r="CX50">
        <v>7.5721711615819203E-4</v>
      </c>
      <c r="CY50">
        <v>1.4520442892655401E-4</v>
      </c>
      <c r="CZ50" s="2">
        <v>7.4293654180791001E-5</v>
      </c>
      <c r="DA50">
        <v>2.6934948943502799E-4</v>
      </c>
      <c r="DB50" s="2">
        <v>5.4275873954802297E-5</v>
      </c>
      <c r="DC50" s="2">
        <v>3.1623847175141201E-5</v>
      </c>
      <c r="DD50" s="2">
        <v>7.4001892655367203E-7</v>
      </c>
      <c r="DE50" s="2">
        <v>1.01866693785311E-5</v>
      </c>
      <c r="DF50" s="2">
        <v>6.4387232203389799E-6</v>
      </c>
      <c r="DG50" s="2">
        <v>1.7850091073446301E-5</v>
      </c>
      <c r="DH50" s="2">
        <v>6.5930605649717502E-6</v>
      </c>
      <c r="DI50">
        <v>3.92601145073446E-4</v>
      </c>
      <c r="DJ50" s="2">
        <v>1.40717182542373E-5</v>
      </c>
      <c r="DK50">
        <v>1.6551268915254201E-4</v>
      </c>
      <c r="DL50" s="2">
        <v>5.5622231694915299E-5</v>
      </c>
      <c r="DM50" s="2">
        <v>2.6905726779661E-5</v>
      </c>
      <c r="DN50">
        <v>1.6462995378531101E-3</v>
      </c>
      <c r="DO50" s="2">
        <v>5.31303502824859E-5</v>
      </c>
      <c r="DP50" s="2">
        <v>9.55296107344633E-5</v>
      </c>
      <c r="DQ50">
        <v>3.2005227576271198E-3</v>
      </c>
      <c r="DR50">
        <v>9.99578373446328E-4</v>
      </c>
      <c r="DS50">
        <v>9.9813122090395504E-4</v>
      </c>
      <c r="DT50" s="2">
        <v>2.27155367231638E-7</v>
      </c>
      <c r="DU50">
        <v>0</v>
      </c>
      <c r="DV50">
        <v>0</v>
      </c>
      <c r="DW50">
        <v>0</v>
      </c>
      <c r="DX50" s="2">
        <v>1.0905740112994401E-7</v>
      </c>
      <c r="DY50" s="2">
        <v>2.5229331073446301E-6</v>
      </c>
    </row>
    <row r="51" spans="1:129" x14ac:dyDescent="0.2">
      <c r="A51" t="s">
        <v>180</v>
      </c>
      <c r="B51">
        <v>96</v>
      </c>
      <c r="C51">
        <v>1.30867399479167E-3</v>
      </c>
      <c r="D51">
        <v>4.7927735833333302E-4</v>
      </c>
      <c r="E51" s="2">
        <v>8.6621333333333296E-6</v>
      </c>
      <c r="F51">
        <v>1.60973792708333E-3</v>
      </c>
      <c r="G51">
        <v>4.0248996666666698E-4</v>
      </c>
      <c r="H51">
        <v>4.08855755208333E-4</v>
      </c>
      <c r="I51">
        <v>1.773725825E-3</v>
      </c>
      <c r="J51">
        <v>6.5283504395833303E-3</v>
      </c>
      <c r="K51">
        <v>3.8005761875000002E-4</v>
      </c>
      <c r="L51">
        <v>1.66836084375E-4</v>
      </c>
      <c r="M51">
        <v>4.6450717604166699E-4</v>
      </c>
      <c r="N51">
        <v>4.8529194791666698E-4</v>
      </c>
      <c r="O51">
        <v>1.5306755416666701E-4</v>
      </c>
      <c r="P51">
        <v>5.7299830166666703E-4</v>
      </c>
      <c r="Q51">
        <v>4.81279966666667E-4</v>
      </c>
      <c r="R51">
        <v>1.5822598437500001E-4</v>
      </c>
      <c r="S51">
        <v>4.73541823958333E-4</v>
      </c>
      <c r="T51">
        <v>7.2044122916666703E-4</v>
      </c>
      <c r="U51">
        <v>1.9296692874999999E-3</v>
      </c>
      <c r="V51">
        <v>7.3216672916666696E-4</v>
      </c>
      <c r="W51">
        <v>2.3485684479166699E-4</v>
      </c>
      <c r="X51" s="2">
        <v>2.0201795833333301E-5</v>
      </c>
      <c r="Y51">
        <v>2.4277369583333301E-4</v>
      </c>
      <c r="Z51" s="2">
        <v>1.52526041666667E-6</v>
      </c>
      <c r="AA51">
        <v>1.1375409499999999E-3</v>
      </c>
      <c r="AB51">
        <v>6.2836871520833299E-3</v>
      </c>
      <c r="AC51">
        <v>4.4666222281249997E-3</v>
      </c>
      <c r="AD51">
        <v>6.13350652083333E-4</v>
      </c>
      <c r="AE51">
        <v>6.6519110250000003E-3</v>
      </c>
      <c r="AF51">
        <v>1.9177220468749999E-3</v>
      </c>
      <c r="AG51">
        <v>1.7912917604166699E-4</v>
      </c>
      <c r="AH51">
        <v>2.8922856468749998E-3</v>
      </c>
      <c r="AI51">
        <v>5.2235530614583303E-3</v>
      </c>
      <c r="AJ51">
        <v>0.55672127813541705</v>
      </c>
      <c r="AK51" s="2">
        <v>1.30751125E-5</v>
      </c>
      <c r="AL51" s="2">
        <v>1.29856166666667E-5</v>
      </c>
      <c r="AM51">
        <v>3.1312032488541697E-2</v>
      </c>
      <c r="AN51">
        <v>9.2694334583333295E-4</v>
      </c>
      <c r="AO51">
        <v>2.0895504874999999E-3</v>
      </c>
      <c r="AP51">
        <v>6.0801458437500003E-4</v>
      </c>
      <c r="AQ51">
        <v>8.0291381562499998E-4</v>
      </c>
      <c r="AR51">
        <v>9.6591051249999994E-3</v>
      </c>
      <c r="AS51">
        <v>1.1250521875E-3</v>
      </c>
      <c r="AT51">
        <v>2.9726302656249998E-2</v>
      </c>
      <c r="AU51">
        <v>2.0586667435416699E-2</v>
      </c>
      <c r="AV51">
        <v>2.0029052500000001E-4</v>
      </c>
      <c r="AW51">
        <v>7.6757850937499996E-4</v>
      </c>
      <c r="AX51" s="2">
        <v>3.26556854166667E-5</v>
      </c>
      <c r="AY51" s="2">
        <v>7.4197989583333298E-6</v>
      </c>
      <c r="AZ51" s="2">
        <v>5.0815833333333297E-6</v>
      </c>
      <c r="BA51">
        <v>5.77970105520833E-3</v>
      </c>
      <c r="BB51">
        <v>5.1234668270833299E-3</v>
      </c>
      <c r="BC51" s="2">
        <v>1.2282500000000001E-6</v>
      </c>
      <c r="BD51" s="2">
        <v>5.3004396875000003E-5</v>
      </c>
      <c r="BE51">
        <v>3.4716509687500002E-4</v>
      </c>
      <c r="BF51">
        <v>2.3155331287500001E-2</v>
      </c>
      <c r="BG51">
        <v>2.8121847880208301E-2</v>
      </c>
      <c r="BH51" s="2">
        <v>7.1877556479166705E-5</v>
      </c>
      <c r="BI51">
        <v>3.3375382604166698E-4</v>
      </c>
      <c r="BJ51">
        <v>0</v>
      </c>
      <c r="BK51">
        <v>4.5950489052083297E-4</v>
      </c>
      <c r="BL51">
        <v>1.1835324903854199E-2</v>
      </c>
      <c r="BM51">
        <v>7.3834488084375E-3</v>
      </c>
      <c r="BN51">
        <v>1.15271027697917E-3</v>
      </c>
      <c r="BO51">
        <v>1.60836019770833E-3</v>
      </c>
      <c r="BP51">
        <v>6.0620573339583298E-3</v>
      </c>
      <c r="BQ51" s="2">
        <v>2.0104791666666701E-8</v>
      </c>
      <c r="BR51">
        <v>5.7416907319791698E-3</v>
      </c>
      <c r="BS51">
        <v>1.304658584375E-3</v>
      </c>
      <c r="BT51">
        <v>1.6882232E-3</v>
      </c>
      <c r="BU51">
        <v>9.3104717156250005E-4</v>
      </c>
      <c r="BV51">
        <v>9.9772663416666709E-4</v>
      </c>
      <c r="BW51">
        <v>9.39283063541667E-4</v>
      </c>
      <c r="BX51" s="2">
        <v>8.3828182083333299E-5</v>
      </c>
      <c r="BY51">
        <v>1.19614121041667E-4</v>
      </c>
      <c r="BZ51">
        <v>6.6240874760416701E-4</v>
      </c>
      <c r="CA51">
        <v>4.1701864541666701E-4</v>
      </c>
      <c r="CB51">
        <v>1.4365198385416701E-4</v>
      </c>
      <c r="CC51" s="2">
        <v>1.8425894791666699E-5</v>
      </c>
      <c r="CD51">
        <v>1.48313654270833E-4</v>
      </c>
      <c r="CE51">
        <v>1.5774318885416699E-4</v>
      </c>
      <c r="CF51">
        <v>2.27601323125E-4</v>
      </c>
      <c r="CG51">
        <v>5.8859005270833298E-4</v>
      </c>
      <c r="CH51">
        <v>1.6171340453125001E-4</v>
      </c>
      <c r="CI51">
        <v>0</v>
      </c>
      <c r="CJ51" s="2">
        <v>1.2596026041666699E-6</v>
      </c>
      <c r="CK51">
        <v>1.3052368239583299E-4</v>
      </c>
      <c r="CL51" s="2">
        <v>9.4239854062500006E-5</v>
      </c>
      <c r="CM51" s="2">
        <v>3.32321739583333E-6</v>
      </c>
      <c r="CN51" s="2">
        <v>5.54220326354167E-5</v>
      </c>
      <c r="CO51" s="2">
        <v>5.9646838562500001E-5</v>
      </c>
      <c r="CP51">
        <v>1.41436166979167E-4</v>
      </c>
      <c r="CQ51">
        <v>2.0508280665625001E-3</v>
      </c>
      <c r="CR51">
        <v>8.2747135916666698E-4</v>
      </c>
      <c r="CS51">
        <v>3.54288796041667E-3</v>
      </c>
      <c r="CT51">
        <v>1.53535388447917E-3</v>
      </c>
      <c r="CU51">
        <v>0.14729068002531301</v>
      </c>
      <c r="CV51">
        <v>8.3548371062500005E-3</v>
      </c>
      <c r="CW51">
        <v>5.3097425177083303E-3</v>
      </c>
      <c r="CX51">
        <v>3.0187700606249999E-3</v>
      </c>
      <c r="CY51">
        <v>1.3770831720833301E-3</v>
      </c>
      <c r="CZ51">
        <v>4.6230475749999998E-4</v>
      </c>
      <c r="DA51">
        <v>1.2527660157291699E-3</v>
      </c>
      <c r="DB51">
        <v>1.1393839677083301E-4</v>
      </c>
      <c r="DC51">
        <v>1.49996082083333E-4</v>
      </c>
      <c r="DD51" s="2">
        <v>7.1239684374999998E-6</v>
      </c>
      <c r="DE51" s="2">
        <v>6.23128503125E-5</v>
      </c>
      <c r="DF51" s="2">
        <v>4.3282627395833301E-5</v>
      </c>
      <c r="DG51" s="2">
        <v>6.9227569062499996E-5</v>
      </c>
      <c r="DH51" s="2">
        <v>6.7396792812500007E-5</v>
      </c>
      <c r="DI51">
        <v>1.29108609385417E-3</v>
      </c>
      <c r="DJ51" s="2">
        <v>6.34086810833333E-5</v>
      </c>
      <c r="DK51">
        <v>2.7184833781250002E-4</v>
      </c>
      <c r="DL51">
        <v>4.105220940625E-4</v>
      </c>
      <c r="DM51">
        <v>1.62335421041667E-4</v>
      </c>
      <c r="DN51" s="2">
        <v>3.8322499999999996E-6</v>
      </c>
      <c r="DO51">
        <v>0</v>
      </c>
      <c r="DP51">
        <v>2.9838862604166698E-4</v>
      </c>
      <c r="DQ51">
        <v>5.8734217010416702E-3</v>
      </c>
      <c r="DR51">
        <v>2.57670788020833E-3</v>
      </c>
      <c r="DS51">
        <v>3.4948369135416701E-3</v>
      </c>
      <c r="DT51" s="2">
        <v>4.6779945833333298E-6</v>
      </c>
      <c r="DU51">
        <v>0</v>
      </c>
      <c r="DV51">
        <v>0</v>
      </c>
      <c r="DW51" s="2">
        <v>6.5067187500000001E-8</v>
      </c>
      <c r="DX51" s="2">
        <v>4.9795374999999998E-7</v>
      </c>
      <c r="DY51" s="2">
        <v>6.2098086458333298E-6</v>
      </c>
    </row>
    <row r="52" spans="1:129" x14ac:dyDescent="0.2">
      <c r="A52" t="s">
        <v>181</v>
      </c>
      <c r="B52">
        <v>44</v>
      </c>
      <c r="C52">
        <v>4.7049653181818198E-4</v>
      </c>
      <c r="D52">
        <v>8.4276436818181801E-4</v>
      </c>
      <c r="E52">
        <v>1.3521787704545501E-3</v>
      </c>
      <c r="F52">
        <v>1.3601632500000001E-4</v>
      </c>
      <c r="G52" s="2">
        <v>6.4290825000000006E-5</v>
      </c>
      <c r="H52">
        <v>5.2780583863636403E-4</v>
      </c>
      <c r="I52">
        <v>8.3067809090909097E-4</v>
      </c>
      <c r="J52" s="2">
        <v>9.82151363636364E-5</v>
      </c>
      <c r="K52">
        <v>6.1920767636363602E-3</v>
      </c>
      <c r="L52">
        <v>1.73544886363636E-4</v>
      </c>
      <c r="M52">
        <v>5.95350932954545E-3</v>
      </c>
      <c r="N52">
        <v>1.18225992545455E-3</v>
      </c>
      <c r="O52" s="2">
        <v>4.7028138636363597E-5</v>
      </c>
      <c r="P52">
        <v>6.4892853295454498E-4</v>
      </c>
      <c r="Q52">
        <v>5.2418270227272705E-4</v>
      </c>
      <c r="R52" s="2">
        <v>2.0710181818181801E-5</v>
      </c>
      <c r="S52">
        <v>6.9495892045454502E-4</v>
      </c>
      <c r="T52">
        <v>4.4304695840909102E-4</v>
      </c>
      <c r="U52" s="2">
        <v>6.8806736363636399E-5</v>
      </c>
      <c r="V52">
        <v>6.9762350000000003E-4</v>
      </c>
      <c r="W52">
        <v>3.0016287022727301E-3</v>
      </c>
      <c r="X52">
        <v>1.18643847727273E-4</v>
      </c>
      <c r="Y52">
        <v>3.70142218181818E-4</v>
      </c>
      <c r="Z52" s="2">
        <v>4.8826022727272704E-6</v>
      </c>
      <c r="AA52">
        <v>1.5921812336363601E-3</v>
      </c>
      <c r="AB52">
        <v>4.1488982181818197E-3</v>
      </c>
      <c r="AC52">
        <v>5.8153163272727298E-3</v>
      </c>
      <c r="AD52">
        <v>1.65049595454545E-4</v>
      </c>
      <c r="AE52">
        <v>9.45410421363636E-3</v>
      </c>
      <c r="AF52">
        <v>2.2962393977272698E-3</v>
      </c>
      <c r="AG52">
        <v>1.53006029545455E-4</v>
      </c>
      <c r="AH52">
        <v>3.6909050022727301E-3</v>
      </c>
      <c r="AI52">
        <v>6.4762051045454501E-3</v>
      </c>
      <c r="AJ52">
        <v>0.541834004209091</v>
      </c>
      <c r="AK52" s="2">
        <v>2.0355386363636401E-5</v>
      </c>
      <c r="AL52" s="2">
        <v>3.9303256818181799E-5</v>
      </c>
      <c r="AM52">
        <v>2.80136182522727E-2</v>
      </c>
      <c r="AN52">
        <v>2.0597952999999998E-3</v>
      </c>
      <c r="AO52">
        <v>1.27841494545455E-3</v>
      </c>
      <c r="AP52">
        <v>1.0097216295454499E-3</v>
      </c>
      <c r="AQ52">
        <v>5.0727519318181805E-4</v>
      </c>
      <c r="AR52">
        <v>6.4078632681818203E-3</v>
      </c>
      <c r="AS52">
        <v>1.2119770363636399E-3</v>
      </c>
      <c r="AT52">
        <v>3.3878621747727301E-2</v>
      </c>
      <c r="AU52">
        <v>2.3276244670454499E-2</v>
      </c>
      <c r="AV52" s="2">
        <v>4.5362799999999999E-5</v>
      </c>
      <c r="AW52">
        <v>1.8165851204545501E-3</v>
      </c>
      <c r="AX52" s="2">
        <v>3.1191086363636403E-5</v>
      </c>
      <c r="AY52">
        <v>0</v>
      </c>
      <c r="AZ52">
        <v>0</v>
      </c>
      <c r="BA52">
        <v>6.3209933068181798E-3</v>
      </c>
      <c r="BB52">
        <v>3.1567400477272699E-3</v>
      </c>
      <c r="BC52">
        <v>2.07129727272727E-4</v>
      </c>
      <c r="BD52" s="2">
        <v>8.5476950000000005E-5</v>
      </c>
      <c r="BE52">
        <v>5.7131500227272701E-4</v>
      </c>
      <c r="BF52">
        <v>1.48416017909091E-2</v>
      </c>
      <c r="BG52">
        <v>1.8449777722727299E-2</v>
      </c>
      <c r="BH52" s="2">
        <v>3.5391830409090897E-5</v>
      </c>
      <c r="BI52">
        <v>1.6911470481818199E-3</v>
      </c>
      <c r="BJ52" s="2">
        <v>1.44762954545455E-7</v>
      </c>
      <c r="BK52">
        <v>2.93577774818182E-3</v>
      </c>
      <c r="BL52">
        <v>1.03834288593182E-2</v>
      </c>
      <c r="BM52">
        <v>9.2788309220454505E-3</v>
      </c>
      <c r="BN52">
        <v>1.1873544672727299E-3</v>
      </c>
      <c r="BO52">
        <v>1.0392748345454501E-3</v>
      </c>
      <c r="BP52">
        <v>5.3342763479545504E-3</v>
      </c>
      <c r="BQ52" s="2">
        <v>1.2290954545454501E-7</v>
      </c>
      <c r="BR52">
        <v>8.0220060500000006E-3</v>
      </c>
      <c r="BS52">
        <v>1.9800984152272701E-3</v>
      </c>
      <c r="BT52">
        <v>2.16524370909091E-3</v>
      </c>
      <c r="BU52">
        <v>7.2483406454545497E-4</v>
      </c>
      <c r="BV52">
        <v>1.1666990329545501E-3</v>
      </c>
      <c r="BW52">
        <v>2.5000626000000001E-3</v>
      </c>
      <c r="BX52">
        <v>1.2628889318181801E-4</v>
      </c>
      <c r="BY52">
        <v>1.3963639818181801E-4</v>
      </c>
      <c r="BZ52">
        <v>9.21375257727273E-4</v>
      </c>
      <c r="CA52">
        <v>1.7726673068181801E-4</v>
      </c>
      <c r="CB52">
        <v>1.6235836113636401E-4</v>
      </c>
      <c r="CC52" s="2">
        <v>1.0030056818181799E-5</v>
      </c>
      <c r="CD52" s="2">
        <v>9.5864098863636396E-5</v>
      </c>
      <c r="CE52">
        <v>1.45112690681818E-4</v>
      </c>
      <c r="CF52" s="2">
        <v>6.6109220681818197E-5</v>
      </c>
      <c r="CG52">
        <v>6.8962227613636397E-4</v>
      </c>
      <c r="CH52">
        <v>2.29777326477273E-4</v>
      </c>
      <c r="CI52">
        <v>0</v>
      </c>
      <c r="CJ52" s="2">
        <v>1.5607940909090901E-6</v>
      </c>
      <c r="CK52">
        <v>1.3196913681818201E-4</v>
      </c>
      <c r="CL52">
        <v>1.6658896318181801E-4</v>
      </c>
      <c r="CM52" s="2">
        <v>5.4348924999999997E-6</v>
      </c>
      <c r="CN52" s="2">
        <v>3.8790214545454502E-5</v>
      </c>
      <c r="CO52" s="2">
        <v>3.0023513340909101E-5</v>
      </c>
      <c r="CP52" s="2">
        <v>7.07382463636364E-5</v>
      </c>
      <c r="CQ52">
        <v>1.62327579204545E-3</v>
      </c>
      <c r="CR52">
        <v>2.5451736252272701E-3</v>
      </c>
      <c r="CS52">
        <v>4.9464772727272699E-3</v>
      </c>
      <c r="CT52">
        <v>1.18756623409091E-3</v>
      </c>
      <c r="CU52">
        <v>0.110546038216364</v>
      </c>
      <c r="CV52">
        <v>1.0076617654545501E-2</v>
      </c>
      <c r="CW52">
        <v>1.8765010659090901E-3</v>
      </c>
      <c r="CX52">
        <v>5.50331610181818E-3</v>
      </c>
      <c r="CY52">
        <v>1.26842991775E-2</v>
      </c>
      <c r="CZ52">
        <v>3.0916323454545499E-4</v>
      </c>
      <c r="DA52">
        <v>2.2279112968181798E-3</v>
      </c>
      <c r="DB52">
        <v>6.6307804545454605E-4</v>
      </c>
      <c r="DC52">
        <v>1.0281122281818201E-3</v>
      </c>
      <c r="DD52" s="2">
        <v>2.56558318181818E-5</v>
      </c>
      <c r="DE52" s="2">
        <v>9.6487918636363606E-5</v>
      </c>
      <c r="DF52" s="2">
        <v>2.44724152272727E-5</v>
      </c>
      <c r="DG52" s="2">
        <v>5.1180278181818199E-5</v>
      </c>
      <c r="DH52" s="2">
        <v>7.3567132954545494E-5</v>
      </c>
      <c r="DI52">
        <v>8.3465223852272705E-3</v>
      </c>
      <c r="DJ52" s="2">
        <v>7.0014060954545499E-5</v>
      </c>
      <c r="DK52">
        <v>4.5565587818181802E-4</v>
      </c>
      <c r="DL52">
        <v>7.48730657727273E-4</v>
      </c>
      <c r="DM52">
        <v>4.5235489431818198E-4</v>
      </c>
      <c r="DN52" s="2">
        <v>3.40251363636364E-5</v>
      </c>
      <c r="DO52" s="2">
        <v>4.7998954545454496E-6</v>
      </c>
      <c r="DP52">
        <v>1.2819867727272699E-4</v>
      </c>
      <c r="DQ52">
        <v>3.15255760681818E-2</v>
      </c>
      <c r="DR52">
        <v>3.2173457431818198E-3</v>
      </c>
      <c r="DS52">
        <v>4.2406829295454501E-3</v>
      </c>
      <c r="DT52" s="2">
        <v>4.84723272727273E-6</v>
      </c>
      <c r="DU52">
        <v>0</v>
      </c>
      <c r="DV52" s="2">
        <v>2.9487190909090901E-5</v>
      </c>
      <c r="DW52" s="2">
        <v>1.01716022727273E-6</v>
      </c>
      <c r="DX52" s="2">
        <v>2.68141763636364E-5</v>
      </c>
      <c r="DY52">
        <v>2.5209695931818201E-4</v>
      </c>
    </row>
    <row r="53" spans="1:129" x14ac:dyDescent="0.2">
      <c r="A53" t="s">
        <v>182</v>
      </c>
      <c r="B53">
        <v>13</v>
      </c>
      <c r="C53">
        <v>1.24773435923077E-2</v>
      </c>
      <c r="D53">
        <v>1.0751802992307701E-2</v>
      </c>
      <c r="E53">
        <v>4.0193476615384598E-3</v>
      </c>
      <c r="F53">
        <v>1.92320180153846E-2</v>
      </c>
      <c r="G53">
        <v>2.03860633E-2</v>
      </c>
      <c r="H53">
        <v>3.7000643915384601E-2</v>
      </c>
      <c r="I53">
        <v>1.23459351153846E-2</v>
      </c>
      <c r="J53">
        <v>3.7786303938461503E-2</v>
      </c>
      <c r="K53">
        <v>9.2958116384615399E-3</v>
      </c>
      <c r="L53">
        <v>1.88758859230769E-3</v>
      </c>
      <c r="M53">
        <v>7.5482061307692297E-3</v>
      </c>
      <c r="N53">
        <v>1.22685926153846E-3</v>
      </c>
      <c r="O53">
        <v>1.24745210769231E-3</v>
      </c>
      <c r="P53">
        <v>4.9581725692307704E-3</v>
      </c>
      <c r="Q53">
        <v>1.41540976461538E-2</v>
      </c>
      <c r="R53">
        <v>5.2126904615384603E-4</v>
      </c>
      <c r="S53">
        <v>1.6621363692307699E-3</v>
      </c>
      <c r="T53">
        <v>1.7966425253846199E-3</v>
      </c>
      <c r="U53">
        <v>7.5081465461538498E-3</v>
      </c>
      <c r="V53">
        <v>7.6479849769230798E-3</v>
      </c>
      <c r="W53">
        <v>1.61062650846154E-2</v>
      </c>
      <c r="X53">
        <v>8.4018124230769205E-3</v>
      </c>
      <c r="Y53">
        <v>1.08383869307692E-2</v>
      </c>
      <c r="Z53" s="2">
        <v>4.1464538461538502E-5</v>
      </c>
      <c r="AA53">
        <v>2.0350765253846202E-3</v>
      </c>
      <c r="AB53">
        <v>6.8790609230769204E-4</v>
      </c>
      <c r="AC53">
        <v>3.54243062307692E-3</v>
      </c>
      <c r="AD53">
        <v>5.9358746153846198E-4</v>
      </c>
      <c r="AE53">
        <v>3.6414260769230801E-4</v>
      </c>
      <c r="AF53">
        <v>2.1206880846153802E-3</v>
      </c>
      <c r="AG53">
        <v>3.67434207692308E-3</v>
      </c>
      <c r="AH53">
        <v>4.1224598461538499E-4</v>
      </c>
      <c r="AI53">
        <v>6.9813927307692302E-3</v>
      </c>
      <c r="AJ53">
        <v>1.5789547392307701E-2</v>
      </c>
      <c r="AK53">
        <v>4.62549485384615E-3</v>
      </c>
      <c r="AL53">
        <v>8.2435008107692304E-2</v>
      </c>
      <c r="AM53">
        <v>5.2489937692307696E-4</v>
      </c>
      <c r="AN53">
        <v>1.0484688892307701E-2</v>
      </c>
      <c r="AO53">
        <v>8.1643986153846196E-4</v>
      </c>
      <c r="AP53">
        <v>6.01113321538462E-3</v>
      </c>
      <c r="AQ53">
        <v>0.41353152806923099</v>
      </c>
      <c r="AR53">
        <v>1.06733561538462E-3</v>
      </c>
      <c r="AS53">
        <v>5.1840423923076896E-3</v>
      </c>
      <c r="AT53">
        <v>2.2537432461538501E-2</v>
      </c>
      <c r="AU53">
        <v>6.9297457461538498E-3</v>
      </c>
      <c r="AV53">
        <v>1.3932079715384601E-2</v>
      </c>
      <c r="AW53">
        <v>4.1620784615384597E-4</v>
      </c>
      <c r="AX53">
        <v>1.7445548376923099E-2</v>
      </c>
      <c r="AY53">
        <v>2.3076923076923101E-4</v>
      </c>
      <c r="AZ53">
        <v>6.6776430769230799E-4</v>
      </c>
      <c r="BA53">
        <v>6.3238238461538502E-4</v>
      </c>
      <c r="BB53">
        <v>2.1650989692307701E-3</v>
      </c>
      <c r="BC53" s="2">
        <v>8.8007846153846195E-5</v>
      </c>
      <c r="BD53">
        <v>1.1805215900000001E-2</v>
      </c>
      <c r="BE53">
        <v>8.2483832307692301E-4</v>
      </c>
      <c r="BF53">
        <v>6.5906716076923099E-3</v>
      </c>
      <c r="BG53">
        <v>3.4338474692307698E-2</v>
      </c>
      <c r="BH53" s="2">
        <v>1.1855269230769199E-7</v>
      </c>
      <c r="BI53" s="2">
        <v>1.25361178461538E-5</v>
      </c>
      <c r="BJ53">
        <v>0</v>
      </c>
      <c r="BK53" s="2">
        <v>7.4029644615384604E-6</v>
      </c>
      <c r="BL53">
        <v>2.4738288407692298E-3</v>
      </c>
      <c r="BM53">
        <v>1.77591646461538E-3</v>
      </c>
      <c r="BN53" s="2">
        <v>1.62180692307692E-6</v>
      </c>
      <c r="BO53">
        <v>7.0542247E-4</v>
      </c>
      <c r="BP53">
        <v>3.9707099769230802E-4</v>
      </c>
      <c r="BQ53">
        <v>0</v>
      </c>
      <c r="BR53" s="2">
        <v>4.3797903076923098E-5</v>
      </c>
      <c r="BS53" s="2">
        <v>5.1332237692307699E-5</v>
      </c>
      <c r="BT53" s="2">
        <v>4.6721076923076899E-6</v>
      </c>
      <c r="BU53">
        <v>3.73177679230769E-4</v>
      </c>
      <c r="BV53">
        <v>1.25678305384615E-4</v>
      </c>
      <c r="BW53" s="2">
        <v>1.4817999999999999E-6</v>
      </c>
      <c r="BX53" s="2">
        <v>9.7580669230769201E-6</v>
      </c>
      <c r="BY53" s="2">
        <v>2.5835250769230799E-5</v>
      </c>
      <c r="BZ53" s="2">
        <v>7.3316880769230797E-5</v>
      </c>
      <c r="CA53" s="2">
        <v>1.95602015384615E-5</v>
      </c>
      <c r="CB53" s="2">
        <v>1.30702769230769E-6</v>
      </c>
      <c r="CC53">
        <v>0</v>
      </c>
      <c r="CD53" s="2">
        <v>8.1189715384615402E-6</v>
      </c>
      <c r="CE53" s="2">
        <v>9.3724184615384607E-6</v>
      </c>
      <c r="CF53">
        <v>0</v>
      </c>
      <c r="CG53">
        <v>1.5219788999999999E-4</v>
      </c>
      <c r="CH53" s="2">
        <v>1.9688933846153799E-5</v>
      </c>
      <c r="CI53">
        <v>0</v>
      </c>
      <c r="CJ53">
        <v>0</v>
      </c>
      <c r="CK53" s="2">
        <v>4.6384876923076902E-6</v>
      </c>
      <c r="CL53" s="2">
        <v>1.47089869230769E-5</v>
      </c>
      <c r="CM53" s="2">
        <v>2.80241230769231E-6</v>
      </c>
      <c r="CN53" s="2">
        <v>2.1648569999999999E-5</v>
      </c>
      <c r="CO53" s="2">
        <v>8.6004937692307697E-6</v>
      </c>
      <c r="CP53" s="2">
        <v>1.4614257692307699E-5</v>
      </c>
      <c r="CQ53">
        <v>1.6391346230769201E-4</v>
      </c>
      <c r="CR53" s="2">
        <v>8.2920927692307697E-5</v>
      </c>
      <c r="CS53">
        <v>4.6133748461538502E-4</v>
      </c>
      <c r="CT53">
        <v>5.0301689999999999E-4</v>
      </c>
      <c r="CU53">
        <v>4.0332909415384602E-2</v>
      </c>
      <c r="CV53">
        <v>1.5003803076923101E-4</v>
      </c>
      <c r="CW53">
        <v>0</v>
      </c>
      <c r="CX53">
        <v>8.5945748461538503E-4</v>
      </c>
      <c r="CY53" s="2">
        <v>1.237719E-5</v>
      </c>
      <c r="CZ53" s="2">
        <v>3.0809989999999997E-5</v>
      </c>
      <c r="DA53">
        <v>7.1592282E-4</v>
      </c>
      <c r="DB53" s="2">
        <v>1.10204269230769E-5</v>
      </c>
      <c r="DC53">
        <v>1.49926412461538E-4</v>
      </c>
      <c r="DD53">
        <v>0</v>
      </c>
      <c r="DE53" s="2">
        <v>4.5371076923076903E-6</v>
      </c>
      <c r="DF53" s="2">
        <v>8.7146153846153903E-8</v>
      </c>
      <c r="DG53" s="2">
        <v>1.27199553846154E-5</v>
      </c>
      <c r="DH53" s="2">
        <v>5.8639030769230798E-7</v>
      </c>
      <c r="DI53" s="2">
        <v>2.47710484615385E-5</v>
      </c>
      <c r="DJ53" s="2">
        <v>1.9316776153846202E-6</v>
      </c>
      <c r="DK53">
        <v>2.6660608684615401E-3</v>
      </c>
      <c r="DL53">
        <v>2.2413293692307701E-4</v>
      </c>
      <c r="DM53" s="2">
        <v>1.2821969230769201E-6</v>
      </c>
      <c r="DN53">
        <v>1.11470806615385E-2</v>
      </c>
      <c r="DO53">
        <v>7.8475439999999995E-4</v>
      </c>
      <c r="DP53">
        <v>0</v>
      </c>
      <c r="DQ53">
        <v>0</v>
      </c>
      <c r="DR53">
        <v>2.8135206846153799E-3</v>
      </c>
      <c r="DS53">
        <v>4.1561657538461503E-3</v>
      </c>
      <c r="DT53">
        <v>0</v>
      </c>
      <c r="DU53">
        <v>0</v>
      </c>
      <c r="DV53">
        <v>0</v>
      </c>
      <c r="DW53">
        <v>0</v>
      </c>
      <c r="DX53">
        <v>0</v>
      </c>
      <c r="DY53" s="2">
        <v>5.7644692307692304E-7</v>
      </c>
    </row>
    <row r="54" spans="1:129" x14ac:dyDescent="0.2">
      <c r="A54" t="s">
        <v>183</v>
      </c>
      <c r="B54">
        <v>111</v>
      </c>
      <c r="C54">
        <v>1.7403362521621599E-2</v>
      </c>
      <c r="D54">
        <v>8.0763028108108096E-3</v>
      </c>
      <c r="E54">
        <v>1.21475819009009E-3</v>
      </c>
      <c r="F54">
        <v>3.46495960990991E-3</v>
      </c>
      <c r="G54">
        <v>5.7187839738738703E-3</v>
      </c>
      <c r="H54">
        <v>3.6945320045045E-3</v>
      </c>
      <c r="I54">
        <v>1.23669714486486E-2</v>
      </c>
      <c r="J54">
        <v>5.3398668630630598E-3</v>
      </c>
      <c r="K54">
        <v>5.6387422639639596E-3</v>
      </c>
      <c r="L54">
        <v>1.5776296828828799E-3</v>
      </c>
      <c r="M54">
        <v>4.6242195855855902E-3</v>
      </c>
      <c r="N54">
        <v>1.8334248846846801E-3</v>
      </c>
      <c r="O54">
        <v>7.1568987306306299E-3</v>
      </c>
      <c r="P54">
        <v>1.8989050567567601E-3</v>
      </c>
      <c r="Q54">
        <v>7.4975185900900904E-3</v>
      </c>
      <c r="R54">
        <v>9.0517382252252297E-4</v>
      </c>
      <c r="S54">
        <v>1.7665036090090101E-3</v>
      </c>
      <c r="T54">
        <v>1.3438615536036E-3</v>
      </c>
      <c r="U54">
        <v>2.2196773306306298E-3</v>
      </c>
      <c r="V54">
        <v>4.15249938828829E-3</v>
      </c>
      <c r="W54">
        <v>1.32181137747748E-3</v>
      </c>
      <c r="X54">
        <v>6.6700210720720696E-4</v>
      </c>
      <c r="Y54">
        <v>2.6304809072072101E-3</v>
      </c>
      <c r="Z54">
        <v>1.1964303603603601E-4</v>
      </c>
      <c r="AA54">
        <v>8.3968125423423403E-4</v>
      </c>
      <c r="AB54">
        <v>1.5910132612612601E-3</v>
      </c>
      <c r="AC54">
        <v>2.2978725432432402E-3</v>
      </c>
      <c r="AD54">
        <v>8.4009677207207199E-4</v>
      </c>
      <c r="AE54">
        <v>1.3332801477477501E-3</v>
      </c>
      <c r="AF54">
        <v>3.5088123396396398E-3</v>
      </c>
      <c r="AG54">
        <v>2.33919155927928E-2</v>
      </c>
      <c r="AH54">
        <v>1.35323842765766E-2</v>
      </c>
      <c r="AI54">
        <v>3.00957104846847E-2</v>
      </c>
      <c r="AJ54">
        <v>8.8638364711711697E-3</v>
      </c>
      <c r="AK54">
        <v>5.9311011936936898E-3</v>
      </c>
      <c r="AL54">
        <v>0.14485285619729699</v>
      </c>
      <c r="AM54">
        <v>4.3557336054054104E-3</v>
      </c>
      <c r="AN54">
        <v>4.7557182985585603E-2</v>
      </c>
      <c r="AO54">
        <v>1.7758110036036E-3</v>
      </c>
      <c r="AP54">
        <v>4.2599838216216199E-3</v>
      </c>
      <c r="AQ54">
        <v>0.41094199209639598</v>
      </c>
      <c r="AR54">
        <v>1.9855173063063102E-3</v>
      </c>
      <c r="AS54">
        <v>1.88510238468468E-3</v>
      </c>
      <c r="AT54">
        <v>4.8087086288288297E-2</v>
      </c>
      <c r="AU54">
        <v>1.28810979927928E-2</v>
      </c>
      <c r="AV54">
        <v>2.4359940435135102E-2</v>
      </c>
      <c r="AW54">
        <v>1.35821767207207E-3</v>
      </c>
      <c r="AX54">
        <v>8.4053062324324305E-3</v>
      </c>
      <c r="AY54">
        <v>4.3332857927927898E-3</v>
      </c>
      <c r="AZ54">
        <v>1.4426079009008999E-3</v>
      </c>
      <c r="BA54">
        <v>2.1506426333333301E-3</v>
      </c>
      <c r="BB54">
        <v>1.2622835954955E-3</v>
      </c>
      <c r="BC54">
        <v>7.7147811261261295E-4</v>
      </c>
      <c r="BD54">
        <v>1.6175789309909899E-2</v>
      </c>
      <c r="BE54">
        <v>3.86583135045045E-3</v>
      </c>
      <c r="BF54">
        <v>2.3065293783783801E-3</v>
      </c>
      <c r="BG54">
        <v>1.8186513680180202E-2</v>
      </c>
      <c r="BH54" s="2">
        <v>1.0538582756756799E-5</v>
      </c>
      <c r="BI54" s="2">
        <v>6.5802114189189196E-5</v>
      </c>
      <c r="BJ54">
        <v>0</v>
      </c>
      <c r="BK54" s="2">
        <v>3.59916797657658E-5</v>
      </c>
      <c r="BL54">
        <v>1.9655075862162201E-3</v>
      </c>
      <c r="BM54">
        <v>2.1070886729729699E-3</v>
      </c>
      <c r="BN54" s="2">
        <v>3.7949110630630598E-5</v>
      </c>
      <c r="BO54">
        <v>9.6480535189189204E-4</v>
      </c>
      <c r="BP54">
        <v>7.7626359054054097E-4</v>
      </c>
      <c r="BQ54">
        <v>0</v>
      </c>
      <c r="BR54">
        <v>7.6540107275675697E-3</v>
      </c>
      <c r="BS54">
        <v>2.5918687396396398E-4</v>
      </c>
      <c r="BT54">
        <v>5.0217267027027001E-4</v>
      </c>
      <c r="BU54">
        <v>1.8578208261261299E-4</v>
      </c>
      <c r="BV54">
        <v>3.50605461981982E-4</v>
      </c>
      <c r="BW54" s="2">
        <v>6.3384565765765795E-5</v>
      </c>
      <c r="BX54" s="2">
        <v>1.7608560180180201E-5</v>
      </c>
      <c r="BY54" s="2">
        <v>1.9295386216216202E-5</v>
      </c>
      <c r="BZ54" s="2">
        <v>3.0451602612612598E-5</v>
      </c>
      <c r="CA54" s="2">
        <v>1.7638024324324301E-6</v>
      </c>
      <c r="CB54" s="2">
        <v>7.2314685585585596E-6</v>
      </c>
      <c r="CC54">
        <v>0</v>
      </c>
      <c r="CD54" s="2">
        <v>3.0109757027026999E-5</v>
      </c>
      <c r="CE54" s="2">
        <v>6.68153369369369E-6</v>
      </c>
      <c r="CF54" s="2">
        <v>1.0000390990990999E-6</v>
      </c>
      <c r="CG54">
        <v>2.77374947477477E-4</v>
      </c>
      <c r="CH54" s="2">
        <v>5.5337288468468502E-5</v>
      </c>
      <c r="CI54">
        <v>0</v>
      </c>
      <c r="CJ54">
        <v>0</v>
      </c>
      <c r="CK54" s="2">
        <v>8.1171793693693707E-6</v>
      </c>
      <c r="CL54" s="2">
        <v>6.43693E-5</v>
      </c>
      <c r="CM54" s="2">
        <v>1.6399779279279299E-6</v>
      </c>
      <c r="CN54" s="2">
        <v>2.0821012702702699E-5</v>
      </c>
      <c r="CO54" s="2">
        <v>2.2550269072072101E-5</v>
      </c>
      <c r="CP54" s="2">
        <v>1.6051087837837799E-5</v>
      </c>
      <c r="CQ54">
        <v>2.61042437477477E-4</v>
      </c>
      <c r="CR54">
        <v>1.2277242198198199E-4</v>
      </c>
      <c r="CS54">
        <v>1.2631787585585599E-3</v>
      </c>
      <c r="CT54">
        <v>1.36776268558559E-3</v>
      </c>
      <c r="CU54">
        <v>9.1841926037837807E-3</v>
      </c>
      <c r="CV54">
        <v>1.77088025765766E-3</v>
      </c>
      <c r="CW54">
        <v>0</v>
      </c>
      <c r="CX54">
        <v>4.6094355585585598E-4</v>
      </c>
      <c r="CY54" s="2">
        <v>3.2776132972972998E-5</v>
      </c>
      <c r="CZ54" s="2">
        <v>7.6547754684684697E-5</v>
      </c>
      <c r="DA54">
        <v>3.6710791378378403E-4</v>
      </c>
      <c r="DB54" s="2">
        <v>2.26377077477477E-5</v>
      </c>
      <c r="DC54" s="2">
        <v>2.5933780351351399E-5</v>
      </c>
      <c r="DD54" s="2">
        <v>1.0564864864864901E-7</v>
      </c>
      <c r="DE54" s="2">
        <v>1.85353932432432E-5</v>
      </c>
      <c r="DF54" s="2">
        <v>8.1754918918918897E-7</v>
      </c>
      <c r="DG54" s="2">
        <v>3.00825863963964E-5</v>
      </c>
      <c r="DH54" s="2">
        <v>8.7205214954955002E-6</v>
      </c>
      <c r="DI54" s="2">
        <v>8.7877221594594602E-5</v>
      </c>
      <c r="DJ54" s="2">
        <v>1.8811564792792799E-5</v>
      </c>
      <c r="DK54">
        <v>1.24928520396396E-3</v>
      </c>
      <c r="DL54" s="2">
        <v>5.4649215405405398E-5</v>
      </c>
      <c r="DM54" s="2">
        <v>1.10130994594595E-5</v>
      </c>
      <c r="DN54">
        <v>7.1079963630630598E-3</v>
      </c>
      <c r="DO54">
        <v>1.0303638117117101E-3</v>
      </c>
      <c r="DP54" s="2">
        <v>1.14517387387387E-6</v>
      </c>
      <c r="DQ54" s="2">
        <v>1.06044918918919E-5</v>
      </c>
      <c r="DR54">
        <v>7.1632052162162198E-4</v>
      </c>
      <c r="DS54">
        <v>1.07116317747748E-3</v>
      </c>
      <c r="DT54">
        <v>0</v>
      </c>
      <c r="DU54">
        <v>0</v>
      </c>
      <c r="DV54">
        <v>0</v>
      </c>
      <c r="DW54">
        <v>0</v>
      </c>
      <c r="DX54">
        <v>0</v>
      </c>
      <c r="DY54" s="2">
        <v>7.2185345945945904E-6</v>
      </c>
    </row>
    <row r="55" spans="1:129" x14ac:dyDescent="0.2">
      <c r="A55" t="s">
        <v>184</v>
      </c>
      <c r="B55">
        <v>221</v>
      </c>
      <c r="C55">
        <v>2.26554051570136E-2</v>
      </c>
      <c r="D55">
        <v>1.46949913932127E-2</v>
      </c>
      <c r="E55">
        <v>3.5877935565610899E-3</v>
      </c>
      <c r="F55">
        <v>1.08935117932127E-2</v>
      </c>
      <c r="G55">
        <v>8.5789025638008994E-3</v>
      </c>
      <c r="H55">
        <v>9.6347467737556598E-3</v>
      </c>
      <c r="I55">
        <v>2.1492488638009E-2</v>
      </c>
      <c r="J55">
        <v>6.3331870633484199E-3</v>
      </c>
      <c r="K55">
        <v>6.4959901855203596E-3</v>
      </c>
      <c r="L55">
        <v>1.55320678733032E-3</v>
      </c>
      <c r="M55">
        <v>5.0323554809954697E-3</v>
      </c>
      <c r="N55">
        <v>2.0769190959276001E-3</v>
      </c>
      <c r="O55">
        <v>5.6030218891402698E-3</v>
      </c>
      <c r="P55">
        <v>1.1504696194570101E-3</v>
      </c>
      <c r="Q55">
        <v>1.6874989618552001E-2</v>
      </c>
      <c r="R55">
        <v>8.6692649185520399E-4</v>
      </c>
      <c r="S55">
        <v>2.96824147330317E-3</v>
      </c>
      <c r="T55">
        <v>2.4553493425339399E-3</v>
      </c>
      <c r="U55">
        <v>4.3592997375565597E-3</v>
      </c>
      <c r="V55">
        <v>8.0431785923076905E-3</v>
      </c>
      <c r="W55">
        <v>2.7359107176470601E-3</v>
      </c>
      <c r="X55">
        <v>7.24342019909502E-4</v>
      </c>
      <c r="Y55">
        <v>1.25695926696833E-3</v>
      </c>
      <c r="Z55">
        <v>2.6328857918552E-4</v>
      </c>
      <c r="AA55">
        <v>4.9990428221719505E-4</v>
      </c>
      <c r="AB55">
        <v>4.70282174660633E-4</v>
      </c>
      <c r="AC55">
        <v>6.38002104977376E-4</v>
      </c>
      <c r="AD55">
        <v>3.25791325791855E-4</v>
      </c>
      <c r="AE55">
        <v>2.4789490678732998E-4</v>
      </c>
      <c r="AF55">
        <v>6.0989051628959298E-4</v>
      </c>
      <c r="AG55">
        <v>1.6110884570135701E-4</v>
      </c>
      <c r="AH55" s="2">
        <v>8.5358069683257894E-5</v>
      </c>
      <c r="AI55">
        <v>1.0566713986425299E-3</v>
      </c>
      <c r="AJ55">
        <v>2.00267439140271E-3</v>
      </c>
      <c r="AK55">
        <v>1.22505596742081E-2</v>
      </c>
      <c r="AL55">
        <v>1.28819877656109E-2</v>
      </c>
      <c r="AM55">
        <v>4.18368150226244E-4</v>
      </c>
      <c r="AN55">
        <v>1.6766497905429899E-2</v>
      </c>
      <c r="AO55">
        <v>5.5478161402714896E-4</v>
      </c>
      <c r="AP55">
        <v>3.45235065674208E-2</v>
      </c>
      <c r="AQ55">
        <v>1.20213494339367E-2</v>
      </c>
      <c r="AR55">
        <v>1.71303244343891E-4</v>
      </c>
      <c r="AS55">
        <v>7.0175817873303198E-4</v>
      </c>
      <c r="AT55">
        <v>1.6432251702714899E-2</v>
      </c>
      <c r="AU55">
        <v>1.4686185081448E-3</v>
      </c>
      <c r="AV55">
        <v>7.8956071312217201E-4</v>
      </c>
      <c r="AW55">
        <v>2.4138947058823499E-4</v>
      </c>
      <c r="AX55">
        <v>6.6035742714932099E-4</v>
      </c>
      <c r="AY55">
        <v>4.9708666515837097E-4</v>
      </c>
      <c r="AZ55">
        <v>6.2101501357466097E-4</v>
      </c>
      <c r="BA55">
        <v>4.1526692307692302E-4</v>
      </c>
      <c r="BB55">
        <v>1.8536946561085999E-4</v>
      </c>
      <c r="BC55">
        <v>1.5987037104072399E-3</v>
      </c>
      <c r="BD55">
        <v>0.12299640031945699</v>
      </c>
      <c r="BE55">
        <v>9.1109710723981906E-3</v>
      </c>
      <c r="BF55">
        <v>3.4302004027149299E-4</v>
      </c>
      <c r="BG55">
        <v>1.9348097615384599E-3</v>
      </c>
      <c r="BH55" s="2">
        <v>1.5755882624434399E-6</v>
      </c>
      <c r="BI55" s="2">
        <v>1.03788253122172E-5</v>
      </c>
      <c r="BJ55">
        <v>0</v>
      </c>
      <c r="BK55" s="2">
        <v>8.1864940769230808E-6</v>
      </c>
      <c r="BL55">
        <v>3.3288311167420798E-4</v>
      </c>
      <c r="BM55">
        <v>2.3221213678733E-4</v>
      </c>
      <c r="BN55" s="2">
        <v>2.0829825339366502E-6</v>
      </c>
      <c r="BO55">
        <v>1.71306415384615E-4</v>
      </c>
      <c r="BP55">
        <v>1.4803205348416299E-4</v>
      </c>
      <c r="BQ55">
        <v>0</v>
      </c>
      <c r="BR55" s="2">
        <v>7.6036200814479603E-5</v>
      </c>
      <c r="BS55" s="2">
        <v>1.8951992171945698E-5</v>
      </c>
      <c r="BT55" s="2">
        <v>1.1162951131221699E-5</v>
      </c>
      <c r="BU55">
        <v>1.12256656696833E-4</v>
      </c>
      <c r="BV55" s="2">
        <v>6.5515112488687797E-5</v>
      </c>
      <c r="BW55" s="2">
        <v>9.2608993665158407E-6</v>
      </c>
      <c r="BX55" s="2">
        <v>3.2460356108597301E-6</v>
      </c>
      <c r="BY55" s="2">
        <v>4.2842919004524897E-6</v>
      </c>
      <c r="BZ55" s="2">
        <v>4.9137976923076898E-6</v>
      </c>
      <c r="CA55" s="2">
        <v>7.1730239819004498E-7</v>
      </c>
      <c r="CB55" s="2">
        <v>2.5599185520362001E-8</v>
      </c>
      <c r="CC55">
        <v>0</v>
      </c>
      <c r="CD55" s="2">
        <v>7.7436762895927595E-6</v>
      </c>
      <c r="CE55" s="2">
        <v>9.2223527149321303E-6</v>
      </c>
      <c r="CF55" s="2">
        <v>1.27667447963801E-6</v>
      </c>
      <c r="CG55">
        <v>1.12037826108597E-4</v>
      </c>
      <c r="CH55" s="2">
        <v>1.8009449158370998E-5</v>
      </c>
      <c r="CI55">
        <v>0</v>
      </c>
      <c r="CJ55">
        <v>0</v>
      </c>
      <c r="CK55" s="2">
        <v>3.94769140271493E-7</v>
      </c>
      <c r="CL55" s="2">
        <v>2.0589862895927598E-6</v>
      </c>
      <c r="CM55" s="2">
        <v>4.8018579638009101E-6</v>
      </c>
      <c r="CN55" s="2">
        <v>1.9480587330316699E-5</v>
      </c>
      <c r="CO55" s="2">
        <v>1.291047839819E-5</v>
      </c>
      <c r="CP55" s="2">
        <v>3.0046634389140298E-6</v>
      </c>
      <c r="CQ55" s="2">
        <v>5.7536537104072399E-5</v>
      </c>
      <c r="CR55" s="2">
        <v>1.3024220090497699E-5</v>
      </c>
      <c r="CS55">
        <v>2.1704549321267E-4</v>
      </c>
      <c r="CT55">
        <v>4.8647104570135702E-4</v>
      </c>
      <c r="CU55">
        <v>3.1597728780543002E-3</v>
      </c>
      <c r="CV55">
        <v>2.06932133936652E-4</v>
      </c>
      <c r="CW55" s="2">
        <v>1.6675859728506799E-6</v>
      </c>
      <c r="CX55">
        <v>1.5528183339366501E-4</v>
      </c>
      <c r="CY55" s="2">
        <v>4.0013657466063303E-6</v>
      </c>
      <c r="CZ55" s="2">
        <v>1.5396319185520401E-5</v>
      </c>
      <c r="DA55" s="2">
        <v>5.5969589185520399E-5</v>
      </c>
      <c r="DB55" s="2">
        <v>6.4150063348416296E-7</v>
      </c>
      <c r="DC55" s="2">
        <v>6.9903389592760203E-6</v>
      </c>
      <c r="DD55">
        <v>0</v>
      </c>
      <c r="DE55" s="2">
        <v>1.3501707239819001E-6</v>
      </c>
      <c r="DF55" s="2">
        <v>3.0155244343891402E-7</v>
      </c>
      <c r="DG55" s="2">
        <v>3.4945496832579199E-6</v>
      </c>
      <c r="DH55" s="2">
        <v>1.2955377375565601E-6</v>
      </c>
      <c r="DI55" s="2">
        <v>1.1704294438914E-5</v>
      </c>
      <c r="DJ55" s="2">
        <v>3.3054357828054298E-6</v>
      </c>
      <c r="DK55">
        <v>2.6965684760180998E-4</v>
      </c>
      <c r="DL55" s="2">
        <v>1.26338369683258E-5</v>
      </c>
      <c r="DM55" s="2">
        <v>3.25022262443439E-6</v>
      </c>
      <c r="DN55">
        <v>0.57108262753393702</v>
      </c>
      <c r="DO55">
        <v>8.6727811113122208E-3</v>
      </c>
      <c r="DP55">
        <v>0</v>
      </c>
      <c r="DQ55" s="2">
        <v>9.6383665158370995E-7</v>
      </c>
      <c r="DR55" s="2">
        <v>3.6340900904977397E-5</v>
      </c>
      <c r="DS55">
        <v>1.00590018552036E-4</v>
      </c>
      <c r="DT55">
        <v>0</v>
      </c>
      <c r="DU55">
        <v>0</v>
      </c>
      <c r="DV55">
        <v>0</v>
      </c>
      <c r="DW55">
        <v>0</v>
      </c>
      <c r="DX55">
        <v>0</v>
      </c>
      <c r="DY55" s="2">
        <v>1.01569570135747E-6</v>
      </c>
    </row>
    <row r="56" spans="1:129" x14ac:dyDescent="0.2">
      <c r="A56" t="s">
        <v>185</v>
      </c>
      <c r="B56">
        <v>156</v>
      </c>
      <c r="C56">
        <v>2.9988561723076901E-2</v>
      </c>
      <c r="D56">
        <v>4.6217543146153797E-2</v>
      </c>
      <c r="E56">
        <v>1.8433756037179502E-2</v>
      </c>
      <c r="F56">
        <v>3.78990699230769E-2</v>
      </c>
      <c r="G56">
        <v>2.88598209942308E-2</v>
      </c>
      <c r="H56">
        <v>5.97114473692308E-2</v>
      </c>
      <c r="I56">
        <v>3.5561725160897402E-2</v>
      </c>
      <c r="J56">
        <v>5.2623410969871803E-2</v>
      </c>
      <c r="K56">
        <v>2.4079372037820498E-2</v>
      </c>
      <c r="L56">
        <v>3.1466504951282101E-2</v>
      </c>
      <c r="M56">
        <v>3.2946772998717899E-2</v>
      </c>
      <c r="N56">
        <v>2.4615527712820499E-2</v>
      </c>
      <c r="O56">
        <v>1.9342592196794899E-2</v>
      </c>
      <c r="P56">
        <v>1.8549806713846199E-2</v>
      </c>
      <c r="Q56">
        <v>6.1781494648076897E-2</v>
      </c>
      <c r="R56">
        <v>5.5454626730769199E-3</v>
      </c>
      <c r="S56">
        <v>8.2151960416666694E-3</v>
      </c>
      <c r="T56">
        <v>4.9493787855769203E-3</v>
      </c>
      <c r="U56">
        <v>1.32019959878205E-2</v>
      </c>
      <c r="V56">
        <v>3.5829631923717999E-2</v>
      </c>
      <c r="W56">
        <v>4.1558469364743597E-2</v>
      </c>
      <c r="X56">
        <v>3.4473030673718E-2</v>
      </c>
      <c r="Y56">
        <v>5.1346786324359003E-2</v>
      </c>
      <c r="Z56">
        <v>4.9018904487179501E-4</v>
      </c>
      <c r="AA56">
        <v>1.3631820801282099E-3</v>
      </c>
      <c r="AB56">
        <v>1.8176382410256401E-3</v>
      </c>
      <c r="AC56">
        <v>5.0274742743589701E-3</v>
      </c>
      <c r="AD56">
        <v>8.2838738269230795E-4</v>
      </c>
      <c r="AE56">
        <v>1.54573338205128E-3</v>
      </c>
      <c r="AF56">
        <v>6.2235559743589698E-4</v>
      </c>
      <c r="AG56">
        <v>4.9118936474358999E-4</v>
      </c>
      <c r="AH56">
        <v>7.5680675384615396E-4</v>
      </c>
      <c r="AI56">
        <v>4.26908596666667E-3</v>
      </c>
      <c r="AJ56">
        <v>2.0085167746153799E-2</v>
      </c>
      <c r="AK56">
        <v>9.3530359615384597E-4</v>
      </c>
      <c r="AL56">
        <v>1.69098918589744E-4</v>
      </c>
      <c r="AM56">
        <v>2.2515815094871799E-2</v>
      </c>
      <c r="AN56">
        <v>2.7478447929487199E-3</v>
      </c>
      <c r="AO56">
        <v>3.0380616923076899E-4</v>
      </c>
      <c r="AP56">
        <v>6.0142205762820497E-3</v>
      </c>
      <c r="AQ56">
        <v>4.3996814217948698E-3</v>
      </c>
      <c r="AR56">
        <v>3.0095988719230801E-2</v>
      </c>
      <c r="AS56">
        <v>7.0898873846153799E-3</v>
      </c>
      <c r="AT56">
        <v>1.7897008291025598E-2</v>
      </c>
      <c r="AU56">
        <v>8.1597516320512792E-3</v>
      </c>
      <c r="AV56">
        <v>1.3239240070512799E-3</v>
      </c>
      <c r="AW56">
        <v>6.8721195320512797E-4</v>
      </c>
      <c r="AX56">
        <v>1.9085794794871801E-3</v>
      </c>
      <c r="AY56">
        <v>1.9350305256410301E-4</v>
      </c>
      <c r="AZ56" s="2">
        <v>8.9718884615384604E-5</v>
      </c>
      <c r="BA56">
        <v>4.7746389679487198E-3</v>
      </c>
      <c r="BB56">
        <v>2.5550249301282101E-3</v>
      </c>
      <c r="BC56">
        <v>3.2691470833333298E-3</v>
      </c>
      <c r="BD56">
        <v>1.37119276153846E-2</v>
      </c>
      <c r="BE56">
        <v>9.0966190705128204E-4</v>
      </c>
      <c r="BF56">
        <v>9.0190637410256392E-3</v>
      </c>
      <c r="BG56">
        <v>2.4677512566666698E-2</v>
      </c>
      <c r="BH56" s="2">
        <v>2.2455054025641001E-5</v>
      </c>
      <c r="BI56">
        <v>1.66621028846154E-4</v>
      </c>
      <c r="BJ56">
        <v>0</v>
      </c>
      <c r="BK56" s="2">
        <v>7.3697225769230794E-5</v>
      </c>
      <c r="BL56">
        <v>4.49580995929487E-3</v>
      </c>
      <c r="BM56">
        <v>3.4180564841666699E-3</v>
      </c>
      <c r="BN56">
        <v>1.4988654589743599E-4</v>
      </c>
      <c r="BO56">
        <v>8.01600173589744E-4</v>
      </c>
      <c r="BP56">
        <v>1.35696215615385E-3</v>
      </c>
      <c r="BQ56">
        <v>0</v>
      </c>
      <c r="BR56">
        <v>1.9639962293589702E-3</v>
      </c>
      <c r="BS56">
        <v>4.64467189038462E-4</v>
      </c>
      <c r="BT56">
        <v>4.2789240512820499E-4</v>
      </c>
      <c r="BU56">
        <v>2.3120942506410299E-4</v>
      </c>
      <c r="BV56">
        <v>4.3964204615384601E-4</v>
      </c>
      <c r="BW56">
        <v>1.0396917948717901E-4</v>
      </c>
      <c r="BX56" s="2">
        <v>2.5877750000000001E-5</v>
      </c>
      <c r="BY56" s="2">
        <v>1.7906604615384601E-5</v>
      </c>
      <c r="BZ56" s="2">
        <v>3.407759E-5</v>
      </c>
      <c r="CA56" s="2">
        <v>1.0770545320512799E-5</v>
      </c>
      <c r="CB56" s="2">
        <v>1.23675288461538E-6</v>
      </c>
      <c r="CC56">
        <v>0</v>
      </c>
      <c r="CD56">
        <v>1.2467350429487201E-4</v>
      </c>
      <c r="CE56" s="2">
        <v>6.6828178397435894E-5</v>
      </c>
      <c r="CF56" s="2">
        <v>3.0496886538461499E-6</v>
      </c>
      <c r="CG56" s="2">
        <v>9.8032981217948702E-5</v>
      </c>
      <c r="CH56" s="2">
        <v>4.8120018653846202E-5</v>
      </c>
      <c r="CI56">
        <v>0</v>
      </c>
      <c r="CJ56" s="2">
        <v>9.1399166666666694E-8</v>
      </c>
      <c r="CK56" s="2">
        <v>1.6022861025641001E-5</v>
      </c>
      <c r="CL56">
        <v>1.2786763666666699E-4</v>
      </c>
      <c r="CM56" s="2">
        <v>3.17883673076923E-6</v>
      </c>
      <c r="CN56" s="2">
        <v>1.2673318974359E-5</v>
      </c>
      <c r="CO56" s="2">
        <v>1.3717013160256401E-5</v>
      </c>
      <c r="CP56" s="2">
        <v>3.5086820064102599E-5</v>
      </c>
      <c r="CQ56">
        <v>8.3063906865384605E-4</v>
      </c>
      <c r="CR56">
        <v>1.4273449826923099E-4</v>
      </c>
      <c r="CS56">
        <v>1.3259088147435901E-3</v>
      </c>
      <c r="CT56">
        <v>4.5242050762820502E-4</v>
      </c>
      <c r="CU56">
        <v>4.2729248651666697E-2</v>
      </c>
      <c r="CV56">
        <v>1.8908087179487199E-3</v>
      </c>
      <c r="CW56">
        <v>1.1732560769230801E-4</v>
      </c>
      <c r="CX56">
        <v>1.2616097200641001E-3</v>
      </c>
      <c r="CY56" s="2">
        <v>4.0526461346153803E-5</v>
      </c>
      <c r="CZ56">
        <v>1.07356713846154E-4</v>
      </c>
      <c r="DA56">
        <v>5.5700299083333304E-4</v>
      </c>
      <c r="DB56" s="2">
        <v>2.8694974294871801E-5</v>
      </c>
      <c r="DC56" s="2">
        <v>7.9549808910256398E-5</v>
      </c>
      <c r="DD56" s="2">
        <v>7.0615699358974401E-6</v>
      </c>
      <c r="DE56" s="2">
        <v>3.5969647948717901E-5</v>
      </c>
      <c r="DF56" s="2">
        <v>6.9043551282051304E-6</v>
      </c>
      <c r="DG56" s="2">
        <v>3.6665107628205097E-5</v>
      </c>
      <c r="DH56" s="2">
        <v>2.81730164102564E-5</v>
      </c>
      <c r="DI56">
        <v>5.3772973582692297E-4</v>
      </c>
      <c r="DJ56" s="2">
        <v>1.38834746858974E-5</v>
      </c>
      <c r="DK56">
        <v>1.1211850857692301E-3</v>
      </c>
      <c r="DL56" s="2">
        <v>4.3393680833333297E-5</v>
      </c>
      <c r="DM56">
        <v>7.3127761948717901E-4</v>
      </c>
      <c r="DN56">
        <v>1.1744875769230799E-3</v>
      </c>
      <c r="DO56">
        <v>1.04498897435897E-4</v>
      </c>
      <c r="DP56">
        <v>5.2176504166666696E-4</v>
      </c>
      <c r="DQ56">
        <v>6.9059255666666696E-3</v>
      </c>
      <c r="DR56">
        <v>3.9506480493589702E-3</v>
      </c>
      <c r="DS56">
        <v>2.3330215044871801E-3</v>
      </c>
      <c r="DT56" s="2">
        <v>1.6415403846153801E-6</v>
      </c>
      <c r="DU56">
        <v>0</v>
      </c>
      <c r="DV56" s="2">
        <v>6.3481880769230794E-5</v>
      </c>
      <c r="DW56" s="2">
        <v>1.2510128205128199E-7</v>
      </c>
      <c r="DX56" s="2">
        <v>3.7512328846153801E-5</v>
      </c>
      <c r="DY56" s="2">
        <v>8.2457324102564095E-5</v>
      </c>
    </row>
    <row r="57" spans="1:129" x14ac:dyDescent="0.2">
      <c r="A57" t="s">
        <v>186</v>
      </c>
      <c r="B57">
        <v>50</v>
      </c>
      <c r="C57">
        <v>5.410977862E-3</v>
      </c>
      <c r="D57">
        <v>7.0331922579999996E-3</v>
      </c>
      <c r="E57">
        <v>7.6720631200000004E-4</v>
      </c>
      <c r="F57">
        <v>2.4738556440000001E-3</v>
      </c>
      <c r="G57">
        <v>2.7300139000000002E-3</v>
      </c>
      <c r="H57">
        <v>1.621598904E-3</v>
      </c>
      <c r="I57">
        <v>4.0119647620000002E-3</v>
      </c>
      <c r="J57">
        <v>2.0765328599999999E-3</v>
      </c>
      <c r="K57">
        <v>2.6913059459999999E-3</v>
      </c>
      <c r="L57">
        <v>3.874933682E-3</v>
      </c>
      <c r="M57">
        <v>7.8678875320000001E-3</v>
      </c>
      <c r="N57">
        <v>2.2346007199999999E-3</v>
      </c>
      <c r="O57">
        <v>6.8320231599999998E-4</v>
      </c>
      <c r="P57">
        <v>9.2325282823999995E-3</v>
      </c>
      <c r="Q57">
        <v>3.8891908739999998E-3</v>
      </c>
      <c r="R57">
        <v>7.3120027599999997E-4</v>
      </c>
      <c r="S57">
        <v>8.2318010999999996E-4</v>
      </c>
      <c r="T57">
        <v>9.2571650259999996E-4</v>
      </c>
      <c r="U57">
        <v>3.0581910200000001E-4</v>
      </c>
      <c r="V57">
        <v>9.5773349799999996E-4</v>
      </c>
      <c r="W57">
        <v>1.4409557916E-2</v>
      </c>
      <c r="X57">
        <v>2.2568823020000001E-3</v>
      </c>
      <c r="Y57">
        <v>3.2940669380000002E-3</v>
      </c>
      <c r="Z57">
        <v>5.0701927400000004E-4</v>
      </c>
      <c r="AA57">
        <v>1.6948212439999999E-3</v>
      </c>
      <c r="AB57">
        <v>4.8705517480000004E-3</v>
      </c>
      <c r="AC57">
        <v>6.6977048019999999E-3</v>
      </c>
      <c r="AD57">
        <v>2.2087933380000001E-3</v>
      </c>
      <c r="AE57">
        <v>1.9258871827999999E-2</v>
      </c>
      <c r="AF57">
        <v>1.1198897340000001E-3</v>
      </c>
      <c r="AG57">
        <v>1.3279715279999999E-3</v>
      </c>
      <c r="AH57">
        <v>9.7445938239999995E-3</v>
      </c>
      <c r="AI57">
        <v>7.8452918920000007E-3</v>
      </c>
      <c r="AJ57">
        <v>0.149761208078</v>
      </c>
      <c r="AK57" s="2">
        <v>2.3847303999999999E-5</v>
      </c>
      <c r="AL57">
        <v>1.8280455379999999E-3</v>
      </c>
      <c r="AM57">
        <v>7.9494880414000005E-2</v>
      </c>
      <c r="AN57">
        <v>6.4368141680000001E-3</v>
      </c>
      <c r="AO57">
        <v>1.166000104E-3</v>
      </c>
      <c r="AP57">
        <v>8.1350346200000003E-4</v>
      </c>
      <c r="AQ57">
        <v>1.6801313046000001E-2</v>
      </c>
      <c r="AR57">
        <v>3.7260440611999998E-2</v>
      </c>
      <c r="AS57">
        <v>1.4517544492E-2</v>
      </c>
      <c r="AT57">
        <v>2.9788258936000001E-2</v>
      </c>
      <c r="AU57">
        <v>2.2083851464E-2</v>
      </c>
      <c r="AV57">
        <v>2.7468814919999998E-3</v>
      </c>
      <c r="AW57">
        <v>2.939387416E-3</v>
      </c>
      <c r="AX57">
        <v>2.056136442E-3</v>
      </c>
      <c r="AY57">
        <v>2.0307117999999999E-4</v>
      </c>
      <c r="AZ57" s="2">
        <v>4.5276800000000002E-6</v>
      </c>
      <c r="BA57">
        <v>2.1335473598000001E-2</v>
      </c>
      <c r="BB57">
        <v>5.2651468080000003E-3</v>
      </c>
      <c r="BC57">
        <v>2.8763201999999999E-4</v>
      </c>
      <c r="BD57">
        <v>1.7474555559999999E-3</v>
      </c>
      <c r="BE57">
        <v>7.65044676E-4</v>
      </c>
      <c r="BF57">
        <v>3.4431265269999997E-2</v>
      </c>
      <c r="BG57">
        <v>9.5286273039999994E-2</v>
      </c>
      <c r="BH57" s="2">
        <v>2.4282017199999999E-5</v>
      </c>
      <c r="BI57">
        <v>5.6709474519999999E-4</v>
      </c>
      <c r="BJ57" s="2">
        <v>3.6405599999999999E-7</v>
      </c>
      <c r="BK57">
        <v>1.2214498360000001E-4</v>
      </c>
      <c r="BL57">
        <v>1.6493676397200001E-2</v>
      </c>
      <c r="BM57">
        <v>1.3207362500599999E-2</v>
      </c>
      <c r="BN57" s="2">
        <v>9.8435016200000002E-5</v>
      </c>
      <c r="BO57">
        <v>1.951062524E-3</v>
      </c>
      <c r="BP57">
        <v>4.4283505041999996E-3</v>
      </c>
      <c r="BQ57">
        <v>0</v>
      </c>
      <c r="BR57">
        <v>3.2357063417999998E-3</v>
      </c>
      <c r="BS57">
        <v>1.1785184512E-3</v>
      </c>
      <c r="BT57">
        <v>1.418341494E-3</v>
      </c>
      <c r="BU57">
        <v>6.7323679720000004E-4</v>
      </c>
      <c r="BV57">
        <v>1.1775826002000001E-3</v>
      </c>
      <c r="BW57">
        <v>4.6228089380000002E-4</v>
      </c>
      <c r="BX57" s="2">
        <v>5.4321437200000002E-5</v>
      </c>
      <c r="BY57">
        <v>1.206533668E-4</v>
      </c>
      <c r="BZ57" s="2">
        <v>4.1265402600000001E-5</v>
      </c>
      <c r="CA57" s="2">
        <v>8.1427556399999999E-5</v>
      </c>
      <c r="CB57" s="2">
        <v>2.2737702E-6</v>
      </c>
      <c r="CC57">
        <v>0</v>
      </c>
      <c r="CD57">
        <v>1.033313248E-4</v>
      </c>
      <c r="CE57" s="2">
        <v>9.3295222199999997E-5</v>
      </c>
      <c r="CF57" s="2">
        <v>2.2514056400000001E-5</v>
      </c>
      <c r="CG57">
        <v>2.1827393039999999E-4</v>
      </c>
      <c r="CH57">
        <v>1.7528036921999999E-4</v>
      </c>
      <c r="CI57">
        <v>0</v>
      </c>
      <c r="CJ57" s="2">
        <v>9.9081199999999997E-8</v>
      </c>
      <c r="CK57" s="2">
        <v>8.6036967600000002E-5</v>
      </c>
      <c r="CL57">
        <v>4.1226982840000001E-4</v>
      </c>
      <c r="CM57" s="2">
        <v>7.3984463999999999E-6</v>
      </c>
      <c r="CN57" s="2">
        <v>5.1033220399999999E-5</v>
      </c>
      <c r="CO57" s="2">
        <v>3.0349789620000001E-5</v>
      </c>
      <c r="CP57">
        <v>1.136078696E-4</v>
      </c>
      <c r="CQ57">
        <v>1.8891678435999999E-3</v>
      </c>
      <c r="CR57">
        <v>1.2523982662E-3</v>
      </c>
      <c r="CS57">
        <v>1.7044742140000001E-3</v>
      </c>
      <c r="CT57">
        <v>1.1414995442E-3</v>
      </c>
      <c r="CU57">
        <v>0.18374085839980001</v>
      </c>
      <c r="CV57">
        <v>9.7394410239999996E-3</v>
      </c>
      <c r="CW57" s="2">
        <v>2.5148609999999999E-5</v>
      </c>
      <c r="CX57">
        <v>6.1202585004E-3</v>
      </c>
      <c r="CY57">
        <v>2.0787270240000001E-4</v>
      </c>
      <c r="CZ57">
        <v>2.7832243180000001E-4</v>
      </c>
      <c r="DA57">
        <v>2.1993624182000001E-3</v>
      </c>
      <c r="DB57">
        <v>3.2663122719999999E-4</v>
      </c>
      <c r="DC57">
        <v>1.803392778E-4</v>
      </c>
      <c r="DD57" s="2">
        <v>2.8594566E-6</v>
      </c>
      <c r="DE57" s="2">
        <v>4.3073698400000002E-5</v>
      </c>
      <c r="DF57" s="2">
        <v>1.4810925400000001E-5</v>
      </c>
      <c r="DG57" s="2">
        <v>6.0536087599999999E-5</v>
      </c>
      <c r="DH57" s="2">
        <v>6.08332154E-5</v>
      </c>
      <c r="DI57">
        <v>1.36273460274E-3</v>
      </c>
      <c r="DJ57" s="2">
        <v>7.0919101800000006E-5</v>
      </c>
      <c r="DK57">
        <v>4.0759391326000002E-3</v>
      </c>
      <c r="DL57">
        <v>1.065108858E-4</v>
      </c>
      <c r="DM57">
        <v>3.4894362120000002E-4</v>
      </c>
      <c r="DN57" s="2">
        <v>3.3247919999999999E-5</v>
      </c>
      <c r="DO57" s="2">
        <v>5.4055899999999999E-5</v>
      </c>
      <c r="DP57">
        <v>5.6481029400000003E-4</v>
      </c>
      <c r="DQ57">
        <v>5.5108811930000001E-2</v>
      </c>
      <c r="DR57">
        <v>7.9174096500000003E-3</v>
      </c>
      <c r="DS57">
        <v>1.2023865648000001E-2</v>
      </c>
      <c r="DT57" s="2">
        <v>7.3835459999999997E-6</v>
      </c>
      <c r="DU57">
        <v>0</v>
      </c>
      <c r="DV57" s="2">
        <v>1.7677039999999999E-6</v>
      </c>
      <c r="DW57">
        <v>0</v>
      </c>
      <c r="DX57" s="2">
        <v>2.0477751999999999E-6</v>
      </c>
      <c r="DY57" s="2">
        <v>5.9132039599999999E-5</v>
      </c>
    </row>
    <row r="58" spans="1:129" x14ac:dyDescent="0.2">
      <c r="A58" t="s">
        <v>187</v>
      </c>
      <c r="B58">
        <v>90</v>
      </c>
      <c r="C58">
        <v>1.8709639555555599E-4</v>
      </c>
      <c r="D58" s="2">
        <v>9.0802755555555596E-5</v>
      </c>
      <c r="E58" s="2">
        <v>2.27968222222222E-6</v>
      </c>
      <c r="F58" s="2">
        <v>3.7005772222222198E-5</v>
      </c>
      <c r="G58">
        <v>1.8797142E-4</v>
      </c>
      <c r="H58">
        <v>1.1266924888888901E-4</v>
      </c>
      <c r="I58">
        <v>1.75855673444444E-3</v>
      </c>
      <c r="J58">
        <v>1.00272365555556E-4</v>
      </c>
      <c r="K58">
        <v>3.7766616888888901E-4</v>
      </c>
      <c r="L58" s="2">
        <v>5.76792455555556E-5</v>
      </c>
      <c r="M58">
        <v>2.00805377777778E-4</v>
      </c>
      <c r="N58">
        <v>4.01871805222222E-4</v>
      </c>
      <c r="O58" s="2">
        <v>9.5958508888888906E-5</v>
      </c>
      <c r="P58">
        <v>7.9496596633333303E-4</v>
      </c>
      <c r="Q58">
        <v>2.41094477777778E-4</v>
      </c>
      <c r="R58" s="2">
        <v>2.28706488888889E-5</v>
      </c>
      <c r="S58">
        <v>4.7194753888888898E-4</v>
      </c>
      <c r="T58">
        <v>4.2670267177777799E-4</v>
      </c>
      <c r="U58" s="2">
        <v>8.5986477777777797E-6</v>
      </c>
      <c r="V58">
        <v>2.60744776666667E-4</v>
      </c>
      <c r="W58">
        <v>1.09294582222222E-4</v>
      </c>
      <c r="X58" s="2">
        <v>5.8433264444444398E-5</v>
      </c>
      <c r="Y58">
        <v>2.3355516200000001E-3</v>
      </c>
      <c r="Z58">
        <v>0</v>
      </c>
      <c r="AA58">
        <v>8.9628633911111098E-4</v>
      </c>
      <c r="AB58">
        <v>5.1565935111111101E-3</v>
      </c>
      <c r="AC58">
        <v>3.6216477177777799E-3</v>
      </c>
      <c r="AD58">
        <v>2.83222998888889E-4</v>
      </c>
      <c r="AE58">
        <v>7.7225146288888904E-3</v>
      </c>
      <c r="AF58">
        <v>3.3717292222222199E-4</v>
      </c>
      <c r="AG58">
        <v>2.1797551111111101E-4</v>
      </c>
      <c r="AH58">
        <v>1.8919713888888899E-3</v>
      </c>
      <c r="AI58">
        <v>2.2319956977777801E-3</v>
      </c>
      <c r="AJ58">
        <v>5.7301119626666702E-2</v>
      </c>
      <c r="AK58" s="2">
        <v>4.9907222222222198E-6</v>
      </c>
      <c r="AL58">
        <v>0</v>
      </c>
      <c r="AM58">
        <v>5.0860638255555597E-3</v>
      </c>
      <c r="AN58">
        <v>7.87739348888889E-4</v>
      </c>
      <c r="AO58">
        <v>5.3557969555555597E-4</v>
      </c>
      <c r="AP58">
        <v>3.1178437888888902E-4</v>
      </c>
      <c r="AQ58">
        <v>7.4172739111111102E-4</v>
      </c>
      <c r="AR58">
        <v>5.4053000211111103E-3</v>
      </c>
      <c r="AS58">
        <v>2.5373771366666701E-3</v>
      </c>
      <c r="AT58">
        <v>1.3304348489999999E-2</v>
      </c>
      <c r="AU58">
        <v>7.3362229877777796E-3</v>
      </c>
      <c r="AV58">
        <v>1.9119580444444399E-4</v>
      </c>
      <c r="AW58">
        <v>2.94087237777778E-4</v>
      </c>
      <c r="AX58" s="2">
        <v>3.3948272222222202E-5</v>
      </c>
      <c r="AY58" s="2">
        <v>9.9529444444444495E-7</v>
      </c>
      <c r="AZ58">
        <v>0</v>
      </c>
      <c r="BA58">
        <v>2.3992999311111098E-3</v>
      </c>
      <c r="BB58">
        <v>1.3854497944444401E-3</v>
      </c>
      <c r="BC58">
        <v>0</v>
      </c>
      <c r="BD58" s="2">
        <v>1.08102955555556E-5</v>
      </c>
      <c r="BE58" s="2">
        <v>8.7343341111111099E-5</v>
      </c>
      <c r="BF58">
        <v>1.9341571527777799E-2</v>
      </c>
      <c r="BG58">
        <v>1.7315296318888899E-2</v>
      </c>
      <c r="BH58">
        <v>2.39912282133333E-4</v>
      </c>
      <c r="BI58">
        <v>2.971597066E-3</v>
      </c>
      <c r="BJ58" s="2">
        <v>6.7681221111111103E-6</v>
      </c>
      <c r="BK58">
        <v>2.0654219049999999E-3</v>
      </c>
      <c r="BL58">
        <v>3.4822901618333298E-2</v>
      </c>
      <c r="BM58">
        <v>1.7820178365333301E-2</v>
      </c>
      <c r="BN58">
        <v>4.2435185277777798E-4</v>
      </c>
      <c r="BO58">
        <v>3.01484044288889E-3</v>
      </c>
      <c r="BP58">
        <v>5.2209840090000001E-3</v>
      </c>
      <c r="BQ58" s="2">
        <v>3.26033777777778E-7</v>
      </c>
      <c r="BR58">
        <v>3.2659513768888899E-3</v>
      </c>
      <c r="BS58">
        <v>6.5489112366666697E-4</v>
      </c>
      <c r="BT58">
        <v>5.4423427555555601E-4</v>
      </c>
      <c r="BU58">
        <v>4.2346252844444401E-4</v>
      </c>
      <c r="BV58">
        <v>1.0402859853333301E-3</v>
      </c>
      <c r="BW58">
        <v>6.3940065666666704E-4</v>
      </c>
      <c r="BX58">
        <v>1.6502252344444401E-4</v>
      </c>
      <c r="BY58">
        <v>1.7614020544444401E-4</v>
      </c>
      <c r="BZ58">
        <v>1.0621367566666701E-4</v>
      </c>
      <c r="CA58" s="2">
        <v>2.2869033555555599E-5</v>
      </c>
      <c r="CB58" s="2">
        <v>1.49967353333333E-5</v>
      </c>
      <c r="CC58">
        <v>0</v>
      </c>
      <c r="CD58">
        <v>1.76606590555556E-4</v>
      </c>
      <c r="CE58">
        <v>2.2477741933333301E-4</v>
      </c>
      <c r="CF58" s="2">
        <v>3.6008942666666702E-5</v>
      </c>
      <c r="CG58">
        <v>2.6347580044444401E-4</v>
      </c>
      <c r="CH58">
        <v>1.7394404066666699E-4</v>
      </c>
      <c r="CI58">
        <v>0</v>
      </c>
      <c r="CJ58" s="2">
        <v>2.13843355555556E-6</v>
      </c>
      <c r="CK58">
        <v>1.93119297777778E-4</v>
      </c>
      <c r="CL58">
        <v>1.9143377433333299E-4</v>
      </c>
      <c r="CM58" s="2">
        <v>1.34911986666667E-5</v>
      </c>
      <c r="CN58" s="2">
        <v>9.07846017777778E-5</v>
      </c>
      <c r="CO58" s="2">
        <v>2.8467042477777799E-5</v>
      </c>
      <c r="CP58">
        <v>2.29052842111111E-4</v>
      </c>
      <c r="CQ58">
        <v>1.0247248664444399E-3</v>
      </c>
      <c r="CR58">
        <v>4.9613282134444402E-3</v>
      </c>
      <c r="CS58">
        <v>3.05294550666667E-3</v>
      </c>
      <c r="CT58">
        <v>8.8899219999999998E-4</v>
      </c>
      <c r="CU58">
        <v>0.12039569999722199</v>
      </c>
      <c r="CV58">
        <v>1.11006466944444E-2</v>
      </c>
      <c r="CW58" s="2">
        <v>2.6901305555555601E-5</v>
      </c>
      <c r="CX58">
        <v>2.8952793567333299E-2</v>
      </c>
      <c r="CY58">
        <v>7.36217963E-3</v>
      </c>
      <c r="CZ58">
        <v>4.2137451388888898E-4</v>
      </c>
      <c r="DA58">
        <v>4.7290020296666697E-3</v>
      </c>
      <c r="DB58">
        <v>1.3469662487777801E-3</v>
      </c>
      <c r="DC58">
        <v>7.3020334900000003E-4</v>
      </c>
      <c r="DD58" s="2">
        <v>6.5020958000000005E-5</v>
      </c>
      <c r="DE58">
        <v>1.04132955666667E-4</v>
      </c>
      <c r="DF58" s="2">
        <v>9.8127254333333302E-5</v>
      </c>
      <c r="DG58">
        <v>1.2913074233333299E-4</v>
      </c>
      <c r="DH58">
        <v>2.9083033855555599E-4</v>
      </c>
      <c r="DI58">
        <v>1.03359659415556E-2</v>
      </c>
      <c r="DJ58">
        <v>1.56502165522222E-4</v>
      </c>
      <c r="DK58">
        <v>1.2336379236666699E-3</v>
      </c>
      <c r="DL58">
        <v>5.6844550633333301E-4</v>
      </c>
      <c r="DM58">
        <v>2.7499894455555599E-4</v>
      </c>
      <c r="DN58">
        <v>0</v>
      </c>
      <c r="DO58">
        <v>0</v>
      </c>
      <c r="DP58">
        <v>2.54817857666667E-3</v>
      </c>
      <c r="DQ58">
        <v>0.47923427262444401</v>
      </c>
      <c r="DR58">
        <v>2.3642589847777801E-2</v>
      </c>
      <c r="DS58">
        <v>5.5905549387777802E-2</v>
      </c>
      <c r="DT58" s="2">
        <v>1.2016146666666701E-6</v>
      </c>
      <c r="DU58">
        <v>0</v>
      </c>
      <c r="DV58" s="2">
        <v>3.6433222222222202E-6</v>
      </c>
      <c r="DW58">
        <v>0</v>
      </c>
      <c r="DX58" s="2">
        <v>2.0863478888888898E-6</v>
      </c>
      <c r="DY58" s="2">
        <v>3.5405217111111103E-5</v>
      </c>
    </row>
    <row r="59" spans="1:129" x14ac:dyDescent="0.2">
      <c r="A59" t="s">
        <v>188</v>
      </c>
      <c r="B59">
        <v>30</v>
      </c>
      <c r="C59">
        <v>0</v>
      </c>
      <c r="D59" s="2">
        <v>1.39797E-6</v>
      </c>
      <c r="E59">
        <v>0</v>
      </c>
      <c r="F59">
        <v>0</v>
      </c>
      <c r="G59" s="2">
        <v>5.6269466666666699E-6</v>
      </c>
      <c r="H59" s="2">
        <v>3.02120333333333E-6</v>
      </c>
      <c r="I59" s="2">
        <v>3.1281896666666699E-5</v>
      </c>
      <c r="J59" s="2">
        <v>2.4472466666666701E-6</v>
      </c>
      <c r="K59">
        <v>0</v>
      </c>
      <c r="L59">
        <v>0</v>
      </c>
      <c r="M59" s="2">
        <v>7.0364433333333306E-5</v>
      </c>
      <c r="N59">
        <v>1.22903143E-4</v>
      </c>
      <c r="O59">
        <v>0</v>
      </c>
      <c r="P59">
        <v>1.68452102666667E-4</v>
      </c>
      <c r="Q59" s="2">
        <v>1.1030833333333301E-5</v>
      </c>
      <c r="R59">
        <v>0</v>
      </c>
      <c r="S59">
        <v>1.0277098333333299E-4</v>
      </c>
      <c r="T59">
        <v>2.17798694E-4</v>
      </c>
      <c r="U59">
        <v>0</v>
      </c>
      <c r="V59">
        <v>1.3346339333333301E-4</v>
      </c>
      <c r="W59" s="2">
        <v>3.3600066666666698E-6</v>
      </c>
      <c r="X59" s="2">
        <v>7.1396333333333302E-7</v>
      </c>
      <c r="Y59" s="2">
        <v>1.2021446666666701E-5</v>
      </c>
      <c r="Z59">
        <v>0</v>
      </c>
      <c r="AA59">
        <v>5.28180062333333E-4</v>
      </c>
      <c r="AB59">
        <v>8.8145881666666702E-4</v>
      </c>
      <c r="AC59" s="2">
        <v>6.4691833333333296E-5</v>
      </c>
      <c r="AD59">
        <v>0</v>
      </c>
      <c r="AE59">
        <v>6.8201869999999997E-4</v>
      </c>
      <c r="AF59">
        <v>1.35775328E-4</v>
      </c>
      <c r="AG59" s="2">
        <v>2.96407666666667E-6</v>
      </c>
      <c r="AH59" s="2">
        <v>2.0944443333333299E-5</v>
      </c>
      <c r="AI59">
        <v>7.6445890666666696E-4</v>
      </c>
      <c r="AJ59">
        <v>2.9223309866666701E-3</v>
      </c>
      <c r="AK59">
        <v>0</v>
      </c>
      <c r="AL59">
        <v>0</v>
      </c>
      <c r="AM59" s="2">
        <v>9.8386443333333304E-5</v>
      </c>
      <c r="AN59" s="2">
        <v>2.1661883333333299E-5</v>
      </c>
      <c r="AO59" s="2">
        <v>4.6616439999999999E-5</v>
      </c>
      <c r="AP59" s="2">
        <v>9.7893566666666708E-6</v>
      </c>
      <c r="AQ59" s="2">
        <v>4.0959416666666697E-5</v>
      </c>
      <c r="AR59" s="2">
        <v>7.7858463333333301E-5</v>
      </c>
      <c r="AS59" s="2">
        <v>8.5373666666666702E-7</v>
      </c>
      <c r="AT59">
        <v>1.2405421533333301E-3</v>
      </c>
      <c r="AU59">
        <v>9.2800566666666705E-4</v>
      </c>
      <c r="AV59">
        <v>0</v>
      </c>
      <c r="AW59" s="2">
        <v>4.0142733333333299E-6</v>
      </c>
      <c r="AX59">
        <v>0</v>
      </c>
      <c r="AY59">
        <v>0</v>
      </c>
      <c r="AZ59">
        <v>0</v>
      </c>
      <c r="BA59" s="2">
        <v>4.2655336666666703E-5</v>
      </c>
      <c r="BB59" s="2">
        <v>2.0988429999999999E-5</v>
      </c>
      <c r="BC59">
        <v>0</v>
      </c>
      <c r="BD59" s="2">
        <v>7.7263333333333301E-7</v>
      </c>
      <c r="BE59" s="2">
        <v>1.0563051999999999E-5</v>
      </c>
      <c r="BF59">
        <v>7.5899736666666705E-4</v>
      </c>
      <c r="BG59">
        <v>3.2018551366666701E-3</v>
      </c>
      <c r="BH59">
        <v>2.5686182400000001E-4</v>
      </c>
      <c r="BI59">
        <v>1.30116350446667E-2</v>
      </c>
      <c r="BJ59">
        <v>6.8992268000000003E-4</v>
      </c>
      <c r="BK59">
        <v>3.0807561674666702E-2</v>
      </c>
      <c r="BL59">
        <v>2.4820345390666701E-2</v>
      </c>
      <c r="BM59">
        <v>1.28230391406667E-2</v>
      </c>
      <c r="BN59">
        <v>4.58156340333333E-4</v>
      </c>
      <c r="BO59">
        <v>2.16473637233333E-3</v>
      </c>
      <c r="BP59">
        <v>3.2871406793333301E-3</v>
      </c>
      <c r="BQ59" s="2">
        <v>7.2992959999999996E-6</v>
      </c>
      <c r="BR59">
        <v>3.35477506366667E-3</v>
      </c>
      <c r="BS59">
        <v>2.697135167E-3</v>
      </c>
      <c r="BT59">
        <v>4.9059055000000003E-4</v>
      </c>
      <c r="BU59">
        <v>2.5701031366666697E-4</v>
      </c>
      <c r="BV59">
        <v>7.16033217333333E-4</v>
      </c>
      <c r="BW59">
        <v>4.1111719899999998E-4</v>
      </c>
      <c r="BX59">
        <v>1.0358738120000001E-3</v>
      </c>
      <c r="BY59">
        <v>8.7004022466666698E-4</v>
      </c>
      <c r="BZ59">
        <v>3.0803281300000003E-4</v>
      </c>
      <c r="CA59">
        <v>3.2920946733333301E-4</v>
      </c>
      <c r="CB59">
        <v>1.3720732799999999E-4</v>
      </c>
      <c r="CC59">
        <v>0</v>
      </c>
      <c r="CD59">
        <v>4.8639806699999998E-4</v>
      </c>
      <c r="CE59">
        <v>2.7600489933333301E-4</v>
      </c>
      <c r="CF59">
        <v>5.7467026500000002E-4</v>
      </c>
      <c r="CG59">
        <v>3.1610356866666701E-4</v>
      </c>
      <c r="CH59">
        <v>6.1364030733333298E-4</v>
      </c>
      <c r="CI59">
        <v>0</v>
      </c>
      <c r="CJ59" s="2">
        <v>5.3707253333333301E-5</v>
      </c>
      <c r="CK59">
        <v>9.5741533933333301E-4</v>
      </c>
      <c r="CL59">
        <v>8.1889114066666698E-4</v>
      </c>
      <c r="CM59">
        <v>1.7286445300000001E-4</v>
      </c>
      <c r="CN59" s="2">
        <v>3.5414419766666701E-5</v>
      </c>
      <c r="CO59" s="2">
        <v>7.0849377233333301E-5</v>
      </c>
      <c r="CP59">
        <v>4.4322318133333297E-4</v>
      </c>
      <c r="CQ59">
        <v>9.2549087166666696E-4</v>
      </c>
      <c r="CR59">
        <v>4.3171262420000002E-2</v>
      </c>
      <c r="CS59">
        <v>1.2281303983333301E-3</v>
      </c>
      <c r="CT59">
        <v>3.1585253933333302E-4</v>
      </c>
      <c r="CU59">
        <v>1.0186744586E-2</v>
      </c>
      <c r="CV59">
        <v>2.91276785666667E-3</v>
      </c>
      <c r="CW59" s="2">
        <v>2.5869633333333302E-6</v>
      </c>
      <c r="CX59">
        <v>0.41101074866666698</v>
      </c>
      <c r="CY59">
        <v>2.12570313266667E-2</v>
      </c>
      <c r="CZ59" s="2">
        <v>5.621989E-5</v>
      </c>
      <c r="DA59">
        <v>2.76786351866667E-2</v>
      </c>
      <c r="DB59">
        <v>1.067979907E-3</v>
      </c>
      <c r="DC59" s="2">
        <v>6.9707518333333301E-5</v>
      </c>
      <c r="DD59" s="2">
        <v>1.0974923333333299E-5</v>
      </c>
      <c r="DE59">
        <v>1.2045896E-4</v>
      </c>
      <c r="DF59">
        <v>1.77549811E-4</v>
      </c>
      <c r="DG59">
        <v>2.34775448666667E-4</v>
      </c>
      <c r="DH59">
        <v>4.0163401033333298E-4</v>
      </c>
      <c r="DI59">
        <v>3.7832774664333303E-2</v>
      </c>
      <c r="DJ59">
        <v>4.07328601333333E-4</v>
      </c>
      <c r="DK59">
        <v>2.3350420066666701E-3</v>
      </c>
      <c r="DL59">
        <v>2.5867479859999999E-3</v>
      </c>
      <c r="DM59">
        <v>3.3547806786666701E-3</v>
      </c>
      <c r="DN59">
        <v>0</v>
      </c>
      <c r="DO59">
        <v>0</v>
      </c>
      <c r="DP59">
        <v>3.11637433333333E-4</v>
      </c>
      <c r="DQ59">
        <v>0.28880794278666699</v>
      </c>
      <c r="DR59">
        <v>7.8421467666666706E-3</v>
      </c>
      <c r="DS59">
        <v>1.80533813166667E-2</v>
      </c>
      <c r="DT59" s="2">
        <v>5.1123422333333302E-5</v>
      </c>
      <c r="DU59">
        <v>0</v>
      </c>
      <c r="DV59" s="2">
        <v>1.5766613333333301E-5</v>
      </c>
      <c r="DW59" s="2">
        <v>3.8179903333333296E-6</v>
      </c>
      <c r="DX59" s="2">
        <v>4.91646176666667E-5</v>
      </c>
      <c r="DY59">
        <v>3.7289408533333298E-4</v>
      </c>
    </row>
    <row r="60" spans="1:129" x14ac:dyDescent="0.2">
      <c r="A60" t="s">
        <v>189</v>
      </c>
      <c r="B60">
        <v>13</v>
      </c>
      <c r="C60" s="2">
        <v>4.7191699999999997E-5</v>
      </c>
      <c r="D60" s="2">
        <v>2.2821676923076899E-5</v>
      </c>
      <c r="E60" s="2">
        <v>7.6655615384615397E-6</v>
      </c>
      <c r="F60">
        <v>4.6655165384615398E-4</v>
      </c>
      <c r="G60">
        <v>2.6517034615384599E-4</v>
      </c>
      <c r="H60">
        <v>8.3436006153846196E-4</v>
      </c>
      <c r="I60">
        <v>1.3749145615384599E-3</v>
      </c>
      <c r="J60">
        <v>1.2526525846153799E-3</v>
      </c>
      <c r="K60">
        <v>0</v>
      </c>
      <c r="L60" s="2">
        <v>5.3675615384615399E-6</v>
      </c>
      <c r="M60" s="2">
        <v>5.28657153846154E-5</v>
      </c>
      <c r="N60" s="2">
        <v>8.5567796923076902E-5</v>
      </c>
      <c r="O60" s="2">
        <v>7.2242953846153799E-5</v>
      </c>
      <c r="P60">
        <v>1.7883686307692301E-4</v>
      </c>
      <c r="Q60">
        <v>1.6082813846153801E-4</v>
      </c>
      <c r="R60">
        <v>0</v>
      </c>
      <c r="S60" s="2">
        <v>1.21146153846154E-5</v>
      </c>
      <c r="T60">
        <v>6.1638369923076896E-4</v>
      </c>
      <c r="U60">
        <v>0</v>
      </c>
      <c r="V60">
        <v>6.9556488461538504E-4</v>
      </c>
      <c r="W60">
        <v>1.19426715384615E-3</v>
      </c>
      <c r="X60" s="2">
        <v>1.38775538461538E-5</v>
      </c>
      <c r="Y60" s="2">
        <v>9.2106115384615398E-5</v>
      </c>
      <c r="Z60">
        <v>0</v>
      </c>
      <c r="AA60">
        <v>1.6859552769230799E-4</v>
      </c>
      <c r="AB60">
        <v>1.5901222661538501E-3</v>
      </c>
      <c r="AC60">
        <v>9.9645190769230801E-4</v>
      </c>
      <c r="AD60">
        <v>3.6609155230769201E-3</v>
      </c>
      <c r="AE60">
        <v>2.5247542999999998E-3</v>
      </c>
      <c r="AF60" s="2">
        <v>6.4702740769230805E-5</v>
      </c>
      <c r="AG60">
        <v>0</v>
      </c>
      <c r="AH60" s="2">
        <v>4.9577230769230798E-6</v>
      </c>
      <c r="AI60" s="2">
        <v>8.8523153846153803E-6</v>
      </c>
      <c r="AJ60">
        <v>1.11708581461538E-2</v>
      </c>
      <c r="AK60">
        <v>0</v>
      </c>
      <c r="AL60" s="2">
        <v>5.2237846153846204E-6</v>
      </c>
      <c r="AM60" s="2">
        <v>1.36286230769231E-5</v>
      </c>
      <c r="AN60" s="2">
        <v>5.8659746153846102E-5</v>
      </c>
      <c r="AO60" s="2">
        <v>9.8477507692307695E-5</v>
      </c>
      <c r="AP60" s="2">
        <v>8.9619976923076896E-5</v>
      </c>
      <c r="AQ60" s="2">
        <v>3.3168307692307702E-6</v>
      </c>
      <c r="AR60">
        <v>1.38988384615385E-4</v>
      </c>
      <c r="AS60" s="2">
        <v>5.2143115384615401E-5</v>
      </c>
      <c r="AT60">
        <v>7.3538286E-3</v>
      </c>
      <c r="AU60">
        <v>4.0303580769230799E-4</v>
      </c>
      <c r="AV60" s="2">
        <v>3.5184769230769198E-5</v>
      </c>
      <c r="AW60">
        <v>0</v>
      </c>
      <c r="AX60">
        <v>0</v>
      </c>
      <c r="AY60">
        <v>0</v>
      </c>
      <c r="AZ60">
        <v>0</v>
      </c>
      <c r="BA60">
        <v>1.5634568461538501E-4</v>
      </c>
      <c r="BB60">
        <v>2.29923207692308E-4</v>
      </c>
      <c r="BC60" s="2">
        <v>5.31000769230769E-5</v>
      </c>
      <c r="BD60">
        <v>0</v>
      </c>
      <c r="BE60">
        <v>0</v>
      </c>
      <c r="BF60">
        <v>2.7337572384615399E-3</v>
      </c>
      <c r="BG60">
        <v>6.6325279461538498E-3</v>
      </c>
      <c r="BH60">
        <v>2.3834992461538499E-4</v>
      </c>
      <c r="BI60">
        <v>1.2625583605384599E-2</v>
      </c>
      <c r="BJ60" s="2">
        <v>4.3969961538461502E-5</v>
      </c>
      <c r="BK60">
        <v>2.78377792715385E-2</v>
      </c>
      <c r="BL60">
        <v>2.20527020146154E-2</v>
      </c>
      <c r="BM60">
        <v>1.0759384618461499E-2</v>
      </c>
      <c r="BN60">
        <v>1.6518099530769201E-3</v>
      </c>
      <c r="BO60">
        <v>1.61234219076923E-3</v>
      </c>
      <c r="BP60">
        <v>2.7508404192307699E-3</v>
      </c>
      <c r="BQ60" s="2">
        <v>3.01933E-6</v>
      </c>
      <c r="BR60">
        <v>1.39958343461538E-3</v>
      </c>
      <c r="BS60">
        <v>2.02897311461538E-3</v>
      </c>
      <c r="BT60">
        <v>5.0572588461538501E-4</v>
      </c>
      <c r="BU60">
        <v>2.93878316923077E-4</v>
      </c>
      <c r="BV60">
        <v>9.3613724307692304E-4</v>
      </c>
      <c r="BW60">
        <v>9.0285896923076898E-4</v>
      </c>
      <c r="BX60">
        <v>4.5496513999999997E-4</v>
      </c>
      <c r="BY60">
        <v>1.07356785538462E-3</v>
      </c>
      <c r="BZ60">
        <v>8.9102389923076896E-4</v>
      </c>
      <c r="CA60">
        <v>8.1916214230769201E-4</v>
      </c>
      <c r="CB60">
        <v>1.4712524538461501E-4</v>
      </c>
      <c r="CC60">
        <v>0</v>
      </c>
      <c r="CD60">
        <v>3.25068343846154E-4</v>
      </c>
      <c r="CE60">
        <v>1.3027985000000001E-4</v>
      </c>
      <c r="CF60">
        <v>1.3879396100000001E-3</v>
      </c>
      <c r="CG60">
        <v>1.09345064615385E-4</v>
      </c>
      <c r="CH60">
        <v>7.9792767153846105E-4</v>
      </c>
      <c r="CI60">
        <v>0</v>
      </c>
      <c r="CJ60" s="2">
        <v>1.04809092307692E-5</v>
      </c>
      <c r="CK60">
        <v>6.1119736461538504E-4</v>
      </c>
      <c r="CL60">
        <v>1.0337837076923101E-3</v>
      </c>
      <c r="CM60">
        <v>1.6440850923076899E-4</v>
      </c>
      <c r="CN60">
        <v>1.2011481346153799E-4</v>
      </c>
      <c r="CO60" s="2">
        <v>9.3251480307692306E-5</v>
      </c>
      <c r="CP60">
        <v>9.7678691307692299E-4</v>
      </c>
      <c r="CQ60">
        <v>2.3704699815384599E-3</v>
      </c>
      <c r="CR60">
        <v>3.8369205730769199E-2</v>
      </c>
      <c r="CS60">
        <v>1.11287276307692E-3</v>
      </c>
      <c r="CT60">
        <v>5.14999815384615E-4</v>
      </c>
      <c r="CU60">
        <v>6.9275495123076901E-3</v>
      </c>
      <c r="CV60">
        <v>3.1531790999999999E-3</v>
      </c>
      <c r="CW60">
        <v>0</v>
      </c>
      <c r="CX60">
        <v>0.37997630784615399</v>
      </c>
      <c r="CY60">
        <v>2.1907585100000002E-2</v>
      </c>
      <c r="CZ60">
        <v>0</v>
      </c>
      <c r="DA60">
        <v>2.28333843846154E-2</v>
      </c>
      <c r="DB60">
        <v>5.0844635692307699E-4</v>
      </c>
      <c r="DC60">
        <v>6.81853439230769E-4</v>
      </c>
      <c r="DD60" s="2">
        <v>2.4176130769230798E-5</v>
      </c>
      <c r="DE60" s="2">
        <v>2.4655450769230801E-5</v>
      </c>
      <c r="DF60">
        <v>1.03091412307692E-4</v>
      </c>
      <c r="DG60">
        <v>3.0414302615384601E-4</v>
      </c>
      <c r="DH60">
        <v>8.8977837769230802E-4</v>
      </c>
      <c r="DI60">
        <v>3.5937424825384597E-2</v>
      </c>
      <c r="DJ60">
        <v>6.2589081615384604E-4</v>
      </c>
      <c r="DK60">
        <v>1.79048770769231E-3</v>
      </c>
      <c r="DL60">
        <v>1.41101163461538E-3</v>
      </c>
      <c r="DM60">
        <v>3.0064635876923102E-3</v>
      </c>
      <c r="DN60">
        <v>0</v>
      </c>
      <c r="DO60">
        <v>0</v>
      </c>
      <c r="DP60">
        <v>1.4441212307692299E-4</v>
      </c>
      <c r="DQ60">
        <v>0.31862798304615397</v>
      </c>
      <c r="DR60">
        <v>7.5589142384615404E-3</v>
      </c>
      <c r="DS60">
        <v>1.0155257915384601E-2</v>
      </c>
      <c r="DT60" s="2">
        <v>1.65164038461538E-5</v>
      </c>
      <c r="DU60">
        <v>0</v>
      </c>
      <c r="DV60" s="2">
        <v>6.8179230769230802E-6</v>
      </c>
      <c r="DW60" s="2">
        <v>4.7945999999999998E-7</v>
      </c>
      <c r="DX60" s="2">
        <v>1.9659563846153801E-5</v>
      </c>
      <c r="DY60">
        <v>5.0829587384615404E-4</v>
      </c>
    </row>
    <row r="61" spans="1:129" x14ac:dyDescent="0.2">
      <c r="A61" t="s">
        <v>190</v>
      </c>
      <c r="B61">
        <v>11</v>
      </c>
      <c r="C61">
        <v>7.8106567181818201E-2</v>
      </c>
      <c r="D61">
        <v>6.1314055009090901E-2</v>
      </c>
      <c r="E61">
        <v>1.3768779E-2</v>
      </c>
      <c r="F61">
        <v>1.8701174090909101E-2</v>
      </c>
      <c r="G61">
        <v>5.0416131909090903E-2</v>
      </c>
      <c r="H61">
        <v>8.6477501681818197E-2</v>
      </c>
      <c r="I61">
        <v>7.9748287909090901E-2</v>
      </c>
      <c r="J61">
        <v>6.0944181181818199E-2</v>
      </c>
      <c r="K61">
        <v>5.7215044454545498E-2</v>
      </c>
      <c r="L61">
        <v>1.90201782636364E-2</v>
      </c>
      <c r="M61">
        <v>1.33503418909091E-2</v>
      </c>
      <c r="N61">
        <v>1.8109168336363599E-2</v>
      </c>
      <c r="O61">
        <v>4.7898094363636401E-2</v>
      </c>
      <c r="P61">
        <v>6.1930290363636396E-3</v>
      </c>
      <c r="Q61">
        <v>0.101265335845455</v>
      </c>
      <c r="R61">
        <v>3.7047980818181799E-3</v>
      </c>
      <c r="S61">
        <v>8.8936592636363592E-3</v>
      </c>
      <c r="T61">
        <v>3.5080498181818201E-3</v>
      </c>
      <c r="U61">
        <v>2.5927600272727301E-2</v>
      </c>
      <c r="V61">
        <v>3.8753515881818197E-2</v>
      </c>
      <c r="W61">
        <v>4.1962138945454502E-2</v>
      </c>
      <c r="X61">
        <v>1.7285717272727302E-2</v>
      </c>
      <c r="Y61">
        <v>1.05869325181818E-2</v>
      </c>
      <c r="Z61" s="2">
        <v>5.52923636363636E-5</v>
      </c>
      <c r="AA61">
        <v>1.9749507263636399E-3</v>
      </c>
      <c r="AB61">
        <v>1.31376657272727E-3</v>
      </c>
      <c r="AC61" s="2">
        <v>7.2868454545454506E-5</v>
      </c>
      <c r="AD61" s="2">
        <v>3.6566545454545499E-5</v>
      </c>
      <c r="AE61">
        <v>2.2892473636363601E-4</v>
      </c>
      <c r="AF61">
        <v>1.62935581818182E-4</v>
      </c>
      <c r="AG61" s="2">
        <v>2.1598981818181801E-5</v>
      </c>
      <c r="AH61">
        <v>1.17113237272727E-2</v>
      </c>
      <c r="AI61">
        <v>6.2820703090909098E-3</v>
      </c>
      <c r="AJ61">
        <v>2.84105060909091E-3</v>
      </c>
      <c r="AK61" s="2">
        <v>5.2074000000000003E-5</v>
      </c>
      <c r="AL61" s="2">
        <v>5.40607727272727E-5</v>
      </c>
      <c r="AM61">
        <v>1.02883343818182E-2</v>
      </c>
      <c r="AN61">
        <v>1.0350550636363601E-3</v>
      </c>
      <c r="AO61">
        <v>3.9126185454545502E-4</v>
      </c>
      <c r="AP61">
        <v>3.6366045454545499E-3</v>
      </c>
      <c r="AQ61">
        <v>1.8803724818181799E-3</v>
      </c>
      <c r="AR61">
        <v>0</v>
      </c>
      <c r="AS61">
        <v>1.3198668999999999E-3</v>
      </c>
      <c r="AT61">
        <v>1.5686868472727301E-2</v>
      </c>
      <c r="AU61">
        <v>1.74604935181818E-2</v>
      </c>
      <c r="AV61">
        <v>2.8879650909090899E-4</v>
      </c>
      <c r="AW61" s="2">
        <v>1.0296363636363601E-5</v>
      </c>
      <c r="AX61" s="2">
        <v>2.1192281818181801E-5</v>
      </c>
      <c r="AY61">
        <v>0</v>
      </c>
      <c r="AZ61">
        <v>0</v>
      </c>
      <c r="BA61">
        <v>1.4505173818181801E-3</v>
      </c>
      <c r="BB61">
        <v>2.8301325000000001E-3</v>
      </c>
      <c r="BC61" s="2">
        <v>6.4043909090909102E-5</v>
      </c>
      <c r="BD61">
        <v>4.4886435881818197E-2</v>
      </c>
      <c r="BE61">
        <v>3.1817262727272701E-4</v>
      </c>
      <c r="BF61">
        <v>2.4571018181818199E-4</v>
      </c>
      <c r="BG61">
        <v>5.2603659090909099E-4</v>
      </c>
      <c r="BH61" s="2">
        <v>1.4989582090909101E-5</v>
      </c>
      <c r="BI61">
        <v>1.5661454454545499E-4</v>
      </c>
      <c r="BJ61">
        <v>0</v>
      </c>
      <c r="BK61" s="2">
        <v>1.0225003636363599E-5</v>
      </c>
      <c r="BL61">
        <v>2.8404759545454499E-4</v>
      </c>
      <c r="BM61">
        <v>7.2921837636363601E-4</v>
      </c>
      <c r="BN61" s="2">
        <v>1.7329554545454502E-5</v>
      </c>
      <c r="BO61" s="2">
        <v>9.7865359999999997E-5</v>
      </c>
      <c r="BP61">
        <v>1.2867927000000001E-4</v>
      </c>
      <c r="BQ61">
        <v>0</v>
      </c>
      <c r="BR61" s="2">
        <v>4.0964410909090902E-5</v>
      </c>
      <c r="BS61" s="2">
        <v>4.8945077272727299E-5</v>
      </c>
      <c r="BT61" s="2">
        <v>3.5696818181818201E-6</v>
      </c>
      <c r="BU61">
        <v>2.39599299090909E-4</v>
      </c>
      <c r="BV61">
        <v>1.0204363545454499E-4</v>
      </c>
      <c r="BW61" s="2">
        <v>6.1427454545454498E-6</v>
      </c>
      <c r="BX61" s="2">
        <v>2.4227065454545501E-5</v>
      </c>
      <c r="BY61" s="2">
        <v>5.5516845454545499E-6</v>
      </c>
      <c r="BZ61" s="2">
        <v>6.2476352727272699E-5</v>
      </c>
      <c r="CA61" s="2">
        <v>7.1967002727272696E-5</v>
      </c>
      <c r="CB61">
        <v>0</v>
      </c>
      <c r="CC61">
        <v>0</v>
      </c>
      <c r="CD61" s="2">
        <v>6.5949054545454501E-6</v>
      </c>
      <c r="CE61" s="2">
        <v>1.58569772727273E-5</v>
      </c>
      <c r="CF61" s="2">
        <v>6.0341354545454499E-6</v>
      </c>
      <c r="CG61">
        <v>1.36987784545455E-4</v>
      </c>
      <c r="CH61" s="2">
        <v>3.2446327272727298E-6</v>
      </c>
      <c r="CI61">
        <v>0</v>
      </c>
      <c r="CJ61">
        <v>0</v>
      </c>
      <c r="CK61">
        <v>0</v>
      </c>
      <c r="CL61">
        <v>0</v>
      </c>
      <c r="CM61" s="2">
        <v>5.8503727272727298E-7</v>
      </c>
      <c r="CN61" s="2">
        <v>3.5813444545454502E-5</v>
      </c>
      <c r="CO61" s="2">
        <v>6.3535663636363603E-6</v>
      </c>
      <c r="CP61" s="2">
        <v>7.0265372727272702E-6</v>
      </c>
      <c r="CQ61" s="2">
        <v>3.8307993636363602E-5</v>
      </c>
      <c r="CR61" s="2">
        <v>6.20028572727273E-5</v>
      </c>
      <c r="CS61">
        <v>1.1575892363636399E-3</v>
      </c>
      <c r="CT61">
        <v>3.15421209090909E-4</v>
      </c>
      <c r="CU61">
        <v>2.63385618181818E-4</v>
      </c>
      <c r="CV61">
        <v>2.9956478181818202E-4</v>
      </c>
      <c r="CW61">
        <v>0</v>
      </c>
      <c r="CX61" s="2">
        <v>7.5082731818181802E-5</v>
      </c>
      <c r="CY61" s="2">
        <v>7.4648654545454601E-6</v>
      </c>
      <c r="CZ61" s="2">
        <v>3.8062277272727303E-5</v>
      </c>
      <c r="DA61" s="2">
        <v>2.7159168181818199E-5</v>
      </c>
      <c r="DB61">
        <v>0</v>
      </c>
      <c r="DC61" s="2">
        <v>6.5050463636363599E-6</v>
      </c>
      <c r="DD61">
        <v>0</v>
      </c>
      <c r="DE61" s="2">
        <v>4.3497545454545499E-7</v>
      </c>
      <c r="DF61">
        <v>0</v>
      </c>
      <c r="DG61" s="2">
        <v>5.9766818181818198E-5</v>
      </c>
      <c r="DH61" s="2">
        <v>6.4328018181818199E-6</v>
      </c>
      <c r="DI61" s="2">
        <v>7.8506486363636401E-5</v>
      </c>
      <c r="DJ61" s="2">
        <v>2.7258326363636402E-6</v>
      </c>
      <c r="DK61" s="2">
        <v>8.0505385454545495E-5</v>
      </c>
      <c r="DL61" s="2">
        <v>1.12874018181818E-5</v>
      </c>
      <c r="DM61" s="2">
        <v>6.3413672727272699E-6</v>
      </c>
      <c r="DN61">
        <v>4.6365904545454502E-3</v>
      </c>
      <c r="DO61">
        <v>2.5479709090909099E-4</v>
      </c>
      <c r="DP61">
        <v>0</v>
      </c>
      <c r="DQ61">
        <v>0</v>
      </c>
      <c r="DR61" s="2">
        <v>1.0738009090909099E-5</v>
      </c>
      <c r="DS61">
        <v>0</v>
      </c>
      <c r="DT61">
        <v>0</v>
      </c>
      <c r="DU61">
        <v>0</v>
      </c>
      <c r="DV61">
        <v>0</v>
      </c>
      <c r="DW61">
        <v>0</v>
      </c>
      <c r="DX61">
        <v>0</v>
      </c>
      <c r="DY61" s="2">
        <v>4.1199727272727301E-7</v>
      </c>
    </row>
    <row r="62" spans="1:129" x14ac:dyDescent="0.2">
      <c r="A62" t="s">
        <v>191</v>
      </c>
      <c r="B62">
        <v>39</v>
      </c>
      <c r="C62" s="2">
        <v>1.5993389743589701E-5</v>
      </c>
      <c r="D62" s="2">
        <v>3.60839743589744E-6</v>
      </c>
      <c r="E62">
        <v>0</v>
      </c>
      <c r="F62">
        <v>0</v>
      </c>
      <c r="G62" s="2">
        <v>2.9880051282051302E-6</v>
      </c>
      <c r="H62" s="2">
        <v>4.8582215384615399E-5</v>
      </c>
      <c r="I62">
        <v>0</v>
      </c>
      <c r="J62" s="2">
        <v>7.6227358974359001E-6</v>
      </c>
      <c r="K62">
        <v>0</v>
      </c>
      <c r="L62">
        <v>0</v>
      </c>
      <c r="M62" s="2">
        <v>3.6718746153846198E-5</v>
      </c>
      <c r="N62" s="2">
        <v>5.7252515897435902E-5</v>
      </c>
      <c r="O62" s="2">
        <v>4.8436256410256404E-6</v>
      </c>
      <c r="P62">
        <v>2.6221574102564102E-4</v>
      </c>
      <c r="Q62" s="2">
        <v>1.50896564102564E-5</v>
      </c>
      <c r="R62" s="2">
        <v>8.5596153846153805E-7</v>
      </c>
      <c r="S62" s="2">
        <v>4.4208413589743597E-5</v>
      </c>
      <c r="T62">
        <v>2.7662555743589699E-4</v>
      </c>
      <c r="U62">
        <v>0</v>
      </c>
      <c r="V62" s="2">
        <v>7.3560961538461503E-5</v>
      </c>
      <c r="W62" s="2">
        <v>1.00024384615385E-5</v>
      </c>
      <c r="X62" s="2">
        <v>6.27389230769231E-6</v>
      </c>
      <c r="Y62" s="2">
        <v>3.8205520512820499E-5</v>
      </c>
      <c r="Z62">
        <v>0</v>
      </c>
      <c r="AA62">
        <v>5.9284782307692299E-4</v>
      </c>
      <c r="AB62">
        <v>1.5769190279487199E-3</v>
      </c>
      <c r="AC62">
        <v>1.2256687435897401E-4</v>
      </c>
      <c r="AD62">
        <v>0</v>
      </c>
      <c r="AE62">
        <v>1.15879358461538E-3</v>
      </c>
      <c r="AF62">
        <v>1.67359382051282E-4</v>
      </c>
      <c r="AG62" s="2">
        <v>8.2823846153846202E-6</v>
      </c>
      <c r="AH62" s="2">
        <v>1.8457338461538499E-5</v>
      </c>
      <c r="AI62">
        <v>1.83609515384615E-4</v>
      </c>
      <c r="AJ62">
        <v>5.4735074615384601E-3</v>
      </c>
      <c r="AK62">
        <v>0</v>
      </c>
      <c r="AL62">
        <v>0</v>
      </c>
      <c r="AM62">
        <v>1.67196892307692E-4</v>
      </c>
      <c r="AN62">
        <v>1.6581455897435901E-4</v>
      </c>
      <c r="AO62" s="2">
        <v>7.9319387179487206E-5</v>
      </c>
      <c r="AP62" s="2">
        <v>9.0705228205128195E-5</v>
      </c>
      <c r="AQ62" s="2">
        <v>1.01352128205128E-5</v>
      </c>
      <c r="AR62" s="2">
        <v>5.2295348717948702E-5</v>
      </c>
      <c r="AS62" s="2">
        <v>7.8783846153846199E-7</v>
      </c>
      <c r="AT62">
        <v>1.49348302307692E-3</v>
      </c>
      <c r="AU62">
        <v>1.03711177692308E-3</v>
      </c>
      <c r="AV62" s="2">
        <v>3.4011333333333299E-6</v>
      </c>
      <c r="AW62" s="2">
        <v>1.86428205128205E-6</v>
      </c>
      <c r="AX62">
        <v>0</v>
      </c>
      <c r="AY62">
        <v>0</v>
      </c>
      <c r="AZ62">
        <v>0</v>
      </c>
      <c r="BA62">
        <v>1.6105243333333299E-4</v>
      </c>
      <c r="BB62">
        <v>1.9533222820512799E-4</v>
      </c>
      <c r="BC62">
        <v>0</v>
      </c>
      <c r="BD62" s="2">
        <v>6.3165641025640998E-7</v>
      </c>
      <c r="BE62" s="2">
        <v>6.0321030769230804E-6</v>
      </c>
      <c r="BF62">
        <v>1.0695943743589699E-3</v>
      </c>
      <c r="BG62">
        <v>2.8297445179487199E-3</v>
      </c>
      <c r="BH62">
        <v>5.4211424410256402E-4</v>
      </c>
      <c r="BI62">
        <v>1.3148247331794901E-2</v>
      </c>
      <c r="BJ62">
        <v>7.98381325641026E-4</v>
      </c>
      <c r="BK62">
        <v>3.2214675538205097E-2</v>
      </c>
      <c r="BL62">
        <v>2.1885655621794901E-2</v>
      </c>
      <c r="BM62">
        <v>1.434948036E-2</v>
      </c>
      <c r="BN62">
        <v>1.0644692492307701E-3</v>
      </c>
      <c r="BO62">
        <v>2.0487818397435902E-3</v>
      </c>
      <c r="BP62">
        <v>2.9769086625640998E-3</v>
      </c>
      <c r="BQ62" s="2">
        <v>6.0734790512820498E-5</v>
      </c>
      <c r="BR62">
        <v>4.5310327323076901E-3</v>
      </c>
      <c r="BS62">
        <v>3.2831586125641001E-3</v>
      </c>
      <c r="BT62">
        <v>4.72633946153846E-4</v>
      </c>
      <c r="BU62">
        <v>2.7389690999999998E-4</v>
      </c>
      <c r="BV62">
        <v>1.1293847794871801E-3</v>
      </c>
      <c r="BW62">
        <v>1.8609569456410301E-3</v>
      </c>
      <c r="BX62">
        <v>6.6477284564102595E-4</v>
      </c>
      <c r="BY62">
        <v>1.0799974374359001E-3</v>
      </c>
      <c r="BZ62">
        <v>2.9145201384615397E-4</v>
      </c>
      <c r="CA62">
        <v>6.1939841025640996E-4</v>
      </c>
      <c r="CB62">
        <v>1.2760764641025601E-4</v>
      </c>
      <c r="CC62">
        <v>0</v>
      </c>
      <c r="CD62">
        <v>6.5599248051281995E-4</v>
      </c>
      <c r="CE62">
        <v>4.7994018153846199E-4</v>
      </c>
      <c r="CF62">
        <v>4.3080718615384598E-4</v>
      </c>
      <c r="CG62">
        <v>1.74424997179487E-4</v>
      </c>
      <c r="CH62">
        <v>7.1990942871794897E-4</v>
      </c>
      <c r="CI62">
        <v>0</v>
      </c>
      <c r="CJ62" s="2">
        <v>3.57740443589744E-5</v>
      </c>
      <c r="CK62">
        <v>7.1371733846153896E-4</v>
      </c>
      <c r="CL62">
        <v>1.24109882153846E-3</v>
      </c>
      <c r="CM62">
        <v>1.38502098717949E-4</v>
      </c>
      <c r="CN62" s="2">
        <v>9.1238085102564098E-5</v>
      </c>
      <c r="CO62" s="2">
        <v>7.7656411000000001E-5</v>
      </c>
      <c r="CP62">
        <v>1.0487898069230801E-3</v>
      </c>
      <c r="CQ62">
        <v>5.5103681964102603E-3</v>
      </c>
      <c r="CR62">
        <v>4.1416233910256402E-2</v>
      </c>
      <c r="CS62">
        <v>1.00927229051282E-3</v>
      </c>
      <c r="CT62">
        <v>5.1171584076923097E-4</v>
      </c>
      <c r="CU62">
        <v>8.3778035376923105E-3</v>
      </c>
      <c r="CV62">
        <v>3.67510597179487E-3</v>
      </c>
      <c r="CW62" s="2">
        <v>2.4503251282051301E-5</v>
      </c>
      <c r="CX62">
        <v>0.41642583804615402</v>
      </c>
      <c r="CY62">
        <v>2.0811558325641001E-2</v>
      </c>
      <c r="CZ62">
        <v>6.4890511333333303E-4</v>
      </c>
      <c r="DA62">
        <v>2.8380353687179501E-2</v>
      </c>
      <c r="DB62">
        <v>7.8261943692307695E-4</v>
      </c>
      <c r="DC62" s="2">
        <v>6.6454799230769197E-5</v>
      </c>
      <c r="DD62" s="2">
        <v>1.0544741025641E-5</v>
      </c>
      <c r="DE62">
        <v>1.16429837179487E-4</v>
      </c>
      <c r="DF62">
        <v>2.7749535153846202E-4</v>
      </c>
      <c r="DG62">
        <v>6.3358333128205101E-4</v>
      </c>
      <c r="DH62">
        <v>6.2385973615384604E-4</v>
      </c>
      <c r="DI62">
        <v>4.2318479663333297E-2</v>
      </c>
      <c r="DJ62">
        <v>8.6098356538461495E-4</v>
      </c>
      <c r="DK62">
        <v>1.9653409038461502E-3</v>
      </c>
      <c r="DL62">
        <v>2.72803565666667E-3</v>
      </c>
      <c r="DM62">
        <v>3.6644480015384602E-3</v>
      </c>
      <c r="DN62">
        <v>0</v>
      </c>
      <c r="DO62">
        <v>0</v>
      </c>
      <c r="DP62">
        <v>1.7559588974359001E-3</v>
      </c>
      <c r="DQ62">
        <v>0.25398348805384602</v>
      </c>
      <c r="DR62">
        <v>1.1344948817948701E-2</v>
      </c>
      <c r="DS62">
        <v>2.4360025376923101E-2</v>
      </c>
      <c r="DT62" s="2">
        <v>3.7342749487179502E-5</v>
      </c>
      <c r="DU62">
        <v>0</v>
      </c>
      <c r="DV62" s="2">
        <v>3.8320017948717998E-5</v>
      </c>
      <c r="DW62" s="2">
        <v>1.80354358974359E-7</v>
      </c>
      <c r="DX62" s="2">
        <v>7.5321511794871802E-5</v>
      </c>
      <c r="DY62">
        <v>7.6139822153846199E-4</v>
      </c>
    </row>
    <row r="63" spans="1:129" x14ac:dyDescent="0.2">
      <c r="A63" t="s">
        <v>192</v>
      </c>
      <c r="B63">
        <v>18</v>
      </c>
      <c r="C63" s="2">
        <v>1.98022944444444E-5</v>
      </c>
      <c r="D63">
        <v>2.6116820555555602E-4</v>
      </c>
      <c r="E63" s="2">
        <v>2.6975838888888902E-5</v>
      </c>
      <c r="F63">
        <v>1.5673047777777801E-4</v>
      </c>
      <c r="G63">
        <v>1.02151305555556E-4</v>
      </c>
      <c r="H63">
        <v>2.6829095555555598E-4</v>
      </c>
      <c r="I63">
        <v>2.2264310555555601E-4</v>
      </c>
      <c r="J63" s="2">
        <v>1.96006E-5</v>
      </c>
      <c r="K63" s="2">
        <v>2.1388288888888901E-5</v>
      </c>
      <c r="L63" s="2">
        <v>7.2780572222222207E-5</v>
      </c>
      <c r="M63" s="2">
        <v>7.6827572222222204E-5</v>
      </c>
      <c r="N63" s="2">
        <v>7.7421119444444505E-5</v>
      </c>
      <c r="O63" s="2">
        <v>9.7401222222222196E-6</v>
      </c>
      <c r="P63">
        <v>5.5609478388888905E-4</v>
      </c>
      <c r="Q63" s="2">
        <v>3.8237955555555601E-5</v>
      </c>
      <c r="R63">
        <v>0</v>
      </c>
      <c r="S63" s="2">
        <v>2.01220055555556E-5</v>
      </c>
      <c r="T63">
        <v>1.5754252055555601E-4</v>
      </c>
      <c r="U63">
        <v>0</v>
      </c>
      <c r="V63">
        <v>1.7660856666666699E-4</v>
      </c>
      <c r="W63" s="2">
        <v>1.09786055555556E-5</v>
      </c>
      <c r="X63" s="2">
        <v>1.65590888888889E-5</v>
      </c>
      <c r="Y63" s="2">
        <v>9.4493372222222206E-5</v>
      </c>
      <c r="Z63" s="2">
        <v>6.3146538888888897E-5</v>
      </c>
      <c r="AA63">
        <v>5.4876761111111096E-4</v>
      </c>
      <c r="AB63">
        <v>1.2545315122222201E-3</v>
      </c>
      <c r="AC63">
        <v>1.03845083333333E-4</v>
      </c>
      <c r="AD63">
        <v>0</v>
      </c>
      <c r="AE63">
        <v>1.05648412777778E-3</v>
      </c>
      <c r="AF63">
        <v>1.06630443333333E-4</v>
      </c>
      <c r="AG63">
        <v>0</v>
      </c>
      <c r="AH63">
        <v>0</v>
      </c>
      <c r="AI63">
        <v>1.8580215555555601E-4</v>
      </c>
      <c r="AJ63">
        <v>3.5235925E-3</v>
      </c>
      <c r="AK63">
        <v>0</v>
      </c>
      <c r="AL63">
        <v>0</v>
      </c>
      <c r="AM63" s="2">
        <v>7.5543438888888901E-5</v>
      </c>
      <c r="AN63" s="2">
        <v>1.45216444444444E-5</v>
      </c>
      <c r="AO63" s="2">
        <v>1.6237055555555599E-5</v>
      </c>
      <c r="AP63" s="2">
        <v>6.1510516666666697E-5</v>
      </c>
      <c r="AQ63" s="2">
        <v>2.4058805555555599E-5</v>
      </c>
      <c r="AR63">
        <v>2.3493717499999999E-3</v>
      </c>
      <c r="AS63" s="2">
        <v>3.4157949999999997E-5</v>
      </c>
      <c r="AT63">
        <v>3.04962778888889E-3</v>
      </c>
      <c r="AU63">
        <v>6.10172422222222E-4</v>
      </c>
      <c r="AV63">
        <v>0</v>
      </c>
      <c r="AW63">
        <v>0</v>
      </c>
      <c r="AX63">
        <v>0</v>
      </c>
      <c r="AY63">
        <v>0</v>
      </c>
      <c r="AZ63">
        <v>0</v>
      </c>
      <c r="BA63" s="2">
        <v>3.6082833333333299E-5</v>
      </c>
      <c r="BB63">
        <v>2.10049133333333E-4</v>
      </c>
      <c r="BC63">
        <v>0</v>
      </c>
      <c r="BD63">
        <v>0</v>
      </c>
      <c r="BE63" s="2">
        <v>8.0772777777777803E-7</v>
      </c>
      <c r="BF63">
        <v>5.2706130111111098E-3</v>
      </c>
      <c r="BG63">
        <v>3.3978557722222202E-3</v>
      </c>
      <c r="BH63">
        <v>5.5517467722222195E-4</v>
      </c>
      <c r="BI63">
        <v>1.6777603491111098E-2</v>
      </c>
      <c r="BJ63">
        <v>6.7931784999999999E-4</v>
      </c>
      <c r="BK63">
        <v>3.1502083051111102E-2</v>
      </c>
      <c r="BL63">
        <v>2.4450680561666702E-2</v>
      </c>
      <c r="BM63">
        <v>1.11808770277778E-2</v>
      </c>
      <c r="BN63">
        <v>9.9121277277777796E-4</v>
      </c>
      <c r="BO63">
        <v>1.77798481777778E-3</v>
      </c>
      <c r="BP63">
        <v>1.87148167555556E-3</v>
      </c>
      <c r="BQ63" s="2">
        <v>7.7712509444444506E-5</v>
      </c>
      <c r="BR63">
        <v>2.8729593955555601E-3</v>
      </c>
      <c r="BS63">
        <v>2.0185987522222202E-3</v>
      </c>
      <c r="BT63">
        <v>3.91061116666667E-4</v>
      </c>
      <c r="BU63">
        <v>2.1549001722222201E-4</v>
      </c>
      <c r="BV63">
        <v>5.8966485000000002E-4</v>
      </c>
      <c r="BW63">
        <v>7.9348916999999995E-4</v>
      </c>
      <c r="BX63">
        <v>1.45200791277778E-3</v>
      </c>
      <c r="BY63">
        <v>8.1831759777777795E-4</v>
      </c>
      <c r="BZ63">
        <v>4.4747615944444401E-4</v>
      </c>
      <c r="CA63">
        <v>3.8846261333333302E-4</v>
      </c>
      <c r="CB63">
        <v>2.3927955055555599E-4</v>
      </c>
      <c r="CC63" s="2">
        <v>1.2571E-6</v>
      </c>
      <c r="CD63">
        <v>7.1229746777777797E-4</v>
      </c>
      <c r="CE63">
        <v>6.1198385111111103E-4</v>
      </c>
      <c r="CF63">
        <v>2.9454855277777798E-4</v>
      </c>
      <c r="CG63">
        <v>2.8320124555555599E-4</v>
      </c>
      <c r="CH63">
        <v>6.87505937777778E-4</v>
      </c>
      <c r="CI63">
        <v>0</v>
      </c>
      <c r="CJ63" s="2">
        <v>3.1339528888888901E-5</v>
      </c>
      <c r="CK63">
        <v>1.0851760294444399E-3</v>
      </c>
      <c r="CL63">
        <v>2.3993092611111098E-3</v>
      </c>
      <c r="CM63">
        <v>1.76973225E-4</v>
      </c>
      <c r="CN63">
        <v>1.9786970333333299E-4</v>
      </c>
      <c r="CO63" s="2">
        <v>5.8568397222222202E-5</v>
      </c>
      <c r="CP63">
        <v>1.66734332444444E-3</v>
      </c>
      <c r="CQ63">
        <v>2.08266355222222E-3</v>
      </c>
      <c r="CR63">
        <v>4.07789453388889E-2</v>
      </c>
      <c r="CS63">
        <v>7.6822521555555603E-4</v>
      </c>
      <c r="CT63">
        <v>2.0372540944444401E-4</v>
      </c>
      <c r="CU63">
        <v>1.41553543438889E-2</v>
      </c>
      <c r="CV63">
        <v>8.3683668166666704E-3</v>
      </c>
      <c r="CW63">
        <v>0</v>
      </c>
      <c r="CX63">
        <v>0.409692120722222</v>
      </c>
      <c r="CY63">
        <v>1.92746296333333E-2</v>
      </c>
      <c r="CZ63">
        <v>3.7651495333333301E-4</v>
      </c>
      <c r="DA63">
        <v>1.64845812444444E-2</v>
      </c>
      <c r="DB63">
        <v>1.3066374533333299E-3</v>
      </c>
      <c r="DC63" s="2">
        <v>8.7102043333333294E-5</v>
      </c>
      <c r="DD63" s="2">
        <v>4.2195127777777798E-5</v>
      </c>
      <c r="DE63">
        <v>1.2722761444444399E-4</v>
      </c>
      <c r="DF63">
        <v>3.9909919833333297E-4</v>
      </c>
      <c r="DG63">
        <v>3.5793087111111099E-4</v>
      </c>
      <c r="DH63">
        <v>6.4365426722222201E-4</v>
      </c>
      <c r="DI63">
        <v>4.2423680317222198E-2</v>
      </c>
      <c r="DJ63">
        <v>1.3871954550000001E-3</v>
      </c>
      <c r="DK63">
        <v>2.8004800216666699E-3</v>
      </c>
      <c r="DL63">
        <v>2.7410534927777802E-3</v>
      </c>
      <c r="DM63">
        <v>2.6859284533333298E-3</v>
      </c>
      <c r="DN63">
        <v>0</v>
      </c>
      <c r="DO63">
        <v>0</v>
      </c>
      <c r="DP63">
        <v>2.1690512222222199E-4</v>
      </c>
      <c r="DQ63">
        <v>0.281249708194444</v>
      </c>
      <c r="DR63">
        <v>7.38889694444444E-3</v>
      </c>
      <c r="DS63">
        <v>1.00910594388889E-2</v>
      </c>
      <c r="DT63" s="2">
        <v>3.7195979444444398E-5</v>
      </c>
      <c r="DU63">
        <v>0</v>
      </c>
      <c r="DV63" s="2">
        <v>3.2491988888888898E-5</v>
      </c>
      <c r="DW63" s="2">
        <v>9.1619161111111104E-6</v>
      </c>
      <c r="DX63" s="2">
        <v>8.1684658333333295E-5</v>
      </c>
      <c r="DY63">
        <v>1.0077065188888899E-3</v>
      </c>
    </row>
    <row r="64" spans="1:129" x14ac:dyDescent="0.2">
      <c r="A64" t="s">
        <v>193</v>
      </c>
      <c r="B64">
        <v>153</v>
      </c>
      <c r="C64">
        <v>4.6819552156862699E-3</v>
      </c>
      <c r="D64">
        <v>2.9989457555555602E-3</v>
      </c>
      <c r="E64">
        <v>2.4857715032679701E-4</v>
      </c>
      <c r="F64">
        <v>3.3338116490196101E-3</v>
      </c>
      <c r="G64">
        <v>1.55375496732026E-3</v>
      </c>
      <c r="H64">
        <v>2.6675324751634002E-3</v>
      </c>
      <c r="I64">
        <v>3.1941253411764698E-3</v>
      </c>
      <c r="J64">
        <v>3.0503514222222201E-3</v>
      </c>
      <c r="K64">
        <v>8.8423185620914999E-4</v>
      </c>
      <c r="L64">
        <v>5.7407075947712397E-4</v>
      </c>
      <c r="M64">
        <v>1.7527253457516299E-3</v>
      </c>
      <c r="N64">
        <v>1.42133511699346E-3</v>
      </c>
      <c r="O64">
        <v>1.05919651503268E-3</v>
      </c>
      <c r="P64">
        <v>6.4227295947712399E-4</v>
      </c>
      <c r="Q64">
        <v>4.1777824130719001E-3</v>
      </c>
      <c r="R64">
        <v>2.88047424836601E-4</v>
      </c>
      <c r="S64">
        <v>1.4538311183006499E-3</v>
      </c>
      <c r="T64">
        <v>1.3602894581699299E-3</v>
      </c>
      <c r="U64">
        <v>5.0909516143790795E-4</v>
      </c>
      <c r="V64">
        <v>3.8707441647058802E-3</v>
      </c>
      <c r="W64">
        <v>1.3628882928104599E-3</v>
      </c>
      <c r="X64">
        <v>2.11671337908497E-4</v>
      </c>
      <c r="Y64">
        <v>1.02714767647059E-3</v>
      </c>
      <c r="Z64">
        <v>0</v>
      </c>
      <c r="AA64">
        <v>3.6681789150326799E-4</v>
      </c>
      <c r="AB64">
        <v>2.0598034705882401E-4</v>
      </c>
      <c r="AC64" s="2">
        <v>8.2333071241830102E-5</v>
      </c>
      <c r="AD64">
        <v>0</v>
      </c>
      <c r="AE64">
        <v>2.8177757202614401E-3</v>
      </c>
      <c r="AF64">
        <v>3.8494086652287603E-2</v>
      </c>
      <c r="AG64">
        <v>2.2393486019607802E-3</v>
      </c>
      <c r="AH64">
        <v>1.8505294117647099E-4</v>
      </c>
      <c r="AI64">
        <v>1.10872794052288E-3</v>
      </c>
      <c r="AJ64">
        <v>2.3895918169934601E-4</v>
      </c>
      <c r="AK64">
        <v>2.2997690849673201E-4</v>
      </c>
      <c r="AL64">
        <v>7.8698398562091496E-4</v>
      </c>
      <c r="AM64">
        <v>1.00270118300654E-4</v>
      </c>
      <c r="AN64">
        <v>1.0976657626797399E-2</v>
      </c>
      <c r="AO64">
        <v>1.7853055875816999E-3</v>
      </c>
      <c r="AP64">
        <v>1.0482571438562099E-2</v>
      </c>
      <c r="AQ64">
        <v>1.05046042915033E-2</v>
      </c>
      <c r="AR64" s="2">
        <v>6.7663679738562096E-6</v>
      </c>
      <c r="AS64">
        <v>1.77862796078431E-4</v>
      </c>
      <c r="AT64">
        <v>8.77220742287582E-3</v>
      </c>
      <c r="AU64">
        <v>1.76000718496732E-3</v>
      </c>
      <c r="AV64" s="2">
        <v>1.5530924836601299E-5</v>
      </c>
      <c r="AW64">
        <v>3.70863784313725E-4</v>
      </c>
      <c r="AX64">
        <v>3.9944203267973898E-4</v>
      </c>
      <c r="AY64">
        <v>0</v>
      </c>
      <c r="AZ64">
        <v>0</v>
      </c>
      <c r="BA64">
        <v>1.58317997385621E-4</v>
      </c>
      <c r="BB64" s="2">
        <v>6.5446441830065396E-5</v>
      </c>
      <c r="BC64">
        <v>2.16231516339869E-4</v>
      </c>
      <c r="BD64">
        <v>6.7363399888888901E-3</v>
      </c>
      <c r="BE64">
        <v>0.82271299058496705</v>
      </c>
      <c r="BF64" s="2">
        <v>4.2614705228758199E-5</v>
      </c>
      <c r="BG64">
        <v>2.2377890869281001E-3</v>
      </c>
      <c r="BH64" s="2">
        <v>9.1678080392156897E-7</v>
      </c>
      <c r="BI64" s="2">
        <v>5.0987481176470603E-6</v>
      </c>
      <c r="BJ64">
        <v>0</v>
      </c>
      <c r="BK64" s="2">
        <v>3.0232523921568599E-6</v>
      </c>
      <c r="BL64">
        <v>2.18371895294118E-4</v>
      </c>
      <c r="BM64" s="2">
        <v>9.2759238496732004E-5</v>
      </c>
      <c r="BN64" s="2">
        <v>4.8165031895424802E-5</v>
      </c>
      <c r="BO64">
        <v>1.8358084117647101E-4</v>
      </c>
      <c r="BP64">
        <v>1.11601885098039E-4</v>
      </c>
      <c r="BQ64">
        <v>0</v>
      </c>
      <c r="BR64">
        <v>2.0312495882352901E-4</v>
      </c>
      <c r="BS64" s="2">
        <v>7.3077641045751602E-5</v>
      </c>
      <c r="BT64" s="2">
        <v>3.46492875816993E-6</v>
      </c>
      <c r="BU64">
        <v>1.05780775620915E-4</v>
      </c>
      <c r="BV64">
        <v>1.3060219529411799E-4</v>
      </c>
      <c r="BW64" s="2">
        <v>3.5195230065359501E-6</v>
      </c>
      <c r="BX64" s="2">
        <v>1.6196161372548999E-5</v>
      </c>
      <c r="BY64" s="2">
        <v>5.6307565686274497E-5</v>
      </c>
      <c r="BZ64">
        <v>1.6513788503268E-4</v>
      </c>
      <c r="CA64" s="2">
        <v>3.1380817908496703E-5</v>
      </c>
      <c r="CB64" s="2">
        <v>1.48280647058824E-6</v>
      </c>
      <c r="CC64">
        <v>0</v>
      </c>
      <c r="CD64" s="2">
        <v>1.83763392156863E-5</v>
      </c>
      <c r="CE64" s="2">
        <v>3.95960120915033E-5</v>
      </c>
      <c r="CF64" s="2">
        <v>7.7318244444444403E-6</v>
      </c>
      <c r="CG64">
        <v>2.1461710892156901E-3</v>
      </c>
      <c r="CH64" s="2">
        <v>2.1040961307189499E-5</v>
      </c>
      <c r="CI64">
        <v>0</v>
      </c>
      <c r="CJ64">
        <v>0</v>
      </c>
      <c r="CK64" s="2">
        <v>1.41523496732026E-5</v>
      </c>
      <c r="CL64" s="2">
        <v>7.4590980392156898E-6</v>
      </c>
      <c r="CM64" s="2">
        <v>3.0890853594771198E-5</v>
      </c>
      <c r="CN64" s="2">
        <v>7.3489656339869295E-5</v>
      </c>
      <c r="CO64" s="2">
        <v>2.1598924156862699E-5</v>
      </c>
      <c r="CP64" s="2">
        <v>8.4188269934640501E-6</v>
      </c>
      <c r="CQ64" s="2">
        <v>9.1403270915032695E-5</v>
      </c>
      <c r="CR64" s="2">
        <v>5.8402146405228804E-6</v>
      </c>
      <c r="CS64">
        <v>7.4319844967320301E-4</v>
      </c>
      <c r="CT64">
        <v>1.02648636607843E-2</v>
      </c>
      <c r="CU64">
        <v>1.7155852875163401E-3</v>
      </c>
      <c r="CV64" s="2">
        <v>5.9038524183006503E-5</v>
      </c>
      <c r="CW64" s="2">
        <v>1.3407973856209199E-6</v>
      </c>
      <c r="CX64" s="2">
        <v>3.5557040000000001E-5</v>
      </c>
      <c r="CY64" s="2">
        <v>1.7491233333333301E-6</v>
      </c>
      <c r="CZ64" s="2">
        <v>1.3373703856209199E-5</v>
      </c>
      <c r="DA64" s="2">
        <v>7.8295305228758208E-6</v>
      </c>
      <c r="DB64" s="2">
        <v>2.4454504575163402E-6</v>
      </c>
      <c r="DC64" s="2">
        <v>3.3368079869280999E-6</v>
      </c>
      <c r="DD64">
        <v>0</v>
      </c>
      <c r="DE64" s="2">
        <v>9.7038241830065394E-7</v>
      </c>
      <c r="DF64" s="2">
        <v>6.3447777777777798E-9</v>
      </c>
      <c r="DG64" s="2">
        <v>1.6711973202614399E-6</v>
      </c>
      <c r="DH64" s="2">
        <v>3.0521746405228802E-7</v>
      </c>
      <c r="DI64" s="2">
        <v>9.0622282026143799E-6</v>
      </c>
      <c r="DJ64" s="2">
        <v>1.0753806928104599E-6</v>
      </c>
      <c r="DK64">
        <v>2.6861116241830101E-4</v>
      </c>
      <c r="DL64" s="2">
        <v>9.2713241241830106E-5</v>
      </c>
      <c r="DM64" s="2">
        <v>1.9284501960784299E-5</v>
      </c>
      <c r="DN64">
        <v>5.2241375457516299E-3</v>
      </c>
      <c r="DO64">
        <v>1.09599439006536E-2</v>
      </c>
      <c r="DP64">
        <v>0</v>
      </c>
      <c r="DQ64">
        <v>0</v>
      </c>
      <c r="DR64" s="2">
        <v>1.3333614379085E-5</v>
      </c>
      <c r="DS64" s="2">
        <v>1.6863160130718999E-5</v>
      </c>
      <c r="DT64">
        <v>0</v>
      </c>
      <c r="DU64">
        <v>0</v>
      </c>
      <c r="DV64">
        <v>0</v>
      </c>
      <c r="DW64">
        <v>0</v>
      </c>
      <c r="DX64" s="2">
        <v>2.0510437908496699E-7</v>
      </c>
      <c r="DY64" s="2">
        <v>1.48993862745098E-6</v>
      </c>
    </row>
    <row r="65" spans="1:129" x14ac:dyDescent="0.2">
      <c r="A65" t="s">
        <v>194</v>
      </c>
      <c r="B65">
        <v>78</v>
      </c>
      <c r="C65">
        <v>6.4687872302564106E-2</v>
      </c>
      <c r="D65">
        <v>6.7302376748717904E-2</v>
      </c>
      <c r="E65">
        <v>2.93928742179487E-2</v>
      </c>
      <c r="F65">
        <v>3.2046094946153798E-2</v>
      </c>
      <c r="G65">
        <v>3.0597196608974399E-2</v>
      </c>
      <c r="H65">
        <v>5.87847460333333E-2</v>
      </c>
      <c r="I65">
        <v>7.2315930582051297E-2</v>
      </c>
      <c r="J65">
        <v>5.6763635591025603E-2</v>
      </c>
      <c r="K65">
        <v>3.5958537251282001E-2</v>
      </c>
      <c r="L65">
        <v>2.1711824438461501E-2</v>
      </c>
      <c r="M65">
        <v>1.8778383725641001E-2</v>
      </c>
      <c r="N65">
        <v>1.8987290937179501E-2</v>
      </c>
      <c r="O65">
        <v>3.0348095488461499E-2</v>
      </c>
      <c r="P65">
        <v>8.7311301320512798E-3</v>
      </c>
      <c r="Q65">
        <v>4.1992038179487198E-2</v>
      </c>
      <c r="R65">
        <v>6.8582295128205104E-3</v>
      </c>
      <c r="S65">
        <v>9.6687067551282108E-3</v>
      </c>
      <c r="T65">
        <v>4.2462345200000003E-3</v>
      </c>
      <c r="U65">
        <v>2.3004629984615398E-2</v>
      </c>
      <c r="V65">
        <v>2.7063449465384599E-2</v>
      </c>
      <c r="W65">
        <v>2.6901266900000002E-2</v>
      </c>
      <c r="X65">
        <v>2.7072762165384599E-2</v>
      </c>
      <c r="Y65">
        <v>5.3461984364102599E-2</v>
      </c>
      <c r="Z65">
        <v>2.35000522564103E-2</v>
      </c>
      <c r="AA65">
        <v>4.9366405838461502E-3</v>
      </c>
      <c r="AB65">
        <v>3.0705946948717902E-3</v>
      </c>
      <c r="AC65">
        <v>5.4029640153846203E-3</v>
      </c>
      <c r="AD65">
        <v>3.2219587384615402E-3</v>
      </c>
      <c r="AE65">
        <v>1.3531392923076899E-3</v>
      </c>
      <c r="AF65">
        <v>6.88143751282051E-4</v>
      </c>
      <c r="AG65">
        <v>5.9837236923076902E-4</v>
      </c>
      <c r="AH65">
        <v>2.3702789358974401E-4</v>
      </c>
      <c r="AI65">
        <v>8.2705697948717903E-4</v>
      </c>
      <c r="AJ65">
        <v>5.4464122948717896E-3</v>
      </c>
      <c r="AK65">
        <v>2.10985094871795E-3</v>
      </c>
      <c r="AL65">
        <v>2.8357522564102602E-3</v>
      </c>
      <c r="AM65">
        <v>3.1457093012820501E-3</v>
      </c>
      <c r="AN65">
        <v>2.46829874102564E-3</v>
      </c>
      <c r="AO65">
        <v>3.1206237435897399E-4</v>
      </c>
      <c r="AP65">
        <v>6.3490040000000001E-3</v>
      </c>
      <c r="AQ65">
        <v>1.4809590812820499E-2</v>
      </c>
      <c r="AR65">
        <v>3.9141840025641002E-3</v>
      </c>
      <c r="AS65">
        <v>4.52024581923077E-3</v>
      </c>
      <c r="AT65">
        <v>4.8465340949999998E-2</v>
      </c>
      <c r="AU65">
        <v>1.3440828256410301E-3</v>
      </c>
      <c r="AV65">
        <v>3.0682317666666701E-3</v>
      </c>
      <c r="AW65">
        <v>4.0157557564102599E-4</v>
      </c>
      <c r="AX65">
        <v>2.4304349384615398E-3</v>
      </c>
      <c r="AY65">
        <v>1.2385617320512801E-3</v>
      </c>
      <c r="AZ65">
        <v>5.4322411538461498E-4</v>
      </c>
      <c r="BA65">
        <v>5.1450786858974404E-3</v>
      </c>
      <c r="BB65">
        <v>8.6209608051282006E-3</v>
      </c>
      <c r="BC65">
        <v>1.8847494705128202E-2</v>
      </c>
      <c r="BD65">
        <v>1.9619006329487199E-2</v>
      </c>
      <c r="BE65">
        <v>1.21926551025641E-3</v>
      </c>
      <c r="BF65">
        <v>4.7920808423076904E-3</v>
      </c>
      <c r="BG65">
        <v>9.4061257320512803E-3</v>
      </c>
      <c r="BH65" s="2">
        <v>1.63961824358974E-5</v>
      </c>
      <c r="BI65" s="2">
        <v>8.74131296282051E-5</v>
      </c>
      <c r="BJ65">
        <v>0</v>
      </c>
      <c r="BK65" s="2">
        <v>7.6216102307692296E-5</v>
      </c>
      <c r="BL65">
        <v>8.2499956076923105E-4</v>
      </c>
      <c r="BM65">
        <v>7.5739482820512795E-4</v>
      </c>
      <c r="BN65" s="2">
        <v>4.3840661538461499E-6</v>
      </c>
      <c r="BO65">
        <v>4.7551657615384598E-4</v>
      </c>
      <c r="BP65">
        <v>5.2355378602564101E-4</v>
      </c>
      <c r="BQ65">
        <v>0</v>
      </c>
      <c r="BR65">
        <v>1.79715032692308E-4</v>
      </c>
      <c r="BS65" s="2">
        <v>8.76281691025641E-5</v>
      </c>
      <c r="BT65" s="2">
        <v>9.3575284615384603E-5</v>
      </c>
      <c r="BU65">
        <v>1.6923948974359001E-4</v>
      </c>
      <c r="BV65">
        <v>1.10904151410256E-4</v>
      </c>
      <c r="BW65">
        <v>1.07085724358974E-4</v>
      </c>
      <c r="BX65" s="2">
        <v>2.9371111538461498E-6</v>
      </c>
      <c r="BY65" s="2">
        <v>9.1104988461538505E-6</v>
      </c>
      <c r="BZ65" s="2">
        <v>1.2310228974359E-5</v>
      </c>
      <c r="CA65" s="2">
        <v>7.7184000000000001E-7</v>
      </c>
      <c r="CB65" s="2">
        <v>4.0023589743589703E-8</v>
      </c>
      <c r="CC65">
        <v>0</v>
      </c>
      <c r="CD65" s="2">
        <v>4.7893543589743599E-6</v>
      </c>
      <c r="CE65" s="2">
        <v>6.3593317948718004E-6</v>
      </c>
      <c r="CF65" s="2">
        <v>8.6307692307692304E-8</v>
      </c>
      <c r="CG65">
        <v>1.8020937769230801E-4</v>
      </c>
      <c r="CH65" s="2">
        <v>1.5955858461538501E-5</v>
      </c>
      <c r="CI65">
        <v>0</v>
      </c>
      <c r="CJ65">
        <v>0</v>
      </c>
      <c r="CK65" s="2">
        <v>3.6642791025640998E-6</v>
      </c>
      <c r="CL65" s="2">
        <v>9.6282752564102602E-6</v>
      </c>
      <c r="CM65" s="2">
        <v>5.0978619230769199E-6</v>
      </c>
      <c r="CN65" s="2">
        <v>2.4417023974359001E-5</v>
      </c>
      <c r="CO65" s="2">
        <v>1.6266469435897401E-5</v>
      </c>
      <c r="CP65" s="2">
        <v>7.6589738461538492E-6</v>
      </c>
      <c r="CQ65">
        <v>2.4257312538461499E-4</v>
      </c>
      <c r="CR65" s="2">
        <v>7.6056187435897402E-5</v>
      </c>
      <c r="CS65">
        <v>5.0779522948717895E-4</v>
      </c>
      <c r="CT65">
        <v>3.2359067653846198E-4</v>
      </c>
      <c r="CU65">
        <v>6.37586908692308E-3</v>
      </c>
      <c r="CV65">
        <v>1.1722473782051299E-3</v>
      </c>
      <c r="CW65">
        <v>0</v>
      </c>
      <c r="CX65">
        <v>2.2935790179487201E-4</v>
      </c>
      <c r="CY65" s="2">
        <v>1.8027377948717901E-5</v>
      </c>
      <c r="CZ65" s="2">
        <v>5.0827143717948701E-5</v>
      </c>
      <c r="DA65">
        <v>1.2504719423076901E-4</v>
      </c>
      <c r="DB65" s="2">
        <v>5.9909724358974398E-6</v>
      </c>
      <c r="DC65" s="2">
        <v>4.2277655256410297E-5</v>
      </c>
      <c r="DD65" s="2">
        <v>3.7893128205128198E-7</v>
      </c>
      <c r="DE65" s="2">
        <v>2.8107940512820501E-5</v>
      </c>
      <c r="DF65" s="2">
        <v>2.0886016666666701E-6</v>
      </c>
      <c r="DG65" s="2">
        <v>1.69341735897436E-5</v>
      </c>
      <c r="DH65" s="2">
        <v>7.9949762820512801E-6</v>
      </c>
      <c r="DI65">
        <v>1.49869971474359E-4</v>
      </c>
      <c r="DJ65" s="2">
        <v>1.03893040897436E-5</v>
      </c>
      <c r="DK65">
        <v>6.6123779089743604E-4</v>
      </c>
      <c r="DL65" s="2">
        <v>1.3150650384615401E-5</v>
      </c>
      <c r="DM65" s="2">
        <v>7.9141998717948697E-6</v>
      </c>
      <c r="DN65">
        <v>3.1648442564102602E-3</v>
      </c>
      <c r="DO65">
        <v>1.105562E-4</v>
      </c>
      <c r="DP65">
        <v>0</v>
      </c>
      <c r="DQ65">
        <v>7.8985271153846103E-4</v>
      </c>
      <c r="DR65">
        <v>1.82240070641026E-4</v>
      </c>
      <c r="DS65">
        <v>3.0301582179487202E-4</v>
      </c>
      <c r="DT65">
        <v>0</v>
      </c>
      <c r="DU65">
        <v>0</v>
      </c>
      <c r="DV65">
        <v>0</v>
      </c>
      <c r="DW65">
        <v>0</v>
      </c>
      <c r="DX65">
        <v>0</v>
      </c>
      <c r="DY65" s="2">
        <v>4.6238975641025604E-6</v>
      </c>
    </row>
    <row r="66" spans="1:129" x14ac:dyDescent="0.2">
      <c r="A66" t="s">
        <v>195</v>
      </c>
      <c r="B66">
        <v>738</v>
      </c>
      <c r="C66">
        <v>3.4811859489701898E-2</v>
      </c>
      <c r="D66">
        <v>2.25634831107046E-2</v>
      </c>
      <c r="E66">
        <v>7.8114606517615199E-3</v>
      </c>
      <c r="F66">
        <v>8.4523180970189696E-3</v>
      </c>
      <c r="G66">
        <v>1.0942605767073199E-2</v>
      </c>
      <c r="H66">
        <v>7.8717248235772395E-3</v>
      </c>
      <c r="I66">
        <v>2.42284065787263E-2</v>
      </c>
      <c r="J66">
        <v>6.1174295397019001E-3</v>
      </c>
      <c r="K66">
        <v>1.8357644274390201E-2</v>
      </c>
      <c r="L66">
        <v>6.6433281178861804E-3</v>
      </c>
      <c r="M66">
        <v>9.9781663593495901E-3</v>
      </c>
      <c r="N66">
        <v>4.5411978708672102E-3</v>
      </c>
      <c r="O66">
        <v>1.2865553335230401E-2</v>
      </c>
      <c r="P66">
        <v>3.2995317464092101E-3</v>
      </c>
      <c r="Q66">
        <v>8.0253066123306196E-3</v>
      </c>
      <c r="R66">
        <v>4.14307824485095E-3</v>
      </c>
      <c r="S66">
        <v>6.4405826131436299E-3</v>
      </c>
      <c r="T66">
        <v>2.3594836112737099E-3</v>
      </c>
      <c r="U66">
        <v>8.9777054422764194E-3</v>
      </c>
      <c r="V66">
        <v>8.6701916727642304E-3</v>
      </c>
      <c r="W66">
        <v>8.2190525513550095E-3</v>
      </c>
      <c r="X66">
        <v>3.7121638730352301E-3</v>
      </c>
      <c r="Y66">
        <v>1.7474063467615202E-2</v>
      </c>
      <c r="Z66">
        <v>0.29050514200149102</v>
      </c>
      <c r="AA66">
        <v>1.9168413045284601E-2</v>
      </c>
      <c r="AB66">
        <v>7.3967808050135501E-3</v>
      </c>
      <c r="AC66">
        <v>1.87317144701897E-2</v>
      </c>
      <c r="AD66">
        <v>2.34736022665312E-2</v>
      </c>
      <c r="AE66">
        <v>1.3567439349593501E-3</v>
      </c>
      <c r="AF66">
        <v>1.2011202830623301E-3</v>
      </c>
      <c r="AG66">
        <v>1.2320713841463399E-3</v>
      </c>
      <c r="AH66">
        <v>9.5690158089430902E-4</v>
      </c>
      <c r="AI66">
        <v>4.6421184918699204E-3</v>
      </c>
      <c r="AJ66">
        <v>7.0388713685636903E-3</v>
      </c>
      <c r="AK66">
        <v>4.9502963719512197E-3</v>
      </c>
      <c r="AL66">
        <v>4.91378807425474E-3</v>
      </c>
      <c r="AM66">
        <v>6.9417163169376702E-3</v>
      </c>
      <c r="AN66">
        <v>5.4705672830623296E-3</v>
      </c>
      <c r="AO66">
        <v>7.1521114281842798E-4</v>
      </c>
      <c r="AP66">
        <v>6.0209022783197803E-3</v>
      </c>
      <c r="AQ66">
        <v>1.7024462979268299E-2</v>
      </c>
      <c r="AR66">
        <v>3.4273774506775102E-3</v>
      </c>
      <c r="AS66">
        <v>4.2404955020731702E-2</v>
      </c>
      <c r="AT66">
        <v>0.104450976105014</v>
      </c>
      <c r="AU66">
        <v>5.4545652224932198E-3</v>
      </c>
      <c r="AV66">
        <v>3.33033941382114E-3</v>
      </c>
      <c r="AW66">
        <v>4.1429319932249301E-4</v>
      </c>
      <c r="AX66">
        <v>1.6996432771002701E-3</v>
      </c>
      <c r="AY66">
        <v>1.32491640596206E-3</v>
      </c>
      <c r="AZ66">
        <v>2.1048528062330599E-3</v>
      </c>
      <c r="BA66">
        <v>2.00858104382114E-2</v>
      </c>
      <c r="BB66">
        <v>3.0619257892411898E-2</v>
      </c>
      <c r="BC66">
        <v>4.2168215686314403E-2</v>
      </c>
      <c r="BD66">
        <v>2.0395306538753401E-2</v>
      </c>
      <c r="BE66">
        <v>1.2263717082655801E-3</v>
      </c>
      <c r="BF66">
        <v>6.3091729233062301E-3</v>
      </c>
      <c r="BG66">
        <v>1.8589062802439001E-2</v>
      </c>
      <c r="BH66" s="2">
        <v>1.4648646285907901E-5</v>
      </c>
      <c r="BI66" s="2">
        <v>7.0993547907859101E-5</v>
      </c>
      <c r="BJ66">
        <v>0</v>
      </c>
      <c r="BK66">
        <v>1.37108310009485E-4</v>
      </c>
      <c r="BL66">
        <v>1.3746384041598901E-3</v>
      </c>
      <c r="BM66">
        <v>1.1203848720731701E-3</v>
      </c>
      <c r="BN66" s="2">
        <v>3.53581413550136E-5</v>
      </c>
      <c r="BO66">
        <v>9.9814363628726306E-4</v>
      </c>
      <c r="BP66">
        <v>7.2775477375338802E-4</v>
      </c>
      <c r="BQ66" s="2">
        <v>1.96727642276423E-9</v>
      </c>
      <c r="BR66">
        <v>4.4216601235772402E-4</v>
      </c>
      <c r="BS66">
        <v>1.8637508392953901E-4</v>
      </c>
      <c r="BT66">
        <v>2.09922139430894E-4</v>
      </c>
      <c r="BU66">
        <v>2.7347273838753398E-4</v>
      </c>
      <c r="BV66">
        <v>2.85371861720867E-4</v>
      </c>
      <c r="BW66" s="2">
        <v>4.2496430840108403E-5</v>
      </c>
      <c r="BX66" s="2">
        <v>1.06863439701897E-5</v>
      </c>
      <c r="BY66" s="2">
        <v>2.22129292682927E-5</v>
      </c>
      <c r="BZ66" s="2">
        <v>1.59511152439024E-5</v>
      </c>
      <c r="CA66" s="2">
        <v>4.8740846747967503E-6</v>
      </c>
      <c r="CB66" s="2">
        <v>1.97098326558266E-6</v>
      </c>
      <c r="CC66">
        <v>0</v>
      </c>
      <c r="CD66" s="2">
        <v>1.1912866233062301E-5</v>
      </c>
      <c r="CE66" s="2">
        <v>4.3780376192411902E-5</v>
      </c>
      <c r="CF66" s="2">
        <v>5.1602636856368602E-6</v>
      </c>
      <c r="CG66">
        <v>1.2222001551490501E-4</v>
      </c>
      <c r="CH66" s="2">
        <v>4.9997149065040601E-5</v>
      </c>
      <c r="CI66">
        <v>0</v>
      </c>
      <c r="CJ66" s="2">
        <v>1.92947714634146E-5</v>
      </c>
      <c r="CK66" s="2">
        <v>9.4419023441734395E-6</v>
      </c>
      <c r="CL66">
        <v>1.8378879417344201E-4</v>
      </c>
      <c r="CM66">
        <v>1.8065224823848199E-4</v>
      </c>
      <c r="CN66" s="2">
        <v>7.4536937059620605E-5</v>
      </c>
      <c r="CO66" s="2">
        <v>6.0023010598916003E-5</v>
      </c>
      <c r="CP66" s="2">
        <v>1.7450897493224901E-5</v>
      </c>
      <c r="CQ66">
        <v>2.41327346124661E-4</v>
      </c>
      <c r="CR66" s="2">
        <v>8.6049396693766895E-5</v>
      </c>
      <c r="CS66">
        <v>1.1737785213143601E-3</v>
      </c>
      <c r="CT66">
        <v>5.9262663887533899E-4</v>
      </c>
      <c r="CU66">
        <v>8.4423348403251993E-3</v>
      </c>
      <c r="CV66">
        <v>1.3205867376693799E-3</v>
      </c>
      <c r="CW66" s="2">
        <v>1.0497317073170701E-6</v>
      </c>
      <c r="CX66">
        <v>2.2915677922764199E-4</v>
      </c>
      <c r="CY66" s="2">
        <v>2.7734904634146299E-5</v>
      </c>
      <c r="CZ66" s="2">
        <v>6.0148805352303503E-5</v>
      </c>
      <c r="DA66">
        <v>2.13763727588076E-4</v>
      </c>
      <c r="DB66" s="2">
        <v>2.3657592317073201E-5</v>
      </c>
      <c r="DC66">
        <v>1.36563799945799E-4</v>
      </c>
      <c r="DD66" s="2">
        <v>1.33136085365854E-6</v>
      </c>
      <c r="DE66" s="2">
        <v>1.2520807859078601E-5</v>
      </c>
      <c r="DF66" s="2">
        <v>2.1853572791327902E-6</v>
      </c>
      <c r="DG66" s="2">
        <v>2.99825982791328E-5</v>
      </c>
      <c r="DH66" s="2">
        <v>4.0346499972899702E-6</v>
      </c>
      <c r="DI66">
        <v>2.34230237631436E-4</v>
      </c>
      <c r="DJ66" s="2">
        <v>1.3709628089430901E-5</v>
      </c>
      <c r="DK66">
        <v>1.2718811493360399E-3</v>
      </c>
      <c r="DL66">
        <v>1.8177976907859101E-4</v>
      </c>
      <c r="DM66" s="2">
        <v>7.9772881165311705E-5</v>
      </c>
      <c r="DN66">
        <v>1.11107230420054E-3</v>
      </c>
      <c r="DO66">
        <v>2.5563700474254698E-4</v>
      </c>
      <c r="DP66">
        <v>1.12278855636856E-4</v>
      </c>
      <c r="DQ66">
        <v>3.4512991300812999E-4</v>
      </c>
      <c r="DR66">
        <v>3.8950341295257498E-3</v>
      </c>
      <c r="DS66">
        <v>6.2982374728997302E-4</v>
      </c>
      <c r="DT66" s="2">
        <v>7.0636192411924106E-8</v>
      </c>
      <c r="DU66">
        <v>0</v>
      </c>
      <c r="DV66" s="2">
        <v>7.6604419647696503E-5</v>
      </c>
      <c r="DW66" s="2">
        <v>2.13665715447154E-5</v>
      </c>
      <c r="DX66" s="2">
        <v>2.4454146341463401E-7</v>
      </c>
      <c r="DY66">
        <v>1.67859772425474E-4</v>
      </c>
    </row>
    <row r="67" spans="1:129" x14ac:dyDescent="0.2">
      <c r="A67" t="s">
        <v>196</v>
      </c>
      <c r="B67">
        <v>13</v>
      </c>
      <c r="C67">
        <v>2.45420200538462E-2</v>
      </c>
      <c r="D67">
        <v>2.3415798238461499E-2</v>
      </c>
      <c r="E67">
        <v>3.7231447692307701E-3</v>
      </c>
      <c r="F67">
        <v>6.6076083076923101E-3</v>
      </c>
      <c r="G67">
        <v>7.1442860461538504E-3</v>
      </c>
      <c r="H67">
        <v>2.5055909076923101E-2</v>
      </c>
      <c r="I67">
        <v>2.0785130623076901E-2</v>
      </c>
      <c r="J67">
        <v>1.8434836807692302E-2</v>
      </c>
      <c r="K67">
        <v>9.2136689307692303E-3</v>
      </c>
      <c r="L67">
        <v>5.7485024307692301E-3</v>
      </c>
      <c r="M67">
        <v>1.7618574261538501E-2</v>
      </c>
      <c r="N67">
        <v>2.7088264076923101E-3</v>
      </c>
      <c r="O67">
        <v>2.9870158307692299E-3</v>
      </c>
      <c r="P67">
        <v>2.31237275892308E-2</v>
      </c>
      <c r="Q67">
        <v>3.0714120876923101E-2</v>
      </c>
      <c r="R67">
        <v>1.07422301538462E-3</v>
      </c>
      <c r="S67">
        <v>4.8607735615384604E-3</v>
      </c>
      <c r="T67">
        <v>1.4034184392307701E-3</v>
      </c>
      <c r="U67">
        <v>3.0320477076923101E-3</v>
      </c>
      <c r="V67">
        <v>8.9869327153846192E-3</v>
      </c>
      <c r="W67">
        <v>2.6086584653846199E-2</v>
      </c>
      <c r="X67">
        <v>3.26515897692308E-3</v>
      </c>
      <c r="Y67">
        <v>2.07878890923077E-2</v>
      </c>
      <c r="Z67">
        <v>3.0364092461538501E-2</v>
      </c>
      <c r="AA67">
        <v>2.3493236661538499E-3</v>
      </c>
      <c r="AB67">
        <v>2.4334102538461498E-3</v>
      </c>
      <c r="AC67">
        <v>8.2968360769230792E-3</v>
      </c>
      <c r="AD67">
        <v>8.9190534615384599E-3</v>
      </c>
      <c r="AE67">
        <v>1.3090612000000001E-3</v>
      </c>
      <c r="AF67">
        <v>6.8848913846153805E-4</v>
      </c>
      <c r="AG67">
        <v>1.0034630307692301E-3</v>
      </c>
      <c r="AH67" s="2">
        <v>6.6911984615384597E-5</v>
      </c>
      <c r="AI67">
        <v>2.4083382E-3</v>
      </c>
      <c r="AJ67">
        <v>1.7242781861538499E-2</v>
      </c>
      <c r="AK67">
        <v>1.09043671538462E-3</v>
      </c>
      <c r="AL67">
        <v>4.7377073076923097E-4</v>
      </c>
      <c r="AM67">
        <v>7.6929490769230805E-4</v>
      </c>
      <c r="AN67">
        <v>5.7172179692307704E-3</v>
      </c>
      <c r="AO67">
        <v>2.57630000769231E-3</v>
      </c>
      <c r="AP67">
        <v>9.1586015384615403E-4</v>
      </c>
      <c r="AQ67">
        <v>1.5632795000000001E-3</v>
      </c>
      <c r="AR67">
        <v>1.1747930153846199E-3</v>
      </c>
      <c r="AS67">
        <v>2.5371330569230799E-2</v>
      </c>
      <c r="AT67">
        <v>6.1053825892307699E-2</v>
      </c>
      <c r="AU67">
        <v>2.8675358769230802E-3</v>
      </c>
      <c r="AV67">
        <v>1.5989846307692299E-3</v>
      </c>
      <c r="AW67" s="2">
        <v>5.8034584615384599E-5</v>
      </c>
      <c r="AX67">
        <v>1.6498738461538499E-4</v>
      </c>
      <c r="AY67">
        <v>1.0835255384615401E-4</v>
      </c>
      <c r="AZ67" s="2">
        <v>2.4741846153846201E-5</v>
      </c>
      <c r="BA67">
        <v>3.4595956492307699E-2</v>
      </c>
      <c r="BB67">
        <v>2.6796452146153799E-2</v>
      </c>
      <c r="BC67">
        <v>2.09915476923077E-3</v>
      </c>
      <c r="BD67">
        <v>6.7890938615384599E-3</v>
      </c>
      <c r="BE67">
        <v>1.2728642846153799E-3</v>
      </c>
      <c r="BF67">
        <v>7.5747575769230802E-3</v>
      </c>
      <c r="BG67">
        <v>8.9664652923076901E-3</v>
      </c>
      <c r="BH67" s="2">
        <v>6.55185369230769E-5</v>
      </c>
      <c r="BI67">
        <v>2.1530289184615399E-3</v>
      </c>
      <c r="BJ67" s="2">
        <v>9.6500353846153808E-6</v>
      </c>
      <c r="BK67">
        <v>5.5569186753846199E-3</v>
      </c>
      <c r="BL67">
        <v>9.4106937169230794E-3</v>
      </c>
      <c r="BM67">
        <v>5.5732092092307698E-3</v>
      </c>
      <c r="BN67">
        <v>2.4955088461538498E-4</v>
      </c>
      <c r="BO67">
        <v>7.2538725246153804E-3</v>
      </c>
      <c r="BP67">
        <v>3.1348714315384599E-3</v>
      </c>
      <c r="BQ67" s="2">
        <v>1.44393846153846E-6</v>
      </c>
      <c r="BR67">
        <v>2.9284193292307699E-2</v>
      </c>
      <c r="BS67">
        <v>1.22165007692308E-3</v>
      </c>
      <c r="BT67">
        <v>6.4186416153846201E-3</v>
      </c>
      <c r="BU67">
        <v>2.8986600000000001E-4</v>
      </c>
      <c r="BV67">
        <v>1.6592390346153801E-3</v>
      </c>
      <c r="BW67">
        <v>1.4833624692307699E-3</v>
      </c>
      <c r="BX67">
        <v>6.0670142076923105E-4</v>
      </c>
      <c r="BY67">
        <v>9.6844655538461501E-4</v>
      </c>
      <c r="BZ67" s="2">
        <v>6.7181660769230801E-5</v>
      </c>
      <c r="CA67">
        <v>1.02876164615385E-4</v>
      </c>
      <c r="CB67" s="2">
        <v>5.6404488461538501E-5</v>
      </c>
      <c r="CC67">
        <v>0</v>
      </c>
      <c r="CD67">
        <v>1.3956480849230801E-2</v>
      </c>
      <c r="CE67">
        <v>3.0892546307692299E-4</v>
      </c>
      <c r="CF67">
        <v>3.3389259384615402E-4</v>
      </c>
      <c r="CG67">
        <v>5.5620689076923101E-4</v>
      </c>
      <c r="CH67" s="2">
        <v>6.4200643076923095E-5</v>
      </c>
      <c r="CI67">
        <v>0</v>
      </c>
      <c r="CJ67">
        <v>1.2536321430769199E-2</v>
      </c>
      <c r="CK67">
        <v>1.6322283107692299E-3</v>
      </c>
      <c r="CL67">
        <v>7.0499258700769202E-2</v>
      </c>
      <c r="CM67">
        <v>3.2424198692307701E-3</v>
      </c>
      <c r="CN67">
        <v>5.3257497538461505E-4</v>
      </c>
      <c r="CO67">
        <v>2.0822041152307701E-3</v>
      </c>
      <c r="CP67">
        <v>1.8090328384615399E-4</v>
      </c>
      <c r="CQ67">
        <v>2.0818034799999999E-3</v>
      </c>
      <c r="CR67">
        <v>5.8040375384615396E-4</v>
      </c>
      <c r="CS67">
        <v>3.04707676153846E-3</v>
      </c>
      <c r="CT67">
        <v>1.2494931292307699E-3</v>
      </c>
      <c r="CU67">
        <v>5.3850020598461501E-2</v>
      </c>
      <c r="CV67">
        <v>8.3854794538461494E-3</v>
      </c>
      <c r="CW67">
        <v>3.31008446153846E-4</v>
      </c>
      <c r="CX67">
        <v>1.2273493240000001E-2</v>
      </c>
      <c r="CY67">
        <v>4.5860668923076899E-4</v>
      </c>
      <c r="CZ67" s="2">
        <v>5.8816876153846198E-5</v>
      </c>
      <c r="DA67">
        <v>6.9601503999999997E-4</v>
      </c>
      <c r="DB67">
        <v>1.91620203846154E-4</v>
      </c>
      <c r="DC67">
        <v>1.03554960246154E-2</v>
      </c>
      <c r="DD67">
        <v>1.9993300000000001E-4</v>
      </c>
      <c r="DE67" s="2">
        <v>3.6906076153846198E-5</v>
      </c>
      <c r="DF67">
        <v>6.6927521076923105E-4</v>
      </c>
      <c r="DG67">
        <v>6.1722054923076897E-4</v>
      </c>
      <c r="DH67">
        <v>5.4173093153846196E-4</v>
      </c>
      <c r="DI67">
        <v>2.3390835943846201E-2</v>
      </c>
      <c r="DJ67" s="2">
        <v>3.1711004692307701E-5</v>
      </c>
      <c r="DK67">
        <v>1.0465845748461501E-2</v>
      </c>
      <c r="DL67">
        <v>2.26180549923077E-3</v>
      </c>
      <c r="DM67">
        <v>3.9970199893846203E-2</v>
      </c>
      <c r="DN67" s="2">
        <v>3.5320769230769198E-5</v>
      </c>
      <c r="DO67" s="2">
        <v>4.59142307692308E-5</v>
      </c>
      <c r="DP67">
        <v>1.4695248846153799E-3</v>
      </c>
      <c r="DQ67">
        <v>2.11445615384615E-4</v>
      </c>
      <c r="DR67">
        <v>5.5497982276923097E-2</v>
      </c>
      <c r="DS67">
        <v>2.8311193076923101E-4</v>
      </c>
      <c r="DT67" s="2">
        <v>3.4095738461538501E-6</v>
      </c>
      <c r="DU67">
        <v>0</v>
      </c>
      <c r="DV67">
        <v>1.40069262230769E-2</v>
      </c>
      <c r="DW67">
        <v>8.0461961538461503E-4</v>
      </c>
      <c r="DX67">
        <v>6.4068756461538503E-3</v>
      </c>
      <c r="DY67">
        <v>7.9716771738461492E-3</v>
      </c>
    </row>
    <row r="68" spans="1:129" x14ac:dyDescent="0.2">
      <c r="A68" t="s">
        <v>197</v>
      </c>
      <c r="B68">
        <v>973</v>
      </c>
      <c r="C68">
        <v>3.5911527475334E-2</v>
      </c>
      <c r="D68">
        <v>6.4945672908838598E-2</v>
      </c>
      <c r="E68">
        <v>2.75628655966084E-2</v>
      </c>
      <c r="F68">
        <v>4.9134756095991799E-2</v>
      </c>
      <c r="G68">
        <v>3.5618744545837598E-2</v>
      </c>
      <c r="H68">
        <v>6.7903992763617693E-2</v>
      </c>
      <c r="I68">
        <v>5.3849992672250803E-2</v>
      </c>
      <c r="J68">
        <v>8.4467973932682405E-2</v>
      </c>
      <c r="K68">
        <v>3.4086254224974299E-2</v>
      </c>
      <c r="L68">
        <v>3.3680419626721497E-2</v>
      </c>
      <c r="M68">
        <v>2.2527237785405999E-2</v>
      </c>
      <c r="N68">
        <v>2.10185672820144E-2</v>
      </c>
      <c r="O68">
        <v>2.4005675245529299E-2</v>
      </c>
      <c r="P68">
        <v>1.7875296761665001E-2</v>
      </c>
      <c r="Q68">
        <v>7.41939137822199E-2</v>
      </c>
      <c r="R68">
        <v>4.38654264491264E-3</v>
      </c>
      <c r="S68">
        <v>9.6572087073997902E-3</v>
      </c>
      <c r="T68">
        <v>5.9248854236793403E-3</v>
      </c>
      <c r="U68">
        <v>1.7728675171017502E-2</v>
      </c>
      <c r="V68">
        <v>3.8807458198561101E-2</v>
      </c>
      <c r="W68">
        <v>3.6047759355498497E-2</v>
      </c>
      <c r="X68">
        <v>3.2049500833196298E-2</v>
      </c>
      <c r="Y68">
        <v>4.6100222810277501E-2</v>
      </c>
      <c r="Z68">
        <v>4.36186213669065E-4</v>
      </c>
      <c r="AA68">
        <v>1.37595404420349E-3</v>
      </c>
      <c r="AB68">
        <v>7.9260515601233298E-4</v>
      </c>
      <c r="AC68">
        <v>7.3238143535457405E-4</v>
      </c>
      <c r="AD68">
        <v>3.92602819321686E-4</v>
      </c>
      <c r="AE68">
        <v>3.1445963946557002E-4</v>
      </c>
      <c r="AF68">
        <v>8.0869130935251805E-4</v>
      </c>
      <c r="AG68">
        <v>1.76119864254882E-3</v>
      </c>
      <c r="AH68" s="2">
        <v>9.8685781192189097E-5</v>
      </c>
      <c r="AI68">
        <v>2.52248818458376E-3</v>
      </c>
      <c r="AJ68">
        <v>1.1811668609455299E-3</v>
      </c>
      <c r="AK68">
        <v>3.6018175368962E-3</v>
      </c>
      <c r="AL68">
        <v>1.2202323024665999E-2</v>
      </c>
      <c r="AM68">
        <v>3.3599888499486098E-4</v>
      </c>
      <c r="AN68">
        <v>9.9882135873586905E-3</v>
      </c>
      <c r="AO68">
        <v>3.5054113751284698E-4</v>
      </c>
      <c r="AP68">
        <v>7.2053511792394701E-3</v>
      </c>
      <c r="AQ68">
        <v>3.0257565489003099E-2</v>
      </c>
      <c r="AR68">
        <v>7.4169402898252796E-4</v>
      </c>
      <c r="AS68">
        <v>1.7848843762589899E-3</v>
      </c>
      <c r="AT68">
        <v>1.77873245986639E-2</v>
      </c>
      <c r="AU68">
        <v>1.53221328715313E-3</v>
      </c>
      <c r="AV68">
        <v>1.2517249045221001E-3</v>
      </c>
      <c r="AW68">
        <v>2.31772802672148E-4</v>
      </c>
      <c r="AX68">
        <v>5.1378999804727705E-4</v>
      </c>
      <c r="AY68">
        <v>1.3860498292908501E-3</v>
      </c>
      <c r="AZ68">
        <v>6.7205696916752301E-4</v>
      </c>
      <c r="BA68">
        <v>1.4074240087358701E-3</v>
      </c>
      <c r="BB68">
        <v>1.2017469327852001E-3</v>
      </c>
      <c r="BC68">
        <v>1.0849990976361801E-3</v>
      </c>
      <c r="BD68">
        <v>3.3023095393319601E-2</v>
      </c>
      <c r="BE68">
        <v>1.5590485305241499E-3</v>
      </c>
      <c r="BF68">
        <v>6.55889374717369E-4</v>
      </c>
      <c r="BG68">
        <v>2.3393889472764599E-3</v>
      </c>
      <c r="BH68" s="2">
        <v>4.6772023463514896E-6</v>
      </c>
      <c r="BI68" s="2">
        <v>5.2916287242548797E-5</v>
      </c>
      <c r="BJ68" s="2">
        <v>3.9922404933196298E-9</v>
      </c>
      <c r="BK68" s="2">
        <v>3.2386046909558098E-5</v>
      </c>
      <c r="BL68">
        <v>3.3481023487153103E-4</v>
      </c>
      <c r="BM68">
        <v>3.0419830410071899E-4</v>
      </c>
      <c r="BN68" s="2">
        <v>6.3578498900308307E-5</v>
      </c>
      <c r="BO68">
        <v>3.16099564912641E-4</v>
      </c>
      <c r="BP68">
        <v>2.3734247657759499E-4</v>
      </c>
      <c r="BQ68">
        <v>0</v>
      </c>
      <c r="BR68">
        <v>7.4053013310380303E-4</v>
      </c>
      <c r="BS68">
        <v>4.2749380625899298E-4</v>
      </c>
      <c r="BT68" s="2">
        <v>5.8467094347379201E-5</v>
      </c>
      <c r="BU68">
        <v>1.07740422682425E-4</v>
      </c>
      <c r="BV68">
        <v>1.0681673607399801E-4</v>
      </c>
      <c r="BW68" s="2">
        <v>7.6095745796505698E-5</v>
      </c>
      <c r="BX68" s="2">
        <v>1.0716584840698901E-5</v>
      </c>
      <c r="BY68" s="2">
        <v>2.14566132065776E-5</v>
      </c>
      <c r="BZ68" s="2">
        <v>5.5858598139773903E-5</v>
      </c>
      <c r="CA68" s="2">
        <v>9.8066941140801596E-5</v>
      </c>
      <c r="CB68" s="2">
        <v>4.6921722168550898E-5</v>
      </c>
      <c r="CC68" s="2">
        <v>7.26073216855087E-6</v>
      </c>
      <c r="CD68" s="2">
        <v>1.4673255642343299E-5</v>
      </c>
      <c r="CE68" s="2">
        <v>2.3072045796505699E-5</v>
      </c>
      <c r="CF68" s="2">
        <v>1.26214737923947E-5</v>
      </c>
      <c r="CG68">
        <v>1.12817205786228E-4</v>
      </c>
      <c r="CH68" s="2">
        <v>2.2400665341212699E-5</v>
      </c>
      <c r="CI68">
        <v>0</v>
      </c>
      <c r="CJ68" s="2">
        <v>2.4485111788283701E-5</v>
      </c>
      <c r="CK68" s="2">
        <v>1.22505202980473E-5</v>
      </c>
      <c r="CL68">
        <v>2.4141886075025701E-4</v>
      </c>
      <c r="CM68" s="2">
        <v>4.65455043165468E-6</v>
      </c>
      <c r="CN68" s="2">
        <v>1.3845542076053401E-5</v>
      </c>
      <c r="CO68" s="2">
        <v>7.8517584850976392E-6</v>
      </c>
      <c r="CP68" s="2">
        <v>1.47216339157246E-5</v>
      </c>
      <c r="CQ68">
        <v>2.40042254696814E-4</v>
      </c>
      <c r="CR68" s="2">
        <v>4.4227587893114102E-5</v>
      </c>
      <c r="CS68">
        <v>3.18083387153135E-4</v>
      </c>
      <c r="CT68">
        <v>3.16360335806783E-4</v>
      </c>
      <c r="CU68">
        <v>1.03855542752312E-3</v>
      </c>
      <c r="CV68">
        <v>2.1017042312435801E-4</v>
      </c>
      <c r="CW68" s="2">
        <v>1.2261478931140801E-6</v>
      </c>
      <c r="CX68" s="2">
        <v>5.5998236505652602E-5</v>
      </c>
      <c r="CY68" s="2">
        <v>2.0520201736896201E-5</v>
      </c>
      <c r="CZ68" s="2">
        <v>2.26704470709147E-5</v>
      </c>
      <c r="DA68" s="2">
        <v>6.5925147831449098E-5</v>
      </c>
      <c r="DB68" s="2">
        <v>6.1595688900308302E-6</v>
      </c>
      <c r="DC68" s="2">
        <v>2.7920719271325799E-5</v>
      </c>
      <c r="DD68" s="2">
        <v>4.9649976361767699E-7</v>
      </c>
      <c r="DE68" s="2">
        <v>7.3521104727646498E-6</v>
      </c>
      <c r="DF68" s="2">
        <v>5.7209375539568297E-7</v>
      </c>
      <c r="DG68" s="2">
        <v>1.0952635015416199E-5</v>
      </c>
      <c r="DH68" s="2">
        <v>5.8963203730729701E-6</v>
      </c>
      <c r="DI68">
        <v>2.26791364234327E-4</v>
      </c>
      <c r="DJ68" s="2">
        <v>5.2905059486125399E-6</v>
      </c>
      <c r="DK68">
        <v>2.43943175169579E-4</v>
      </c>
      <c r="DL68" s="2">
        <v>3.0261579588900301E-5</v>
      </c>
      <c r="DM68" s="2">
        <v>4.1123151726618702E-5</v>
      </c>
      <c r="DN68">
        <v>1.3645948849640301E-2</v>
      </c>
      <c r="DO68">
        <v>4.6275400647481998E-4</v>
      </c>
      <c r="DP68" s="2">
        <v>1.16020349434738E-7</v>
      </c>
      <c r="DQ68" s="2">
        <v>8.9907711305241506E-5</v>
      </c>
      <c r="DR68" s="2">
        <v>6.9322105241521103E-5</v>
      </c>
      <c r="DS68" s="2">
        <v>7.7738344090441897E-5</v>
      </c>
      <c r="DT68" s="2">
        <v>1.9253257965056499E-8</v>
      </c>
      <c r="DU68">
        <v>0</v>
      </c>
      <c r="DV68" s="2">
        <v>5.3980736896197302E-5</v>
      </c>
      <c r="DW68" s="2">
        <v>2.0325282631037999E-8</v>
      </c>
      <c r="DX68" s="2">
        <v>3.8949581192189099E-6</v>
      </c>
      <c r="DY68" s="2">
        <v>3.1030411849948601E-5</v>
      </c>
    </row>
    <row r="69" spans="1:129" x14ac:dyDescent="0.2">
      <c r="A69" t="s">
        <v>198</v>
      </c>
      <c r="B69">
        <v>1106</v>
      </c>
      <c r="C69">
        <v>3.0738912994665499E-2</v>
      </c>
      <c r="D69">
        <v>1.9054993214557E-2</v>
      </c>
      <c r="E69">
        <v>6.2826382010849899E-3</v>
      </c>
      <c r="F69">
        <v>1.3510626688697999E-2</v>
      </c>
      <c r="G69">
        <v>1.0481507247197101E-2</v>
      </c>
      <c r="H69">
        <v>8.4429927539782998E-3</v>
      </c>
      <c r="I69">
        <v>2.5761378956419501E-2</v>
      </c>
      <c r="J69">
        <v>6.6389579426763103E-3</v>
      </c>
      <c r="K69">
        <v>1.45176459170886E-2</v>
      </c>
      <c r="L69">
        <v>2.6625901986437601E-3</v>
      </c>
      <c r="M69">
        <v>5.29071401455696E-3</v>
      </c>
      <c r="N69">
        <v>2.3526971860759502E-3</v>
      </c>
      <c r="O69">
        <v>5.8541018090415902E-3</v>
      </c>
      <c r="P69">
        <v>2.0565240745207998E-3</v>
      </c>
      <c r="Q69">
        <v>1.38427757440325E-2</v>
      </c>
      <c r="R69">
        <v>1.18108505804702E-3</v>
      </c>
      <c r="S69">
        <v>3.42783155696203E-3</v>
      </c>
      <c r="T69">
        <v>1.89060732132007E-3</v>
      </c>
      <c r="U69">
        <v>6.37393586166365E-3</v>
      </c>
      <c r="V69">
        <v>7.0273120042495503E-3</v>
      </c>
      <c r="W69">
        <v>3.1960873898734198E-3</v>
      </c>
      <c r="X69">
        <v>1.2960968861663699E-3</v>
      </c>
      <c r="Y69">
        <v>3.9487804413200697E-3</v>
      </c>
      <c r="Z69">
        <v>2.4570994603074102E-3</v>
      </c>
      <c r="AA69">
        <v>1.37650760224231E-3</v>
      </c>
      <c r="AB69">
        <v>1.9945959301989101E-3</v>
      </c>
      <c r="AC69">
        <v>5.1470780301989096E-3</v>
      </c>
      <c r="AD69">
        <v>3.3489456556961999E-3</v>
      </c>
      <c r="AE69">
        <v>7.3707359095840903E-4</v>
      </c>
      <c r="AF69">
        <v>1.8358264224231501E-3</v>
      </c>
      <c r="AG69">
        <v>8.5004115064195307E-3</v>
      </c>
      <c r="AH69">
        <v>1.0473440514466501E-3</v>
      </c>
      <c r="AI69">
        <v>1.4771158142766701E-2</v>
      </c>
      <c r="AJ69">
        <v>1.9262799310126599E-3</v>
      </c>
      <c r="AK69">
        <v>3.5693612415642E-2</v>
      </c>
      <c r="AL69">
        <v>0.12564889871889701</v>
      </c>
      <c r="AM69">
        <v>3.6328617841772199E-3</v>
      </c>
      <c r="AN69">
        <v>4.6951295558589498E-2</v>
      </c>
      <c r="AO69">
        <v>1.6609251900542501E-3</v>
      </c>
      <c r="AP69">
        <v>7.4792294872513604E-3</v>
      </c>
      <c r="AQ69">
        <v>0.134243413810398</v>
      </c>
      <c r="AR69">
        <v>5.07982287432188E-4</v>
      </c>
      <c r="AS69">
        <v>2.3633936195298398E-3</v>
      </c>
      <c r="AT69">
        <v>7.8823705385714302E-2</v>
      </c>
      <c r="AU69">
        <v>7.6777534331826398E-3</v>
      </c>
      <c r="AV69">
        <v>8.1377642379746803E-3</v>
      </c>
      <c r="AW69">
        <v>3.0397478218806501E-4</v>
      </c>
      <c r="AX69">
        <v>2.4560251764918599E-3</v>
      </c>
      <c r="AY69">
        <v>1.80080849644665E-2</v>
      </c>
      <c r="AZ69">
        <v>2.7400911783905999E-2</v>
      </c>
      <c r="BA69">
        <v>1.72251361003617E-3</v>
      </c>
      <c r="BB69">
        <v>2.2267872944846299E-3</v>
      </c>
      <c r="BC69">
        <v>2.5997740657323701E-2</v>
      </c>
      <c r="BD69">
        <v>0.134434358002893</v>
      </c>
      <c r="BE69">
        <v>4.31751541274864E-3</v>
      </c>
      <c r="BF69">
        <v>2.07996411094033E-3</v>
      </c>
      <c r="BG69">
        <v>4.7475301594032604E-3</v>
      </c>
      <c r="BH69" s="2">
        <v>6.2916975461121197E-6</v>
      </c>
      <c r="BI69" s="2">
        <v>4.9221149169077801E-5</v>
      </c>
      <c r="BJ69" s="2">
        <v>2.96773056057866E-9</v>
      </c>
      <c r="BK69" s="2">
        <v>3.25144657721519E-5</v>
      </c>
      <c r="BL69">
        <v>7.39520100714286E-4</v>
      </c>
      <c r="BM69">
        <v>6.78758516121157E-4</v>
      </c>
      <c r="BN69" s="2">
        <v>2.25919201627486E-5</v>
      </c>
      <c r="BO69">
        <v>4.4232248467450299E-4</v>
      </c>
      <c r="BP69">
        <v>5.0576990397829997E-4</v>
      </c>
      <c r="BQ69">
        <v>0</v>
      </c>
      <c r="BR69">
        <v>3.9878351038878798E-4</v>
      </c>
      <c r="BS69" s="2">
        <v>7.4579548933092197E-5</v>
      </c>
      <c r="BT69" s="2">
        <v>8.2464517540687201E-5</v>
      </c>
      <c r="BU69">
        <v>1.9993877653707101E-4</v>
      </c>
      <c r="BV69">
        <v>2.1759567889692599E-4</v>
      </c>
      <c r="BW69" s="2">
        <v>4.2297097721518999E-5</v>
      </c>
      <c r="BX69" s="2">
        <v>8.8800849457504507E-6</v>
      </c>
      <c r="BY69" s="2">
        <v>1.39529709403255E-5</v>
      </c>
      <c r="BZ69" s="2">
        <v>1.9692291880651E-5</v>
      </c>
      <c r="CA69" s="2">
        <v>5.2363413381555203E-6</v>
      </c>
      <c r="CB69" s="2">
        <v>9.23679891500904E-7</v>
      </c>
      <c r="CC69">
        <v>0</v>
      </c>
      <c r="CD69" s="2">
        <v>1.0093691057866199E-5</v>
      </c>
      <c r="CE69" s="2">
        <v>1.0068728291139201E-5</v>
      </c>
      <c r="CF69" s="2">
        <v>7.0323050632911403E-6</v>
      </c>
      <c r="CG69">
        <v>1.09796213444846E-4</v>
      </c>
      <c r="CH69" s="2">
        <v>2.7600357325497299E-5</v>
      </c>
      <c r="CI69">
        <v>0</v>
      </c>
      <c r="CJ69" s="2">
        <v>5.8825316455696199E-9</v>
      </c>
      <c r="CK69" s="2">
        <v>5.2930098372513604E-6</v>
      </c>
      <c r="CL69" s="2">
        <v>6.62448370705244E-6</v>
      </c>
      <c r="CM69" s="2">
        <v>5.29795204339964E-6</v>
      </c>
      <c r="CN69" s="2">
        <v>2.2719668155515399E-5</v>
      </c>
      <c r="CO69" s="2">
        <v>1.7324571625678099E-5</v>
      </c>
      <c r="CP69" s="2">
        <v>2.1338287522604E-5</v>
      </c>
      <c r="CQ69">
        <v>2.2896609811934901E-4</v>
      </c>
      <c r="CR69" s="2">
        <v>5.7770291808318297E-5</v>
      </c>
      <c r="CS69">
        <v>8.3806872215189902E-4</v>
      </c>
      <c r="CT69">
        <v>5.8847009366184402E-4</v>
      </c>
      <c r="CU69">
        <v>3.22172416949367E-3</v>
      </c>
      <c r="CV69">
        <v>5.8798699665461103E-4</v>
      </c>
      <c r="CW69" s="2">
        <v>4.1759593128390598E-5</v>
      </c>
      <c r="CX69">
        <v>1.21535219629295E-4</v>
      </c>
      <c r="CY69" s="2">
        <v>1.9679595967450299E-5</v>
      </c>
      <c r="CZ69" s="2">
        <v>4.64542473779385E-5</v>
      </c>
      <c r="DA69">
        <v>1.10150107106691E-4</v>
      </c>
      <c r="DB69" s="2">
        <v>1.2725806084991E-5</v>
      </c>
      <c r="DC69" s="2">
        <v>2.0677721111211598E-5</v>
      </c>
      <c r="DD69" s="2">
        <v>3.21505280289331E-7</v>
      </c>
      <c r="DE69" s="2">
        <v>1.08033032459313E-5</v>
      </c>
      <c r="DF69" s="2">
        <v>7.7077823327305602E-7</v>
      </c>
      <c r="DG69" s="2">
        <v>2.20781240144665E-5</v>
      </c>
      <c r="DH69" s="2">
        <v>4.1486388481012703E-6</v>
      </c>
      <c r="DI69" s="2">
        <v>5.1251233575045198E-5</v>
      </c>
      <c r="DJ69" s="2">
        <v>9.5109829529837196E-6</v>
      </c>
      <c r="DK69">
        <v>3.0527967513562399E-4</v>
      </c>
      <c r="DL69" s="2">
        <v>3.9705492160940298E-5</v>
      </c>
      <c r="DM69" s="2">
        <v>1.7684343707052401E-5</v>
      </c>
      <c r="DN69">
        <v>7.1442696106600395E-2</v>
      </c>
      <c r="DO69">
        <v>2.5581416900542502E-3</v>
      </c>
      <c r="DP69" s="2">
        <v>1.82708236889693E-6</v>
      </c>
      <c r="DQ69">
        <v>2.4740469421338199E-4</v>
      </c>
      <c r="DR69" s="2">
        <v>3.8085302242314698E-5</v>
      </c>
      <c r="DS69" s="2">
        <v>7.9776688245931305E-5</v>
      </c>
      <c r="DT69" s="2">
        <v>5.9988517179023502E-9</v>
      </c>
      <c r="DU69">
        <v>0</v>
      </c>
      <c r="DV69" s="2">
        <v>3.7172784810126599E-8</v>
      </c>
      <c r="DW69">
        <v>0</v>
      </c>
      <c r="DX69" s="2">
        <v>8.0648462929475594E-9</v>
      </c>
      <c r="DY69" s="2">
        <v>6.0587781193490104E-7</v>
      </c>
    </row>
    <row r="70" spans="1:129" x14ac:dyDescent="0.2">
      <c r="A70" t="s">
        <v>199</v>
      </c>
      <c r="B70">
        <v>17</v>
      </c>
      <c r="C70">
        <v>2.14623904235294E-2</v>
      </c>
      <c r="D70">
        <v>9.0500005058823507E-3</v>
      </c>
      <c r="E70">
        <v>9.2245935294117697E-4</v>
      </c>
      <c r="F70">
        <v>4.3495023352941196E-3</v>
      </c>
      <c r="G70">
        <v>6.70631853529412E-3</v>
      </c>
      <c r="H70">
        <v>1.14445297176471E-2</v>
      </c>
      <c r="I70">
        <v>4.6326601294117602E-3</v>
      </c>
      <c r="J70">
        <v>2.53107053647059E-2</v>
      </c>
      <c r="K70">
        <v>5.5968170411764698E-3</v>
      </c>
      <c r="L70">
        <v>8.84983730588235E-3</v>
      </c>
      <c r="M70">
        <v>4.7919684717647099E-2</v>
      </c>
      <c r="N70">
        <v>8.0420447000000006E-3</v>
      </c>
      <c r="O70">
        <v>8.8915968764705904E-3</v>
      </c>
      <c r="P70">
        <v>7.8233305705882293E-3</v>
      </c>
      <c r="Q70">
        <v>3.7013669947058798E-2</v>
      </c>
      <c r="R70">
        <v>4.1729704705882397E-4</v>
      </c>
      <c r="S70">
        <v>2.6694904176470598E-3</v>
      </c>
      <c r="T70">
        <v>5.7499339294117598E-3</v>
      </c>
      <c r="U70">
        <v>1.0847441058823499E-2</v>
      </c>
      <c r="V70">
        <v>2.55367131529412E-2</v>
      </c>
      <c r="W70">
        <v>6.5610519729411801E-2</v>
      </c>
      <c r="X70">
        <v>9.1631006823529398E-2</v>
      </c>
      <c r="Y70">
        <v>0.54473859780588196</v>
      </c>
      <c r="Z70">
        <v>2.02324294117647E-4</v>
      </c>
      <c r="AA70">
        <v>6.6147121176470599E-4</v>
      </c>
      <c r="AB70">
        <v>3.43589652941176E-4</v>
      </c>
      <c r="AC70">
        <v>3.9726128235294099E-4</v>
      </c>
      <c r="AD70">
        <v>0</v>
      </c>
      <c r="AE70">
        <v>5.4091101764705898E-4</v>
      </c>
      <c r="AF70">
        <v>4.29385223529412E-4</v>
      </c>
      <c r="AG70" s="2">
        <v>2.2967352941176498E-6</v>
      </c>
      <c r="AH70">
        <v>0</v>
      </c>
      <c r="AI70" s="2">
        <v>6.9644776470588197E-5</v>
      </c>
      <c r="AJ70" s="2">
        <v>2.0915117647058801E-6</v>
      </c>
      <c r="AK70" s="2">
        <v>3.81268823529412E-5</v>
      </c>
      <c r="AL70" s="2">
        <v>2.4235235294117599E-5</v>
      </c>
      <c r="AM70" s="2">
        <v>8.5831117647058808E-6</v>
      </c>
      <c r="AN70">
        <v>1.29822926470588E-3</v>
      </c>
      <c r="AO70" s="2">
        <v>3.9363835294117601E-5</v>
      </c>
      <c r="AP70">
        <v>4.0545251999999999E-3</v>
      </c>
      <c r="AQ70">
        <v>1.3261865052941199E-2</v>
      </c>
      <c r="AR70">
        <v>0</v>
      </c>
      <c r="AS70">
        <v>1.33716264705882E-4</v>
      </c>
      <c r="AT70">
        <v>8.1211122294117602E-3</v>
      </c>
      <c r="AU70">
        <v>2.5457217647058798E-4</v>
      </c>
      <c r="AV70">
        <v>0</v>
      </c>
      <c r="AW70">
        <v>0</v>
      </c>
      <c r="AX70">
        <v>0</v>
      </c>
      <c r="AY70">
        <v>0</v>
      </c>
      <c r="AZ70">
        <v>0</v>
      </c>
      <c r="BA70">
        <v>2.7341284117647098E-4</v>
      </c>
      <c r="BB70">
        <v>1.4281580235294101E-3</v>
      </c>
      <c r="BC70">
        <v>9.0979352941176496E-4</v>
      </c>
      <c r="BD70">
        <v>5.9214437647058804E-3</v>
      </c>
      <c r="BE70">
        <v>2.3760283176470602E-3</v>
      </c>
      <c r="BF70" s="2">
        <v>1.66784058823529E-5</v>
      </c>
      <c r="BG70" s="2">
        <v>4.7212811764705898E-5</v>
      </c>
      <c r="BH70" s="2">
        <v>4.2701401764705904E-6</v>
      </c>
      <c r="BI70" s="2">
        <v>3.7333417647058802E-6</v>
      </c>
      <c r="BJ70">
        <v>0</v>
      </c>
      <c r="BK70" s="2">
        <v>4.7490790588235304E-6</v>
      </c>
      <c r="BL70">
        <v>2.5540192352941201E-4</v>
      </c>
      <c r="BM70">
        <v>1.16462946470588E-4</v>
      </c>
      <c r="BN70" s="2">
        <v>1.7135976470588199E-6</v>
      </c>
      <c r="BO70">
        <v>1.5053232352941199E-4</v>
      </c>
      <c r="BP70">
        <v>1.71848458823529E-4</v>
      </c>
      <c r="BQ70">
        <v>0</v>
      </c>
      <c r="BR70" s="2">
        <v>9.7957357647058803E-5</v>
      </c>
      <c r="BS70" s="2">
        <v>2.1342343529411799E-5</v>
      </c>
      <c r="BT70" s="2">
        <v>1.49472294117647E-5</v>
      </c>
      <c r="BU70">
        <v>2.0299122117647101E-4</v>
      </c>
      <c r="BV70">
        <v>1.00072967647059E-4</v>
      </c>
      <c r="BW70" s="2">
        <v>5.5229941176470604E-6</v>
      </c>
      <c r="BX70" s="2">
        <v>3.2670641176470601E-6</v>
      </c>
      <c r="BY70" s="2">
        <v>1.9374052941176499E-5</v>
      </c>
      <c r="BZ70" s="2">
        <v>1.13295770588235E-5</v>
      </c>
      <c r="CA70" s="2">
        <v>1.15878352941176E-6</v>
      </c>
      <c r="CB70">
        <v>0</v>
      </c>
      <c r="CC70">
        <v>0</v>
      </c>
      <c r="CD70" s="2">
        <v>2.3531341176470599E-6</v>
      </c>
      <c r="CE70" s="2">
        <v>8.3679899999999995E-6</v>
      </c>
      <c r="CF70" s="2">
        <v>7.0006999999999999E-7</v>
      </c>
      <c r="CG70" s="2">
        <v>4.4109027058823499E-5</v>
      </c>
      <c r="CH70" s="2">
        <v>5.5987841764705897E-5</v>
      </c>
      <c r="CI70">
        <v>0</v>
      </c>
      <c r="CJ70">
        <v>0</v>
      </c>
      <c r="CK70" s="2">
        <v>3.8291017647058804E-6</v>
      </c>
      <c r="CL70">
        <v>0</v>
      </c>
      <c r="CM70" s="2">
        <v>2.2615358823529402E-6</v>
      </c>
      <c r="CN70" s="2">
        <v>4.9041317647058798E-6</v>
      </c>
      <c r="CO70" s="2">
        <v>3.6155211176470601E-6</v>
      </c>
      <c r="CP70" s="2">
        <v>1.0135982352941201E-6</v>
      </c>
      <c r="CQ70">
        <v>2.4685312470588202E-4</v>
      </c>
      <c r="CR70" s="2">
        <v>5.5655405882352903E-6</v>
      </c>
      <c r="CS70">
        <v>2.4135648235294101E-4</v>
      </c>
      <c r="CT70">
        <v>1.68493115294118E-4</v>
      </c>
      <c r="CU70">
        <v>1.27916282352941E-4</v>
      </c>
      <c r="CV70">
        <v>1.71951594117647E-4</v>
      </c>
      <c r="CW70">
        <v>0</v>
      </c>
      <c r="CX70" s="2">
        <v>2.5162176470588202E-7</v>
      </c>
      <c r="CY70" s="2">
        <v>1.8084217647058801E-6</v>
      </c>
      <c r="CZ70" s="2">
        <v>6.5009594117647102E-6</v>
      </c>
      <c r="DA70" s="2">
        <v>8.6831417647058802E-6</v>
      </c>
      <c r="DB70" s="2">
        <v>1.7294505882352899E-6</v>
      </c>
      <c r="DC70" s="2">
        <v>1.65413094117647E-5</v>
      </c>
      <c r="DD70" s="2">
        <v>2.0381411764705901E-7</v>
      </c>
      <c r="DE70" s="2">
        <v>3.26868117647059E-6</v>
      </c>
      <c r="DF70" s="2">
        <v>2.1497176470588199E-7</v>
      </c>
      <c r="DG70" s="2">
        <v>1.9689011764705898E-6</v>
      </c>
      <c r="DH70">
        <v>0</v>
      </c>
      <c r="DI70" s="2">
        <v>4.6497694117647099E-6</v>
      </c>
      <c r="DJ70" s="2">
        <v>3.9608988235294101E-6</v>
      </c>
      <c r="DK70" s="2">
        <v>4.2071119999999999E-5</v>
      </c>
      <c r="DL70" s="2">
        <v>1.8991362352941199E-5</v>
      </c>
      <c r="DM70" s="2">
        <v>2.9167147058823498E-6</v>
      </c>
      <c r="DN70">
        <v>1.11515341176471E-3</v>
      </c>
      <c r="DO70">
        <v>4.2255667058823499E-4</v>
      </c>
      <c r="DP70">
        <v>0</v>
      </c>
      <c r="DQ70">
        <v>0</v>
      </c>
      <c r="DR70">
        <v>0</v>
      </c>
      <c r="DS70">
        <v>0</v>
      </c>
      <c r="DT70">
        <v>0</v>
      </c>
      <c r="DU70">
        <v>0</v>
      </c>
      <c r="DV70">
        <v>0</v>
      </c>
      <c r="DW70">
        <v>0</v>
      </c>
      <c r="DX70">
        <v>0</v>
      </c>
      <c r="DY70">
        <v>0</v>
      </c>
    </row>
    <row r="71" spans="1:129" x14ac:dyDescent="0.2">
      <c r="A71" t="s">
        <v>200</v>
      </c>
      <c r="B71">
        <v>18</v>
      </c>
      <c r="C71">
        <v>1.57468126666667E-2</v>
      </c>
      <c r="D71">
        <v>1.6884089205555598E-2</v>
      </c>
      <c r="E71">
        <v>4.88339065555556E-3</v>
      </c>
      <c r="F71">
        <v>5.4952924333333299E-3</v>
      </c>
      <c r="G71">
        <v>1.0030578483333301E-2</v>
      </c>
      <c r="H71">
        <v>1.4866125572222199E-2</v>
      </c>
      <c r="I71">
        <v>2.1233801861111099E-2</v>
      </c>
      <c r="J71">
        <v>1.42139907666667E-2</v>
      </c>
      <c r="K71">
        <v>1.71410646555556E-2</v>
      </c>
      <c r="L71">
        <v>1.13674971222222E-2</v>
      </c>
      <c r="M71">
        <v>3.5269674222222201E-3</v>
      </c>
      <c r="N71">
        <v>3.5457650000000002E-3</v>
      </c>
      <c r="O71">
        <v>1.1736976577777799E-2</v>
      </c>
      <c r="P71">
        <v>8.3052818494444396E-3</v>
      </c>
      <c r="Q71">
        <v>5.27072672555556E-2</v>
      </c>
      <c r="R71">
        <v>1.9433506722222201E-3</v>
      </c>
      <c r="S71">
        <v>3.8604132944444398E-3</v>
      </c>
      <c r="T71">
        <v>3.1054741688888898E-3</v>
      </c>
      <c r="U71">
        <v>7.9065648222222205E-3</v>
      </c>
      <c r="V71">
        <v>5.3887498888888904E-3</v>
      </c>
      <c r="W71">
        <v>6.9891777166666696E-3</v>
      </c>
      <c r="X71">
        <v>6.3593704444444405E-4</v>
      </c>
      <c r="Y71">
        <v>5.1646395499999999E-3</v>
      </c>
      <c r="Z71">
        <v>1.92596018888889E-3</v>
      </c>
      <c r="AA71">
        <v>8.7816752555555601E-4</v>
      </c>
      <c r="AB71">
        <v>2.48386465555556E-3</v>
      </c>
      <c r="AC71">
        <v>9.2317161888888898E-3</v>
      </c>
      <c r="AD71">
        <v>2.2579323500000002E-3</v>
      </c>
      <c r="AE71">
        <v>2.2138330666666701E-3</v>
      </c>
      <c r="AF71">
        <v>4.1554589722222202E-3</v>
      </c>
      <c r="AG71">
        <v>4.95283918333333E-3</v>
      </c>
      <c r="AH71">
        <v>4.3379207388888896E-3</v>
      </c>
      <c r="AI71">
        <v>6.7003814777777801E-3</v>
      </c>
      <c r="AJ71">
        <v>9.5869331555555604E-3</v>
      </c>
      <c r="AK71">
        <v>7.3284693611111104E-3</v>
      </c>
      <c r="AL71">
        <v>1.8737995855555599E-2</v>
      </c>
      <c r="AM71">
        <v>7.8097024166666699E-3</v>
      </c>
      <c r="AN71">
        <v>1.47867857388889E-2</v>
      </c>
      <c r="AO71">
        <v>2.9429755666666702E-3</v>
      </c>
      <c r="AP71">
        <v>9.6924109555555603E-3</v>
      </c>
      <c r="AQ71">
        <v>4.3900039772222198E-2</v>
      </c>
      <c r="AR71">
        <v>1.85599461111111E-3</v>
      </c>
      <c r="AS71">
        <v>1.48227363777778E-2</v>
      </c>
      <c r="AT71">
        <v>6.1328619394444402E-2</v>
      </c>
      <c r="AU71">
        <v>3.6583856055555598E-3</v>
      </c>
      <c r="AV71">
        <v>1.32169005944444E-2</v>
      </c>
      <c r="AW71" s="2">
        <v>9.1614611111111108E-6</v>
      </c>
      <c r="AX71">
        <v>1.5636589555555599E-3</v>
      </c>
      <c r="AY71">
        <v>5.5016061611111097E-3</v>
      </c>
      <c r="AZ71">
        <v>1.17221778888889E-2</v>
      </c>
      <c r="BA71">
        <v>2.8879615388888902E-3</v>
      </c>
      <c r="BB71">
        <v>4.32743234444444E-3</v>
      </c>
      <c r="BC71">
        <v>2.9029976222222201E-2</v>
      </c>
      <c r="BD71">
        <v>3.5103945511111102E-2</v>
      </c>
      <c r="BE71">
        <v>2.97556314444444E-3</v>
      </c>
      <c r="BF71">
        <v>9.4716726500000004E-3</v>
      </c>
      <c r="BG71">
        <v>7.1845571222222196E-3</v>
      </c>
      <c r="BH71">
        <v>1.17687629777778E-4</v>
      </c>
      <c r="BI71">
        <v>3.5913973472222198E-3</v>
      </c>
      <c r="BJ71">
        <v>0</v>
      </c>
      <c r="BK71">
        <v>2.9591423427777798E-3</v>
      </c>
      <c r="BL71">
        <v>2.4710809916666699E-3</v>
      </c>
      <c r="BM71">
        <v>1.73610544888889E-3</v>
      </c>
      <c r="BN71">
        <v>1.3918998666666699E-3</v>
      </c>
      <c r="BO71">
        <v>6.3809645000000004E-4</v>
      </c>
      <c r="BP71">
        <v>5.0477830822222196E-3</v>
      </c>
      <c r="BQ71">
        <v>0</v>
      </c>
      <c r="BR71">
        <v>6.5735967330000006E-2</v>
      </c>
      <c r="BS71">
        <v>1.8332741106111099E-2</v>
      </c>
      <c r="BT71">
        <v>1.7454288638888898E-2</v>
      </c>
      <c r="BU71">
        <v>4.1230532833333298E-4</v>
      </c>
      <c r="BV71">
        <v>3.9732941566666697E-3</v>
      </c>
      <c r="BW71">
        <v>1.45657583333333E-3</v>
      </c>
      <c r="BX71">
        <v>3.1494090166666699E-4</v>
      </c>
      <c r="BY71">
        <v>8.1646082555555596E-4</v>
      </c>
      <c r="BZ71">
        <v>2.56946711111111E-4</v>
      </c>
      <c r="CA71">
        <v>1.16308352222222E-4</v>
      </c>
      <c r="CB71" s="2">
        <v>8.0692232777777799E-5</v>
      </c>
      <c r="CC71" s="2">
        <v>1.30995555555556E-6</v>
      </c>
      <c r="CD71">
        <v>4.5154961816666703E-3</v>
      </c>
      <c r="CE71">
        <v>2.5964128255555599E-3</v>
      </c>
      <c r="CF71">
        <v>1.3868349205555599E-3</v>
      </c>
      <c r="CG71">
        <v>4.3330348111111097E-4</v>
      </c>
      <c r="CH71">
        <v>5.6039323944444405E-4</v>
      </c>
      <c r="CI71" s="2">
        <v>3.1911611111111101E-6</v>
      </c>
      <c r="CJ71">
        <v>3.2356062222222201E-4</v>
      </c>
      <c r="CK71">
        <v>4.0535664666666699E-4</v>
      </c>
      <c r="CL71">
        <v>9.2874190305555597E-3</v>
      </c>
      <c r="CM71">
        <v>2.85510796111111E-4</v>
      </c>
      <c r="CN71">
        <v>2.5428809611111102E-4</v>
      </c>
      <c r="CO71">
        <v>1.2048837544999999E-3</v>
      </c>
      <c r="CP71">
        <v>1.31444396666667E-4</v>
      </c>
      <c r="CQ71">
        <v>1.0157386619444399E-2</v>
      </c>
      <c r="CR71">
        <v>1.82322722222222E-4</v>
      </c>
      <c r="CS71">
        <v>1.35319670555556E-3</v>
      </c>
      <c r="CT71">
        <v>6.8422178499999995E-4</v>
      </c>
      <c r="CU71">
        <v>1.7091851272777799E-2</v>
      </c>
      <c r="CV71">
        <v>2.7421446888888901E-3</v>
      </c>
      <c r="CW71">
        <v>4.4052687333333302E-3</v>
      </c>
      <c r="CX71">
        <v>3.2919746777777798E-4</v>
      </c>
      <c r="CY71" s="2">
        <v>9.9612323333333301E-5</v>
      </c>
      <c r="CZ71" s="2">
        <v>4.25789194444444E-5</v>
      </c>
      <c r="DA71">
        <v>5.9199308444444403E-4</v>
      </c>
      <c r="DB71">
        <v>3.39488533333333E-4</v>
      </c>
      <c r="DC71">
        <v>8.04296221111111E-4</v>
      </c>
      <c r="DD71">
        <v>6.0757664555555495E-4</v>
      </c>
      <c r="DE71" s="2">
        <v>1.39396472222222E-5</v>
      </c>
      <c r="DF71" s="2">
        <v>8.4776293777777796E-5</v>
      </c>
      <c r="DG71" s="2">
        <v>4.3528224444444401E-5</v>
      </c>
      <c r="DH71">
        <v>4.0066473111111101E-4</v>
      </c>
      <c r="DI71">
        <v>4.4893993404999999E-2</v>
      </c>
      <c r="DJ71" s="2">
        <v>1.0257407777777801E-5</v>
      </c>
      <c r="DK71">
        <v>1.2120009813333299E-2</v>
      </c>
      <c r="DL71">
        <v>2.0062400849999999E-3</v>
      </c>
      <c r="DM71">
        <v>8.0431283577777804E-2</v>
      </c>
      <c r="DN71">
        <v>3.6680828611111098E-2</v>
      </c>
      <c r="DO71">
        <v>2.0365594222222201E-3</v>
      </c>
      <c r="DP71">
        <v>0</v>
      </c>
      <c r="DQ71" s="2">
        <v>8.8532777777777793E-6</v>
      </c>
      <c r="DR71">
        <v>4.1913567222222201E-4</v>
      </c>
      <c r="DS71">
        <v>0</v>
      </c>
      <c r="DT71">
        <v>0</v>
      </c>
      <c r="DU71">
        <v>0</v>
      </c>
      <c r="DV71">
        <v>5.1808387444444402E-3</v>
      </c>
      <c r="DW71" s="2">
        <v>6.8359511111111104E-5</v>
      </c>
      <c r="DX71">
        <v>1.40547832222222E-2</v>
      </c>
      <c r="DY71">
        <v>8.5587402555555598E-3</v>
      </c>
    </row>
    <row r="72" spans="1:129" x14ac:dyDescent="0.2">
      <c r="A72" t="s">
        <v>201</v>
      </c>
      <c r="B72">
        <v>41</v>
      </c>
      <c r="C72">
        <v>3.3612396529268299E-2</v>
      </c>
      <c r="D72">
        <v>5.6642624182926801E-2</v>
      </c>
      <c r="E72">
        <v>6.4984711170731693E-2</v>
      </c>
      <c r="F72">
        <v>7.3386341926829302E-2</v>
      </c>
      <c r="G72">
        <v>2.6562962292682901E-2</v>
      </c>
      <c r="H72">
        <v>6.4264490346341505E-2</v>
      </c>
      <c r="I72">
        <v>8.52905406487805E-2</v>
      </c>
      <c r="J72">
        <v>8.9397432504878097E-2</v>
      </c>
      <c r="K72">
        <v>3.90434845317073E-2</v>
      </c>
      <c r="L72">
        <v>3.3836345834146297E-2</v>
      </c>
      <c r="M72">
        <v>2.82099475682927E-2</v>
      </c>
      <c r="N72">
        <v>3.19697553487805E-2</v>
      </c>
      <c r="O72">
        <v>4.9972367195121999E-2</v>
      </c>
      <c r="P72">
        <v>4.1693454670731697E-2</v>
      </c>
      <c r="Q72">
        <v>9.6044913412195093E-2</v>
      </c>
      <c r="R72">
        <v>1.7249764804878E-3</v>
      </c>
      <c r="S72">
        <v>9.5206261341463407E-3</v>
      </c>
      <c r="T72">
        <v>6.19947949268293E-3</v>
      </c>
      <c r="U72">
        <v>1.5770335853658501E-2</v>
      </c>
      <c r="V72">
        <v>4.1212993807317098E-2</v>
      </c>
      <c r="W72">
        <v>2.2782056407317099E-2</v>
      </c>
      <c r="X72">
        <v>1.1958754987804901E-2</v>
      </c>
      <c r="Y72">
        <v>1.9104927439024401E-2</v>
      </c>
      <c r="Z72">
        <v>1.0680558536585401E-4</v>
      </c>
      <c r="AA72">
        <v>8.7565830780487802E-4</v>
      </c>
      <c r="AB72">
        <v>3.7886062682926798E-4</v>
      </c>
      <c r="AC72">
        <v>1.83540162926829E-3</v>
      </c>
      <c r="AD72" s="2">
        <v>4.6739463414634101E-5</v>
      </c>
      <c r="AE72" s="2">
        <v>1.7545192682926799E-5</v>
      </c>
      <c r="AF72">
        <v>1.56176353658537E-4</v>
      </c>
      <c r="AG72" s="2">
        <v>5.0805029268292697E-5</v>
      </c>
      <c r="AH72">
        <v>1.2887484878048799E-4</v>
      </c>
      <c r="AI72">
        <v>4.8667728536585402E-4</v>
      </c>
      <c r="AJ72" s="2">
        <v>8.5345463414634097E-6</v>
      </c>
      <c r="AK72">
        <v>5.7626595121951197E-4</v>
      </c>
      <c r="AL72">
        <v>6.96745043902439E-4</v>
      </c>
      <c r="AM72">
        <v>7.7676221707317103E-4</v>
      </c>
      <c r="AN72">
        <v>8.7138305121951202E-4</v>
      </c>
      <c r="AO72" s="2">
        <v>1.6227319512195099E-5</v>
      </c>
      <c r="AP72">
        <v>5.7243390999999998E-3</v>
      </c>
      <c r="AQ72">
        <v>1.3360468341463399E-3</v>
      </c>
      <c r="AR72" s="2">
        <v>5.9831904878048803E-5</v>
      </c>
      <c r="AS72">
        <v>3.55714273170732E-4</v>
      </c>
      <c r="AT72">
        <v>9.3992143170731693E-3</v>
      </c>
      <c r="AU72">
        <v>2.0611761097561001E-3</v>
      </c>
      <c r="AV72">
        <v>1.3849422682926801E-4</v>
      </c>
      <c r="AW72" s="2">
        <v>1.13208219512195E-5</v>
      </c>
      <c r="AX72" s="2">
        <v>1.42210024390244E-5</v>
      </c>
      <c r="AY72">
        <v>0</v>
      </c>
      <c r="AZ72">
        <v>0</v>
      </c>
      <c r="BA72">
        <v>1.6682559024390199E-4</v>
      </c>
      <c r="BB72">
        <v>3.8978072682926799E-4</v>
      </c>
      <c r="BC72">
        <v>4.4527836585365899E-3</v>
      </c>
      <c r="BD72">
        <v>1.8612277353658498E-2</v>
      </c>
      <c r="BE72">
        <v>5.4987184878048801E-4</v>
      </c>
      <c r="BF72" s="2">
        <v>9.6448260975609798E-5</v>
      </c>
      <c r="BG72">
        <v>4.1772129512195099E-4</v>
      </c>
      <c r="BH72" s="2">
        <v>3.30910707317073E-6</v>
      </c>
      <c r="BI72" s="2">
        <v>2.6513638292682901E-5</v>
      </c>
      <c r="BJ72">
        <v>0</v>
      </c>
      <c r="BK72" s="2">
        <v>3.6495144878048803E-5</v>
      </c>
      <c r="BL72">
        <v>2.2452324121951199E-4</v>
      </c>
      <c r="BM72">
        <v>1.67912723658537E-4</v>
      </c>
      <c r="BN72" s="2">
        <v>2.5638895121951202E-6</v>
      </c>
      <c r="BO72">
        <v>3.91919435365854E-4</v>
      </c>
      <c r="BP72">
        <v>1.2297577097561001E-4</v>
      </c>
      <c r="BQ72">
        <v>0</v>
      </c>
      <c r="BR72">
        <v>2.7799091634146298E-4</v>
      </c>
      <c r="BS72" s="2">
        <v>7.6119905609756098E-5</v>
      </c>
      <c r="BT72" s="2">
        <v>5.8350048780487799E-6</v>
      </c>
      <c r="BU72">
        <v>1.4479286585365901E-4</v>
      </c>
      <c r="BV72" s="2">
        <v>4.32006556097561E-5</v>
      </c>
      <c r="BW72" s="2">
        <v>1.34317609756098E-5</v>
      </c>
      <c r="BX72" s="2">
        <v>5.0024048780487803E-7</v>
      </c>
      <c r="BY72" s="2">
        <v>8.7912878048780498E-7</v>
      </c>
      <c r="BZ72" s="2">
        <v>7.2992756097561002E-7</v>
      </c>
      <c r="CA72" s="2">
        <v>3.14630487804878E-7</v>
      </c>
      <c r="CB72" s="2">
        <v>3.4614658536585398E-7</v>
      </c>
      <c r="CC72">
        <v>0</v>
      </c>
      <c r="CD72" s="2">
        <v>2.00324804878049E-6</v>
      </c>
      <c r="CE72" s="2">
        <v>2.1336789756097599E-5</v>
      </c>
      <c r="CF72" s="2">
        <v>8.1104390243902404E-8</v>
      </c>
      <c r="CG72" s="2">
        <v>5.0228737317073201E-5</v>
      </c>
      <c r="CH72" s="2">
        <v>5.9845976585365903E-6</v>
      </c>
      <c r="CI72">
        <v>0</v>
      </c>
      <c r="CJ72">
        <v>0</v>
      </c>
      <c r="CK72" s="2">
        <v>2.1574297560975598E-6</v>
      </c>
      <c r="CL72" s="2">
        <v>2.9893268292682902E-6</v>
      </c>
      <c r="CM72" s="2">
        <v>1.3111109756097601E-6</v>
      </c>
      <c r="CN72" s="2">
        <v>1.0108329024390201E-5</v>
      </c>
      <c r="CO72" s="2">
        <v>4.2502605365853698E-6</v>
      </c>
      <c r="CP72" s="2">
        <v>9.1098229268292706E-6</v>
      </c>
      <c r="CQ72">
        <v>1.19311632195122E-4</v>
      </c>
      <c r="CR72" s="2">
        <v>7.9570628536585394E-5</v>
      </c>
      <c r="CS72">
        <v>2.0723041219512201E-4</v>
      </c>
      <c r="CT72">
        <v>1.7597865658536599E-4</v>
      </c>
      <c r="CU72">
        <v>9.0283194439024395E-4</v>
      </c>
      <c r="CV72">
        <v>2.13205307317073E-4</v>
      </c>
      <c r="CW72">
        <v>0</v>
      </c>
      <c r="CX72" s="2">
        <v>1.8992910975609801E-5</v>
      </c>
      <c r="CY72" s="2">
        <v>2.7666342439024401E-5</v>
      </c>
      <c r="CZ72" s="2">
        <v>3.429815E-5</v>
      </c>
      <c r="DA72" s="2">
        <v>2.7578570487804901E-5</v>
      </c>
      <c r="DB72" s="2">
        <v>6.2601975609756103E-6</v>
      </c>
      <c r="DC72" s="2">
        <v>1.59054036585366E-5</v>
      </c>
      <c r="DD72" s="2">
        <v>8.9553756097561003E-7</v>
      </c>
      <c r="DE72" s="2">
        <v>9.0710658536585399E-7</v>
      </c>
      <c r="DF72" s="2">
        <v>5.9840146341463403E-7</v>
      </c>
      <c r="DG72" s="2">
        <v>1.52047975609756E-5</v>
      </c>
      <c r="DH72" s="2">
        <v>1.5319697560975601E-6</v>
      </c>
      <c r="DI72" s="2">
        <v>9.5362368780487795E-5</v>
      </c>
      <c r="DJ72" s="2">
        <v>1.9752865121951201E-6</v>
      </c>
      <c r="DK72" s="2">
        <v>9.1882494146341506E-5</v>
      </c>
      <c r="DL72" s="2">
        <v>1.08796773170732E-5</v>
      </c>
      <c r="DM72" s="2">
        <v>3.2806560975609798E-7</v>
      </c>
      <c r="DN72">
        <v>2.2660679268292701E-3</v>
      </c>
      <c r="DO72" s="2">
        <v>2.09175512195122E-5</v>
      </c>
      <c r="DP72" s="2">
        <v>6.4556097560975605E-7</v>
      </c>
      <c r="DQ72" s="2">
        <v>4.6466341463414598E-6</v>
      </c>
      <c r="DR72" s="2">
        <v>7.96312195121951E-6</v>
      </c>
      <c r="DS72">
        <v>0</v>
      </c>
      <c r="DT72">
        <v>0</v>
      </c>
      <c r="DU72">
        <v>0</v>
      </c>
      <c r="DV72">
        <v>0</v>
      </c>
      <c r="DW72">
        <v>0</v>
      </c>
      <c r="DX72">
        <v>0</v>
      </c>
      <c r="DY72">
        <v>0</v>
      </c>
    </row>
    <row r="73" spans="1:129" x14ac:dyDescent="0.2">
      <c r="A73" t="s">
        <v>202</v>
      </c>
      <c r="B73">
        <v>738</v>
      </c>
      <c r="C73">
        <v>8.8531045601625996E-4</v>
      </c>
      <c r="D73">
        <v>3.4767947617886201E-4</v>
      </c>
      <c r="E73" s="2">
        <v>4.0110515989159901E-5</v>
      </c>
      <c r="F73">
        <v>3.1412821199187002E-4</v>
      </c>
      <c r="G73">
        <v>1.8628229311653101E-4</v>
      </c>
      <c r="H73">
        <v>2.4718228375338801E-4</v>
      </c>
      <c r="I73">
        <v>5.3860035084010802E-4</v>
      </c>
      <c r="J73" s="2">
        <v>6.33963014363144E-5</v>
      </c>
      <c r="K73">
        <v>1.92074480420054E-4</v>
      </c>
      <c r="L73" s="2">
        <v>3.9409255027100303E-5</v>
      </c>
      <c r="M73">
        <v>3.3395086166666701E-4</v>
      </c>
      <c r="N73">
        <v>1.7148923233062301E-4</v>
      </c>
      <c r="O73">
        <v>4.2389548818428199E-4</v>
      </c>
      <c r="P73">
        <v>1.13352554756098E-4</v>
      </c>
      <c r="Q73">
        <v>2.2166530501354999E-4</v>
      </c>
      <c r="R73" s="2">
        <v>3.1430877086720901E-5</v>
      </c>
      <c r="S73">
        <v>1.6841752836043399E-4</v>
      </c>
      <c r="T73" s="2">
        <v>7.4474274986449903E-5</v>
      </c>
      <c r="U73" s="2">
        <v>5.75665762195122E-5</v>
      </c>
      <c r="V73">
        <v>4.2385636953929501E-4</v>
      </c>
      <c r="W73">
        <v>2.4729761555555602E-4</v>
      </c>
      <c r="X73" s="2">
        <v>3.4179205718157203E-5</v>
      </c>
      <c r="Y73">
        <v>1.8253020871273701E-4</v>
      </c>
      <c r="Z73" s="2">
        <v>2.8254936314363102E-7</v>
      </c>
      <c r="AA73">
        <v>1.09273696937669E-4</v>
      </c>
      <c r="AB73">
        <v>4.6991178063685599E-4</v>
      </c>
      <c r="AC73">
        <v>2.1491442955284601E-4</v>
      </c>
      <c r="AD73" s="2">
        <v>4.09178265582656E-6</v>
      </c>
      <c r="AE73">
        <v>2.5089470440379402E-4</v>
      </c>
      <c r="AF73" s="2">
        <v>8.3397235420054193E-5</v>
      </c>
      <c r="AG73" s="2">
        <v>1.1147168279132801E-5</v>
      </c>
      <c r="AH73" s="2">
        <v>6.5568733739837404E-6</v>
      </c>
      <c r="AI73" s="2">
        <v>9.4404811544715394E-5</v>
      </c>
      <c r="AJ73">
        <v>2.9853741685636901E-4</v>
      </c>
      <c r="AK73" s="2">
        <v>4.9878472181571802E-5</v>
      </c>
      <c r="AL73" s="2">
        <v>3.49602955284553E-6</v>
      </c>
      <c r="AM73" s="2">
        <v>3.6636166029810302E-5</v>
      </c>
      <c r="AN73" s="2">
        <v>6.5133177439024399E-5</v>
      </c>
      <c r="AO73" s="2">
        <v>7.1844864485094795E-5</v>
      </c>
      <c r="AP73">
        <v>1.99397569295393E-4</v>
      </c>
      <c r="AQ73" s="2">
        <v>5.29942137262873E-5</v>
      </c>
      <c r="AR73" s="2">
        <v>2.5300951964769598E-5</v>
      </c>
      <c r="AS73">
        <v>1.0941488195122E-4</v>
      </c>
      <c r="AT73">
        <v>1.8190748259078601E-3</v>
      </c>
      <c r="AU73">
        <v>3.2136472627371303E-4</v>
      </c>
      <c r="AV73" s="2">
        <v>1.30699737533875E-5</v>
      </c>
      <c r="AW73" s="2">
        <v>7.7476644037940401E-6</v>
      </c>
      <c r="AX73" s="2">
        <v>5.3059340785907899E-6</v>
      </c>
      <c r="AY73" s="2">
        <v>5.0521586720867198E-7</v>
      </c>
      <c r="AZ73" s="2">
        <v>2.4658807588075901E-8</v>
      </c>
      <c r="BA73">
        <v>7.0504221253387496E-4</v>
      </c>
      <c r="BB73">
        <v>4.9699123681571798E-4</v>
      </c>
      <c r="BC73" s="2">
        <v>2.0777976720867201E-5</v>
      </c>
      <c r="BD73">
        <v>1.17460773915989E-4</v>
      </c>
      <c r="BE73" s="2">
        <v>4.7906404715447202E-5</v>
      </c>
      <c r="BF73">
        <v>3.1568762737127401E-4</v>
      </c>
      <c r="BG73">
        <v>5.0241585101626005E-4</v>
      </c>
      <c r="BH73">
        <v>8.9999588224932297E-4</v>
      </c>
      <c r="BI73">
        <v>6.0649501944579902E-2</v>
      </c>
      <c r="BJ73">
        <v>1.4529347662601601E-3</v>
      </c>
      <c r="BK73">
        <v>1.20650862329268E-2</v>
      </c>
      <c r="BL73">
        <v>1.7204141795122E-3</v>
      </c>
      <c r="BM73">
        <v>1.90459907617886E-3</v>
      </c>
      <c r="BN73">
        <v>4.6353209372628699E-4</v>
      </c>
      <c r="BO73">
        <v>2.7789260901897E-3</v>
      </c>
      <c r="BP73">
        <v>8.8068725674796805E-4</v>
      </c>
      <c r="BQ73" s="2">
        <v>5.1540042682926803E-6</v>
      </c>
      <c r="BR73">
        <v>1.48029096457995E-3</v>
      </c>
      <c r="BS73">
        <v>5.9865742849593497E-4</v>
      </c>
      <c r="BT73">
        <v>2.2628507741192399E-4</v>
      </c>
      <c r="BU73" s="2">
        <v>2.4694086573170702E-5</v>
      </c>
      <c r="BV73">
        <v>1.3517332212737099E-4</v>
      </c>
      <c r="BW73">
        <v>3.51862216856369E-4</v>
      </c>
      <c r="BX73">
        <v>2.3355472334688301E-4</v>
      </c>
      <c r="BY73">
        <v>2.65993032479675E-4</v>
      </c>
      <c r="BZ73">
        <v>2.2853504800813E-4</v>
      </c>
      <c r="CA73">
        <v>1.88583599688347E-4</v>
      </c>
      <c r="CB73" s="2">
        <v>5.9485044607046102E-5</v>
      </c>
      <c r="CC73" s="2">
        <v>2.4213331978319798E-7</v>
      </c>
      <c r="CD73">
        <v>2.14342665189702E-4</v>
      </c>
      <c r="CE73">
        <v>1.80295024715447E-4</v>
      </c>
      <c r="CF73">
        <v>1.6260240127371299E-4</v>
      </c>
      <c r="CG73" s="2">
        <v>3.74374956368564E-5</v>
      </c>
      <c r="CH73" s="2">
        <v>9.3431430155826602E-5</v>
      </c>
      <c r="CI73">
        <v>0</v>
      </c>
      <c r="CJ73" s="2">
        <v>7.0374324796748002E-6</v>
      </c>
      <c r="CK73">
        <v>2.35843150257453E-4</v>
      </c>
      <c r="CL73">
        <v>4.0929021739837402E-4</v>
      </c>
      <c r="CM73" s="2">
        <v>4.6103207493224902E-5</v>
      </c>
      <c r="CN73">
        <v>1.5552352230216801E-4</v>
      </c>
      <c r="CO73" s="2">
        <v>5.3030771951219504E-6</v>
      </c>
      <c r="CP73">
        <v>8.3420379873983702E-4</v>
      </c>
      <c r="CQ73">
        <v>4.9413839401083999E-4</v>
      </c>
      <c r="CR73">
        <v>1.9994977959756099E-3</v>
      </c>
      <c r="CS73">
        <v>1.2055509506775099E-4</v>
      </c>
      <c r="CT73">
        <v>1.05376893075881E-4</v>
      </c>
      <c r="CU73">
        <v>5.4883217043360404E-4</v>
      </c>
      <c r="CV73">
        <v>4.9152310413279104E-4</v>
      </c>
      <c r="CW73" s="2">
        <v>3.53323822493225E-6</v>
      </c>
      <c r="CX73">
        <v>4.6120632534417299E-3</v>
      </c>
      <c r="CY73">
        <v>9.7160261166666703E-3</v>
      </c>
      <c r="CZ73">
        <v>8.5568705227642304E-4</v>
      </c>
      <c r="DA73">
        <v>2.2281104173170699E-3</v>
      </c>
      <c r="DB73">
        <v>1.23965587407859E-3</v>
      </c>
      <c r="DC73">
        <v>2.9314798816937699E-3</v>
      </c>
      <c r="DD73">
        <v>1.82161284688347E-4</v>
      </c>
      <c r="DE73">
        <v>5.6409789708672105E-4</v>
      </c>
      <c r="DF73">
        <v>6.2935217737127404E-4</v>
      </c>
      <c r="DG73">
        <v>3.0509531884823798E-4</v>
      </c>
      <c r="DH73">
        <v>1.84060732350949E-3</v>
      </c>
      <c r="DI73">
        <v>0.86085470941598896</v>
      </c>
      <c r="DJ73">
        <v>8.6354071462059598E-4</v>
      </c>
      <c r="DK73">
        <v>2.3779942295799501E-3</v>
      </c>
      <c r="DL73">
        <v>5.38366684728997E-4</v>
      </c>
      <c r="DM73">
        <v>8.9967569785907896E-4</v>
      </c>
      <c r="DN73" s="2">
        <v>4.9726753387533904E-7</v>
      </c>
      <c r="DO73" s="2">
        <v>1.76721382113821E-6</v>
      </c>
      <c r="DP73" s="2">
        <v>1.2635753929539299E-5</v>
      </c>
      <c r="DQ73" s="2">
        <v>3.2657345392953898E-5</v>
      </c>
      <c r="DR73">
        <v>4.3760026793089402E-3</v>
      </c>
      <c r="DS73" s="2">
        <v>2.93965676151762E-5</v>
      </c>
      <c r="DT73" s="2">
        <v>1.1817241436314399E-5</v>
      </c>
      <c r="DU73" s="2">
        <v>1.83805149051491E-8</v>
      </c>
      <c r="DV73">
        <v>1.21610486571816E-4</v>
      </c>
      <c r="DW73" s="2">
        <v>9.2335865853658498E-7</v>
      </c>
      <c r="DX73" s="2">
        <v>1.41985756097561E-5</v>
      </c>
      <c r="DY73">
        <v>1.3162969798103001E-4</v>
      </c>
    </row>
    <row r="74" spans="1:129" x14ac:dyDescent="0.2">
      <c r="A74" t="s">
        <v>203</v>
      </c>
      <c r="B74">
        <v>109</v>
      </c>
      <c r="C74">
        <v>3.4221288844036701E-4</v>
      </c>
      <c r="D74">
        <v>9.4174034550458701E-4</v>
      </c>
      <c r="E74" s="2">
        <v>9.1493634678899103E-5</v>
      </c>
      <c r="F74">
        <v>8.5042864431192702E-4</v>
      </c>
      <c r="G74">
        <v>1.0109532366972499E-4</v>
      </c>
      <c r="H74">
        <v>5.6310982761467905E-4</v>
      </c>
      <c r="I74">
        <v>1.9382725110091701E-4</v>
      </c>
      <c r="J74">
        <v>3.5240074995412799E-3</v>
      </c>
      <c r="K74">
        <v>1.8147899045871599E-4</v>
      </c>
      <c r="L74">
        <v>1.93157441100917E-4</v>
      </c>
      <c r="M74">
        <v>3.9978557990825699E-4</v>
      </c>
      <c r="N74" s="2">
        <v>6.18340522018349E-5</v>
      </c>
      <c r="O74" s="2">
        <v>7.7978700550458699E-5</v>
      </c>
      <c r="P74">
        <v>2.5632999678899099E-4</v>
      </c>
      <c r="Q74">
        <v>1.4328526959633001E-3</v>
      </c>
      <c r="R74" s="2">
        <v>6.0354310458715598E-5</v>
      </c>
      <c r="S74">
        <v>2.0695184495412799E-4</v>
      </c>
      <c r="T74" s="2">
        <v>8.3295911834862398E-5</v>
      </c>
      <c r="U74">
        <v>4.9590625275229398E-4</v>
      </c>
      <c r="V74">
        <v>3.48009849357798E-4</v>
      </c>
      <c r="W74">
        <v>1.4429721040367001E-3</v>
      </c>
      <c r="X74">
        <v>1.1439255192660601E-4</v>
      </c>
      <c r="Y74">
        <v>4.0053112119266097E-4</v>
      </c>
      <c r="Z74">
        <v>0</v>
      </c>
      <c r="AA74">
        <v>1.03835097798165E-4</v>
      </c>
      <c r="AB74">
        <v>5.9696447688073397E-4</v>
      </c>
      <c r="AC74">
        <v>1.5677544165137601E-4</v>
      </c>
      <c r="AD74" s="2">
        <v>1.38970697247706E-5</v>
      </c>
      <c r="AE74">
        <v>5.0456089908256895E-4</v>
      </c>
      <c r="AF74" s="2">
        <v>5.0301086238532102E-5</v>
      </c>
      <c r="AG74" s="2">
        <v>9.9953422935779795E-6</v>
      </c>
      <c r="AH74" s="2">
        <v>7.9281246788990792E-6</v>
      </c>
      <c r="AI74" s="2">
        <v>8.5272092660550503E-5</v>
      </c>
      <c r="AJ74">
        <v>3.6203000201834898E-4</v>
      </c>
      <c r="AK74" s="2">
        <v>3.27954577981651E-5</v>
      </c>
      <c r="AL74" s="2">
        <v>4.9249507339449501E-6</v>
      </c>
      <c r="AM74">
        <v>1.9267085128440401E-4</v>
      </c>
      <c r="AN74" s="2">
        <v>3.9030130458715598E-5</v>
      </c>
      <c r="AO74" s="2">
        <v>4.4462611926605499E-5</v>
      </c>
      <c r="AP74">
        <v>1.3745396211009201E-4</v>
      </c>
      <c r="AQ74" s="2">
        <v>2.6964631192660599E-5</v>
      </c>
      <c r="AR74">
        <v>1.16763178899083E-4</v>
      </c>
      <c r="AS74" s="2">
        <v>3.7895342568807301E-5</v>
      </c>
      <c r="AT74">
        <v>2.0408868382568801E-3</v>
      </c>
      <c r="AU74">
        <v>3.5567827522935797E-4</v>
      </c>
      <c r="AV74" s="2">
        <v>4.1464644036697199E-6</v>
      </c>
      <c r="AW74" s="2">
        <v>4.3760111926605502E-6</v>
      </c>
      <c r="AX74" s="2">
        <v>1.8398591743119299E-6</v>
      </c>
      <c r="AY74" s="2">
        <v>2.1718146788990799E-6</v>
      </c>
      <c r="AZ74">
        <v>0</v>
      </c>
      <c r="BA74">
        <v>6.9848959504587201E-4</v>
      </c>
      <c r="BB74">
        <v>5.6246216458715598E-4</v>
      </c>
      <c r="BC74">
        <v>0</v>
      </c>
      <c r="BD74">
        <v>1.85558351192661E-4</v>
      </c>
      <c r="BE74" s="2">
        <v>1.0615339174311899E-5</v>
      </c>
      <c r="BF74">
        <v>3.7834005055045901E-4</v>
      </c>
      <c r="BG74">
        <v>5.7169627091743097E-4</v>
      </c>
      <c r="BH74">
        <v>7.5014480339449503E-4</v>
      </c>
      <c r="BI74">
        <v>6.1332857942844002E-2</v>
      </c>
      <c r="BJ74">
        <v>1.1195577907339401E-3</v>
      </c>
      <c r="BK74">
        <v>1.25620143983486E-2</v>
      </c>
      <c r="BL74">
        <v>1.9339450145871601E-3</v>
      </c>
      <c r="BM74">
        <v>1.4554036156880701E-3</v>
      </c>
      <c r="BN74">
        <v>4.4934427293578E-4</v>
      </c>
      <c r="BO74">
        <v>2.85290910449541E-3</v>
      </c>
      <c r="BP74">
        <v>1.23864046706422E-3</v>
      </c>
      <c r="BQ74" s="2">
        <v>1.06991711926606E-5</v>
      </c>
      <c r="BR74">
        <v>1.55100745669725E-3</v>
      </c>
      <c r="BS74">
        <v>4.0277575247706402E-4</v>
      </c>
      <c r="BT74">
        <v>1.0776110798165101E-4</v>
      </c>
      <c r="BU74" s="2">
        <v>3.57802146513761E-5</v>
      </c>
      <c r="BV74">
        <v>1.8525503963302801E-4</v>
      </c>
      <c r="BW74">
        <v>3.6186155577981702E-4</v>
      </c>
      <c r="BX74">
        <v>2.4736358559633001E-4</v>
      </c>
      <c r="BY74">
        <v>2.6110686366972497E-4</v>
      </c>
      <c r="BZ74">
        <v>2.4802402119266103E-4</v>
      </c>
      <c r="CA74">
        <v>2.3164872669724799E-4</v>
      </c>
      <c r="CB74" s="2">
        <v>7.4744947431192705E-5</v>
      </c>
      <c r="CC74" s="2">
        <v>7.4002477064220203E-7</v>
      </c>
      <c r="CD74">
        <v>2.6739852504587198E-4</v>
      </c>
      <c r="CE74">
        <v>1.42420239266055E-4</v>
      </c>
      <c r="CF74">
        <v>1.78864038899083E-4</v>
      </c>
      <c r="CG74" s="2">
        <v>4.4642526513761501E-5</v>
      </c>
      <c r="CH74" s="2">
        <v>7.8094431293578001E-5</v>
      </c>
      <c r="CI74">
        <v>0</v>
      </c>
      <c r="CJ74" s="2">
        <v>5.0917175229357797E-6</v>
      </c>
      <c r="CK74">
        <v>1.97259786513761E-4</v>
      </c>
      <c r="CL74">
        <v>3.84269475229358E-4</v>
      </c>
      <c r="CM74" s="2">
        <v>5.2022481284403699E-5</v>
      </c>
      <c r="CN74">
        <v>1.6790463110091699E-4</v>
      </c>
      <c r="CO74" s="2">
        <v>2.5088819082568799E-6</v>
      </c>
      <c r="CP74">
        <v>1.2073654804587201E-3</v>
      </c>
      <c r="CQ74">
        <v>4.9068178155963296E-4</v>
      </c>
      <c r="CR74">
        <v>1.7244388427522901E-3</v>
      </c>
      <c r="CS74">
        <v>1.1203811422018299E-4</v>
      </c>
      <c r="CT74">
        <v>1.2883449495412801E-4</v>
      </c>
      <c r="CU74">
        <v>2.78439977770642E-3</v>
      </c>
      <c r="CV74">
        <v>7.9754060422018301E-4</v>
      </c>
      <c r="CW74" s="2">
        <v>1.02846165137615E-5</v>
      </c>
      <c r="CX74">
        <v>5.3507557019266102E-3</v>
      </c>
      <c r="CY74">
        <v>9.7003755255963293E-3</v>
      </c>
      <c r="CZ74">
        <v>7.1881330889908297E-4</v>
      </c>
      <c r="DA74">
        <v>2.3978705108256902E-3</v>
      </c>
      <c r="DB74">
        <v>1.10644212486239E-3</v>
      </c>
      <c r="DC74">
        <v>3.5938941838532098E-3</v>
      </c>
      <c r="DD74">
        <v>1.13784571559633E-4</v>
      </c>
      <c r="DE74">
        <v>6.8780922064220205E-4</v>
      </c>
      <c r="DF74">
        <v>6.5608600137614698E-4</v>
      </c>
      <c r="DG74">
        <v>3.1030551330275201E-4</v>
      </c>
      <c r="DH74">
        <v>2.0281380276146802E-3</v>
      </c>
      <c r="DI74">
        <v>0.84878051459431203</v>
      </c>
      <c r="DJ74">
        <v>9.0652264495412796E-4</v>
      </c>
      <c r="DK74">
        <v>2.5811258744036702E-3</v>
      </c>
      <c r="DL74">
        <v>4.8579966247706401E-4</v>
      </c>
      <c r="DM74">
        <v>9.3924979073394498E-4</v>
      </c>
      <c r="DN74" s="2">
        <v>1.45538623853211E-6</v>
      </c>
      <c r="DO74" s="2">
        <v>8.35491834862385E-7</v>
      </c>
      <c r="DP74" s="2">
        <v>1.46957247706422E-5</v>
      </c>
      <c r="DQ74" s="2">
        <v>7.6778522018348594E-5</v>
      </c>
      <c r="DR74">
        <v>3.47878915422018E-3</v>
      </c>
      <c r="DS74" s="2">
        <v>1.6005562385321099E-5</v>
      </c>
      <c r="DT74" s="2">
        <v>1.07993813761468E-5</v>
      </c>
      <c r="DU74">
        <v>0</v>
      </c>
      <c r="DV74" s="2">
        <v>1.12187953211009E-5</v>
      </c>
      <c r="DW74" s="2">
        <v>2.1278553211009202E-6</v>
      </c>
      <c r="DX74" s="2">
        <v>4.6704897247706399E-6</v>
      </c>
      <c r="DY74">
        <v>1.30961539082569E-4</v>
      </c>
    </row>
    <row r="75" spans="1:129" x14ac:dyDescent="0.2">
      <c r="A75" t="s">
        <v>204</v>
      </c>
      <c r="B75">
        <v>15</v>
      </c>
      <c r="C75">
        <v>1.9648348213333298E-2</v>
      </c>
      <c r="D75">
        <v>1.7600417824E-2</v>
      </c>
      <c r="E75">
        <v>5.4798111333333299E-3</v>
      </c>
      <c r="F75">
        <v>4.8077184600000003E-2</v>
      </c>
      <c r="G75">
        <v>3.0715685933333302E-3</v>
      </c>
      <c r="H75">
        <v>1.36346096666667E-2</v>
      </c>
      <c r="I75">
        <v>3.3603343506666702E-2</v>
      </c>
      <c r="J75">
        <v>2.96218491906667E-2</v>
      </c>
      <c r="K75">
        <v>4.307924734E-3</v>
      </c>
      <c r="L75">
        <v>3.5313855373333299E-3</v>
      </c>
      <c r="M75">
        <v>3.7217294220000001E-3</v>
      </c>
      <c r="N75">
        <v>1.7897550919999999E-3</v>
      </c>
      <c r="O75">
        <v>3.7253916533333299E-3</v>
      </c>
      <c r="P75">
        <v>2.0180228420000001E-3</v>
      </c>
      <c r="Q75">
        <v>2.1495322518000001E-2</v>
      </c>
      <c r="R75">
        <v>6.8536202266666695E-4</v>
      </c>
      <c r="S75">
        <v>1.2059890453333299E-3</v>
      </c>
      <c r="T75">
        <v>2.8304110333333298E-4</v>
      </c>
      <c r="U75">
        <v>1.0969813646666699E-2</v>
      </c>
      <c r="V75">
        <v>6.8794528460000004E-3</v>
      </c>
      <c r="W75">
        <v>3.3967690820000001E-3</v>
      </c>
      <c r="X75">
        <v>1.39700798133333E-2</v>
      </c>
      <c r="Y75">
        <v>4.5788319399999999E-3</v>
      </c>
      <c r="Z75">
        <v>6.6394220000000001E-4</v>
      </c>
      <c r="AA75">
        <v>2.4921427746666699E-3</v>
      </c>
      <c r="AB75">
        <v>3.6801350966666701E-3</v>
      </c>
      <c r="AC75">
        <v>1.1584191133333301E-3</v>
      </c>
      <c r="AD75">
        <v>6.6535512666666703E-3</v>
      </c>
      <c r="AE75">
        <v>5.6627775133333302E-4</v>
      </c>
      <c r="AF75">
        <v>3.2678760666666698E-4</v>
      </c>
      <c r="AG75" s="2">
        <v>1.6850660666666698E-5</v>
      </c>
      <c r="AH75" s="2">
        <v>9.8958466666666698E-6</v>
      </c>
      <c r="AI75">
        <v>2.9196748E-4</v>
      </c>
      <c r="AJ75">
        <v>2.65736336346667E-2</v>
      </c>
      <c r="AK75">
        <v>7.5933184000000003E-4</v>
      </c>
      <c r="AL75">
        <v>1.4673744666666701E-4</v>
      </c>
      <c r="AM75">
        <v>1.1470724133333301E-3</v>
      </c>
      <c r="AN75">
        <v>2.1577147960000001E-3</v>
      </c>
      <c r="AO75">
        <v>1.9845995999999999E-4</v>
      </c>
      <c r="AP75">
        <v>5.1477807693333299E-3</v>
      </c>
      <c r="AQ75" s="2">
        <v>8.7653273333333299E-5</v>
      </c>
      <c r="AR75">
        <v>4.8120544533333297E-3</v>
      </c>
      <c r="AS75">
        <v>1.05654382E-3</v>
      </c>
      <c r="AT75">
        <v>4.3392773192000002E-2</v>
      </c>
      <c r="AU75">
        <v>1.4088317679999999E-3</v>
      </c>
      <c r="AV75">
        <v>8.60914266666667E-4</v>
      </c>
      <c r="AW75">
        <v>0</v>
      </c>
      <c r="AX75">
        <v>1.36311784E-3</v>
      </c>
      <c r="AY75">
        <v>0</v>
      </c>
      <c r="AZ75">
        <v>0</v>
      </c>
      <c r="BA75">
        <v>5.6167439133333304E-3</v>
      </c>
      <c r="BB75">
        <v>2.5006367893333301E-3</v>
      </c>
      <c r="BC75">
        <v>1.20791726666667E-4</v>
      </c>
      <c r="BD75">
        <v>2.10830952333333E-2</v>
      </c>
      <c r="BE75">
        <v>1.22902967533333E-3</v>
      </c>
      <c r="BF75">
        <v>3.2209417E-3</v>
      </c>
      <c r="BG75">
        <v>7.6656737360000001E-3</v>
      </c>
      <c r="BH75">
        <v>2.5451744400000002E-4</v>
      </c>
      <c r="BI75">
        <v>3.2117675604000001E-2</v>
      </c>
      <c r="BJ75" s="2">
        <v>2.42811066666667E-5</v>
      </c>
      <c r="BK75">
        <v>4.5309508753333299E-3</v>
      </c>
      <c r="BL75">
        <v>2.6715010993333299E-3</v>
      </c>
      <c r="BM75">
        <v>6.5079214333333302E-4</v>
      </c>
      <c r="BN75">
        <v>7.3797212799999996E-4</v>
      </c>
      <c r="BO75">
        <v>1.9076372379999999E-3</v>
      </c>
      <c r="BP75">
        <v>5.6224878066666705E-4</v>
      </c>
      <c r="BQ75" s="2">
        <v>5.5190866666666697E-7</v>
      </c>
      <c r="BR75">
        <v>2.2421938673333301E-3</v>
      </c>
      <c r="BS75">
        <v>1.02140283E-3</v>
      </c>
      <c r="BT75">
        <v>7.3659975066666696E-4</v>
      </c>
      <c r="BU75">
        <v>1.562602052E-4</v>
      </c>
      <c r="BV75" s="2">
        <v>8.8977342000000001E-5</v>
      </c>
      <c r="BW75">
        <v>1.39883326E-3</v>
      </c>
      <c r="BX75">
        <v>4.6333630599999998E-4</v>
      </c>
      <c r="BY75">
        <v>4.5228763933333302E-4</v>
      </c>
      <c r="BZ75">
        <v>6.4589045333333299E-4</v>
      </c>
      <c r="CA75">
        <v>3.9562389799999999E-4</v>
      </c>
      <c r="CB75">
        <v>3.8119678066666699E-4</v>
      </c>
      <c r="CC75">
        <v>0</v>
      </c>
      <c r="CD75">
        <v>6.3804580000000001E-4</v>
      </c>
      <c r="CE75" s="2">
        <v>8.44551833333333E-5</v>
      </c>
      <c r="CF75" s="2">
        <v>6.4611636666666702E-5</v>
      </c>
      <c r="CG75">
        <v>4.7394449066666698E-4</v>
      </c>
      <c r="CH75" s="2">
        <v>6.9543680266666695E-5</v>
      </c>
      <c r="CI75">
        <v>0</v>
      </c>
      <c r="CJ75" s="2">
        <v>3.7837043333333297E-5</v>
      </c>
      <c r="CK75">
        <v>1.07668739466667E-3</v>
      </c>
      <c r="CL75">
        <v>4.9746260133333301E-4</v>
      </c>
      <c r="CM75" s="2">
        <v>7.5537406666666701E-6</v>
      </c>
      <c r="CN75">
        <v>1.41924204E-4</v>
      </c>
      <c r="CO75" s="2">
        <v>3.55879466666667E-6</v>
      </c>
      <c r="CP75">
        <v>2.8818885133333303E-4</v>
      </c>
      <c r="CQ75">
        <v>1.0282681280000001E-3</v>
      </c>
      <c r="CR75">
        <v>6.7665814066666702E-4</v>
      </c>
      <c r="CS75">
        <v>1.19212871E-3</v>
      </c>
      <c r="CT75">
        <v>5.5895758199999996E-4</v>
      </c>
      <c r="CU75">
        <v>2.5220640578000001E-2</v>
      </c>
      <c r="CV75">
        <v>5.2452804586666704E-3</v>
      </c>
      <c r="CW75">
        <v>0</v>
      </c>
      <c r="CX75">
        <v>1.8133971813333301E-3</v>
      </c>
      <c r="CY75">
        <v>3.6202715446666698E-3</v>
      </c>
      <c r="CZ75">
        <v>1.2678660993333301E-3</v>
      </c>
      <c r="DA75">
        <v>1.4624697459999999E-3</v>
      </c>
      <c r="DB75">
        <v>4.4482342599999998E-4</v>
      </c>
      <c r="DC75">
        <v>1.4168634253333299E-3</v>
      </c>
      <c r="DD75">
        <v>1.12158686666667E-4</v>
      </c>
      <c r="DE75">
        <v>3.4432627399999999E-4</v>
      </c>
      <c r="DF75">
        <v>5.8244562200000002E-4</v>
      </c>
      <c r="DG75" s="2">
        <v>4.7068283333333301E-5</v>
      </c>
      <c r="DH75">
        <v>6.3822379600000001E-4</v>
      </c>
      <c r="DI75">
        <v>0.42517015093333299</v>
      </c>
      <c r="DJ75">
        <v>1.73584347333333E-4</v>
      </c>
      <c r="DK75">
        <v>1.7010968913333301E-3</v>
      </c>
      <c r="DL75">
        <v>1.11770442866667E-3</v>
      </c>
      <c r="DM75">
        <v>2.8096418575999999E-2</v>
      </c>
      <c r="DN75">
        <v>2.6128021333333301E-3</v>
      </c>
      <c r="DO75">
        <v>3.0589525333333297E-4</v>
      </c>
      <c r="DP75">
        <v>2.13708273333333E-4</v>
      </c>
      <c r="DQ75">
        <v>3.4580715206666703E-2</v>
      </c>
      <c r="DR75">
        <v>4.1360212200000001E-3</v>
      </c>
      <c r="DS75">
        <v>1.5048238733333301E-3</v>
      </c>
      <c r="DT75">
        <v>0</v>
      </c>
      <c r="DU75">
        <v>0</v>
      </c>
      <c r="DV75">
        <v>0</v>
      </c>
      <c r="DW75">
        <v>0</v>
      </c>
      <c r="DX75" s="2">
        <v>1.5054166666666699E-5</v>
      </c>
      <c r="DY75">
        <v>1.7012426333333299E-4</v>
      </c>
    </row>
    <row r="76" spans="1:129" x14ac:dyDescent="0.2">
      <c r="A76" t="s">
        <v>205</v>
      </c>
      <c r="B76">
        <v>63</v>
      </c>
      <c r="C76">
        <v>2.43219818428571E-2</v>
      </c>
      <c r="D76">
        <v>6.03191383587302E-2</v>
      </c>
      <c r="E76">
        <v>8.78946264761905E-3</v>
      </c>
      <c r="F76">
        <v>5.3527876211111103E-2</v>
      </c>
      <c r="G76">
        <v>2.0969029657142899E-2</v>
      </c>
      <c r="H76">
        <v>3.8376801842857099E-2</v>
      </c>
      <c r="I76">
        <v>5.9411681211111102E-2</v>
      </c>
      <c r="J76">
        <v>5.1192681119047602E-2</v>
      </c>
      <c r="K76">
        <v>3.7969774431745998E-2</v>
      </c>
      <c r="L76">
        <v>1.6380231538095199E-2</v>
      </c>
      <c r="M76">
        <v>2.0927013836507899E-2</v>
      </c>
      <c r="N76">
        <v>1.1047716412698401E-2</v>
      </c>
      <c r="O76">
        <v>4.33213701603175E-2</v>
      </c>
      <c r="P76">
        <v>9.4984445095238103E-3</v>
      </c>
      <c r="Q76">
        <v>6.0110708498412699E-2</v>
      </c>
      <c r="R76">
        <v>4.5878164444444402E-3</v>
      </c>
      <c r="S76">
        <v>8.3810410190476199E-3</v>
      </c>
      <c r="T76">
        <v>5.1252272487301602E-3</v>
      </c>
      <c r="U76">
        <v>1.56929111111111E-2</v>
      </c>
      <c r="V76">
        <v>4.0865723152381003E-2</v>
      </c>
      <c r="W76">
        <v>2.3065006200000002E-2</v>
      </c>
      <c r="X76">
        <v>1.81756704412698E-2</v>
      </c>
      <c r="Y76">
        <v>3.8660546160317499E-2</v>
      </c>
      <c r="Z76">
        <v>3.0720064269841299E-3</v>
      </c>
      <c r="AA76">
        <v>7.9825534538095193E-3</v>
      </c>
      <c r="AB76">
        <v>3.02801655555556E-3</v>
      </c>
      <c r="AC76">
        <v>4.7593434285714302E-3</v>
      </c>
      <c r="AD76">
        <v>5.9337947777777795E-4</v>
      </c>
      <c r="AE76">
        <v>5.6961572222222201E-4</v>
      </c>
      <c r="AF76">
        <v>4.9839316190476203E-4</v>
      </c>
      <c r="AG76" s="2">
        <v>2.14836380952381E-5</v>
      </c>
      <c r="AH76" s="2">
        <v>7.1573293650793705E-5</v>
      </c>
      <c r="AI76">
        <v>8.96428817460317E-4</v>
      </c>
      <c r="AJ76">
        <v>4.7581977571428602E-3</v>
      </c>
      <c r="AK76">
        <v>6.2663819047619005E-4</v>
      </c>
      <c r="AL76">
        <v>1.95066288888889E-4</v>
      </c>
      <c r="AM76">
        <v>3.33638031269841E-3</v>
      </c>
      <c r="AN76">
        <v>8.5012991904761896E-4</v>
      </c>
      <c r="AO76">
        <v>2.1718955873015899E-4</v>
      </c>
      <c r="AP76">
        <v>4.4811909015873E-3</v>
      </c>
      <c r="AQ76">
        <v>3.6145946349206299E-4</v>
      </c>
      <c r="AR76">
        <v>3.5807022777777798E-3</v>
      </c>
      <c r="AS76">
        <v>0.16478999382857101</v>
      </c>
      <c r="AT76">
        <v>1.79250914825397E-2</v>
      </c>
      <c r="AU76">
        <v>1.31114833650794E-3</v>
      </c>
      <c r="AV76">
        <v>2.7732284444444399E-4</v>
      </c>
      <c r="AW76" s="2">
        <v>6.94392222222222E-6</v>
      </c>
      <c r="AX76" s="2">
        <v>9.8086125396825406E-5</v>
      </c>
      <c r="AY76">
        <v>2.0689165079365099E-4</v>
      </c>
      <c r="AZ76">
        <v>1.7642858730158699E-4</v>
      </c>
      <c r="BA76">
        <v>3.90838878111111E-2</v>
      </c>
      <c r="BB76">
        <v>1.59894148015873E-2</v>
      </c>
      <c r="BC76">
        <v>6.02952396825397E-4</v>
      </c>
      <c r="BD76">
        <v>1.0716755980952401E-2</v>
      </c>
      <c r="BE76">
        <v>7.0450912063492097E-4</v>
      </c>
      <c r="BF76">
        <v>5.8258678031745999E-3</v>
      </c>
      <c r="BG76">
        <v>5.0736470126984097E-3</v>
      </c>
      <c r="BH76" s="2">
        <v>5.5652434936507899E-5</v>
      </c>
      <c r="BI76">
        <v>2.2927174031746E-4</v>
      </c>
      <c r="BJ76">
        <v>0</v>
      </c>
      <c r="BK76">
        <v>2.5174343333333299E-4</v>
      </c>
      <c r="BL76">
        <v>1.7274224817460299E-3</v>
      </c>
      <c r="BM76">
        <v>1.55148488936508E-3</v>
      </c>
      <c r="BN76" s="2">
        <v>1.0715658095238101E-5</v>
      </c>
      <c r="BO76">
        <v>1.28963813412698E-3</v>
      </c>
      <c r="BP76">
        <v>3.4078664333333299E-4</v>
      </c>
      <c r="BQ76">
        <v>0</v>
      </c>
      <c r="BR76" s="2">
        <v>5.4780494126984102E-5</v>
      </c>
      <c r="BS76" s="2">
        <v>3.0836740952381002E-5</v>
      </c>
      <c r="BT76" s="2">
        <v>9.4354126984126995E-6</v>
      </c>
      <c r="BU76">
        <v>1.85326877142857E-4</v>
      </c>
      <c r="BV76">
        <v>1.5398348079365099E-4</v>
      </c>
      <c r="BW76" s="2">
        <v>2.3566836507936501E-5</v>
      </c>
      <c r="BX76" s="2">
        <v>8.7315539682539702E-7</v>
      </c>
      <c r="BY76" s="2">
        <v>1.2792963492063499E-6</v>
      </c>
      <c r="BZ76" s="2">
        <v>1.85140285714286E-6</v>
      </c>
      <c r="CA76" s="2">
        <v>5.4639238095238104E-7</v>
      </c>
      <c r="CB76" s="2">
        <v>5.7788253968254002E-8</v>
      </c>
      <c r="CC76">
        <v>0</v>
      </c>
      <c r="CD76" s="2">
        <v>3.6547447619047599E-6</v>
      </c>
      <c r="CE76" s="2">
        <v>3.9937800000000001E-6</v>
      </c>
      <c r="CF76" s="2">
        <v>1.2591412698412701E-7</v>
      </c>
      <c r="CG76" s="2">
        <v>7.1403325238095198E-5</v>
      </c>
      <c r="CH76" s="2">
        <v>2.55487738253968E-5</v>
      </c>
      <c r="CI76">
        <v>0</v>
      </c>
      <c r="CJ76">
        <v>0</v>
      </c>
      <c r="CK76" s="2">
        <v>1.53830793650794E-6</v>
      </c>
      <c r="CL76" s="2">
        <v>4.0564539682539698E-7</v>
      </c>
      <c r="CM76" s="2">
        <v>1.9785333333333298E-6</v>
      </c>
      <c r="CN76" s="2">
        <v>5.9737335873015897E-5</v>
      </c>
      <c r="CO76" s="2">
        <v>2.4988727936507901E-5</v>
      </c>
      <c r="CP76" s="2">
        <v>5.3729102539682501E-5</v>
      </c>
      <c r="CQ76" s="2">
        <v>6.33929233333333E-5</v>
      </c>
      <c r="CR76">
        <v>2.35376929206349E-4</v>
      </c>
      <c r="CS76">
        <v>5.5802909365079397E-4</v>
      </c>
      <c r="CT76">
        <v>1.9013032111111101E-4</v>
      </c>
      <c r="CU76">
        <v>7.6172696819047604E-3</v>
      </c>
      <c r="CV76">
        <v>8.5194346825396801E-4</v>
      </c>
      <c r="CW76" s="2">
        <v>1.6548571428571399E-6</v>
      </c>
      <c r="CX76">
        <v>3.7489981349206298E-4</v>
      </c>
      <c r="CY76">
        <v>1.0674751714285701E-4</v>
      </c>
      <c r="CZ76" s="2">
        <v>7.1203976190476194E-5</v>
      </c>
      <c r="DA76">
        <v>3.79477136507936E-4</v>
      </c>
      <c r="DB76" s="2">
        <v>3.4296178253968299E-5</v>
      </c>
      <c r="DC76" s="2">
        <v>5.93635453968254E-5</v>
      </c>
      <c r="DD76">
        <v>0</v>
      </c>
      <c r="DE76" s="2">
        <v>2.04538957142857E-5</v>
      </c>
      <c r="DF76" s="2">
        <v>4.7864825396825403E-7</v>
      </c>
      <c r="DG76" s="2">
        <v>2.4276374126984099E-5</v>
      </c>
      <c r="DH76" s="2">
        <v>3.8828622539682499E-5</v>
      </c>
      <c r="DI76">
        <v>1.0477344138095201E-3</v>
      </c>
      <c r="DJ76" s="2">
        <v>1.19959166825397E-5</v>
      </c>
      <c r="DK76">
        <v>1.2364965107936499E-3</v>
      </c>
      <c r="DL76" s="2">
        <v>5.7717568253968298E-6</v>
      </c>
      <c r="DM76" s="2">
        <v>3.9938907936507898E-6</v>
      </c>
      <c r="DN76">
        <v>9.978579841269839E-4</v>
      </c>
      <c r="DO76">
        <v>1.19357146031746E-4</v>
      </c>
      <c r="DP76" s="2">
        <v>9.2372952380952407E-6</v>
      </c>
      <c r="DQ76">
        <v>1.3271688888888899E-4</v>
      </c>
      <c r="DR76">
        <v>5.0525874857142898E-3</v>
      </c>
      <c r="DS76">
        <v>1.18088461587302E-3</v>
      </c>
      <c r="DT76">
        <v>0</v>
      </c>
      <c r="DU76">
        <v>0</v>
      </c>
      <c r="DV76">
        <v>0</v>
      </c>
      <c r="DW76">
        <v>0</v>
      </c>
      <c r="DX76">
        <v>0</v>
      </c>
      <c r="DY76" s="2">
        <v>6.4091825396825396E-7</v>
      </c>
    </row>
    <row r="77" spans="1:129" x14ac:dyDescent="0.2">
      <c r="A77" t="s">
        <v>206</v>
      </c>
      <c r="B77">
        <v>12</v>
      </c>
      <c r="C77">
        <v>6.47213188333333E-3</v>
      </c>
      <c r="D77">
        <v>9.1244577833333295E-3</v>
      </c>
      <c r="E77">
        <v>1.2892532E-3</v>
      </c>
      <c r="F77">
        <v>3.04929995E-2</v>
      </c>
      <c r="G77">
        <v>3.5339406166666702E-3</v>
      </c>
      <c r="H77">
        <v>4.8490991416666697E-3</v>
      </c>
      <c r="I77">
        <v>1.0282654758333299E-2</v>
      </c>
      <c r="J77">
        <v>9.5452466166666694E-3</v>
      </c>
      <c r="K77">
        <v>5.2119378583333296E-3</v>
      </c>
      <c r="L77">
        <v>6.6096000000000004E-4</v>
      </c>
      <c r="M77">
        <v>1.75499750833333E-3</v>
      </c>
      <c r="N77">
        <v>1.6751308250000001E-3</v>
      </c>
      <c r="O77">
        <v>2.3622150166666702E-3</v>
      </c>
      <c r="P77">
        <v>1.3099182833333301E-3</v>
      </c>
      <c r="Q77">
        <v>1.0898741050000001E-2</v>
      </c>
      <c r="R77" s="2">
        <v>3.5219275000000002E-5</v>
      </c>
      <c r="S77">
        <v>1.3671054166666701E-3</v>
      </c>
      <c r="T77">
        <v>2.1670272424999999E-3</v>
      </c>
      <c r="U77">
        <v>2.4954912499999999E-4</v>
      </c>
      <c r="V77">
        <v>4.7093402500000001E-3</v>
      </c>
      <c r="W77">
        <v>2.138794825E-2</v>
      </c>
      <c r="X77">
        <v>1.2212013E-3</v>
      </c>
      <c r="Y77">
        <v>7.1375967525E-2</v>
      </c>
      <c r="Z77">
        <v>6.83302E-4</v>
      </c>
      <c r="AA77">
        <v>2.26769061358333E-2</v>
      </c>
      <c r="AB77">
        <v>3.2035776916666701E-3</v>
      </c>
      <c r="AC77">
        <v>1.31264819083333E-2</v>
      </c>
      <c r="AD77">
        <v>2.9443983333333302E-4</v>
      </c>
      <c r="AE77">
        <v>1.8266931666666699E-3</v>
      </c>
      <c r="AF77">
        <v>1.62437366666667E-4</v>
      </c>
      <c r="AG77" s="2">
        <v>9.1653750000000003E-6</v>
      </c>
      <c r="AH77" s="2">
        <v>1.23840583333333E-5</v>
      </c>
      <c r="AI77">
        <v>3.5897748333333299E-3</v>
      </c>
      <c r="AJ77">
        <v>3.2680408199999997E-2</v>
      </c>
      <c r="AK77">
        <v>2.1229813333333299E-4</v>
      </c>
      <c r="AL77">
        <v>0</v>
      </c>
      <c r="AM77">
        <v>9.4841005416666704E-3</v>
      </c>
      <c r="AN77">
        <v>1.05676695833333E-3</v>
      </c>
      <c r="AO77">
        <v>3.5479845000000002E-4</v>
      </c>
      <c r="AP77">
        <v>5.01929984166667E-3</v>
      </c>
      <c r="AQ77">
        <v>3.4387919166666703E-4</v>
      </c>
      <c r="AR77">
        <v>9.1880575249999995E-3</v>
      </c>
      <c r="AS77">
        <v>0.46212096989166701</v>
      </c>
      <c r="AT77">
        <v>2.5087226175000001E-2</v>
      </c>
      <c r="AU77">
        <v>5.5075357916666698E-3</v>
      </c>
      <c r="AV77" s="2">
        <v>2.50685166666667E-5</v>
      </c>
      <c r="AW77">
        <v>0</v>
      </c>
      <c r="AX77">
        <v>0</v>
      </c>
      <c r="AY77">
        <v>0</v>
      </c>
      <c r="AZ77">
        <v>0</v>
      </c>
      <c r="BA77">
        <v>9.2717561758333303E-2</v>
      </c>
      <c r="BB77">
        <v>2.63581249833333E-2</v>
      </c>
      <c r="BC77">
        <v>0</v>
      </c>
      <c r="BD77">
        <v>1.00283416666667E-4</v>
      </c>
      <c r="BE77">
        <v>7.2724320833333304E-4</v>
      </c>
      <c r="BF77">
        <v>2.1169182008333301E-2</v>
      </c>
      <c r="BG77">
        <v>1.47910174E-2</v>
      </c>
      <c r="BH77" s="2">
        <v>2.5152737666666699E-5</v>
      </c>
      <c r="BI77">
        <v>7.5324954033333298E-4</v>
      </c>
      <c r="BJ77">
        <v>0</v>
      </c>
      <c r="BK77">
        <v>1.493591975E-4</v>
      </c>
      <c r="BL77">
        <v>3.64711834833333E-3</v>
      </c>
      <c r="BM77">
        <v>4.7652535000000001E-4</v>
      </c>
      <c r="BN77" s="2">
        <v>4.7978851666666702E-5</v>
      </c>
      <c r="BO77">
        <v>3.6928799774999998E-3</v>
      </c>
      <c r="BP77">
        <v>1.8201817008333301E-3</v>
      </c>
      <c r="BQ77">
        <v>0</v>
      </c>
      <c r="BR77">
        <v>2.7673641000000001E-3</v>
      </c>
      <c r="BS77">
        <v>2.2780513958333302E-3</v>
      </c>
      <c r="BT77">
        <v>6.2651910833333305E-4</v>
      </c>
      <c r="BU77">
        <v>2.4877834416666702E-4</v>
      </c>
      <c r="BV77">
        <v>2.8477598499999999E-4</v>
      </c>
      <c r="BW77">
        <v>1.5287088250000001E-3</v>
      </c>
      <c r="BX77" s="2">
        <v>3.9480808333333301E-6</v>
      </c>
      <c r="BY77" s="2">
        <v>2.5734083333333302E-6</v>
      </c>
      <c r="BZ77" s="2">
        <v>5.7395458333333299E-6</v>
      </c>
      <c r="CA77" s="2">
        <v>1.3920174999999999E-6</v>
      </c>
      <c r="CB77">
        <v>0</v>
      </c>
      <c r="CC77">
        <v>0</v>
      </c>
      <c r="CD77" s="2">
        <v>2.2286749999999999E-7</v>
      </c>
      <c r="CE77" s="2">
        <v>1.9585200833333301E-5</v>
      </c>
      <c r="CF77" s="2">
        <v>1.892405E-6</v>
      </c>
      <c r="CG77" s="2">
        <v>5.9908255000000001E-5</v>
      </c>
      <c r="CH77" s="2">
        <v>6.6608803333333296E-5</v>
      </c>
      <c r="CI77">
        <v>0</v>
      </c>
      <c r="CJ77">
        <v>0</v>
      </c>
      <c r="CK77" s="2">
        <v>6.77120833333333E-7</v>
      </c>
      <c r="CL77" s="2">
        <v>1.6159175E-6</v>
      </c>
      <c r="CM77" s="2">
        <v>1.8410316666666699E-6</v>
      </c>
      <c r="CN77">
        <v>1.45570673333333E-4</v>
      </c>
      <c r="CO77" s="2">
        <v>1.9736076166666699E-5</v>
      </c>
      <c r="CP77" s="2">
        <v>1.8454264166666701E-5</v>
      </c>
      <c r="CQ77">
        <v>1.40846262166667E-3</v>
      </c>
      <c r="CR77">
        <v>2.12481980833333E-4</v>
      </c>
      <c r="CS77">
        <v>4.6124565E-4</v>
      </c>
      <c r="CT77">
        <v>6.1362301083333303E-4</v>
      </c>
      <c r="CU77">
        <v>7.5208338358333298E-3</v>
      </c>
      <c r="CV77">
        <v>2.1090678916666698E-3</v>
      </c>
      <c r="CW77">
        <v>0</v>
      </c>
      <c r="CX77">
        <v>8.7940373416666698E-4</v>
      </c>
      <c r="CY77">
        <v>1.8307674583333301E-4</v>
      </c>
      <c r="CZ77">
        <v>2.0642102416666699E-4</v>
      </c>
      <c r="DA77">
        <v>3.0531010916666701E-4</v>
      </c>
      <c r="DB77">
        <v>2.6540056500000002E-4</v>
      </c>
      <c r="DC77">
        <v>1.0548813E-4</v>
      </c>
      <c r="DD77">
        <v>0</v>
      </c>
      <c r="DE77" s="2">
        <v>5.7462139166666702E-5</v>
      </c>
      <c r="DF77" s="2">
        <v>2.5093416666666698E-7</v>
      </c>
      <c r="DG77" s="2">
        <v>2.68420791666667E-5</v>
      </c>
      <c r="DH77" s="2">
        <v>1.9386125E-6</v>
      </c>
      <c r="DI77">
        <v>1.0816522775E-3</v>
      </c>
      <c r="DJ77" s="2">
        <v>2.12323755833333E-5</v>
      </c>
      <c r="DK77">
        <v>1.7836767675000001E-3</v>
      </c>
      <c r="DL77" s="2">
        <v>3.9133274999999998E-5</v>
      </c>
      <c r="DM77" s="2">
        <v>2.56044333333333E-6</v>
      </c>
      <c r="DN77">
        <v>0</v>
      </c>
      <c r="DO77" s="2">
        <v>2.0669583333333299E-5</v>
      </c>
      <c r="DP77" s="2">
        <v>6.0371750000000004E-6</v>
      </c>
      <c r="DQ77" s="2">
        <v>1.518925E-5</v>
      </c>
      <c r="DR77">
        <v>8.7236235833333294E-3</v>
      </c>
      <c r="DS77">
        <v>7.4246252500000001E-4</v>
      </c>
      <c r="DT77">
        <v>0</v>
      </c>
      <c r="DU77">
        <v>0</v>
      </c>
      <c r="DV77" s="2">
        <v>4.0125666666666703E-6</v>
      </c>
      <c r="DW77">
        <v>0</v>
      </c>
      <c r="DX77">
        <v>0</v>
      </c>
      <c r="DY77">
        <v>0</v>
      </c>
    </row>
    <row r="78" spans="1:129" x14ac:dyDescent="0.2">
      <c r="A78" t="s">
        <v>207</v>
      </c>
      <c r="B78">
        <v>17</v>
      </c>
      <c r="C78">
        <v>1.5987619776470601E-2</v>
      </c>
      <c r="D78">
        <v>4.9347344482352902E-2</v>
      </c>
      <c r="E78">
        <v>1.79302281294118E-2</v>
      </c>
      <c r="F78">
        <v>2.4447070970588201E-2</v>
      </c>
      <c r="G78">
        <v>3.2173139105882403E-2</v>
      </c>
      <c r="H78">
        <v>2.2672539805882401E-2</v>
      </c>
      <c r="I78">
        <v>6.0454781205882401E-2</v>
      </c>
      <c r="J78">
        <v>2.5606177205882399E-2</v>
      </c>
      <c r="K78">
        <v>2.8567803152941201E-2</v>
      </c>
      <c r="L78">
        <v>1.1653378617647101E-2</v>
      </c>
      <c r="M78">
        <v>3.4763048405882402E-2</v>
      </c>
      <c r="N78">
        <v>6.0608635823529398E-3</v>
      </c>
      <c r="O78">
        <v>3.1445071835294103E-2</v>
      </c>
      <c r="P78">
        <v>3.6983221232941198E-2</v>
      </c>
      <c r="Q78">
        <v>4.06469467882353E-2</v>
      </c>
      <c r="R78">
        <v>1.51522312352941E-3</v>
      </c>
      <c r="S78">
        <v>7.6728925588235297E-3</v>
      </c>
      <c r="T78">
        <v>8.6454912505882393E-3</v>
      </c>
      <c r="U78">
        <v>9.6495671235294102E-3</v>
      </c>
      <c r="V78">
        <v>8.1006266764705893E-3</v>
      </c>
      <c r="W78">
        <v>2.5423026247058798E-2</v>
      </c>
      <c r="X78">
        <v>4.4920299705882398E-3</v>
      </c>
      <c r="Y78">
        <v>2.1435341035294101E-2</v>
      </c>
      <c r="Z78" s="2">
        <v>2.9174470588235299E-5</v>
      </c>
      <c r="AA78">
        <v>7.5152536411764702E-4</v>
      </c>
      <c r="AB78">
        <v>2.6907260588235299E-3</v>
      </c>
      <c r="AC78">
        <v>9.7817448352941205E-3</v>
      </c>
      <c r="AD78" s="2">
        <v>8.1067235294117606E-5</v>
      </c>
      <c r="AE78">
        <v>3.0325712941176499E-3</v>
      </c>
      <c r="AF78">
        <v>2.4887080941176499E-3</v>
      </c>
      <c r="AG78">
        <v>4.9285949411764698E-4</v>
      </c>
      <c r="AH78">
        <v>1.54111075588235E-2</v>
      </c>
      <c r="AI78">
        <v>1.01508204588235E-2</v>
      </c>
      <c r="AJ78">
        <v>2.2599702723529399E-2</v>
      </c>
      <c r="AK78">
        <v>4.9541641176470603E-4</v>
      </c>
      <c r="AL78" s="2">
        <v>8.0135076470588194E-5</v>
      </c>
      <c r="AM78">
        <v>0.147636637858824</v>
      </c>
      <c r="AN78">
        <v>2.0137565588235302E-3</v>
      </c>
      <c r="AO78">
        <v>6.4297896470588201E-4</v>
      </c>
      <c r="AP78">
        <v>7.0786829764705904E-3</v>
      </c>
      <c r="AQ78">
        <v>3.5488432764705898E-3</v>
      </c>
      <c r="AR78">
        <v>3.01703796470588E-2</v>
      </c>
      <c r="AS78">
        <v>1.5122306764705901E-3</v>
      </c>
      <c r="AT78">
        <v>2.7541694488235301E-2</v>
      </c>
      <c r="AU78">
        <v>2.39350006882353E-2</v>
      </c>
      <c r="AV78">
        <v>2.5864281764705901E-4</v>
      </c>
      <c r="AW78">
        <v>1.35970427058824E-3</v>
      </c>
      <c r="AX78">
        <v>9.4170436470588205E-4</v>
      </c>
      <c r="AY78">
        <v>0</v>
      </c>
      <c r="AZ78" s="2">
        <v>1.9701999999999999E-5</v>
      </c>
      <c r="BA78">
        <v>1.9862970411764699E-3</v>
      </c>
      <c r="BB78">
        <v>3.6596951352941198E-3</v>
      </c>
      <c r="BC78">
        <v>4.7354747058823499E-4</v>
      </c>
      <c r="BD78">
        <v>1.40533369176471E-2</v>
      </c>
      <c r="BE78">
        <v>1.41896666470588E-3</v>
      </c>
      <c r="BF78">
        <v>1.26846415647059E-2</v>
      </c>
      <c r="BG78">
        <v>1.7527375864705898E-2</v>
      </c>
      <c r="BH78" s="2">
        <v>5.2262501764705903E-6</v>
      </c>
      <c r="BI78">
        <v>3.6178788647058799E-4</v>
      </c>
      <c r="BJ78">
        <v>0</v>
      </c>
      <c r="BK78">
        <v>3.1002491929411799E-4</v>
      </c>
      <c r="BL78">
        <v>2.6453487917647098E-3</v>
      </c>
      <c r="BM78">
        <v>1.9968193941176499E-3</v>
      </c>
      <c r="BN78" s="2">
        <v>1.10065594117647E-5</v>
      </c>
      <c r="BO78">
        <v>8.3138457176470601E-4</v>
      </c>
      <c r="BP78">
        <v>1.9546179941176498E-3</v>
      </c>
      <c r="BQ78">
        <v>0</v>
      </c>
      <c r="BR78">
        <v>2.2891062941176499E-3</v>
      </c>
      <c r="BS78">
        <v>1.9958823823529399E-4</v>
      </c>
      <c r="BT78">
        <v>3.3699792941176501E-4</v>
      </c>
      <c r="BU78">
        <v>2.9647416058823501E-4</v>
      </c>
      <c r="BV78">
        <v>2.6687216411764702E-4</v>
      </c>
      <c r="BW78">
        <v>3.0568634705882401E-4</v>
      </c>
      <c r="BX78" s="2">
        <v>7.6927341176470604E-6</v>
      </c>
      <c r="BY78" s="2">
        <v>3.3643235294117601E-7</v>
      </c>
      <c r="BZ78" s="2">
        <v>6.7202339411764696E-5</v>
      </c>
      <c r="CA78" s="2">
        <v>2.0653331764705901E-5</v>
      </c>
      <c r="CB78">
        <v>0</v>
      </c>
      <c r="CC78">
        <v>0</v>
      </c>
      <c r="CD78" s="2">
        <v>2.4774561176470599E-5</v>
      </c>
      <c r="CE78">
        <v>0</v>
      </c>
      <c r="CF78" s="2">
        <v>2.67596882352941E-6</v>
      </c>
      <c r="CG78" s="2">
        <v>5.4890197647058799E-5</v>
      </c>
      <c r="CH78" s="2">
        <v>9.3307331764705897E-5</v>
      </c>
      <c r="CI78">
        <v>0</v>
      </c>
      <c r="CJ78">
        <v>0</v>
      </c>
      <c r="CK78" s="2">
        <v>1.9070947647058801E-5</v>
      </c>
      <c r="CL78" s="2">
        <v>4.0531541176470602E-6</v>
      </c>
      <c r="CM78" s="2">
        <v>2.1658917647058801E-6</v>
      </c>
      <c r="CN78" s="2">
        <v>8.5293370588235305E-6</v>
      </c>
      <c r="CO78" s="2">
        <v>9.8509432352941197E-6</v>
      </c>
      <c r="CP78" s="2">
        <v>7.4954939411764701E-5</v>
      </c>
      <c r="CQ78">
        <v>5.1152877941176497E-4</v>
      </c>
      <c r="CR78">
        <v>2.1849966823529401E-4</v>
      </c>
      <c r="CS78">
        <v>3.2723665764705901E-3</v>
      </c>
      <c r="CT78">
        <v>7.9660641882352897E-4</v>
      </c>
      <c r="CU78">
        <v>7.6469569740000007E-2</v>
      </c>
      <c r="CV78">
        <v>1.93195398235294E-3</v>
      </c>
      <c r="CW78">
        <v>0</v>
      </c>
      <c r="CX78">
        <v>6.6806846235294105E-4</v>
      </c>
      <c r="CY78" s="2">
        <v>3.1349557058823502E-5</v>
      </c>
      <c r="CZ78" s="2">
        <v>8.8624885294117606E-5</v>
      </c>
      <c r="DA78">
        <v>5.7545714999999997E-4</v>
      </c>
      <c r="DB78" s="2">
        <v>5.1674787647058802E-5</v>
      </c>
      <c r="DC78" s="2">
        <v>4.8835957058823498E-5</v>
      </c>
      <c r="DD78">
        <v>0</v>
      </c>
      <c r="DE78" s="2">
        <v>3.5964271764705903E-5</v>
      </c>
      <c r="DF78" s="2">
        <v>2.4600921764705899E-5</v>
      </c>
      <c r="DG78" s="2">
        <v>3.3832762941176501E-5</v>
      </c>
      <c r="DH78" s="2">
        <v>5.7426732352941198E-5</v>
      </c>
      <c r="DI78">
        <v>7.1148986470588203E-4</v>
      </c>
      <c r="DJ78" s="2">
        <v>2.30160411764706E-5</v>
      </c>
      <c r="DK78">
        <v>2.6766959941176502E-4</v>
      </c>
      <c r="DL78">
        <v>1.50019198823529E-4</v>
      </c>
      <c r="DM78" s="2">
        <v>6.4527235294117598E-6</v>
      </c>
      <c r="DN78">
        <v>3.0468500000000001E-4</v>
      </c>
      <c r="DO78">
        <v>1.86665647058824E-4</v>
      </c>
      <c r="DP78">
        <v>5.4140259999999995E-4</v>
      </c>
      <c r="DQ78">
        <v>4.1628141764705898E-4</v>
      </c>
      <c r="DR78">
        <v>3.1710777176470598E-3</v>
      </c>
      <c r="DS78">
        <v>4.9807566941176499E-3</v>
      </c>
      <c r="DT78">
        <v>0</v>
      </c>
      <c r="DU78">
        <v>0</v>
      </c>
      <c r="DV78">
        <v>0</v>
      </c>
      <c r="DW78">
        <v>0</v>
      </c>
      <c r="DX78">
        <v>0</v>
      </c>
      <c r="DY78" s="2">
        <v>2.1750882352941199E-7</v>
      </c>
    </row>
    <row r="79" spans="1:129" x14ac:dyDescent="0.2">
      <c r="A79" t="s">
        <v>208</v>
      </c>
      <c r="B79">
        <v>112</v>
      </c>
      <c r="C79">
        <v>2.0728206705357098E-3</v>
      </c>
      <c r="D79">
        <v>1.89126208660714E-3</v>
      </c>
      <c r="E79">
        <v>1.8652222678571399E-4</v>
      </c>
      <c r="F79">
        <v>9.4161482053571404E-4</v>
      </c>
      <c r="G79">
        <v>2.6662498160714299E-3</v>
      </c>
      <c r="H79">
        <v>1.4509097562499999E-3</v>
      </c>
      <c r="I79">
        <v>1.29792882678571E-3</v>
      </c>
      <c r="J79">
        <v>2.0294730892857099E-4</v>
      </c>
      <c r="K79">
        <v>1.5947731169642901E-3</v>
      </c>
      <c r="L79">
        <v>1.5596069821428599E-4</v>
      </c>
      <c r="M79">
        <v>1.05877768660714E-3</v>
      </c>
      <c r="N79">
        <v>6.1718618928571398E-4</v>
      </c>
      <c r="O79">
        <v>2.67502908928571E-4</v>
      </c>
      <c r="P79">
        <v>7.8213166964285704E-4</v>
      </c>
      <c r="Q79">
        <v>1.09265463571429E-3</v>
      </c>
      <c r="R79">
        <v>1.1180074375E-4</v>
      </c>
      <c r="S79">
        <v>1.26652651964286E-3</v>
      </c>
      <c r="T79">
        <v>4.6843588330357098E-4</v>
      </c>
      <c r="U79">
        <v>3.1285088214285701E-4</v>
      </c>
      <c r="V79">
        <v>1.11906080535714E-3</v>
      </c>
      <c r="W79">
        <v>8.0716187410714304E-4</v>
      </c>
      <c r="X79">
        <v>1.3940999866071399E-3</v>
      </c>
      <c r="Y79">
        <v>5.213807875E-4</v>
      </c>
      <c r="Z79">
        <v>1.09350365178571E-4</v>
      </c>
      <c r="AA79">
        <v>1.2601102545535699E-3</v>
      </c>
      <c r="AB79">
        <v>5.8922160196428599E-3</v>
      </c>
      <c r="AC79">
        <v>1.03244594892857E-2</v>
      </c>
      <c r="AD79">
        <v>4.0849557339285702E-3</v>
      </c>
      <c r="AE79">
        <v>5.4801808124999999E-3</v>
      </c>
      <c r="AF79">
        <v>7.7922597267857099E-3</v>
      </c>
      <c r="AG79">
        <v>9.1160264964285694E-3</v>
      </c>
      <c r="AH79">
        <v>4.4578269006249997E-2</v>
      </c>
      <c r="AI79">
        <v>3.7038228276785698E-2</v>
      </c>
      <c r="AJ79">
        <v>4.5917931426785699E-2</v>
      </c>
      <c r="AK79">
        <v>2.01375767857143E-4</v>
      </c>
      <c r="AL79">
        <v>2.1549828749999999E-4</v>
      </c>
      <c r="AM79">
        <v>0.396935874777679</v>
      </c>
      <c r="AN79">
        <v>1.3171388627678599E-2</v>
      </c>
      <c r="AO79">
        <v>3.6764922848214299E-3</v>
      </c>
      <c r="AP79">
        <v>1.6670522857142899E-3</v>
      </c>
      <c r="AQ79">
        <v>2.1805250504464298E-2</v>
      </c>
      <c r="AR79">
        <v>1.7125047144642899E-2</v>
      </c>
      <c r="AS79">
        <v>1.77079424464286E-3</v>
      </c>
      <c r="AT79">
        <v>2.9000246125E-2</v>
      </c>
      <c r="AU79">
        <v>8.4631053189285696E-2</v>
      </c>
      <c r="AV79">
        <v>2.3873324500000002E-3</v>
      </c>
      <c r="AW79">
        <v>5.5493025187500003E-3</v>
      </c>
      <c r="AX79">
        <v>1.1488977794642901E-3</v>
      </c>
      <c r="AY79">
        <v>2.6188457767857098E-4</v>
      </c>
      <c r="AZ79" s="2">
        <v>1.17229464285714E-6</v>
      </c>
      <c r="BA79">
        <v>7.9665140464285703E-3</v>
      </c>
      <c r="BB79">
        <v>4.2937718749999996E-3</v>
      </c>
      <c r="BC79" s="2">
        <v>1.8999666071428598E-5</v>
      </c>
      <c r="BD79">
        <v>1.05471307232143E-3</v>
      </c>
      <c r="BE79">
        <v>1.3095904089285701E-3</v>
      </c>
      <c r="BF79">
        <v>2.35795847821429E-2</v>
      </c>
      <c r="BG79">
        <v>3.00521840883929E-2</v>
      </c>
      <c r="BH79" s="2">
        <v>4.3835469035714303E-5</v>
      </c>
      <c r="BI79">
        <v>1.00941619848214E-4</v>
      </c>
      <c r="BJ79" s="2">
        <v>4.2754553571428597E-8</v>
      </c>
      <c r="BK79">
        <v>1.6855174971428601E-4</v>
      </c>
      <c r="BL79">
        <v>5.9326035832142901E-3</v>
      </c>
      <c r="BM79">
        <v>4.74248868008929E-3</v>
      </c>
      <c r="BN79">
        <v>5.4611932607142905E-4</v>
      </c>
      <c r="BO79">
        <v>9.5763091169642897E-4</v>
      </c>
      <c r="BP79">
        <v>2.9622587249999999E-3</v>
      </c>
      <c r="BQ79">
        <v>0</v>
      </c>
      <c r="BR79">
        <v>2.5483031409821401E-3</v>
      </c>
      <c r="BS79">
        <v>4.1055999008928601E-4</v>
      </c>
      <c r="BT79">
        <v>7.2558301517857099E-4</v>
      </c>
      <c r="BU79">
        <v>5.4195511133928599E-4</v>
      </c>
      <c r="BV79">
        <v>7.1647181562500004E-4</v>
      </c>
      <c r="BW79">
        <v>3.5464588749999998E-4</v>
      </c>
      <c r="BX79" s="2">
        <v>4.4151505446428599E-5</v>
      </c>
      <c r="BY79" s="2">
        <v>8.9595731517857097E-5</v>
      </c>
      <c r="BZ79">
        <v>3.4334678526785699E-4</v>
      </c>
      <c r="CA79" s="2">
        <v>2.4813409107142902E-5</v>
      </c>
      <c r="CB79" s="2">
        <v>3.64400285714286E-6</v>
      </c>
      <c r="CC79">
        <v>0</v>
      </c>
      <c r="CD79" s="2">
        <v>7.3107558839285696E-5</v>
      </c>
      <c r="CE79" s="2">
        <v>8.1362706428571399E-5</v>
      </c>
      <c r="CF79" s="2">
        <v>9.0596745535714298E-6</v>
      </c>
      <c r="CG79">
        <v>5.3092909589285699E-4</v>
      </c>
      <c r="CH79">
        <v>1.61538860758929E-4</v>
      </c>
      <c r="CI79">
        <v>0</v>
      </c>
      <c r="CJ79" s="2">
        <v>1.5713437499999999E-7</v>
      </c>
      <c r="CK79" s="2">
        <v>3.3593762857142902E-5</v>
      </c>
      <c r="CL79" s="2">
        <v>5.9346599107142901E-5</v>
      </c>
      <c r="CM79" s="2">
        <v>1.6506383839285701E-5</v>
      </c>
      <c r="CN79" s="2">
        <v>2.9319378839285698E-5</v>
      </c>
      <c r="CO79" s="2">
        <v>2.0012113839285699E-5</v>
      </c>
      <c r="CP79" s="2">
        <v>7.3390293303571399E-5</v>
      </c>
      <c r="CQ79">
        <v>1.0181275776785701E-3</v>
      </c>
      <c r="CR79">
        <v>3.1405750928571399E-4</v>
      </c>
      <c r="CS79">
        <v>3.0311014732142898E-3</v>
      </c>
      <c r="CT79">
        <v>2.1681778153571402E-3</v>
      </c>
      <c r="CU79">
        <v>0.117097047809911</v>
      </c>
      <c r="CV79">
        <v>5.8079034651785698E-3</v>
      </c>
      <c r="CW79">
        <v>1.03925839285714E-4</v>
      </c>
      <c r="CX79">
        <v>1.0314790062499999E-3</v>
      </c>
      <c r="CY79">
        <v>1.17318656607143E-4</v>
      </c>
      <c r="CZ79">
        <v>2.5059166553571398E-4</v>
      </c>
      <c r="DA79">
        <v>5.3131613258928601E-4</v>
      </c>
      <c r="DB79" s="2">
        <v>6.1934645357142895E-5</v>
      </c>
      <c r="DC79" s="2">
        <v>5.1363596678571402E-5</v>
      </c>
      <c r="DD79" s="2">
        <v>3.4378839285714303E-8</v>
      </c>
      <c r="DE79" s="2">
        <v>1.8819445624999999E-5</v>
      </c>
      <c r="DF79" s="2">
        <v>1.3027482553571401E-5</v>
      </c>
      <c r="DG79" s="2">
        <v>6.3198380624999997E-5</v>
      </c>
      <c r="DH79" s="2">
        <v>3.0910709553571403E-5</v>
      </c>
      <c r="DI79">
        <v>3.8439445812499999E-4</v>
      </c>
      <c r="DJ79" s="2">
        <v>4.3020403000000001E-5</v>
      </c>
      <c r="DK79">
        <v>4.1229628624999998E-4</v>
      </c>
      <c r="DL79">
        <v>1.9435041839285699E-4</v>
      </c>
      <c r="DM79" s="2">
        <v>2.86415216964286E-5</v>
      </c>
      <c r="DN79">
        <v>1.2766174071428601E-3</v>
      </c>
      <c r="DO79" s="2">
        <v>4.90838928571429E-5</v>
      </c>
      <c r="DP79" s="2">
        <v>5.9084401785714303E-6</v>
      </c>
      <c r="DQ79">
        <v>1.39527203571429E-4</v>
      </c>
      <c r="DR79">
        <v>1.0023164437499999E-3</v>
      </c>
      <c r="DS79">
        <v>7.0323240267857097E-4</v>
      </c>
      <c r="DT79" s="2">
        <v>3.2210696428571402E-7</v>
      </c>
      <c r="DU79">
        <v>0</v>
      </c>
      <c r="DV79">
        <v>0</v>
      </c>
      <c r="DW79" s="2">
        <v>9.0876785714285694E-8</v>
      </c>
      <c r="DX79">
        <v>0</v>
      </c>
      <c r="DY79" s="2">
        <v>5.4275029464285703E-6</v>
      </c>
    </row>
    <row r="80" spans="1:129" x14ac:dyDescent="0.2">
      <c r="A80" t="s">
        <v>209</v>
      </c>
      <c r="B80">
        <v>152</v>
      </c>
      <c r="C80">
        <v>2.8956957677631599E-2</v>
      </c>
      <c r="D80">
        <v>5.2594474828289502E-2</v>
      </c>
      <c r="E80">
        <v>2.62451173710526E-2</v>
      </c>
      <c r="F80">
        <v>4.6139274146052602E-2</v>
      </c>
      <c r="G80">
        <v>5.0996432921710501E-2</v>
      </c>
      <c r="H80">
        <v>9.7448372698684199E-2</v>
      </c>
      <c r="I80">
        <v>4.3046135675657897E-2</v>
      </c>
      <c r="J80">
        <v>5.7481848829605303E-2</v>
      </c>
      <c r="K80">
        <v>2.4250579373684199E-2</v>
      </c>
      <c r="L80">
        <v>3.3194028123026298E-2</v>
      </c>
      <c r="M80">
        <v>4.4400959091447402E-2</v>
      </c>
      <c r="N80">
        <v>1.7017508103289499E-2</v>
      </c>
      <c r="O80">
        <v>3.06862939078947E-2</v>
      </c>
      <c r="P80">
        <v>1.4633161254605301E-2</v>
      </c>
      <c r="Q80">
        <v>6.7843783281578904E-2</v>
      </c>
      <c r="R80">
        <v>4.9502685171052604E-3</v>
      </c>
      <c r="S80">
        <v>1.0815380746052599E-2</v>
      </c>
      <c r="T80">
        <v>6.4213586529605297E-3</v>
      </c>
      <c r="U80">
        <v>2.55898400644737E-2</v>
      </c>
      <c r="V80">
        <v>5.1168553891447401E-2</v>
      </c>
      <c r="W80">
        <v>5.7697826224342101E-2</v>
      </c>
      <c r="X80">
        <v>4.5340137202631602E-2</v>
      </c>
      <c r="Y80">
        <v>5.5804154261842098E-2</v>
      </c>
      <c r="Z80">
        <v>9.1557392763157901E-4</v>
      </c>
      <c r="AA80">
        <v>1.4143993115789499E-3</v>
      </c>
      <c r="AB80">
        <v>8.5329415526315801E-4</v>
      </c>
      <c r="AC80">
        <v>1.9072089401315801E-3</v>
      </c>
      <c r="AD80">
        <v>4.02282677631579E-4</v>
      </c>
      <c r="AE80">
        <v>6.0526876052631603E-4</v>
      </c>
      <c r="AF80">
        <v>1.66191557039474E-3</v>
      </c>
      <c r="AG80">
        <v>1.9608474013157901E-4</v>
      </c>
      <c r="AH80">
        <v>1.3267305986842099E-4</v>
      </c>
      <c r="AI80">
        <v>1.1919772934210499E-3</v>
      </c>
      <c r="AJ80">
        <v>2.7297301203947398E-3</v>
      </c>
      <c r="AK80">
        <v>1.29698958552632E-3</v>
      </c>
      <c r="AL80">
        <v>4.5962000065789501E-4</v>
      </c>
      <c r="AM80">
        <v>1.10529629671053E-3</v>
      </c>
      <c r="AN80">
        <v>4.7976182164473696E-3</v>
      </c>
      <c r="AO80">
        <v>4.2328508157894702E-4</v>
      </c>
      <c r="AP80">
        <v>6.26372160197368E-3</v>
      </c>
      <c r="AQ80">
        <v>3.9539814434210504E-3</v>
      </c>
      <c r="AR80">
        <v>3.9094552236842101E-3</v>
      </c>
      <c r="AS80">
        <v>2.3200325993421099E-3</v>
      </c>
      <c r="AT80">
        <v>1.1007030609210501E-2</v>
      </c>
      <c r="AU80">
        <v>1.0020483447368399E-3</v>
      </c>
      <c r="AV80">
        <v>2.0579718703947398E-3</v>
      </c>
      <c r="AW80">
        <v>3.78702104605263E-4</v>
      </c>
      <c r="AX80">
        <v>1.15932302434211E-3</v>
      </c>
      <c r="AY80">
        <v>5.0029835723684204E-4</v>
      </c>
      <c r="AZ80" s="2">
        <v>3.9211065789473703E-5</v>
      </c>
      <c r="BA80">
        <v>2.9140602184210499E-3</v>
      </c>
      <c r="BB80">
        <v>1.8404760355263199E-3</v>
      </c>
      <c r="BC80">
        <v>5.6007191447368404E-4</v>
      </c>
      <c r="BD80">
        <v>1.7759629827631601E-2</v>
      </c>
      <c r="BE80">
        <v>3.0170679111842101E-3</v>
      </c>
      <c r="BF80">
        <v>9.5760032960526297E-4</v>
      </c>
      <c r="BG80">
        <v>2.32488140328947E-3</v>
      </c>
      <c r="BH80" s="2">
        <v>2.14634404802632E-5</v>
      </c>
      <c r="BI80" s="2">
        <v>5.7634363934210497E-5</v>
      </c>
      <c r="BJ80">
        <v>0</v>
      </c>
      <c r="BK80" s="2">
        <v>5.0297719703947402E-5</v>
      </c>
      <c r="BL80">
        <v>6.9367785552631599E-4</v>
      </c>
      <c r="BM80">
        <v>7.5146455776315801E-4</v>
      </c>
      <c r="BN80" s="2">
        <v>3.0386816578947401E-5</v>
      </c>
      <c r="BO80">
        <v>4.54935981315789E-4</v>
      </c>
      <c r="BP80">
        <v>4.5845169756578901E-4</v>
      </c>
      <c r="BQ80">
        <v>0</v>
      </c>
      <c r="BR80">
        <v>1.6363438080263201E-3</v>
      </c>
      <c r="BS80">
        <v>4.2678651243421102E-4</v>
      </c>
      <c r="BT80">
        <v>3.9650240197368401E-4</v>
      </c>
      <c r="BU80">
        <v>1.4250130835526299E-4</v>
      </c>
      <c r="BV80">
        <v>1.31544226973684E-4</v>
      </c>
      <c r="BW80" s="2">
        <v>4.4156760526315802E-5</v>
      </c>
      <c r="BX80" s="2">
        <v>4.1618406578947403E-5</v>
      </c>
      <c r="BY80">
        <v>1.77383727894737E-4</v>
      </c>
      <c r="BZ80" s="2">
        <v>7.9836285526315803E-6</v>
      </c>
      <c r="CA80" s="2">
        <v>6.9658659210526304E-6</v>
      </c>
      <c r="CB80" s="2">
        <v>2.72455263157895E-7</v>
      </c>
      <c r="CC80">
        <v>0</v>
      </c>
      <c r="CD80" s="2">
        <v>1.50694753947368E-5</v>
      </c>
      <c r="CE80">
        <v>2.22865619078947E-4</v>
      </c>
      <c r="CF80" s="2">
        <v>1.1168857236842099E-5</v>
      </c>
      <c r="CG80" s="2">
        <v>7.59071136842105E-5</v>
      </c>
      <c r="CH80" s="2">
        <v>4.2896373335526302E-5</v>
      </c>
      <c r="CI80">
        <v>0</v>
      </c>
      <c r="CJ80" s="2">
        <v>6.93863763157895E-5</v>
      </c>
      <c r="CK80" s="2">
        <v>3.2930125526315801E-5</v>
      </c>
      <c r="CL80">
        <v>3.8888948546052601E-4</v>
      </c>
      <c r="CM80" s="2">
        <v>7.3926273684210503E-6</v>
      </c>
      <c r="CN80" s="2">
        <v>2.2332584078947401E-5</v>
      </c>
      <c r="CO80" s="2">
        <v>1.1555751677631601E-5</v>
      </c>
      <c r="CP80" s="2">
        <v>1.0526653684210499E-5</v>
      </c>
      <c r="CQ80">
        <v>4.6080847598684201E-4</v>
      </c>
      <c r="CR80" s="2">
        <v>5.58199165789474E-5</v>
      </c>
      <c r="CS80">
        <v>3.0414228026315798E-4</v>
      </c>
      <c r="CT80">
        <v>2.2478089618421099E-4</v>
      </c>
      <c r="CU80">
        <v>1.18233119697368E-3</v>
      </c>
      <c r="CV80">
        <v>2.3355787302631599E-4</v>
      </c>
      <c r="CW80" s="2">
        <v>6.5270460526315799E-7</v>
      </c>
      <c r="CX80">
        <v>1.3823888019736801E-4</v>
      </c>
      <c r="CY80" s="2">
        <v>2.81651768421053E-5</v>
      </c>
      <c r="CZ80" s="2">
        <v>2.3775015986842101E-5</v>
      </c>
      <c r="DA80" s="2">
        <v>4.6914699144736799E-5</v>
      </c>
      <c r="DB80" s="2">
        <v>1.21684402631579E-5</v>
      </c>
      <c r="DC80" s="2">
        <v>1.87925299539474E-5</v>
      </c>
      <c r="DD80" s="2">
        <v>5.7986723684210501E-7</v>
      </c>
      <c r="DE80" s="2">
        <v>1.1291360263157899E-5</v>
      </c>
      <c r="DF80" s="2">
        <v>1.6835409144736799E-6</v>
      </c>
      <c r="DG80" s="2">
        <v>1.2676934407894699E-5</v>
      </c>
      <c r="DH80" s="2">
        <v>6.7252019078947402E-6</v>
      </c>
      <c r="DI80">
        <v>6.8551549200000002E-4</v>
      </c>
      <c r="DJ80" s="2">
        <v>1.43213547763158E-5</v>
      </c>
      <c r="DK80">
        <v>3.0351163526315801E-4</v>
      </c>
      <c r="DL80">
        <v>1.9009051756578899E-4</v>
      </c>
      <c r="DM80">
        <v>6.1749889310526301E-3</v>
      </c>
      <c r="DN80">
        <v>6.7175619131578899E-3</v>
      </c>
      <c r="DO80">
        <v>2.40848948026316E-4</v>
      </c>
      <c r="DP80">
        <v>0</v>
      </c>
      <c r="DQ80" s="2">
        <v>2.5736872368421101E-5</v>
      </c>
      <c r="DR80">
        <v>1.7297843486842099E-4</v>
      </c>
      <c r="DS80" s="2">
        <v>5.5690523026315797E-5</v>
      </c>
      <c r="DT80">
        <v>0</v>
      </c>
      <c r="DU80">
        <v>0</v>
      </c>
      <c r="DV80" s="2">
        <v>3.0819368421052601E-5</v>
      </c>
      <c r="DW80" s="2">
        <v>8.9716578947368396E-7</v>
      </c>
      <c r="DX80">
        <v>2.3141601447368399E-4</v>
      </c>
      <c r="DY80">
        <v>1.16999934421053E-3</v>
      </c>
    </row>
    <row r="81" spans="1:129" x14ac:dyDescent="0.2">
      <c r="A81" t="s">
        <v>210</v>
      </c>
      <c r="B81">
        <v>21</v>
      </c>
      <c r="C81">
        <v>1.2449564914285701E-2</v>
      </c>
      <c r="D81">
        <v>1.7963936923809501E-2</v>
      </c>
      <c r="E81">
        <v>6.84318988095238E-3</v>
      </c>
      <c r="F81">
        <v>1.60688804809524E-2</v>
      </c>
      <c r="G81">
        <v>2.2361276619047598E-3</v>
      </c>
      <c r="H81">
        <v>2.2026396990476201E-2</v>
      </c>
      <c r="I81">
        <v>2.5494380280952401E-2</v>
      </c>
      <c r="J81">
        <v>2.5607711795238099E-2</v>
      </c>
      <c r="K81">
        <v>4.9291086428571397E-3</v>
      </c>
      <c r="L81">
        <v>1.0406138038095199E-2</v>
      </c>
      <c r="M81">
        <v>1.6787425023809501E-2</v>
      </c>
      <c r="N81">
        <v>3.6098761571428601E-3</v>
      </c>
      <c r="O81">
        <v>1.5105008771428599E-2</v>
      </c>
      <c r="P81">
        <v>3.4970374933333301E-3</v>
      </c>
      <c r="Q81">
        <v>7.3995979333333298E-3</v>
      </c>
      <c r="R81">
        <v>5.82831914761905E-3</v>
      </c>
      <c r="S81">
        <v>1.2652145871428599E-2</v>
      </c>
      <c r="T81">
        <v>1.91152760714286E-3</v>
      </c>
      <c r="U81">
        <v>1.08912526E-2</v>
      </c>
      <c r="V81">
        <v>1.06081288952381E-2</v>
      </c>
      <c r="W81">
        <v>4.6324818557142898E-2</v>
      </c>
      <c r="X81">
        <v>2.2769427352381001E-2</v>
      </c>
      <c r="Y81">
        <v>1.6416657652381001E-2</v>
      </c>
      <c r="Z81" s="2">
        <v>9.1756142857142898E-5</v>
      </c>
      <c r="AA81">
        <v>2.4088910400000001E-3</v>
      </c>
      <c r="AB81">
        <v>5.0117085714285702E-4</v>
      </c>
      <c r="AC81">
        <v>1.2465103719047599E-2</v>
      </c>
      <c r="AD81">
        <v>5.1024191666666696E-3</v>
      </c>
      <c r="AE81">
        <v>6.6278111904761897E-4</v>
      </c>
      <c r="AF81">
        <v>2.92895038095238E-4</v>
      </c>
      <c r="AG81" s="2">
        <v>3.3967885714285703E-5</v>
      </c>
      <c r="AH81">
        <v>7.2193161904761903E-4</v>
      </c>
      <c r="AI81">
        <v>4.4136845238095201E-4</v>
      </c>
      <c r="AJ81">
        <v>1.1500498380952399E-3</v>
      </c>
      <c r="AK81">
        <v>3.6942380952380901E-4</v>
      </c>
      <c r="AL81" s="2">
        <v>6.5083490476190505E-5</v>
      </c>
      <c r="AM81">
        <v>3.6140956047619002E-3</v>
      </c>
      <c r="AN81">
        <v>7.1538034285714301E-4</v>
      </c>
      <c r="AO81">
        <v>1.2580197904761899E-3</v>
      </c>
      <c r="AP81">
        <v>5.5604218809523799E-3</v>
      </c>
      <c r="AQ81">
        <v>1.4486640000000001E-4</v>
      </c>
      <c r="AR81">
        <v>1.4294326380952401E-3</v>
      </c>
      <c r="AS81">
        <v>4.68653575714286E-3</v>
      </c>
      <c r="AT81">
        <v>1.43198034285714E-2</v>
      </c>
      <c r="AU81">
        <v>2.2507297666666702E-3</v>
      </c>
      <c r="AV81">
        <v>2.4840371333333302E-3</v>
      </c>
      <c r="AW81">
        <v>1.12209876666667E-3</v>
      </c>
      <c r="AX81">
        <v>1.6657598761904799E-3</v>
      </c>
      <c r="AY81" s="2">
        <v>6.9403538095238099E-5</v>
      </c>
      <c r="AZ81">
        <v>0</v>
      </c>
      <c r="BA81">
        <v>1.6987841166666701E-2</v>
      </c>
      <c r="BB81">
        <v>3.6667147047619001E-3</v>
      </c>
      <c r="BC81" s="2">
        <v>3.0682242857142899E-5</v>
      </c>
      <c r="BD81">
        <v>4.3927799238095196E-3</v>
      </c>
      <c r="BE81">
        <v>4.2650633333333299E-4</v>
      </c>
      <c r="BF81">
        <v>1.5034140952381E-3</v>
      </c>
      <c r="BG81">
        <v>2.6575633857142899E-3</v>
      </c>
      <c r="BH81" s="2">
        <v>1.00110887142857E-5</v>
      </c>
      <c r="BI81">
        <v>3.2427673209523798E-3</v>
      </c>
      <c r="BJ81" s="2">
        <v>1.46883285714286E-6</v>
      </c>
      <c r="BK81">
        <v>1.40046308333333E-3</v>
      </c>
      <c r="BL81">
        <v>1.22072077666667E-3</v>
      </c>
      <c r="BM81">
        <v>1.4670702066666699E-3</v>
      </c>
      <c r="BN81">
        <v>4.4170648095238099E-4</v>
      </c>
      <c r="BO81">
        <v>1.7569957380952401E-4</v>
      </c>
      <c r="BP81">
        <v>5.91621892857143E-4</v>
      </c>
      <c r="BQ81" s="2">
        <v>6.3422380952380896E-8</v>
      </c>
      <c r="BR81">
        <v>1.8915988747619E-2</v>
      </c>
      <c r="BS81">
        <v>6.9313612947619003E-3</v>
      </c>
      <c r="BT81">
        <v>1.65795746666667E-3</v>
      </c>
      <c r="BU81">
        <v>1.85213154285714E-4</v>
      </c>
      <c r="BV81">
        <v>1.71291770190476E-3</v>
      </c>
      <c r="BW81">
        <v>2.3291251333333301E-3</v>
      </c>
      <c r="BX81">
        <v>1.2021688238095199E-3</v>
      </c>
      <c r="BY81">
        <v>4.4878403380952401E-3</v>
      </c>
      <c r="BZ81">
        <v>5.9136090952380998E-4</v>
      </c>
      <c r="CA81">
        <v>1.6155881952381E-3</v>
      </c>
      <c r="CB81">
        <v>6.3958003809523795E-4</v>
      </c>
      <c r="CC81">
        <v>0</v>
      </c>
      <c r="CD81">
        <v>1.6541153714285699E-2</v>
      </c>
      <c r="CE81">
        <v>2.2445339857142901E-3</v>
      </c>
      <c r="CF81">
        <v>6.1684264523809498E-3</v>
      </c>
      <c r="CG81">
        <v>4.2440677619047599E-4</v>
      </c>
      <c r="CH81">
        <v>1.15059676333333E-3</v>
      </c>
      <c r="CI81">
        <v>0</v>
      </c>
      <c r="CJ81">
        <v>4.7284027999999999E-3</v>
      </c>
      <c r="CK81">
        <v>2.4593778952380998E-3</v>
      </c>
      <c r="CL81">
        <v>1.48443758904762E-2</v>
      </c>
      <c r="CM81">
        <v>1.18953390571429E-3</v>
      </c>
      <c r="CN81">
        <v>4.9352659428571395E-4</v>
      </c>
      <c r="CO81">
        <v>4.74984255333333E-4</v>
      </c>
      <c r="CP81" s="2">
        <v>3.5070309523809498E-5</v>
      </c>
      <c r="CQ81">
        <v>7.0395577942857102E-3</v>
      </c>
      <c r="CR81" s="2">
        <v>8.2441421428571394E-5</v>
      </c>
      <c r="CS81">
        <v>7.4583848571428604E-4</v>
      </c>
      <c r="CT81">
        <v>2.1751015190476201E-4</v>
      </c>
      <c r="CU81">
        <v>3.8874747904761899E-3</v>
      </c>
      <c r="CV81">
        <v>3.7428069333333299E-3</v>
      </c>
      <c r="CW81">
        <v>3.2562965714285703E-4</v>
      </c>
      <c r="CX81">
        <v>6.7406661285714304E-4</v>
      </c>
      <c r="CY81">
        <v>2.8142517285714301E-4</v>
      </c>
      <c r="CZ81">
        <v>2.36576171904762E-4</v>
      </c>
      <c r="DA81">
        <v>2.01470016666667E-4</v>
      </c>
      <c r="DB81" s="2">
        <v>4.0482056666666703E-5</v>
      </c>
      <c r="DC81">
        <v>1.6763647142857101E-3</v>
      </c>
      <c r="DD81" s="2">
        <v>7.8775790476190503E-6</v>
      </c>
      <c r="DE81" s="2">
        <v>2.4520300476190501E-5</v>
      </c>
      <c r="DF81" s="2">
        <v>4.8754433333333298E-6</v>
      </c>
      <c r="DG81" s="2">
        <v>3.3828540476190497E-5</v>
      </c>
      <c r="DH81" s="2">
        <v>4.0324547142857099E-5</v>
      </c>
      <c r="DI81">
        <v>9.7235559352381006E-3</v>
      </c>
      <c r="DJ81">
        <v>1.04189240714286E-4</v>
      </c>
      <c r="DK81">
        <v>1.00339237085714E-2</v>
      </c>
      <c r="DL81">
        <v>3.7550800596190502E-2</v>
      </c>
      <c r="DM81">
        <v>0.321953615476191</v>
      </c>
      <c r="DN81" s="2">
        <v>3.5169952380952403E-5</v>
      </c>
      <c r="DO81">
        <v>0</v>
      </c>
      <c r="DP81" s="2">
        <v>2.74916428571429E-5</v>
      </c>
      <c r="DQ81">
        <v>2.8922171428571401E-4</v>
      </c>
      <c r="DR81">
        <v>6.0948914761904801E-4</v>
      </c>
      <c r="DS81" s="2">
        <v>2.8019333333333298E-6</v>
      </c>
      <c r="DT81" s="2">
        <v>2.04398095238095E-5</v>
      </c>
      <c r="DU81" s="2">
        <v>4.8595857142857103E-5</v>
      </c>
      <c r="DV81">
        <v>3.1447301476190499E-3</v>
      </c>
      <c r="DW81">
        <v>4.6361084380952397E-3</v>
      </c>
      <c r="DX81">
        <v>3.0697758852380901E-2</v>
      </c>
      <c r="DY81">
        <v>5.1164365514285701E-2</v>
      </c>
    </row>
    <row r="82" spans="1:129" x14ac:dyDescent="0.2">
      <c r="A82" t="s">
        <v>211</v>
      </c>
      <c r="B82">
        <v>448</v>
      </c>
      <c r="C82">
        <v>1.4083218037946399E-4</v>
      </c>
      <c r="D82">
        <v>2.5953363785714302E-4</v>
      </c>
      <c r="E82" s="2">
        <v>3.2896195558035699E-5</v>
      </c>
      <c r="F82" s="2">
        <v>3.5292259196428603E-5</v>
      </c>
      <c r="G82">
        <v>2.7874599779017899E-4</v>
      </c>
      <c r="H82">
        <v>2.19572731026786E-4</v>
      </c>
      <c r="I82">
        <v>2.5199731493303598E-4</v>
      </c>
      <c r="J82" s="2">
        <v>5.68668772991071E-5</v>
      </c>
      <c r="K82" s="2">
        <v>7.3089931696428603E-5</v>
      </c>
      <c r="L82">
        <v>1.17808425736607E-4</v>
      </c>
      <c r="M82">
        <v>1.4048989337053601E-4</v>
      </c>
      <c r="N82">
        <v>1.0013358823660701E-4</v>
      </c>
      <c r="O82" s="2">
        <v>1.79039171651786E-5</v>
      </c>
      <c r="P82">
        <v>1.2479618910714299E-4</v>
      </c>
      <c r="Q82" s="2">
        <v>2.9493836272321401E-5</v>
      </c>
      <c r="R82" s="2">
        <v>1.0709776049107101E-5</v>
      </c>
      <c r="S82">
        <v>4.3996172616071402E-4</v>
      </c>
      <c r="T82">
        <v>1.05293646808036E-4</v>
      </c>
      <c r="U82" s="2">
        <v>1.08420526116071E-5</v>
      </c>
      <c r="V82">
        <v>1.1903531404017899E-4</v>
      </c>
      <c r="W82">
        <v>4.4776665861607102E-4</v>
      </c>
      <c r="X82" s="2">
        <v>5.8196570312500001E-6</v>
      </c>
      <c r="Y82" s="2">
        <v>7.6654867500000005E-5</v>
      </c>
      <c r="Z82">
        <v>0</v>
      </c>
      <c r="AA82">
        <v>1.227471978125E-4</v>
      </c>
      <c r="AB82">
        <v>1.8575453319196399E-4</v>
      </c>
      <c r="AC82" s="2">
        <v>2.0851325401785701E-5</v>
      </c>
      <c r="AD82" s="2">
        <v>2.6471986607142901E-7</v>
      </c>
      <c r="AE82">
        <v>3.6440376805803602E-4</v>
      </c>
      <c r="AF82">
        <v>1.92440396227679E-4</v>
      </c>
      <c r="AG82" s="2">
        <v>4.92208792410714E-6</v>
      </c>
      <c r="AH82" s="2">
        <v>5.7866785714285702E-7</v>
      </c>
      <c r="AI82" s="2">
        <v>5.1779485200892898E-5</v>
      </c>
      <c r="AJ82" s="2">
        <v>8.0476276852678606E-5</v>
      </c>
      <c r="AK82" s="2">
        <v>4.5642232142857099E-7</v>
      </c>
      <c r="AL82" s="2">
        <v>5.2335267857142898E-7</v>
      </c>
      <c r="AM82" s="2">
        <v>2.2305385111607101E-5</v>
      </c>
      <c r="AN82" s="2">
        <v>8.0798892767857099E-5</v>
      </c>
      <c r="AO82">
        <v>1.2581412332589301E-4</v>
      </c>
      <c r="AP82">
        <v>1.18144423214286E-4</v>
      </c>
      <c r="AQ82" s="2">
        <v>2.1506114508928598E-5</v>
      </c>
      <c r="AR82" s="2">
        <v>5.0235535714285698E-7</v>
      </c>
      <c r="AS82" s="2">
        <v>1.4957385937500001E-6</v>
      </c>
      <c r="AT82">
        <v>7.2249663926339297E-4</v>
      </c>
      <c r="AU82">
        <v>2.9810079564732101E-4</v>
      </c>
      <c r="AV82" s="2">
        <v>6.1863794642857104E-7</v>
      </c>
      <c r="AW82" s="2">
        <v>7.82712053571429E-7</v>
      </c>
      <c r="AX82" s="2">
        <v>2.25870535714286E-7</v>
      </c>
      <c r="AY82">
        <v>0</v>
      </c>
      <c r="AZ82">
        <v>0</v>
      </c>
      <c r="BA82" s="2">
        <v>7.5266442031250003E-5</v>
      </c>
      <c r="BB82" s="2">
        <v>4.9236415625E-5</v>
      </c>
      <c r="BC82" s="2">
        <v>5.1937946428571402E-8</v>
      </c>
      <c r="BD82" s="2">
        <v>1.99906009821429E-5</v>
      </c>
      <c r="BE82" s="2">
        <v>8.8777888214285698E-5</v>
      </c>
      <c r="BF82" s="2">
        <v>4.42041306026786E-5</v>
      </c>
      <c r="BG82">
        <v>1.7571467455357101E-4</v>
      </c>
      <c r="BH82" s="2">
        <v>2.0408482915178601E-5</v>
      </c>
      <c r="BI82">
        <v>1.75435544129464E-4</v>
      </c>
      <c r="BJ82" s="2">
        <v>8.4567821428571403E-7</v>
      </c>
      <c r="BK82">
        <v>1.5044367316964299E-4</v>
      </c>
      <c r="BL82">
        <v>3.3526932584821399E-4</v>
      </c>
      <c r="BM82">
        <v>3.1722152379464299E-4</v>
      </c>
      <c r="BN82">
        <v>7.8262454843750005E-4</v>
      </c>
      <c r="BO82">
        <v>1.04054011674107E-4</v>
      </c>
      <c r="BP82">
        <v>4.2584203959821398E-4</v>
      </c>
      <c r="BQ82" s="2">
        <v>5.93139508928571E-8</v>
      </c>
      <c r="BR82">
        <v>2.35578076868304E-3</v>
      </c>
      <c r="BS82">
        <v>1.0328122400223201E-3</v>
      </c>
      <c r="BT82">
        <v>2.21768789821429E-4</v>
      </c>
      <c r="BU82">
        <v>1.51548988125E-4</v>
      </c>
      <c r="BV82">
        <v>8.0948797910714303E-4</v>
      </c>
      <c r="BW82">
        <v>3.0811498491071398E-4</v>
      </c>
      <c r="BX82">
        <v>3.1117222332589299E-3</v>
      </c>
      <c r="BY82">
        <v>7.42264947455357E-3</v>
      </c>
      <c r="BZ82">
        <v>9.69562185044643E-4</v>
      </c>
      <c r="CA82">
        <v>1.75076916138393E-3</v>
      </c>
      <c r="CB82">
        <v>5.9248630312499996E-4</v>
      </c>
      <c r="CC82">
        <v>0</v>
      </c>
      <c r="CD82">
        <v>2.3326570220312499E-2</v>
      </c>
      <c r="CE82">
        <v>7.3976853962053604E-3</v>
      </c>
      <c r="CF82">
        <v>1.74709415714286E-3</v>
      </c>
      <c r="CG82">
        <v>7.7230879551339299E-4</v>
      </c>
      <c r="CH82">
        <v>5.5399420156250002E-4</v>
      </c>
      <c r="CI82">
        <v>0</v>
      </c>
      <c r="CJ82">
        <v>4.7156786879464299E-3</v>
      </c>
      <c r="CK82">
        <v>2.7641484212053602E-3</v>
      </c>
      <c r="CL82">
        <v>1.19805548024554E-2</v>
      </c>
      <c r="CM82">
        <v>3.17236567522321E-4</v>
      </c>
      <c r="CN82">
        <v>3.1776266555803601E-4</v>
      </c>
      <c r="CO82">
        <v>2.5024800513839297E-4</v>
      </c>
      <c r="CP82" s="2">
        <v>7.9574333638392895E-5</v>
      </c>
      <c r="CQ82">
        <v>1.1929715284598201E-3</v>
      </c>
      <c r="CR82">
        <v>1.5748439093750001E-4</v>
      </c>
      <c r="CS82">
        <v>3.7714801098214299E-4</v>
      </c>
      <c r="CT82">
        <v>5.7004637580357104E-4</v>
      </c>
      <c r="CU82">
        <v>2.4659891886160697E-4</v>
      </c>
      <c r="CV82">
        <v>2.50043773348214E-4</v>
      </c>
      <c r="CW82">
        <v>0</v>
      </c>
      <c r="CX82">
        <v>1.53386211227679E-4</v>
      </c>
      <c r="CY82">
        <v>1.9250252011160699E-4</v>
      </c>
      <c r="CZ82">
        <v>1.15925547321429E-4</v>
      </c>
      <c r="DA82">
        <v>1.6017430571428599E-4</v>
      </c>
      <c r="DB82" s="2">
        <v>9.7380843906249995E-5</v>
      </c>
      <c r="DC82">
        <v>1.04799030290179E-4</v>
      </c>
      <c r="DD82" s="2">
        <v>3.86704660044643E-5</v>
      </c>
      <c r="DE82" s="2">
        <v>6.1798120892857106E-5</v>
      </c>
      <c r="DF82" s="2">
        <v>8.5723452321428596E-6</v>
      </c>
      <c r="DG82" s="2">
        <v>4.7227485580357099E-5</v>
      </c>
      <c r="DH82" s="2">
        <v>2.39223069419643E-5</v>
      </c>
      <c r="DI82">
        <v>8.1194057330357099E-4</v>
      </c>
      <c r="DJ82" s="2">
        <v>2.1833186620535702E-5</v>
      </c>
      <c r="DK82">
        <v>7.0708046359374999E-4</v>
      </c>
      <c r="DL82">
        <v>8.3426064354910692E-3</v>
      </c>
      <c r="DM82">
        <v>0.65072677061540196</v>
      </c>
      <c r="DN82" s="2">
        <v>5.4744808035714297E-5</v>
      </c>
      <c r="DO82" s="2">
        <v>3.9646921875000002E-6</v>
      </c>
      <c r="DP82" s="2">
        <v>6.5501584821428597E-7</v>
      </c>
      <c r="DQ82" s="2">
        <v>4.0975892857142898E-7</v>
      </c>
      <c r="DR82" s="2">
        <v>5.2162743348214301E-5</v>
      </c>
      <c r="DS82" s="2">
        <v>2.2771546875000002E-6</v>
      </c>
      <c r="DT82">
        <v>1.6912447633928601E-4</v>
      </c>
      <c r="DU82" s="2">
        <v>5.9041558035714296E-6</v>
      </c>
      <c r="DV82" s="2">
        <v>4.5568830580357097E-5</v>
      </c>
      <c r="DW82">
        <v>1.8734105647321401E-4</v>
      </c>
      <c r="DX82">
        <v>0.241711899513393</v>
      </c>
      <c r="DY82">
        <v>1.21285323924107E-2</v>
      </c>
    </row>
    <row r="83" spans="1:129" x14ac:dyDescent="0.2">
      <c r="A83" t="s">
        <v>212</v>
      </c>
      <c r="B83">
        <v>98</v>
      </c>
      <c r="C83">
        <v>7.9406689418367402E-3</v>
      </c>
      <c r="D83">
        <v>6.44134768265306E-3</v>
      </c>
      <c r="E83">
        <v>5.4273494081632698E-4</v>
      </c>
      <c r="F83">
        <v>4.9215599173469404E-3</v>
      </c>
      <c r="G83">
        <v>2.20962163163265E-3</v>
      </c>
      <c r="H83">
        <v>2.4498962591836702E-3</v>
      </c>
      <c r="I83">
        <v>7.5288685724489799E-3</v>
      </c>
      <c r="J83">
        <v>1.2367144622449E-3</v>
      </c>
      <c r="K83">
        <v>3.49135176020408E-3</v>
      </c>
      <c r="L83">
        <v>9.3792798775510196E-4</v>
      </c>
      <c r="M83">
        <v>1.5498946387755099E-3</v>
      </c>
      <c r="N83">
        <v>1.67475345510204E-3</v>
      </c>
      <c r="O83">
        <v>2.2614757469387801E-3</v>
      </c>
      <c r="P83">
        <v>1.2128990928571401E-3</v>
      </c>
      <c r="Q83">
        <v>3.6271066204081599E-3</v>
      </c>
      <c r="R83">
        <v>3.2629867653061201E-4</v>
      </c>
      <c r="S83">
        <v>2.9359388000000002E-3</v>
      </c>
      <c r="T83">
        <v>1.06980304571429E-3</v>
      </c>
      <c r="U83">
        <v>8.1861075918367296E-4</v>
      </c>
      <c r="V83">
        <v>4.24776699183673E-3</v>
      </c>
      <c r="W83">
        <v>7.3539046122448996E-4</v>
      </c>
      <c r="X83">
        <v>2.5781651326530598E-4</v>
      </c>
      <c r="Y83">
        <v>1.08486730102041E-3</v>
      </c>
      <c r="Z83">
        <v>2.8566009285714301E-4</v>
      </c>
      <c r="AA83">
        <v>1.3029053428571401E-3</v>
      </c>
      <c r="AB83">
        <v>3.0411647755102002E-3</v>
      </c>
      <c r="AC83">
        <v>5.1121222234693899E-3</v>
      </c>
      <c r="AD83">
        <v>4.05218284387755E-3</v>
      </c>
      <c r="AE83">
        <v>3.5813066510204101E-3</v>
      </c>
      <c r="AF83">
        <v>5.2891678153061204E-3</v>
      </c>
      <c r="AG83">
        <v>5.6891445591836703E-2</v>
      </c>
      <c r="AH83">
        <v>3.2872568101020398E-2</v>
      </c>
      <c r="AI83">
        <v>5.4580535014285697E-2</v>
      </c>
      <c r="AJ83">
        <v>2.2980220627551E-2</v>
      </c>
      <c r="AK83">
        <v>3.4771266040816299E-3</v>
      </c>
      <c r="AL83">
        <v>4.3977828512244903E-2</v>
      </c>
      <c r="AM83">
        <v>1.7262481137755099E-2</v>
      </c>
      <c r="AN83">
        <v>3.0251035371428599E-2</v>
      </c>
      <c r="AO83">
        <v>7.3918281214285699E-3</v>
      </c>
      <c r="AP83">
        <v>3.3632040122448998E-3</v>
      </c>
      <c r="AQ83">
        <v>0.19878779789387799</v>
      </c>
      <c r="AR83">
        <v>4.3661817265306102E-3</v>
      </c>
      <c r="AS83">
        <v>1.27496867295918E-2</v>
      </c>
      <c r="AT83">
        <v>4.2981131037755103E-2</v>
      </c>
      <c r="AU83">
        <v>1.8123275292857101E-2</v>
      </c>
      <c r="AV83">
        <v>4.8481569585714299E-2</v>
      </c>
      <c r="AW83">
        <v>4.8971020938775502E-3</v>
      </c>
      <c r="AX83">
        <v>0.161641417989796</v>
      </c>
      <c r="AY83">
        <v>9.0077011857142893E-3</v>
      </c>
      <c r="AZ83">
        <v>3.75629581632653E-4</v>
      </c>
      <c r="BA83">
        <v>3.5045313122449E-3</v>
      </c>
      <c r="BB83">
        <v>4.4041079377551001E-3</v>
      </c>
      <c r="BC83">
        <v>5.3254423469387797E-4</v>
      </c>
      <c r="BD83">
        <v>8.2472753602040802E-3</v>
      </c>
      <c r="BE83">
        <v>3.4389677897959199E-3</v>
      </c>
      <c r="BF83">
        <v>1.0681602990816301E-2</v>
      </c>
      <c r="BG83">
        <v>4.0874725798979598E-2</v>
      </c>
      <c r="BH83" s="2">
        <v>9.1785140714285692E-6</v>
      </c>
      <c r="BI83" s="2">
        <v>4.5125306265306097E-5</v>
      </c>
      <c r="BJ83" s="2">
        <v>3.4647826530612202E-7</v>
      </c>
      <c r="BK83" s="2">
        <v>4.7431021459183701E-5</v>
      </c>
      <c r="BL83">
        <v>4.9510467025510197E-3</v>
      </c>
      <c r="BM83">
        <v>3.5104927846938798E-3</v>
      </c>
      <c r="BN83">
        <v>2.6509343877551E-4</v>
      </c>
      <c r="BO83">
        <v>1.34834316061224E-3</v>
      </c>
      <c r="BP83">
        <v>1.4261386681632699E-3</v>
      </c>
      <c r="BQ83" s="2">
        <v>1.41166326530612E-8</v>
      </c>
      <c r="BR83">
        <v>6.0032576136734702E-3</v>
      </c>
      <c r="BS83">
        <v>3.9924079275510199E-4</v>
      </c>
      <c r="BT83">
        <v>4.0677447142857098E-4</v>
      </c>
      <c r="BU83">
        <v>2.9123642367346898E-4</v>
      </c>
      <c r="BV83">
        <v>5.6964097418367302E-4</v>
      </c>
      <c r="BW83">
        <v>1.8007862959183699E-4</v>
      </c>
      <c r="BX83" s="2">
        <v>6.9411384999999996E-5</v>
      </c>
      <c r="BY83">
        <v>1.33334654489796E-4</v>
      </c>
      <c r="BZ83">
        <v>3.5484339561224498E-4</v>
      </c>
      <c r="CA83" s="2">
        <v>4.9347227346938801E-5</v>
      </c>
      <c r="CB83" s="2">
        <v>1.2810447040816301E-5</v>
      </c>
      <c r="CC83">
        <v>0</v>
      </c>
      <c r="CD83">
        <v>1.2731482734693901E-4</v>
      </c>
      <c r="CE83" s="2">
        <v>6.5936437857142904E-5</v>
      </c>
      <c r="CF83" s="2">
        <v>4.2951255306122498E-5</v>
      </c>
      <c r="CG83">
        <v>7.1221655234693902E-4</v>
      </c>
      <c r="CH83" s="2">
        <v>5.9933190122448997E-5</v>
      </c>
      <c r="CI83">
        <v>0</v>
      </c>
      <c r="CJ83" s="2">
        <v>3.08053469387755E-7</v>
      </c>
      <c r="CK83" s="2">
        <v>7.46659647959184E-5</v>
      </c>
      <c r="CL83" s="2">
        <v>8.6096203061224503E-5</v>
      </c>
      <c r="CM83" s="2">
        <v>1.5827876122449E-5</v>
      </c>
      <c r="CN83" s="2">
        <v>3.5584106428571397E-5</v>
      </c>
      <c r="CO83" s="2">
        <v>1.9116918734693901E-5</v>
      </c>
      <c r="CP83" s="2">
        <v>3.7296327448979603E-5</v>
      </c>
      <c r="CQ83">
        <v>3.3607930489795902E-4</v>
      </c>
      <c r="CR83">
        <v>1.67389347040816E-4</v>
      </c>
      <c r="CS83">
        <v>1.5178273755102E-3</v>
      </c>
      <c r="CT83">
        <v>2.4401974785714302E-3</v>
      </c>
      <c r="CU83">
        <v>3.09806103370408E-2</v>
      </c>
      <c r="CV83">
        <v>3.2923835612244899E-3</v>
      </c>
      <c r="CW83" s="2">
        <v>6.0182000000000002E-6</v>
      </c>
      <c r="CX83">
        <v>1.0166278239795901E-3</v>
      </c>
      <c r="CY83" s="2">
        <v>1.2697534693877599E-5</v>
      </c>
      <c r="CZ83">
        <v>1.27090549081633E-4</v>
      </c>
      <c r="DA83">
        <v>7.2544986020408198E-4</v>
      </c>
      <c r="DB83" s="2">
        <v>1.2103497448979601E-5</v>
      </c>
      <c r="DC83" s="2">
        <v>8.2325104275510205E-5</v>
      </c>
      <c r="DD83" s="2">
        <v>1.5252743877551E-6</v>
      </c>
      <c r="DE83" s="2">
        <v>2.61243992857143E-5</v>
      </c>
      <c r="DF83" s="2">
        <v>3.17537747959184E-6</v>
      </c>
      <c r="DG83" s="2">
        <v>5.7801913775510199E-5</v>
      </c>
      <c r="DH83" s="2">
        <v>8.5088345918367402E-6</v>
      </c>
      <c r="DI83" s="2">
        <v>4.49647521326531E-5</v>
      </c>
      <c r="DJ83" s="2">
        <v>1.0299085612244899E-5</v>
      </c>
      <c r="DK83">
        <v>4.2341750378571399E-3</v>
      </c>
      <c r="DL83">
        <v>3.2023023367346899E-4</v>
      </c>
      <c r="DM83">
        <v>1.1706272744898E-4</v>
      </c>
      <c r="DN83">
        <v>4.6543600408163299E-4</v>
      </c>
      <c r="DO83">
        <v>4.8530613163265298E-4</v>
      </c>
      <c r="DP83" s="2">
        <v>1.29759489795918E-6</v>
      </c>
      <c r="DQ83" s="2">
        <v>4.2878495918367303E-5</v>
      </c>
      <c r="DR83">
        <v>2.1882708309183701E-3</v>
      </c>
      <c r="DS83">
        <v>1.60804757040816E-3</v>
      </c>
      <c r="DT83" s="2">
        <v>3.9290510204081599E-7</v>
      </c>
      <c r="DU83">
        <v>0</v>
      </c>
      <c r="DV83" s="2">
        <v>3.8893877551020399E-7</v>
      </c>
      <c r="DW83">
        <v>0</v>
      </c>
      <c r="DX83" s="2">
        <v>1.1953621428571401E-6</v>
      </c>
      <c r="DY83" s="2">
        <v>4.3381793877551003E-6</v>
      </c>
    </row>
    <row r="84" spans="1:129" x14ac:dyDescent="0.2">
      <c r="A84" t="s">
        <v>213</v>
      </c>
      <c r="B84">
        <v>591</v>
      </c>
      <c r="C84">
        <v>4.2193548602030499E-2</v>
      </c>
      <c r="D84">
        <v>5.56046182796954E-2</v>
      </c>
      <c r="E84">
        <v>2.8556313529780001E-2</v>
      </c>
      <c r="F84">
        <v>5.18537094998308E-2</v>
      </c>
      <c r="G84">
        <v>3.7816161068358702E-2</v>
      </c>
      <c r="H84">
        <v>5.3378187695769901E-2</v>
      </c>
      <c r="I84">
        <v>5.0264237248561799E-2</v>
      </c>
      <c r="J84">
        <v>6.8787868993739398E-2</v>
      </c>
      <c r="K84">
        <v>2.80501941901861E-2</v>
      </c>
      <c r="L84">
        <v>2.3428157616582099E-2</v>
      </c>
      <c r="M84">
        <v>4.8553728809983099E-2</v>
      </c>
      <c r="N84">
        <v>1.28471231685279E-2</v>
      </c>
      <c r="O84">
        <v>2.4948527037563499E-2</v>
      </c>
      <c r="P84">
        <v>1.2753611076886599E-2</v>
      </c>
      <c r="Q84">
        <v>7.3338831094585402E-2</v>
      </c>
      <c r="R84">
        <v>8.1395886500846004E-3</v>
      </c>
      <c r="S84">
        <v>9.6707534033840907E-3</v>
      </c>
      <c r="T84">
        <v>7.4470257529610801E-3</v>
      </c>
      <c r="U84">
        <v>1.5272740182402701E-2</v>
      </c>
      <c r="V84">
        <v>3.9864845474957701E-2</v>
      </c>
      <c r="W84">
        <v>5.0151921714382403E-2</v>
      </c>
      <c r="X84">
        <v>3.9159218829779997E-2</v>
      </c>
      <c r="Y84">
        <v>6.0301105953637898E-2</v>
      </c>
      <c r="Z84">
        <v>1.4442966159052499E-4</v>
      </c>
      <c r="AA84">
        <v>1.43312526849408E-3</v>
      </c>
      <c r="AB84">
        <v>9.3913380659898496E-4</v>
      </c>
      <c r="AC84">
        <v>1.34721403891709E-3</v>
      </c>
      <c r="AD84">
        <v>2.5442692351945902E-4</v>
      </c>
      <c r="AE84">
        <v>5.8460431438240299E-4</v>
      </c>
      <c r="AF84">
        <v>2.7789530727580398E-4</v>
      </c>
      <c r="AG84" s="2">
        <v>3.7819944500846002E-5</v>
      </c>
      <c r="AH84" s="2">
        <v>3.77364905245347E-5</v>
      </c>
      <c r="AI84">
        <v>1.18377705296108E-3</v>
      </c>
      <c r="AJ84">
        <v>1.2016478179357E-3</v>
      </c>
      <c r="AK84">
        <v>6.56519457360406E-4</v>
      </c>
      <c r="AL84">
        <v>2.9142375583756302E-4</v>
      </c>
      <c r="AM84">
        <v>4.7259681641285999E-4</v>
      </c>
      <c r="AN84">
        <v>8.6989230000000003E-4</v>
      </c>
      <c r="AO84">
        <v>2.5203978747884902E-4</v>
      </c>
      <c r="AP84">
        <v>7.2722785957698797E-3</v>
      </c>
      <c r="AQ84">
        <v>1.14889298832487E-3</v>
      </c>
      <c r="AR84">
        <v>7.6224131269035504E-4</v>
      </c>
      <c r="AS84">
        <v>5.1825143333333304E-4</v>
      </c>
      <c r="AT84">
        <v>1.3252711446192901E-2</v>
      </c>
      <c r="AU84">
        <v>8.8366574179356999E-4</v>
      </c>
      <c r="AV84">
        <v>3.3739500981387502E-4</v>
      </c>
      <c r="AW84" s="2">
        <v>3.9740250084602402E-5</v>
      </c>
      <c r="AX84">
        <v>4.8987196649746205E-4</v>
      </c>
      <c r="AY84" s="2">
        <v>4.20954164128596E-5</v>
      </c>
      <c r="AZ84" s="2">
        <v>9.8835465313028802E-6</v>
      </c>
      <c r="BA84">
        <v>1.8795803160744501E-3</v>
      </c>
      <c r="BB84">
        <v>1.2001531482233501E-3</v>
      </c>
      <c r="BC84">
        <v>4.9915910016920496E-4</v>
      </c>
      <c r="BD84">
        <v>1.7660538471404402E-2</v>
      </c>
      <c r="BE84">
        <v>7.2344779966159096E-4</v>
      </c>
      <c r="BF84">
        <v>1.21911866649746E-3</v>
      </c>
      <c r="BG84">
        <v>1.81421333316413E-3</v>
      </c>
      <c r="BH84" s="2">
        <v>9.4269577884940806E-6</v>
      </c>
      <c r="BI84" s="2">
        <v>7.4313667417935702E-5</v>
      </c>
      <c r="BJ84" s="2">
        <v>4.2266918612521098E-6</v>
      </c>
      <c r="BK84">
        <v>2.0544561264974599E-4</v>
      </c>
      <c r="BL84">
        <v>5.0621376954314702E-4</v>
      </c>
      <c r="BM84">
        <v>3.98120007715736E-4</v>
      </c>
      <c r="BN84">
        <v>3.1673317230118399E-4</v>
      </c>
      <c r="BO84">
        <v>4.0796959641286001E-4</v>
      </c>
      <c r="BP84">
        <v>1.42394583221658E-3</v>
      </c>
      <c r="BQ84" s="2">
        <v>8.3754331641286004E-8</v>
      </c>
      <c r="BR84">
        <v>3.3153287686700499E-2</v>
      </c>
      <c r="BS84">
        <v>1.35525734949408E-2</v>
      </c>
      <c r="BT84">
        <v>5.8542653575296101E-3</v>
      </c>
      <c r="BU84">
        <v>2.06167728527919E-4</v>
      </c>
      <c r="BV84">
        <v>9.5219793013536403E-4</v>
      </c>
      <c r="BW84">
        <v>2.29586627307953E-3</v>
      </c>
      <c r="BX84">
        <v>2.7851363038917102E-4</v>
      </c>
      <c r="BY84">
        <v>2.3580840470389201E-4</v>
      </c>
      <c r="BZ84" s="2">
        <v>7.4127237580372195E-5</v>
      </c>
      <c r="CA84" s="2">
        <v>8.55026092893401E-5</v>
      </c>
      <c r="CB84" s="2">
        <v>2.3302550626057501E-5</v>
      </c>
      <c r="CC84" s="2">
        <v>6.1236125211505905E-7</v>
      </c>
      <c r="CD84">
        <v>4.6578447846023699E-4</v>
      </c>
      <c r="CE84">
        <v>1.5632145071065999E-4</v>
      </c>
      <c r="CF84">
        <v>1.29833670592217E-4</v>
      </c>
      <c r="CG84">
        <v>1.2826254605753E-4</v>
      </c>
      <c r="CH84">
        <v>1.9605585287648099E-4</v>
      </c>
      <c r="CI84" s="2">
        <v>4.0431421319797E-7</v>
      </c>
      <c r="CJ84">
        <v>3.3505301534687002E-4</v>
      </c>
      <c r="CK84">
        <v>4.3734558055837601E-4</v>
      </c>
      <c r="CL84">
        <v>2.7984282726903598E-3</v>
      </c>
      <c r="CM84" s="2">
        <v>1.00225650592217E-5</v>
      </c>
      <c r="CN84" s="2">
        <v>2.9824289780033802E-5</v>
      </c>
      <c r="CO84" s="2">
        <v>1.48855964957699E-5</v>
      </c>
      <c r="CP84" s="2">
        <v>5.1168766531302898E-5</v>
      </c>
      <c r="CQ84">
        <v>6.8987374306599004E-3</v>
      </c>
      <c r="CR84" s="2">
        <v>7.14505091370558E-5</v>
      </c>
      <c r="CS84">
        <v>5.9754117783417896E-4</v>
      </c>
      <c r="CT84">
        <v>3.8073270355329901E-4</v>
      </c>
      <c r="CU84">
        <v>3.2671664638917099E-3</v>
      </c>
      <c r="CV84">
        <v>5.9293505702199699E-4</v>
      </c>
      <c r="CW84" s="2">
        <v>1.2115975972927201E-5</v>
      </c>
      <c r="CX84">
        <v>1.5775879153976299E-4</v>
      </c>
      <c r="CY84" s="2">
        <v>4.32429047208122E-5</v>
      </c>
      <c r="CZ84" s="2">
        <v>4.34437566159052E-5</v>
      </c>
      <c r="DA84" s="2">
        <v>9.7954188392555006E-5</v>
      </c>
      <c r="DB84" s="2">
        <v>1.96704581218274E-5</v>
      </c>
      <c r="DC84">
        <v>1.4356846214889999E-4</v>
      </c>
      <c r="DD84" s="2">
        <v>3.6939646480541497E-5</v>
      </c>
      <c r="DE84" s="2">
        <v>3.7032371082910297E-5</v>
      </c>
      <c r="DF84" s="2">
        <v>1.53238329949239E-6</v>
      </c>
      <c r="DG84" s="2">
        <v>3.3278114568527898E-5</v>
      </c>
      <c r="DH84" s="2">
        <v>5.69962749576988E-6</v>
      </c>
      <c r="DI84">
        <v>5.8993894914551601E-4</v>
      </c>
      <c r="DJ84" s="2">
        <v>1.0291869791878199E-5</v>
      </c>
      <c r="DK84">
        <v>2.2882514553299499E-4</v>
      </c>
      <c r="DL84">
        <v>2.4455567458544797E-4</v>
      </c>
      <c r="DM84">
        <v>1.0923246636379E-3</v>
      </c>
      <c r="DN84">
        <v>2.3642752641286E-3</v>
      </c>
      <c r="DO84">
        <v>2.3663860253807101E-4</v>
      </c>
      <c r="DP84" s="2">
        <v>8.4291813874788506E-6</v>
      </c>
      <c r="DQ84" s="2">
        <v>7.9357057868020305E-5</v>
      </c>
      <c r="DR84" s="2">
        <v>3.9254750930626099E-5</v>
      </c>
      <c r="DS84" s="2">
        <v>7.5967914720812197E-5</v>
      </c>
      <c r="DT84" s="2">
        <v>6.8017802859560094E-5</v>
      </c>
      <c r="DU84" s="2">
        <v>6.9754350084602404E-5</v>
      </c>
      <c r="DV84">
        <v>1.3359416137394199E-2</v>
      </c>
      <c r="DW84">
        <v>2.04306847563452E-4</v>
      </c>
      <c r="DX84" s="2">
        <v>6.5886780186125203E-5</v>
      </c>
      <c r="DY84">
        <v>1.89032539160745E-3</v>
      </c>
    </row>
    <row r="85" spans="1:129" x14ac:dyDescent="0.2">
      <c r="A85" t="s">
        <v>214</v>
      </c>
      <c r="B85">
        <v>23</v>
      </c>
      <c r="C85">
        <v>2.2967560443478301E-2</v>
      </c>
      <c r="D85">
        <v>3.5800849513043499E-2</v>
      </c>
      <c r="E85">
        <v>1.1379915391304301E-2</v>
      </c>
      <c r="F85">
        <v>1.7381497017391299E-2</v>
      </c>
      <c r="G85">
        <v>2.6921282878260899E-2</v>
      </c>
      <c r="H85">
        <v>1.2268753408695701E-2</v>
      </c>
      <c r="I85">
        <v>2.8701361813043499E-2</v>
      </c>
      <c r="J85">
        <v>3.6404456665217397E-2</v>
      </c>
      <c r="K85">
        <v>3.6842728073912999E-2</v>
      </c>
      <c r="L85">
        <v>6.83290767391304E-3</v>
      </c>
      <c r="M85">
        <v>2.0201130808695698E-2</v>
      </c>
      <c r="N85">
        <v>6.3122591173913004E-3</v>
      </c>
      <c r="O85">
        <v>2.6386413369565199E-2</v>
      </c>
      <c r="P85">
        <v>4.8849703260869601E-3</v>
      </c>
      <c r="Q85">
        <v>4.3564579895652197E-2</v>
      </c>
      <c r="R85">
        <v>5.4864221956521702E-3</v>
      </c>
      <c r="S85">
        <v>4.8256488782608704E-3</v>
      </c>
      <c r="T85">
        <v>2.1651876569565198E-3</v>
      </c>
      <c r="U85">
        <v>1.3638017699999999E-2</v>
      </c>
      <c r="V85">
        <v>1.32854695869565E-2</v>
      </c>
      <c r="W85">
        <v>3.6966861656521702E-2</v>
      </c>
      <c r="X85">
        <v>1.6331820969565199E-2</v>
      </c>
      <c r="Y85">
        <v>2.82594669869565E-2</v>
      </c>
      <c r="Z85" s="2">
        <v>3.6965739130434798E-5</v>
      </c>
      <c r="AA85">
        <v>1.7586547169565201E-3</v>
      </c>
      <c r="AB85">
        <v>2.0356534869565199E-3</v>
      </c>
      <c r="AC85">
        <v>6.8971005217391304E-4</v>
      </c>
      <c r="AD85">
        <v>2.2919921739130401E-4</v>
      </c>
      <c r="AE85">
        <v>3.11831637826087E-3</v>
      </c>
      <c r="AF85">
        <v>3.1619850826086998E-3</v>
      </c>
      <c r="AG85">
        <v>2.81039555304348E-2</v>
      </c>
      <c r="AH85">
        <v>4.1611078260869597E-4</v>
      </c>
      <c r="AI85">
        <v>6.6661199869565198E-3</v>
      </c>
      <c r="AJ85">
        <v>1.97696689913043E-2</v>
      </c>
      <c r="AK85">
        <v>7.7536340826087E-3</v>
      </c>
      <c r="AL85">
        <v>1.91449709652174E-2</v>
      </c>
      <c r="AM85">
        <v>8.0891727217391306E-3</v>
      </c>
      <c r="AN85">
        <v>2.6362484417391301E-2</v>
      </c>
      <c r="AO85">
        <v>7.82766743478261E-4</v>
      </c>
      <c r="AP85">
        <v>4.6020832260869598E-3</v>
      </c>
      <c r="AQ85">
        <v>9.9675741260869602E-2</v>
      </c>
      <c r="AR85">
        <v>5.5290403043478297E-3</v>
      </c>
      <c r="AS85">
        <v>1.0195290391304299E-3</v>
      </c>
      <c r="AT85">
        <v>2.4985338947826102E-2</v>
      </c>
      <c r="AU85">
        <v>9.6459511260869601E-3</v>
      </c>
      <c r="AV85">
        <v>8.6085645000000006E-3</v>
      </c>
      <c r="AW85">
        <v>3.0072930434782598E-4</v>
      </c>
      <c r="AX85">
        <v>2.72945504347826E-3</v>
      </c>
      <c r="AY85">
        <v>1.1036600826087E-2</v>
      </c>
      <c r="AZ85" s="2">
        <v>1.61106956521739E-5</v>
      </c>
      <c r="BA85">
        <v>2.4010819173912999E-3</v>
      </c>
      <c r="BB85">
        <v>3.5115561391304301E-3</v>
      </c>
      <c r="BC85">
        <v>1.32448869565217E-3</v>
      </c>
      <c r="BD85">
        <v>1.6646007556521701E-2</v>
      </c>
      <c r="BE85">
        <v>3.0163880391304299E-3</v>
      </c>
      <c r="BF85">
        <v>1.24783856304348E-2</v>
      </c>
      <c r="BG85">
        <v>1.1466780534782599E-2</v>
      </c>
      <c r="BH85" s="2">
        <v>1.08872131304348E-5</v>
      </c>
      <c r="BI85">
        <v>1.10570103478261E-4</v>
      </c>
      <c r="BJ85">
        <v>0</v>
      </c>
      <c r="BK85" s="2">
        <v>8.1881230434782595E-5</v>
      </c>
      <c r="BL85">
        <v>3.8417731139130402E-3</v>
      </c>
      <c r="BM85">
        <v>1.7134689413043499E-3</v>
      </c>
      <c r="BN85">
        <v>3.6495188217391299E-4</v>
      </c>
      <c r="BO85">
        <v>6.68857013043478E-4</v>
      </c>
      <c r="BP85">
        <v>3.5956507065217401E-3</v>
      </c>
      <c r="BQ85">
        <v>0</v>
      </c>
      <c r="BR85">
        <v>4.6884407147826102E-2</v>
      </c>
      <c r="BS85">
        <v>1.9623592970869599E-2</v>
      </c>
      <c r="BT85">
        <v>3.9480804086956499E-3</v>
      </c>
      <c r="BU85">
        <v>1.86125041304348E-4</v>
      </c>
      <c r="BV85">
        <v>1.1678706873913E-3</v>
      </c>
      <c r="BW85">
        <v>2.3943332826087001E-3</v>
      </c>
      <c r="BX85">
        <v>3.2104624043478299E-4</v>
      </c>
      <c r="BY85" s="2">
        <v>3.2032245652173903E-5</v>
      </c>
      <c r="BZ85">
        <v>1.11785372173913E-4</v>
      </c>
      <c r="CA85" s="2">
        <v>2.0847405217391301E-5</v>
      </c>
      <c r="CB85" s="2">
        <v>3.6268380869565201E-5</v>
      </c>
      <c r="CC85">
        <v>0</v>
      </c>
      <c r="CD85">
        <v>2.0642511756521699E-3</v>
      </c>
      <c r="CE85" s="2">
        <v>8.1291221304347804E-5</v>
      </c>
      <c r="CF85">
        <v>4.0962156956521703E-4</v>
      </c>
      <c r="CG85">
        <v>2.9717968826087002E-4</v>
      </c>
      <c r="CH85">
        <v>4.49675363913043E-4</v>
      </c>
      <c r="CI85">
        <v>0</v>
      </c>
      <c r="CJ85">
        <v>4.1102541304347798E-4</v>
      </c>
      <c r="CK85">
        <v>4.22204273478261E-4</v>
      </c>
      <c r="CL85">
        <v>1.0578978614782601E-2</v>
      </c>
      <c r="CM85" s="2">
        <v>1.9256756521739101E-6</v>
      </c>
      <c r="CN85" s="2">
        <v>1.25015247826087E-5</v>
      </c>
      <c r="CO85" s="2">
        <v>6.0762557826087004E-6</v>
      </c>
      <c r="CP85" s="2">
        <v>4.8808626086956501E-5</v>
      </c>
      <c r="CQ85">
        <v>1.06634429773913E-2</v>
      </c>
      <c r="CR85">
        <v>2.8625485347826099E-4</v>
      </c>
      <c r="CS85">
        <v>1.3696759E-3</v>
      </c>
      <c r="CT85">
        <v>5.8922623652173903E-4</v>
      </c>
      <c r="CU85">
        <v>4.2894811893912997E-2</v>
      </c>
      <c r="CV85">
        <v>5.1576205304347802E-3</v>
      </c>
      <c r="CW85" s="2">
        <v>2.94210869565217E-5</v>
      </c>
      <c r="CX85">
        <v>2.8714778391304301E-4</v>
      </c>
      <c r="CY85" s="2">
        <v>3.7756942608695602E-5</v>
      </c>
      <c r="CZ85">
        <v>1.7767870000000001E-4</v>
      </c>
      <c r="DA85">
        <v>3.0841421695652199E-4</v>
      </c>
      <c r="DB85" s="2">
        <v>6.2462588260869594E-5</v>
      </c>
      <c r="DC85" s="2">
        <v>8.6647552173912997E-6</v>
      </c>
      <c r="DD85">
        <v>1.09117858695652E-4</v>
      </c>
      <c r="DE85" s="2">
        <v>8.2846726521739104E-5</v>
      </c>
      <c r="DF85" s="2">
        <v>4.1928608695652204E-6</v>
      </c>
      <c r="DG85" s="2">
        <v>1.2609747826087001E-5</v>
      </c>
      <c r="DH85" s="2">
        <v>9.3792869565217404E-7</v>
      </c>
      <c r="DI85" s="2">
        <v>3.6060789130434802E-5</v>
      </c>
      <c r="DJ85" s="2">
        <v>1.27780693043478E-5</v>
      </c>
      <c r="DK85">
        <v>9.854397500000001E-4</v>
      </c>
      <c r="DL85">
        <v>4.2884959304347801E-4</v>
      </c>
      <c r="DM85">
        <v>2.0666059526086998E-3</v>
      </c>
      <c r="DN85">
        <v>3.5087652173912999E-3</v>
      </c>
      <c r="DO85">
        <v>1.27182389130435E-3</v>
      </c>
      <c r="DP85" s="2">
        <v>1.8982391304347801E-6</v>
      </c>
      <c r="DQ85" s="2">
        <v>4.5032595652173898E-5</v>
      </c>
      <c r="DR85" s="2">
        <v>9.53607304347826E-5</v>
      </c>
      <c r="DS85">
        <v>1.5226947826087E-4</v>
      </c>
      <c r="DT85" s="2">
        <v>2.0943739130434798E-6</v>
      </c>
      <c r="DU85">
        <v>0</v>
      </c>
      <c r="DV85">
        <v>2.1670965873913001E-2</v>
      </c>
      <c r="DW85" s="2">
        <v>7.3751043478260898E-6</v>
      </c>
      <c r="DX85">
        <v>1.17331486521739E-4</v>
      </c>
      <c r="DY85">
        <v>2.6943305939130398E-3</v>
      </c>
    </row>
    <row r="86" spans="1:129" x14ac:dyDescent="0.2">
      <c r="A86" t="s">
        <v>215</v>
      </c>
      <c r="B86">
        <v>72</v>
      </c>
      <c r="C86">
        <v>6.83419494166667E-3</v>
      </c>
      <c r="D86">
        <v>1.39300106083333E-2</v>
      </c>
      <c r="E86">
        <v>2.3671057722222202E-3</v>
      </c>
      <c r="F86">
        <v>6.1432153194444401E-3</v>
      </c>
      <c r="G86">
        <v>5.2646046055555597E-3</v>
      </c>
      <c r="H86">
        <v>7.7858526375000001E-3</v>
      </c>
      <c r="I86">
        <v>1.39458689555556E-2</v>
      </c>
      <c r="J86">
        <v>1.1286107658333299E-2</v>
      </c>
      <c r="K86">
        <v>6.4604835513888898E-3</v>
      </c>
      <c r="L86">
        <v>2.63059124722222E-3</v>
      </c>
      <c r="M86">
        <v>5.0113065194444398E-3</v>
      </c>
      <c r="N86">
        <v>1.96147124611111E-3</v>
      </c>
      <c r="O86">
        <v>5.4132170430555597E-3</v>
      </c>
      <c r="P86">
        <v>2.51757418180556E-3</v>
      </c>
      <c r="Q86">
        <v>6.5460664819444398E-3</v>
      </c>
      <c r="R86">
        <v>7.9860338194444401E-4</v>
      </c>
      <c r="S86">
        <v>1.78644265833333E-3</v>
      </c>
      <c r="T86">
        <v>1.0714326172222199E-3</v>
      </c>
      <c r="U86">
        <v>1.8390689708333301E-3</v>
      </c>
      <c r="V86">
        <v>5.7750849916666704E-3</v>
      </c>
      <c r="W86">
        <v>6.44953464861111E-3</v>
      </c>
      <c r="X86">
        <v>3.9478259999999998E-3</v>
      </c>
      <c r="Y86">
        <v>1.3873015047222201E-2</v>
      </c>
      <c r="Z86">
        <v>0</v>
      </c>
      <c r="AA86">
        <v>8.1290895263888899E-4</v>
      </c>
      <c r="AB86">
        <v>8.2065153249999997E-4</v>
      </c>
      <c r="AC86">
        <v>8.5530928472222199E-4</v>
      </c>
      <c r="AD86" s="2">
        <v>8.2233819444444493E-5</v>
      </c>
      <c r="AE86">
        <v>1.4174112749999999E-3</v>
      </c>
      <c r="AF86">
        <v>4.428770125E-4</v>
      </c>
      <c r="AG86">
        <v>1.3316708166666699E-3</v>
      </c>
      <c r="AH86" s="2">
        <v>1.13411930555556E-5</v>
      </c>
      <c r="AI86">
        <v>4.2508359444444401E-4</v>
      </c>
      <c r="AJ86">
        <v>4.7557599347222198E-3</v>
      </c>
      <c r="AK86" s="2">
        <v>5.5215819444444401E-5</v>
      </c>
      <c r="AL86" s="2">
        <v>4.0981263888888901E-6</v>
      </c>
      <c r="AM86">
        <v>7.4822799305555604E-4</v>
      </c>
      <c r="AN86">
        <v>3.9470870958333302E-3</v>
      </c>
      <c r="AO86">
        <v>6.6888799444444395E-4</v>
      </c>
      <c r="AP86">
        <v>3.14379306388889E-3</v>
      </c>
      <c r="AQ86">
        <v>2.02419061527778E-3</v>
      </c>
      <c r="AR86" s="2">
        <v>2.4485877777777801E-5</v>
      </c>
      <c r="AS86" s="2">
        <v>7.9565622222222193E-5</v>
      </c>
      <c r="AT86">
        <v>4.0898541569444396E-3</v>
      </c>
      <c r="AU86">
        <v>1.22803163472222E-3</v>
      </c>
      <c r="AV86" s="2">
        <v>7.8609913888888901E-5</v>
      </c>
      <c r="AW86" s="2">
        <v>1.7293724999999998E-5</v>
      </c>
      <c r="AX86" s="2">
        <v>5.4042777777777798E-6</v>
      </c>
      <c r="AY86">
        <v>1.7027976527777801E-4</v>
      </c>
      <c r="AZ86">
        <v>0</v>
      </c>
      <c r="BA86">
        <v>1.64187868194444E-3</v>
      </c>
      <c r="BB86">
        <v>8.6594475277777805E-4</v>
      </c>
      <c r="BC86" s="2">
        <v>3.2297097222222202E-5</v>
      </c>
      <c r="BD86">
        <v>7.4394106152777797E-3</v>
      </c>
      <c r="BE86">
        <v>1.16854812361111E-3</v>
      </c>
      <c r="BF86">
        <v>9.46969213888889E-4</v>
      </c>
      <c r="BG86">
        <v>1.95090514722222E-3</v>
      </c>
      <c r="BH86" s="2">
        <v>3.7671760611111101E-5</v>
      </c>
      <c r="BI86">
        <v>1.9036850902777799E-4</v>
      </c>
      <c r="BJ86" s="2">
        <v>8.6213888888888906E-8</v>
      </c>
      <c r="BK86">
        <v>7.6019556597222196E-4</v>
      </c>
      <c r="BL86">
        <v>2.7921511540277802E-3</v>
      </c>
      <c r="BM86">
        <v>2.0978412000000001E-3</v>
      </c>
      <c r="BN86">
        <v>1.3321981101388899E-3</v>
      </c>
      <c r="BO86">
        <v>5.68303029583333E-4</v>
      </c>
      <c r="BP86">
        <v>2.1595252496388901E-2</v>
      </c>
      <c r="BQ86" s="2">
        <v>8.7096944444444405E-8</v>
      </c>
      <c r="BR86">
        <v>0.28346650077777802</v>
      </c>
      <c r="BS86">
        <v>0.113262789822222</v>
      </c>
      <c r="BT86">
        <v>3.4010164647222202E-2</v>
      </c>
      <c r="BU86">
        <v>1.4350871430555601E-3</v>
      </c>
      <c r="BV86">
        <v>6.8293927470833302E-3</v>
      </c>
      <c r="BW86">
        <v>2.16516074777778E-2</v>
      </c>
      <c r="BX86">
        <v>2.6302678422222199E-3</v>
      </c>
      <c r="BY86">
        <v>9.9033361013888899E-4</v>
      </c>
      <c r="BZ86">
        <v>5.6802533041666701E-4</v>
      </c>
      <c r="CA86">
        <v>3.6659051708333299E-4</v>
      </c>
      <c r="CB86">
        <v>1.8482086652777801E-4</v>
      </c>
      <c r="CC86" s="2">
        <v>1.2201472222222199E-6</v>
      </c>
      <c r="CD86">
        <v>1.17961668888889E-3</v>
      </c>
      <c r="CE86">
        <v>6.5977626888888896E-4</v>
      </c>
      <c r="CF86">
        <v>8.9580887583333305E-4</v>
      </c>
      <c r="CG86">
        <v>5.5597102291666698E-4</v>
      </c>
      <c r="CH86">
        <v>1.0051988322222201E-3</v>
      </c>
      <c r="CI86" s="2">
        <v>1.31755291666667E-6</v>
      </c>
      <c r="CJ86">
        <v>7.1605460277777803E-4</v>
      </c>
      <c r="CK86">
        <v>3.0324881706944402E-3</v>
      </c>
      <c r="CL86">
        <v>3.6936689311111099E-3</v>
      </c>
      <c r="CM86">
        <v>1.2776427958333301E-4</v>
      </c>
      <c r="CN86" s="2">
        <v>8.3941010694444396E-5</v>
      </c>
      <c r="CO86">
        <v>1.06368323805556E-4</v>
      </c>
      <c r="CP86">
        <v>6.3167587013888895E-4</v>
      </c>
      <c r="CQ86">
        <v>9.6214931811666696E-2</v>
      </c>
      <c r="CR86">
        <v>3.9172012472222199E-4</v>
      </c>
      <c r="CS86">
        <v>1.7511447276388899E-3</v>
      </c>
      <c r="CT86">
        <v>1.1357315272222199E-3</v>
      </c>
      <c r="CU86">
        <v>4.3693272645694399E-2</v>
      </c>
      <c r="CV86">
        <v>6.6085715305555601E-3</v>
      </c>
      <c r="CW86" s="2">
        <v>7.9456236111111104E-6</v>
      </c>
      <c r="CX86">
        <v>8.1072842819444402E-4</v>
      </c>
      <c r="CY86" s="2">
        <v>8.6715685972222194E-5</v>
      </c>
      <c r="CZ86">
        <v>2.5613216263888902E-4</v>
      </c>
      <c r="DA86">
        <v>3.2789254875000001E-4</v>
      </c>
      <c r="DB86">
        <v>1.03372138333333E-4</v>
      </c>
      <c r="DC86">
        <v>1.3006631951388899E-3</v>
      </c>
      <c r="DD86">
        <v>2.5699290958333302E-4</v>
      </c>
      <c r="DE86">
        <v>1.4088532375E-4</v>
      </c>
      <c r="DF86" s="2">
        <v>1.9126845416666699E-5</v>
      </c>
      <c r="DG86">
        <v>2.0248422833333299E-4</v>
      </c>
      <c r="DH86">
        <v>1.3284702236111099E-4</v>
      </c>
      <c r="DI86">
        <v>2.8374062997222199E-3</v>
      </c>
      <c r="DJ86" s="2">
        <v>5.9188268041666699E-5</v>
      </c>
      <c r="DK86">
        <v>4.4786210388888902E-4</v>
      </c>
      <c r="DL86">
        <v>1.42899310708333E-3</v>
      </c>
      <c r="DM86">
        <v>6.9288857991666704E-3</v>
      </c>
      <c r="DN86">
        <v>2.5071056111111099E-4</v>
      </c>
      <c r="DO86">
        <v>4.323842875E-4</v>
      </c>
      <c r="DP86" s="2">
        <v>3.58359861111111E-6</v>
      </c>
      <c r="DQ86" s="2">
        <v>1.19440222222222E-5</v>
      </c>
      <c r="DR86">
        <v>1.9931121666666701E-4</v>
      </c>
      <c r="DS86" s="2">
        <v>9.65461111111111E-7</v>
      </c>
      <c r="DT86">
        <v>3.1007781860277799E-2</v>
      </c>
      <c r="DU86" s="2">
        <v>5.2661206944444399E-5</v>
      </c>
      <c r="DV86">
        <v>0.116446870183333</v>
      </c>
      <c r="DW86" s="2">
        <v>9.2098316666666696E-5</v>
      </c>
      <c r="DX86">
        <v>1.0745922958333301E-4</v>
      </c>
      <c r="DY86">
        <v>3.8652247250000001E-3</v>
      </c>
    </row>
    <row r="87" spans="1:129" x14ac:dyDescent="0.2">
      <c r="A87" t="s">
        <v>216</v>
      </c>
      <c r="B87">
        <v>122</v>
      </c>
      <c r="C87">
        <v>1.7902597063114801E-2</v>
      </c>
      <c r="D87">
        <v>3.0656751286885199E-2</v>
      </c>
      <c r="E87">
        <v>8.0822151344262308E-3</v>
      </c>
      <c r="F87">
        <v>2.8663316856557399E-2</v>
      </c>
      <c r="G87">
        <v>1.4926121213114801E-2</v>
      </c>
      <c r="H87">
        <v>2.48241580598361E-2</v>
      </c>
      <c r="I87">
        <v>1.6566701720491801E-2</v>
      </c>
      <c r="J87">
        <v>3.6000792797541002E-2</v>
      </c>
      <c r="K87">
        <v>9.4233745106557399E-3</v>
      </c>
      <c r="L87">
        <v>1.03892511139344E-2</v>
      </c>
      <c r="M87">
        <v>1.5683550450819699E-2</v>
      </c>
      <c r="N87">
        <v>5.82073148303279E-3</v>
      </c>
      <c r="O87">
        <v>1.5032256202459E-2</v>
      </c>
      <c r="P87">
        <v>7.1026000959836097E-3</v>
      </c>
      <c r="Q87">
        <v>2.5382709303278701E-2</v>
      </c>
      <c r="R87">
        <v>3.5968915860655698E-3</v>
      </c>
      <c r="S87">
        <v>5.4025222754098398E-3</v>
      </c>
      <c r="T87">
        <v>2.89574200696721E-3</v>
      </c>
      <c r="U87">
        <v>8.3949816950819704E-3</v>
      </c>
      <c r="V87">
        <v>1.98807382008197E-2</v>
      </c>
      <c r="W87">
        <v>2.1461984767213099E-2</v>
      </c>
      <c r="X87">
        <v>1.08940243172131E-2</v>
      </c>
      <c r="Y87">
        <v>2.9914091159016401E-2</v>
      </c>
      <c r="Z87">
        <v>2.3515941803278699E-4</v>
      </c>
      <c r="AA87">
        <v>1.60008093188525E-3</v>
      </c>
      <c r="AB87">
        <v>1.0969890195082E-3</v>
      </c>
      <c r="AC87">
        <v>1.17077969590164E-3</v>
      </c>
      <c r="AD87">
        <v>2.0555374672131101E-4</v>
      </c>
      <c r="AE87">
        <v>7.1504729590163903E-4</v>
      </c>
      <c r="AF87">
        <v>6.0872494016393395E-4</v>
      </c>
      <c r="AG87">
        <v>1.88659514754098E-4</v>
      </c>
      <c r="AH87">
        <v>8.0686841557377003E-4</v>
      </c>
      <c r="AI87">
        <v>1.1622754549180301E-3</v>
      </c>
      <c r="AJ87">
        <v>2.6726618901639302E-3</v>
      </c>
      <c r="AK87">
        <v>1.05704588360656E-3</v>
      </c>
      <c r="AL87" s="2">
        <v>8.2728534426229505E-5</v>
      </c>
      <c r="AM87">
        <v>2.7535412426229499E-3</v>
      </c>
      <c r="AN87">
        <v>1.3970151467213099E-3</v>
      </c>
      <c r="AO87">
        <v>6.8114083606557398E-4</v>
      </c>
      <c r="AP87">
        <v>4.8765983877049196E-3</v>
      </c>
      <c r="AQ87">
        <v>4.9654516311475395E-4</v>
      </c>
      <c r="AR87">
        <v>6.4727171065573797E-4</v>
      </c>
      <c r="AS87">
        <v>2.1124949893442601E-3</v>
      </c>
      <c r="AT87">
        <v>1.11388732704918E-2</v>
      </c>
      <c r="AU87">
        <v>2.2723526057377001E-3</v>
      </c>
      <c r="AV87">
        <v>2.4689732377049202E-4</v>
      </c>
      <c r="AW87">
        <v>2.30826764754098E-4</v>
      </c>
      <c r="AX87">
        <v>1.1770153278688499E-4</v>
      </c>
      <c r="AY87" s="2">
        <v>5.21306491803279E-5</v>
      </c>
      <c r="AZ87" s="2">
        <v>1.39874475409836E-5</v>
      </c>
      <c r="BA87">
        <v>6.8806041286885201E-3</v>
      </c>
      <c r="BB87">
        <v>3.6716386081967201E-3</v>
      </c>
      <c r="BC87">
        <v>2.8317752049180299E-4</v>
      </c>
      <c r="BD87">
        <v>9.4568987049180302E-3</v>
      </c>
      <c r="BE87">
        <v>9.0616396065573799E-4</v>
      </c>
      <c r="BF87">
        <v>1.89410299590164E-3</v>
      </c>
      <c r="BG87">
        <v>3.8613373852459001E-3</v>
      </c>
      <c r="BH87" s="2">
        <v>6.0085289459016399E-5</v>
      </c>
      <c r="BI87">
        <v>3.6780177221311502E-4</v>
      </c>
      <c r="BJ87" s="2">
        <v>1.26946368852459E-6</v>
      </c>
      <c r="BK87">
        <v>6.57015830409836E-4</v>
      </c>
      <c r="BL87">
        <v>9.4192418040983596E-4</v>
      </c>
      <c r="BM87">
        <v>1.2512064265573801E-3</v>
      </c>
      <c r="BN87">
        <v>9.6384767540983601E-4</v>
      </c>
      <c r="BO87">
        <v>9.5362569442622902E-4</v>
      </c>
      <c r="BP87">
        <v>1.0557205216803299E-2</v>
      </c>
      <c r="BQ87" s="2">
        <v>7.4822950819672101E-8</v>
      </c>
      <c r="BR87">
        <v>0.18097337096803301</v>
      </c>
      <c r="BS87">
        <v>8.1776983615901605E-2</v>
      </c>
      <c r="BT87">
        <v>2.5602231882786899E-2</v>
      </c>
      <c r="BU87">
        <v>7.3745186680327897E-4</v>
      </c>
      <c r="BV87">
        <v>4.3489714482786903E-3</v>
      </c>
      <c r="BW87">
        <v>1.08795694180328E-2</v>
      </c>
      <c r="BX87">
        <v>1.42803458254098E-3</v>
      </c>
      <c r="BY87">
        <v>7.9069656631147495E-4</v>
      </c>
      <c r="BZ87">
        <v>3.8621201950819701E-4</v>
      </c>
      <c r="CA87">
        <v>4.2585556639344299E-4</v>
      </c>
      <c r="CB87">
        <v>1.37733083442623E-4</v>
      </c>
      <c r="CC87" s="2">
        <v>5.2461983606557397E-6</v>
      </c>
      <c r="CD87">
        <v>1.29999920106557E-3</v>
      </c>
      <c r="CE87">
        <v>9.0994304696721297E-4</v>
      </c>
      <c r="CF87">
        <v>9.2146315213114695E-4</v>
      </c>
      <c r="CG87">
        <v>3.2850774139344302E-4</v>
      </c>
      <c r="CH87">
        <v>9.4871868172131198E-4</v>
      </c>
      <c r="CI87" s="2">
        <v>9.49489508196721E-7</v>
      </c>
      <c r="CJ87">
        <v>1.8537098121311499E-3</v>
      </c>
      <c r="CK87">
        <v>2.46645380319672E-3</v>
      </c>
      <c r="CL87">
        <v>9.9325507001639304E-3</v>
      </c>
      <c r="CM87" s="2">
        <v>4.3055676311475397E-5</v>
      </c>
      <c r="CN87">
        <v>1.19370759672131E-4</v>
      </c>
      <c r="CO87" s="2">
        <v>4.56193349590164E-5</v>
      </c>
      <c r="CP87">
        <v>2.2373695114754101E-4</v>
      </c>
      <c r="CQ87">
        <v>4.24460744551639E-2</v>
      </c>
      <c r="CR87">
        <v>2.3828801999999999E-4</v>
      </c>
      <c r="CS87">
        <v>1.1215715516393399E-3</v>
      </c>
      <c r="CT87">
        <v>6.7778089483606604E-4</v>
      </c>
      <c r="CU87">
        <v>6.7213864109836102E-3</v>
      </c>
      <c r="CV87">
        <v>2.7126563549180302E-3</v>
      </c>
      <c r="CW87" s="2">
        <v>7.3414821311475399E-5</v>
      </c>
      <c r="CX87">
        <v>2.6172836016393402E-4</v>
      </c>
      <c r="CY87">
        <v>1.53314397868852E-4</v>
      </c>
      <c r="CZ87">
        <v>1.2093816040983599E-4</v>
      </c>
      <c r="DA87">
        <v>3.55594235737705E-4</v>
      </c>
      <c r="DB87" s="2">
        <v>6.0124838524590199E-5</v>
      </c>
      <c r="DC87">
        <v>5.3762251950819696E-4</v>
      </c>
      <c r="DD87">
        <v>3.9582426377049202E-4</v>
      </c>
      <c r="DE87">
        <v>1.6321012672131099E-4</v>
      </c>
      <c r="DF87" s="2">
        <v>3.9051152295081998E-5</v>
      </c>
      <c r="DG87">
        <v>1.7209943327868899E-4</v>
      </c>
      <c r="DH87" s="2">
        <v>9.7488627868852395E-5</v>
      </c>
      <c r="DI87">
        <v>4.0295162260655703E-3</v>
      </c>
      <c r="DJ87" s="2">
        <v>7.2439695098360695E-5</v>
      </c>
      <c r="DK87">
        <v>8.5989712278688503E-4</v>
      </c>
      <c r="DL87">
        <v>2.7668713292622999E-3</v>
      </c>
      <c r="DM87">
        <v>3.33528491680328E-3</v>
      </c>
      <c r="DN87">
        <v>6.1434928688524596E-4</v>
      </c>
      <c r="DO87">
        <v>1.8875809016393399E-4</v>
      </c>
      <c r="DP87" s="2">
        <v>2.2260811475409801E-6</v>
      </c>
      <c r="DQ87" s="2">
        <v>1.6348065573770501E-5</v>
      </c>
      <c r="DR87">
        <v>1.68558372704918E-3</v>
      </c>
      <c r="DS87" s="2">
        <v>1.48737819672131E-5</v>
      </c>
      <c r="DT87">
        <v>2.6940027643442598E-3</v>
      </c>
      <c r="DU87" s="2">
        <v>1.97019754098361E-6</v>
      </c>
      <c r="DV87">
        <v>0.14418901896721301</v>
      </c>
      <c r="DW87">
        <v>1.75886227868852E-4</v>
      </c>
      <c r="DX87">
        <v>1.54142214672131E-4</v>
      </c>
      <c r="DY87">
        <v>6.0181947049180303E-3</v>
      </c>
    </row>
    <row r="88" spans="1:129" x14ac:dyDescent="0.2">
      <c r="A88" t="s">
        <v>217</v>
      </c>
      <c r="B88">
        <v>2959</v>
      </c>
      <c r="C88">
        <v>5.5799523808719204E-4</v>
      </c>
      <c r="D88">
        <v>7.1878703545116601E-4</v>
      </c>
      <c r="E88">
        <v>1.7591148773234201E-4</v>
      </c>
      <c r="F88">
        <v>3.8455963575532298E-4</v>
      </c>
      <c r="G88">
        <v>3.2079063707333598E-4</v>
      </c>
      <c r="H88">
        <v>6.2153473778303505E-4</v>
      </c>
      <c r="I88">
        <v>5.6417665714768501E-4</v>
      </c>
      <c r="J88">
        <v>6.1049628391348395E-4</v>
      </c>
      <c r="K88">
        <v>2.9744532085163901E-4</v>
      </c>
      <c r="L88">
        <v>3.8494241341669502E-4</v>
      </c>
      <c r="M88">
        <v>6.9954762406218302E-4</v>
      </c>
      <c r="N88">
        <v>4.65297026867185E-4</v>
      </c>
      <c r="O88">
        <v>3.5743869770192598E-4</v>
      </c>
      <c r="P88">
        <v>5.55556461720176E-4</v>
      </c>
      <c r="Q88">
        <v>7.7893954961135499E-4</v>
      </c>
      <c r="R88" s="2">
        <v>8.8689539743156505E-5</v>
      </c>
      <c r="S88">
        <v>3.9219115429537001E-4</v>
      </c>
      <c r="T88">
        <v>4.08505720841501E-4</v>
      </c>
      <c r="U88">
        <v>2.0485699219330899E-4</v>
      </c>
      <c r="V88">
        <v>8.0166095359918903E-4</v>
      </c>
      <c r="W88">
        <v>5.3384104322406198E-4</v>
      </c>
      <c r="X88">
        <v>1.7627165880364999E-4</v>
      </c>
      <c r="Y88">
        <v>1.06255346133829E-3</v>
      </c>
      <c r="Z88" s="2">
        <v>3.0204356201419398E-6</v>
      </c>
      <c r="AA88">
        <v>3.3985143809733002E-4</v>
      </c>
      <c r="AB88">
        <v>4.2157299604934098E-4</v>
      </c>
      <c r="AC88">
        <v>1.2437479685704599E-4</v>
      </c>
      <c r="AD88" s="2">
        <v>2.8366869550523802E-6</v>
      </c>
      <c r="AE88">
        <v>1.81037817120649E-3</v>
      </c>
      <c r="AF88">
        <v>4.2934792322068302E-4</v>
      </c>
      <c r="AG88" s="2">
        <v>3.32647391686381E-5</v>
      </c>
      <c r="AH88" s="2">
        <v>2.6102898141263901E-5</v>
      </c>
      <c r="AI88">
        <v>3.0433188600878698E-4</v>
      </c>
      <c r="AJ88">
        <v>1.1699879657992599E-3</v>
      </c>
      <c r="AK88" s="2">
        <v>1.7478680871916201E-5</v>
      </c>
      <c r="AL88" s="2">
        <v>5.3555312605610002E-6</v>
      </c>
      <c r="AM88">
        <v>2.3322916772558299E-4</v>
      </c>
      <c r="AN88">
        <v>3.8491918134504901E-4</v>
      </c>
      <c r="AO88">
        <v>3.5479891290976701E-4</v>
      </c>
      <c r="AP88">
        <v>3.4832516275768799E-4</v>
      </c>
      <c r="AQ88">
        <v>1.3900135860087901E-4</v>
      </c>
      <c r="AR88" s="2">
        <v>1.51951665089557E-5</v>
      </c>
      <c r="AS88" s="2">
        <v>1.93912320040554E-5</v>
      </c>
      <c r="AT88">
        <v>1.0169762480567799E-3</v>
      </c>
      <c r="AU88">
        <v>6.1691389077391E-4</v>
      </c>
      <c r="AV88" s="2">
        <v>2.4156662825278801E-5</v>
      </c>
      <c r="AW88" s="2">
        <v>3.1361253464008098E-6</v>
      </c>
      <c r="AX88" s="2">
        <v>1.49738616424468E-5</v>
      </c>
      <c r="AY88" s="2">
        <v>1.7144359242987499E-6</v>
      </c>
      <c r="AZ88" s="2">
        <v>5.9449476174383197E-8</v>
      </c>
      <c r="BA88">
        <v>1.7415419537005701E-4</v>
      </c>
      <c r="BB88" s="2">
        <v>9.5107807637715395E-5</v>
      </c>
      <c r="BC88" s="2">
        <v>4.9284916187901303E-6</v>
      </c>
      <c r="BD88">
        <v>2.7098164809057101E-4</v>
      </c>
      <c r="BE88">
        <v>1.66018257046299E-4</v>
      </c>
      <c r="BF88">
        <v>3.9324434430550902E-4</v>
      </c>
      <c r="BG88">
        <v>3.7001510868536698E-4</v>
      </c>
      <c r="BH88" s="2">
        <v>2.1069911461980399E-5</v>
      </c>
      <c r="BI88" s="2">
        <v>9.2081698171679596E-5</v>
      </c>
      <c r="BJ88" s="2">
        <v>4.5106296721865502E-7</v>
      </c>
      <c r="BK88">
        <v>1.4447008944575899E-4</v>
      </c>
      <c r="BL88">
        <v>1.1714332477830299E-3</v>
      </c>
      <c r="BM88">
        <v>1.37646922625549E-3</v>
      </c>
      <c r="BN88">
        <v>1.03106637723893E-3</v>
      </c>
      <c r="BO88">
        <v>2.9623459188239302E-4</v>
      </c>
      <c r="BP88">
        <v>3.2238492014190601E-2</v>
      </c>
      <c r="BQ88" s="2">
        <v>2.98984488002704E-8</v>
      </c>
      <c r="BR88">
        <v>0.51259722774160499</v>
      </c>
      <c r="BS88">
        <v>9.8744279080919206E-2</v>
      </c>
      <c r="BT88">
        <v>4.2139064330956398E-2</v>
      </c>
      <c r="BU88">
        <v>2.8889139000506901E-3</v>
      </c>
      <c r="BV88">
        <v>1.12874922604562E-2</v>
      </c>
      <c r="BW88">
        <v>2.24437916066914E-2</v>
      </c>
      <c r="BX88">
        <v>4.8754670518418399E-4</v>
      </c>
      <c r="BY88">
        <v>3.2942246583305199E-4</v>
      </c>
      <c r="BZ88">
        <v>2.8421954814464301E-4</v>
      </c>
      <c r="CA88">
        <v>1.67052111287597E-4</v>
      </c>
      <c r="CB88" s="2">
        <v>2.6400702071645799E-5</v>
      </c>
      <c r="CC88" s="2">
        <v>1.02575153768165E-6</v>
      </c>
      <c r="CD88">
        <v>4.6438102865157101E-4</v>
      </c>
      <c r="CE88">
        <v>3.2507083279824302E-4</v>
      </c>
      <c r="CF88">
        <v>2.3281498536667801E-4</v>
      </c>
      <c r="CG88">
        <v>4.5912485653599203E-4</v>
      </c>
      <c r="CH88">
        <v>7.4283735444406903E-4</v>
      </c>
      <c r="CI88" s="2">
        <v>1.8286042581953399E-7</v>
      </c>
      <c r="CJ88" s="2">
        <v>2.6463500283879699E-5</v>
      </c>
      <c r="CK88">
        <v>3.9314616017573501E-4</v>
      </c>
      <c r="CL88">
        <v>9.4830182375802601E-4</v>
      </c>
      <c r="CM88">
        <v>1.03299442622508E-4</v>
      </c>
      <c r="CN88">
        <v>1.0734313542075E-4</v>
      </c>
      <c r="CO88" s="2">
        <v>9.9156689775599903E-5</v>
      </c>
      <c r="CP88">
        <v>1.5608622401824899E-4</v>
      </c>
      <c r="CQ88">
        <v>0.15332602336935799</v>
      </c>
      <c r="CR88">
        <v>2.4326215232848899E-4</v>
      </c>
      <c r="CS88">
        <v>1.8919290420006799E-3</v>
      </c>
      <c r="CT88">
        <v>8.0787242854680596E-4</v>
      </c>
      <c r="CU88">
        <v>7.5651486345420698E-3</v>
      </c>
      <c r="CV88">
        <v>3.3562785759378199E-3</v>
      </c>
      <c r="CW88" s="2">
        <v>2.00800900980061E-5</v>
      </c>
      <c r="CX88">
        <v>3.2690204625887098E-4</v>
      </c>
      <c r="CY88" s="2">
        <v>9.7235904139912095E-5</v>
      </c>
      <c r="CZ88">
        <v>1.5016157522811799E-4</v>
      </c>
      <c r="DA88">
        <v>3.48477023727611E-4</v>
      </c>
      <c r="DB88" s="2">
        <v>7.6397954589388297E-5</v>
      </c>
      <c r="DC88" s="2">
        <v>6.1236497745860094E-5</v>
      </c>
      <c r="DD88" s="2">
        <v>2.8022500898952301E-5</v>
      </c>
      <c r="DE88" s="2">
        <v>9.7574347465359895E-5</v>
      </c>
      <c r="DF88" s="2">
        <v>1.33057753954039E-5</v>
      </c>
      <c r="DG88">
        <v>1.7187617119634999E-4</v>
      </c>
      <c r="DH88" s="2">
        <v>2.9621467752619101E-5</v>
      </c>
      <c r="DI88">
        <v>1.9189488816154099E-4</v>
      </c>
      <c r="DJ88" s="2">
        <v>3.3538535450828001E-5</v>
      </c>
      <c r="DK88">
        <v>2.0248898805677601E-4</v>
      </c>
      <c r="DL88">
        <v>8.15741520797567E-4</v>
      </c>
      <c r="DM88">
        <v>5.9438111916525899E-4</v>
      </c>
      <c r="DN88" s="2">
        <v>1.0597696924636701E-5</v>
      </c>
      <c r="DO88" s="2">
        <v>4.1585431564717799E-6</v>
      </c>
      <c r="DP88" s="2">
        <v>1.14626732004055E-7</v>
      </c>
      <c r="DQ88" s="2">
        <v>1.6054075363298401E-6</v>
      </c>
      <c r="DR88" s="2">
        <v>8.1685399831024E-6</v>
      </c>
      <c r="DS88" s="2">
        <v>2.0069280838121002E-6</v>
      </c>
      <c r="DT88">
        <v>6.2400725727948601E-4</v>
      </c>
      <c r="DU88" s="2">
        <v>9.569859411963499E-7</v>
      </c>
      <c r="DV88">
        <v>7.5962088216829995E-2</v>
      </c>
      <c r="DW88" s="2">
        <v>5.9217113497803297E-5</v>
      </c>
      <c r="DX88" s="2">
        <v>9.4823026596823302E-6</v>
      </c>
      <c r="DY88">
        <v>5.4456859503210502E-4</v>
      </c>
    </row>
    <row r="89" spans="1:129" x14ac:dyDescent="0.2">
      <c r="A89" t="s">
        <v>218</v>
      </c>
      <c r="B89">
        <v>105</v>
      </c>
      <c r="C89" s="2">
        <v>5.9668620000000001E-5</v>
      </c>
      <c r="D89" s="2">
        <v>4.00441314285714E-5</v>
      </c>
      <c r="E89" s="2">
        <v>6.4375057142857101E-6</v>
      </c>
      <c r="F89" s="2">
        <v>1.7945843809523799E-5</v>
      </c>
      <c r="G89" s="2">
        <v>8.0639349523809497E-5</v>
      </c>
      <c r="H89" s="2">
        <v>7.4737446666666706E-5</v>
      </c>
      <c r="I89" s="2">
        <v>2.62407523809524E-5</v>
      </c>
      <c r="J89" s="2">
        <v>2.6382940000000001E-5</v>
      </c>
      <c r="K89" s="2">
        <v>3.4738860952381001E-5</v>
      </c>
      <c r="L89" s="2">
        <v>4.2735926666666703E-5</v>
      </c>
      <c r="M89">
        <v>1.9431970285714299E-4</v>
      </c>
      <c r="N89">
        <v>2.7885260095238102E-4</v>
      </c>
      <c r="O89" s="2">
        <v>7.9303600000000001E-6</v>
      </c>
      <c r="P89">
        <v>3.4028161076190498E-4</v>
      </c>
      <c r="Q89">
        <v>1.1931699714285699E-4</v>
      </c>
      <c r="R89" s="2">
        <v>1.00753580952381E-5</v>
      </c>
      <c r="S89">
        <v>1.85521294285714E-4</v>
      </c>
      <c r="T89">
        <v>2.8644570323809501E-4</v>
      </c>
      <c r="U89" s="2">
        <v>2.69014952380952E-6</v>
      </c>
      <c r="V89">
        <v>1.6061783809523801E-4</v>
      </c>
      <c r="W89" s="2">
        <v>4.5899602857142898E-5</v>
      </c>
      <c r="X89" s="2">
        <v>1.56344666666667E-6</v>
      </c>
      <c r="Y89" s="2">
        <v>6.3854870476190493E-5</v>
      </c>
      <c r="Z89">
        <v>0</v>
      </c>
      <c r="AA89">
        <v>4.7350147761904802E-4</v>
      </c>
      <c r="AB89">
        <v>7.0635915190476203E-4</v>
      </c>
      <c r="AC89" s="2">
        <v>6.48767323809524E-5</v>
      </c>
      <c r="AD89">
        <v>0</v>
      </c>
      <c r="AE89">
        <v>2.7042355723809501E-3</v>
      </c>
      <c r="AF89">
        <v>6.5222230666666704E-4</v>
      </c>
      <c r="AG89" s="2">
        <v>4.4963645714285701E-5</v>
      </c>
      <c r="AH89">
        <v>1.37911182857143E-4</v>
      </c>
      <c r="AI89">
        <v>1.5123959999999999E-4</v>
      </c>
      <c r="AJ89">
        <v>2.5801288866666699E-3</v>
      </c>
      <c r="AK89">
        <v>0</v>
      </c>
      <c r="AL89">
        <v>0</v>
      </c>
      <c r="AM89">
        <v>3.7163748190476199E-4</v>
      </c>
      <c r="AN89">
        <v>4.3028183142857098E-4</v>
      </c>
      <c r="AO89">
        <v>4.7332678666666702E-4</v>
      </c>
      <c r="AP89">
        <v>2.30179951428571E-4</v>
      </c>
      <c r="AQ89" s="2">
        <v>8.2864479047618995E-5</v>
      </c>
      <c r="AR89" s="2">
        <v>1.74909428571429E-6</v>
      </c>
      <c r="AS89" s="2">
        <v>7.8787520952380995E-5</v>
      </c>
      <c r="AT89">
        <v>9.2586462E-4</v>
      </c>
      <c r="AU89">
        <v>9.0288095142857102E-4</v>
      </c>
      <c r="AV89" s="2">
        <v>3.6844238095238099E-6</v>
      </c>
      <c r="AW89" s="2">
        <v>2.8887085714285701E-6</v>
      </c>
      <c r="AX89">
        <v>0</v>
      </c>
      <c r="AY89">
        <v>0</v>
      </c>
      <c r="AZ89">
        <v>0</v>
      </c>
      <c r="BA89" s="2">
        <v>9.8618371428571395E-5</v>
      </c>
      <c r="BB89" s="2">
        <v>6.1357997142857097E-5</v>
      </c>
      <c r="BC89">
        <v>0</v>
      </c>
      <c r="BD89" s="2">
        <v>2.93302476190476E-6</v>
      </c>
      <c r="BE89" s="2">
        <v>9.80337295238095E-5</v>
      </c>
      <c r="BF89">
        <v>7.9269355809523801E-4</v>
      </c>
      <c r="BG89">
        <v>4.4642123619047599E-4</v>
      </c>
      <c r="BH89" s="2">
        <v>2.3408310847619001E-5</v>
      </c>
      <c r="BI89" s="2">
        <v>7.5986905809523797E-5</v>
      </c>
      <c r="BJ89" s="2">
        <v>3.0150819047619001E-7</v>
      </c>
      <c r="BK89">
        <v>1.82187101047619E-4</v>
      </c>
      <c r="BL89">
        <v>1.8064327944761901E-3</v>
      </c>
      <c r="BM89">
        <v>2.79030886761905E-3</v>
      </c>
      <c r="BN89">
        <v>1.5249867457142901E-3</v>
      </c>
      <c r="BO89">
        <v>4.6697220714285703E-4</v>
      </c>
      <c r="BP89">
        <v>3.36916866380952E-2</v>
      </c>
      <c r="BQ89" s="2">
        <v>2.31000952380952E-8</v>
      </c>
      <c r="BR89">
        <v>0.55507035287142903</v>
      </c>
      <c r="BS89">
        <v>6.7196071708571406E-2</v>
      </c>
      <c r="BT89">
        <v>0.110430057308571</v>
      </c>
      <c r="BU89">
        <v>2.80880868466667E-3</v>
      </c>
      <c r="BV89">
        <v>1.4124712855714301E-2</v>
      </c>
      <c r="BW89">
        <v>2.3242302821904801E-2</v>
      </c>
      <c r="BX89">
        <v>5.12707705714286E-4</v>
      </c>
      <c r="BY89">
        <v>3.6227617285714301E-4</v>
      </c>
      <c r="BZ89">
        <v>6.7100595466666703E-4</v>
      </c>
      <c r="CA89">
        <v>1.4127816076190501E-4</v>
      </c>
      <c r="CB89">
        <v>1.01774127047619E-4</v>
      </c>
      <c r="CC89" s="2">
        <v>2.0394437142857101E-5</v>
      </c>
      <c r="CD89">
        <v>5.5360965304761896E-4</v>
      </c>
      <c r="CE89">
        <v>3.5560606771428601E-4</v>
      </c>
      <c r="CF89">
        <v>1.75445681238095E-4</v>
      </c>
      <c r="CG89">
        <v>7.7801178152380997E-4</v>
      </c>
      <c r="CH89">
        <v>5.3119955676190502E-4</v>
      </c>
      <c r="CI89" s="2">
        <v>6.5697066666666704E-7</v>
      </c>
      <c r="CJ89" s="2">
        <v>3.7499095238095202E-6</v>
      </c>
      <c r="CK89">
        <v>4.70839385619048E-4</v>
      </c>
      <c r="CL89">
        <v>6.9165210638095196E-4</v>
      </c>
      <c r="CM89">
        <v>1.10902818952381E-4</v>
      </c>
      <c r="CN89" s="2">
        <v>9.7622355238095201E-5</v>
      </c>
      <c r="CO89">
        <v>1.13427116314286E-4</v>
      </c>
      <c r="CP89" s="2">
        <v>9.9436466571428602E-5</v>
      </c>
      <c r="CQ89">
        <v>8.3478355180095207E-2</v>
      </c>
      <c r="CR89">
        <v>3.6412998352381001E-4</v>
      </c>
      <c r="CS89">
        <v>3.1385316247619002E-3</v>
      </c>
      <c r="CT89">
        <v>1.3121407622857101E-3</v>
      </c>
      <c r="CU89">
        <v>1.232904363E-2</v>
      </c>
      <c r="CV89">
        <v>5.7444430219047602E-3</v>
      </c>
      <c r="CW89" s="2">
        <v>5.0920509523809497E-5</v>
      </c>
      <c r="CX89">
        <v>5.2637665161904795E-4</v>
      </c>
      <c r="CY89">
        <v>1.04398123047619E-4</v>
      </c>
      <c r="CZ89">
        <v>1.6277210752381E-4</v>
      </c>
      <c r="DA89">
        <v>4.9645237352380996E-4</v>
      </c>
      <c r="DB89" s="2">
        <v>6.2743409999999994E-5</v>
      </c>
      <c r="DC89" s="2">
        <v>7.3913557428571396E-5</v>
      </c>
      <c r="DD89" s="2">
        <v>1.45241140952381E-5</v>
      </c>
      <c r="DE89" s="2">
        <v>4.5104371619047601E-5</v>
      </c>
      <c r="DF89" s="2">
        <v>9.8032669523809507E-6</v>
      </c>
      <c r="DG89">
        <v>1.44077759714286E-4</v>
      </c>
      <c r="DH89" s="2">
        <v>1.6615914285714299E-5</v>
      </c>
      <c r="DI89">
        <v>1.74241942952381E-4</v>
      </c>
      <c r="DJ89" s="2">
        <v>3.7188517942857098E-5</v>
      </c>
      <c r="DK89">
        <v>2.3708064295238101E-4</v>
      </c>
      <c r="DL89">
        <v>6.1485612866666705E-4</v>
      </c>
      <c r="DM89">
        <v>4.1986465304761901E-4</v>
      </c>
      <c r="DN89">
        <v>0</v>
      </c>
      <c r="DO89" s="2">
        <v>6.1262380952380998E-7</v>
      </c>
      <c r="DP89">
        <v>0</v>
      </c>
      <c r="DQ89" s="2">
        <v>3.5324249523809502E-5</v>
      </c>
      <c r="DR89">
        <v>2.0095249590476201E-4</v>
      </c>
      <c r="DS89" s="2">
        <v>3.8820207619047603E-5</v>
      </c>
      <c r="DT89">
        <v>1.1482908952381E-4</v>
      </c>
      <c r="DU89" s="2">
        <v>4.7426000000000001E-7</v>
      </c>
      <c r="DV89">
        <v>5.5953816403809503E-2</v>
      </c>
      <c r="DW89" s="2">
        <v>4.8730904761904797E-6</v>
      </c>
      <c r="DX89" s="2">
        <v>3.9418332380952401E-6</v>
      </c>
      <c r="DY89">
        <v>2.3599697571428599E-4</v>
      </c>
    </row>
    <row r="90" spans="1:129" x14ac:dyDescent="0.2">
      <c r="A90" t="s">
        <v>219</v>
      </c>
      <c r="B90">
        <v>33</v>
      </c>
      <c r="C90">
        <v>1.4040678551515201E-2</v>
      </c>
      <c r="D90">
        <v>9.9884637575757603E-3</v>
      </c>
      <c r="E90">
        <v>5.3616541696969696E-3</v>
      </c>
      <c r="F90">
        <v>1.5150143203030301E-2</v>
      </c>
      <c r="G90">
        <v>3.5944018454545498E-3</v>
      </c>
      <c r="H90">
        <v>1.13268868060606E-2</v>
      </c>
      <c r="I90">
        <v>1.14306934121212E-2</v>
      </c>
      <c r="J90">
        <v>1.0335346384848501E-2</v>
      </c>
      <c r="K90">
        <v>4.7498687424242401E-3</v>
      </c>
      <c r="L90">
        <v>2.35158878484848E-3</v>
      </c>
      <c r="M90">
        <v>8.5775256754545507E-3</v>
      </c>
      <c r="N90">
        <v>3.41269014272727E-3</v>
      </c>
      <c r="O90">
        <v>1.75469296969697E-3</v>
      </c>
      <c r="P90">
        <v>2.90482018636364E-3</v>
      </c>
      <c r="Q90">
        <v>1.01268369969697E-2</v>
      </c>
      <c r="R90">
        <v>1.1681951939393901E-3</v>
      </c>
      <c r="S90">
        <v>1.87213447272727E-3</v>
      </c>
      <c r="T90">
        <v>5.1592850448484804E-3</v>
      </c>
      <c r="U90">
        <v>9.2937669575757602E-3</v>
      </c>
      <c r="V90">
        <v>1.2260158247272701E-2</v>
      </c>
      <c r="W90">
        <v>9.3575868966666708E-3</v>
      </c>
      <c r="X90">
        <v>5.2550877242424198E-3</v>
      </c>
      <c r="Y90">
        <v>1.9311358984848499E-2</v>
      </c>
      <c r="Z90" s="2">
        <v>2.0967030303030299E-5</v>
      </c>
      <c r="AA90">
        <v>6.5833514515151496E-4</v>
      </c>
      <c r="AB90">
        <v>8.6041322969696997E-4</v>
      </c>
      <c r="AC90">
        <v>4.30525675757576E-4</v>
      </c>
      <c r="AD90" s="2">
        <v>7.1423272727272701E-5</v>
      </c>
      <c r="AE90">
        <v>6.7797461212121203E-4</v>
      </c>
      <c r="AF90">
        <v>2.7942405151515202E-4</v>
      </c>
      <c r="AG90" s="2">
        <v>3.85631242424242E-5</v>
      </c>
      <c r="AH90">
        <v>2.1524926060606099E-4</v>
      </c>
      <c r="AI90">
        <v>1.3031871030302999E-3</v>
      </c>
      <c r="AJ90">
        <v>3.8654095212121201E-3</v>
      </c>
      <c r="AK90">
        <v>1.5803560606060601E-3</v>
      </c>
      <c r="AL90">
        <v>3.7286380000000003E-4</v>
      </c>
      <c r="AM90">
        <v>4.3968789757575797E-3</v>
      </c>
      <c r="AN90">
        <v>1.26790778181818E-3</v>
      </c>
      <c r="AO90">
        <v>6.6742560606060603E-4</v>
      </c>
      <c r="AP90">
        <v>2.89967496363636E-3</v>
      </c>
      <c r="AQ90">
        <v>2.1373114545454499E-4</v>
      </c>
      <c r="AR90" s="2">
        <v>4.2667878787878802E-6</v>
      </c>
      <c r="AS90">
        <v>3.37705357575758E-4</v>
      </c>
      <c r="AT90">
        <v>5.6090329757575797E-3</v>
      </c>
      <c r="AU90">
        <v>1.86392785636364E-3</v>
      </c>
      <c r="AV90" s="2">
        <v>1.88279757575758E-5</v>
      </c>
      <c r="AW90" s="2">
        <v>9.4293139393939398E-5</v>
      </c>
      <c r="AX90" s="2">
        <v>7.2557039393939394E-5</v>
      </c>
      <c r="AY90">
        <v>0</v>
      </c>
      <c r="AZ90">
        <v>0</v>
      </c>
      <c r="BA90">
        <v>4.5186638424242398E-3</v>
      </c>
      <c r="BB90">
        <v>2.3661864848484801E-3</v>
      </c>
      <c r="BC90">
        <v>5.5580730303030296E-4</v>
      </c>
      <c r="BD90">
        <v>9.0637586666666697E-3</v>
      </c>
      <c r="BE90">
        <v>2.2671129696969701E-4</v>
      </c>
      <c r="BF90">
        <v>2.9032006060606102E-4</v>
      </c>
      <c r="BG90">
        <v>3.4494037878787901E-4</v>
      </c>
      <c r="BH90" s="2">
        <v>4.6618366545454498E-5</v>
      </c>
      <c r="BI90">
        <v>1.80646218787879E-4</v>
      </c>
      <c r="BJ90" s="2">
        <v>2.0293545454545501E-7</v>
      </c>
      <c r="BK90">
        <v>1.7927308621212099E-3</v>
      </c>
      <c r="BL90">
        <v>7.7416900242424202E-4</v>
      </c>
      <c r="BM90">
        <v>1.27398033727273E-3</v>
      </c>
      <c r="BN90">
        <v>8.8804339696969695E-4</v>
      </c>
      <c r="BO90">
        <v>1.6324592545454499E-4</v>
      </c>
      <c r="BP90">
        <v>1.3879850003636399E-2</v>
      </c>
      <c r="BQ90">
        <v>0</v>
      </c>
      <c r="BR90">
        <v>0.25178947400302998</v>
      </c>
      <c r="BS90">
        <v>8.7747616133333303E-2</v>
      </c>
      <c r="BT90">
        <v>4.0758648987878801E-2</v>
      </c>
      <c r="BU90">
        <v>1.05679151969697E-3</v>
      </c>
      <c r="BV90">
        <v>7.3369132124242401E-3</v>
      </c>
      <c r="BW90">
        <v>1.53835479909091E-2</v>
      </c>
      <c r="BX90">
        <v>1.7766372890303E-2</v>
      </c>
      <c r="BY90">
        <v>2.2074639721212101E-3</v>
      </c>
      <c r="BZ90">
        <v>1.79701650424242E-3</v>
      </c>
      <c r="CA90">
        <v>1.50169538272727E-3</v>
      </c>
      <c r="CB90">
        <v>1.3959011078787901E-3</v>
      </c>
      <c r="CC90">
        <v>0</v>
      </c>
      <c r="CD90">
        <v>1.9166833642424201E-3</v>
      </c>
      <c r="CE90">
        <v>8.8071186696969705E-4</v>
      </c>
      <c r="CF90">
        <v>1.6142998874545501E-2</v>
      </c>
      <c r="CG90">
        <v>5.63224393333333E-4</v>
      </c>
      <c r="CH90">
        <v>1.27955208060606E-3</v>
      </c>
      <c r="CI90">
        <v>0</v>
      </c>
      <c r="CJ90">
        <v>4.7052503393939403E-3</v>
      </c>
      <c r="CK90">
        <v>1.40006945884848E-2</v>
      </c>
      <c r="CL90">
        <v>1.28144756312121E-2</v>
      </c>
      <c r="CM90">
        <v>2.9077597272727298E-4</v>
      </c>
      <c r="CN90">
        <v>2.2979587333333301E-4</v>
      </c>
      <c r="CO90" s="2">
        <v>8.8138108272727307E-5</v>
      </c>
      <c r="CP90">
        <v>1.7885161242424199E-4</v>
      </c>
      <c r="CQ90">
        <v>4.9887411502121198E-2</v>
      </c>
      <c r="CR90">
        <v>4.0680848393939402E-4</v>
      </c>
      <c r="CS90">
        <v>1.78552720393939E-3</v>
      </c>
      <c r="CT90">
        <v>4.9089035030302998E-4</v>
      </c>
      <c r="CU90">
        <v>1.2524172117878801E-2</v>
      </c>
      <c r="CV90">
        <v>2.3875684121212101E-3</v>
      </c>
      <c r="CW90" s="2">
        <v>1.4179363636363601E-5</v>
      </c>
      <c r="CX90">
        <v>4.0918114696969699E-4</v>
      </c>
      <c r="CY90">
        <v>2.83814512424242E-4</v>
      </c>
      <c r="CZ90">
        <v>1.3870977212121201E-4</v>
      </c>
      <c r="DA90">
        <v>2.97944414545455E-4</v>
      </c>
      <c r="DB90">
        <v>1.2489443999999999E-4</v>
      </c>
      <c r="DC90">
        <v>2.0518757460606099E-3</v>
      </c>
      <c r="DD90">
        <v>1.4551183848484801E-4</v>
      </c>
      <c r="DE90">
        <v>2.36627653636364E-4</v>
      </c>
      <c r="DF90" s="2">
        <v>2.75608587878788E-5</v>
      </c>
      <c r="DG90">
        <v>1.5754415272727299E-4</v>
      </c>
      <c r="DH90" s="2">
        <v>2.87241790909091E-5</v>
      </c>
      <c r="DI90">
        <v>2.0581948784848501E-3</v>
      </c>
      <c r="DJ90" s="2">
        <v>4.2056118878787902E-5</v>
      </c>
      <c r="DK90">
        <v>2.3736533333333301E-4</v>
      </c>
      <c r="DL90">
        <v>2.2757213075757601E-3</v>
      </c>
      <c r="DM90">
        <v>2.5873348308484801E-2</v>
      </c>
      <c r="DN90">
        <v>2.84415939393939E-3</v>
      </c>
      <c r="DO90" s="2">
        <v>4.1876748484848499E-5</v>
      </c>
      <c r="DP90" s="2">
        <v>2.8327757575757599E-6</v>
      </c>
      <c r="DQ90" s="2">
        <v>1.0408484848484801E-6</v>
      </c>
      <c r="DR90" s="2">
        <v>9.2387133333333301E-5</v>
      </c>
      <c r="DS90">
        <v>0</v>
      </c>
      <c r="DT90">
        <v>2.8680311106060601E-2</v>
      </c>
      <c r="DU90">
        <v>6.5560602424242402E-4</v>
      </c>
      <c r="DV90">
        <v>0.13138450886969699</v>
      </c>
      <c r="DW90">
        <v>7.4086377575757604E-4</v>
      </c>
      <c r="DX90">
        <v>1.6783980606060599E-4</v>
      </c>
      <c r="DY90">
        <v>8.6996906233333306E-3</v>
      </c>
    </row>
    <row r="91" spans="1:129" x14ac:dyDescent="0.2">
      <c r="A91" t="s">
        <v>220</v>
      </c>
      <c r="B91">
        <v>11</v>
      </c>
      <c r="C91">
        <v>3.6680727199999999E-2</v>
      </c>
      <c r="D91">
        <v>0.126460736327273</v>
      </c>
      <c r="E91">
        <v>2.9009763909090901E-2</v>
      </c>
      <c r="F91">
        <v>2.24471342727273E-2</v>
      </c>
      <c r="G91">
        <v>1.16731358727273E-2</v>
      </c>
      <c r="H91">
        <v>7.9658553218181799E-2</v>
      </c>
      <c r="I91">
        <v>4.0820559200000002E-2</v>
      </c>
      <c r="J91">
        <v>7.5264599890909098E-2</v>
      </c>
      <c r="K91">
        <v>3.1309759909090899E-2</v>
      </c>
      <c r="L91">
        <v>9.0408595545454495E-3</v>
      </c>
      <c r="M91">
        <v>2.9484467854545501E-2</v>
      </c>
      <c r="N91">
        <v>5.5899226454545498E-3</v>
      </c>
      <c r="O91">
        <v>2.06014431818182E-2</v>
      </c>
      <c r="P91">
        <v>9.9547800272727308E-3</v>
      </c>
      <c r="Q91">
        <v>6.2898247218181796E-2</v>
      </c>
      <c r="R91">
        <v>2.0655875E-3</v>
      </c>
      <c r="S91">
        <v>4.5448683281818197E-2</v>
      </c>
      <c r="T91">
        <v>2.70046215454545E-3</v>
      </c>
      <c r="U91">
        <v>2.58748267272727E-2</v>
      </c>
      <c r="V91">
        <v>2.9944392300000001E-2</v>
      </c>
      <c r="W91">
        <v>4.1052202199999999E-2</v>
      </c>
      <c r="X91">
        <v>7.1069785090909096E-2</v>
      </c>
      <c r="Y91">
        <v>7.8913235181818208E-3</v>
      </c>
      <c r="Z91">
        <v>0</v>
      </c>
      <c r="AA91">
        <v>1.8458644990909101E-3</v>
      </c>
      <c r="AB91">
        <v>5.32117672727273E-4</v>
      </c>
      <c r="AC91">
        <v>2.13366718181818E-3</v>
      </c>
      <c r="AD91">
        <v>0</v>
      </c>
      <c r="AE91" s="2">
        <v>1.18686363636364E-5</v>
      </c>
      <c r="AF91" s="2">
        <v>7.0335963636363599E-5</v>
      </c>
      <c r="AG91" s="2">
        <v>7.7809336363636393E-5</v>
      </c>
      <c r="AH91" s="2">
        <v>7.5566818181818198E-6</v>
      </c>
      <c r="AI91">
        <v>1.0462016818181799E-3</v>
      </c>
      <c r="AJ91" s="2">
        <v>1.7499400000000001E-5</v>
      </c>
      <c r="AK91">
        <v>1.43544490909091E-2</v>
      </c>
      <c r="AL91">
        <v>1.9046429754545499E-2</v>
      </c>
      <c r="AM91" s="2">
        <v>7.3744136363636397E-5</v>
      </c>
      <c r="AN91">
        <v>1.21147322090909E-2</v>
      </c>
      <c r="AO91" s="2">
        <v>8.1001745454545497E-5</v>
      </c>
      <c r="AP91">
        <v>1.43739547272727E-3</v>
      </c>
      <c r="AQ91">
        <v>1.28939972545455E-2</v>
      </c>
      <c r="AR91">
        <v>5.0626883636363605E-4</v>
      </c>
      <c r="AS91" s="2">
        <v>1.3929836363636399E-5</v>
      </c>
      <c r="AT91">
        <v>7.6399261181818202E-3</v>
      </c>
      <c r="AU91">
        <v>1.87804454545455E-3</v>
      </c>
      <c r="AV91">
        <v>9.1214840909090904E-4</v>
      </c>
      <c r="AW91">
        <v>0</v>
      </c>
      <c r="AX91">
        <v>4.0420739999999999E-4</v>
      </c>
      <c r="AY91" s="2">
        <v>5.2153090909090897E-5</v>
      </c>
      <c r="AZ91">
        <v>1.5128718181818199E-4</v>
      </c>
      <c r="BA91">
        <v>7.1815549090909099E-4</v>
      </c>
      <c r="BB91">
        <v>1.04666054545455E-4</v>
      </c>
      <c r="BC91">
        <v>1.0090979E-2</v>
      </c>
      <c r="BD91">
        <v>4.9018624909090897E-2</v>
      </c>
      <c r="BE91">
        <v>4.7998572727272701E-4</v>
      </c>
      <c r="BF91">
        <v>2.81015242727273E-3</v>
      </c>
      <c r="BG91">
        <v>4.0369758000000002E-3</v>
      </c>
      <c r="BH91" s="2">
        <v>1.05329363636364E-7</v>
      </c>
      <c r="BI91" s="2">
        <v>6.1109509090909096E-6</v>
      </c>
      <c r="BJ91">
        <v>0</v>
      </c>
      <c r="BK91" s="2">
        <v>3.5445818181818198E-7</v>
      </c>
      <c r="BL91" s="2">
        <v>7.5292744545454502E-5</v>
      </c>
      <c r="BM91">
        <v>5.9182713181818198E-4</v>
      </c>
      <c r="BN91" s="2">
        <v>5.1257272727272698E-6</v>
      </c>
      <c r="BO91">
        <v>5.1883059545454501E-4</v>
      </c>
      <c r="BP91">
        <v>2.7405196545454501E-4</v>
      </c>
      <c r="BQ91">
        <v>0</v>
      </c>
      <c r="BR91">
        <v>1.9774409090909099E-4</v>
      </c>
      <c r="BS91" s="2">
        <v>3.2155578181818198E-5</v>
      </c>
      <c r="BT91" s="2">
        <v>1.0813999999999999E-6</v>
      </c>
      <c r="BU91" s="2">
        <v>4.6660547272727303E-5</v>
      </c>
      <c r="BV91" s="2">
        <v>9.1168600000000007E-5</v>
      </c>
      <c r="BW91">
        <v>0</v>
      </c>
      <c r="BX91">
        <v>4.4155730636363599E-4</v>
      </c>
      <c r="BY91">
        <v>2.1024972090909099E-4</v>
      </c>
      <c r="BZ91" s="2">
        <v>1.5870879999999999E-5</v>
      </c>
      <c r="CA91" s="2">
        <v>1.24245672727273E-5</v>
      </c>
      <c r="CB91" s="2">
        <v>8.9575090909090899E-6</v>
      </c>
      <c r="CC91">
        <v>0</v>
      </c>
      <c r="CD91">
        <v>1.1179872272727299E-3</v>
      </c>
      <c r="CE91">
        <v>1.21298536363636E-4</v>
      </c>
      <c r="CF91" s="2">
        <v>1.6410254545454498E-5</v>
      </c>
      <c r="CG91" s="2">
        <v>3.3338009090909102E-5</v>
      </c>
      <c r="CH91">
        <v>1.68469863636364E-4</v>
      </c>
      <c r="CI91">
        <v>0</v>
      </c>
      <c r="CJ91" s="2">
        <v>8.3336036363636403E-5</v>
      </c>
      <c r="CK91" s="2">
        <v>6.1863172727272698E-5</v>
      </c>
      <c r="CL91">
        <v>2.1190763836363601E-2</v>
      </c>
      <c r="CM91" s="2">
        <v>3.9873416363636402E-5</v>
      </c>
      <c r="CN91" s="2">
        <v>3.5873448181818203E-5</v>
      </c>
      <c r="CO91" s="2">
        <v>2.1168774454545501E-5</v>
      </c>
      <c r="CP91" s="2">
        <v>5.2830863636363598E-6</v>
      </c>
      <c r="CQ91">
        <v>5.1954730636363604E-4</v>
      </c>
      <c r="CR91" s="2">
        <v>1.94945454545455E-6</v>
      </c>
      <c r="CS91">
        <v>1.9972392727272701E-4</v>
      </c>
      <c r="CT91">
        <v>7.2977015454545404E-4</v>
      </c>
      <c r="CU91">
        <v>4.1993323909090901E-4</v>
      </c>
      <c r="CV91">
        <v>4.26387209090909E-4</v>
      </c>
      <c r="CW91" s="2">
        <v>4.3822000000000002E-5</v>
      </c>
      <c r="CX91" s="2">
        <v>6.0910554545454498E-6</v>
      </c>
      <c r="CY91">
        <v>0</v>
      </c>
      <c r="CZ91" s="2">
        <v>5.6233536363636399E-6</v>
      </c>
      <c r="DA91" s="2">
        <v>1.6030805454545499E-5</v>
      </c>
      <c r="DB91">
        <v>0</v>
      </c>
      <c r="DC91" s="2">
        <v>2.2908900000000001E-6</v>
      </c>
      <c r="DD91">
        <v>0</v>
      </c>
      <c r="DE91">
        <v>0</v>
      </c>
      <c r="DF91" s="2">
        <v>1.4949E-7</v>
      </c>
      <c r="DG91" s="2">
        <v>2.0263033636363601E-5</v>
      </c>
      <c r="DH91" s="2">
        <v>2.6969018181818199E-6</v>
      </c>
      <c r="DI91" s="2">
        <v>3.6804362727272699E-5</v>
      </c>
      <c r="DJ91" s="2">
        <v>3.9153983636363597E-6</v>
      </c>
      <c r="DK91">
        <v>1.2782666363636401E-4</v>
      </c>
      <c r="DL91" s="2">
        <v>6.5458918181818199E-6</v>
      </c>
      <c r="DM91">
        <v>1.5103969054545501E-3</v>
      </c>
      <c r="DN91">
        <v>5.3836376363636399E-3</v>
      </c>
      <c r="DO91">
        <v>5.9312390909090898E-4</v>
      </c>
      <c r="DP91">
        <v>0</v>
      </c>
      <c r="DQ91">
        <v>0</v>
      </c>
      <c r="DR91" s="2">
        <v>3.1586090909090898E-6</v>
      </c>
      <c r="DS91">
        <v>0</v>
      </c>
      <c r="DT91">
        <v>0</v>
      </c>
      <c r="DU91">
        <v>0</v>
      </c>
      <c r="DV91" s="2">
        <v>5.1631363636363602E-6</v>
      </c>
      <c r="DW91">
        <v>0</v>
      </c>
      <c r="DX91">
        <v>0</v>
      </c>
      <c r="DY91">
        <v>3.0057877454545499E-3</v>
      </c>
    </row>
    <row r="92" spans="1:129" x14ac:dyDescent="0.2">
      <c r="A92" t="s">
        <v>221</v>
      </c>
      <c r="B92">
        <v>16</v>
      </c>
      <c r="C92">
        <v>3.0453211687500001E-4</v>
      </c>
      <c r="D92">
        <v>1.27536820625E-3</v>
      </c>
      <c r="E92" s="2">
        <v>4.3046362500000003E-5</v>
      </c>
      <c r="F92">
        <v>1.4472010624999999E-4</v>
      </c>
      <c r="G92">
        <v>2.801646125E-4</v>
      </c>
      <c r="H92">
        <v>5.1364559874999996E-4</v>
      </c>
      <c r="I92">
        <v>3.8257607187500002E-3</v>
      </c>
      <c r="J92">
        <v>3.3914088312499998E-4</v>
      </c>
      <c r="K92">
        <v>4.7862151875000002E-4</v>
      </c>
      <c r="L92">
        <v>1.5942475875E-4</v>
      </c>
      <c r="M92">
        <v>9.0395954624999995E-4</v>
      </c>
      <c r="N92">
        <v>1.6188471437499999E-4</v>
      </c>
      <c r="O92">
        <v>1.59824331875E-3</v>
      </c>
      <c r="P92">
        <v>1.4834548499999999E-4</v>
      </c>
      <c r="Q92">
        <v>7.7728421875000004E-4</v>
      </c>
      <c r="R92">
        <v>0</v>
      </c>
      <c r="S92">
        <v>1.62015826875E-4</v>
      </c>
      <c r="T92" s="2">
        <v>5.8233486875000002E-5</v>
      </c>
      <c r="U92">
        <v>1.8528251875000001E-4</v>
      </c>
      <c r="V92">
        <v>3.43065457125E-3</v>
      </c>
      <c r="W92" s="2">
        <v>3.6495403750000002E-5</v>
      </c>
      <c r="X92">
        <v>0</v>
      </c>
      <c r="Y92">
        <v>1.4130290625000001E-4</v>
      </c>
      <c r="Z92">
        <v>0</v>
      </c>
      <c r="AA92">
        <v>4.9884926750000001E-4</v>
      </c>
      <c r="AB92">
        <v>1.31943694375E-4</v>
      </c>
      <c r="AC92">
        <v>3.5514069374999998E-4</v>
      </c>
      <c r="AD92">
        <v>0</v>
      </c>
      <c r="AE92">
        <v>2.1851934874999999E-4</v>
      </c>
      <c r="AF92">
        <v>1.05144860625E-4</v>
      </c>
      <c r="AG92" s="2">
        <v>2.0682065000000001E-5</v>
      </c>
      <c r="AH92" s="2">
        <v>1.5052625000000001E-5</v>
      </c>
      <c r="AI92" s="2">
        <v>4.1842523749999998E-5</v>
      </c>
      <c r="AJ92" s="2">
        <v>1.5209137500000001E-5</v>
      </c>
      <c r="AK92" s="2">
        <v>6.7680374999999995E-5</v>
      </c>
      <c r="AL92" s="2">
        <v>1.5802268749999999E-5</v>
      </c>
      <c r="AM92" s="2">
        <v>2.361825E-6</v>
      </c>
      <c r="AN92">
        <v>5.9935109937500001E-4</v>
      </c>
      <c r="AO92">
        <v>1.6218050562500001E-4</v>
      </c>
      <c r="AP92">
        <v>1.2634346875E-4</v>
      </c>
      <c r="AQ92" s="2">
        <v>2.964383875E-5</v>
      </c>
      <c r="AR92" s="2">
        <v>6.4117137500000002E-5</v>
      </c>
      <c r="AS92" s="2">
        <v>6.0696749999999996E-6</v>
      </c>
      <c r="AT92">
        <v>4.9730575212500001E-3</v>
      </c>
      <c r="AU92">
        <v>2.1454138937499999E-4</v>
      </c>
      <c r="AV92" s="2">
        <v>4.1285812500000001E-6</v>
      </c>
      <c r="AW92" s="2">
        <v>1.4693499999999999E-5</v>
      </c>
      <c r="AX92" s="2">
        <v>2.507385E-5</v>
      </c>
      <c r="AY92">
        <v>0</v>
      </c>
      <c r="AZ92">
        <v>0</v>
      </c>
      <c r="BA92">
        <v>4.1299285375E-4</v>
      </c>
      <c r="BB92" s="2">
        <v>1.8168456249999999E-5</v>
      </c>
      <c r="BC92">
        <v>1.36563475E-4</v>
      </c>
      <c r="BD92">
        <v>2.0545518062499999E-3</v>
      </c>
      <c r="BE92">
        <v>3.6719749625000001E-4</v>
      </c>
      <c r="BF92">
        <v>1.8235926875E-4</v>
      </c>
      <c r="BG92">
        <v>6.5060150875000003E-4</v>
      </c>
      <c r="BH92" s="2">
        <v>2.1190084250000001E-5</v>
      </c>
      <c r="BI92">
        <v>1.5458387624999999E-4</v>
      </c>
      <c r="BJ92" s="2">
        <v>5.2680437499999997E-7</v>
      </c>
      <c r="BK92">
        <v>8.0189407874999995E-4</v>
      </c>
      <c r="BL92">
        <v>6.4542575875000004E-4</v>
      </c>
      <c r="BM92">
        <v>4.2892543499999997E-4</v>
      </c>
      <c r="BN92">
        <v>1.12691188125E-3</v>
      </c>
      <c r="BO92">
        <v>5.0228277125000001E-4</v>
      </c>
      <c r="BP92">
        <v>1.4721086699999999E-3</v>
      </c>
      <c r="BQ92">
        <v>0</v>
      </c>
      <c r="BR92">
        <v>1.0032967025000001E-2</v>
      </c>
      <c r="BS92">
        <v>1.4149017885625E-2</v>
      </c>
      <c r="BT92">
        <v>7.5523254374999999E-4</v>
      </c>
      <c r="BU92">
        <v>2.0007010999999999E-4</v>
      </c>
      <c r="BV92">
        <v>1.2350571487500001E-3</v>
      </c>
      <c r="BW92">
        <v>1.11795728125E-3</v>
      </c>
      <c r="BX92">
        <v>1.1820044625000001E-3</v>
      </c>
      <c r="BY92">
        <v>3.5149753312500001E-3</v>
      </c>
      <c r="BZ92">
        <v>2.8082809375000001E-4</v>
      </c>
      <c r="CA92">
        <v>5.586989625E-4</v>
      </c>
      <c r="CB92" s="2">
        <v>4.3863187500000003E-6</v>
      </c>
      <c r="CC92">
        <v>0</v>
      </c>
      <c r="CD92">
        <v>6.3708900812500004E-3</v>
      </c>
      <c r="CE92">
        <v>2.4250015437499999E-3</v>
      </c>
      <c r="CF92">
        <v>1.0588303125E-4</v>
      </c>
      <c r="CG92">
        <v>1.00303247875E-3</v>
      </c>
      <c r="CH92">
        <v>3.5630994943749998E-3</v>
      </c>
      <c r="CI92" s="2">
        <v>1.0635537499999999E-5</v>
      </c>
      <c r="CJ92">
        <v>1.318875526875E-2</v>
      </c>
      <c r="CK92">
        <v>3.9395342937499998E-3</v>
      </c>
      <c r="CL92">
        <v>0.48360899773124999</v>
      </c>
      <c r="CM92">
        <v>8.0772435937500003E-4</v>
      </c>
      <c r="CN92">
        <v>2.1572263687500001E-4</v>
      </c>
      <c r="CO92">
        <v>2.712238115625E-4</v>
      </c>
      <c r="CP92">
        <v>5.6171183062499999E-4</v>
      </c>
      <c r="CQ92">
        <v>3.9459498987499996E-3</v>
      </c>
      <c r="CR92">
        <v>2.85539819375E-4</v>
      </c>
      <c r="CS92">
        <v>4.5181415875E-4</v>
      </c>
      <c r="CT92">
        <v>7.0995206624999997E-4</v>
      </c>
      <c r="CU92">
        <v>2.3647403250000001E-4</v>
      </c>
      <c r="CV92">
        <v>1.47632348125E-3</v>
      </c>
      <c r="CW92">
        <v>0</v>
      </c>
      <c r="CX92">
        <v>1.6149951500000001E-4</v>
      </c>
      <c r="CY92">
        <v>1.96986893125E-4</v>
      </c>
      <c r="CZ92" s="2">
        <v>8.3701972499999994E-5</v>
      </c>
      <c r="DA92" s="2">
        <v>9.7002758749999994E-5</v>
      </c>
      <c r="DB92">
        <v>2.4869181624999999E-4</v>
      </c>
      <c r="DC92">
        <v>3.4503099437500001E-4</v>
      </c>
      <c r="DD92">
        <v>1.2990913750000001E-3</v>
      </c>
      <c r="DE92">
        <v>6.5154578125000003E-4</v>
      </c>
      <c r="DF92" s="2">
        <v>1.5534725E-6</v>
      </c>
      <c r="DG92">
        <v>1.6955278500000001E-4</v>
      </c>
      <c r="DH92" s="2">
        <v>7.85415E-6</v>
      </c>
      <c r="DI92">
        <v>5.7660156062500003E-4</v>
      </c>
      <c r="DJ92" s="2">
        <v>1.35881868125E-5</v>
      </c>
      <c r="DK92">
        <v>8.4642622812499996E-4</v>
      </c>
      <c r="DL92">
        <v>3.02945201875E-3</v>
      </c>
      <c r="DM92">
        <v>0.13794426020625</v>
      </c>
      <c r="DN92" s="2">
        <v>2.1225000000000001E-5</v>
      </c>
      <c r="DO92">
        <v>0</v>
      </c>
      <c r="DP92">
        <v>0</v>
      </c>
      <c r="DQ92" s="2">
        <v>2.156475E-6</v>
      </c>
      <c r="DR92">
        <v>1.2829271250000001E-4</v>
      </c>
      <c r="DS92">
        <v>0</v>
      </c>
      <c r="DT92" s="2">
        <v>1.4901687500000001E-5</v>
      </c>
      <c r="DU92">
        <v>0</v>
      </c>
      <c r="DV92">
        <v>2.7660378937500001E-3</v>
      </c>
      <c r="DW92">
        <v>2.6684100812500002E-3</v>
      </c>
      <c r="DX92">
        <v>9.820683375E-3</v>
      </c>
      <c r="DY92">
        <v>0.25104415497499999</v>
      </c>
    </row>
    <row r="93" spans="1:129" x14ac:dyDescent="0.2">
      <c r="A93" t="s">
        <v>222</v>
      </c>
      <c r="B93">
        <v>18</v>
      </c>
      <c r="C93" s="2">
        <v>8.8677683333333306E-6</v>
      </c>
      <c r="D93" s="2">
        <v>1.2976541111111099E-5</v>
      </c>
      <c r="E93" s="2">
        <v>9.4677777777777799E-7</v>
      </c>
      <c r="F93" s="2">
        <v>1.1946505555555601E-6</v>
      </c>
      <c r="G93" s="2">
        <v>2.5482E-6</v>
      </c>
      <c r="H93" s="2">
        <v>1.3225070555555599E-5</v>
      </c>
      <c r="I93" s="2">
        <v>5.4126316666666699E-6</v>
      </c>
      <c r="J93" s="2">
        <v>1.48283888888889E-6</v>
      </c>
      <c r="K93">
        <v>0</v>
      </c>
      <c r="L93" s="2">
        <v>8.6904733333333301E-6</v>
      </c>
      <c r="M93" s="2">
        <v>4.6754835555555599E-5</v>
      </c>
      <c r="N93">
        <v>1.2791498000000001E-4</v>
      </c>
      <c r="O93" s="2">
        <v>9.2360605555555593E-6</v>
      </c>
      <c r="P93">
        <v>1.7718172833333301E-4</v>
      </c>
      <c r="Q93" s="2">
        <v>1.76282055555556E-5</v>
      </c>
      <c r="R93" s="2">
        <v>1.5359888888888901E-6</v>
      </c>
      <c r="S93" s="2">
        <v>8.2373995000000001E-5</v>
      </c>
      <c r="T93" s="2">
        <v>9.2404364444444395E-5</v>
      </c>
      <c r="U93">
        <v>0</v>
      </c>
      <c r="V93" s="2">
        <v>3.6374247777777802E-5</v>
      </c>
      <c r="W93" s="2">
        <v>5.9566956111111099E-5</v>
      </c>
      <c r="X93" s="2">
        <v>6.3196111111111104E-7</v>
      </c>
      <c r="Y93" s="2">
        <v>3.02341E-6</v>
      </c>
      <c r="Z93">
        <v>0</v>
      </c>
      <c r="AA93" s="2">
        <v>5.1219396111111101E-5</v>
      </c>
      <c r="AB93">
        <v>1.9580079722222201E-4</v>
      </c>
      <c r="AC93" s="2">
        <v>5.1082155555555602E-5</v>
      </c>
      <c r="AD93">
        <v>0</v>
      </c>
      <c r="AE93">
        <v>3.8871470777777797E-4</v>
      </c>
      <c r="AF93" s="2">
        <v>7.2558332222222204E-5</v>
      </c>
      <c r="AG93" s="2">
        <v>1.46866666666667E-6</v>
      </c>
      <c r="AH93" s="2">
        <v>2.6743777777777799E-6</v>
      </c>
      <c r="AI93" s="2">
        <v>4.7641148333333301E-5</v>
      </c>
      <c r="AJ93" s="2">
        <v>5.7891722222222197E-6</v>
      </c>
      <c r="AK93">
        <v>0</v>
      </c>
      <c r="AL93">
        <v>0</v>
      </c>
      <c r="AM93" s="2">
        <v>2.11467777777778E-6</v>
      </c>
      <c r="AN93" s="2">
        <v>1.1441598333333299E-5</v>
      </c>
      <c r="AO93" s="2">
        <v>8.9945108333333305E-5</v>
      </c>
      <c r="AP93" s="2">
        <v>2.7849648888888901E-5</v>
      </c>
      <c r="AQ93" s="2">
        <v>6.4119499999999997E-6</v>
      </c>
      <c r="AR93">
        <v>0</v>
      </c>
      <c r="AS93" s="2">
        <v>2.2945611111111101E-6</v>
      </c>
      <c r="AT93">
        <v>3.8207532111111101E-4</v>
      </c>
      <c r="AU93">
        <v>1.21392711111111E-4</v>
      </c>
      <c r="AV93">
        <v>0</v>
      </c>
      <c r="AW93">
        <v>0</v>
      </c>
      <c r="AX93">
        <v>0</v>
      </c>
      <c r="AY93">
        <v>0</v>
      </c>
      <c r="AZ93">
        <v>0</v>
      </c>
      <c r="BA93" s="2">
        <v>5.3226344444444397E-5</v>
      </c>
      <c r="BB93" s="2">
        <v>1.7168924999999999E-5</v>
      </c>
      <c r="BC93">
        <v>0</v>
      </c>
      <c r="BD93">
        <v>0</v>
      </c>
      <c r="BE93" s="2">
        <v>9.8474795000000001E-5</v>
      </c>
      <c r="BF93" s="2">
        <v>1.9715027777777799E-5</v>
      </c>
      <c r="BG93" s="2">
        <v>5.4516140555555602E-5</v>
      </c>
      <c r="BH93" s="2">
        <v>1.38404961111111E-5</v>
      </c>
      <c r="BI93">
        <v>1.6705257111111101E-4</v>
      </c>
      <c r="BJ93" s="2">
        <v>1.5469555555555599E-7</v>
      </c>
      <c r="BK93">
        <v>1.8966413500000001E-4</v>
      </c>
      <c r="BL93">
        <v>3.73884135E-4</v>
      </c>
      <c r="BM93">
        <v>1.14815772222222E-4</v>
      </c>
      <c r="BN93">
        <v>1.80053197222222E-3</v>
      </c>
      <c r="BO93">
        <v>1.5163374111111099E-4</v>
      </c>
      <c r="BP93">
        <v>4.6227266722222198E-4</v>
      </c>
      <c r="BQ93">
        <v>0</v>
      </c>
      <c r="BR93">
        <v>2.5921218472222201E-3</v>
      </c>
      <c r="BS93">
        <v>1.6952051461111099E-3</v>
      </c>
      <c r="BT93">
        <v>3.4376461666666699E-4</v>
      </c>
      <c r="BU93">
        <v>3.0357651055555601E-4</v>
      </c>
      <c r="BV93">
        <v>8.6572896666666703E-4</v>
      </c>
      <c r="BW93">
        <v>2.6188214944444403E-4</v>
      </c>
      <c r="BX93">
        <v>2.15266662777778E-3</v>
      </c>
      <c r="BY93">
        <v>5.6272743222222201E-3</v>
      </c>
      <c r="BZ93">
        <v>2.0393678611111102E-3</v>
      </c>
      <c r="CA93">
        <v>3.1874256611111101E-3</v>
      </c>
      <c r="CB93">
        <v>2.23516327777778E-4</v>
      </c>
      <c r="CC93">
        <v>0</v>
      </c>
      <c r="CD93">
        <v>6.4784235833333301E-3</v>
      </c>
      <c r="CE93">
        <v>1.11128534333333E-2</v>
      </c>
      <c r="CF93">
        <v>3.0889564777777799E-3</v>
      </c>
      <c r="CG93">
        <v>2.0272548355555601E-3</v>
      </c>
      <c r="CH93">
        <v>5.5017165277777803E-4</v>
      </c>
      <c r="CI93">
        <v>0</v>
      </c>
      <c r="CJ93">
        <v>3.6256139777777799E-3</v>
      </c>
      <c r="CK93">
        <v>3.07247211666667E-3</v>
      </c>
      <c r="CL93">
        <v>3.2248589133333297E-2</v>
      </c>
      <c r="CM93">
        <v>5.8298068222222205E-4</v>
      </c>
      <c r="CN93">
        <v>3.5375353166666702E-4</v>
      </c>
      <c r="CO93">
        <v>3.836609E-4</v>
      </c>
      <c r="CP93" s="2">
        <v>3.8427314999999998E-5</v>
      </c>
      <c r="CQ93">
        <v>1.3958129905555601E-3</v>
      </c>
      <c r="CR93" s="2">
        <v>9.7236582777777806E-5</v>
      </c>
      <c r="CS93">
        <v>3.5851087777777802E-4</v>
      </c>
      <c r="CT93">
        <v>1.19145979444444E-4</v>
      </c>
      <c r="CU93">
        <v>2.8845263888888903E-4</v>
      </c>
      <c r="CV93" s="2">
        <v>4.1198956666666703E-5</v>
      </c>
      <c r="CW93">
        <v>0</v>
      </c>
      <c r="CX93">
        <v>1.9273697833333301E-4</v>
      </c>
      <c r="CY93">
        <v>2.3201567611111099E-4</v>
      </c>
      <c r="CZ93" s="2">
        <v>7.6723513888888898E-5</v>
      </c>
      <c r="DA93" s="2">
        <v>9.7774357222222196E-5</v>
      </c>
      <c r="DB93" s="2">
        <v>5.1511890555555598E-5</v>
      </c>
      <c r="DC93" s="2">
        <v>7.6674306666666702E-5</v>
      </c>
      <c r="DD93">
        <v>0</v>
      </c>
      <c r="DE93" s="2">
        <v>9.1619826666666698E-5</v>
      </c>
      <c r="DF93" s="2">
        <v>7.2576227777777801E-6</v>
      </c>
      <c r="DG93" s="2">
        <v>3.4430421666666699E-5</v>
      </c>
      <c r="DH93" s="2">
        <v>3.4777426666666701E-5</v>
      </c>
      <c r="DI93">
        <v>4.1527619222222199E-4</v>
      </c>
      <c r="DJ93" s="2">
        <v>1.72741019444444E-5</v>
      </c>
      <c r="DK93">
        <v>9.3209093555555599E-4</v>
      </c>
      <c r="DL93">
        <v>1.10393700833333E-2</v>
      </c>
      <c r="DM93">
        <v>0.79924854081111096</v>
      </c>
      <c r="DN93">
        <v>0</v>
      </c>
      <c r="DO93">
        <v>0</v>
      </c>
      <c r="DP93">
        <v>0</v>
      </c>
      <c r="DQ93">
        <v>0</v>
      </c>
      <c r="DR93" s="2">
        <v>1.3631797777777799E-5</v>
      </c>
      <c r="DS93">
        <v>0</v>
      </c>
      <c r="DT93">
        <v>0</v>
      </c>
      <c r="DU93">
        <v>0</v>
      </c>
      <c r="DV93">
        <v>0</v>
      </c>
      <c r="DW93">
        <v>7.0475384444444397E-4</v>
      </c>
      <c r="DX93">
        <v>4.3097642277777799E-2</v>
      </c>
      <c r="DY93">
        <v>5.2792457061111103E-2</v>
      </c>
    </row>
    <row r="94" spans="1:129" x14ac:dyDescent="0.2">
      <c r="A94" t="s">
        <v>223</v>
      </c>
      <c r="B94">
        <v>22</v>
      </c>
      <c r="C94">
        <v>2.8740286E-2</v>
      </c>
      <c r="D94">
        <v>3.1443942150000001E-2</v>
      </c>
      <c r="E94">
        <v>2.9094960454545502E-2</v>
      </c>
      <c r="F94">
        <v>5.0756740368181799E-2</v>
      </c>
      <c r="G94">
        <v>2.4822599240909099E-2</v>
      </c>
      <c r="H94">
        <v>0.113438505440909</v>
      </c>
      <c r="I94">
        <v>3.1715003595454497E-2</v>
      </c>
      <c r="J94">
        <v>4.3451619813636398E-2</v>
      </c>
      <c r="K94">
        <v>6.1099600290909099E-2</v>
      </c>
      <c r="L94">
        <v>2.95394485681818E-2</v>
      </c>
      <c r="M94">
        <v>1.93137809227273E-2</v>
      </c>
      <c r="N94">
        <v>2.5346657518181801E-2</v>
      </c>
      <c r="O94">
        <v>4.0850648545454503E-3</v>
      </c>
      <c r="P94">
        <v>6.6741423800000003E-3</v>
      </c>
      <c r="Q94">
        <v>7.4827029722727298E-2</v>
      </c>
      <c r="R94">
        <v>1.7245899272727301E-3</v>
      </c>
      <c r="S94">
        <v>4.6135331772727299E-3</v>
      </c>
      <c r="T94">
        <v>2.8750348640909102E-3</v>
      </c>
      <c r="U94">
        <v>9.2081522999999995E-3</v>
      </c>
      <c r="V94">
        <v>6.9179976563636406E-2</v>
      </c>
      <c r="W94">
        <v>2.8984790777272701E-2</v>
      </c>
      <c r="X94">
        <v>4.4568008522727298E-2</v>
      </c>
      <c r="Y94">
        <v>6.3235099595454494E-2</v>
      </c>
      <c r="Z94">
        <v>0</v>
      </c>
      <c r="AA94">
        <v>5.9626533999999995E-4</v>
      </c>
      <c r="AB94">
        <v>3.8047472727272702E-4</v>
      </c>
      <c r="AC94">
        <v>3.8879715454545502E-4</v>
      </c>
      <c r="AD94" s="2">
        <v>9.2559404545454596E-5</v>
      </c>
      <c r="AE94">
        <v>1.2858109090909101E-3</v>
      </c>
      <c r="AF94">
        <v>1.7764710454545499E-4</v>
      </c>
      <c r="AG94">
        <v>3.96830577272727E-4</v>
      </c>
      <c r="AH94">
        <v>1.8122429090909099E-4</v>
      </c>
      <c r="AI94">
        <v>1.9004700909090901E-4</v>
      </c>
      <c r="AJ94">
        <v>3.56596780454545E-3</v>
      </c>
      <c r="AK94" s="2">
        <v>4.2513272727272702E-5</v>
      </c>
      <c r="AL94">
        <v>2.4921412727272698E-3</v>
      </c>
      <c r="AM94">
        <v>1.2225866454545499E-3</v>
      </c>
      <c r="AN94">
        <v>1.51618985272727E-2</v>
      </c>
      <c r="AO94">
        <v>3.7611692272727302E-4</v>
      </c>
      <c r="AP94">
        <v>4.3358187227272704E-3</v>
      </c>
      <c r="AQ94">
        <v>6.9561280009090898E-2</v>
      </c>
      <c r="AR94">
        <v>0</v>
      </c>
      <c r="AS94" s="2">
        <v>1.0418581818181801E-5</v>
      </c>
      <c r="AT94">
        <v>7.1726268181818197E-3</v>
      </c>
      <c r="AU94">
        <v>1.71249013181818E-3</v>
      </c>
      <c r="AV94">
        <v>2.5656987272727299E-4</v>
      </c>
      <c r="AW94" s="2">
        <v>1.9628227272727299E-5</v>
      </c>
      <c r="AX94" s="2">
        <v>1.7666490909090901E-5</v>
      </c>
      <c r="AY94">
        <v>0</v>
      </c>
      <c r="AZ94">
        <v>0</v>
      </c>
      <c r="BA94">
        <v>2.0337720454545501E-4</v>
      </c>
      <c r="BB94">
        <v>2.24354895454545E-4</v>
      </c>
      <c r="BC94" s="2">
        <v>5.3841500000000003E-5</v>
      </c>
      <c r="BD94">
        <v>5.3092238272727304E-3</v>
      </c>
      <c r="BE94">
        <v>2.11877709090909E-4</v>
      </c>
      <c r="BF94">
        <v>1.79131525E-3</v>
      </c>
      <c r="BG94">
        <v>2.05122850909091E-3</v>
      </c>
      <c r="BH94" s="2">
        <v>4.88458077272727E-6</v>
      </c>
      <c r="BI94" s="2">
        <v>1.2564150000000001E-5</v>
      </c>
      <c r="BJ94">
        <v>0</v>
      </c>
      <c r="BK94" s="2">
        <v>4.19150668181818E-5</v>
      </c>
      <c r="BL94">
        <v>3.1730353E-4</v>
      </c>
      <c r="BM94">
        <v>8.2472117454545496E-4</v>
      </c>
      <c r="BN94">
        <v>8.7062520772727297E-4</v>
      </c>
      <c r="BO94">
        <v>4.7810971954545501E-4</v>
      </c>
      <c r="BP94">
        <v>3.4666378000000001E-3</v>
      </c>
      <c r="BQ94">
        <v>0</v>
      </c>
      <c r="BR94">
        <v>9.1816707845454506E-3</v>
      </c>
      <c r="BS94">
        <v>2.7596414318181798E-4</v>
      </c>
      <c r="BT94">
        <v>1.77956718181818E-3</v>
      </c>
      <c r="BU94">
        <v>2.7343258318181799E-4</v>
      </c>
      <c r="BV94">
        <v>1.1549405295454499E-3</v>
      </c>
      <c r="BW94">
        <v>1.46630268181818E-4</v>
      </c>
      <c r="BX94" s="2">
        <v>1.52121872727273E-5</v>
      </c>
      <c r="BY94" s="2">
        <v>7.7829817272727294E-5</v>
      </c>
      <c r="BZ94" s="2">
        <v>4.8070776363636403E-5</v>
      </c>
      <c r="CA94" s="2">
        <v>4.39283545454545E-6</v>
      </c>
      <c r="CB94" s="2">
        <v>6.1621500000000002E-7</v>
      </c>
      <c r="CC94">
        <v>0</v>
      </c>
      <c r="CD94" s="2">
        <v>1.9198442727272701E-5</v>
      </c>
      <c r="CE94">
        <v>1.54074895909091E-4</v>
      </c>
      <c r="CF94" s="2">
        <v>4.9440800000000001E-6</v>
      </c>
      <c r="CG94">
        <v>2.20433924545455E-4</v>
      </c>
      <c r="CH94" s="2">
        <v>3.79346590909091E-6</v>
      </c>
      <c r="CI94">
        <v>0</v>
      </c>
      <c r="CJ94">
        <v>0</v>
      </c>
      <c r="CK94" s="2">
        <v>1.16088072727273E-5</v>
      </c>
      <c r="CL94" s="2">
        <v>2.97165727272727E-6</v>
      </c>
      <c r="CM94" s="2">
        <v>2.06349440909091E-5</v>
      </c>
      <c r="CN94" s="2">
        <v>1.5068850000000001E-5</v>
      </c>
      <c r="CO94" s="2">
        <v>8.5413089090909102E-6</v>
      </c>
      <c r="CP94" s="2">
        <v>6.0921500000000002E-7</v>
      </c>
      <c r="CQ94">
        <v>1.64631177181818E-3</v>
      </c>
      <c r="CR94" s="2">
        <v>6.7910239090909104E-5</v>
      </c>
      <c r="CS94">
        <v>5.8730595454545504E-4</v>
      </c>
      <c r="CT94">
        <v>3.4155545454545499E-4</v>
      </c>
      <c r="CU94">
        <v>4.4479423320909102E-2</v>
      </c>
      <c r="CV94">
        <v>1.331158405E-2</v>
      </c>
      <c r="CW94">
        <v>2.39800931818182E-4</v>
      </c>
      <c r="CX94" s="2">
        <v>6.0738439999999997E-5</v>
      </c>
      <c r="CY94" s="2">
        <v>4.3730630454545499E-5</v>
      </c>
      <c r="CZ94" s="2">
        <v>7.23394181818182E-6</v>
      </c>
      <c r="DA94">
        <v>2.0200950818181801E-4</v>
      </c>
      <c r="DB94" s="2">
        <v>1.24154395454545E-5</v>
      </c>
      <c r="DC94" s="2">
        <v>1.8792647272727301E-5</v>
      </c>
      <c r="DD94">
        <v>0</v>
      </c>
      <c r="DE94" s="2">
        <v>7.8788604545454494E-6</v>
      </c>
      <c r="DF94">
        <v>0</v>
      </c>
      <c r="DG94" s="2">
        <v>5.6258022727272703E-6</v>
      </c>
      <c r="DH94" s="2">
        <v>6.44086363636364E-8</v>
      </c>
      <c r="DI94" s="2">
        <v>1.9033219545454501E-5</v>
      </c>
      <c r="DJ94" s="2">
        <v>1.0595218727272699E-5</v>
      </c>
      <c r="DK94">
        <v>2.4385165363636401E-4</v>
      </c>
      <c r="DL94">
        <v>1.36490055454545E-4</v>
      </c>
      <c r="DM94" s="2">
        <v>8.9721463636363595E-6</v>
      </c>
      <c r="DN94">
        <v>8.5765560909090903E-4</v>
      </c>
      <c r="DO94" s="2">
        <v>1.59587272727273E-5</v>
      </c>
      <c r="DP94">
        <v>0</v>
      </c>
      <c r="DQ94">
        <v>0</v>
      </c>
      <c r="DR94" s="2">
        <v>1.27621363636364E-5</v>
      </c>
      <c r="DS94" s="2">
        <v>1.8151E-6</v>
      </c>
      <c r="DT94">
        <v>0</v>
      </c>
      <c r="DU94">
        <v>0</v>
      </c>
      <c r="DV94" s="2">
        <v>1.8908272727272699E-6</v>
      </c>
      <c r="DW94">
        <v>0</v>
      </c>
      <c r="DX94">
        <v>0</v>
      </c>
      <c r="DY94" s="2">
        <v>4.6179499999999999E-7</v>
      </c>
    </row>
    <row r="95" spans="1:129" x14ac:dyDescent="0.2">
      <c r="A95" t="s">
        <v>224</v>
      </c>
      <c r="B95">
        <v>87</v>
      </c>
      <c r="C95">
        <v>5.9063879655172399E-4</v>
      </c>
      <c r="D95">
        <v>1.27844522988506E-4</v>
      </c>
      <c r="E95" s="2">
        <v>1.2950643678160899E-6</v>
      </c>
      <c r="F95">
        <v>1.3706180574712601E-4</v>
      </c>
      <c r="G95" s="2">
        <v>3.8526728735632199E-5</v>
      </c>
      <c r="H95">
        <v>2.1595775977011501E-4</v>
      </c>
      <c r="I95">
        <v>1.6492145862069001E-4</v>
      </c>
      <c r="J95" s="2">
        <v>7.1353489655172399E-5</v>
      </c>
      <c r="K95" s="2">
        <v>4.2924080459770097E-5</v>
      </c>
      <c r="L95">
        <v>1.6110148620689701E-4</v>
      </c>
      <c r="M95">
        <v>8.0343692643678204E-4</v>
      </c>
      <c r="N95">
        <v>7.1584538655172401E-4</v>
      </c>
      <c r="O95">
        <v>1.3693731724137901E-4</v>
      </c>
      <c r="P95">
        <v>5.71107124252874E-4</v>
      </c>
      <c r="Q95">
        <v>2.6116361494252899E-4</v>
      </c>
      <c r="R95" s="2">
        <v>8.7657147126436798E-5</v>
      </c>
      <c r="S95">
        <v>4.4026942988505699E-4</v>
      </c>
      <c r="T95">
        <v>7.9546865471264404E-4</v>
      </c>
      <c r="U95" s="2">
        <v>2.0442733333333299E-5</v>
      </c>
      <c r="V95">
        <v>6.5551930574712599E-4</v>
      </c>
      <c r="W95">
        <v>2.65250935632184E-4</v>
      </c>
      <c r="X95">
        <v>4.3100472080459798E-3</v>
      </c>
      <c r="Y95">
        <v>7.69890527586207E-4</v>
      </c>
      <c r="Z95">
        <v>0</v>
      </c>
      <c r="AA95">
        <v>8.1185221632183897E-4</v>
      </c>
      <c r="AB95">
        <v>2.61297780344828E-3</v>
      </c>
      <c r="AC95">
        <v>6.2863583425287403E-3</v>
      </c>
      <c r="AD95">
        <v>1.6250521149425301E-4</v>
      </c>
      <c r="AE95">
        <v>1.8291889762069E-2</v>
      </c>
      <c r="AF95">
        <v>1.10769191034483E-3</v>
      </c>
      <c r="AG95">
        <v>1.5683489827586199E-3</v>
      </c>
      <c r="AH95">
        <v>2.1942563770114901E-3</v>
      </c>
      <c r="AI95">
        <v>2.98286517701149E-3</v>
      </c>
      <c r="AJ95">
        <v>6.11342073701149E-2</v>
      </c>
      <c r="AK95" s="2">
        <v>2.9081229885057501E-5</v>
      </c>
      <c r="AL95" s="2">
        <v>1.6275241379310299E-6</v>
      </c>
      <c r="AM95">
        <v>1.6350700937930999E-2</v>
      </c>
      <c r="AN95">
        <v>7.6929190206896604E-3</v>
      </c>
      <c r="AO95">
        <v>1.40544200689655E-3</v>
      </c>
      <c r="AP95">
        <v>1.4617075298850599E-3</v>
      </c>
      <c r="AQ95">
        <v>3.8287651549425303E-2</v>
      </c>
      <c r="AR95">
        <v>2.2765740045976998E-3</v>
      </c>
      <c r="AS95">
        <v>6.5046285517241398E-4</v>
      </c>
      <c r="AT95">
        <v>1.8753243471264398E-2</v>
      </c>
      <c r="AU95">
        <v>6.7883632919540204E-3</v>
      </c>
      <c r="AV95">
        <v>2.2279225747126401E-4</v>
      </c>
      <c r="AW95">
        <v>4.9247210459770104E-4</v>
      </c>
      <c r="AX95" s="2">
        <v>4.7550291954023E-5</v>
      </c>
      <c r="AY95" s="2">
        <v>5.4500965517241399E-6</v>
      </c>
      <c r="AZ95">
        <v>0</v>
      </c>
      <c r="BA95">
        <v>3.45678501149425E-3</v>
      </c>
      <c r="BB95">
        <v>3.2477691183907999E-3</v>
      </c>
      <c r="BC95">
        <v>0</v>
      </c>
      <c r="BD95">
        <v>1.7464634597701099E-4</v>
      </c>
      <c r="BE95">
        <v>4.7128008160919502E-4</v>
      </c>
      <c r="BF95">
        <v>1.7722000645976999E-2</v>
      </c>
      <c r="BG95">
        <v>1.3925991048275899E-2</v>
      </c>
      <c r="BH95" s="2">
        <v>3.7289593034482803E-5</v>
      </c>
      <c r="BI95" s="2">
        <v>6.7202148160919498E-5</v>
      </c>
      <c r="BJ95" s="2">
        <v>6.0547586206896494E-8</v>
      </c>
      <c r="BK95">
        <v>2.5634048864367801E-4</v>
      </c>
      <c r="BL95">
        <v>1.2573665058275899E-2</v>
      </c>
      <c r="BM95">
        <v>1.11530360652874E-2</v>
      </c>
      <c r="BN95">
        <v>5.0685359791954E-3</v>
      </c>
      <c r="BO95">
        <v>6.8958620666666702E-4</v>
      </c>
      <c r="BP95">
        <v>2.2990408610804602E-2</v>
      </c>
      <c r="BQ95" s="2">
        <v>3.4836091954023003E-8</v>
      </c>
      <c r="BR95">
        <v>7.3359517588505702E-2</v>
      </c>
      <c r="BS95">
        <v>3.4016097877011498E-3</v>
      </c>
      <c r="BT95">
        <v>4.18574295586207E-2</v>
      </c>
      <c r="BU95">
        <v>2.0456904740229899E-3</v>
      </c>
      <c r="BV95">
        <v>5.8551054239080504E-3</v>
      </c>
      <c r="BW95">
        <v>5.4907595137930996E-3</v>
      </c>
      <c r="BX95">
        <v>6.7434961666666703E-4</v>
      </c>
      <c r="BY95">
        <v>6.6613726597701095E-4</v>
      </c>
      <c r="BZ95">
        <v>2.32724775252874E-3</v>
      </c>
      <c r="CA95">
        <v>2.04174905057471E-3</v>
      </c>
      <c r="CB95">
        <v>5.0219399540229895E-4</v>
      </c>
      <c r="CC95">
        <v>3.7586635977011499E-4</v>
      </c>
      <c r="CD95">
        <v>4.8664953287356301E-4</v>
      </c>
      <c r="CE95">
        <v>4.8900881908046001E-4</v>
      </c>
      <c r="CF95">
        <v>8.7286470689655203E-4</v>
      </c>
      <c r="CG95">
        <v>1.27553759264368E-3</v>
      </c>
      <c r="CH95">
        <v>1.7415453275862101E-4</v>
      </c>
      <c r="CI95" s="2">
        <v>5.2299999999999998E-8</v>
      </c>
      <c r="CJ95" s="2">
        <v>4.2132385057471296E-6</v>
      </c>
      <c r="CK95">
        <v>2.8086420942528698E-4</v>
      </c>
      <c r="CL95">
        <v>3.3355337103448297E-4</v>
      </c>
      <c r="CM95" s="2">
        <v>6.9541496666666701E-5</v>
      </c>
      <c r="CN95">
        <v>1.5287208781609201E-4</v>
      </c>
      <c r="CO95" s="2">
        <v>9.4100687229885097E-5</v>
      </c>
      <c r="CP95" s="2">
        <v>3.3571791724137897E-5</v>
      </c>
      <c r="CQ95">
        <v>6.6124290014942504E-3</v>
      </c>
      <c r="CR95">
        <v>3.9420788896551702E-4</v>
      </c>
      <c r="CS95">
        <v>8.0532086873563204E-3</v>
      </c>
      <c r="CT95">
        <v>1.41329917057471E-3</v>
      </c>
      <c r="CU95">
        <v>0.45413363647919502</v>
      </c>
      <c r="CV95">
        <v>5.1246717888505697E-2</v>
      </c>
      <c r="CW95">
        <v>2.2820980968965499E-2</v>
      </c>
      <c r="CX95">
        <v>1.76005421850575E-3</v>
      </c>
      <c r="CY95" s="2">
        <v>6.1647432413793101E-5</v>
      </c>
      <c r="CZ95">
        <v>2.4862423816091999E-4</v>
      </c>
      <c r="DA95">
        <v>1.08483996057471E-3</v>
      </c>
      <c r="DB95">
        <v>1.16436797931034E-4</v>
      </c>
      <c r="DC95">
        <v>2.03919890689655E-4</v>
      </c>
      <c r="DD95" s="2">
        <v>5.2776301149425298E-6</v>
      </c>
      <c r="DE95" s="2">
        <v>4.8687524252873599E-5</v>
      </c>
      <c r="DF95" s="2">
        <v>2.6471268804597699E-5</v>
      </c>
      <c r="DG95" s="2">
        <v>5.4999852758620702E-5</v>
      </c>
      <c r="DH95" s="2">
        <v>5.8147118390804597E-5</v>
      </c>
      <c r="DI95">
        <v>1.2301126154023E-4</v>
      </c>
      <c r="DJ95" s="2">
        <v>6.9678108977011503E-5</v>
      </c>
      <c r="DK95">
        <v>9.9141238954023004E-4</v>
      </c>
      <c r="DL95">
        <v>1.58077858298851E-3</v>
      </c>
      <c r="DM95">
        <v>1.5420645248275899E-3</v>
      </c>
      <c r="DN95">
        <v>7.3788715632183905E-4</v>
      </c>
      <c r="DO95">
        <v>8.0167968620689593E-3</v>
      </c>
      <c r="DP95" s="2">
        <v>1.5372206896551701E-6</v>
      </c>
      <c r="DQ95">
        <v>1.4784784022988501E-4</v>
      </c>
      <c r="DR95">
        <v>2.38417795402299E-4</v>
      </c>
      <c r="DS95">
        <v>2.28782497701149E-4</v>
      </c>
      <c r="DT95" s="2">
        <v>3.8834091494252903E-5</v>
      </c>
      <c r="DU95">
        <v>0</v>
      </c>
      <c r="DV95">
        <v>1.09074936781609E-4</v>
      </c>
      <c r="DW95" s="2">
        <v>1.6368614942528701E-6</v>
      </c>
      <c r="DX95" s="2">
        <v>2.16737109195402E-5</v>
      </c>
      <c r="DY95">
        <v>1.04053354827586E-4</v>
      </c>
    </row>
    <row r="96" spans="1:129" x14ac:dyDescent="0.2">
      <c r="A96" t="s">
        <v>225</v>
      </c>
      <c r="B96">
        <v>263</v>
      </c>
      <c r="C96">
        <v>3.2545654448669202E-4</v>
      </c>
      <c r="D96">
        <v>1.8095244562737599E-4</v>
      </c>
      <c r="E96" s="2">
        <v>6.6703855513307997E-6</v>
      </c>
      <c r="F96" s="2">
        <v>3.0466252091254798E-5</v>
      </c>
      <c r="G96" s="2">
        <v>5.0374924334600799E-5</v>
      </c>
      <c r="H96">
        <v>3.12560500342205E-3</v>
      </c>
      <c r="I96">
        <v>1.0062134486692E-4</v>
      </c>
      <c r="J96" s="2">
        <v>4.5056905323193897E-5</v>
      </c>
      <c r="K96" s="2">
        <v>3.6035617110266198E-5</v>
      </c>
      <c r="L96" s="2">
        <v>8.4221719391635E-5</v>
      </c>
      <c r="M96">
        <v>8.2203136197718605E-4</v>
      </c>
      <c r="N96">
        <v>7.9988452574144501E-4</v>
      </c>
      <c r="O96" s="2">
        <v>8.4302290494296593E-5</v>
      </c>
      <c r="P96">
        <v>9.4674150243346004E-4</v>
      </c>
      <c r="Q96">
        <v>1.9863414144486699E-4</v>
      </c>
      <c r="R96" s="2">
        <v>6.5443276806083605E-5</v>
      </c>
      <c r="S96">
        <v>7.4965660038022798E-4</v>
      </c>
      <c r="T96">
        <v>6.7358560277566498E-4</v>
      </c>
      <c r="U96" s="2">
        <v>8.41963498098859E-6</v>
      </c>
      <c r="V96">
        <v>1.16681064562738E-3</v>
      </c>
      <c r="W96">
        <v>3.90533634980989E-4</v>
      </c>
      <c r="X96" s="2">
        <v>2.3500186692015199E-5</v>
      </c>
      <c r="Y96">
        <v>2.9660961863117898E-4</v>
      </c>
      <c r="Z96" s="2">
        <v>1.0577680608364999E-6</v>
      </c>
      <c r="AA96">
        <v>9.0990377615969597E-4</v>
      </c>
      <c r="AB96">
        <v>2.6214827288973401E-3</v>
      </c>
      <c r="AC96">
        <v>4.5471620817490498E-3</v>
      </c>
      <c r="AD96">
        <v>1.35078099619772E-4</v>
      </c>
      <c r="AE96">
        <v>1.6600147347528502E-2</v>
      </c>
      <c r="AF96">
        <v>8.9189752965779495E-4</v>
      </c>
      <c r="AG96">
        <v>2.38958962737643E-4</v>
      </c>
      <c r="AH96">
        <v>4.14354731939163E-4</v>
      </c>
      <c r="AI96">
        <v>9.3119754942965795E-4</v>
      </c>
      <c r="AJ96">
        <v>5.62362308505703E-2</v>
      </c>
      <c r="AK96" s="2">
        <v>1.2338155893536101E-6</v>
      </c>
      <c r="AL96" s="2">
        <v>8.8082623574144498E-7</v>
      </c>
      <c r="AM96">
        <v>1.0813895085931601E-2</v>
      </c>
      <c r="AN96">
        <v>5.0643604182509501E-4</v>
      </c>
      <c r="AO96">
        <v>1.12357765475285E-3</v>
      </c>
      <c r="AP96">
        <v>5.9038641178707203E-4</v>
      </c>
      <c r="AQ96">
        <v>2.8202952015209099E-4</v>
      </c>
      <c r="AR96">
        <v>3.02863659619772E-3</v>
      </c>
      <c r="AS96">
        <v>4.5129141140684402E-4</v>
      </c>
      <c r="AT96">
        <v>2.06100311836502E-2</v>
      </c>
      <c r="AU96">
        <v>4.5965214045627402E-3</v>
      </c>
      <c r="AV96" s="2">
        <v>7.9985229277566497E-5</v>
      </c>
      <c r="AW96">
        <v>2.77942712547529E-4</v>
      </c>
      <c r="AX96" s="2">
        <v>2.87182931558935E-5</v>
      </c>
      <c r="AY96" s="2">
        <v>1.9917095057034202E-6</v>
      </c>
      <c r="AZ96">
        <v>0</v>
      </c>
      <c r="BA96">
        <v>3.0831464486692E-3</v>
      </c>
      <c r="BB96">
        <v>2.8626545692015202E-3</v>
      </c>
      <c r="BC96" s="2">
        <v>7.0855627376425895E-7</v>
      </c>
      <c r="BD96" s="2">
        <v>5.3788381368821303E-5</v>
      </c>
      <c r="BE96">
        <v>3.1744186501901102E-4</v>
      </c>
      <c r="BF96">
        <v>2.0828866220152099E-2</v>
      </c>
      <c r="BG96">
        <v>1.38567732288973E-2</v>
      </c>
      <c r="BH96" s="2">
        <v>7.2244263448669206E-5</v>
      </c>
      <c r="BI96" s="2">
        <v>9.3896789885931602E-5</v>
      </c>
      <c r="BJ96" s="2">
        <v>2.64969201520913E-8</v>
      </c>
      <c r="BK96">
        <v>1.0897639509885901E-3</v>
      </c>
      <c r="BL96">
        <v>1.1496853230912501E-2</v>
      </c>
      <c r="BM96">
        <v>1.15650686267681E-2</v>
      </c>
      <c r="BN96">
        <v>6.7650963695817497E-3</v>
      </c>
      <c r="BO96">
        <v>7.5539097980988599E-4</v>
      </c>
      <c r="BP96">
        <v>3.5537823007566499E-2</v>
      </c>
      <c r="BQ96" s="2">
        <v>1.14085931558935E-8</v>
      </c>
      <c r="BR96">
        <v>8.5002602535741406E-2</v>
      </c>
      <c r="BS96">
        <v>5.36318369361217E-3</v>
      </c>
      <c r="BT96">
        <v>5.0497196986311797E-2</v>
      </c>
      <c r="BU96">
        <v>2.2071090286691999E-3</v>
      </c>
      <c r="BV96">
        <v>5.6926287692015201E-3</v>
      </c>
      <c r="BW96">
        <v>8.6602863414448703E-3</v>
      </c>
      <c r="BX96">
        <v>6.7784483718631196E-4</v>
      </c>
      <c r="BY96">
        <v>6.9758702551330799E-4</v>
      </c>
      <c r="BZ96">
        <v>2.3007428506844098E-3</v>
      </c>
      <c r="CA96">
        <v>1.68283628205323E-3</v>
      </c>
      <c r="CB96">
        <v>5.7163669577946804E-4</v>
      </c>
      <c r="CC96">
        <v>2.7843130608365001E-4</v>
      </c>
      <c r="CD96">
        <v>4.46605291825095E-4</v>
      </c>
      <c r="CE96">
        <v>3.9657597581748999E-4</v>
      </c>
      <c r="CF96">
        <v>9.3182587543726202E-4</v>
      </c>
      <c r="CG96">
        <v>1.3979438624334599E-3</v>
      </c>
      <c r="CH96">
        <v>2.2494102216729999E-4</v>
      </c>
      <c r="CI96" s="2">
        <v>8.5657304182509503E-7</v>
      </c>
      <c r="CJ96" s="2">
        <v>9.1686264258555094E-6</v>
      </c>
      <c r="CK96">
        <v>9.2214869228136897E-4</v>
      </c>
      <c r="CL96">
        <v>5.0547571346007598E-4</v>
      </c>
      <c r="CM96">
        <v>1.19334097148289E-4</v>
      </c>
      <c r="CN96">
        <v>1.7431640479087499E-4</v>
      </c>
      <c r="CO96" s="2">
        <v>9.6392958532319403E-5</v>
      </c>
      <c r="CP96" s="2">
        <v>5.23212137262357E-5</v>
      </c>
      <c r="CQ96">
        <v>6.8807034986691998E-3</v>
      </c>
      <c r="CR96">
        <v>6.0022443901140698E-4</v>
      </c>
      <c r="CS96">
        <v>7.8865757612167301E-3</v>
      </c>
      <c r="CT96">
        <v>2.0308839498859301E-3</v>
      </c>
      <c r="CU96">
        <v>0.47939762936695801</v>
      </c>
      <c r="CV96">
        <v>5.7369792117870702E-2</v>
      </c>
      <c r="CW96">
        <v>1.9777932652471499E-2</v>
      </c>
      <c r="CX96">
        <v>2.0589022789353601E-3</v>
      </c>
      <c r="CY96" s="2">
        <v>6.7738677034220497E-5</v>
      </c>
      <c r="CZ96">
        <v>3.64048159277567E-4</v>
      </c>
      <c r="DA96">
        <v>1.19477748110266E-3</v>
      </c>
      <c r="DB96">
        <v>1.00830093802281E-4</v>
      </c>
      <c r="DC96">
        <v>6.5785454068441101E-4</v>
      </c>
      <c r="DD96" s="2">
        <v>6.1036349809885897E-6</v>
      </c>
      <c r="DE96" s="2">
        <v>3.9720736844106502E-5</v>
      </c>
      <c r="DF96" s="2">
        <v>1.5953828098859299E-5</v>
      </c>
      <c r="DG96" s="2">
        <v>6.9998591977186295E-5</v>
      </c>
      <c r="DH96" s="2">
        <v>7.0344992509505696E-5</v>
      </c>
      <c r="DI96">
        <v>4.7160965125475298E-4</v>
      </c>
      <c r="DJ96" s="2">
        <v>6.6498144205323205E-5</v>
      </c>
      <c r="DK96">
        <v>9.7136596357414405E-4</v>
      </c>
      <c r="DL96">
        <v>1.53245763178707E-3</v>
      </c>
      <c r="DM96">
        <v>1.90474461205323E-3</v>
      </c>
      <c r="DN96">
        <v>0</v>
      </c>
      <c r="DO96">
        <v>0</v>
      </c>
      <c r="DP96" s="2">
        <v>2.6445295437262401E-5</v>
      </c>
      <c r="DQ96">
        <v>1.5534584688212899E-3</v>
      </c>
      <c r="DR96">
        <v>2.58661864258555E-4</v>
      </c>
      <c r="DS96">
        <v>5.2689825741444895E-4</v>
      </c>
      <c r="DT96" s="2">
        <v>8.6193417452471496E-5</v>
      </c>
      <c r="DU96" s="2">
        <v>2.3461634980988601E-7</v>
      </c>
      <c r="DV96">
        <v>3.3750157490494302E-4</v>
      </c>
      <c r="DW96" s="2">
        <v>1.15798631178707E-6</v>
      </c>
      <c r="DX96" s="2">
        <v>1.0132079733840301E-5</v>
      </c>
      <c r="DY96">
        <v>2.4043491220532301E-4</v>
      </c>
    </row>
    <row r="97" spans="1:129" x14ac:dyDescent="0.2">
      <c r="A97" t="s">
        <v>226</v>
      </c>
      <c r="B97">
        <v>143</v>
      </c>
      <c r="C97">
        <v>3.1555429860139899E-4</v>
      </c>
      <c r="D97">
        <v>2.6039233706293699E-4</v>
      </c>
      <c r="E97" s="2">
        <v>4.7439538461538503E-6</v>
      </c>
      <c r="F97" s="2">
        <v>8.7439930769230801E-5</v>
      </c>
      <c r="G97" s="2">
        <v>5.4574942657342697E-5</v>
      </c>
      <c r="H97">
        <v>2.1797731188811199E-4</v>
      </c>
      <c r="I97">
        <v>2.1013210559440599E-4</v>
      </c>
      <c r="J97" s="2">
        <v>5.8833868531468497E-5</v>
      </c>
      <c r="K97" s="2">
        <v>3.4403944755244803E-5</v>
      </c>
      <c r="L97" s="2">
        <v>5.2879689510489503E-5</v>
      </c>
      <c r="M97">
        <v>8.7840691188811198E-4</v>
      </c>
      <c r="N97">
        <v>7.2602473384615401E-4</v>
      </c>
      <c r="O97">
        <v>1.22302998601399E-4</v>
      </c>
      <c r="P97">
        <v>9.8622828524475492E-4</v>
      </c>
      <c r="Q97">
        <v>1.6177802937062901E-4</v>
      </c>
      <c r="R97" s="2">
        <v>9.3878146153846199E-5</v>
      </c>
      <c r="S97">
        <v>6.8916077552447599E-4</v>
      </c>
      <c r="T97">
        <v>6.6774518909090903E-4</v>
      </c>
      <c r="U97" s="2">
        <v>1.83343174825175E-5</v>
      </c>
      <c r="V97">
        <v>4.8138920909090901E-4</v>
      </c>
      <c r="W97">
        <v>3.5675671468531501E-4</v>
      </c>
      <c r="X97" s="2">
        <v>5.3294327272727299E-5</v>
      </c>
      <c r="Y97">
        <v>5.5792656503496504E-4</v>
      </c>
      <c r="Z97" s="2">
        <v>1.86948881118881E-6</v>
      </c>
      <c r="AA97">
        <v>8.7968442692307701E-4</v>
      </c>
      <c r="AB97">
        <v>3.0026882741258699E-3</v>
      </c>
      <c r="AC97">
        <v>3.9778206069930096E-3</v>
      </c>
      <c r="AD97">
        <v>2.9854491118881102E-4</v>
      </c>
      <c r="AE97">
        <v>1.39725827748252E-2</v>
      </c>
      <c r="AF97">
        <v>9.4908978041958005E-4</v>
      </c>
      <c r="AG97">
        <v>1.2662228741258701E-4</v>
      </c>
      <c r="AH97">
        <v>5.6795727902097897E-4</v>
      </c>
      <c r="AI97">
        <v>1.34163755944056E-3</v>
      </c>
      <c r="AJ97">
        <v>5.6727871573426597E-2</v>
      </c>
      <c r="AK97" s="2">
        <v>1.2522972727272701E-5</v>
      </c>
      <c r="AL97" s="2">
        <v>1.10882398601399E-5</v>
      </c>
      <c r="AM97">
        <v>1.29713219958042E-2</v>
      </c>
      <c r="AN97">
        <v>4.5149792307692298E-4</v>
      </c>
      <c r="AO97">
        <v>9.7660771118881096E-4</v>
      </c>
      <c r="AP97">
        <v>8.5217631398601401E-4</v>
      </c>
      <c r="AQ97">
        <v>2.5708747412587401E-4</v>
      </c>
      <c r="AR97">
        <v>2.8548847867132898E-3</v>
      </c>
      <c r="AS97">
        <v>3.2156295664335699E-4</v>
      </c>
      <c r="AT97">
        <v>2.1975732406993E-2</v>
      </c>
      <c r="AU97">
        <v>5.8739018272727303E-3</v>
      </c>
      <c r="AV97" s="2">
        <v>5.42923146853147E-5</v>
      </c>
      <c r="AW97">
        <v>3.9485134475524501E-4</v>
      </c>
      <c r="AX97" s="2">
        <v>4.0400802797202799E-5</v>
      </c>
      <c r="AY97" s="2">
        <v>4.08555384615385E-6</v>
      </c>
      <c r="AZ97">
        <v>0</v>
      </c>
      <c r="BA97">
        <v>2.40584792867133E-3</v>
      </c>
      <c r="BB97">
        <v>2.0624284748251699E-3</v>
      </c>
      <c r="BC97" s="2">
        <v>4.4348867132867097E-6</v>
      </c>
      <c r="BD97" s="2">
        <v>3.3652265034964999E-5</v>
      </c>
      <c r="BE97">
        <v>3.6210230699300702E-4</v>
      </c>
      <c r="BF97">
        <v>1.7799818644755199E-2</v>
      </c>
      <c r="BG97">
        <v>1.49721165181818E-2</v>
      </c>
      <c r="BH97" s="2">
        <v>7.4179616671328703E-5</v>
      </c>
      <c r="BI97" s="2">
        <v>9.2307322797202795E-5</v>
      </c>
      <c r="BJ97">
        <v>0</v>
      </c>
      <c r="BK97">
        <v>8.6732327160839195E-4</v>
      </c>
      <c r="BL97">
        <v>1.1816382487482501E-2</v>
      </c>
      <c r="BM97">
        <v>1.1983551994965E-2</v>
      </c>
      <c r="BN97">
        <v>5.7487902358042001E-3</v>
      </c>
      <c r="BO97">
        <v>9.2429569951049E-4</v>
      </c>
      <c r="BP97">
        <v>2.8010637181748298E-2</v>
      </c>
      <c r="BQ97" s="2">
        <v>1.0287902097902101E-8</v>
      </c>
      <c r="BR97">
        <v>8.6609770418881099E-2</v>
      </c>
      <c r="BS97">
        <v>4.92622098251748E-3</v>
      </c>
      <c r="BT97">
        <v>4.7202321722377601E-2</v>
      </c>
      <c r="BU97">
        <v>2.20606784615385E-3</v>
      </c>
      <c r="BV97">
        <v>6.1699561670629397E-3</v>
      </c>
      <c r="BW97">
        <v>7.3117516790209801E-3</v>
      </c>
      <c r="BX97">
        <v>8.4752005930069905E-4</v>
      </c>
      <c r="BY97">
        <v>4.9954378398601399E-4</v>
      </c>
      <c r="BZ97">
        <v>2.4254610546853099E-3</v>
      </c>
      <c r="CA97">
        <v>1.51392108104895E-3</v>
      </c>
      <c r="CB97">
        <v>5.3464267741258696E-4</v>
      </c>
      <c r="CC97">
        <v>2.6695230489510497E-4</v>
      </c>
      <c r="CD97">
        <v>3.72270282937063E-4</v>
      </c>
      <c r="CE97">
        <v>4.8441097174825202E-4</v>
      </c>
      <c r="CF97">
        <v>1.1125485927272699E-3</v>
      </c>
      <c r="CG97">
        <v>1.49188577181818E-3</v>
      </c>
      <c r="CH97">
        <v>1.7068076093007E-4</v>
      </c>
      <c r="CI97" s="2">
        <v>3.11675104895105E-7</v>
      </c>
      <c r="CJ97" s="2">
        <v>1.26329541958042E-5</v>
      </c>
      <c r="CK97">
        <v>5.1883079076923098E-4</v>
      </c>
      <c r="CL97">
        <v>6.9281736797202804E-4</v>
      </c>
      <c r="CM97">
        <v>2.11645712517483E-4</v>
      </c>
      <c r="CN97">
        <v>1.3177870006992999E-4</v>
      </c>
      <c r="CO97">
        <v>1.10866162699301E-4</v>
      </c>
      <c r="CP97" s="2">
        <v>4.8877061818181799E-5</v>
      </c>
      <c r="CQ97">
        <v>5.4625478298601397E-3</v>
      </c>
      <c r="CR97">
        <v>4.1012262034964997E-4</v>
      </c>
      <c r="CS97">
        <v>7.1192814986013996E-3</v>
      </c>
      <c r="CT97">
        <v>1.5690039787412599E-3</v>
      </c>
      <c r="CU97">
        <v>0.49754852932957999</v>
      </c>
      <c r="CV97">
        <v>5.5902291527272698E-2</v>
      </c>
      <c r="CW97">
        <v>2.2681200283216799E-2</v>
      </c>
      <c r="CX97">
        <v>1.7744785185314701E-3</v>
      </c>
      <c r="CY97" s="2">
        <v>8.9557651328671305E-5</v>
      </c>
      <c r="CZ97">
        <v>3.1698289153846197E-4</v>
      </c>
      <c r="DA97">
        <v>1.0845638011888099E-3</v>
      </c>
      <c r="DB97" s="2">
        <v>8.9144350979021006E-5</v>
      </c>
      <c r="DC97">
        <v>4.49568905874126E-4</v>
      </c>
      <c r="DD97" s="2">
        <v>1.8858110489510499E-6</v>
      </c>
      <c r="DE97" s="2">
        <v>5.0345710139860097E-5</v>
      </c>
      <c r="DF97" s="2">
        <v>1.81437483216783E-5</v>
      </c>
      <c r="DG97" s="2">
        <v>3.5613571118881103E-5</v>
      </c>
      <c r="DH97" s="2">
        <v>7.5919214265734295E-5</v>
      </c>
      <c r="DI97">
        <v>3.6025061608391598E-4</v>
      </c>
      <c r="DJ97" s="2">
        <v>7.1516298405594394E-5</v>
      </c>
      <c r="DK97">
        <v>1.12484411972028E-3</v>
      </c>
      <c r="DL97">
        <v>1.46577309055944E-3</v>
      </c>
      <c r="DM97">
        <v>1.8379791025874099E-3</v>
      </c>
      <c r="DN97">
        <v>0</v>
      </c>
      <c r="DO97" s="2">
        <v>2.9700559440559399E-7</v>
      </c>
      <c r="DP97" s="2">
        <v>1.6736089510489499E-5</v>
      </c>
      <c r="DQ97">
        <v>2.8330560699300699E-4</v>
      </c>
      <c r="DR97">
        <v>2.39572241958042E-4</v>
      </c>
      <c r="DS97">
        <v>4.1258579160839199E-4</v>
      </c>
      <c r="DT97">
        <v>1.05188349300699E-4</v>
      </c>
      <c r="DU97">
        <v>0</v>
      </c>
      <c r="DV97">
        <v>2.0154066853146901E-4</v>
      </c>
      <c r="DW97" s="2">
        <v>5.9407734265734302E-7</v>
      </c>
      <c r="DX97" s="2">
        <v>1.7098229720279699E-5</v>
      </c>
      <c r="DY97">
        <v>1.6342988979021E-4</v>
      </c>
    </row>
    <row r="98" spans="1:129" x14ac:dyDescent="0.2">
      <c r="A98" t="s">
        <v>227</v>
      </c>
      <c r="B98">
        <v>21</v>
      </c>
      <c r="C98">
        <v>1.7571993404761899E-2</v>
      </c>
      <c r="D98">
        <v>5.8188857890476203E-2</v>
      </c>
      <c r="E98">
        <v>2.1463099999999999E-2</v>
      </c>
      <c r="F98">
        <v>4.9371948047618998E-2</v>
      </c>
      <c r="G98">
        <v>3.9393450857142902E-2</v>
      </c>
      <c r="H98">
        <v>7.1043815419047598E-2</v>
      </c>
      <c r="I98">
        <v>8.1558402885714296E-2</v>
      </c>
      <c r="J98">
        <v>7.2071125238095196E-2</v>
      </c>
      <c r="K98">
        <v>3.6690019095238099E-2</v>
      </c>
      <c r="L98">
        <v>4.6876107204761902E-2</v>
      </c>
      <c r="M98">
        <v>3.6996598919047601E-2</v>
      </c>
      <c r="N98">
        <v>1.10203975619048E-2</v>
      </c>
      <c r="O98">
        <v>1.03169619047619E-2</v>
      </c>
      <c r="P98">
        <v>1.9723883209523799E-2</v>
      </c>
      <c r="Q98">
        <v>0.10026894112381</v>
      </c>
      <c r="R98">
        <v>7.9225636142857096E-3</v>
      </c>
      <c r="S98">
        <v>1.30193146333333E-2</v>
      </c>
      <c r="T98">
        <v>5.7734630057142897E-3</v>
      </c>
      <c r="U98">
        <v>3.8036498904761899E-2</v>
      </c>
      <c r="V98">
        <v>4.4903002609523797E-2</v>
      </c>
      <c r="W98">
        <v>5.5023927133333303E-2</v>
      </c>
      <c r="X98">
        <v>1.46257384857143E-2</v>
      </c>
      <c r="Y98">
        <v>1.25316699047619E-2</v>
      </c>
      <c r="Z98">
        <v>4.7021585714285697E-4</v>
      </c>
      <c r="AA98">
        <v>1.34141492857143E-3</v>
      </c>
      <c r="AB98">
        <v>7.9776369047618995E-4</v>
      </c>
      <c r="AC98">
        <v>4.4765321904761902E-4</v>
      </c>
      <c r="AD98">
        <v>9.44024809523809E-4</v>
      </c>
      <c r="AE98">
        <v>2.00300852380952E-4</v>
      </c>
      <c r="AF98">
        <v>1.6961899523809499E-4</v>
      </c>
      <c r="AG98">
        <v>1.7066560000000001E-4</v>
      </c>
      <c r="AH98">
        <v>0</v>
      </c>
      <c r="AI98">
        <v>1.91478514285714E-4</v>
      </c>
      <c r="AJ98">
        <v>1.13649971428571E-3</v>
      </c>
      <c r="AK98">
        <v>1.13783904761905E-4</v>
      </c>
      <c r="AL98">
        <v>9.7722362380952394E-4</v>
      </c>
      <c r="AM98">
        <v>3.08084785714286E-3</v>
      </c>
      <c r="AN98">
        <v>1.07774968095238E-3</v>
      </c>
      <c r="AO98">
        <v>1.5644628095238099E-4</v>
      </c>
      <c r="AP98">
        <v>3.89248267619048E-3</v>
      </c>
      <c r="AQ98">
        <v>2.6802562619047598E-3</v>
      </c>
      <c r="AR98" s="2">
        <v>5.6510571428571398E-5</v>
      </c>
      <c r="AS98">
        <v>1.0698962285714301E-3</v>
      </c>
      <c r="AT98">
        <v>1.01920845095238E-2</v>
      </c>
      <c r="AU98">
        <v>8.60485704761905E-4</v>
      </c>
      <c r="AV98" s="2">
        <v>6.0920314285714301E-5</v>
      </c>
      <c r="AW98">
        <v>0</v>
      </c>
      <c r="AX98" s="2">
        <v>1.34484380952381E-5</v>
      </c>
      <c r="AY98" s="2">
        <v>3.3780714285714301E-5</v>
      </c>
      <c r="AZ98">
        <v>0</v>
      </c>
      <c r="BA98">
        <v>1.3555685714285699E-4</v>
      </c>
      <c r="BB98">
        <v>1.0019248523809501E-3</v>
      </c>
      <c r="BC98" s="2">
        <v>9.7034190476190504E-5</v>
      </c>
      <c r="BD98">
        <v>1.1684582747619E-2</v>
      </c>
      <c r="BE98">
        <v>8.3303686666666703E-4</v>
      </c>
      <c r="BF98">
        <v>6.1882241904761897E-4</v>
      </c>
      <c r="BG98">
        <v>2.9373487190476198E-3</v>
      </c>
      <c r="BH98" s="2">
        <v>3.64133714285714E-7</v>
      </c>
      <c r="BI98" s="2">
        <v>6.7362176190476198E-6</v>
      </c>
      <c r="BJ98">
        <v>0</v>
      </c>
      <c r="BK98" s="2">
        <v>8.5592829999999993E-5</v>
      </c>
      <c r="BL98">
        <v>9.3762661047619E-4</v>
      </c>
      <c r="BM98">
        <v>1.6332305652381001E-3</v>
      </c>
      <c r="BN98" s="2">
        <v>2.4438438095238101E-5</v>
      </c>
      <c r="BO98">
        <v>4.9382010904761898E-4</v>
      </c>
      <c r="BP98">
        <v>1.28827769142857E-3</v>
      </c>
      <c r="BQ98">
        <v>0</v>
      </c>
      <c r="BR98">
        <v>5.44000334142857E-3</v>
      </c>
      <c r="BS98">
        <v>3.5144372985714302E-3</v>
      </c>
      <c r="BT98">
        <v>3.2456691714285702E-3</v>
      </c>
      <c r="BU98">
        <v>2.5726269333333298E-4</v>
      </c>
      <c r="BV98">
        <v>3.6403524476190499E-4</v>
      </c>
      <c r="BW98" s="2">
        <v>7.5647361904761899E-5</v>
      </c>
      <c r="BX98" s="2">
        <v>3.2353904761904798E-7</v>
      </c>
      <c r="BY98" s="2">
        <v>6.5884762857142901E-5</v>
      </c>
      <c r="BZ98" s="2">
        <v>1.8654607619047601E-5</v>
      </c>
      <c r="CA98" s="2">
        <v>1.6055857142857099E-7</v>
      </c>
      <c r="CB98" s="2">
        <v>1.06788571428571E-6</v>
      </c>
      <c r="CC98">
        <v>0</v>
      </c>
      <c r="CD98" s="2">
        <v>3.0305238095238102E-6</v>
      </c>
      <c r="CE98" s="2">
        <v>1.58343380952381E-5</v>
      </c>
      <c r="CF98" s="2">
        <v>6.0406080952380998E-6</v>
      </c>
      <c r="CG98" s="2">
        <v>6.8631714285714303E-6</v>
      </c>
      <c r="CH98" s="2">
        <v>1.0685103809523799E-5</v>
      </c>
      <c r="CI98">
        <v>0</v>
      </c>
      <c r="CJ98">
        <v>0</v>
      </c>
      <c r="CK98" s="2">
        <v>7.0649566666666702E-6</v>
      </c>
      <c r="CL98" s="2">
        <v>2.1166376666666699E-5</v>
      </c>
      <c r="CM98" s="2">
        <v>1.6673714285714301E-7</v>
      </c>
      <c r="CN98" s="2">
        <v>5.5015623809523796E-6</v>
      </c>
      <c r="CO98" s="2">
        <v>3.3346729523809498E-6</v>
      </c>
      <c r="CP98" s="2">
        <v>1.8921050000000001E-5</v>
      </c>
      <c r="CQ98">
        <v>1.87634278095238E-4</v>
      </c>
      <c r="CR98" s="2">
        <v>1.84268366666667E-5</v>
      </c>
      <c r="CS98">
        <v>1.8101449523809501E-4</v>
      </c>
      <c r="CT98">
        <v>1.2551435904761899E-4</v>
      </c>
      <c r="CU98">
        <v>5.1978236906190502E-2</v>
      </c>
      <c r="CV98">
        <v>1.4841648661904801E-2</v>
      </c>
      <c r="CW98">
        <v>0</v>
      </c>
      <c r="CX98">
        <v>2.6576453047618998E-4</v>
      </c>
      <c r="CY98" s="2">
        <v>3.3168845714285703E-5</v>
      </c>
      <c r="CZ98" s="2">
        <v>5.02569328571429E-5</v>
      </c>
      <c r="DA98">
        <v>3.8408935714285701E-4</v>
      </c>
      <c r="DB98" s="2">
        <v>2.5646080952380999E-6</v>
      </c>
      <c r="DC98" s="2">
        <v>2.0602347619047599E-6</v>
      </c>
      <c r="DD98">
        <v>0</v>
      </c>
      <c r="DE98" s="2">
        <v>1.01789576190476E-5</v>
      </c>
      <c r="DF98">
        <v>0</v>
      </c>
      <c r="DG98" s="2">
        <v>6.4365341428571394E-5</v>
      </c>
      <c r="DH98" s="2">
        <v>1.1737599999999999E-5</v>
      </c>
      <c r="DI98" s="2">
        <v>4.0290490476190502E-6</v>
      </c>
      <c r="DJ98" s="2">
        <v>1.28961952380952E-5</v>
      </c>
      <c r="DK98" s="2">
        <v>2.08116852380952E-5</v>
      </c>
      <c r="DL98" s="2">
        <v>1.29679880952381E-5</v>
      </c>
      <c r="DM98" s="2">
        <v>4.4709819047618998E-6</v>
      </c>
      <c r="DN98">
        <v>2.00187001904762E-3</v>
      </c>
      <c r="DO98">
        <v>1.26981E-4</v>
      </c>
      <c r="DP98">
        <v>0</v>
      </c>
      <c r="DQ98" s="2">
        <v>3.7788776190476203E-5</v>
      </c>
      <c r="DR98" s="2">
        <v>1.4438947619047601E-5</v>
      </c>
      <c r="DS98">
        <v>2.19603261904762E-4</v>
      </c>
      <c r="DT98">
        <v>0</v>
      </c>
      <c r="DU98">
        <v>0</v>
      </c>
      <c r="DV98">
        <v>0</v>
      </c>
      <c r="DW98">
        <v>0</v>
      </c>
      <c r="DX98">
        <v>0</v>
      </c>
      <c r="DY98">
        <v>0</v>
      </c>
    </row>
    <row r="99" spans="1:129" x14ac:dyDescent="0.2">
      <c r="A99" t="s">
        <v>228</v>
      </c>
      <c r="B99">
        <v>45</v>
      </c>
      <c r="C99">
        <v>1.9837001555555599E-3</v>
      </c>
      <c r="D99">
        <v>1.83183668444444E-3</v>
      </c>
      <c r="E99">
        <v>1.59744106666667E-4</v>
      </c>
      <c r="F99">
        <v>9.6174504000000002E-4</v>
      </c>
      <c r="G99">
        <v>2.01249433333333E-4</v>
      </c>
      <c r="H99">
        <v>8.6392699111111104E-4</v>
      </c>
      <c r="I99">
        <v>1.2100277628888901E-2</v>
      </c>
      <c r="J99">
        <v>1.1389628555555601E-3</v>
      </c>
      <c r="K99">
        <v>4.48155108888889E-4</v>
      </c>
      <c r="L99">
        <v>1.06756324444444E-4</v>
      </c>
      <c r="M99">
        <v>7.5785206688888896E-3</v>
      </c>
      <c r="N99">
        <v>4.02696635333333E-4</v>
      </c>
      <c r="O99">
        <v>8.2535479999999999E-4</v>
      </c>
      <c r="P99">
        <v>5.3419637222222203E-4</v>
      </c>
      <c r="Q99">
        <v>2.4307784444444399E-4</v>
      </c>
      <c r="R99">
        <v>2.8919142888888898E-4</v>
      </c>
      <c r="S99">
        <v>7.4463589999999998E-4</v>
      </c>
      <c r="T99">
        <v>3.9084853066666698E-4</v>
      </c>
      <c r="U99">
        <v>2.82916731111111E-3</v>
      </c>
      <c r="V99">
        <v>7.5727151111111102E-4</v>
      </c>
      <c r="W99">
        <v>2.3071076222222199E-4</v>
      </c>
      <c r="X99" s="2">
        <v>7.0976555555555601E-6</v>
      </c>
      <c r="Y99">
        <v>1.02245474888889E-3</v>
      </c>
      <c r="Z99" s="2">
        <v>3.8245577777777801E-5</v>
      </c>
      <c r="AA99">
        <v>1.003986794E-3</v>
      </c>
      <c r="AB99">
        <v>3.9453098422222201E-3</v>
      </c>
      <c r="AC99">
        <v>4.2927245999999997E-3</v>
      </c>
      <c r="AD99">
        <v>1.48953009333333E-3</v>
      </c>
      <c r="AE99">
        <v>7.1780542955555597E-3</v>
      </c>
      <c r="AF99">
        <v>3.3052336444444402E-4</v>
      </c>
      <c r="AG99" s="2">
        <v>5.7429622222222201E-5</v>
      </c>
      <c r="AH99">
        <v>9.2445822222222203E-4</v>
      </c>
      <c r="AI99">
        <v>9.9031207777777806E-4</v>
      </c>
      <c r="AJ99">
        <v>9.6921391811111104E-2</v>
      </c>
      <c r="AK99">
        <v>2.5198840888888898E-4</v>
      </c>
      <c r="AL99">
        <v>3.64928728888889E-3</v>
      </c>
      <c r="AM99">
        <v>6.61391336222222E-3</v>
      </c>
      <c r="AN99">
        <v>1.0634300844444399E-3</v>
      </c>
      <c r="AO99">
        <v>9.8763673777777796E-4</v>
      </c>
      <c r="AP99">
        <v>1.0068040000000001E-4</v>
      </c>
      <c r="AQ99">
        <v>2.53865608444444E-3</v>
      </c>
      <c r="AR99">
        <v>1.95099087777778E-3</v>
      </c>
      <c r="AS99">
        <v>4.4113277333333298E-4</v>
      </c>
      <c r="AT99">
        <v>2.5102492688888901E-2</v>
      </c>
      <c r="AU99">
        <v>6.5052671777777798E-3</v>
      </c>
      <c r="AV99">
        <v>1.6822894666666699E-4</v>
      </c>
      <c r="AW99" s="2">
        <v>9.3002586666666705E-5</v>
      </c>
      <c r="AX99" s="2">
        <v>1.50875111111111E-6</v>
      </c>
      <c r="AY99" s="2">
        <v>1.25494888888889E-5</v>
      </c>
      <c r="AZ99" s="2">
        <v>9.6278444444444401E-6</v>
      </c>
      <c r="BA99">
        <v>4.1335318222222202E-3</v>
      </c>
      <c r="BB99">
        <v>3.3183231444444401E-3</v>
      </c>
      <c r="BC99">
        <v>2.7028666666666697E-4</v>
      </c>
      <c r="BD99">
        <v>3.7145889488888902E-3</v>
      </c>
      <c r="BE99">
        <v>1.18969571111111E-4</v>
      </c>
      <c r="BF99">
        <v>1.8628076288888899E-2</v>
      </c>
      <c r="BG99">
        <v>2.4041880075555602E-2</v>
      </c>
      <c r="BH99" s="2">
        <v>4.0663664044444398E-5</v>
      </c>
      <c r="BI99">
        <v>2.4070962888888899E-4</v>
      </c>
      <c r="BJ99">
        <v>0</v>
      </c>
      <c r="BK99">
        <v>3.02098746888889E-4</v>
      </c>
      <c r="BL99">
        <v>2.62116049664444E-2</v>
      </c>
      <c r="BM99">
        <v>2.16050927762222E-2</v>
      </c>
      <c r="BN99">
        <v>2.0108374853333301E-3</v>
      </c>
      <c r="BO99">
        <v>1.1011420066666701E-3</v>
      </c>
      <c r="BP99">
        <v>1.5294079984E-2</v>
      </c>
      <c r="BQ99">
        <v>0</v>
      </c>
      <c r="BR99">
        <v>3.9934174724444403E-2</v>
      </c>
      <c r="BS99">
        <v>3.6160035673333301E-3</v>
      </c>
      <c r="BT99">
        <v>2.0155915948888901E-2</v>
      </c>
      <c r="BU99">
        <v>1.4218120348888899E-3</v>
      </c>
      <c r="BV99">
        <v>3.01753404244444E-3</v>
      </c>
      <c r="BW99">
        <v>3.9225401311111102E-3</v>
      </c>
      <c r="BX99">
        <v>2.16404351555556E-4</v>
      </c>
      <c r="BY99">
        <v>2.2064766111111101E-4</v>
      </c>
      <c r="BZ99">
        <v>2.15128303111111E-4</v>
      </c>
      <c r="CA99">
        <v>3.2729990333333302E-4</v>
      </c>
      <c r="CB99" s="2">
        <v>6.2888667555555604E-5</v>
      </c>
      <c r="CC99" s="2">
        <v>5.8889822222222199E-6</v>
      </c>
      <c r="CD99">
        <v>1.65200177333333E-4</v>
      </c>
      <c r="CE99">
        <v>4.7432059311111098E-4</v>
      </c>
      <c r="CF99">
        <v>2.70786116888889E-4</v>
      </c>
      <c r="CG99">
        <v>3.8276690711111099E-4</v>
      </c>
      <c r="CH99">
        <v>1.8550856564444399E-4</v>
      </c>
      <c r="CI99">
        <v>0</v>
      </c>
      <c r="CJ99" s="2">
        <v>1.3868940000000001E-6</v>
      </c>
      <c r="CK99">
        <v>2.27572344666667E-4</v>
      </c>
      <c r="CL99">
        <v>5.3662665866666701E-4</v>
      </c>
      <c r="CM99" s="2">
        <v>6.6121476444444403E-5</v>
      </c>
      <c r="CN99">
        <v>1.5236220688888901E-4</v>
      </c>
      <c r="CO99" s="2">
        <v>5.20628670888889E-5</v>
      </c>
      <c r="CP99" s="2">
        <v>2.0101968888888902E-5</v>
      </c>
      <c r="CQ99">
        <v>3.2395556820000002E-3</v>
      </c>
      <c r="CR99">
        <v>7.24444003555556E-4</v>
      </c>
      <c r="CS99">
        <v>4.2012350777777801E-3</v>
      </c>
      <c r="CT99">
        <v>5.7258913888888897E-4</v>
      </c>
      <c r="CU99">
        <v>0.518463201124444</v>
      </c>
      <c r="CV99">
        <v>5.50030555155556E-2</v>
      </c>
      <c r="CW99">
        <v>1.4048813711111099E-3</v>
      </c>
      <c r="CX99">
        <v>4.7302147755555598E-3</v>
      </c>
      <c r="CY99">
        <v>1.09908468222222E-4</v>
      </c>
      <c r="CZ99">
        <v>5.2613816022222199E-4</v>
      </c>
      <c r="DA99">
        <v>2.1407917951111102E-3</v>
      </c>
      <c r="DB99" s="2">
        <v>6.0168522666666699E-5</v>
      </c>
      <c r="DC99">
        <v>3.1765563399999998E-4</v>
      </c>
      <c r="DD99" s="2">
        <v>1.2476613333333301E-6</v>
      </c>
      <c r="DE99" s="2">
        <v>1.46739962222222E-5</v>
      </c>
      <c r="DF99" s="2">
        <v>1.9185577333333301E-5</v>
      </c>
      <c r="DG99" s="2">
        <v>4.6246381777777798E-5</v>
      </c>
      <c r="DH99" s="2">
        <v>5.1952581555555597E-5</v>
      </c>
      <c r="DI99">
        <v>4.4917280133333298E-4</v>
      </c>
      <c r="DJ99" s="2">
        <v>8.0273222955555597E-5</v>
      </c>
      <c r="DK99">
        <v>6.03638233333333E-4</v>
      </c>
      <c r="DL99">
        <v>7.3912387911111101E-4</v>
      </c>
      <c r="DM99">
        <v>6.9414562755555599E-4</v>
      </c>
      <c r="DN99">
        <v>3.58471111111111E-4</v>
      </c>
      <c r="DO99">
        <v>0</v>
      </c>
      <c r="DP99" s="2">
        <v>8.4883700000000002E-5</v>
      </c>
      <c r="DQ99">
        <v>4.5767734377777803E-3</v>
      </c>
      <c r="DR99">
        <v>1.4180912222222199E-4</v>
      </c>
      <c r="DS99">
        <v>1.5217035000000001E-3</v>
      </c>
      <c r="DT99" s="2">
        <v>4.61381111111111E-7</v>
      </c>
      <c r="DU99">
        <v>0</v>
      </c>
      <c r="DV99" s="2">
        <v>1.6772915555555599E-5</v>
      </c>
      <c r="DW99" s="2">
        <v>3.8542666666666698E-7</v>
      </c>
      <c r="DX99" s="2">
        <v>1.8006022222222201E-5</v>
      </c>
      <c r="DY99" s="2">
        <v>9.0355004888888907E-5</v>
      </c>
    </row>
    <row r="100" spans="1:129" x14ac:dyDescent="0.2">
      <c r="A100" t="s">
        <v>229</v>
      </c>
      <c r="B100">
        <v>185</v>
      </c>
      <c r="C100">
        <v>2.6008284486486499E-4</v>
      </c>
      <c r="D100" s="2">
        <v>7.3981037837837798E-5</v>
      </c>
      <c r="E100">
        <v>2.9959015513513501E-4</v>
      </c>
      <c r="F100">
        <v>2.13103717513514E-3</v>
      </c>
      <c r="G100" s="2">
        <v>1.86488518918919E-5</v>
      </c>
      <c r="H100">
        <v>1.3608838756756799E-4</v>
      </c>
      <c r="I100">
        <v>1.17943303783784E-4</v>
      </c>
      <c r="J100">
        <v>1.0785781189189199E-4</v>
      </c>
      <c r="K100" s="2">
        <v>1.68636216216216E-5</v>
      </c>
      <c r="L100" s="2">
        <v>5.3165111891891901E-5</v>
      </c>
      <c r="M100">
        <v>6.7855429513513502E-4</v>
      </c>
      <c r="N100">
        <v>4.5314920475675698E-4</v>
      </c>
      <c r="O100">
        <v>1.0134422432432401E-4</v>
      </c>
      <c r="P100">
        <v>7.2690963383783799E-4</v>
      </c>
      <c r="Q100" s="2">
        <v>4.2560707027026998E-5</v>
      </c>
      <c r="R100" s="2">
        <v>5.9615703243243198E-5</v>
      </c>
      <c r="S100">
        <v>3.8855320702702701E-4</v>
      </c>
      <c r="T100">
        <v>4.5733861643243201E-4</v>
      </c>
      <c r="U100" s="2">
        <v>1.3625449189189201E-5</v>
      </c>
      <c r="V100">
        <v>2.1225908648648601E-4</v>
      </c>
      <c r="W100">
        <v>1.5277033405405399E-4</v>
      </c>
      <c r="X100" s="2">
        <v>4.8267751351351401E-6</v>
      </c>
      <c r="Y100">
        <v>1.57697776216216E-4</v>
      </c>
      <c r="Z100" s="2">
        <v>1.8136329729729701E-6</v>
      </c>
      <c r="AA100">
        <v>1.01348678086486E-3</v>
      </c>
      <c r="AB100">
        <v>3.31000797783784E-3</v>
      </c>
      <c r="AC100">
        <v>3.5548089789189199E-3</v>
      </c>
      <c r="AD100" s="2">
        <v>6.6191269729729698E-5</v>
      </c>
      <c r="AE100">
        <v>1.29264719394595E-2</v>
      </c>
      <c r="AF100">
        <v>5.4027380162162202E-4</v>
      </c>
      <c r="AG100">
        <v>1.12937359459459E-4</v>
      </c>
      <c r="AH100">
        <v>3.7966076054054101E-4</v>
      </c>
      <c r="AI100">
        <v>8.5385068378378401E-4</v>
      </c>
      <c r="AJ100">
        <v>6.6462928733513504E-2</v>
      </c>
      <c r="AK100" s="2">
        <v>7.6025837837837803E-7</v>
      </c>
      <c r="AL100" s="2">
        <v>4.38847108108108E-5</v>
      </c>
      <c r="AM100">
        <v>9.7492364940540508E-3</v>
      </c>
      <c r="AN100">
        <v>4.6285066270270299E-4</v>
      </c>
      <c r="AO100">
        <v>7.65203063243243E-4</v>
      </c>
      <c r="AP100">
        <v>5.7975855135135096E-4</v>
      </c>
      <c r="AQ100">
        <v>1.1442801221621601E-3</v>
      </c>
      <c r="AR100">
        <v>2.6980075702702699E-3</v>
      </c>
      <c r="AS100">
        <v>4.2737521351351402E-4</v>
      </c>
      <c r="AT100">
        <v>1.94811638032432E-2</v>
      </c>
      <c r="AU100">
        <v>6.72885385297297E-3</v>
      </c>
      <c r="AV100">
        <v>1.42468723243243E-4</v>
      </c>
      <c r="AW100">
        <v>2.40357036756757E-4</v>
      </c>
      <c r="AX100">
        <v>2.40194545405405E-4</v>
      </c>
      <c r="AY100" s="2">
        <v>1.6844183783783801E-6</v>
      </c>
      <c r="AZ100" s="2">
        <v>5.5194594594594604E-7</v>
      </c>
      <c r="BA100">
        <v>3.2641633183783801E-3</v>
      </c>
      <c r="BB100">
        <v>2.52472385567568E-3</v>
      </c>
      <c r="BC100" s="2">
        <v>9.9562648648648608E-6</v>
      </c>
      <c r="BD100" s="2">
        <v>7.8562928108108105E-5</v>
      </c>
      <c r="BE100">
        <v>1.7465997405405399E-4</v>
      </c>
      <c r="BF100">
        <v>1.7261239479999999E-2</v>
      </c>
      <c r="BG100">
        <v>1.5946643675675699E-2</v>
      </c>
      <c r="BH100">
        <v>1.13327199924324E-4</v>
      </c>
      <c r="BI100">
        <v>2.5600939502702701E-4</v>
      </c>
      <c r="BJ100">
        <v>0</v>
      </c>
      <c r="BK100">
        <v>2.77889411762162E-3</v>
      </c>
      <c r="BL100">
        <v>2.8756596299729702E-2</v>
      </c>
      <c r="BM100">
        <v>1.55306604506486E-2</v>
      </c>
      <c r="BN100">
        <v>2.9289471735675699E-3</v>
      </c>
      <c r="BO100">
        <v>1.22145487745946E-3</v>
      </c>
      <c r="BP100">
        <v>1.7294521110810802E-2</v>
      </c>
      <c r="BQ100" s="2">
        <v>1.40758918918919E-8</v>
      </c>
      <c r="BR100">
        <v>4.8573337945405401E-2</v>
      </c>
      <c r="BS100">
        <v>4.18324469945946E-3</v>
      </c>
      <c r="BT100">
        <v>2.4262132630810802E-2</v>
      </c>
      <c r="BU100">
        <v>1.47628177848649E-3</v>
      </c>
      <c r="BV100">
        <v>4.7641719365945903E-3</v>
      </c>
      <c r="BW100">
        <v>7.9029582994594606E-3</v>
      </c>
      <c r="BX100">
        <v>4.43074998918919E-4</v>
      </c>
      <c r="BY100">
        <v>4.4966548464864898E-4</v>
      </c>
      <c r="BZ100">
        <v>8.8814159513513503E-4</v>
      </c>
      <c r="CA100">
        <v>5.4900749675675705E-4</v>
      </c>
      <c r="CB100">
        <v>2.3436815124324299E-4</v>
      </c>
      <c r="CC100">
        <v>1.10887075675676E-4</v>
      </c>
      <c r="CD100">
        <v>3.3560605448648597E-4</v>
      </c>
      <c r="CE100">
        <v>3.4250355908108099E-4</v>
      </c>
      <c r="CF100">
        <v>2.5782461610810798E-4</v>
      </c>
      <c r="CG100">
        <v>8.2920252464864898E-4</v>
      </c>
      <c r="CH100">
        <v>1.7424441221621599E-4</v>
      </c>
      <c r="CI100" s="2">
        <v>7.2047081081081103E-8</v>
      </c>
      <c r="CJ100" s="2">
        <v>5.6233642162162196E-6</v>
      </c>
      <c r="CK100">
        <v>3.5759701962162201E-4</v>
      </c>
      <c r="CL100">
        <v>4.1084873313513502E-4</v>
      </c>
      <c r="CM100" s="2">
        <v>6.5285772648648603E-5</v>
      </c>
      <c r="CN100">
        <v>1.2226871097297299E-4</v>
      </c>
      <c r="CO100" s="2">
        <v>7.4194399010810803E-5</v>
      </c>
      <c r="CP100" s="2">
        <v>6.8334506216216203E-5</v>
      </c>
      <c r="CQ100">
        <v>4.4035634501081097E-3</v>
      </c>
      <c r="CR100">
        <v>1.3924348735135099E-3</v>
      </c>
      <c r="CS100">
        <v>5.0362482189189204E-3</v>
      </c>
      <c r="CT100">
        <v>1.1477367921081099E-3</v>
      </c>
      <c r="CU100">
        <v>0.54702754810173004</v>
      </c>
      <c r="CV100">
        <v>6.1682014879459499E-2</v>
      </c>
      <c r="CW100">
        <v>4.0381989897297303E-3</v>
      </c>
      <c r="CX100">
        <v>5.8989099465405403E-3</v>
      </c>
      <c r="CY100">
        <v>1.5346360572973E-4</v>
      </c>
      <c r="CZ100">
        <v>4.3700270945945898E-4</v>
      </c>
      <c r="DA100">
        <v>2.1627177021621602E-3</v>
      </c>
      <c r="DB100">
        <v>1.3265837778378401E-4</v>
      </c>
      <c r="DC100">
        <v>1.75382011945946E-3</v>
      </c>
      <c r="DD100" s="2">
        <v>6.6391150810810802E-6</v>
      </c>
      <c r="DE100" s="2">
        <v>8.0913713675675702E-5</v>
      </c>
      <c r="DF100" s="2">
        <v>3.8946888270270302E-5</v>
      </c>
      <c r="DG100" s="2">
        <v>2.5430270270270301E-5</v>
      </c>
      <c r="DH100" s="2">
        <v>9.8241828324324303E-5</v>
      </c>
      <c r="DI100">
        <v>1.42988865416216E-3</v>
      </c>
      <c r="DJ100" s="2">
        <v>8.9838218821621606E-5</v>
      </c>
      <c r="DK100">
        <v>8.5426911394594605E-4</v>
      </c>
      <c r="DL100">
        <v>9.6602606016216197E-4</v>
      </c>
      <c r="DM100">
        <v>9.3802657902702696E-4</v>
      </c>
      <c r="DN100" s="2">
        <v>7.9643967567567604E-6</v>
      </c>
      <c r="DO100">
        <v>0</v>
      </c>
      <c r="DP100">
        <v>2.2823439027027E-4</v>
      </c>
      <c r="DQ100">
        <v>1.14054432297297E-2</v>
      </c>
      <c r="DR100">
        <v>8.1415484756756798E-4</v>
      </c>
      <c r="DS100">
        <v>3.9335542572973003E-3</v>
      </c>
      <c r="DT100" s="2">
        <v>4.881656E-5</v>
      </c>
      <c r="DU100">
        <v>0</v>
      </c>
      <c r="DV100" s="2">
        <v>5.0697481081081099E-5</v>
      </c>
      <c r="DW100" s="2">
        <v>5.6466670270270297E-7</v>
      </c>
      <c r="DX100" s="2">
        <v>5.5521190270270299E-6</v>
      </c>
      <c r="DY100" s="2">
        <v>9.5701931837837806E-5</v>
      </c>
    </row>
    <row r="101" spans="1:129" x14ac:dyDescent="0.2">
      <c r="A101" t="s">
        <v>230</v>
      </c>
      <c r="B101">
        <v>14</v>
      </c>
      <c r="C101">
        <v>1.8779325228571401E-2</v>
      </c>
      <c r="D101">
        <v>7.1219261571428601E-3</v>
      </c>
      <c r="E101">
        <v>5.91561409285714E-3</v>
      </c>
      <c r="F101">
        <v>9.6163616071428606E-3</v>
      </c>
      <c r="G101">
        <v>3.9361522857142897E-4</v>
      </c>
      <c r="H101">
        <v>1.44993120785714E-2</v>
      </c>
      <c r="I101">
        <v>2.7320424121428599E-2</v>
      </c>
      <c r="J101">
        <v>3.8118360857142901E-3</v>
      </c>
      <c r="K101">
        <v>1.0838752000000001E-3</v>
      </c>
      <c r="L101">
        <v>4.00011351428571E-3</v>
      </c>
      <c r="M101">
        <v>5.3124588642857098E-3</v>
      </c>
      <c r="N101">
        <v>9.3190309142857097E-4</v>
      </c>
      <c r="O101">
        <v>1.51365777142857E-3</v>
      </c>
      <c r="P101">
        <v>4.3210616857142898E-4</v>
      </c>
      <c r="Q101">
        <v>1.2044596228571401E-2</v>
      </c>
      <c r="R101">
        <v>2.4878814714285702E-3</v>
      </c>
      <c r="S101">
        <v>2.31929445714286E-3</v>
      </c>
      <c r="T101">
        <v>1.1627474549999999E-3</v>
      </c>
      <c r="U101">
        <v>4.1643257142857102E-4</v>
      </c>
      <c r="V101">
        <v>2.8050549214285701E-3</v>
      </c>
      <c r="W101">
        <v>1.5692182400000001E-2</v>
      </c>
      <c r="X101">
        <v>6.6418916857142896E-3</v>
      </c>
      <c r="Y101">
        <v>2.6689774650000001E-2</v>
      </c>
      <c r="Z101">
        <v>2.5813032142857101E-4</v>
      </c>
      <c r="AA101">
        <v>4.9437860500000004E-4</v>
      </c>
      <c r="AB101">
        <v>3.8631052E-3</v>
      </c>
      <c r="AC101">
        <v>7.0679922500000002E-3</v>
      </c>
      <c r="AD101" s="2">
        <v>2.65590285714286E-5</v>
      </c>
      <c r="AE101">
        <v>6.6020997499999998E-3</v>
      </c>
      <c r="AF101">
        <v>3.2169940714285702E-4</v>
      </c>
      <c r="AG101" s="2">
        <v>4.7953985714285701E-5</v>
      </c>
      <c r="AH101" s="2">
        <v>8.6823407142857099E-5</v>
      </c>
      <c r="AI101">
        <v>7.0393501428571404E-4</v>
      </c>
      <c r="AJ101">
        <v>6.0655614714285697E-2</v>
      </c>
      <c r="AK101" s="2">
        <v>2.4805642857142899E-5</v>
      </c>
      <c r="AL101">
        <v>0</v>
      </c>
      <c r="AM101">
        <v>1.2864476142857101E-2</v>
      </c>
      <c r="AN101">
        <v>2.9810574285714299E-4</v>
      </c>
      <c r="AO101">
        <v>4.8216414285714299E-4</v>
      </c>
      <c r="AP101">
        <v>9.3383097857142904E-4</v>
      </c>
      <c r="AQ101" s="2">
        <v>9.7892307142857104E-5</v>
      </c>
      <c r="AR101">
        <v>3.7713640428571399E-3</v>
      </c>
      <c r="AS101">
        <v>1.00845155E-3</v>
      </c>
      <c r="AT101">
        <v>1.41926485214286E-2</v>
      </c>
      <c r="AU101">
        <v>2.5224766714285699E-3</v>
      </c>
      <c r="AV101">
        <v>0</v>
      </c>
      <c r="AW101" s="2">
        <v>4.6751542857142898E-5</v>
      </c>
      <c r="AX101">
        <v>0</v>
      </c>
      <c r="AY101">
        <v>0</v>
      </c>
      <c r="AZ101">
        <v>0</v>
      </c>
      <c r="BA101">
        <v>2.5450969357142901E-3</v>
      </c>
      <c r="BB101">
        <v>3.8679283785714299E-3</v>
      </c>
      <c r="BC101">
        <v>0</v>
      </c>
      <c r="BD101">
        <v>1.9353790214285699E-3</v>
      </c>
      <c r="BE101" s="2">
        <v>1.09641071428571E-5</v>
      </c>
      <c r="BF101">
        <v>1.03196154071429E-2</v>
      </c>
      <c r="BG101">
        <v>8.5248069571428609E-3</v>
      </c>
      <c r="BH101" s="2">
        <v>2.59890414285714E-5</v>
      </c>
      <c r="BI101">
        <v>1.8869932142857101E-4</v>
      </c>
      <c r="BJ101">
        <v>0</v>
      </c>
      <c r="BK101">
        <v>4.3572331000000001E-4</v>
      </c>
      <c r="BL101">
        <v>2.1821417032857102E-2</v>
      </c>
      <c r="BM101">
        <v>1.6505125901428601E-2</v>
      </c>
      <c r="BN101">
        <v>3.0038222928571402E-3</v>
      </c>
      <c r="BO101">
        <v>1.4228130007142899E-3</v>
      </c>
      <c r="BP101">
        <v>1.4970575054999999E-2</v>
      </c>
      <c r="BQ101">
        <v>0</v>
      </c>
      <c r="BR101">
        <v>5.3279160714285699E-2</v>
      </c>
      <c r="BS101">
        <v>7.3731987285714298E-3</v>
      </c>
      <c r="BT101">
        <v>3.5416135585714298E-2</v>
      </c>
      <c r="BU101">
        <v>9.9212010428571394E-4</v>
      </c>
      <c r="BV101">
        <v>4.8665860492857101E-3</v>
      </c>
      <c r="BW101">
        <v>9.3688559928571408E-3</v>
      </c>
      <c r="BX101">
        <v>3.8870178428571399E-4</v>
      </c>
      <c r="BY101">
        <v>1.2154793928571399E-4</v>
      </c>
      <c r="BZ101">
        <v>6.5477904000000003E-4</v>
      </c>
      <c r="CA101" s="2">
        <v>9.9621030000000003E-5</v>
      </c>
      <c r="CB101" s="2">
        <v>3.166283E-5</v>
      </c>
      <c r="CC101">
        <v>0</v>
      </c>
      <c r="CD101">
        <v>4.8828121928571401E-4</v>
      </c>
      <c r="CE101">
        <v>6.6735873285714298E-4</v>
      </c>
      <c r="CF101">
        <v>4.0780692071428599E-4</v>
      </c>
      <c r="CG101">
        <v>6.8902489571428605E-4</v>
      </c>
      <c r="CH101">
        <v>3.6949258428571401E-4</v>
      </c>
      <c r="CI101">
        <v>0</v>
      </c>
      <c r="CJ101" s="2">
        <v>1.4392442857142899E-6</v>
      </c>
      <c r="CK101">
        <v>2.0052773357142901E-4</v>
      </c>
      <c r="CL101">
        <v>3.8366402642857101E-4</v>
      </c>
      <c r="CM101" s="2">
        <v>2.3499140714285699E-5</v>
      </c>
      <c r="CN101" s="2">
        <v>7.6455842142857103E-5</v>
      </c>
      <c r="CO101" s="2">
        <v>6.3793876071428595E-5</v>
      </c>
      <c r="CP101" s="2">
        <v>9.69190292857143E-5</v>
      </c>
      <c r="CQ101">
        <v>7.6011603664285698E-3</v>
      </c>
      <c r="CR101">
        <v>5.5552014214285705E-4</v>
      </c>
      <c r="CS101">
        <v>4.1973025500000004E-3</v>
      </c>
      <c r="CT101">
        <v>7.4623610571428601E-4</v>
      </c>
      <c r="CU101">
        <v>0.42144371185142898</v>
      </c>
      <c r="CV101">
        <v>4.7246796607142899E-2</v>
      </c>
      <c r="CW101">
        <v>1.8138013785714299E-3</v>
      </c>
      <c r="CX101">
        <v>3.41990226642857E-3</v>
      </c>
      <c r="CY101">
        <v>4.4427221428571401E-4</v>
      </c>
      <c r="CZ101" s="2">
        <v>8.9336082142857105E-5</v>
      </c>
      <c r="DA101">
        <v>2.2446740678571399E-3</v>
      </c>
      <c r="DB101">
        <v>2.6977519714285698E-4</v>
      </c>
      <c r="DC101">
        <v>5.9286289285714303E-4</v>
      </c>
      <c r="DD101">
        <v>0</v>
      </c>
      <c r="DE101" s="2">
        <v>3.4393891428571402E-5</v>
      </c>
      <c r="DF101" s="2">
        <v>2.1964500000000001E-7</v>
      </c>
      <c r="DG101" s="2">
        <v>7.3910777857142903E-5</v>
      </c>
      <c r="DH101">
        <v>1.17980467142857E-4</v>
      </c>
      <c r="DI101">
        <v>4.33807279285714E-4</v>
      </c>
      <c r="DJ101" s="2">
        <v>3.5133993857142902E-5</v>
      </c>
      <c r="DK101">
        <v>4.55789552142857E-4</v>
      </c>
      <c r="DL101">
        <v>7.6980446857142896E-4</v>
      </c>
      <c r="DM101">
        <v>4.7455486E-4</v>
      </c>
      <c r="DN101">
        <v>0</v>
      </c>
      <c r="DO101">
        <v>0</v>
      </c>
      <c r="DP101">
        <v>0</v>
      </c>
      <c r="DQ101">
        <v>6.3414503642857103E-3</v>
      </c>
      <c r="DR101">
        <v>4.1548935000000002E-4</v>
      </c>
      <c r="DS101">
        <v>6.2079278857142903E-3</v>
      </c>
      <c r="DT101" s="2">
        <v>7.4180714285714303E-7</v>
      </c>
      <c r="DU101">
        <v>0</v>
      </c>
      <c r="DV101">
        <v>4.9249434071428604E-3</v>
      </c>
      <c r="DW101">
        <v>0</v>
      </c>
      <c r="DX101" s="2">
        <v>6.1933128571428597E-6</v>
      </c>
      <c r="DY101" s="2">
        <v>4.00733635714286E-5</v>
      </c>
    </row>
    <row r="102" spans="1:129" x14ac:dyDescent="0.2">
      <c r="A102" t="s">
        <v>231</v>
      </c>
      <c r="B102">
        <v>59</v>
      </c>
      <c r="C102" s="2">
        <v>2.9744713559322E-5</v>
      </c>
      <c r="D102">
        <v>1.2444134237288101E-4</v>
      </c>
      <c r="E102" s="2">
        <v>2.52248474576271E-6</v>
      </c>
      <c r="F102" s="2">
        <v>3.6419016949152498E-6</v>
      </c>
      <c r="G102" s="2">
        <v>2.4385554237288101E-5</v>
      </c>
      <c r="H102">
        <v>2.3786655593220301E-4</v>
      </c>
      <c r="I102" s="2">
        <v>6.4556425423728793E-5</v>
      </c>
      <c r="J102" s="2">
        <v>5.73536847457627E-5</v>
      </c>
      <c r="K102" s="2">
        <v>1.94178983050847E-6</v>
      </c>
      <c r="L102" s="2">
        <v>1.8657149152542399E-5</v>
      </c>
      <c r="M102">
        <v>5.8558270338983105E-4</v>
      </c>
      <c r="N102">
        <v>2.1447144627118601E-4</v>
      </c>
      <c r="O102">
        <v>1.7245667118644101E-4</v>
      </c>
      <c r="P102">
        <v>5.8462227999999999E-4</v>
      </c>
      <c r="Q102" s="2">
        <v>7.8041064406779694E-5</v>
      </c>
      <c r="R102" s="2">
        <v>7.4948579661016996E-5</v>
      </c>
      <c r="S102">
        <v>3.6087698983050802E-4</v>
      </c>
      <c r="T102">
        <v>8.9248259627118705E-4</v>
      </c>
      <c r="U102" s="2">
        <v>1.08070338983051E-5</v>
      </c>
      <c r="V102">
        <v>2.3498513728813599E-4</v>
      </c>
      <c r="W102">
        <v>1.7890733389830499E-4</v>
      </c>
      <c r="X102" s="2">
        <v>1.5019645762711901E-5</v>
      </c>
      <c r="Y102">
        <v>1.4354468305084701E-4</v>
      </c>
      <c r="Z102">
        <v>0</v>
      </c>
      <c r="AA102">
        <v>9.9260393966101707E-4</v>
      </c>
      <c r="AB102">
        <v>3.8159187610169502E-3</v>
      </c>
      <c r="AC102">
        <v>2.1208391220339001E-3</v>
      </c>
      <c r="AD102" s="2">
        <v>4.5587120338983098E-5</v>
      </c>
      <c r="AE102">
        <v>1.23738199457627E-2</v>
      </c>
      <c r="AF102">
        <v>5.82249825423729E-4</v>
      </c>
      <c r="AG102" s="2">
        <v>4.7950332203389797E-5</v>
      </c>
      <c r="AH102">
        <v>6.0445488474576302E-4</v>
      </c>
      <c r="AI102">
        <v>5.0356357457627095E-4</v>
      </c>
      <c r="AJ102">
        <v>7.7402846938983097E-2</v>
      </c>
      <c r="AK102">
        <v>0</v>
      </c>
      <c r="AL102">
        <v>0</v>
      </c>
      <c r="AM102">
        <v>7.2643617915254203E-3</v>
      </c>
      <c r="AN102">
        <v>3.3879461016949198E-4</v>
      </c>
      <c r="AO102">
        <v>5.6289652372881402E-4</v>
      </c>
      <c r="AP102">
        <v>6.2187319661016901E-4</v>
      </c>
      <c r="AQ102">
        <v>1.3022796779661001E-4</v>
      </c>
      <c r="AR102">
        <v>6.9300596440678003E-4</v>
      </c>
      <c r="AS102">
        <v>1.91148462711864E-4</v>
      </c>
      <c r="AT102">
        <v>1.77624138491525E-2</v>
      </c>
      <c r="AU102">
        <v>5.6630252762711903E-3</v>
      </c>
      <c r="AV102" s="2">
        <v>2.1413994915254199E-5</v>
      </c>
      <c r="AW102">
        <v>2.7702609830508498E-4</v>
      </c>
      <c r="AX102" s="2">
        <v>2.4958184745762698E-5</v>
      </c>
      <c r="AY102">
        <v>0</v>
      </c>
      <c r="AZ102">
        <v>0</v>
      </c>
      <c r="BA102">
        <v>3.3844618067796601E-3</v>
      </c>
      <c r="BB102">
        <v>2.3694398949152501E-3</v>
      </c>
      <c r="BC102">
        <v>0</v>
      </c>
      <c r="BD102" s="2">
        <v>1.44940593220339E-5</v>
      </c>
      <c r="BE102">
        <v>1.95921562711864E-4</v>
      </c>
      <c r="BF102">
        <v>1.5734596796610201E-2</v>
      </c>
      <c r="BG102">
        <v>1.8068866059322002E-2</v>
      </c>
      <c r="BH102">
        <v>1.0319822132203401E-4</v>
      </c>
      <c r="BI102">
        <v>1.5741814661016901E-4</v>
      </c>
      <c r="BJ102">
        <v>0</v>
      </c>
      <c r="BK102">
        <v>1.82900091271186E-3</v>
      </c>
      <c r="BL102">
        <v>2.806740886E-2</v>
      </c>
      <c r="BM102">
        <v>1.4603306279321999E-2</v>
      </c>
      <c r="BN102">
        <v>2.9977847425423699E-3</v>
      </c>
      <c r="BO102">
        <v>8.5481463661016895E-4</v>
      </c>
      <c r="BP102">
        <v>1.79334059805085E-2</v>
      </c>
      <c r="BQ102" s="2">
        <v>1.8175193220338999E-6</v>
      </c>
      <c r="BR102">
        <v>5.53241754915254E-2</v>
      </c>
      <c r="BS102">
        <v>3.0610938542372898E-3</v>
      </c>
      <c r="BT102">
        <v>2.80852841E-2</v>
      </c>
      <c r="BU102">
        <v>1.54590010135593E-3</v>
      </c>
      <c r="BV102">
        <v>4.4133698120338996E-3</v>
      </c>
      <c r="BW102">
        <v>9.9435609305084695E-3</v>
      </c>
      <c r="BX102">
        <v>3.7208846694915297E-4</v>
      </c>
      <c r="BY102">
        <v>2.0739019661016999E-4</v>
      </c>
      <c r="BZ102">
        <v>1.06171816932203E-3</v>
      </c>
      <c r="CA102">
        <v>8.9437596220338998E-4</v>
      </c>
      <c r="CB102">
        <v>1.3249222237288099E-4</v>
      </c>
      <c r="CC102" s="2">
        <v>1.35777627118644E-5</v>
      </c>
      <c r="CD102">
        <v>3.4788921237288099E-4</v>
      </c>
      <c r="CE102">
        <v>3.3547044000000002E-4</v>
      </c>
      <c r="CF102">
        <v>3.0000678796610199E-4</v>
      </c>
      <c r="CG102">
        <v>1.05229661423729E-3</v>
      </c>
      <c r="CH102">
        <v>1.63365692711864E-4</v>
      </c>
      <c r="CI102">
        <v>0</v>
      </c>
      <c r="CJ102" s="2">
        <v>2.1905374576271202E-6</v>
      </c>
      <c r="CK102">
        <v>1.7245058661016999E-4</v>
      </c>
      <c r="CL102">
        <v>2.7690639372881398E-4</v>
      </c>
      <c r="CM102">
        <v>1.02927485423729E-4</v>
      </c>
      <c r="CN102">
        <v>1.1658455762711899E-4</v>
      </c>
      <c r="CO102" s="2">
        <v>5.6445926830508499E-5</v>
      </c>
      <c r="CP102" s="2">
        <v>4.7532816271186397E-5</v>
      </c>
      <c r="CQ102">
        <v>5.3195329306779697E-3</v>
      </c>
      <c r="CR102">
        <v>8.3087124305084796E-4</v>
      </c>
      <c r="CS102">
        <v>5.76215749661017E-3</v>
      </c>
      <c r="CT102">
        <v>7.2051094254237298E-4</v>
      </c>
      <c r="CU102">
        <v>0.53526454544135604</v>
      </c>
      <c r="CV102">
        <v>6.8041082923728805E-2</v>
      </c>
      <c r="CW102">
        <v>3.9426372966101702E-3</v>
      </c>
      <c r="CX102">
        <v>6.77004574372881E-3</v>
      </c>
      <c r="CY102">
        <v>1.8329096067796601E-4</v>
      </c>
      <c r="CZ102">
        <v>3.7175853338983E-4</v>
      </c>
      <c r="DA102">
        <v>2.2392532879660998E-3</v>
      </c>
      <c r="DB102">
        <v>1.6904600661016899E-4</v>
      </c>
      <c r="DC102">
        <v>9.92523737966102E-4</v>
      </c>
      <c r="DD102" s="2">
        <v>2.0011598813559301E-5</v>
      </c>
      <c r="DE102" s="2">
        <v>4.0680620847457602E-5</v>
      </c>
      <c r="DF102" s="2">
        <v>4.2845906813559302E-5</v>
      </c>
      <c r="DG102" s="2">
        <v>5.3070049661016901E-5</v>
      </c>
      <c r="DH102" s="2">
        <v>3.4573060508474603E-5</v>
      </c>
      <c r="DI102">
        <v>7.8535318559321996E-4</v>
      </c>
      <c r="DJ102">
        <v>1.45277093932203E-4</v>
      </c>
      <c r="DK102">
        <v>1.2533978988135601E-3</v>
      </c>
      <c r="DL102">
        <v>1.24279964966102E-3</v>
      </c>
      <c r="DM102">
        <v>1.00013779525424E-3</v>
      </c>
      <c r="DN102">
        <v>0</v>
      </c>
      <c r="DO102">
        <v>0</v>
      </c>
      <c r="DP102" s="2">
        <v>1.5373054237288099E-5</v>
      </c>
      <c r="DQ102">
        <v>9.3258686796610195E-3</v>
      </c>
      <c r="DR102">
        <v>3.41559394915254E-4</v>
      </c>
      <c r="DS102">
        <v>4.4043350169491501E-3</v>
      </c>
      <c r="DT102" s="2">
        <v>3.1005312203389801E-5</v>
      </c>
      <c r="DU102">
        <v>0</v>
      </c>
      <c r="DV102" s="2">
        <v>9.6121466101694903E-5</v>
      </c>
      <c r="DW102" s="2">
        <v>2.0680169491525399E-7</v>
      </c>
      <c r="DX102" s="2">
        <v>1.53417716949153E-5</v>
      </c>
      <c r="DY102" s="2">
        <v>4.69152433898305E-5</v>
      </c>
    </row>
    <row r="103" spans="1:129" x14ac:dyDescent="0.2">
      <c r="A103" t="s">
        <v>232</v>
      </c>
      <c r="B103">
        <v>21</v>
      </c>
      <c r="C103">
        <v>2.95222968904762E-2</v>
      </c>
      <c r="D103">
        <v>3.9028577871428598E-2</v>
      </c>
      <c r="E103">
        <v>1.24413150952381E-2</v>
      </c>
      <c r="F103">
        <v>4.9378984380952402E-2</v>
      </c>
      <c r="G103">
        <v>3.84219256904762E-2</v>
      </c>
      <c r="H103">
        <v>7.0402694095238099E-3</v>
      </c>
      <c r="I103">
        <v>3.8902597190476201E-2</v>
      </c>
      <c r="J103">
        <v>7.6212883528571404E-2</v>
      </c>
      <c r="K103">
        <v>2.1317569761904801E-2</v>
      </c>
      <c r="L103">
        <v>4.8906894619047602E-3</v>
      </c>
      <c r="M103">
        <v>1.36301219857143E-2</v>
      </c>
      <c r="N103">
        <v>1.1460055485714301E-2</v>
      </c>
      <c r="O103">
        <v>1.5158284100000001E-2</v>
      </c>
      <c r="P103">
        <v>6.6457188376190498E-3</v>
      </c>
      <c r="Q103">
        <v>2.1928272933333302E-2</v>
      </c>
      <c r="R103">
        <v>1.2314897571428601E-2</v>
      </c>
      <c r="S103">
        <v>8.2310427619047607E-3</v>
      </c>
      <c r="T103">
        <v>1.56405025952381E-3</v>
      </c>
      <c r="U103">
        <v>2.5241079285714299E-2</v>
      </c>
      <c r="V103">
        <v>2.2648512147618999E-2</v>
      </c>
      <c r="W103">
        <v>1.29462876095238E-2</v>
      </c>
      <c r="X103">
        <v>1.4444712252381E-2</v>
      </c>
      <c r="Y103">
        <v>1.0233943085714301E-2</v>
      </c>
      <c r="Z103">
        <v>0</v>
      </c>
      <c r="AA103">
        <v>1.21281118047619E-3</v>
      </c>
      <c r="AB103">
        <v>1.4293074E-3</v>
      </c>
      <c r="AC103">
        <v>1.15893585714286E-3</v>
      </c>
      <c r="AD103">
        <v>1.02253904761905E-4</v>
      </c>
      <c r="AE103">
        <v>2.6562639095238099E-3</v>
      </c>
      <c r="AF103">
        <v>4.4872022857142898E-4</v>
      </c>
      <c r="AG103" s="2">
        <v>6.9056619047619004E-5</v>
      </c>
      <c r="AH103" s="2">
        <v>6.1751333333333306E-5</v>
      </c>
      <c r="AI103">
        <v>3.8423821904761898E-4</v>
      </c>
      <c r="AJ103">
        <v>4.28410438380952E-2</v>
      </c>
      <c r="AK103" s="2">
        <v>5.41502380952381E-5</v>
      </c>
      <c r="AL103" s="2">
        <v>8.5502238095238104E-6</v>
      </c>
      <c r="AM103">
        <v>3.5988900904761899E-3</v>
      </c>
      <c r="AN103">
        <v>1.8463634000000001E-3</v>
      </c>
      <c r="AO103">
        <v>1.33472982857143E-3</v>
      </c>
      <c r="AP103">
        <v>1.2809223147619E-2</v>
      </c>
      <c r="AQ103">
        <v>4.1318194147619003E-2</v>
      </c>
      <c r="AR103">
        <v>1.5909910142857099E-3</v>
      </c>
      <c r="AS103">
        <v>2.10428034238095E-2</v>
      </c>
      <c r="AT103">
        <v>1.0527364433333301E-2</v>
      </c>
      <c r="AU103">
        <v>8.3780232809523795E-3</v>
      </c>
      <c r="AV103">
        <v>7.2702820952380998E-3</v>
      </c>
      <c r="AW103">
        <v>5.3139271190476203E-3</v>
      </c>
      <c r="AX103">
        <v>8.36124628571429E-3</v>
      </c>
      <c r="AY103">
        <v>0</v>
      </c>
      <c r="AZ103">
        <v>0</v>
      </c>
      <c r="BA103">
        <v>1.0363206523809501E-2</v>
      </c>
      <c r="BB103">
        <v>4.7314600571428597E-3</v>
      </c>
      <c r="BC103">
        <v>1.0081576190476199E-4</v>
      </c>
      <c r="BD103">
        <v>2.0734125857142901E-2</v>
      </c>
      <c r="BE103">
        <v>8.1393292857142902E-4</v>
      </c>
      <c r="BF103">
        <v>1.3130391804761899E-2</v>
      </c>
      <c r="BG103">
        <v>9.2782810576190505E-2</v>
      </c>
      <c r="BH103" s="2">
        <v>1.3412771904761901E-6</v>
      </c>
      <c r="BI103">
        <v>1.8228466142857099E-4</v>
      </c>
      <c r="BJ103">
        <v>0</v>
      </c>
      <c r="BK103" s="2">
        <v>4.8907123809523802E-6</v>
      </c>
      <c r="BL103">
        <v>6.4341362590476202E-3</v>
      </c>
      <c r="BM103">
        <v>7.7997817352381E-3</v>
      </c>
      <c r="BN103" s="2">
        <v>6.3422347142857093E-5</v>
      </c>
      <c r="BO103">
        <v>2.1347162766666701E-3</v>
      </c>
      <c r="BP103">
        <v>2.4832651599999999E-3</v>
      </c>
      <c r="BQ103">
        <v>0</v>
      </c>
      <c r="BR103">
        <v>2.4352041809523801E-3</v>
      </c>
      <c r="BS103">
        <v>1.6651578523809501E-4</v>
      </c>
      <c r="BT103">
        <v>6.5604404761904797E-4</v>
      </c>
      <c r="BU103">
        <v>2.2553448428571399E-4</v>
      </c>
      <c r="BV103">
        <v>6.4547686428571404E-4</v>
      </c>
      <c r="BW103">
        <v>1.4742964809523801E-4</v>
      </c>
      <c r="BX103" s="2">
        <v>7.1609861428571404E-5</v>
      </c>
      <c r="BY103">
        <v>1.3475062428571399E-4</v>
      </c>
      <c r="BZ103" s="2">
        <v>9.9635304285714305E-5</v>
      </c>
      <c r="CA103" s="2">
        <v>6.5389423809523805E-5</v>
      </c>
      <c r="CB103" s="2">
        <v>1.2567571428571399E-6</v>
      </c>
      <c r="CC103">
        <v>0</v>
      </c>
      <c r="CD103">
        <v>2.67901793809524E-4</v>
      </c>
      <c r="CE103" s="2">
        <v>3.1154129523809498E-5</v>
      </c>
      <c r="CF103" s="2">
        <v>2.4815673333333299E-5</v>
      </c>
      <c r="CG103">
        <v>5.6015094285714298E-4</v>
      </c>
      <c r="CH103" s="2">
        <v>3.4334612380952398E-5</v>
      </c>
      <c r="CI103">
        <v>0</v>
      </c>
      <c r="CJ103" s="2">
        <v>2.7233428571428598E-7</v>
      </c>
      <c r="CK103">
        <v>1.6607076476190499E-4</v>
      </c>
      <c r="CL103" s="2">
        <v>8.3188138095238106E-6</v>
      </c>
      <c r="CM103" s="2">
        <v>2.2882885714285702E-6</v>
      </c>
      <c r="CN103" s="2">
        <v>2.4617685714285699E-5</v>
      </c>
      <c r="CO103" s="2">
        <v>7.5848218571428603E-6</v>
      </c>
      <c r="CP103" s="2">
        <v>1.65367080952381E-5</v>
      </c>
      <c r="CQ103">
        <v>3.6021729285714302E-4</v>
      </c>
      <c r="CR103">
        <v>2.1387598142857099E-4</v>
      </c>
      <c r="CS103">
        <v>5.99986942857143E-4</v>
      </c>
      <c r="CT103">
        <v>2.2349752857142899E-4</v>
      </c>
      <c r="CU103">
        <v>0.119729033892857</v>
      </c>
      <c r="CV103">
        <v>8.3915215761904798E-3</v>
      </c>
      <c r="CW103" s="2">
        <v>1.23416666666667E-5</v>
      </c>
      <c r="CX103">
        <v>3.5506473333333302E-3</v>
      </c>
      <c r="CY103" s="2">
        <v>1.1091523809523801E-6</v>
      </c>
      <c r="CZ103" s="2">
        <v>8.0213127142857101E-5</v>
      </c>
      <c r="DA103">
        <v>1.06897172904762E-3</v>
      </c>
      <c r="DB103" s="2">
        <v>4.0353959047619001E-5</v>
      </c>
      <c r="DC103" s="2">
        <v>3.1458688095238099E-5</v>
      </c>
      <c r="DD103" s="2">
        <v>5.2250195238095201E-6</v>
      </c>
      <c r="DE103" s="2">
        <v>1.36305533333333E-5</v>
      </c>
      <c r="DF103" s="2">
        <v>5.6801571428571398E-6</v>
      </c>
      <c r="DG103" s="2">
        <v>9.3429052380952402E-5</v>
      </c>
      <c r="DH103" s="2">
        <v>5.6747580952380997E-6</v>
      </c>
      <c r="DI103" s="2">
        <v>7.6857929523809499E-5</v>
      </c>
      <c r="DJ103" s="2">
        <v>3.3347411047619002E-5</v>
      </c>
      <c r="DK103">
        <v>9.5969827866666697E-3</v>
      </c>
      <c r="DL103">
        <v>4.8646256809523801E-4</v>
      </c>
      <c r="DM103" s="2">
        <v>5.5456274285714298E-5</v>
      </c>
      <c r="DN103">
        <v>4.5871690476190496E-3</v>
      </c>
      <c r="DO103">
        <v>8.66239571428571E-4</v>
      </c>
      <c r="DP103">
        <v>0</v>
      </c>
      <c r="DQ103">
        <v>9.61929214285714E-4</v>
      </c>
      <c r="DR103">
        <v>6.1656991285714297E-3</v>
      </c>
      <c r="DS103">
        <v>7.7237441095238104E-3</v>
      </c>
      <c r="DT103">
        <v>0</v>
      </c>
      <c r="DU103">
        <v>0</v>
      </c>
      <c r="DV103">
        <v>0</v>
      </c>
      <c r="DW103">
        <v>0</v>
      </c>
      <c r="DX103">
        <v>0</v>
      </c>
      <c r="DY103" s="2">
        <v>4.25605433333333E-5</v>
      </c>
    </row>
    <row r="104" spans="1:129" x14ac:dyDescent="0.2">
      <c r="A104" t="s">
        <v>233</v>
      </c>
      <c r="B104">
        <v>44</v>
      </c>
      <c r="C104">
        <v>3.06258936363636E-4</v>
      </c>
      <c r="D104" s="2">
        <v>3.7499406818181797E-5</v>
      </c>
      <c r="E104" s="2">
        <v>1.49164090909091E-5</v>
      </c>
      <c r="F104" s="2">
        <v>5.2020954545454498E-6</v>
      </c>
      <c r="G104">
        <v>3.7629202272727299E-4</v>
      </c>
      <c r="H104">
        <v>3.0602812727272699E-4</v>
      </c>
      <c r="I104" s="2">
        <v>5.2933988636363601E-5</v>
      </c>
      <c r="J104" s="2">
        <v>4.5177409090909104E-6</v>
      </c>
      <c r="K104" s="2">
        <v>2.2302527272727302E-5</v>
      </c>
      <c r="L104">
        <v>0</v>
      </c>
      <c r="M104">
        <v>2.0597846590909101E-4</v>
      </c>
      <c r="N104">
        <v>1.84054588636364E-4</v>
      </c>
      <c r="O104" s="2">
        <v>2.6123649999999998E-5</v>
      </c>
      <c r="P104">
        <v>1.93002049318182E-4</v>
      </c>
      <c r="Q104" s="2">
        <v>2.3165893181818199E-5</v>
      </c>
      <c r="R104" s="2">
        <v>7.6014909090909103E-6</v>
      </c>
      <c r="S104">
        <v>2.1451800909090901E-4</v>
      </c>
      <c r="T104">
        <v>1.56536654318182E-4</v>
      </c>
      <c r="U104">
        <v>1.16223759090909E-4</v>
      </c>
      <c r="V104" s="2">
        <v>6.3172695454545498E-5</v>
      </c>
      <c r="W104">
        <v>2.77980204545455E-4</v>
      </c>
      <c r="X104">
        <v>0</v>
      </c>
      <c r="Y104" s="2">
        <v>6.1095795454545498E-6</v>
      </c>
      <c r="Z104">
        <v>0</v>
      </c>
      <c r="AA104">
        <v>1.31164181590909E-3</v>
      </c>
      <c r="AB104">
        <v>4.1646159545454496E-3</v>
      </c>
      <c r="AC104">
        <v>1.2007030295454501E-3</v>
      </c>
      <c r="AD104">
        <v>1.1258193181818199E-4</v>
      </c>
      <c r="AE104">
        <v>5.36402917045455E-3</v>
      </c>
      <c r="AF104">
        <v>6.4554974545454503E-4</v>
      </c>
      <c r="AG104">
        <v>7.1003542954545503E-3</v>
      </c>
      <c r="AH104">
        <v>5.6632811863636398E-3</v>
      </c>
      <c r="AI104">
        <v>4.1409600931818199E-3</v>
      </c>
      <c r="AJ104">
        <v>0.117008866459091</v>
      </c>
      <c r="AK104">
        <v>0</v>
      </c>
      <c r="AL104" s="2">
        <v>4.9226172727272697E-5</v>
      </c>
      <c r="AM104">
        <v>3.3876167515909099E-2</v>
      </c>
      <c r="AN104">
        <v>2.3517213122727299E-2</v>
      </c>
      <c r="AO104">
        <v>2.4663303477272698E-3</v>
      </c>
      <c r="AP104">
        <v>4.2089947727272701E-4</v>
      </c>
      <c r="AQ104">
        <v>0.16492285770454501</v>
      </c>
      <c r="AR104">
        <v>4.95482054545455E-3</v>
      </c>
      <c r="AS104">
        <v>3.1203848934090901E-2</v>
      </c>
      <c r="AT104">
        <v>8.8152147977272697E-3</v>
      </c>
      <c r="AU104">
        <v>1.0112082865909099E-2</v>
      </c>
      <c r="AV104">
        <v>2.06244904204545E-2</v>
      </c>
      <c r="AW104">
        <v>1.54982579795455E-2</v>
      </c>
      <c r="AX104">
        <v>2.48186446977273E-2</v>
      </c>
      <c r="AY104" s="2">
        <v>9.7030454545454604E-6</v>
      </c>
      <c r="AZ104">
        <v>0</v>
      </c>
      <c r="BA104">
        <v>1.48138043704545E-2</v>
      </c>
      <c r="BB104">
        <v>4.4695713227272697E-3</v>
      </c>
      <c r="BC104">
        <v>0</v>
      </c>
      <c r="BD104" s="2">
        <v>1.4200111363636399E-5</v>
      </c>
      <c r="BE104">
        <v>6.2249545454545405E-4</v>
      </c>
      <c r="BF104">
        <v>3.40443561477273E-2</v>
      </c>
      <c r="BG104">
        <v>0.131883034706818</v>
      </c>
      <c r="BH104" s="2">
        <v>1.0561827295454501E-5</v>
      </c>
      <c r="BI104" s="2">
        <v>3.16926925681818E-5</v>
      </c>
      <c r="BJ104">
        <v>0</v>
      </c>
      <c r="BK104" s="2">
        <v>4.1216278636363602E-5</v>
      </c>
      <c r="BL104">
        <v>1.8874597243409098E-2</v>
      </c>
      <c r="BM104">
        <v>1.62221392136364E-2</v>
      </c>
      <c r="BN104">
        <v>8.26837728636364E-4</v>
      </c>
      <c r="BO104">
        <v>3.1673374522727298E-3</v>
      </c>
      <c r="BP104">
        <v>4.0508624527272703E-3</v>
      </c>
      <c r="BQ104">
        <v>0</v>
      </c>
      <c r="BR104">
        <v>3.4699149136363599E-3</v>
      </c>
      <c r="BS104">
        <v>7.1005416886363597E-4</v>
      </c>
      <c r="BT104">
        <v>6.2278058181818204E-4</v>
      </c>
      <c r="BU104">
        <v>4.49612976590909E-4</v>
      </c>
      <c r="BV104">
        <v>1.1376050240909099E-3</v>
      </c>
      <c r="BW104">
        <v>7.0936271363636404E-4</v>
      </c>
      <c r="BX104">
        <v>1.3783371136363601E-4</v>
      </c>
      <c r="BY104">
        <v>1.8823960886363601E-4</v>
      </c>
      <c r="BZ104">
        <v>5.8323915249999998E-4</v>
      </c>
      <c r="CA104" s="2">
        <v>7.7476602500000006E-5</v>
      </c>
      <c r="CB104" s="2">
        <v>2.0277476590909101E-5</v>
      </c>
      <c r="CC104">
        <v>0</v>
      </c>
      <c r="CD104" s="2">
        <v>8.8422506363636407E-5</v>
      </c>
      <c r="CE104">
        <v>1.22910221363636E-4</v>
      </c>
      <c r="CF104" s="2">
        <v>6.3832087727272706E-5</v>
      </c>
      <c r="CG104">
        <v>6.2721401295454495E-4</v>
      </c>
      <c r="CH104" s="2">
        <v>7.8176530000000001E-5</v>
      </c>
      <c r="CI104">
        <v>0</v>
      </c>
      <c r="CJ104" s="2">
        <v>2.26439772727273E-7</v>
      </c>
      <c r="CK104">
        <v>1.7771115159090901E-4</v>
      </c>
      <c r="CL104" s="2">
        <v>9.9986244090909094E-5</v>
      </c>
      <c r="CM104" s="2">
        <v>1.2712717500000001E-5</v>
      </c>
      <c r="CN104" s="2">
        <v>2.2278087045454499E-5</v>
      </c>
      <c r="CO104" s="2">
        <v>5.7006964999999999E-6</v>
      </c>
      <c r="CP104" s="2">
        <v>2.7432979772727299E-5</v>
      </c>
      <c r="CQ104">
        <v>9.4072758477272702E-4</v>
      </c>
      <c r="CR104">
        <v>3.55421859772727E-4</v>
      </c>
      <c r="CS104">
        <v>1.28106539772727E-3</v>
      </c>
      <c r="CT104">
        <v>8.7750188568181797E-4</v>
      </c>
      <c r="CU104">
        <v>0.207491780760682</v>
      </c>
      <c r="CV104">
        <v>8.7987040090909095E-3</v>
      </c>
      <c r="CW104">
        <v>3.0764521136363601E-4</v>
      </c>
      <c r="CX104">
        <v>6.7339744395454497E-3</v>
      </c>
      <c r="CY104" s="2">
        <v>9.1963473181818205E-5</v>
      </c>
      <c r="CZ104">
        <v>3.7209643068181799E-4</v>
      </c>
      <c r="DA104">
        <v>2.1046071011363598E-3</v>
      </c>
      <c r="DB104" s="2">
        <v>7.7304457500000005E-5</v>
      </c>
      <c r="DC104">
        <v>3.14856721363636E-4</v>
      </c>
      <c r="DD104" s="2">
        <v>6.4853806818181799E-6</v>
      </c>
      <c r="DE104" s="2">
        <v>5.0856854090909097E-5</v>
      </c>
      <c r="DF104" s="2">
        <v>1.11137315909091E-5</v>
      </c>
      <c r="DG104" s="2">
        <v>9.1219067954545496E-5</v>
      </c>
      <c r="DH104" s="2">
        <v>1.1964074772727301E-5</v>
      </c>
      <c r="DI104" s="2">
        <v>7.7127709590909098E-5</v>
      </c>
      <c r="DJ104" s="2">
        <v>3.1539176659090897E-5</v>
      </c>
      <c r="DK104">
        <v>1.43008252877273E-2</v>
      </c>
      <c r="DL104">
        <v>3.5620242431818201E-4</v>
      </c>
      <c r="DM104">
        <v>1.00025690681818E-4</v>
      </c>
      <c r="DN104" s="2">
        <v>3.6913738636363598E-5</v>
      </c>
      <c r="DO104" s="2">
        <v>1.71396363636364E-6</v>
      </c>
      <c r="DP104" s="2">
        <v>2.2376856818181801E-5</v>
      </c>
      <c r="DQ104">
        <v>5.6526006250000004E-3</v>
      </c>
      <c r="DR104">
        <v>5.2577756477272704E-3</v>
      </c>
      <c r="DS104">
        <v>1.51198181954545E-2</v>
      </c>
      <c r="DT104" s="2">
        <v>3.0367454545454503E-7</v>
      </c>
      <c r="DU104">
        <v>0</v>
      </c>
      <c r="DV104" s="2">
        <v>5.2155227272727296E-7</v>
      </c>
      <c r="DW104" s="2">
        <v>2.1726795454545499E-7</v>
      </c>
      <c r="DX104">
        <v>0</v>
      </c>
      <c r="DY104" s="2">
        <v>1.42836268181818E-5</v>
      </c>
    </row>
    <row r="105" spans="1:129" x14ac:dyDescent="0.2">
      <c r="A105" t="s">
        <v>234</v>
      </c>
      <c r="B105">
        <v>19</v>
      </c>
      <c r="C105">
        <v>4.5844876315789497E-3</v>
      </c>
      <c r="D105">
        <v>2.8986373789473699E-3</v>
      </c>
      <c r="E105" s="2">
        <v>4.7410315789473701E-5</v>
      </c>
      <c r="F105">
        <v>9.46888105263158E-4</v>
      </c>
      <c r="G105">
        <v>2.6205289999999999E-3</v>
      </c>
      <c r="H105">
        <v>6.6513054894736801E-3</v>
      </c>
      <c r="I105">
        <v>1.20737432105263E-3</v>
      </c>
      <c r="J105">
        <v>9.8874438421052598E-3</v>
      </c>
      <c r="K105">
        <v>2.8976557894736801E-4</v>
      </c>
      <c r="L105">
        <v>1.58120672631579E-3</v>
      </c>
      <c r="M105" s="2">
        <v>9.12419578947368E-5</v>
      </c>
      <c r="N105">
        <v>7.7826220000000001E-4</v>
      </c>
      <c r="O105">
        <v>2.2402818947368401E-4</v>
      </c>
      <c r="P105">
        <v>2.58084140052632E-3</v>
      </c>
      <c r="Q105">
        <v>5.7950029842105304E-3</v>
      </c>
      <c r="R105" s="2">
        <v>6.1228684210526304E-6</v>
      </c>
      <c r="S105">
        <v>7.2756031578947403E-4</v>
      </c>
      <c r="T105">
        <v>4.7128126105263197E-4</v>
      </c>
      <c r="U105" s="2">
        <v>6.57964736842105E-5</v>
      </c>
      <c r="V105" s="2">
        <v>3.1299147368421102E-5</v>
      </c>
      <c r="W105">
        <v>4.7109449473684202E-4</v>
      </c>
      <c r="X105">
        <v>3.8256285789473699E-4</v>
      </c>
      <c r="Y105">
        <v>1.1480574052631601E-2</v>
      </c>
      <c r="Z105">
        <v>0</v>
      </c>
      <c r="AA105">
        <v>1.33562905947368E-3</v>
      </c>
      <c r="AB105">
        <v>4.64087386315789E-3</v>
      </c>
      <c r="AC105">
        <v>3.03826878947368E-4</v>
      </c>
      <c r="AD105" s="2">
        <v>1.96229421052632E-5</v>
      </c>
      <c r="AE105">
        <v>2.0616788052631599E-3</v>
      </c>
      <c r="AF105">
        <v>3.9572961052631602E-4</v>
      </c>
      <c r="AG105">
        <v>2.2675457368421099E-4</v>
      </c>
      <c r="AH105">
        <v>6.9610954210526301E-4</v>
      </c>
      <c r="AI105">
        <v>2.9048190105263202E-3</v>
      </c>
      <c r="AJ105">
        <v>0.12912329616315801</v>
      </c>
      <c r="AK105">
        <v>0</v>
      </c>
      <c r="AL105" s="2">
        <v>4.4439052631578904E-6</v>
      </c>
      <c r="AM105">
        <v>1.34111113894737E-2</v>
      </c>
      <c r="AN105">
        <v>1.4684514157894701E-3</v>
      </c>
      <c r="AO105">
        <v>6.34376715789474E-4</v>
      </c>
      <c r="AP105">
        <v>0</v>
      </c>
      <c r="AQ105">
        <v>2.8852263015789501E-2</v>
      </c>
      <c r="AR105">
        <v>8.5771541631579004E-3</v>
      </c>
      <c r="AS105">
        <v>2.83182428631579E-2</v>
      </c>
      <c r="AT105">
        <v>1.49323275421053E-2</v>
      </c>
      <c r="AU105">
        <v>1.0367329099999999E-2</v>
      </c>
      <c r="AV105">
        <v>5.5734706789473702E-3</v>
      </c>
      <c r="AW105">
        <v>2.1518496384210498E-2</v>
      </c>
      <c r="AX105">
        <v>1.5629040578947401E-2</v>
      </c>
      <c r="AY105">
        <v>0</v>
      </c>
      <c r="AZ105">
        <v>0</v>
      </c>
      <c r="BA105">
        <v>8.7563964736842095E-3</v>
      </c>
      <c r="BB105">
        <v>4.6725847105263197E-3</v>
      </c>
      <c r="BC105">
        <v>0</v>
      </c>
      <c r="BD105" s="2">
        <v>1.09138947368421E-5</v>
      </c>
      <c r="BE105">
        <v>1.25503368421053E-4</v>
      </c>
      <c r="BF105">
        <v>2.6056245936842099E-2</v>
      </c>
      <c r="BG105">
        <v>8.1835261152631594E-2</v>
      </c>
      <c r="BH105" s="2">
        <v>2.4065131578947401E-5</v>
      </c>
      <c r="BI105">
        <v>1.9578735789473699E-4</v>
      </c>
      <c r="BJ105">
        <v>0</v>
      </c>
      <c r="BK105">
        <v>3.3486426578947402E-4</v>
      </c>
      <c r="BL105">
        <v>4.1908275173684201E-2</v>
      </c>
      <c r="BM105">
        <v>2.974247637E-2</v>
      </c>
      <c r="BN105">
        <v>5.0569949315789503E-4</v>
      </c>
      <c r="BO105">
        <v>3.6486080400000001E-3</v>
      </c>
      <c r="BP105">
        <v>5.9722067131578902E-3</v>
      </c>
      <c r="BQ105">
        <v>0</v>
      </c>
      <c r="BR105">
        <v>9.77221342631579E-3</v>
      </c>
      <c r="BS105">
        <v>9.0037909894736797E-4</v>
      </c>
      <c r="BT105">
        <v>5.0294069157894696E-3</v>
      </c>
      <c r="BU105">
        <v>8.2032779578947396E-4</v>
      </c>
      <c r="BV105">
        <v>1.0537055310526301E-3</v>
      </c>
      <c r="BW105">
        <v>8.66402678947368E-4</v>
      </c>
      <c r="BX105" s="2">
        <v>4.9364685263157901E-5</v>
      </c>
      <c r="BY105">
        <v>1.71712294210526E-4</v>
      </c>
      <c r="BZ105">
        <v>3.2100936736842098E-4</v>
      </c>
      <c r="CA105" s="2">
        <v>5.6595952105263197E-5</v>
      </c>
      <c r="CB105" s="2">
        <v>4.1120489473684199E-5</v>
      </c>
      <c r="CC105">
        <v>0</v>
      </c>
      <c r="CD105">
        <v>3.4170863789473701E-4</v>
      </c>
      <c r="CE105">
        <v>2.0644531894736801E-4</v>
      </c>
      <c r="CF105" s="2">
        <v>1.2495083684210499E-5</v>
      </c>
      <c r="CG105">
        <v>5.7404007421052602E-4</v>
      </c>
      <c r="CH105">
        <v>1.17440836315789E-4</v>
      </c>
      <c r="CI105">
        <v>0</v>
      </c>
      <c r="CJ105" s="2">
        <v>2.46207421052632E-6</v>
      </c>
      <c r="CK105" s="2">
        <v>5.6025649473684197E-5</v>
      </c>
      <c r="CL105">
        <v>4.3779135157894698E-4</v>
      </c>
      <c r="CM105" s="2">
        <v>1.7916166315789499E-5</v>
      </c>
      <c r="CN105">
        <v>1.0047857052631601E-4</v>
      </c>
      <c r="CO105" s="2">
        <v>1.36551677894737E-5</v>
      </c>
      <c r="CP105" s="2">
        <v>1.27161436842105E-5</v>
      </c>
      <c r="CQ105">
        <v>1.69212467526316E-3</v>
      </c>
      <c r="CR105">
        <v>8.8291115157894699E-4</v>
      </c>
      <c r="CS105">
        <v>1.9270371473684199E-3</v>
      </c>
      <c r="CT105">
        <v>2.1507097315789499E-4</v>
      </c>
      <c r="CU105">
        <v>0.31747898664000002</v>
      </c>
      <c r="CV105">
        <v>1.35809155947368E-2</v>
      </c>
      <c r="CW105">
        <v>1.17445157894737E-4</v>
      </c>
      <c r="CX105">
        <v>1.6379982960526299E-2</v>
      </c>
      <c r="CY105" s="2">
        <v>3.0904621578947399E-5</v>
      </c>
      <c r="CZ105">
        <v>2.6800668947368398E-4</v>
      </c>
      <c r="DA105">
        <v>3.3786806178947399E-3</v>
      </c>
      <c r="DB105" s="2">
        <v>1.5613240000000001E-5</v>
      </c>
      <c r="DC105">
        <v>1.06291475263158E-4</v>
      </c>
      <c r="DD105" s="2">
        <v>9.6710284210526303E-6</v>
      </c>
      <c r="DE105" s="2">
        <v>1.1599901578947401E-5</v>
      </c>
      <c r="DF105" s="2">
        <v>1.8317971578947399E-5</v>
      </c>
      <c r="DG105">
        <v>1.18439261578947E-4</v>
      </c>
      <c r="DH105" s="2">
        <v>7.1210101052631599E-5</v>
      </c>
      <c r="DI105">
        <v>5.88826393157895E-4</v>
      </c>
      <c r="DJ105" s="2">
        <v>6.9382356789473706E-5</v>
      </c>
      <c r="DK105">
        <v>9.7238190284210501E-3</v>
      </c>
      <c r="DL105">
        <v>3.6443665947368399E-4</v>
      </c>
      <c r="DM105">
        <v>2.2878774052631601E-4</v>
      </c>
      <c r="DN105">
        <v>0</v>
      </c>
      <c r="DO105">
        <v>0</v>
      </c>
      <c r="DP105">
        <v>3.6238137368421101E-4</v>
      </c>
      <c r="DQ105">
        <v>3.3591291636842102E-2</v>
      </c>
      <c r="DR105">
        <v>3.1653217421052601E-3</v>
      </c>
      <c r="DS105">
        <v>2.5816282378947401E-2</v>
      </c>
      <c r="DT105">
        <v>0</v>
      </c>
      <c r="DU105">
        <v>0</v>
      </c>
      <c r="DV105" s="2">
        <v>3.2553663157894699E-5</v>
      </c>
      <c r="DW105">
        <v>0</v>
      </c>
      <c r="DX105" s="2">
        <v>1.8444057894736801E-6</v>
      </c>
      <c r="DY105">
        <v>1.71797587368421E-4</v>
      </c>
    </row>
    <row r="106" spans="1:129" x14ac:dyDescent="0.2">
      <c r="A106" t="s">
        <v>235</v>
      </c>
      <c r="B106">
        <v>66</v>
      </c>
      <c r="C106">
        <v>2.7469552586363601E-2</v>
      </c>
      <c r="D106">
        <v>5.9451589915151502E-2</v>
      </c>
      <c r="E106">
        <v>9.0183710924242409E-3</v>
      </c>
      <c r="F106">
        <v>2.24657917515152E-2</v>
      </c>
      <c r="G106">
        <v>2.01770090454545E-2</v>
      </c>
      <c r="H106">
        <v>3.0754646510606099E-2</v>
      </c>
      <c r="I106">
        <v>3.0549624398484802E-2</v>
      </c>
      <c r="J106">
        <v>4.79536199348485E-2</v>
      </c>
      <c r="K106">
        <v>3.13734427181818E-2</v>
      </c>
      <c r="L106">
        <v>2.3589571631818199E-2</v>
      </c>
      <c r="M106">
        <v>1.51819287863636E-2</v>
      </c>
      <c r="N106">
        <v>7.7277211015151503E-3</v>
      </c>
      <c r="O106">
        <v>1.4640506051515199E-2</v>
      </c>
      <c r="P106">
        <v>6.5834376722727298E-3</v>
      </c>
      <c r="Q106">
        <v>4.5062721192424202E-2</v>
      </c>
      <c r="R106">
        <v>4.7914162499999996E-3</v>
      </c>
      <c r="S106">
        <v>7.5830957409090899E-3</v>
      </c>
      <c r="T106">
        <v>2.28152772287879E-3</v>
      </c>
      <c r="U106">
        <v>1.77345692530303E-2</v>
      </c>
      <c r="V106">
        <v>1.9582786304545501E-2</v>
      </c>
      <c r="W106">
        <v>2.6740706748484801E-2</v>
      </c>
      <c r="X106">
        <v>1.0503692281818199E-2</v>
      </c>
      <c r="Y106">
        <v>2.07588956348485E-2</v>
      </c>
      <c r="Z106">
        <v>7.4917663681818196E-3</v>
      </c>
      <c r="AA106">
        <v>1.68901576560606E-3</v>
      </c>
      <c r="AB106">
        <v>3.3086362530303001E-3</v>
      </c>
      <c r="AC106">
        <v>3.7840512948484797E-2</v>
      </c>
      <c r="AD106">
        <v>2.9899054569696999E-2</v>
      </c>
      <c r="AE106">
        <v>1.9137740318181801E-3</v>
      </c>
      <c r="AF106">
        <v>2.2182347348484802E-3</v>
      </c>
      <c r="AG106">
        <v>2.7380869393939401E-3</v>
      </c>
      <c r="AH106">
        <v>2.9180433606060601E-3</v>
      </c>
      <c r="AI106">
        <v>1.29339088833333E-2</v>
      </c>
      <c r="AJ106">
        <v>2.06208331318182E-2</v>
      </c>
      <c r="AK106">
        <v>4.9462074242424196E-4</v>
      </c>
      <c r="AL106">
        <v>3.4940891439393901E-3</v>
      </c>
      <c r="AM106">
        <v>1.45119861136364E-2</v>
      </c>
      <c r="AN106">
        <v>1.12786782560606E-2</v>
      </c>
      <c r="AO106">
        <v>6.7142161363636401E-4</v>
      </c>
      <c r="AP106">
        <v>7.5198051318181797E-3</v>
      </c>
      <c r="AQ106">
        <v>5.7159725868181799E-2</v>
      </c>
      <c r="AR106">
        <v>3.5975379092424202E-2</v>
      </c>
      <c r="AS106">
        <v>4.2330061893939399E-3</v>
      </c>
      <c r="AT106">
        <v>4.2112105771212098E-2</v>
      </c>
      <c r="AU106">
        <v>6.2389052303030296E-3</v>
      </c>
      <c r="AV106">
        <v>4.2312853121212104E-3</v>
      </c>
      <c r="AW106">
        <v>4.8629639090909101E-4</v>
      </c>
      <c r="AX106">
        <v>1.0154465318181799E-3</v>
      </c>
      <c r="AY106">
        <v>1.05146478787879E-3</v>
      </c>
      <c r="AZ106" s="2">
        <v>1.9579727272727301E-5</v>
      </c>
      <c r="BA106">
        <v>5.6080787969697002E-3</v>
      </c>
      <c r="BB106">
        <v>7.9540412575757596E-3</v>
      </c>
      <c r="BC106">
        <v>3.3756744181818199E-3</v>
      </c>
      <c r="BD106">
        <v>1.21402468181818E-2</v>
      </c>
      <c r="BE106">
        <v>1.11100924545455E-3</v>
      </c>
      <c r="BF106">
        <v>2.0960344274242398E-2</v>
      </c>
      <c r="BG106">
        <v>7.9755478071212096E-2</v>
      </c>
      <c r="BH106" s="2">
        <v>6.3555086212121201E-6</v>
      </c>
      <c r="BI106">
        <v>1.18011541015152E-4</v>
      </c>
      <c r="BJ106">
        <v>0</v>
      </c>
      <c r="BK106">
        <v>1.18380186666667E-4</v>
      </c>
      <c r="BL106">
        <v>1.9805233651515198E-3</v>
      </c>
      <c r="BM106">
        <v>3.3736499792424201E-3</v>
      </c>
      <c r="BN106" s="2">
        <v>3.1058758787878802E-5</v>
      </c>
      <c r="BO106">
        <v>1.0531981113636401E-3</v>
      </c>
      <c r="BP106">
        <v>9.0965517469696999E-4</v>
      </c>
      <c r="BQ106">
        <v>0</v>
      </c>
      <c r="BR106">
        <v>3.2933366103030299E-3</v>
      </c>
      <c r="BS106">
        <v>8.4520569954545501E-4</v>
      </c>
      <c r="BT106">
        <v>6.8481613939393898E-4</v>
      </c>
      <c r="BU106">
        <v>2.55583529848485E-4</v>
      </c>
      <c r="BV106">
        <v>3.57290179090909E-4</v>
      </c>
      <c r="BW106">
        <v>4.7521669848484899E-4</v>
      </c>
      <c r="BX106">
        <v>1.0592252484848501E-4</v>
      </c>
      <c r="BY106" s="2">
        <v>3.5144832272727299E-5</v>
      </c>
      <c r="BZ106" s="2">
        <v>1.51333916666667E-5</v>
      </c>
      <c r="CA106" s="2">
        <v>5.5640596969697004E-6</v>
      </c>
      <c r="CB106" s="2">
        <v>8.17422727272727E-7</v>
      </c>
      <c r="CC106">
        <v>0</v>
      </c>
      <c r="CD106" s="2">
        <v>7.2017915151515198E-6</v>
      </c>
      <c r="CE106" s="2">
        <v>3.1815121363636398E-5</v>
      </c>
      <c r="CF106" s="2">
        <v>2.3565865151515201E-6</v>
      </c>
      <c r="CG106">
        <v>1.2206684787878801E-4</v>
      </c>
      <c r="CH106" s="2">
        <v>7.1326828939393894E-5</v>
      </c>
      <c r="CI106">
        <v>0</v>
      </c>
      <c r="CJ106">
        <v>0</v>
      </c>
      <c r="CK106" s="2">
        <v>2.3002372727272698E-6</v>
      </c>
      <c r="CL106" s="2">
        <v>8.6925974393939394E-5</v>
      </c>
      <c r="CM106" s="2">
        <v>1.85741454545455E-6</v>
      </c>
      <c r="CN106" s="2">
        <v>1.41953915151515E-5</v>
      </c>
      <c r="CO106" s="2">
        <v>1.2764527878787901E-5</v>
      </c>
      <c r="CP106" s="2">
        <v>4.2719903181818203E-5</v>
      </c>
      <c r="CQ106">
        <v>6.7799982909090898E-4</v>
      </c>
      <c r="CR106">
        <v>1.8875601181818201E-4</v>
      </c>
      <c r="CS106">
        <v>1.32230925909091E-3</v>
      </c>
      <c r="CT106">
        <v>6.6942985318181798E-4</v>
      </c>
      <c r="CU106">
        <v>2.7173229021515199E-2</v>
      </c>
      <c r="CV106">
        <v>3.17995468787879E-3</v>
      </c>
      <c r="CW106">
        <v>0</v>
      </c>
      <c r="CX106">
        <v>4.4506111469696998E-4</v>
      </c>
      <c r="CY106" s="2">
        <v>4.0975499545454501E-5</v>
      </c>
      <c r="CZ106">
        <v>1.4616907621212101E-4</v>
      </c>
      <c r="DA106">
        <v>3.6790439075757599E-4</v>
      </c>
      <c r="DB106" s="2">
        <v>7.1238201515151496E-6</v>
      </c>
      <c r="DC106" s="2">
        <v>8.4561651363636401E-5</v>
      </c>
      <c r="DD106" s="2">
        <v>2.5167493636363598E-5</v>
      </c>
      <c r="DE106" s="2">
        <v>1.5886835000000001E-5</v>
      </c>
      <c r="DF106" s="2">
        <v>1.75023509090909E-6</v>
      </c>
      <c r="DG106" s="2">
        <v>2.6341385606060599E-5</v>
      </c>
      <c r="DH106" s="2">
        <v>2.69775557575758E-5</v>
      </c>
      <c r="DI106">
        <v>2.1500955454545499E-4</v>
      </c>
      <c r="DJ106" s="2">
        <v>1.1202326969697E-5</v>
      </c>
      <c r="DK106">
        <v>4.7982695848484801E-4</v>
      </c>
      <c r="DL106" s="2">
        <v>3.8904231666666698E-5</v>
      </c>
      <c r="DM106" s="2">
        <v>4.6999202121212103E-5</v>
      </c>
      <c r="DN106">
        <v>1.2079144015151499E-3</v>
      </c>
      <c r="DO106">
        <v>3.73714962121212E-4</v>
      </c>
      <c r="DP106" s="2">
        <v>2.8432050000000002E-5</v>
      </c>
      <c r="DQ106">
        <v>2.6097555909090897E-4</v>
      </c>
      <c r="DR106">
        <v>4.20544589393939E-4</v>
      </c>
      <c r="DS106">
        <v>5.4495065606060601E-4</v>
      </c>
      <c r="DT106">
        <v>0</v>
      </c>
      <c r="DU106">
        <v>0</v>
      </c>
      <c r="DV106">
        <v>5.8651147727272705E-4</v>
      </c>
      <c r="DW106" s="2">
        <v>7.3501560606060603E-6</v>
      </c>
      <c r="DX106" s="2">
        <v>5.5047272727272695E-7</v>
      </c>
      <c r="DY106">
        <v>3.7036025924242399E-4</v>
      </c>
    </row>
    <row r="107" spans="1:129" x14ac:dyDescent="0.2">
      <c r="A107" t="s">
        <v>236</v>
      </c>
      <c r="B107">
        <v>734</v>
      </c>
      <c r="C107">
        <v>1.31781551415531E-2</v>
      </c>
      <c r="D107">
        <v>6.7517248498637598E-3</v>
      </c>
      <c r="E107">
        <v>1.3131800029972801E-3</v>
      </c>
      <c r="F107">
        <v>3.6093564032697498E-3</v>
      </c>
      <c r="G107">
        <v>4.0460197599455003E-3</v>
      </c>
      <c r="H107">
        <v>4.0140882164850103E-3</v>
      </c>
      <c r="I107">
        <v>7.6294666758855599E-3</v>
      </c>
      <c r="J107">
        <v>2.4856983565395099E-3</v>
      </c>
      <c r="K107">
        <v>4.1611293765667599E-3</v>
      </c>
      <c r="L107">
        <v>1.4506623267030001E-3</v>
      </c>
      <c r="M107">
        <v>3.50950031975477E-3</v>
      </c>
      <c r="N107">
        <v>2.1930598615803802E-3</v>
      </c>
      <c r="O107">
        <v>3.3298356931880102E-3</v>
      </c>
      <c r="P107">
        <v>2.13817143673025E-3</v>
      </c>
      <c r="Q107">
        <v>5.2374030546321502E-3</v>
      </c>
      <c r="R107">
        <v>1.0488435450953699E-3</v>
      </c>
      <c r="S107">
        <v>2.5104174162125302E-3</v>
      </c>
      <c r="T107">
        <v>1.35271368923706E-3</v>
      </c>
      <c r="U107">
        <v>1.9821821314713901E-3</v>
      </c>
      <c r="V107">
        <v>5.7761185965940097E-3</v>
      </c>
      <c r="W107">
        <v>3.3570275628065399E-3</v>
      </c>
      <c r="X107">
        <v>1.6737233493188E-3</v>
      </c>
      <c r="Y107">
        <v>3.8292857193460502E-3</v>
      </c>
      <c r="Z107">
        <v>1.25821767645777E-2</v>
      </c>
      <c r="AA107">
        <v>2.2409519568256102E-3</v>
      </c>
      <c r="AB107">
        <v>3.0514708640327001E-2</v>
      </c>
      <c r="AC107">
        <v>6.5190752124659399E-2</v>
      </c>
      <c r="AD107">
        <v>0.114133962162398</v>
      </c>
      <c r="AE107">
        <v>3.62688512615804E-3</v>
      </c>
      <c r="AF107">
        <v>1.72560080340599E-3</v>
      </c>
      <c r="AG107">
        <v>1.59109420817439E-3</v>
      </c>
      <c r="AH107">
        <v>5.1289358893733001E-3</v>
      </c>
      <c r="AI107">
        <v>1.26892290230245E-2</v>
      </c>
      <c r="AJ107">
        <v>3.7191468094005399E-2</v>
      </c>
      <c r="AK107">
        <v>8.4009062043596697E-4</v>
      </c>
      <c r="AL107">
        <v>2.6810527332425099E-3</v>
      </c>
      <c r="AM107">
        <v>4.1772586817438701E-2</v>
      </c>
      <c r="AN107">
        <v>4.8995038318801103E-3</v>
      </c>
      <c r="AO107">
        <v>1.0394850976839199E-3</v>
      </c>
      <c r="AP107">
        <v>3.65718039237057E-3</v>
      </c>
      <c r="AQ107">
        <v>1.51672159975477E-2</v>
      </c>
      <c r="AR107">
        <v>5.4391390254768399E-2</v>
      </c>
      <c r="AS107">
        <v>9.4525663272479604E-3</v>
      </c>
      <c r="AT107">
        <v>6.4363189421253394E-2</v>
      </c>
      <c r="AU107">
        <v>1.5330901092779301E-2</v>
      </c>
      <c r="AV107">
        <v>3.6901851965940101E-3</v>
      </c>
      <c r="AW107">
        <v>7.6063559686648501E-4</v>
      </c>
      <c r="AX107">
        <v>2.6759686099454998E-3</v>
      </c>
      <c r="AY107">
        <v>1.34102633283379E-3</v>
      </c>
      <c r="AZ107">
        <v>1.0476046652588601E-3</v>
      </c>
      <c r="BA107">
        <v>1.6937905837057201E-2</v>
      </c>
      <c r="BB107">
        <v>1.6629762116076301E-2</v>
      </c>
      <c r="BC107">
        <v>2.8059900465940099E-3</v>
      </c>
      <c r="BD107">
        <v>4.7274179833787502E-3</v>
      </c>
      <c r="BE107">
        <v>8.5228812752043603E-4</v>
      </c>
      <c r="BF107">
        <v>4.0125552010218002E-2</v>
      </c>
      <c r="BG107">
        <v>0.23000561690340601</v>
      </c>
      <c r="BH107" s="2">
        <v>2.0851775102179801E-5</v>
      </c>
      <c r="BI107">
        <v>2.1226188383923701E-4</v>
      </c>
      <c r="BJ107" s="2">
        <v>6.6765258855585795E-8</v>
      </c>
      <c r="BK107">
        <v>1.4706586081062701E-4</v>
      </c>
      <c r="BL107">
        <v>5.82351617243869E-3</v>
      </c>
      <c r="BM107">
        <v>4.7112791896321499E-3</v>
      </c>
      <c r="BN107" s="2">
        <v>3.8487546416893699E-5</v>
      </c>
      <c r="BO107">
        <v>1.61770015912807E-3</v>
      </c>
      <c r="BP107">
        <v>2.44763548711172E-3</v>
      </c>
      <c r="BQ107" s="2">
        <v>4.4319209809264302E-9</v>
      </c>
      <c r="BR107">
        <v>1.15185330935967E-3</v>
      </c>
      <c r="BS107">
        <v>2.2989841333787499E-4</v>
      </c>
      <c r="BT107">
        <v>2.7562783732970001E-4</v>
      </c>
      <c r="BU107">
        <v>4.58466966158038E-4</v>
      </c>
      <c r="BV107">
        <v>6.6271818486376001E-4</v>
      </c>
      <c r="BW107">
        <v>1.6201902925068099E-4</v>
      </c>
      <c r="BX107" s="2">
        <v>1.4030266212534099E-5</v>
      </c>
      <c r="BY107" s="2">
        <v>2.5883739059945498E-5</v>
      </c>
      <c r="BZ107" s="2">
        <v>2.12307770027248E-5</v>
      </c>
      <c r="CA107" s="2">
        <v>5.0315648910081697E-6</v>
      </c>
      <c r="CB107" s="2">
        <v>9.7330967302452298E-7</v>
      </c>
      <c r="CC107">
        <v>0</v>
      </c>
      <c r="CD107" s="2">
        <v>2.6792037901907399E-5</v>
      </c>
      <c r="CE107" s="2">
        <v>3.9131317738419602E-5</v>
      </c>
      <c r="CF107" s="2">
        <v>2.7169653269754802E-6</v>
      </c>
      <c r="CG107">
        <v>1.3274880423705699E-4</v>
      </c>
      <c r="CH107" s="2">
        <v>8.1272879944141698E-5</v>
      </c>
      <c r="CI107">
        <v>0</v>
      </c>
      <c r="CJ107" s="2">
        <v>3.8169495912806503E-8</v>
      </c>
      <c r="CK107" s="2">
        <v>1.09054458446866E-5</v>
      </c>
      <c r="CL107" s="2">
        <v>2.1886980313351502E-5</v>
      </c>
      <c r="CM107" s="2">
        <v>1.6422713188010899E-5</v>
      </c>
      <c r="CN107" s="2">
        <v>3.90069011103542E-5</v>
      </c>
      <c r="CO107" s="2">
        <v>3.0636461344686699E-5</v>
      </c>
      <c r="CP107" s="2">
        <v>3.3800651662125298E-5</v>
      </c>
      <c r="CQ107">
        <v>5.8063199930517698E-4</v>
      </c>
      <c r="CR107">
        <v>2.6506979615803798E-4</v>
      </c>
      <c r="CS107">
        <v>2.71971914237057E-3</v>
      </c>
      <c r="CT107">
        <v>6.7573513999999999E-4</v>
      </c>
      <c r="CU107">
        <v>5.5941135922193498E-2</v>
      </c>
      <c r="CV107">
        <v>5.6897902352860998E-3</v>
      </c>
      <c r="CW107" s="2">
        <v>1.5302058583106299E-5</v>
      </c>
      <c r="CX107">
        <v>6.2199071437329695E-4</v>
      </c>
      <c r="CY107" s="2">
        <v>7.7117867534059903E-5</v>
      </c>
      <c r="CZ107">
        <v>2.0309508513624E-4</v>
      </c>
      <c r="DA107">
        <v>5.7427693529972805E-4</v>
      </c>
      <c r="DB107" s="2">
        <v>5.1906902220708402E-5</v>
      </c>
      <c r="DC107" s="2">
        <v>5.61167470844687E-5</v>
      </c>
      <c r="DD107" s="2">
        <v>6.6470959128065402E-7</v>
      </c>
      <c r="DE107" s="2">
        <v>2.31324176021798E-5</v>
      </c>
      <c r="DF107" s="2">
        <v>1.05552540912807E-5</v>
      </c>
      <c r="DG107" s="2">
        <v>3.13221434059945E-5</v>
      </c>
      <c r="DH107" s="2">
        <v>3.0605940177111703E-5</v>
      </c>
      <c r="DI107">
        <v>4.5641021983923701E-4</v>
      </c>
      <c r="DJ107" s="2">
        <v>3.3925110084468699E-5</v>
      </c>
      <c r="DK107">
        <v>5.2911266626703003E-4</v>
      </c>
      <c r="DL107" s="2">
        <v>6.2209703705722098E-5</v>
      </c>
      <c r="DM107" s="2">
        <v>1.3609892384196199E-5</v>
      </c>
      <c r="DN107">
        <v>1.7405295231607599E-4</v>
      </c>
      <c r="DO107">
        <v>1.3890437629427799E-4</v>
      </c>
      <c r="DP107">
        <v>2.0395441444141701E-4</v>
      </c>
      <c r="DQ107">
        <v>1.05240858719346E-3</v>
      </c>
      <c r="DR107">
        <v>1.5955543171662101E-3</v>
      </c>
      <c r="DS107">
        <v>1.3192768046321501E-3</v>
      </c>
      <c r="DT107" s="2">
        <v>8.6843501362397802E-8</v>
      </c>
      <c r="DU107">
        <v>0</v>
      </c>
      <c r="DV107">
        <v>0</v>
      </c>
      <c r="DW107">
        <v>0</v>
      </c>
      <c r="DX107" s="2">
        <v>9.9458106267029999E-8</v>
      </c>
      <c r="DY107" s="2">
        <v>1.61963520435967E-6</v>
      </c>
    </row>
    <row r="108" spans="1:129" x14ac:dyDescent="0.2">
      <c r="A108" t="s">
        <v>237</v>
      </c>
      <c r="B108">
        <v>10</v>
      </c>
      <c r="C108">
        <v>2.2700518079999999E-2</v>
      </c>
      <c r="D108">
        <v>5.4553647099999998E-2</v>
      </c>
      <c r="E108">
        <v>6.0904682999999996E-3</v>
      </c>
      <c r="F108">
        <v>2.9285267E-2</v>
      </c>
      <c r="G108">
        <v>4.2604163200000003E-2</v>
      </c>
      <c r="H108">
        <v>0.10267295375</v>
      </c>
      <c r="I108">
        <v>3.712108997E-2</v>
      </c>
      <c r="J108">
        <v>6.9412298499999997E-2</v>
      </c>
      <c r="K108">
        <v>7.5296038100000004E-2</v>
      </c>
      <c r="L108">
        <v>5.2394214100000003E-3</v>
      </c>
      <c r="M108">
        <v>2.3682161439999998E-2</v>
      </c>
      <c r="N108">
        <v>3.8682679699999999E-3</v>
      </c>
      <c r="O108">
        <v>3.1431628689999998E-2</v>
      </c>
      <c r="P108">
        <v>4.4025480799999997E-3</v>
      </c>
      <c r="Q108">
        <v>0.18240463570000001</v>
      </c>
      <c r="R108">
        <v>4.0527073800000002E-3</v>
      </c>
      <c r="S108">
        <v>5.3484555199999999E-3</v>
      </c>
      <c r="T108">
        <v>7.2719970300000004E-3</v>
      </c>
      <c r="U108">
        <v>6.0393011E-3</v>
      </c>
      <c r="V108">
        <v>6.1534577739999999E-2</v>
      </c>
      <c r="W108">
        <v>7.2183788979999997E-2</v>
      </c>
      <c r="X108">
        <v>7.5062568999999996E-2</v>
      </c>
      <c r="Y108">
        <v>3.0415309639999999E-2</v>
      </c>
      <c r="Z108">
        <v>0</v>
      </c>
      <c r="AA108">
        <v>1.0692215019999999E-3</v>
      </c>
      <c r="AB108">
        <v>2.6188269000000002E-4</v>
      </c>
      <c r="AC108" s="2">
        <v>1.320249E-5</v>
      </c>
      <c r="AD108">
        <v>0</v>
      </c>
      <c r="AE108">
        <v>1.495837E-4</v>
      </c>
      <c r="AF108" s="2">
        <v>7.5963039999999994E-5</v>
      </c>
      <c r="AG108">
        <v>0</v>
      </c>
      <c r="AH108">
        <v>0</v>
      </c>
      <c r="AI108" s="2">
        <v>3.7080019999999999E-5</v>
      </c>
      <c r="AJ108">
        <v>0</v>
      </c>
      <c r="AK108" s="2">
        <v>1.6326900000000001E-5</v>
      </c>
      <c r="AL108">
        <v>0</v>
      </c>
      <c r="AM108">
        <v>0</v>
      </c>
      <c r="AN108">
        <v>2.5362479999999998E-4</v>
      </c>
      <c r="AO108" s="2">
        <v>1.72367E-5</v>
      </c>
      <c r="AP108">
        <v>6.4250372599999996E-3</v>
      </c>
      <c r="AQ108">
        <v>4.8504374000000002E-4</v>
      </c>
      <c r="AR108">
        <v>0</v>
      </c>
      <c r="AS108">
        <v>0</v>
      </c>
      <c r="AT108">
        <v>4.8892268100000002E-3</v>
      </c>
      <c r="AU108">
        <v>2.7868102E-4</v>
      </c>
      <c r="AV108">
        <v>0</v>
      </c>
      <c r="AW108">
        <v>0</v>
      </c>
      <c r="AX108">
        <v>0</v>
      </c>
      <c r="AY108">
        <v>0</v>
      </c>
      <c r="AZ108">
        <v>0</v>
      </c>
      <c r="BA108" s="2">
        <v>1.545393E-5</v>
      </c>
      <c r="BB108">
        <v>3.5658909E-4</v>
      </c>
      <c r="BC108">
        <v>0</v>
      </c>
      <c r="BD108">
        <v>2.6270902400000001E-2</v>
      </c>
      <c r="BE108">
        <v>2.8601065000000001E-4</v>
      </c>
      <c r="BF108" s="2">
        <v>1.2924440000000001E-5</v>
      </c>
      <c r="BG108">
        <v>4.0414145E-4</v>
      </c>
      <c r="BH108" s="2">
        <v>1.3361826999999999E-6</v>
      </c>
      <c r="BI108" s="2">
        <v>4.5801945000000002E-5</v>
      </c>
      <c r="BJ108">
        <v>0</v>
      </c>
      <c r="BK108" s="2">
        <v>6.5110180000000001E-6</v>
      </c>
      <c r="BL108" s="2">
        <v>6.6382489999999996E-5</v>
      </c>
      <c r="BM108" s="2">
        <v>6.3325154999999998E-5</v>
      </c>
      <c r="BN108">
        <v>0</v>
      </c>
      <c r="BO108" s="2">
        <v>7.1359978000000001E-5</v>
      </c>
      <c r="BP108" s="2">
        <v>2.0814833999999999E-5</v>
      </c>
      <c r="BQ108">
        <v>0</v>
      </c>
      <c r="BR108" s="2">
        <v>1.3656113E-5</v>
      </c>
      <c r="BS108" s="2">
        <v>7.8590600000000002E-7</v>
      </c>
      <c r="BT108" s="2">
        <v>1.3583500000000001E-6</v>
      </c>
      <c r="BU108" s="2">
        <v>7.3466411999999998E-5</v>
      </c>
      <c r="BV108" s="2">
        <v>1.417814E-6</v>
      </c>
      <c r="BW108">
        <v>0</v>
      </c>
      <c r="BX108">
        <v>0</v>
      </c>
      <c r="BY108">
        <v>0</v>
      </c>
      <c r="BZ108" s="2">
        <v>3.6438900000000002E-7</v>
      </c>
      <c r="CA108">
        <v>0</v>
      </c>
      <c r="CB108">
        <v>0</v>
      </c>
      <c r="CC108">
        <v>0</v>
      </c>
      <c r="CD108" s="2">
        <v>2.4604589999999999E-6</v>
      </c>
      <c r="CE108">
        <v>0</v>
      </c>
      <c r="CF108">
        <v>0</v>
      </c>
      <c r="CG108" s="2">
        <v>3.8089178999999997E-5</v>
      </c>
      <c r="CH108" s="2">
        <v>5.1704067000000002E-5</v>
      </c>
      <c r="CI108">
        <v>0</v>
      </c>
      <c r="CJ108">
        <v>0</v>
      </c>
      <c r="CK108">
        <v>0</v>
      </c>
      <c r="CL108">
        <v>0</v>
      </c>
      <c r="CM108" s="2">
        <v>1.1099360000000001E-6</v>
      </c>
      <c r="CN108" s="2">
        <v>1.8115369999999999E-6</v>
      </c>
      <c r="CO108" s="2">
        <v>2.9837928600000001E-5</v>
      </c>
      <c r="CP108" s="2">
        <v>1.6002419E-5</v>
      </c>
      <c r="CQ108" s="2">
        <v>5.7357213000000003E-5</v>
      </c>
      <c r="CR108" s="2">
        <v>2.3747119E-5</v>
      </c>
      <c r="CS108">
        <v>1.3319808000000001E-4</v>
      </c>
      <c r="CT108">
        <v>4.6022393999999999E-4</v>
      </c>
      <c r="CU108" s="2">
        <v>1.1523306999999999E-5</v>
      </c>
      <c r="CV108" s="2">
        <v>2.1549100000000002E-6</v>
      </c>
      <c r="CW108">
        <v>0</v>
      </c>
      <c r="CX108" s="2">
        <v>3.9566900000000002E-7</v>
      </c>
      <c r="CY108" s="2">
        <v>2.1196640000000001E-6</v>
      </c>
      <c r="CZ108" s="2">
        <v>1.2994950000000001E-6</v>
      </c>
      <c r="DA108" s="2">
        <v>1.8652514999999999E-5</v>
      </c>
      <c r="DB108">
        <v>0</v>
      </c>
      <c r="DC108" s="2">
        <v>4.9637609999999998E-6</v>
      </c>
      <c r="DD108">
        <v>0</v>
      </c>
      <c r="DE108" s="2">
        <v>1.0553973E-5</v>
      </c>
      <c r="DF108">
        <v>0</v>
      </c>
      <c r="DG108" s="2">
        <v>3.707565E-6</v>
      </c>
      <c r="DH108">
        <v>0</v>
      </c>
      <c r="DI108" s="2">
        <v>7.9491410000000003E-6</v>
      </c>
      <c r="DJ108" s="2">
        <v>5.9755998000000001E-6</v>
      </c>
      <c r="DK108" s="2">
        <v>1.7037095999999999E-5</v>
      </c>
      <c r="DL108" s="2">
        <v>3.56128E-7</v>
      </c>
      <c r="DM108" s="2">
        <v>5.1841000000000005E-7</v>
      </c>
      <c r="DN108">
        <v>4.7387250000000001E-3</v>
      </c>
      <c r="DO108">
        <v>0</v>
      </c>
      <c r="DP108">
        <v>0</v>
      </c>
      <c r="DQ108">
        <v>0</v>
      </c>
      <c r="DR108">
        <v>0</v>
      </c>
      <c r="DS108">
        <v>0</v>
      </c>
      <c r="DT108">
        <v>0</v>
      </c>
      <c r="DU108">
        <v>0</v>
      </c>
      <c r="DV108">
        <v>0</v>
      </c>
      <c r="DW108">
        <v>0</v>
      </c>
      <c r="DX108">
        <v>0</v>
      </c>
      <c r="DY108">
        <v>0</v>
      </c>
    </row>
    <row r="109" spans="1:129" x14ac:dyDescent="0.2">
      <c r="A109" t="s">
        <v>238</v>
      </c>
      <c r="B109">
        <v>194</v>
      </c>
      <c r="C109" s="2">
        <v>7.4569032474226798E-6</v>
      </c>
      <c r="D109" s="2">
        <v>3.6575740206185599E-6</v>
      </c>
      <c r="E109" s="2">
        <v>1.6605930927835101E-5</v>
      </c>
      <c r="F109" s="2">
        <v>5.8229295876288699E-6</v>
      </c>
      <c r="G109">
        <v>2.3504030747422699E-4</v>
      </c>
      <c r="H109" s="2">
        <v>4.6341563505154603E-5</v>
      </c>
      <c r="I109">
        <v>2.5450361185567002E-4</v>
      </c>
      <c r="J109" s="2">
        <v>7.8469555154639192E-6</v>
      </c>
      <c r="K109" s="2">
        <v>2.1349573350515501E-5</v>
      </c>
      <c r="L109" s="2">
        <v>4.2884238144329902E-6</v>
      </c>
      <c r="M109" s="2">
        <v>4.6813736804123702E-5</v>
      </c>
      <c r="N109" s="2">
        <v>5.2487167835051501E-5</v>
      </c>
      <c r="O109" s="2">
        <v>5.5041481958762903E-6</v>
      </c>
      <c r="P109" s="2">
        <v>2.7765791185566999E-5</v>
      </c>
      <c r="Q109" s="2">
        <v>1.3959514278350501E-5</v>
      </c>
      <c r="R109" s="2">
        <v>1.1552488144329899E-6</v>
      </c>
      <c r="S109" s="2">
        <v>4.1917258917525798E-5</v>
      </c>
      <c r="T109" s="2">
        <v>3.1172013814433002E-5</v>
      </c>
      <c r="U109">
        <v>2.1121351185566999E-4</v>
      </c>
      <c r="V109" s="2">
        <v>5.2939390463917502E-5</v>
      </c>
      <c r="W109" s="2">
        <v>1.5454566546391799E-5</v>
      </c>
      <c r="X109" s="2">
        <v>1.2299795824742299E-5</v>
      </c>
      <c r="Y109" s="2">
        <v>2.0672544948453599E-5</v>
      </c>
      <c r="Z109" s="2">
        <v>8.4180567010309297E-6</v>
      </c>
      <c r="AA109">
        <v>1.04910281340206E-4</v>
      </c>
      <c r="AB109" s="2">
        <v>8.2348481391752597E-5</v>
      </c>
      <c r="AC109" s="2">
        <v>1.6748396752577301E-5</v>
      </c>
      <c r="AD109" s="2">
        <v>3.2378809278350497E-5</v>
      </c>
      <c r="AE109">
        <v>2.4778914845360802E-4</v>
      </c>
      <c r="AF109">
        <v>1.3018496680412399E-4</v>
      </c>
      <c r="AG109" s="2">
        <v>3.1883459278350498E-6</v>
      </c>
      <c r="AH109" s="2">
        <v>7.5812886597938096E-8</v>
      </c>
      <c r="AI109" s="2">
        <v>3.1709514845360799E-5</v>
      </c>
      <c r="AJ109" s="2">
        <v>3.1634784484536097E-5</v>
      </c>
      <c r="AK109" s="2">
        <v>9.9537239175257703E-5</v>
      </c>
      <c r="AL109" s="2">
        <v>6.6989690721649499E-7</v>
      </c>
      <c r="AM109" s="2">
        <v>1.46852628865979E-6</v>
      </c>
      <c r="AN109" s="2">
        <v>3.5827979432989703E-5</v>
      </c>
      <c r="AO109" s="2">
        <v>6.4351916701030901E-5</v>
      </c>
      <c r="AP109" s="2">
        <v>1.9050677216494798E-5</v>
      </c>
      <c r="AQ109" s="2">
        <v>1.2940419226804099E-5</v>
      </c>
      <c r="AR109" s="2">
        <v>3.9804484536082501E-7</v>
      </c>
      <c r="AS109">
        <v>3.61888479381443E-4</v>
      </c>
      <c r="AT109">
        <v>8.3124326731958797E-4</v>
      </c>
      <c r="AU109" s="2">
        <v>9.7947342886597902E-5</v>
      </c>
      <c r="AV109" s="2">
        <v>2.0173015463917498E-6</v>
      </c>
      <c r="AW109" s="2">
        <v>2.2457164948453599E-7</v>
      </c>
      <c r="AX109" s="2">
        <v>1.34815567010309E-6</v>
      </c>
      <c r="AY109">
        <v>0</v>
      </c>
      <c r="AZ109">
        <v>0</v>
      </c>
      <c r="BA109">
        <v>4.1676267324742303E-4</v>
      </c>
      <c r="BB109" s="2">
        <v>6.2408019072165006E-5</v>
      </c>
      <c r="BC109" s="2">
        <v>3.3397577319587598E-6</v>
      </c>
      <c r="BD109">
        <v>1.28641726340206E-4</v>
      </c>
      <c r="BE109" s="2">
        <v>3.5319431804123699E-5</v>
      </c>
      <c r="BF109" s="2">
        <v>2.0978115567010298E-5</v>
      </c>
      <c r="BG109" s="2">
        <v>5.7704091185567E-5</v>
      </c>
      <c r="BH109" s="2">
        <v>1.89947640824742E-5</v>
      </c>
      <c r="BI109">
        <v>1.4953466822164899E-4</v>
      </c>
      <c r="BJ109" s="2">
        <v>4.0483926288659802E-6</v>
      </c>
      <c r="BK109">
        <v>1.21466603298969E-4</v>
      </c>
      <c r="BL109">
        <v>2.9364489458762899E-4</v>
      </c>
      <c r="BM109">
        <v>1.5616119737113399E-4</v>
      </c>
      <c r="BN109">
        <v>3.5286603092783502E-4</v>
      </c>
      <c r="BO109">
        <v>1.00202954329897E-4</v>
      </c>
      <c r="BP109">
        <v>3.6951613757732E-4</v>
      </c>
      <c r="BQ109" s="2">
        <v>2.0289840206185601E-7</v>
      </c>
      <c r="BR109">
        <v>1.3846941433505199E-3</v>
      </c>
      <c r="BS109">
        <v>5.9701453108247399E-4</v>
      </c>
      <c r="BT109" s="2">
        <v>6.7861479896907199E-5</v>
      </c>
      <c r="BU109">
        <v>1.4595271814433E-4</v>
      </c>
      <c r="BV109">
        <v>4.6390757943298998E-4</v>
      </c>
      <c r="BW109">
        <v>2.21084671494845E-4</v>
      </c>
      <c r="BX109">
        <v>1.4329139010309301E-3</v>
      </c>
      <c r="BY109">
        <v>1.08711432371134E-3</v>
      </c>
      <c r="BZ109">
        <v>9.9001499226804095E-4</v>
      </c>
      <c r="CA109">
        <v>1.5991497731958799E-3</v>
      </c>
      <c r="CB109" s="2">
        <v>6.0355036082474201E-5</v>
      </c>
      <c r="CC109">
        <v>0</v>
      </c>
      <c r="CD109">
        <v>2.0346449036082498E-3</v>
      </c>
      <c r="CE109">
        <v>1.3939521541237101E-3</v>
      </c>
      <c r="CF109">
        <v>3.1154244329896898E-4</v>
      </c>
      <c r="CG109">
        <v>7.6062269737113401E-4</v>
      </c>
      <c r="CH109">
        <v>3.6526188793814399E-4</v>
      </c>
      <c r="CI109" s="2">
        <v>1.10574226804124E-7</v>
      </c>
      <c r="CJ109">
        <v>2.8817052731958798E-4</v>
      </c>
      <c r="CK109">
        <v>1.7222976190721601E-3</v>
      </c>
      <c r="CL109">
        <v>2.45720898814433E-3</v>
      </c>
      <c r="CM109">
        <v>6.5497268463917497E-4</v>
      </c>
      <c r="CN109">
        <v>2.7426477314433E-4</v>
      </c>
      <c r="CO109">
        <v>3.44933638814433E-4</v>
      </c>
      <c r="CP109" s="2">
        <v>5.2821966855670099E-5</v>
      </c>
      <c r="CQ109">
        <v>8.1462525118556695E-4</v>
      </c>
      <c r="CR109">
        <v>1.17976219175258E-4</v>
      </c>
      <c r="CS109">
        <v>2.44824827268041E-4</v>
      </c>
      <c r="CT109">
        <v>4.2646737891752603E-4</v>
      </c>
      <c r="CU109">
        <v>1.9356635520618599E-4</v>
      </c>
      <c r="CV109">
        <v>1.9648143943299E-4</v>
      </c>
      <c r="CW109">
        <v>0</v>
      </c>
      <c r="CX109">
        <v>1.22045959278351E-4</v>
      </c>
      <c r="CY109">
        <v>1.6836790927835099E-4</v>
      </c>
      <c r="CZ109" s="2">
        <v>9.2489058195876302E-5</v>
      </c>
      <c r="DA109">
        <v>1.06506845721649E-4</v>
      </c>
      <c r="DB109" s="2">
        <v>8.9538531546391804E-5</v>
      </c>
      <c r="DC109" s="2">
        <v>7.8023854742267993E-5</v>
      </c>
      <c r="DD109" s="2">
        <v>5.4931988659793799E-6</v>
      </c>
      <c r="DE109" s="2">
        <v>5.7494484484536103E-5</v>
      </c>
      <c r="DF109" s="2">
        <v>1.26039404381443E-5</v>
      </c>
      <c r="DG109" s="2">
        <v>2.9820580154639199E-5</v>
      </c>
      <c r="DH109" s="2">
        <v>2.7450114381443298E-5</v>
      </c>
      <c r="DI109">
        <v>4.5673202118556698E-4</v>
      </c>
      <c r="DJ109" s="2">
        <v>2.7458355262886601E-5</v>
      </c>
      <c r="DK109">
        <v>2.2333287466494798E-3</v>
      </c>
      <c r="DL109">
        <v>0.95907579702216506</v>
      </c>
      <c r="DM109">
        <v>9.8851612139175295E-3</v>
      </c>
      <c r="DN109">
        <v>0</v>
      </c>
      <c r="DO109" s="2">
        <v>5.0446546391752596E-7</v>
      </c>
      <c r="DP109" s="2">
        <v>6.9374226804123696E-8</v>
      </c>
      <c r="DQ109">
        <v>0</v>
      </c>
      <c r="DR109" s="2">
        <v>2.7931660773195899E-5</v>
      </c>
      <c r="DS109">
        <v>0</v>
      </c>
      <c r="DT109" s="2">
        <v>1.9489989175257701E-5</v>
      </c>
      <c r="DU109">
        <v>0</v>
      </c>
      <c r="DV109" s="2">
        <v>4.8323412371133998E-6</v>
      </c>
      <c r="DW109" s="2">
        <v>1.8071185567010301E-6</v>
      </c>
      <c r="DX109" s="2">
        <v>9.3466709278350506E-5</v>
      </c>
      <c r="DY109">
        <v>1.03241619020619E-3</v>
      </c>
    </row>
    <row r="110" spans="1:129" x14ac:dyDescent="0.2">
      <c r="A110" t="s">
        <v>239</v>
      </c>
      <c r="B110">
        <v>42</v>
      </c>
      <c r="C110" s="2">
        <v>1.23370642857143E-5</v>
      </c>
      <c r="D110" s="2">
        <v>4.3906121428571399E-6</v>
      </c>
      <c r="E110">
        <v>0</v>
      </c>
      <c r="F110" s="2">
        <v>5.1254373809523799E-6</v>
      </c>
      <c r="G110" s="2">
        <v>6.9242142857142901E-7</v>
      </c>
      <c r="H110" s="2">
        <v>4.4252749999999997E-6</v>
      </c>
      <c r="I110" s="2">
        <v>6.9933152380952404E-6</v>
      </c>
      <c r="J110" s="2">
        <v>4.4600433333333304E-6</v>
      </c>
      <c r="K110" s="2">
        <v>2.0892857142857098E-6</v>
      </c>
      <c r="L110" s="2">
        <v>8.8110238095238095E-7</v>
      </c>
      <c r="M110" s="2">
        <v>3.6667694285714301E-5</v>
      </c>
      <c r="N110" s="2">
        <v>6.5144016666666697E-6</v>
      </c>
      <c r="O110" s="2">
        <v>1.6365230238095201E-5</v>
      </c>
      <c r="P110" s="2">
        <v>1.87293754761905E-5</v>
      </c>
      <c r="Q110" s="2">
        <v>1.7638641190476202E-5</v>
      </c>
      <c r="R110" s="2">
        <v>6.1997171428571396E-6</v>
      </c>
      <c r="S110">
        <v>1.27169752619048E-4</v>
      </c>
      <c r="T110" s="2">
        <v>2.1407689523809499E-5</v>
      </c>
      <c r="U110" s="2">
        <v>8.2652142857142903E-7</v>
      </c>
      <c r="V110" s="2">
        <v>1.53751554761905E-5</v>
      </c>
      <c r="W110" s="2">
        <v>1.5235433095238099E-5</v>
      </c>
      <c r="X110">
        <v>0</v>
      </c>
      <c r="Y110" s="2">
        <v>1.1900371428571401E-6</v>
      </c>
      <c r="Z110">
        <v>0</v>
      </c>
      <c r="AA110">
        <v>1.09591347142857E-4</v>
      </c>
      <c r="AB110" s="2">
        <v>5.5516917619047602E-5</v>
      </c>
      <c r="AC110" s="2">
        <v>3.9899009523809503E-6</v>
      </c>
      <c r="AD110">
        <v>0</v>
      </c>
      <c r="AE110">
        <v>2.3414746809523801E-4</v>
      </c>
      <c r="AF110" s="2">
        <v>9.8404115952380905E-5</v>
      </c>
      <c r="AG110" s="2">
        <v>2.0082380952381E-6</v>
      </c>
      <c r="AH110" s="2">
        <v>3.0032619047619E-7</v>
      </c>
      <c r="AI110" s="2">
        <v>2.4791571904761901E-5</v>
      </c>
      <c r="AJ110" s="2">
        <v>1.17254095238095E-5</v>
      </c>
      <c r="AK110">
        <v>0</v>
      </c>
      <c r="AL110">
        <v>0</v>
      </c>
      <c r="AM110" s="2">
        <v>9.8384642857142799E-6</v>
      </c>
      <c r="AN110" s="2">
        <v>2.04780528571429E-5</v>
      </c>
      <c r="AO110" s="2">
        <v>6.0593595238095203E-5</v>
      </c>
      <c r="AP110" s="2">
        <v>7.4452815714285694E-5</v>
      </c>
      <c r="AQ110" s="2">
        <v>2.7047595238095201E-6</v>
      </c>
      <c r="AR110">
        <v>0</v>
      </c>
      <c r="AS110" s="2">
        <v>1.4657642857142899E-6</v>
      </c>
      <c r="AT110">
        <v>2.4133766619047599E-4</v>
      </c>
      <c r="AU110">
        <v>1.6323242999999999E-4</v>
      </c>
      <c r="AV110" s="2">
        <v>6.2046904761904798E-7</v>
      </c>
      <c r="AW110">
        <v>0</v>
      </c>
      <c r="AX110">
        <v>0</v>
      </c>
      <c r="AY110">
        <v>0</v>
      </c>
      <c r="AZ110">
        <v>0</v>
      </c>
      <c r="BA110" s="2">
        <v>1.7000428571428599E-6</v>
      </c>
      <c r="BB110" s="2">
        <v>1.6498826190476198E-5</v>
      </c>
      <c r="BC110">
        <v>0</v>
      </c>
      <c r="BD110">
        <v>0</v>
      </c>
      <c r="BE110" s="2">
        <v>2.0347809523809501E-5</v>
      </c>
      <c r="BF110" s="2">
        <v>1.6371038095238101E-5</v>
      </c>
      <c r="BG110" s="2">
        <v>3.8073858809523801E-5</v>
      </c>
      <c r="BH110" s="2">
        <v>9.6918769761904797E-6</v>
      </c>
      <c r="BI110">
        <v>1.66701827380952E-4</v>
      </c>
      <c r="BJ110" s="2">
        <v>2.5377071428571399E-6</v>
      </c>
      <c r="BK110">
        <v>2.0716774261904801E-4</v>
      </c>
      <c r="BL110">
        <v>2.8267748690476201E-4</v>
      </c>
      <c r="BM110">
        <v>1.67860735238095E-4</v>
      </c>
      <c r="BN110">
        <v>3.1916456666666702E-4</v>
      </c>
      <c r="BO110" s="2">
        <v>9.8535034761904798E-5</v>
      </c>
      <c r="BP110">
        <v>3.0703232904761901E-4</v>
      </c>
      <c r="BQ110" s="2">
        <v>3.8798571428571402E-8</v>
      </c>
      <c r="BR110">
        <v>1.0883697728571401E-3</v>
      </c>
      <c r="BS110">
        <v>3.4031827E-4</v>
      </c>
      <c r="BT110" s="2">
        <v>8.6186711904761898E-5</v>
      </c>
      <c r="BU110">
        <v>2.33107712619048E-4</v>
      </c>
      <c r="BV110">
        <v>5.9194604523809505E-4</v>
      </c>
      <c r="BW110">
        <v>1.4104348785714299E-4</v>
      </c>
      <c r="BX110">
        <v>2.38137644047619E-3</v>
      </c>
      <c r="BY110">
        <v>1.6026454619047601E-3</v>
      </c>
      <c r="BZ110">
        <v>8.9811539285714298E-4</v>
      </c>
      <c r="CA110">
        <v>1.3830803928571399E-3</v>
      </c>
      <c r="CB110" s="2">
        <v>1.3252600000000001E-5</v>
      </c>
      <c r="CC110">
        <v>0</v>
      </c>
      <c r="CD110">
        <v>2.1648724333333301E-3</v>
      </c>
      <c r="CE110">
        <v>1.29418798809524E-3</v>
      </c>
      <c r="CF110">
        <v>1.5359210476190499E-4</v>
      </c>
      <c r="CG110">
        <v>6.2313046809523798E-4</v>
      </c>
      <c r="CH110">
        <v>4.2079379904761901E-4</v>
      </c>
      <c r="CI110">
        <v>0</v>
      </c>
      <c r="CJ110">
        <v>3.6298270476190501E-4</v>
      </c>
      <c r="CK110">
        <v>1.2822752166666701E-3</v>
      </c>
      <c r="CL110">
        <v>1.99887336071429E-2</v>
      </c>
      <c r="CM110">
        <v>2.8897280547619E-4</v>
      </c>
      <c r="CN110">
        <v>2.6439637285714302E-4</v>
      </c>
      <c r="CO110">
        <v>2.7966371095238099E-4</v>
      </c>
      <c r="CP110">
        <v>1.2918651523809499E-4</v>
      </c>
      <c r="CQ110">
        <v>6.6225907452380998E-4</v>
      </c>
      <c r="CR110">
        <v>1.71365903333333E-4</v>
      </c>
      <c r="CS110">
        <v>2.1189851690476199E-4</v>
      </c>
      <c r="CT110">
        <v>5.7583254023809501E-4</v>
      </c>
      <c r="CU110">
        <v>1.2588407357142899E-4</v>
      </c>
      <c r="CV110">
        <v>1.2459886833333299E-4</v>
      </c>
      <c r="CW110">
        <v>0</v>
      </c>
      <c r="CX110">
        <v>1.8925196190476199E-4</v>
      </c>
      <c r="CY110">
        <v>1.17496068809524E-4</v>
      </c>
      <c r="CZ110" s="2">
        <v>8.2067506190476198E-5</v>
      </c>
      <c r="DA110">
        <v>1.44627672857143E-4</v>
      </c>
      <c r="DB110" s="2">
        <v>9.6244344047619003E-5</v>
      </c>
      <c r="DC110" s="2">
        <v>6.8973563571428598E-5</v>
      </c>
      <c r="DD110" s="2">
        <v>1.23145145238095E-5</v>
      </c>
      <c r="DE110">
        <v>1.04093826666667E-4</v>
      </c>
      <c r="DF110" s="2">
        <v>6.0440104761904803E-6</v>
      </c>
      <c r="DG110" s="2">
        <v>2.52554721428571E-5</v>
      </c>
      <c r="DH110" s="2">
        <v>2.8804976904761899E-5</v>
      </c>
      <c r="DI110">
        <v>3.7513597357142901E-4</v>
      </c>
      <c r="DJ110" s="2">
        <v>1.2842668476190501E-5</v>
      </c>
      <c r="DK110">
        <v>6.5062487404761904E-4</v>
      </c>
      <c r="DL110">
        <v>0.95090002590238099</v>
      </c>
      <c r="DM110">
        <v>2.85375058571429E-3</v>
      </c>
      <c r="DN110">
        <v>0</v>
      </c>
      <c r="DO110">
        <v>0</v>
      </c>
      <c r="DP110">
        <v>0</v>
      </c>
      <c r="DQ110">
        <v>0</v>
      </c>
      <c r="DR110" s="2">
        <v>1.7940740476190501E-6</v>
      </c>
      <c r="DS110">
        <v>0</v>
      </c>
      <c r="DT110" s="2">
        <v>2.1955059523809502E-5</v>
      </c>
      <c r="DU110">
        <v>0</v>
      </c>
      <c r="DV110" s="2">
        <v>6.70389047619048E-6</v>
      </c>
      <c r="DW110" s="2">
        <v>9.8223619047619096E-6</v>
      </c>
      <c r="DX110" s="2">
        <v>4.4146142857142903E-6</v>
      </c>
      <c r="DY110">
        <v>3.30937192619048E-3</v>
      </c>
    </row>
    <row r="111" spans="1:129" x14ac:dyDescent="0.2">
      <c r="A111" t="s">
        <v>240</v>
      </c>
      <c r="B111">
        <v>323</v>
      </c>
      <c r="C111">
        <v>4.2309032746749201E-2</v>
      </c>
      <c r="D111">
        <v>6.4113408043653203E-2</v>
      </c>
      <c r="E111">
        <v>3.6850766095665601E-2</v>
      </c>
      <c r="F111">
        <v>4.1801943516099102E-2</v>
      </c>
      <c r="G111">
        <v>3.4666592815789501E-2</v>
      </c>
      <c r="H111">
        <v>7.0093135964705899E-2</v>
      </c>
      <c r="I111">
        <v>5.3935862991950502E-2</v>
      </c>
      <c r="J111">
        <v>7.9036937461300305E-2</v>
      </c>
      <c r="K111">
        <v>3.57160852557276E-2</v>
      </c>
      <c r="L111">
        <v>3.4124602085758501E-2</v>
      </c>
      <c r="M111">
        <v>4.6312768905263202E-2</v>
      </c>
      <c r="N111">
        <v>1.9962598152012401E-2</v>
      </c>
      <c r="O111">
        <v>2.2783712861919499E-2</v>
      </c>
      <c r="P111">
        <v>1.5579193130650201E-2</v>
      </c>
      <c r="Q111">
        <v>8.2309310162229102E-2</v>
      </c>
      <c r="R111">
        <v>5.5077807705882402E-3</v>
      </c>
      <c r="S111">
        <v>8.9621589746129993E-3</v>
      </c>
      <c r="T111">
        <v>6.2485908593808096E-3</v>
      </c>
      <c r="U111">
        <v>2.22258122291022E-2</v>
      </c>
      <c r="V111">
        <v>4.7203702135913302E-2</v>
      </c>
      <c r="W111">
        <v>5.4946716745201199E-2</v>
      </c>
      <c r="X111">
        <v>4.1201492765634701E-2</v>
      </c>
      <c r="Y111">
        <v>3.8104233979257003E-2</v>
      </c>
      <c r="Z111">
        <v>4.32107984520124E-4</v>
      </c>
      <c r="AA111">
        <v>1.71831298708978E-3</v>
      </c>
      <c r="AB111">
        <v>7.4474910123839002E-4</v>
      </c>
      <c r="AC111">
        <v>1.2812791142414899E-3</v>
      </c>
      <c r="AD111">
        <v>4.9653242105263205E-4</v>
      </c>
      <c r="AE111">
        <v>2.08671555108359E-4</v>
      </c>
      <c r="AF111">
        <v>1.6761436625386999E-4</v>
      </c>
      <c r="AG111" s="2">
        <v>6.1489632507739903E-5</v>
      </c>
      <c r="AH111">
        <v>1.03569402167183E-4</v>
      </c>
      <c r="AI111">
        <v>8.9589091671826596E-4</v>
      </c>
      <c r="AJ111">
        <v>1.0045912349845199E-3</v>
      </c>
      <c r="AK111">
        <v>9.36508882352941E-4</v>
      </c>
      <c r="AL111">
        <v>1.6889919783281699E-4</v>
      </c>
      <c r="AM111">
        <v>1.0335282718266299E-3</v>
      </c>
      <c r="AN111">
        <v>1.90050661981424E-3</v>
      </c>
      <c r="AO111">
        <v>1.5614360804953599E-4</v>
      </c>
      <c r="AP111">
        <v>8.54920795108359E-3</v>
      </c>
      <c r="AQ111">
        <v>5.1917032798761602E-3</v>
      </c>
      <c r="AR111">
        <v>1.1150451839009299E-3</v>
      </c>
      <c r="AS111">
        <v>1.5360670015479899E-3</v>
      </c>
      <c r="AT111">
        <v>1.2526613607739901E-2</v>
      </c>
      <c r="AU111">
        <v>1.1309053130031E-3</v>
      </c>
      <c r="AV111">
        <v>5.5310145665634703E-4</v>
      </c>
      <c r="AW111" s="2">
        <v>9.55311108359133E-5</v>
      </c>
      <c r="AX111">
        <v>9.8914308266253898E-4</v>
      </c>
      <c r="AY111">
        <v>2.0680824829721401E-4</v>
      </c>
      <c r="AZ111" s="2">
        <v>2.9738222910216699E-5</v>
      </c>
      <c r="BA111">
        <v>1.2538648705882401E-3</v>
      </c>
      <c r="BB111">
        <v>1.8086529504643999E-3</v>
      </c>
      <c r="BC111">
        <v>1.4112794303405599E-3</v>
      </c>
      <c r="BD111">
        <v>2.9821875554179599E-2</v>
      </c>
      <c r="BE111">
        <v>9.3481038544891595E-4</v>
      </c>
      <c r="BF111">
        <v>1.4476836213622301E-3</v>
      </c>
      <c r="BG111">
        <v>2.3577940325077399E-3</v>
      </c>
      <c r="BH111" s="2">
        <v>1.15910814922601E-5</v>
      </c>
      <c r="BI111" s="2">
        <v>8.4068491012383905E-5</v>
      </c>
      <c r="BJ111">
        <v>0</v>
      </c>
      <c r="BK111">
        <v>1.4696043639628501E-4</v>
      </c>
      <c r="BL111">
        <v>2.39856731826625E-4</v>
      </c>
      <c r="BM111">
        <v>2.4192742953560399E-4</v>
      </c>
      <c r="BN111" s="2">
        <v>1.44091987616099E-5</v>
      </c>
      <c r="BO111">
        <v>4.0601444780185799E-4</v>
      </c>
      <c r="BP111">
        <v>3.34249233993808E-4</v>
      </c>
      <c r="BQ111">
        <v>0</v>
      </c>
      <c r="BR111">
        <v>1.5756579533126899E-3</v>
      </c>
      <c r="BS111">
        <v>6.1192328953560405E-4</v>
      </c>
      <c r="BT111">
        <v>3.1192948173374601E-4</v>
      </c>
      <c r="BU111">
        <v>1.1248981405572801E-4</v>
      </c>
      <c r="BV111">
        <v>1.08279464829721E-4</v>
      </c>
      <c r="BW111" s="2">
        <v>7.3821089009287906E-5</v>
      </c>
      <c r="BX111" s="2">
        <v>3.4615174705882302E-5</v>
      </c>
      <c r="BY111" s="2">
        <v>2.76991964396285E-5</v>
      </c>
      <c r="BZ111" s="2">
        <v>1.16759010835913E-5</v>
      </c>
      <c r="CA111" s="2">
        <v>5.7889879256965898E-6</v>
      </c>
      <c r="CB111" s="2">
        <v>9.9100665634674895E-7</v>
      </c>
      <c r="CC111" s="2">
        <v>8.6464396284829698E-8</v>
      </c>
      <c r="CD111">
        <v>1.10024882910217E-4</v>
      </c>
      <c r="CE111" s="2">
        <v>7.2133801640866896E-5</v>
      </c>
      <c r="CF111" s="2">
        <v>2.5928479442724501E-5</v>
      </c>
      <c r="CG111" s="2">
        <v>6.5912118916408704E-5</v>
      </c>
      <c r="CH111" s="2">
        <v>7.6575014520123796E-5</v>
      </c>
      <c r="CI111">
        <v>0</v>
      </c>
      <c r="CJ111" s="2">
        <v>4.1998972136222899E-6</v>
      </c>
      <c r="CK111" s="2">
        <v>1.18231471517028E-5</v>
      </c>
      <c r="CL111">
        <v>3.37861321331269E-4</v>
      </c>
      <c r="CM111" s="2">
        <v>2.8466029102167199E-6</v>
      </c>
      <c r="CN111" s="2">
        <v>1.28948110835913E-5</v>
      </c>
      <c r="CO111" s="2">
        <v>9.7987396996904005E-6</v>
      </c>
      <c r="CP111" s="2">
        <v>6.8922922755417895E-5</v>
      </c>
      <c r="CQ111">
        <v>3.72716574551084E-4</v>
      </c>
      <c r="CR111" s="2">
        <v>6.6279501269349807E-5</v>
      </c>
      <c r="CS111">
        <v>3.5570635108359098E-4</v>
      </c>
      <c r="CT111">
        <v>2.6751410978328202E-4</v>
      </c>
      <c r="CU111">
        <v>9.4331113554179595E-4</v>
      </c>
      <c r="CV111">
        <v>3.07679226006192E-4</v>
      </c>
      <c r="CW111">
        <v>0</v>
      </c>
      <c r="CX111" s="2">
        <v>4.85107447987616E-5</v>
      </c>
      <c r="CY111" s="2">
        <v>1.2435795201238399E-5</v>
      </c>
      <c r="CZ111" s="2">
        <v>3.9828328173374603E-5</v>
      </c>
      <c r="DA111" s="2">
        <v>7.5178618142414903E-5</v>
      </c>
      <c r="DB111" s="2">
        <v>7.463766625387E-6</v>
      </c>
      <c r="DC111">
        <v>1.6206835204334399E-4</v>
      </c>
      <c r="DD111">
        <v>1.21340496006192E-4</v>
      </c>
      <c r="DE111" s="2">
        <v>1.9594643869969002E-5</v>
      </c>
      <c r="DF111" s="2">
        <v>7.5834559442724502E-7</v>
      </c>
      <c r="DG111" s="2">
        <v>5.7237509256965903E-5</v>
      </c>
      <c r="DH111" s="2">
        <v>6.6959329411764697E-6</v>
      </c>
      <c r="DI111">
        <v>4.5248112528483E-4</v>
      </c>
      <c r="DJ111" s="2">
        <v>4.8284616904024797E-6</v>
      </c>
      <c r="DK111">
        <v>1.5601173894736801E-4</v>
      </c>
      <c r="DL111" s="2">
        <v>4.4141246811145499E-5</v>
      </c>
      <c r="DM111">
        <v>4.3243697232198098E-4</v>
      </c>
      <c r="DN111">
        <v>3.6203155904024802E-3</v>
      </c>
      <c r="DO111">
        <v>5.2040136470588201E-4</v>
      </c>
      <c r="DP111" s="2">
        <v>2.0206346749226E-7</v>
      </c>
      <c r="DQ111" s="2">
        <v>1.1050907120743E-5</v>
      </c>
      <c r="DR111" s="2">
        <v>8.9270143034055697E-6</v>
      </c>
      <c r="DS111" s="2">
        <v>1.17081609907121E-6</v>
      </c>
      <c r="DT111" s="2">
        <v>4.96097213622291E-8</v>
      </c>
      <c r="DU111">
        <v>0</v>
      </c>
      <c r="DV111">
        <v>2.3313562600619199E-4</v>
      </c>
      <c r="DW111" s="2">
        <v>9.2462879256965904E-7</v>
      </c>
      <c r="DX111" s="2">
        <v>5.8624514860681097E-6</v>
      </c>
      <c r="DY111">
        <v>2.2412493845201201E-4</v>
      </c>
    </row>
    <row r="112" spans="1:129" x14ac:dyDescent="0.2">
      <c r="A112" t="s">
        <v>241</v>
      </c>
      <c r="B112">
        <v>19</v>
      </c>
      <c r="C112">
        <v>2.1828184436842101E-2</v>
      </c>
      <c r="D112">
        <v>3.7341104542105298E-2</v>
      </c>
      <c r="E112">
        <v>2.6998651657894699E-2</v>
      </c>
      <c r="F112">
        <v>3.8395999736842101E-2</v>
      </c>
      <c r="G112">
        <v>2.5763907510526301E-2</v>
      </c>
      <c r="H112">
        <v>3.9112051105263203E-2</v>
      </c>
      <c r="I112">
        <v>4.6049067115789502E-2</v>
      </c>
      <c r="J112">
        <v>2.14990411368421E-2</v>
      </c>
      <c r="K112">
        <v>1.6158362815789501E-2</v>
      </c>
      <c r="L112">
        <v>1.7679977810526298E-2</v>
      </c>
      <c r="M112">
        <v>3.0350739299999999E-2</v>
      </c>
      <c r="N112">
        <v>5.8283644894736803E-3</v>
      </c>
      <c r="O112">
        <v>1.1387372947368401E-2</v>
      </c>
      <c r="P112">
        <v>4.9525575894736797E-3</v>
      </c>
      <c r="Q112">
        <v>4.4389385568421098E-2</v>
      </c>
      <c r="R112">
        <v>1.8985956999999999E-3</v>
      </c>
      <c r="S112">
        <v>5.2227255368421099E-3</v>
      </c>
      <c r="T112">
        <v>4.7463130094736799E-3</v>
      </c>
      <c r="U112">
        <v>7.34032421052632E-3</v>
      </c>
      <c r="V112">
        <v>2.00034943631579E-2</v>
      </c>
      <c r="W112">
        <v>4.8575672157894698E-2</v>
      </c>
      <c r="X112">
        <v>3.2531464494736803E-2</v>
      </c>
      <c r="Y112">
        <v>2.5186216321052599E-2</v>
      </c>
      <c r="Z112">
        <v>1.7485928421052601E-3</v>
      </c>
      <c r="AA112">
        <v>2.2204789952631602E-3</v>
      </c>
      <c r="AB112">
        <v>2.2116148263157899E-3</v>
      </c>
      <c r="AC112">
        <v>6.5566738526315798E-3</v>
      </c>
      <c r="AD112">
        <v>4.4126262631579002E-3</v>
      </c>
      <c r="AE112">
        <v>2.5368121894736801E-3</v>
      </c>
      <c r="AF112">
        <v>4.2506881578947402E-4</v>
      </c>
      <c r="AG112">
        <v>3.5578040000000001E-4</v>
      </c>
      <c r="AH112" s="2">
        <v>9.4755452631578902E-5</v>
      </c>
      <c r="AI112">
        <v>2.99469952631579E-3</v>
      </c>
      <c r="AJ112">
        <v>2.2475582084210501E-2</v>
      </c>
      <c r="AK112">
        <v>1.3305911157894699E-2</v>
      </c>
      <c r="AL112">
        <v>1.83236727368421E-2</v>
      </c>
      <c r="AM112">
        <v>1.4218823736842101E-3</v>
      </c>
      <c r="AN112">
        <v>6.2729364736842097E-3</v>
      </c>
      <c r="AO112">
        <v>4.1292518421052598E-4</v>
      </c>
      <c r="AP112">
        <v>1.0656650326315799E-2</v>
      </c>
      <c r="AQ112">
        <v>7.0016415736842098E-3</v>
      </c>
      <c r="AR112">
        <v>1.58439691052632E-3</v>
      </c>
      <c r="AS112">
        <v>9.7568155631578904E-3</v>
      </c>
      <c r="AT112">
        <v>4.6261317326315797E-2</v>
      </c>
      <c r="AU112">
        <v>5.1293459631579002E-3</v>
      </c>
      <c r="AV112">
        <v>6.32858314736842E-3</v>
      </c>
      <c r="AW112">
        <v>3.5469276368421099E-3</v>
      </c>
      <c r="AX112">
        <v>1.39226857684211E-2</v>
      </c>
      <c r="AY112" s="2">
        <v>1.89611947368421E-5</v>
      </c>
      <c r="AZ112">
        <v>2.6315789473684201E-3</v>
      </c>
      <c r="BA112">
        <v>3.43134397368421E-3</v>
      </c>
      <c r="BB112">
        <v>3.2091687842105299E-3</v>
      </c>
      <c r="BC112">
        <v>3.7567553684210498E-3</v>
      </c>
      <c r="BD112">
        <v>0.10498691885263201</v>
      </c>
      <c r="BE112">
        <v>1.05252953684211E-3</v>
      </c>
      <c r="BF112">
        <v>1.04173134736842E-2</v>
      </c>
      <c r="BG112">
        <v>3.8419877321052599E-2</v>
      </c>
      <c r="BH112" s="2">
        <v>1.29879811052632E-5</v>
      </c>
      <c r="BI112">
        <v>2.27730322105263E-4</v>
      </c>
      <c r="BJ112">
        <v>0</v>
      </c>
      <c r="BK112">
        <v>5.5138286157894697E-4</v>
      </c>
      <c r="BL112">
        <v>3.9331301557894698E-3</v>
      </c>
      <c r="BM112">
        <v>2.4762409326315798E-3</v>
      </c>
      <c r="BN112" s="2">
        <v>3.1294168421052599E-5</v>
      </c>
      <c r="BO112">
        <v>1.48713365631579E-3</v>
      </c>
      <c r="BP112">
        <v>1.39100684736842E-3</v>
      </c>
      <c r="BQ112">
        <v>0</v>
      </c>
      <c r="BR112">
        <v>4.1141140200000002E-3</v>
      </c>
      <c r="BS112">
        <v>1.5707513284210499E-3</v>
      </c>
      <c r="BT112">
        <v>1.24206731578947E-4</v>
      </c>
      <c r="BU112" s="2">
        <v>9.0953050526315806E-5</v>
      </c>
      <c r="BV112">
        <v>1.90068117368421E-4</v>
      </c>
      <c r="BW112">
        <v>1.5447517105263201E-3</v>
      </c>
      <c r="BX112">
        <v>3.1349115157894698E-4</v>
      </c>
      <c r="BY112" s="2">
        <v>3.5196263157894699E-5</v>
      </c>
      <c r="BZ112" s="2">
        <v>4.1937668421052601E-6</v>
      </c>
      <c r="CA112">
        <v>0</v>
      </c>
      <c r="CB112" s="2">
        <v>7.9398947368421095E-7</v>
      </c>
      <c r="CC112">
        <v>0</v>
      </c>
      <c r="CD112">
        <v>1.00476067894737E-4</v>
      </c>
      <c r="CE112" s="2">
        <v>9.4095884210526303E-6</v>
      </c>
      <c r="CF112" s="2">
        <v>1.2676145263157901E-5</v>
      </c>
      <c r="CG112">
        <v>2.7976083842105301E-4</v>
      </c>
      <c r="CH112">
        <v>2.65134992105263E-4</v>
      </c>
      <c r="CI112">
        <v>0</v>
      </c>
      <c r="CJ112" s="2">
        <v>2.9781668421052599E-6</v>
      </c>
      <c r="CK112" s="2">
        <v>4.0339926842105297E-5</v>
      </c>
      <c r="CL112">
        <v>2.3049958842105299E-4</v>
      </c>
      <c r="CM112" s="2">
        <v>7.0109605263157896E-6</v>
      </c>
      <c r="CN112" s="2">
        <v>7.0466294736842096E-6</v>
      </c>
      <c r="CO112" s="2">
        <v>9.4665583157894701E-6</v>
      </c>
      <c r="CP112">
        <v>2.1607931894736799E-4</v>
      </c>
      <c r="CQ112">
        <v>9.5157342842105302E-4</v>
      </c>
      <c r="CR112">
        <v>3.03854403684211E-4</v>
      </c>
      <c r="CS112">
        <v>2.3686243157894699E-4</v>
      </c>
      <c r="CT112">
        <v>8.2720092526315802E-4</v>
      </c>
      <c r="CU112">
        <v>5.3552443794210501E-2</v>
      </c>
      <c r="CV112">
        <v>1.57057786842105E-3</v>
      </c>
      <c r="CW112">
        <v>0</v>
      </c>
      <c r="CX112">
        <v>5.1878558736842095E-4</v>
      </c>
      <c r="CY112" s="2">
        <v>9.7322226315789498E-6</v>
      </c>
      <c r="CZ112" s="2">
        <v>4.7886370526315801E-5</v>
      </c>
      <c r="DA112">
        <v>5.4270016999999999E-4</v>
      </c>
      <c r="DB112" s="2">
        <v>3.4370598421052597E-5</v>
      </c>
      <c r="DC112">
        <v>6.1295511421052601E-4</v>
      </c>
      <c r="DD112">
        <v>3.1083608878947401E-3</v>
      </c>
      <c r="DE112" s="2">
        <v>1.61759384210526E-5</v>
      </c>
      <c r="DF112" s="2">
        <v>5.5165089473684204E-6</v>
      </c>
      <c r="DG112">
        <v>1.34066798421053E-4</v>
      </c>
      <c r="DH112">
        <v>1.0201503421052601E-4</v>
      </c>
      <c r="DI112">
        <v>1.7236063342105301E-3</v>
      </c>
      <c r="DJ112" s="2">
        <v>3.2358582736842102E-5</v>
      </c>
      <c r="DK112">
        <v>2.93436111736842E-3</v>
      </c>
      <c r="DL112">
        <v>1.68144301052632E-4</v>
      </c>
      <c r="DM112">
        <v>2.5198682526315799E-4</v>
      </c>
      <c r="DN112">
        <v>1.39613671052632E-2</v>
      </c>
      <c r="DO112">
        <v>3.6020973157894699E-3</v>
      </c>
      <c r="DP112">
        <v>0</v>
      </c>
      <c r="DQ112" s="2">
        <v>1.4147421052631599E-6</v>
      </c>
      <c r="DR112">
        <v>2.56014518947368E-3</v>
      </c>
      <c r="DS112">
        <v>1.2461858052631601E-3</v>
      </c>
      <c r="DT112">
        <v>0</v>
      </c>
      <c r="DU112">
        <v>0</v>
      </c>
      <c r="DV112" s="2">
        <v>1.9598431578947399E-5</v>
      </c>
      <c r="DW112">
        <v>0</v>
      </c>
      <c r="DX112" s="2">
        <v>7.4059052631578902E-7</v>
      </c>
      <c r="DY112">
        <v>5.2020808315789504E-4</v>
      </c>
    </row>
    <row r="113" spans="1:129" x14ac:dyDescent="0.2">
      <c r="A113" t="s">
        <v>242</v>
      </c>
      <c r="B113">
        <v>96</v>
      </c>
      <c r="C113">
        <v>5.00932975625E-4</v>
      </c>
      <c r="D113" s="2">
        <v>5.1143976979166697E-5</v>
      </c>
      <c r="E113" s="2">
        <v>1.0032109375E-5</v>
      </c>
      <c r="F113" s="2">
        <v>2.20181054166667E-5</v>
      </c>
      <c r="G113" s="2">
        <v>2.34729645833333E-5</v>
      </c>
      <c r="H113" s="2">
        <v>5.0514017291666699E-5</v>
      </c>
      <c r="I113" s="2">
        <v>9.5868167187499994E-5</v>
      </c>
      <c r="J113" s="2">
        <v>2.2108174062500002E-5</v>
      </c>
      <c r="K113">
        <v>5.0547470270833304E-4</v>
      </c>
      <c r="L113" s="2">
        <v>3.3961998958333299E-5</v>
      </c>
      <c r="M113" s="2">
        <v>5.4463710937500002E-5</v>
      </c>
      <c r="N113">
        <v>1.86118402083333E-4</v>
      </c>
      <c r="O113">
        <v>6.9801233416666702E-4</v>
      </c>
      <c r="P113" s="2">
        <v>3.7606507395833301E-5</v>
      </c>
      <c r="Q113">
        <v>1.2658903864583301E-4</v>
      </c>
      <c r="R113" s="2">
        <v>3.0031061875000001E-5</v>
      </c>
      <c r="S113">
        <v>2.0819990708333301E-4</v>
      </c>
      <c r="T113" s="2">
        <v>2.35406492708333E-5</v>
      </c>
      <c r="U113" s="2">
        <v>1.6601919791666699E-5</v>
      </c>
      <c r="V113">
        <v>1.5286502864583299E-4</v>
      </c>
      <c r="W113" s="2">
        <v>2.9260045416666699E-5</v>
      </c>
      <c r="X113" s="2">
        <v>5.8953645833333302E-7</v>
      </c>
      <c r="Y113" s="2">
        <v>1.7470428854166701E-5</v>
      </c>
      <c r="Z113" s="2">
        <v>2.00275E-6</v>
      </c>
      <c r="AA113" s="2">
        <v>9.1957086041666698E-5</v>
      </c>
      <c r="AB113">
        <v>6.6805057322916704E-4</v>
      </c>
      <c r="AC113">
        <v>6.1429484916666703E-4</v>
      </c>
      <c r="AD113" s="2">
        <v>6.9853812500000003E-5</v>
      </c>
      <c r="AE113">
        <v>9.1468779020833298E-4</v>
      </c>
      <c r="AF113" s="2">
        <v>4.6273994062500001E-5</v>
      </c>
      <c r="AG113" s="2">
        <v>2.3152010416666701E-6</v>
      </c>
      <c r="AH113" s="2">
        <v>6.3952645833333305E-5</v>
      </c>
      <c r="AI113">
        <v>1.0771789614583299E-4</v>
      </c>
      <c r="AJ113">
        <v>3.753885653125E-3</v>
      </c>
      <c r="AK113" s="2">
        <v>7.9888333333333297E-7</v>
      </c>
      <c r="AL113" s="2">
        <v>6.7781145833333304E-7</v>
      </c>
      <c r="AM113">
        <v>2.9162464583333298E-4</v>
      </c>
      <c r="AN113" s="2">
        <v>3.0331786250000001E-5</v>
      </c>
      <c r="AO113" s="2">
        <v>2.55095254166667E-5</v>
      </c>
      <c r="AP113">
        <v>3.2189097041666702E-4</v>
      </c>
      <c r="AQ113" s="2">
        <v>3.1305833124999997E-5</v>
      </c>
      <c r="AR113" s="2">
        <v>7.2916886458333297E-5</v>
      </c>
      <c r="AS113">
        <v>2.9641752166666699E-4</v>
      </c>
      <c r="AT113">
        <v>2.20259220604167E-3</v>
      </c>
      <c r="AU113">
        <v>5.4482114947916702E-4</v>
      </c>
      <c r="AV113" s="2">
        <v>3.9272708333333304E-6</v>
      </c>
      <c r="AW113" s="2">
        <v>5.6910135416666701E-6</v>
      </c>
      <c r="AX113" s="2">
        <v>1.0515624999999999E-6</v>
      </c>
      <c r="AY113">
        <v>0</v>
      </c>
      <c r="AZ113">
        <v>0</v>
      </c>
      <c r="BA113">
        <v>1.21555172208333E-3</v>
      </c>
      <c r="BB113">
        <v>5.6401691770833302E-4</v>
      </c>
      <c r="BC113" s="2">
        <v>2.2493958333333301E-7</v>
      </c>
      <c r="BD113" s="2">
        <v>2.86923547916667E-5</v>
      </c>
      <c r="BE113" s="2">
        <v>1.44016065625E-5</v>
      </c>
      <c r="BF113">
        <v>1.9341054499999999E-3</v>
      </c>
      <c r="BG113">
        <v>1.5268106796875E-3</v>
      </c>
      <c r="BH113">
        <v>1.0026618E-3</v>
      </c>
      <c r="BI113">
        <v>1.2513258691666701E-2</v>
      </c>
      <c r="BJ113" s="2">
        <v>2.9982990625000001E-5</v>
      </c>
      <c r="BK113">
        <v>0.44650077271874999</v>
      </c>
      <c r="BL113">
        <v>6.7231501703125E-3</v>
      </c>
      <c r="BM113">
        <v>3.394033489375E-3</v>
      </c>
      <c r="BN113">
        <v>9.0169953031250002E-4</v>
      </c>
      <c r="BO113">
        <v>9.3200068010416699E-4</v>
      </c>
      <c r="BP113">
        <v>5.5650085248958297E-3</v>
      </c>
      <c r="BQ113" s="2">
        <v>1.0026927083333301E-7</v>
      </c>
      <c r="BR113">
        <v>2.93432428052083E-3</v>
      </c>
      <c r="BS113">
        <v>9.9003772666666698E-4</v>
      </c>
      <c r="BT113">
        <v>8.1396631468749997E-4</v>
      </c>
      <c r="BU113" s="2">
        <v>2.1236760312499999E-5</v>
      </c>
      <c r="BV113">
        <v>2.29547847395833E-4</v>
      </c>
      <c r="BW113">
        <v>2.0894658334375E-3</v>
      </c>
      <c r="BX113">
        <v>6.1106365520833302E-4</v>
      </c>
      <c r="BY113">
        <v>3.6364621864583301E-4</v>
      </c>
      <c r="BZ113">
        <v>4.09979139791667E-4</v>
      </c>
      <c r="CA113">
        <v>4.5477640947916699E-4</v>
      </c>
      <c r="CB113">
        <v>1.6321224291666699E-4</v>
      </c>
      <c r="CC113" s="2">
        <v>4.3763125000000002E-7</v>
      </c>
      <c r="CD113">
        <v>2.9029638875000002E-4</v>
      </c>
      <c r="CE113">
        <v>1.6358163343750001E-4</v>
      </c>
      <c r="CF113">
        <v>6.9698110187500003E-4</v>
      </c>
      <c r="CG113" s="2">
        <v>2.6441655937500001E-5</v>
      </c>
      <c r="CH113">
        <v>1.5995488520833301E-4</v>
      </c>
      <c r="CI113" s="2">
        <v>1.25808645833333E-7</v>
      </c>
      <c r="CJ113" s="2">
        <v>3.2134924999999998E-5</v>
      </c>
      <c r="CK113">
        <v>6.2979391895833295E-4</v>
      </c>
      <c r="CL113">
        <v>1.0676857535416699E-3</v>
      </c>
      <c r="CM113" s="2">
        <v>5.4904758125000001E-5</v>
      </c>
      <c r="CN113" s="2">
        <v>7.8071506666666703E-5</v>
      </c>
      <c r="CO113" s="2">
        <v>9.7796025416666693E-6</v>
      </c>
      <c r="CP113">
        <v>2.19133362708333E-4</v>
      </c>
      <c r="CQ113">
        <v>3.1889293844791699E-3</v>
      </c>
      <c r="CR113">
        <v>0.13263173255729199</v>
      </c>
      <c r="CS113">
        <v>2.7983057000000001E-4</v>
      </c>
      <c r="CT113">
        <v>1.06104030833333E-4</v>
      </c>
      <c r="CU113">
        <v>5.1416523979166701E-3</v>
      </c>
      <c r="CV113">
        <v>1.433128203125E-3</v>
      </c>
      <c r="CW113" s="2">
        <v>9.1987406250000008E-6</v>
      </c>
      <c r="CX113">
        <v>6.4357550046875003E-2</v>
      </c>
      <c r="CY113">
        <v>1.7817786542708301E-2</v>
      </c>
      <c r="CZ113">
        <v>7.3015150218749998E-4</v>
      </c>
      <c r="DA113">
        <v>8.5481387740625001E-3</v>
      </c>
      <c r="DB113">
        <v>5.0965123958333295E-4</v>
      </c>
      <c r="DC113">
        <v>7.9111634351041696E-2</v>
      </c>
      <c r="DD113">
        <v>1.2379910208333301E-4</v>
      </c>
      <c r="DE113">
        <v>1.0794195208333301E-4</v>
      </c>
      <c r="DF113">
        <v>1.5110109354166701E-4</v>
      </c>
      <c r="DG113" s="2">
        <v>4.9056856354166702E-5</v>
      </c>
      <c r="DH113">
        <v>1.35769529791667E-3</v>
      </c>
      <c r="DI113">
        <v>0.14205148873541701</v>
      </c>
      <c r="DJ113" s="2">
        <v>9.8642510416666705E-5</v>
      </c>
      <c r="DK113">
        <v>2.20253415135417E-3</v>
      </c>
      <c r="DL113">
        <v>9.8184236708333305E-4</v>
      </c>
      <c r="DM113">
        <v>2.6084681463541702E-3</v>
      </c>
      <c r="DN113" s="2">
        <v>3.4556041666666697E-7</v>
      </c>
      <c r="DO113" s="2">
        <v>2.0025397916666699E-6</v>
      </c>
      <c r="DP113">
        <v>2.7573867812499998E-4</v>
      </c>
      <c r="DQ113">
        <v>7.4519337749999999E-3</v>
      </c>
      <c r="DR113">
        <v>1.36950224489583E-2</v>
      </c>
      <c r="DS113">
        <v>5.1478387583333302E-3</v>
      </c>
      <c r="DT113" s="2">
        <v>6.6099106666666702E-5</v>
      </c>
      <c r="DU113">
        <v>0</v>
      </c>
      <c r="DV113" s="2">
        <v>4.0717714166666699E-5</v>
      </c>
      <c r="DW113" s="2">
        <v>2.2765280208333298E-6</v>
      </c>
      <c r="DX113" s="2">
        <v>3.3582091041666703E-5</v>
      </c>
      <c r="DY113">
        <v>1.26790592447917E-3</v>
      </c>
    </row>
    <row r="114" spans="1:129" x14ac:dyDescent="0.2">
      <c r="A114" t="s">
        <v>243</v>
      </c>
      <c r="B114">
        <v>51</v>
      </c>
      <c r="C114">
        <v>1.2361322145097999E-3</v>
      </c>
      <c r="D114">
        <v>2.8998419494117599E-3</v>
      </c>
      <c r="E114">
        <v>7.6090892549019601E-4</v>
      </c>
      <c r="F114">
        <v>3.7621831470588201E-4</v>
      </c>
      <c r="G114">
        <v>4.4131223921568602E-4</v>
      </c>
      <c r="H114">
        <v>1.1702348568627501E-3</v>
      </c>
      <c r="I114">
        <v>5.3374891298039202E-3</v>
      </c>
      <c r="J114">
        <v>1.60688600588235E-3</v>
      </c>
      <c r="K114">
        <v>1.3997577039215701E-3</v>
      </c>
      <c r="L114">
        <v>1.0146546545097999E-3</v>
      </c>
      <c r="M114">
        <v>7.2265977705882295E-4</v>
      </c>
      <c r="N114">
        <v>7.1905983450980401E-4</v>
      </c>
      <c r="O114">
        <v>2.0788952086274498E-3</v>
      </c>
      <c r="P114">
        <v>6.2501686921568602E-4</v>
      </c>
      <c r="Q114">
        <v>9.4735845882352901E-4</v>
      </c>
      <c r="R114">
        <v>1.4419594215686301E-4</v>
      </c>
      <c r="S114">
        <v>5.7214125058823503E-4</v>
      </c>
      <c r="T114">
        <v>1.53871761960784E-4</v>
      </c>
      <c r="U114" s="2">
        <v>9.0304035294117694E-5</v>
      </c>
      <c r="V114">
        <v>1.3113727156862699E-3</v>
      </c>
      <c r="W114">
        <v>2.1832531078431398E-3</v>
      </c>
      <c r="X114">
        <v>3.7896824588235298E-4</v>
      </c>
      <c r="Y114">
        <v>5.9242178294117705E-4</v>
      </c>
      <c r="Z114">
        <v>5.4834047058823496E-4</v>
      </c>
      <c r="AA114">
        <v>9.0163213019607905E-4</v>
      </c>
      <c r="AB114">
        <v>3.5774473490196102E-4</v>
      </c>
      <c r="AC114">
        <v>1.0624538960784301E-3</v>
      </c>
      <c r="AD114">
        <v>2.16236749019608E-4</v>
      </c>
      <c r="AE114">
        <v>1.4195259554902E-3</v>
      </c>
      <c r="AF114">
        <v>2.5259853098039202E-4</v>
      </c>
      <c r="AG114" s="2">
        <v>9.0936486274509806E-5</v>
      </c>
      <c r="AH114" s="2">
        <v>9.6866331372549006E-5</v>
      </c>
      <c r="AI114">
        <v>3.8000612156862703E-4</v>
      </c>
      <c r="AJ114">
        <v>1.86784928039216E-3</v>
      </c>
      <c r="AK114">
        <v>1.2404871176470599E-4</v>
      </c>
      <c r="AL114" s="2">
        <v>4.6895307843137298E-5</v>
      </c>
      <c r="AM114">
        <v>2.6480711960784299E-4</v>
      </c>
      <c r="AN114">
        <v>4.1938021784313699E-4</v>
      </c>
      <c r="AO114">
        <v>2.19981630784314E-4</v>
      </c>
      <c r="AP114">
        <v>1.9183221137254901E-4</v>
      </c>
      <c r="AQ114">
        <v>1.9367266705882399E-4</v>
      </c>
      <c r="AR114">
        <v>9.1036343137254898E-4</v>
      </c>
      <c r="AS114">
        <v>3.61985299411765E-3</v>
      </c>
      <c r="AT114">
        <v>1.12551854445098E-2</v>
      </c>
      <c r="AU114">
        <v>7.9920062156862699E-4</v>
      </c>
      <c r="AV114" s="2">
        <v>4.2180664705882302E-5</v>
      </c>
      <c r="AW114" s="2">
        <v>3.09068215686275E-5</v>
      </c>
      <c r="AX114" s="2">
        <v>6.9318200000000003E-5</v>
      </c>
      <c r="AY114" s="2">
        <v>4.3277254901960797E-6</v>
      </c>
      <c r="AZ114" s="2">
        <v>4.4818823529411802E-5</v>
      </c>
      <c r="BA114">
        <v>2.5809624549019599E-3</v>
      </c>
      <c r="BB114">
        <v>1.7841947509803901E-3</v>
      </c>
      <c r="BC114" s="2">
        <v>1.9607843137254899E-5</v>
      </c>
      <c r="BD114">
        <v>3.7606304156862702E-3</v>
      </c>
      <c r="BE114" s="2">
        <v>5.6796118823529402E-5</v>
      </c>
      <c r="BF114">
        <v>6.3519222745097995E-4</v>
      </c>
      <c r="BG114">
        <v>2.1327854468627498E-3</v>
      </c>
      <c r="BH114">
        <v>5.0179179301960801E-4</v>
      </c>
      <c r="BI114">
        <v>3.9550060231372504E-3</v>
      </c>
      <c r="BJ114">
        <v>8.8215647843137204E-4</v>
      </c>
      <c r="BK114">
        <v>0.13869210992176501</v>
      </c>
      <c r="BL114">
        <v>3.3683069662745098E-3</v>
      </c>
      <c r="BM114">
        <v>1.9566401386274502E-3</v>
      </c>
      <c r="BN114">
        <v>6.3582820980392202E-4</v>
      </c>
      <c r="BO114">
        <v>8.0114364274509796E-4</v>
      </c>
      <c r="BP114">
        <v>2.4961534639803901E-2</v>
      </c>
      <c r="BQ114">
        <v>0</v>
      </c>
      <c r="BR114">
        <v>0.29087755395235299</v>
      </c>
      <c r="BS114">
        <v>6.1390645006862699E-2</v>
      </c>
      <c r="BT114">
        <v>3.12407598270588E-2</v>
      </c>
      <c r="BU114">
        <v>2.1134570237254899E-3</v>
      </c>
      <c r="BV114">
        <v>9.1358043109803899E-3</v>
      </c>
      <c r="BW114">
        <v>2.6766107743725499E-2</v>
      </c>
      <c r="BX114">
        <v>1.9705627098039199E-4</v>
      </c>
      <c r="BY114">
        <v>5.8880309705882305E-4</v>
      </c>
      <c r="BZ114">
        <v>3.7372105745097999E-4</v>
      </c>
      <c r="CA114">
        <v>2.41010192352941E-4</v>
      </c>
      <c r="CB114" s="2">
        <v>3.8111163529411802E-5</v>
      </c>
      <c r="CC114" s="2">
        <v>2.4666823529411802E-6</v>
      </c>
      <c r="CD114">
        <v>1.4442471003921599E-3</v>
      </c>
      <c r="CE114">
        <v>2.6940117784313698E-4</v>
      </c>
      <c r="CF114">
        <v>1.36506934117647E-4</v>
      </c>
      <c r="CG114">
        <v>3.5159947980392198E-4</v>
      </c>
      <c r="CH114">
        <v>6.2088507490196099E-4</v>
      </c>
      <c r="CI114">
        <v>0</v>
      </c>
      <c r="CJ114" s="2">
        <v>2.2145847450980401E-5</v>
      </c>
      <c r="CK114">
        <v>5.4605374705882399E-4</v>
      </c>
      <c r="CL114">
        <v>4.60116429470588E-3</v>
      </c>
      <c r="CM114">
        <v>1.09243880588235E-4</v>
      </c>
      <c r="CN114" s="2">
        <v>8.3745578431372494E-5</v>
      </c>
      <c r="CO114" s="2">
        <v>5.8657863431372601E-5</v>
      </c>
      <c r="CP114">
        <v>2.6347671313725499E-4</v>
      </c>
      <c r="CQ114">
        <v>9.7468686215294101E-2</v>
      </c>
      <c r="CR114">
        <v>3.32349621678431E-2</v>
      </c>
      <c r="CS114">
        <v>1.2407953490196099E-3</v>
      </c>
      <c r="CT114">
        <v>1.9619576078431399E-4</v>
      </c>
      <c r="CU114">
        <v>4.13655347176471E-3</v>
      </c>
      <c r="CV114">
        <v>3.5176395196078402E-3</v>
      </c>
      <c r="CW114" s="2">
        <v>1.1854156862745101E-5</v>
      </c>
      <c r="CX114">
        <v>1.5681043038823499E-2</v>
      </c>
      <c r="CY114">
        <v>1.23722903441176E-2</v>
      </c>
      <c r="CZ114">
        <v>1.4713025862745101E-4</v>
      </c>
      <c r="DA114">
        <v>9.0972216154901996E-3</v>
      </c>
      <c r="DB114">
        <v>2.01023762156863E-4</v>
      </c>
      <c r="DC114">
        <v>3.2741268656470597E-2</v>
      </c>
      <c r="DD114" s="2">
        <v>3.7621187254901998E-5</v>
      </c>
      <c r="DE114">
        <v>1.75931746470588E-4</v>
      </c>
      <c r="DF114" s="2">
        <v>8.7193360392156795E-5</v>
      </c>
      <c r="DG114" s="2">
        <v>8.5741857647058804E-5</v>
      </c>
      <c r="DH114">
        <v>5.5731955666666699E-4</v>
      </c>
      <c r="DI114">
        <v>5.63781751829412E-2</v>
      </c>
      <c r="DJ114" s="2">
        <v>3.9712167470588201E-5</v>
      </c>
      <c r="DK114">
        <v>7.1908733647058803E-4</v>
      </c>
      <c r="DL114">
        <v>1.0092422041176499E-3</v>
      </c>
      <c r="DM114">
        <v>3.63838203470588E-3</v>
      </c>
      <c r="DN114" s="2">
        <v>1.8555845098039201E-5</v>
      </c>
      <c r="DO114" s="2">
        <v>4.94986215686275E-5</v>
      </c>
      <c r="DP114" s="2">
        <v>1.8617158823529399E-5</v>
      </c>
      <c r="DQ114">
        <v>4.1530182313725501E-3</v>
      </c>
      <c r="DR114">
        <v>4.2287757490196099E-3</v>
      </c>
      <c r="DS114">
        <v>1.5029771549019599E-3</v>
      </c>
      <c r="DT114" s="2">
        <v>2.1132652549019601E-5</v>
      </c>
      <c r="DU114">
        <v>0</v>
      </c>
      <c r="DV114">
        <v>4.0614355819607803E-2</v>
      </c>
      <c r="DW114" s="2">
        <v>9.1653123529411795E-5</v>
      </c>
      <c r="DX114">
        <v>1.60732331215686E-3</v>
      </c>
      <c r="DY114">
        <v>4.5277914956862696E-3</v>
      </c>
    </row>
    <row r="115" spans="1:129" x14ac:dyDescent="0.2">
      <c r="A115" t="s">
        <v>244</v>
      </c>
      <c r="B115">
        <v>14</v>
      </c>
      <c r="C115">
        <v>1.1280042271428601E-2</v>
      </c>
      <c r="D115">
        <v>2.64158415142857E-2</v>
      </c>
      <c r="E115">
        <v>1.1729368142857099E-3</v>
      </c>
      <c r="F115">
        <v>1.51123662928571E-2</v>
      </c>
      <c r="G115">
        <v>3.3422937928571398E-3</v>
      </c>
      <c r="H115">
        <v>2.3110814642857101E-3</v>
      </c>
      <c r="I115">
        <v>4.1330923000000002E-3</v>
      </c>
      <c r="J115">
        <v>1.53540731357143E-2</v>
      </c>
      <c r="K115">
        <v>3.5509727642857101E-3</v>
      </c>
      <c r="L115">
        <v>7.2506293142857101E-3</v>
      </c>
      <c r="M115">
        <v>9.5521443571428596E-4</v>
      </c>
      <c r="N115">
        <v>2.6147852142857099E-3</v>
      </c>
      <c r="O115">
        <v>4.7842253785714299E-3</v>
      </c>
      <c r="P115">
        <v>6.1237413357142904E-4</v>
      </c>
      <c r="Q115">
        <v>1.9442895585714302E-2</v>
      </c>
      <c r="R115">
        <v>1.7428385785714299E-3</v>
      </c>
      <c r="S115">
        <v>1.61185929928571E-2</v>
      </c>
      <c r="T115">
        <v>2.24581734428571E-3</v>
      </c>
      <c r="U115">
        <v>2.4080575142857098E-3</v>
      </c>
      <c r="V115">
        <v>7.88779842857143E-4</v>
      </c>
      <c r="W115">
        <v>4.9841965000000004E-3</v>
      </c>
      <c r="X115">
        <v>1.6743653571428599E-3</v>
      </c>
      <c r="Y115">
        <v>3.03527126285714E-2</v>
      </c>
      <c r="Z115">
        <v>0</v>
      </c>
      <c r="AA115">
        <v>1.0807670642857101E-3</v>
      </c>
      <c r="AB115">
        <v>2.3651449928571399E-4</v>
      </c>
      <c r="AC115">
        <v>1.1856250500000001E-3</v>
      </c>
      <c r="AD115" s="2">
        <v>1.79858571428571E-5</v>
      </c>
      <c r="AE115">
        <v>7.0198034999999995E-4</v>
      </c>
      <c r="AF115">
        <v>9.7294932142857101E-4</v>
      </c>
      <c r="AG115" s="2">
        <v>4.1291999999999997E-5</v>
      </c>
      <c r="AH115">
        <v>1.9578658785714301E-3</v>
      </c>
      <c r="AI115">
        <v>1.7853335E-3</v>
      </c>
      <c r="AJ115">
        <v>5.14209578571429E-4</v>
      </c>
      <c r="AK115">
        <v>8.3197667142857095E-4</v>
      </c>
      <c r="AL115">
        <v>6.4135104999999996E-3</v>
      </c>
      <c r="AM115">
        <v>1.2125310714285701E-3</v>
      </c>
      <c r="AN115">
        <v>5.628772E-4</v>
      </c>
      <c r="AO115">
        <v>1.7396274285714301E-4</v>
      </c>
      <c r="AP115">
        <v>1.9736169857142898E-3</v>
      </c>
      <c r="AQ115">
        <v>3.0771945571428602E-3</v>
      </c>
      <c r="AR115">
        <v>1.6150367485714301E-2</v>
      </c>
      <c r="AS115">
        <v>5.1648701571428597E-3</v>
      </c>
      <c r="AT115">
        <v>1.51385052714286E-2</v>
      </c>
      <c r="AU115">
        <v>4.77861042142857E-3</v>
      </c>
      <c r="AV115">
        <v>1.6740949285714299E-4</v>
      </c>
      <c r="AW115">
        <v>1.89411192857143E-4</v>
      </c>
      <c r="AX115">
        <v>8.55990928571429E-4</v>
      </c>
      <c r="AY115" s="2">
        <v>1.12615714285714E-5</v>
      </c>
      <c r="AZ115">
        <v>0</v>
      </c>
      <c r="BA115">
        <v>4.7054599928571398E-3</v>
      </c>
      <c r="BB115">
        <v>3.3566949999999998E-4</v>
      </c>
      <c r="BC115">
        <v>0</v>
      </c>
      <c r="BD115">
        <v>2.7988781285714298E-3</v>
      </c>
      <c r="BE115">
        <v>8.90081042857143E-4</v>
      </c>
      <c r="BF115">
        <v>1.5383054285714301E-3</v>
      </c>
      <c r="BG115">
        <v>5.5871330714285699E-3</v>
      </c>
      <c r="BH115">
        <v>2.4910311092857099E-4</v>
      </c>
      <c r="BI115">
        <v>2.2568612307142899E-3</v>
      </c>
      <c r="BJ115" s="2">
        <v>5.28016428571429E-6</v>
      </c>
      <c r="BK115">
        <v>9.0151784153571404E-2</v>
      </c>
      <c r="BL115">
        <v>3.1405751635714299E-3</v>
      </c>
      <c r="BM115">
        <v>8.0440394285714303E-4</v>
      </c>
      <c r="BN115">
        <v>2.2374237571428599E-4</v>
      </c>
      <c r="BO115">
        <v>8.3470462928571395E-4</v>
      </c>
      <c r="BP115">
        <v>1.31030794814286E-2</v>
      </c>
      <c r="BQ115">
        <v>0</v>
      </c>
      <c r="BR115">
        <v>0.190569436545</v>
      </c>
      <c r="BS115">
        <v>0.100004830939286</v>
      </c>
      <c r="BT115">
        <v>1.3141754385714299E-2</v>
      </c>
      <c r="BU115">
        <v>8.23374795714286E-4</v>
      </c>
      <c r="BV115">
        <v>7.0085781092857104E-3</v>
      </c>
      <c r="BW115">
        <v>2.8387873899999999E-2</v>
      </c>
      <c r="BX115">
        <v>1.6458714642857101E-4</v>
      </c>
      <c r="BY115">
        <v>2.2673706500000001E-4</v>
      </c>
      <c r="BZ115">
        <v>2.30067590714286E-4</v>
      </c>
      <c r="CA115" s="2">
        <v>6.2813800714285698E-5</v>
      </c>
      <c r="CB115" s="2">
        <v>3.9430099285714301E-5</v>
      </c>
      <c r="CC115">
        <v>0</v>
      </c>
      <c r="CD115">
        <v>2.30179728571429E-4</v>
      </c>
      <c r="CE115">
        <v>3.5800439714285699E-4</v>
      </c>
      <c r="CF115" s="2">
        <v>6.2089082857142894E-5</v>
      </c>
      <c r="CG115">
        <v>8.0214206642857102E-4</v>
      </c>
      <c r="CH115">
        <v>9.8648887857142892E-4</v>
      </c>
      <c r="CI115">
        <v>0</v>
      </c>
      <c r="CJ115" s="2">
        <v>7.9414771428571395E-5</v>
      </c>
      <c r="CK115">
        <v>1.6509666499999999E-4</v>
      </c>
      <c r="CL115">
        <v>3.2794496921428602E-3</v>
      </c>
      <c r="CM115">
        <v>2.06959900714286E-4</v>
      </c>
      <c r="CN115">
        <v>1.21613187142857E-4</v>
      </c>
      <c r="CO115" s="2">
        <v>9.3678711785714306E-5</v>
      </c>
      <c r="CP115">
        <v>2.9601350500000001E-4</v>
      </c>
      <c r="CQ115">
        <v>6.59355620464286E-2</v>
      </c>
      <c r="CR115">
        <v>4.5125957754285698E-2</v>
      </c>
      <c r="CS115">
        <v>4.0044211428571402E-4</v>
      </c>
      <c r="CT115">
        <v>1.6044475785714299E-4</v>
      </c>
      <c r="CU115">
        <v>3.39708415785714E-3</v>
      </c>
      <c r="CV115" s="2">
        <v>7.74047857142857E-5</v>
      </c>
      <c r="CW115" s="2">
        <v>6.7649678571428596E-5</v>
      </c>
      <c r="CX115">
        <v>1.2012123517142899E-2</v>
      </c>
      <c r="CY115">
        <v>6.9152722357142902E-3</v>
      </c>
      <c r="CZ115">
        <v>1.03084214285714E-4</v>
      </c>
      <c r="DA115">
        <v>2.2960797014285701E-3</v>
      </c>
      <c r="DB115">
        <v>4.2230192071428599E-4</v>
      </c>
      <c r="DC115">
        <v>2.6719373539285701E-2</v>
      </c>
      <c r="DD115">
        <v>1.9284173928571399E-4</v>
      </c>
      <c r="DE115">
        <v>2.1414936642857101E-4</v>
      </c>
      <c r="DF115" s="2">
        <v>7.1010788571428601E-5</v>
      </c>
      <c r="DG115">
        <v>1.72201706428571E-4</v>
      </c>
      <c r="DH115">
        <v>6.23189735E-4</v>
      </c>
      <c r="DI115">
        <v>3.0989437546428598E-2</v>
      </c>
      <c r="DJ115" s="2">
        <v>8.4335657428571406E-5</v>
      </c>
      <c r="DK115">
        <v>1.3530858142857101E-4</v>
      </c>
      <c r="DL115">
        <v>2.0212931492857101E-3</v>
      </c>
      <c r="DM115">
        <v>5.1576696071428598E-4</v>
      </c>
      <c r="DN115">
        <v>5.396865E-4</v>
      </c>
      <c r="DO115">
        <v>2.23622171428571E-4</v>
      </c>
      <c r="DP115" s="2">
        <v>2.84765857142857E-5</v>
      </c>
      <c r="DQ115">
        <v>4.2423572285714304E-3</v>
      </c>
      <c r="DR115">
        <v>1.45133711428571E-3</v>
      </c>
      <c r="DS115">
        <v>2.8058454999999998E-4</v>
      </c>
      <c r="DT115" s="2">
        <v>4.2319571428571398E-6</v>
      </c>
      <c r="DU115">
        <v>0</v>
      </c>
      <c r="DV115">
        <v>7.5018003900000005E-2</v>
      </c>
      <c r="DW115">
        <v>0</v>
      </c>
      <c r="DX115" s="2">
        <v>7.4295071428571402E-6</v>
      </c>
      <c r="DY115">
        <v>1.7414763778571399E-3</v>
      </c>
    </row>
    <row r="116" spans="1:129" x14ac:dyDescent="0.2">
      <c r="A116" t="s">
        <v>245</v>
      </c>
      <c r="B116">
        <v>1001</v>
      </c>
      <c r="C116">
        <v>1.3271802087912101E-4</v>
      </c>
      <c r="D116">
        <v>1.46428103696304E-4</v>
      </c>
      <c r="E116" s="2">
        <v>5.2010534465534496E-6</v>
      </c>
      <c r="F116" s="2">
        <v>5.9161011588411598E-5</v>
      </c>
      <c r="G116" s="2">
        <v>8.8851044055944094E-5</v>
      </c>
      <c r="H116">
        <v>1.7196144495504499E-4</v>
      </c>
      <c r="I116">
        <v>1.4026673226773199E-4</v>
      </c>
      <c r="J116">
        <v>1.0603594955045E-4</v>
      </c>
      <c r="K116" s="2">
        <v>3.3406415484515497E-5</v>
      </c>
      <c r="L116" s="2">
        <v>7.0842772827172805E-5</v>
      </c>
      <c r="M116">
        <v>3.99938640859141E-4</v>
      </c>
      <c r="N116">
        <v>2.5361326599400598E-4</v>
      </c>
      <c r="O116" s="2">
        <v>6.1697271828171804E-5</v>
      </c>
      <c r="P116">
        <v>2.5174481394605398E-4</v>
      </c>
      <c r="Q116">
        <v>2.0017584355644399E-4</v>
      </c>
      <c r="R116" s="2">
        <v>2.7589120379620398E-5</v>
      </c>
      <c r="S116">
        <v>2.51921758151848E-4</v>
      </c>
      <c r="T116">
        <v>2.5410432509490499E-4</v>
      </c>
      <c r="U116" s="2">
        <v>1.31299582417582E-5</v>
      </c>
      <c r="V116">
        <v>3.8877016953046999E-4</v>
      </c>
      <c r="W116">
        <v>4.0998196013986E-4</v>
      </c>
      <c r="X116">
        <v>7.2010238001998003E-4</v>
      </c>
      <c r="Y116">
        <v>1.8238824135864099E-4</v>
      </c>
      <c r="Z116">
        <v>0</v>
      </c>
      <c r="AA116">
        <v>2.5208861460539498E-4</v>
      </c>
      <c r="AB116">
        <v>3.1971116120879097E-4</v>
      </c>
      <c r="AC116">
        <v>1.08526172327672E-4</v>
      </c>
      <c r="AD116" s="2">
        <v>3.6870449550449501E-7</v>
      </c>
      <c r="AE116">
        <v>1.3521085267732299E-3</v>
      </c>
      <c r="AF116">
        <v>3.4902528371628401E-4</v>
      </c>
      <c r="AG116" s="2">
        <v>2.0778634565434599E-5</v>
      </c>
      <c r="AH116" s="2">
        <v>8.3707313686313703E-6</v>
      </c>
      <c r="AI116">
        <v>1.72768428871129E-4</v>
      </c>
      <c r="AJ116">
        <v>5.4751661998001997E-4</v>
      </c>
      <c r="AK116" s="2">
        <v>2.9920349650349699E-7</v>
      </c>
      <c r="AL116" s="2">
        <v>1.91826473526474E-7</v>
      </c>
      <c r="AM116">
        <v>1.21642648751249E-4</v>
      </c>
      <c r="AN116">
        <v>2.3485630759240801E-4</v>
      </c>
      <c r="AO116">
        <v>2.69444855344655E-4</v>
      </c>
      <c r="AP116">
        <v>2.5477747452547499E-4</v>
      </c>
      <c r="AQ116" s="2">
        <v>9.1978931168831203E-5</v>
      </c>
      <c r="AR116" s="2">
        <v>1.92655254745255E-6</v>
      </c>
      <c r="AS116" s="2">
        <v>1.07014598401598E-5</v>
      </c>
      <c r="AT116">
        <v>6.0705801048951003E-4</v>
      </c>
      <c r="AU116">
        <v>4.0624947852147903E-4</v>
      </c>
      <c r="AV116" s="2">
        <v>5.2378695304695303E-6</v>
      </c>
      <c r="AW116" s="2">
        <v>8.2247122877122899E-7</v>
      </c>
      <c r="AX116" s="2">
        <v>3.5007622377622399E-7</v>
      </c>
      <c r="AY116" s="2">
        <v>2.05747652347652E-7</v>
      </c>
      <c r="AZ116">
        <v>0</v>
      </c>
      <c r="BA116" s="2">
        <v>5.6693880219780203E-5</v>
      </c>
      <c r="BB116" s="2">
        <v>6.0504961638361601E-5</v>
      </c>
      <c r="BC116" s="2">
        <v>1.9136293706293701E-7</v>
      </c>
      <c r="BD116" s="2">
        <v>2.5321951348651299E-5</v>
      </c>
      <c r="BE116">
        <v>1.3628709940059899E-4</v>
      </c>
      <c r="BF116">
        <v>1.68743177122877E-4</v>
      </c>
      <c r="BG116">
        <v>2.9288185154845202E-4</v>
      </c>
      <c r="BH116" s="2">
        <v>2.5258189109890099E-5</v>
      </c>
      <c r="BI116" s="2">
        <v>9.1481795824175806E-5</v>
      </c>
      <c r="BJ116" s="2">
        <v>3.8763010989010998E-7</v>
      </c>
      <c r="BK116">
        <v>3.44338024985015E-4</v>
      </c>
      <c r="BL116">
        <v>9.2738590425574404E-4</v>
      </c>
      <c r="BM116">
        <v>1.1557925501198801E-3</v>
      </c>
      <c r="BN116">
        <v>1.0134168028971E-3</v>
      </c>
      <c r="BO116">
        <v>2.6589926354645403E-4</v>
      </c>
      <c r="BP116">
        <v>2.82447659413986E-2</v>
      </c>
      <c r="BQ116" s="2">
        <v>2.9566003996003999E-8</v>
      </c>
      <c r="BR116">
        <v>0.45485978041158798</v>
      </c>
      <c r="BS116">
        <v>8.7179137811987994E-2</v>
      </c>
      <c r="BT116">
        <v>3.2369486791908098E-2</v>
      </c>
      <c r="BU116">
        <v>3.0593858729870099E-3</v>
      </c>
      <c r="BV116">
        <v>1.18847419354645E-2</v>
      </c>
      <c r="BW116">
        <v>2.5834442072927101E-2</v>
      </c>
      <c r="BX116">
        <v>2.6781440738261701E-4</v>
      </c>
      <c r="BY116">
        <v>3.41057032147852E-4</v>
      </c>
      <c r="BZ116">
        <v>3.0809508217782199E-4</v>
      </c>
      <c r="CA116">
        <v>1.80127022897103E-4</v>
      </c>
      <c r="CB116" s="2">
        <v>2.4282925474525498E-5</v>
      </c>
      <c r="CC116" s="2">
        <v>3.9872757242757202E-7</v>
      </c>
      <c r="CD116">
        <v>3.86567212507492E-4</v>
      </c>
      <c r="CE116">
        <v>3.8189555901098902E-4</v>
      </c>
      <c r="CF116">
        <v>1.0251328018981001E-4</v>
      </c>
      <c r="CG116">
        <v>4.4677173576423599E-4</v>
      </c>
      <c r="CH116">
        <v>6.6929292504495496E-4</v>
      </c>
      <c r="CI116" s="2">
        <v>3.4686113886113899E-8</v>
      </c>
      <c r="CJ116" s="2">
        <v>6.0594635964036E-6</v>
      </c>
      <c r="CK116">
        <v>2.0671248181818199E-4</v>
      </c>
      <c r="CL116">
        <v>5.6564163282717302E-4</v>
      </c>
      <c r="CM116" s="2">
        <v>9.1494183936063905E-5</v>
      </c>
      <c r="CN116">
        <v>1.0262318238761199E-4</v>
      </c>
      <c r="CO116" s="2">
        <v>9.0354201174825194E-5</v>
      </c>
      <c r="CP116">
        <v>1.6248409983016999E-4</v>
      </c>
      <c r="CQ116">
        <v>0.28685356616007002</v>
      </c>
      <c r="CR116">
        <v>3.0532489457542501E-4</v>
      </c>
      <c r="CS116">
        <v>1.6121203949050901E-3</v>
      </c>
      <c r="CT116">
        <v>7.4873818448551496E-4</v>
      </c>
      <c r="CU116">
        <v>3.82244878886114E-3</v>
      </c>
      <c r="CV116">
        <v>2.65287508881119E-3</v>
      </c>
      <c r="CW116" s="2">
        <v>9.2443394605394593E-6</v>
      </c>
      <c r="CX116">
        <v>2.0719725607392601E-4</v>
      </c>
      <c r="CY116">
        <v>1.04837642507493E-4</v>
      </c>
      <c r="CZ116">
        <v>1.4702557099900099E-4</v>
      </c>
      <c r="DA116">
        <v>2.7923035111888098E-4</v>
      </c>
      <c r="DB116" s="2">
        <v>8.75617558641359E-5</v>
      </c>
      <c r="DC116">
        <v>2.05374294515485E-4</v>
      </c>
      <c r="DD116" s="2">
        <v>9.0848742257742305E-6</v>
      </c>
      <c r="DE116" s="2">
        <v>8.6728857952047894E-5</v>
      </c>
      <c r="DF116" s="2">
        <v>1.0258144825174799E-5</v>
      </c>
      <c r="DG116">
        <v>1.6505145320679299E-4</v>
      </c>
      <c r="DH116" s="2">
        <v>2.63618538061938E-5</v>
      </c>
      <c r="DI116">
        <v>2.7262967045954003E-4</v>
      </c>
      <c r="DJ116" s="2">
        <v>3.1230950773226802E-5</v>
      </c>
      <c r="DK116">
        <v>1.7175430574425601E-4</v>
      </c>
      <c r="DL116">
        <v>9.8554074422577392E-4</v>
      </c>
      <c r="DM116">
        <v>5.2408819468531499E-4</v>
      </c>
      <c r="DN116" s="2">
        <v>1.45795504495504E-7</v>
      </c>
      <c r="DO116" s="2">
        <v>8.4047212787212804E-7</v>
      </c>
      <c r="DP116">
        <v>0</v>
      </c>
      <c r="DQ116" s="2">
        <v>6.8516913086913104E-7</v>
      </c>
      <c r="DR116" s="2">
        <v>3.1662837662337699E-6</v>
      </c>
      <c r="DS116" s="2">
        <v>7.8893596403596395E-7</v>
      </c>
      <c r="DT116" s="2">
        <v>3.5274578881118897E-5</v>
      </c>
      <c r="DU116" s="2">
        <v>3.6252847152847103E-8</v>
      </c>
      <c r="DV116">
        <v>3.8477105201498503E-2</v>
      </c>
      <c r="DW116" s="2">
        <v>5.2221242757242797E-6</v>
      </c>
      <c r="DX116" s="2">
        <v>2.0751472027972001E-6</v>
      </c>
      <c r="DY116">
        <v>3.1877541405594397E-4</v>
      </c>
    </row>
    <row r="117" spans="1:129" x14ac:dyDescent="0.2">
      <c r="A117" t="s">
        <v>246</v>
      </c>
      <c r="B117">
        <v>67</v>
      </c>
      <c r="C117" s="2">
        <v>4.4525611940298503E-6</v>
      </c>
      <c r="D117" s="2">
        <v>3.7491420895522398E-5</v>
      </c>
      <c r="E117" s="2">
        <v>4.8374776119403E-7</v>
      </c>
      <c r="F117" s="2">
        <v>1.4691016417910401E-5</v>
      </c>
      <c r="G117" s="2">
        <v>1.3328247761194001E-5</v>
      </c>
      <c r="H117" s="2">
        <v>1.59695179104478E-5</v>
      </c>
      <c r="I117" s="2">
        <v>8.2194240298507498E-5</v>
      </c>
      <c r="J117" s="2">
        <v>7.8080298507462702E-7</v>
      </c>
      <c r="K117" s="2">
        <v>1.5709552238805999E-5</v>
      </c>
      <c r="L117" s="2">
        <v>6.4871447761194002E-6</v>
      </c>
      <c r="M117">
        <v>1.29003707462687E-4</v>
      </c>
      <c r="N117">
        <v>1.7826406417910401E-4</v>
      </c>
      <c r="O117" s="2">
        <v>1.2656268656716399E-5</v>
      </c>
      <c r="P117">
        <v>3.0685744313432801E-4</v>
      </c>
      <c r="Q117" s="2">
        <v>4.5281158208955203E-5</v>
      </c>
      <c r="R117" s="2">
        <v>5.5286507462686602E-6</v>
      </c>
      <c r="S117">
        <v>1.6704785820895499E-4</v>
      </c>
      <c r="T117">
        <v>2.21203264626866E-4</v>
      </c>
      <c r="U117">
        <v>0</v>
      </c>
      <c r="V117" s="2">
        <v>3.41274149253731E-5</v>
      </c>
      <c r="W117" s="2">
        <v>4.1251267164179101E-5</v>
      </c>
      <c r="X117" s="2">
        <v>8.8654477611940296E-7</v>
      </c>
      <c r="Y117" s="2">
        <v>5.14025044776119E-5</v>
      </c>
      <c r="Z117">
        <v>0</v>
      </c>
      <c r="AA117">
        <v>2.7796729522388099E-4</v>
      </c>
      <c r="AB117">
        <v>6.1794133597014905E-4</v>
      </c>
      <c r="AC117" s="2">
        <v>7.2642580597014896E-5</v>
      </c>
      <c r="AD117">
        <v>0</v>
      </c>
      <c r="AE117">
        <v>3.3205214940298499E-3</v>
      </c>
      <c r="AF117">
        <v>4.9157055820895496E-4</v>
      </c>
      <c r="AG117" s="2">
        <v>9.7552319402985103E-5</v>
      </c>
      <c r="AH117" s="2">
        <v>1.98500462686567E-5</v>
      </c>
      <c r="AI117">
        <v>2.1543014477611901E-4</v>
      </c>
      <c r="AJ117">
        <v>1.4683856358209001E-3</v>
      </c>
      <c r="AK117" s="2">
        <v>1.1429298507462701E-6</v>
      </c>
      <c r="AL117" s="2">
        <v>1.4389134328358201E-6</v>
      </c>
      <c r="AM117">
        <v>1.81122491044776E-4</v>
      </c>
      <c r="AN117">
        <v>3.1534454477611903E-4</v>
      </c>
      <c r="AO117">
        <v>6.0199804328358198E-4</v>
      </c>
      <c r="AP117">
        <v>1.19839367164179E-4</v>
      </c>
      <c r="AQ117">
        <v>2.3451102238806001E-4</v>
      </c>
      <c r="AR117" s="2">
        <v>1.1720970149253701E-6</v>
      </c>
      <c r="AS117" s="2">
        <v>1.8744388059701501E-6</v>
      </c>
      <c r="AT117">
        <v>7.9988656268656702E-4</v>
      </c>
      <c r="AU117">
        <v>6.3893138656716405E-4</v>
      </c>
      <c r="AV117" s="2">
        <v>3.5251253731343301E-6</v>
      </c>
      <c r="AW117">
        <v>0</v>
      </c>
      <c r="AX117">
        <v>0</v>
      </c>
      <c r="AY117">
        <v>0</v>
      </c>
      <c r="AZ117">
        <v>0</v>
      </c>
      <c r="BA117" s="2">
        <v>2.9444704477611901E-5</v>
      </c>
      <c r="BB117" s="2">
        <v>2.2663826865671602E-5</v>
      </c>
      <c r="BC117">
        <v>0</v>
      </c>
      <c r="BD117" s="2">
        <v>1.1589895522388101E-5</v>
      </c>
      <c r="BE117">
        <v>1.57323859701493E-4</v>
      </c>
      <c r="BF117">
        <v>2.9046625074626898E-4</v>
      </c>
      <c r="BG117">
        <v>4.4908004328358199E-4</v>
      </c>
      <c r="BH117" s="2">
        <v>2.4999463119403001E-5</v>
      </c>
      <c r="BI117" s="2">
        <v>5.70478546268657E-5</v>
      </c>
      <c r="BJ117">
        <v>0</v>
      </c>
      <c r="BK117">
        <v>4.34223995656716E-3</v>
      </c>
      <c r="BL117">
        <v>2.02292917119403E-3</v>
      </c>
      <c r="BM117">
        <v>2.2809181031343299E-3</v>
      </c>
      <c r="BN117">
        <v>8.8401461343283602E-4</v>
      </c>
      <c r="BO117">
        <v>2.8667331597014901E-4</v>
      </c>
      <c r="BP117">
        <v>4.21839106149254E-2</v>
      </c>
      <c r="BQ117">
        <v>0</v>
      </c>
      <c r="BR117">
        <v>0.61146030820596997</v>
      </c>
      <c r="BS117">
        <v>3.55369425865672E-2</v>
      </c>
      <c r="BT117">
        <v>0.12251993996119399</v>
      </c>
      <c r="BU117">
        <v>3.9322583855223902E-3</v>
      </c>
      <c r="BV117">
        <v>2.1736016671641802E-2</v>
      </c>
      <c r="BW117">
        <v>1.9450831201492502E-2</v>
      </c>
      <c r="BX117">
        <v>5.7336379776119404E-4</v>
      </c>
      <c r="BY117">
        <v>2.6750130835820899E-4</v>
      </c>
      <c r="BZ117">
        <v>3.3027766701492498E-4</v>
      </c>
      <c r="CA117">
        <v>2.8364497388059699E-4</v>
      </c>
      <c r="CB117" s="2">
        <v>4.6457885373134297E-5</v>
      </c>
      <c r="CC117">
        <v>1.3738651194029899E-4</v>
      </c>
      <c r="CD117">
        <v>2.2168142895522401E-4</v>
      </c>
      <c r="CE117">
        <v>2.5229154626865702E-4</v>
      </c>
      <c r="CF117">
        <v>2.6850071223880599E-4</v>
      </c>
      <c r="CG117">
        <v>4.4368806417910401E-4</v>
      </c>
      <c r="CH117">
        <v>3.8609960820895498E-4</v>
      </c>
      <c r="CI117">
        <v>0</v>
      </c>
      <c r="CJ117" s="2">
        <v>1.1712477611940301E-6</v>
      </c>
      <c r="CK117">
        <v>4.61513103731343E-4</v>
      </c>
      <c r="CL117">
        <v>2.1580242447761199E-4</v>
      </c>
      <c r="CM117" s="2">
        <v>8.0020435373134296E-5</v>
      </c>
      <c r="CN117" s="2">
        <v>4.8699655522388103E-5</v>
      </c>
      <c r="CO117">
        <v>1.07117766552239E-4</v>
      </c>
      <c r="CP117" s="2">
        <v>6.5198461641791005E-5</v>
      </c>
      <c r="CQ117">
        <v>6.0977832431641801E-2</v>
      </c>
      <c r="CR117">
        <v>2.43693628059702E-4</v>
      </c>
      <c r="CS117">
        <v>2.6874856044776102E-3</v>
      </c>
      <c r="CT117">
        <v>1.23671836074627E-3</v>
      </c>
      <c r="CU117">
        <v>1.1651462680149299E-2</v>
      </c>
      <c r="CV117">
        <v>7.17832913880597E-3</v>
      </c>
      <c r="CW117" s="2">
        <v>5.8931753731343299E-5</v>
      </c>
      <c r="CX117">
        <v>1.0552177991044801E-3</v>
      </c>
      <c r="CY117" s="2">
        <v>4.9922946119402997E-5</v>
      </c>
      <c r="CZ117" s="2">
        <v>9.9088017462686595E-5</v>
      </c>
      <c r="DA117">
        <v>3.6765677955223901E-4</v>
      </c>
      <c r="DB117" s="2">
        <v>6.7980221641791004E-5</v>
      </c>
      <c r="DC117">
        <v>1.1242177195522399E-3</v>
      </c>
      <c r="DD117" s="2">
        <v>2.2033632835820902E-6</v>
      </c>
      <c r="DE117" s="2">
        <v>1.97304453731343E-5</v>
      </c>
      <c r="DF117" s="2">
        <v>1.27394608955224E-5</v>
      </c>
      <c r="DG117" s="2">
        <v>4.2582594328358202E-5</v>
      </c>
      <c r="DH117" s="2">
        <v>1.43057370149254E-5</v>
      </c>
      <c r="DI117">
        <v>1.7996659483582101E-3</v>
      </c>
      <c r="DJ117" s="2">
        <v>2.94783377014925E-5</v>
      </c>
      <c r="DK117">
        <v>2.35766776567164E-4</v>
      </c>
      <c r="DL117">
        <v>1.63912952089552E-4</v>
      </c>
      <c r="DM117">
        <v>6.2148190029850795E-4</v>
      </c>
      <c r="DN117">
        <v>0</v>
      </c>
      <c r="DO117">
        <v>0</v>
      </c>
      <c r="DP117" s="2">
        <v>4.96064179104478E-7</v>
      </c>
      <c r="DQ117" s="2">
        <v>2.3321343283582099E-6</v>
      </c>
      <c r="DR117" s="2">
        <v>1.92971358208955E-5</v>
      </c>
      <c r="DS117" s="2">
        <v>8.5038507462686601E-7</v>
      </c>
      <c r="DT117" s="2">
        <v>6.0077604477611901E-5</v>
      </c>
      <c r="DU117">
        <v>0</v>
      </c>
      <c r="DV117">
        <v>2.73590607328358E-2</v>
      </c>
      <c r="DW117" s="2">
        <v>2.11550746268657E-7</v>
      </c>
      <c r="DX117" s="2">
        <v>4.2802328358209002E-6</v>
      </c>
      <c r="DY117" s="2">
        <v>7.5228301940298494E-5</v>
      </c>
    </row>
    <row r="118" spans="1:129" x14ac:dyDescent="0.2">
      <c r="A118" t="s">
        <v>247</v>
      </c>
      <c r="B118">
        <v>74</v>
      </c>
      <c r="C118" s="2">
        <v>1.3975822972973E-5</v>
      </c>
      <c r="D118" s="2">
        <v>2.9616885135135101E-5</v>
      </c>
      <c r="E118" s="2">
        <v>6.4113648648648596E-7</v>
      </c>
      <c r="F118" s="2">
        <v>4.6292932432432399E-6</v>
      </c>
      <c r="G118" s="2">
        <v>3.93269918918919E-5</v>
      </c>
      <c r="H118" s="2">
        <v>1.2408358108108101E-5</v>
      </c>
      <c r="I118" s="2">
        <v>2.2234877027026998E-5</v>
      </c>
      <c r="J118" s="2">
        <v>1.42348891891892E-5</v>
      </c>
      <c r="K118" s="2">
        <v>1.1949162162162199E-6</v>
      </c>
      <c r="L118" s="2">
        <v>6.4165810810810797E-6</v>
      </c>
      <c r="M118" s="2">
        <v>8.7671321621621596E-5</v>
      </c>
      <c r="N118">
        <v>1.6036391891891899E-4</v>
      </c>
      <c r="O118" s="2">
        <v>7.9125702702702706E-6</v>
      </c>
      <c r="P118" s="2">
        <v>6.9510323108108103E-5</v>
      </c>
      <c r="Q118" s="2">
        <v>1.77613716216216E-5</v>
      </c>
      <c r="R118" s="2">
        <v>1.1564648648648599E-6</v>
      </c>
      <c r="S118" s="2">
        <v>8.5223031081081103E-5</v>
      </c>
      <c r="T118">
        <v>3.13968704459459E-4</v>
      </c>
      <c r="U118">
        <v>0</v>
      </c>
      <c r="V118" s="2">
        <v>4.3140327027026997E-5</v>
      </c>
      <c r="W118" s="2">
        <v>4.0508235135135103E-5</v>
      </c>
      <c r="X118" s="2">
        <v>3.3137027027027001E-7</v>
      </c>
      <c r="Y118" s="2">
        <v>2.6531259459459499E-5</v>
      </c>
      <c r="Z118">
        <v>0</v>
      </c>
      <c r="AA118">
        <v>1.05722097297297E-4</v>
      </c>
      <c r="AB118">
        <v>3.2046365864864902E-4</v>
      </c>
      <c r="AC118" s="2">
        <v>4.1686920270270301E-5</v>
      </c>
      <c r="AD118">
        <v>0</v>
      </c>
      <c r="AE118">
        <v>1.76130630945946E-3</v>
      </c>
      <c r="AF118">
        <v>2.81829201351351E-4</v>
      </c>
      <c r="AG118" s="2">
        <v>5.2312810810810802E-6</v>
      </c>
      <c r="AH118" s="2">
        <v>1.2828527027027E-6</v>
      </c>
      <c r="AI118">
        <v>2.23691051351351E-4</v>
      </c>
      <c r="AJ118">
        <v>3.7551882202702699E-3</v>
      </c>
      <c r="AK118">
        <v>0</v>
      </c>
      <c r="AL118">
        <v>0</v>
      </c>
      <c r="AM118">
        <v>1.35999133783784E-4</v>
      </c>
      <c r="AN118">
        <v>4.9317095675675696E-4</v>
      </c>
      <c r="AO118">
        <v>3.1858575405405398E-4</v>
      </c>
      <c r="AP118">
        <v>1.2628186486486501E-4</v>
      </c>
      <c r="AQ118" s="2">
        <v>3.2719666216216203E-5</v>
      </c>
      <c r="AR118">
        <v>0</v>
      </c>
      <c r="AS118">
        <v>0</v>
      </c>
      <c r="AT118">
        <v>5.17031878378378E-4</v>
      </c>
      <c r="AU118">
        <v>5.7384601351351304E-4</v>
      </c>
      <c r="AV118">
        <v>0</v>
      </c>
      <c r="AW118">
        <v>0</v>
      </c>
      <c r="AX118">
        <v>0</v>
      </c>
      <c r="AY118">
        <v>0</v>
      </c>
      <c r="AZ118">
        <v>0</v>
      </c>
      <c r="BA118" s="2">
        <v>3.5548098648648602E-5</v>
      </c>
      <c r="BB118" s="2">
        <v>5.4931851351351299E-6</v>
      </c>
      <c r="BC118">
        <v>0</v>
      </c>
      <c r="BD118" s="2">
        <v>4.6211959459459502E-6</v>
      </c>
      <c r="BE118">
        <v>2.1536745135135099E-4</v>
      </c>
      <c r="BF118">
        <v>2.7654688783783799E-4</v>
      </c>
      <c r="BG118">
        <v>2.75039889189189E-4</v>
      </c>
      <c r="BH118" s="2">
        <v>2.71574972972973E-5</v>
      </c>
      <c r="BI118">
        <v>2.07776744324324E-4</v>
      </c>
      <c r="BJ118" s="2">
        <v>2.685E-7</v>
      </c>
      <c r="BK118">
        <v>1.7324459050000001E-3</v>
      </c>
      <c r="BL118">
        <v>1.67412736959459E-3</v>
      </c>
      <c r="BM118">
        <v>1.64252250689189E-3</v>
      </c>
      <c r="BN118">
        <v>2.1407325959459499E-3</v>
      </c>
      <c r="BO118">
        <v>2.4730735067567599E-4</v>
      </c>
      <c r="BP118">
        <v>3.9632158577027003E-2</v>
      </c>
      <c r="BQ118" s="2">
        <v>2.29641891891892E-8</v>
      </c>
      <c r="BR118">
        <v>0.49492101508783798</v>
      </c>
      <c r="BS118">
        <v>0.11052384855</v>
      </c>
      <c r="BT118">
        <v>5.8709154593243197E-2</v>
      </c>
      <c r="BU118">
        <v>3.5253346522973001E-3</v>
      </c>
      <c r="BV118">
        <v>1.39808637108108E-2</v>
      </c>
      <c r="BW118">
        <v>3.6475791652702698E-2</v>
      </c>
      <c r="BX118">
        <v>4.71366335945946E-4</v>
      </c>
      <c r="BY118">
        <v>2.3520983405405399E-4</v>
      </c>
      <c r="BZ118">
        <v>4.1248040148648599E-4</v>
      </c>
      <c r="CA118">
        <v>2.5077165972972999E-4</v>
      </c>
      <c r="CB118" s="2">
        <v>2.9474436486486501E-5</v>
      </c>
      <c r="CC118" s="2">
        <v>5.1160081081081102E-6</v>
      </c>
      <c r="CD118">
        <v>2.6639045405405399E-4</v>
      </c>
      <c r="CE118">
        <v>1.21083481891892E-4</v>
      </c>
      <c r="CF118">
        <v>1.01941902162162E-4</v>
      </c>
      <c r="CG118">
        <v>5.5444829702702703E-4</v>
      </c>
      <c r="CH118">
        <v>9.0179951729729702E-4</v>
      </c>
      <c r="CI118">
        <v>0</v>
      </c>
      <c r="CJ118" s="2">
        <v>4.0876499999999997E-6</v>
      </c>
      <c r="CK118">
        <v>3.0161172189189199E-4</v>
      </c>
      <c r="CL118">
        <v>2.9916623445945902E-4</v>
      </c>
      <c r="CM118" s="2">
        <v>9.4265085000000006E-5</v>
      </c>
      <c r="CN118" s="2">
        <v>7.3123427027027004E-5</v>
      </c>
      <c r="CO118">
        <v>1.10337163567568E-4</v>
      </c>
      <c r="CP118">
        <v>1.5534233121621601E-4</v>
      </c>
      <c r="CQ118">
        <v>0.121487418971351</v>
      </c>
      <c r="CR118">
        <v>6.6527765121621597E-4</v>
      </c>
      <c r="CS118">
        <v>2.0446734148648702E-3</v>
      </c>
      <c r="CT118">
        <v>1.08818688648649E-3</v>
      </c>
      <c r="CU118">
        <v>7.6491887529729699E-3</v>
      </c>
      <c r="CV118">
        <v>4.4079557418918898E-3</v>
      </c>
      <c r="CW118" s="2">
        <v>3.0925405405405401E-6</v>
      </c>
      <c r="CX118">
        <v>9.4543511270270297E-4</v>
      </c>
      <c r="CY118">
        <v>2.1405779783783801E-4</v>
      </c>
      <c r="CZ118">
        <v>1.70883923378378E-4</v>
      </c>
      <c r="DA118">
        <v>3.7746331608108099E-4</v>
      </c>
      <c r="DB118">
        <v>1.47275308108108E-4</v>
      </c>
      <c r="DC118">
        <v>7.6020319891891897E-4</v>
      </c>
      <c r="DD118" s="2">
        <v>2.7292461486486499E-5</v>
      </c>
      <c r="DE118">
        <v>1.0774662229729699E-4</v>
      </c>
      <c r="DF118" s="2">
        <v>2.1703923513513501E-5</v>
      </c>
      <c r="DG118">
        <v>2.20047949594595E-4</v>
      </c>
      <c r="DH118" s="2">
        <v>4.57678541891892E-5</v>
      </c>
      <c r="DI118">
        <v>6.5110330121621602E-4</v>
      </c>
      <c r="DJ118" s="2">
        <v>3.1533484527026998E-5</v>
      </c>
      <c r="DK118">
        <v>1.6724150810810799E-4</v>
      </c>
      <c r="DL118">
        <v>1.09334779378378E-3</v>
      </c>
      <c r="DM118">
        <v>3.1810233864864901E-4</v>
      </c>
      <c r="DN118">
        <v>0</v>
      </c>
      <c r="DO118" s="2">
        <v>5.4985270270270295E-7</v>
      </c>
      <c r="DP118">
        <v>0</v>
      </c>
      <c r="DQ118">
        <v>1.05512337837838E-4</v>
      </c>
      <c r="DR118" s="2">
        <v>4.3857472972973002E-6</v>
      </c>
      <c r="DS118" s="2">
        <v>1.31558378378378E-6</v>
      </c>
      <c r="DT118" s="2">
        <v>6.3302895540540499E-5</v>
      </c>
      <c r="DU118">
        <v>0</v>
      </c>
      <c r="DV118">
        <v>7.6734967636486504E-2</v>
      </c>
      <c r="DW118" s="2">
        <v>3.8394391891891897E-6</v>
      </c>
      <c r="DX118" s="2">
        <v>1.6544306756756801E-6</v>
      </c>
      <c r="DY118">
        <v>1.05516345135135E-4</v>
      </c>
    </row>
    <row r="119" spans="1:129" x14ac:dyDescent="0.2">
      <c r="A119" t="s">
        <v>248</v>
      </c>
      <c r="B119">
        <v>51</v>
      </c>
      <c r="C119" s="2">
        <v>7.4776278431372607E-5</v>
      </c>
      <c r="D119">
        <v>2.0111022745098001E-4</v>
      </c>
      <c r="E119" s="2">
        <v>4.3733000000000001E-6</v>
      </c>
      <c r="F119" s="2">
        <v>8.1161252941176499E-5</v>
      </c>
      <c r="G119">
        <v>1.17532139215686E-4</v>
      </c>
      <c r="H119">
        <v>1.2814637450980399E-4</v>
      </c>
      <c r="I119">
        <v>1.3185004313725501E-3</v>
      </c>
      <c r="J119">
        <v>3.9344269411764702E-4</v>
      </c>
      <c r="K119" s="2">
        <v>7.1212294117647102E-5</v>
      </c>
      <c r="L119">
        <v>1.3289734117647101E-4</v>
      </c>
      <c r="M119">
        <v>3.3425423921568603E-4</v>
      </c>
      <c r="N119">
        <v>1.0698582803921599E-3</v>
      </c>
      <c r="O119">
        <v>2.0868399215686299E-4</v>
      </c>
      <c r="P119">
        <v>8.0463170980392201E-4</v>
      </c>
      <c r="Q119">
        <v>4.7981310196078399E-4</v>
      </c>
      <c r="R119">
        <v>1.9325709999999999E-4</v>
      </c>
      <c r="S119">
        <v>1.22804738235294E-3</v>
      </c>
      <c r="T119">
        <v>9.812998339215691E-4</v>
      </c>
      <c r="U119">
        <v>0</v>
      </c>
      <c r="V119">
        <v>1.1902477058823499E-3</v>
      </c>
      <c r="W119">
        <v>3.6188911372549002E-4</v>
      </c>
      <c r="X119" s="2">
        <v>4.9556721568627499E-5</v>
      </c>
      <c r="Y119">
        <v>4.2202032352941198E-4</v>
      </c>
      <c r="Z119">
        <v>0</v>
      </c>
      <c r="AA119">
        <v>3.10966784313725E-4</v>
      </c>
      <c r="AB119">
        <v>4.3500647254901998E-4</v>
      </c>
      <c r="AC119" s="2">
        <v>5.6562515686274497E-5</v>
      </c>
      <c r="AD119" s="2">
        <v>8.6678686274509794E-5</v>
      </c>
      <c r="AE119">
        <v>5.05912643137255E-4</v>
      </c>
      <c r="AF119">
        <v>5.3369671719607797E-2</v>
      </c>
      <c r="AG119">
        <v>3.2543971901960803E-2</v>
      </c>
      <c r="AH119">
        <v>1.2634911431372499E-3</v>
      </c>
      <c r="AI119">
        <v>8.3160798156862708E-3</v>
      </c>
      <c r="AJ119">
        <v>3.5219616274509798E-4</v>
      </c>
      <c r="AK119">
        <v>0</v>
      </c>
      <c r="AL119">
        <v>1.88350445098039E-3</v>
      </c>
      <c r="AM119">
        <v>6.8162247450980395E-4</v>
      </c>
      <c r="AN119">
        <v>0.61766328871568599</v>
      </c>
      <c r="AO119">
        <v>1.19959248705882E-2</v>
      </c>
      <c r="AP119">
        <v>1.7645263980392201E-3</v>
      </c>
      <c r="AQ119">
        <v>0.198540698562745</v>
      </c>
      <c r="AR119">
        <v>1.4261931372549E-4</v>
      </c>
      <c r="AS119">
        <v>1.02237082352941E-4</v>
      </c>
      <c r="AT119">
        <v>2.2803141137254898E-3</v>
      </c>
      <c r="AU119">
        <v>2.6346245254901999E-3</v>
      </c>
      <c r="AV119">
        <v>3.2451706078431399E-3</v>
      </c>
      <c r="AW119">
        <v>1.37509719607843E-4</v>
      </c>
      <c r="AX119">
        <v>1.9894695882352901E-3</v>
      </c>
      <c r="AY119" s="2">
        <v>5.8889156862745102E-5</v>
      </c>
      <c r="AZ119">
        <v>0</v>
      </c>
      <c r="BA119">
        <v>2.22002854901961E-4</v>
      </c>
      <c r="BB119">
        <v>1.7731374901960799E-4</v>
      </c>
      <c r="BC119">
        <v>0</v>
      </c>
      <c r="BD119">
        <v>1.2772989019607799E-4</v>
      </c>
      <c r="BE119">
        <v>3.08879850529412E-2</v>
      </c>
      <c r="BF119">
        <v>1.9705051372549001E-4</v>
      </c>
      <c r="BG119">
        <v>7.1562251372548995E-4</v>
      </c>
      <c r="BH119" s="2">
        <v>6.1553885098039199E-6</v>
      </c>
      <c r="BI119" s="2">
        <v>1.53099966666667E-5</v>
      </c>
      <c r="BJ119">
        <v>0</v>
      </c>
      <c r="BK119" s="2">
        <v>1.52908381960784E-5</v>
      </c>
      <c r="BL119">
        <v>4.3494995705882402E-4</v>
      </c>
      <c r="BM119">
        <v>4.39165082941176E-4</v>
      </c>
      <c r="BN119">
        <v>6.4870035058823498E-4</v>
      </c>
      <c r="BO119">
        <v>1.1523799431372501E-4</v>
      </c>
      <c r="BP119">
        <v>4.6952545588235301E-4</v>
      </c>
      <c r="BQ119">
        <v>0</v>
      </c>
      <c r="BR119">
        <v>3.72992699803922E-4</v>
      </c>
      <c r="BS119" s="2">
        <v>4.6676666078431402E-5</v>
      </c>
      <c r="BT119" s="2">
        <v>9.4077105882352894E-5</v>
      </c>
      <c r="BU119">
        <v>2.0097418960784299E-4</v>
      </c>
      <c r="BV119" s="2">
        <v>4.4484492156862698E-5</v>
      </c>
      <c r="BW119" s="2">
        <v>5.5212723529411798E-5</v>
      </c>
      <c r="BX119" s="2">
        <v>2.3752199999999999E-5</v>
      </c>
      <c r="BY119" s="2">
        <v>8.451675E-5</v>
      </c>
      <c r="BZ119">
        <v>6.9282541352941199E-4</v>
      </c>
      <c r="CA119">
        <v>4.5923121274509801E-4</v>
      </c>
      <c r="CB119">
        <v>1.74322229980392E-3</v>
      </c>
      <c r="CC119">
        <v>5.4195190196078399E-4</v>
      </c>
      <c r="CD119" s="2">
        <v>5.5827241764705897E-5</v>
      </c>
      <c r="CE119" s="2">
        <v>3.1482147647058799E-5</v>
      </c>
      <c r="CF119" s="2">
        <v>5.2610877058823503E-5</v>
      </c>
      <c r="CG119">
        <v>9.2628546725490198E-4</v>
      </c>
      <c r="CH119" s="2">
        <v>3.8470099019607803E-5</v>
      </c>
      <c r="CI119">
        <v>0</v>
      </c>
      <c r="CJ119" s="2">
        <v>1.62395333333333E-6</v>
      </c>
      <c r="CK119" s="2">
        <v>3.5620147254901999E-5</v>
      </c>
      <c r="CL119" s="2">
        <v>1.62299768627451E-5</v>
      </c>
      <c r="CM119" s="2">
        <v>6.9119971176470596E-5</v>
      </c>
      <c r="CN119" s="2">
        <v>8.9049849019607806E-6</v>
      </c>
      <c r="CO119" s="2">
        <v>3.55272470588235E-5</v>
      </c>
      <c r="CP119" s="2">
        <v>1.4508031372549001E-5</v>
      </c>
      <c r="CQ119">
        <v>1.5910802901960799E-4</v>
      </c>
      <c r="CR119" s="2">
        <v>5.6930823725490201E-5</v>
      </c>
      <c r="CS119">
        <v>6.3041925882352903E-4</v>
      </c>
      <c r="CT119">
        <v>3.8497662941176501E-3</v>
      </c>
      <c r="CU119">
        <v>2.2400219054902002E-3</v>
      </c>
      <c r="CV119">
        <v>3.0624615490196098E-4</v>
      </c>
      <c r="CW119" s="2">
        <v>6.5594725490196099E-5</v>
      </c>
      <c r="CX119" s="2">
        <v>8.8947247450980402E-5</v>
      </c>
      <c r="CY119" s="2">
        <v>2.03508868627451E-5</v>
      </c>
      <c r="CZ119" s="2">
        <v>4.5715409215686299E-5</v>
      </c>
      <c r="DA119" s="2">
        <v>4.7970417843137298E-5</v>
      </c>
      <c r="DB119" s="2">
        <v>1.1040144705882399E-5</v>
      </c>
      <c r="DC119" s="2">
        <v>1.3142996254902001E-5</v>
      </c>
      <c r="DD119">
        <v>0</v>
      </c>
      <c r="DE119" s="2">
        <v>2.24554141176471E-5</v>
      </c>
      <c r="DF119" s="2">
        <v>2.0573137254902001E-8</v>
      </c>
      <c r="DG119" s="2">
        <v>2.45790180392157E-5</v>
      </c>
      <c r="DH119" s="2">
        <v>3.6973252941176501E-6</v>
      </c>
      <c r="DI119" s="2">
        <v>1.6058364960784299E-5</v>
      </c>
      <c r="DJ119" s="2">
        <v>7.1009331960784299E-6</v>
      </c>
      <c r="DK119">
        <v>1.6331407784313701E-4</v>
      </c>
      <c r="DL119">
        <v>4.6994533000000002E-4</v>
      </c>
      <c r="DM119">
        <v>1.01005713921569E-4</v>
      </c>
      <c r="DN119">
        <v>1.0573958078431401E-3</v>
      </c>
      <c r="DO119">
        <v>2.2339028039215699E-4</v>
      </c>
      <c r="DP119">
        <v>0</v>
      </c>
      <c r="DQ119" s="2">
        <v>1.5726274509803901E-5</v>
      </c>
      <c r="DR119" s="2">
        <v>3.05147843137255E-5</v>
      </c>
      <c r="DS119">
        <v>0</v>
      </c>
      <c r="DT119" s="2">
        <v>3.72367254901961E-6</v>
      </c>
      <c r="DU119">
        <v>0</v>
      </c>
      <c r="DV119">
        <v>0</v>
      </c>
      <c r="DW119">
        <v>0</v>
      </c>
      <c r="DX119">
        <v>0</v>
      </c>
      <c r="DY119">
        <v>0</v>
      </c>
    </row>
    <row r="120" spans="1:129" x14ac:dyDescent="0.2">
      <c r="A120" t="s">
        <v>249</v>
      </c>
      <c r="B120">
        <v>16</v>
      </c>
      <c r="C120">
        <v>4.0390699462499999E-2</v>
      </c>
      <c r="D120">
        <v>7.2674934468749994E-2</v>
      </c>
      <c r="E120">
        <v>6.5992507812499997E-3</v>
      </c>
      <c r="F120">
        <v>6.9299056493749997E-2</v>
      </c>
      <c r="G120">
        <v>2.3167718699999999E-2</v>
      </c>
      <c r="H120">
        <v>7.4333485062499996E-2</v>
      </c>
      <c r="I120">
        <v>3.1937195600000003E-2</v>
      </c>
      <c r="J120">
        <v>5.39955653875E-2</v>
      </c>
      <c r="K120">
        <v>3.3710664193750003E-2</v>
      </c>
      <c r="L120">
        <v>5.4674824581250003E-2</v>
      </c>
      <c r="M120">
        <v>3.9937094643749997E-2</v>
      </c>
      <c r="N120">
        <v>1.4207216425E-2</v>
      </c>
      <c r="O120">
        <v>8.3101499812500007E-3</v>
      </c>
      <c r="P120">
        <v>1.9506958468749998E-2</v>
      </c>
      <c r="Q120">
        <v>0.1119652127875</v>
      </c>
      <c r="R120">
        <v>1.18179010375E-2</v>
      </c>
      <c r="S120">
        <v>6.8025837937499998E-3</v>
      </c>
      <c r="T120">
        <v>3.5219593475E-3</v>
      </c>
      <c r="U120">
        <v>1.0941528881250001E-2</v>
      </c>
      <c r="V120">
        <v>3.16951738375E-2</v>
      </c>
      <c r="W120">
        <v>5.1264693787500003E-2</v>
      </c>
      <c r="X120">
        <v>1.7480570543750001E-2</v>
      </c>
      <c r="Y120">
        <v>2.7579018350000001E-2</v>
      </c>
      <c r="Z120">
        <v>1.09936125E-4</v>
      </c>
      <c r="AA120">
        <v>7.5818698874999995E-4</v>
      </c>
      <c r="AB120">
        <v>1.0758156625000001E-3</v>
      </c>
      <c r="AC120">
        <v>2.38189936875E-3</v>
      </c>
      <c r="AD120">
        <v>5.6798056249999997E-4</v>
      </c>
      <c r="AE120">
        <v>5.2868883124999996E-4</v>
      </c>
      <c r="AF120" s="2">
        <v>9.2537856250000006E-5</v>
      </c>
      <c r="AG120">
        <v>4.9499989374999999E-4</v>
      </c>
      <c r="AH120" s="2">
        <v>7.8261481250000003E-5</v>
      </c>
      <c r="AI120">
        <v>3.69032643125E-3</v>
      </c>
      <c r="AJ120">
        <v>2.7497188687499998E-3</v>
      </c>
      <c r="AK120">
        <v>5.8577418124999999E-4</v>
      </c>
      <c r="AL120">
        <v>4.26644625E-4</v>
      </c>
      <c r="AM120">
        <v>4.6488013187499996E-3</v>
      </c>
      <c r="AN120">
        <v>5.26498926875E-3</v>
      </c>
      <c r="AO120">
        <v>3.143553375E-4</v>
      </c>
      <c r="AP120">
        <v>4.6059068125000003E-3</v>
      </c>
      <c r="AQ120">
        <v>4.5172334856250003E-2</v>
      </c>
      <c r="AR120">
        <v>3.6384969375000001E-4</v>
      </c>
      <c r="AS120">
        <v>1.16587645625E-3</v>
      </c>
      <c r="AT120">
        <v>1.147727501875E-2</v>
      </c>
      <c r="AU120">
        <v>5.6539818374999997E-3</v>
      </c>
      <c r="AV120">
        <v>1.9777009812499999E-3</v>
      </c>
      <c r="AW120" s="2">
        <v>9.615793125E-5</v>
      </c>
      <c r="AX120">
        <v>4.5130756187500001E-3</v>
      </c>
      <c r="AY120">
        <v>0</v>
      </c>
      <c r="AZ120" s="2">
        <v>1.5308312500000001E-5</v>
      </c>
      <c r="BA120">
        <v>4.1345379437499998E-3</v>
      </c>
      <c r="BB120">
        <v>1.683511525E-3</v>
      </c>
      <c r="BC120">
        <v>4.2449731250000002E-4</v>
      </c>
      <c r="BD120">
        <v>2.2769628843750001E-2</v>
      </c>
      <c r="BE120">
        <v>1.4532418124999999E-4</v>
      </c>
      <c r="BF120">
        <v>3.3893789625E-3</v>
      </c>
      <c r="BG120">
        <v>1.176755150625E-2</v>
      </c>
      <c r="BH120" s="2">
        <v>4.2943312499999998E-8</v>
      </c>
      <c r="BI120" s="2">
        <v>2.5970760625E-5</v>
      </c>
      <c r="BJ120">
        <v>0</v>
      </c>
      <c r="BK120" s="2">
        <v>3.2243098750000001E-6</v>
      </c>
      <c r="BL120">
        <v>9.8265318062499998E-4</v>
      </c>
      <c r="BM120">
        <v>1.00856243875E-3</v>
      </c>
      <c r="BN120" s="2">
        <v>7.6918337500000004E-6</v>
      </c>
      <c r="BO120">
        <v>1.8000192437499999E-4</v>
      </c>
      <c r="BP120">
        <v>5.7445784375E-4</v>
      </c>
      <c r="BQ120">
        <v>0</v>
      </c>
      <c r="BR120">
        <v>5.3447182374999997E-4</v>
      </c>
      <c r="BS120">
        <v>1.2518767312500001E-4</v>
      </c>
      <c r="BT120">
        <v>1.2938723750000001E-4</v>
      </c>
      <c r="BU120">
        <v>2.7966129687500001E-4</v>
      </c>
      <c r="BV120">
        <v>1.9424862062499999E-4</v>
      </c>
      <c r="BW120" s="2">
        <v>7.851225E-5</v>
      </c>
      <c r="BX120" s="2">
        <v>1.78115E-7</v>
      </c>
      <c r="BY120" s="2">
        <v>3.2422062500000002E-7</v>
      </c>
      <c r="BZ120" s="2">
        <v>1.4908E-6</v>
      </c>
      <c r="CA120">
        <v>0</v>
      </c>
      <c r="CB120">
        <v>0</v>
      </c>
      <c r="CC120">
        <v>0</v>
      </c>
      <c r="CD120" s="2">
        <v>2.0962956249999999E-6</v>
      </c>
      <c r="CE120" s="2">
        <v>3.4830593749999999E-6</v>
      </c>
      <c r="CF120">
        <v>0</v>
      </c>
      <c r="CG120" s="2">
        <v>2.81358075E-5</v>
      </c>
      <c r="CH120" s="2">
        <v>4.9078806875000001E-5</v>
      </c>
      <c r="CI120">
        <v>0</v>
      </c>
      <c r="CJ120">
        <v>0</v>
      </c>
      <c r="CK120" s="2">
        <v>2.1162625E-7</v>
      </c>
      <c r="CL120" s="2">
        <v>2.1721237499999999E-6</v>
      </c>
      <c r="CM120" s="2">
        <v>6.1026250000000003E-7</v>
      </c>
      <c r="CN120" s="2">
        <v>3.6403951875000002E-5</v>
      </c>
      <c r="CO120" s="2">
        <v>1.5711378125E-6</v>
      </c>
      <c r="CP120" s="2">
        <v>3.2417974999999999E-6</v>
      </c>
      <c r="CQ120">
        <v>2.5825857250000002E-4</v>
      </c>
      <c r="CR120" s="2">
        <v>5.4122248750000003E-5</v>
      </c>
      <c r="CS120">
        <v>8.218681125E-4</v>
      </c>
      <c r="CT120">
        <v>2.9028889E-4</v>
      </c>
      <c r="CU120">
        <v>2.8943399231875E-2</v>
      </c>
      <c r="CV120">
        <v>4.8512351562499997E-3</v>
      </c>
      <c r="CW120">
        <v>0</v>
      </c>
      <c r="CX120">
        <v>1.5846389875E-4</v>
      </c>
      <c r="CY120" s="2">
        <v>1.2080717500000001E-5</v>
      </c>
      <c r="CZ120" s="2">
        <v>3.8418051250000002E-5</v>
      </c>
      <c r="DA120" s="2">
        <v>2.0414349375000001E-5</v>
      </c>
      <c r="DB120">
        <v>0</v>
      </c>
      <c r="DC120" s="2">
        <v>1.606579375E-6</v>
      </c>
      <c r="DD120">
        <v>0</v>
      </c>
      <c r="DE120">
        <v>0</v>
      </c>
      <c r="DF120">
        <v>0</v>
      </c>
      <c r="DG120" s="2">
        <v>1.4663662500000001E-5</v>
      </c>
      <c r="DH120" s="2">
        <v>9.7008749999999998E-8</v>
      </c>
      <c r="DI120" s="2">
        <v>4.4848373749999999E-5</v>
      </c>
      <c r="DJ120" s="2">
        <v>1.4179978062499999E-5</v>
      </c>
      <c r="DK120" s="2">
        <v>8.4492166875000001E-5</v>
      </c>
      <c r="DL120" s="2">
        <v>4.8683031249999998E-6</v>
      </c>
      <c r="DM120" s="2">
        <v>8.5067874999999996E-7</v>
      </c>
      <c r="DN120">
        <v>1.1686435624999999E-3</v>
      </c>
      <c r="DO120" s="2">
        <v>1.5935437499999999E-5</v>
      </c>
      <c r="DP120">
        <v>0</v>
      </c>
      <c r="DQ120">
        <v>0</v>
      </c>
      <c r="DR120" s="2">
        <v>5.7873624999999998E-6</v>
      </c>
      <c r="DS120" s="2">
        <v>4.1273187499999999E-6</v>
      </c>
      <c r="DT120">
        <v>0</v>
      </c>
      <c r="DU120">
        <v>0</v>
      </c>
      <c r="DV120">
        <v>0</v>
      </c>
      <c r="DW120">
        <v>0</v>
      </c>
      <c r="DX120">
        <v>0</v>
      </c>
      <c r="DY120">
        <v>0</v>
      </c>
    </row>
    <row r="121" spans="1:129" x14ac:dyDescent="0.2">
      <c r="A121" t="s">
        <v>250</v>
      </c>
      <c r="B121">
        <v>21</v>
      </c>
      <c r="C121">
        <v>1.2217208838095199E-2</v>
      </c>
      <c r="D121">
        <v>2.0460814714285702E-3</v>
      </c>
      <c r="E121">
        <v>1.73871857142857E-3</v>
      </c>
      <c r="F121">
        <v>7.1713475619047604E-3</v>
      </c>
      <c r="G121">
        <v>1.2992871314285699E-2</v>
      </c>
      <c r="H121">
        <v>7.7902456952381001E-3</v>
      </c>
      <c r="I121">
        <v>8.8026194714285692E-3</v>
      </c>
      <c r="J121">
        <v>1.55111056428571E-2</v>
      </c>
      <c r="K121">
        <v>6.8181477857142897E-3</v>
      </c>
      <c r="L121">
        <v>2.12862962380952E-3</v>
      </c>
      <c r="M121">
        <v>3.7033393714285701E-3</v>
      </c>
      <c r="N121">
        <v>4.6507934190476201E-4</v>
      </c>
      <c r="O121">
        <v>1.3747089904761901E-3</v>
      </c>
      <c r="P121">
        <v>1.2501046309523799E-3</v>
      </c>
      <c r="Q121">
        <v>2.26735809047619E-3</v>
      </c>
      <c r="R121">
        <v>8.6364124761904805E-4</v>
      </c>
      <c r="S121">
        <v>1.8147147857142899E-3</v>
      </c>
      <c r="T121">
        <v>7.8639262952381005E-4</v>
      </c>
      <c r="U121">
        <v>2.7668825238095201E-3</v>
      </c>
      <c r="V121">
        <v>1.9537282809523799E-3</v>
      </c>
      <c r="W121">
        <v>1.41995315714286E-3</v>
      </c>
      <c r="X121">
        <v>2.2785998571428598E-3</v>
      </c>
      <c r="Y121">
        <v>1.9020593552381001E-2</v>
      </c>
      <c r="Z121" s="2">
        <v>7.4144142857142904E-5</v>
      </c>
      <c r="AA121">
        <v>1.6508221433333299E-3</v>
      </c>
      <c r="AB121">
        <v>5.8056627142857101E-3</v>
      </c>
      <c r="AC121">
        <v>8.4535923571428598E-3</v>
      </c>
      <c r="AD121">
        <v>1.1118537428571401E-3</v>
      </c>
      <c r="AE121">
        <v>3.18808111904762E-3</v>
      </c>
      <c r="AF121">
        <v>3.0981360428571402E-3</v>
      </c>
      <c r="AG121">
        <v>2.3787332480952401E-2</v>
      </c>
      <c r="AH121" s="2">
        <v>2.3902361904761898E-5</v>
      </c>
      <c r="AI121">
        <v>1.10462945714286E-3</v>
      </c>
      <c r="AJ121">
        <v>0.13489262906666699</v>
      </c>
      <c r="AK121">
        <v>4.6910039809523801E-3</v>
      </c>
      <c r="AL121">
        <v>1.29909034761905E-3</v>
      </c>
      <c r="AM121">
        <v>1.0324763900000001E-2</v>
      </c>
      <c r="AN121">
        <v>3.9192138095238101E-4</v>
      </c>
      <c r="AO121">
        <v>1.7583749333333299E-3</v>
      </c>
      <c r="AP121">
        <v>5.3085703333333298E-4</v>
      </c>
      <c r="AQ121">
        <v>2.5728006366666702E-2</v>
      </c>
      <c r="AR121">
        <v>5.03518619047619E-3</v>
      </c>
      <c r="AS121">
        <v>1.0286229476190499E-3</v>
      </c>
      <c r="AT121">
        <v>2.9310046252381001E-2</v>
      </c>
      <c r="AU121">
        <v>6.6115734999999997E-3</v>
      </c>
      <c r="AV121">
        <v>1.61243852380952E-4</v>
      </c>
      <c r="AW121">
        <v>0</v>
      </c>
      <c r="AX121">
        <v>1.4894103333333301E-4</v>
      </c>
      <c r="AY121" s="2">
        <v>2.3379142857142901E-5</v>
      </c>
      <c r="AZ121" s="2">
        <v>7.4376952380952402E-5</v>
      </c>
      <c r="BA121">
        <v>1.20996702142857E-2</v>
      </c>
      <c r="BB121">
        <v>7.2840696238095203E-3</v>
      </c>
      <c r="BC121">
        <v>1.3805998190476201E-2</v>
      </c>
      <c r="BD121">
        <v>5.7854992857142903E-3</v>
      </c>
      <c r="BE121">
        <v>1.2909128904761899E-3</v>
      </c>
      <c r="BF121">
        <v>1.58577069238095E-2</v>
      </c>
      <c r="BG121">
        <v>6.0460347961904803E-2</v>
      </c>
      <c r="BH121" s="2">
        <v>1.56095772857143E-5</v>
      </c>
      <c r="BI121" s="2">
        <v>3.0958324761904798E-5</v>
      </c>
      <c r="BJ121">
        <v>0</v>
      </c>
      <c r="BK121" s="2">
        <v>6.6165166666666702E-5</v>
      </c>
      <c r="BL121">
        <v>2.1158952960000001E-2</v>
      </c>
      <c r="BM121">
        <v>2.0146205992381001E-2</v>
      </c>
      <c r="BN121">
        <v>8.6618756666666697E-4</v>
      </c>
      <c r="BO121">
        <v>2.57507700809524E-3</v>
      </c>
      <c r="BP121">
        <v>7.5915356004761904E-3</v>
      </c>
      <c r="BQ121">
        <v>0</v>
      </c>
      <c r="BR121">
        <v>4.2186099733333296E-3</v>
      </c>
      <c r="BS121">
        <v>6.6840051809523803E-4</v>
      </c>
      <c r="BT121">
        <v>8.5956720476190501E-4</v>
      </c>
      <c r="BU121">
        <v>2.73429182857143E-4</v>
      </c>
      <c r="BV121">
        <v>1.3610079980952399E-3</v>
      </c>
      <c r="BW121">
        <v>7.7579550476190504E-4</v>
      </c>
      <c r="BX121" s="2">
        <v>1.6575323809523801E-5</v>
      </c>
      <c r="BY121" s="2">
        <v>3.2327650000000002E-5</v>
      </c>
      <c r="BZ121">
        <v>2.0574428809523799E-4</v>
      </c>
      <c r="CA121">
        <v>1.0872044000000001E-4</v>
      </c>
      <c r="CB121" s="2">
        <v>1.07021404761905E-5</v>
      </c>
      <c r="CC121">
        <v>0</v>
      </c>
      <c r="CD121" s="2">
        <v>8.8443236190476201E-5</v>
      </c>
      <c r="CE121" s="2">
        <v>1.37147033333333E-5</v>
      </c>
      <c r="CF121" s="2">
        <v>9.9873852380952399E-6</v>
      </c>
      <c r="CG121" s="2">
        <v>8.7787443333333306E-5</v>
      </c>
      <c r="CH121">
        <v>1.6880753761904801E-4</v>
      </c>
      <c r="CI121">
        <v>0</v>
      </c>
      <c r="CJ121">
        <v>0</v>
      </c>
      <c r="CK121" s="2">
        <v>2.4863951428571401E-5</v>
      </c>
      <c r="CL121" s="2">
        <v>3.5996240952380998E-5</v>
      </c>
      <c r="CM121" s="2">
        <v>5.3658728571428596E-6</v>
      </c>
      <c r="CN121" s="2">
        <v>5.60211128571429E-5</v>
      </c>
      <c r="CO121" s="2">
        <v>1.8246625761904799E-5</v>
      </c>
      <c r="CP121" s="2">
        <v>7.2335102857142906E-5</v>
      </c>
      <c r="CQ121">
        <v>2.5057266761904801E-3</v>
      </c>
      <c r="CR121">
        <v>1.22984251238095E-3</v>
      </c>
      <c r="CS121">
        <v>2.53610309047619E-3</v>
      </c>
      <c r="CT121">
        <v>5.5968261952381001E-4</v>
      </c>
      <c r="CU121">
        <v>0.37520159807571402</v>
      </c>
      <c r="CV121">
        <v>2.5886846976190502E-2</v>
      </c>
      <c r="CW121">
        <v>1.5095350952381E-4</v>
      </c>
      <c r="CX121">
        <v>9.8675362457142906E-3</v>
      </c>
      <c r="CY121" s="2">
        <v>2.4166299999999998E-6</v>
      </c>
      <c r="CZ121">
        <v>6.1363344666666702E-4</v>
      </c>
      <c r="DA121">
        <v>2.1941611861904802E-3</v>
      </c>
      <c r="DB121" s="2">
        <v>3.6041166190476199E-5</v>
      </c>
      <c r="DC121" s="2">
        <v>9.3715266285714297E-5</v>
      </c>
      <c r="DD121" s="2">
        <v>1.4469419047619E-6</v>
      </c>
      <c r="DE121" s="2">
        <v>8.4589207619047605E-5</v>
      </c>
      <c r="DF121" s="2">
        <v>9.3613119047618998E-6</v>
      </c>
      <c r="DG121" s="2">
        <v>6.62663304761905E-5</v>
      </c>
      <c r="DH121" s="2">
        <v>5.3733441904761897E-5</v>
      </c>
      <c r="DI121">
        <v>4.54429701428571E-4</v>
      </c>
      <c r="DJ121" s="2">
        <v>6.6032742047619105E-5</v>
      </c>
      <c r="DK121">
        <v>3.9369253047619E-4</v>
      </c>
      <c r="DL121">
        <v>1.6384620952380999E-4</v>
      </c>
      <c r="DM121">
        <v>1.01129501428571E-4</v>
      </c>
      <c r="DN121">
        <v>4.7477012857142899E-3</v>
      </c>
      <c r="DO121">
        <v>5.2999813333333304E-4</v>
      </c>
      <c r="DP121">
        <v>0</v>
      </c>
      <c r="DQ121">
        <v>1.5309589809523801E-3</v>
      </c>
      <c r="DR121">
        <v>2.7969773809523801E-4</v>
      </c>
      <c r="DS121">
        <v>4.9972257285714299E-3</v>
      </c>
      <c r="DT121">
        <v>0</v>
      </c>
      <c r="DU121">
        <v>0</v>
      </c>
      <c r="DV121">
        <v>0</v>
      </c>
      <c r="DW121">
        <v>0</v>
      </c>
      <c r="DX121" s="2">
        <v>1.8253523809523801E-7</v>
      </c>
      <c r="DY121" s="2">
        <v>3.8571619047619002E-6</v>
      </c>
    </row>
    <row r="122" spans="1:129" x14ac:dyDescent="0.2">
      <c r="A122" t="s">
        <v>251</v>
      </c>
      <c r="B122">
        <v>29</v>
      </c>
      <c r="C122" s="2">
        <v>3.1999779310344802E-5</v>
      </c>
      <c r="D122">
        <v>1.0540976551724099E-4</v>
      </c>
      <c r="E122">
        <v>0</v>
      </c>
      <c r="F122" s="2">
        <v>5.5073544827586203E-5</v>
      </c>
      <c r="G122">
        <v>0</v>
      </c>
      <c r="H122" s="2">
        <v>2.94837586206897E-6</v>
      </c>
      <c r="I122" s="2">
        <v>2.4276310344827601E-6</v>
      </c>
      <c r="J122" s="2">
        <v>1.38073793103448E-6</v>
      </c>
      <c r="K122">
        <v>0</v>
      </c>
      <c r="L122" s="2">
        <v>9.6016620689655201E-6</v>
      </c>
      <c r="M122">
        <v>1.3764830344827601E-4</v>
      </c>
      <c r="N122">
        <v>3.2597611655172401E-4</v>
      </c>
      <c r="O122" s="2">
        <v>2.3290103448275901E-5</v>
      </c>
      <c r="P122">
        <v>7.7904981758620704E-4</v>
      </c>
      <c r="Q122" s="2">
        <v>3.3090844827586201E-5</v>
      </c>
      <c r="R122" s="2">
        <v>1.4359834482758601E-5</v>
      </c>
      <c r="S122">
        <v>3.5874381724137903E-4</v>
      </c>
      <c r="T122">
        <v>6.0048796931034501E-4</v>
      </c>
      <c r="U122">
        <v>0</v>
      </c>
      <c r="V122" s="2">
        <v>6.3906282758620698E-5</v>
      </c>
      <c r="W122" s="2">
        <v>6.1933782758620703E-5</v>
      </c>
      <c r="X122">
        <v>0</v>
      </c>
      <c r="Y122" s="2">
        <v>4.1763337931034501E-5</v>
      </c>
      <c r="Z122">
        <v>0</v>
      </c>
      <c r="AA122">
        <v>1.3722847710344801E-3</v>
      </c>
      <c r="AB122">
        <v>4.7143490275862098E-3</v>
      </c>
      <c r="AC122">
        <v>3.1324502827586201E-3</v>
      </c>
      <c r="AD122" s="2">
        <v>9.3342379310344793E-6</v>
      </c>
      <c r="AE122">
        <v>8.2566372689655207E-3</v>
      </c>
      <c r="AF122">
        <v>6.9017987241379297E-4</v>
      </c>
      <c r="AG122" s="2">
        <v>6.7981689655172402E-6</v>
      </c>
      <c r="AH122">
        <v>7.0877523103448302E-4</v>
      </c>
      <c r="AI122">
        <v>1.0147327517241399E-3</v>
      </c>
      <c r="AJ122">
        <v>0.15120385547241399</v>
      </c>
      <c r="AK122">
        <v>0</v>
      </c>
      <c r="AL122">
        <v>0</v>
      </c>
      <c r="AM122">
        <v>2.07182392551724E-2</v>
      </c>
      <c r="AN122">
        <v>1.15943448275862E-4</v>
      </c>
      <c r="AO122">
        <v>4.4619640689655198E-4</v>
      </c>
      <c r="AP122">
        <v>7.3039400344827605E-4</v>
      </c>
      <c r="AQ122">
        <v>2.8124034137931E-4</v>
      </c>
      <c r="AR122">
        <v>1.0623962437930999E-2</v>
      </c>
      <c r="AS122">
        <v>9.3263682068965505E-4</v>
      </c>
      <c r="AT122">
        <v>2.2654288317241401E-2</v>
      </c>
      <c r="AU122">
        <v>7.7885352103448302E-3</v>
      </c>
      <c r="AV122">
        <v>2.2192989310344799E-4</v>
      </c>
      <c r="AW122">
        <v>1.8897458275862099E-4</v>
      </c>
      <c r="AX122" s="2">
        <v>2.6832637931034501E-5</v>
      </c>
      <c r="AY122">
        <v>0</v>
      </c>
      <c r="AZ122">
        <v>0</v>
      </c>
      <c r="BA122">
        <v>6.8323520448275903E-3</v>
      </c>
      <c r="BB122">
        <v>6.76080720689655E-3</v>
      </c>
      <c r="BC122">
        <v>0</v>
      </c>
      <c r="BD122">
        <v>0</v>
      </c>
      <c r="BE122" s="2">
        <v>2.4381386206896602E-5</v>
      </c>
      <c r="BF122">
        <v>2.9164293851724098E-2</v>
      </c>
      <c r="BG122">
        <v>4.10771100689655E-2</v>
      </c>
      <c r="BH122" s="2">
        <v>4.9450271931034503E-5</v>
      </c>
      <c r="BI122">
        <v>8.1227429206896502E-4</v>
      </c>
      <c r="BJ122">
        <v>0</v>
      </c>
      <c r="BK122">
        <v>1.55708443793103E-4</v>
      </c>
      <c r="BL122">
        <v>4.1742609393448302E-2</v>
      </c>
      <c r="BM122">
        <v>1.77949803117241E-2</v>
      </c>
      <c r="BN122">
        <v>5.0210743655172403E-4</v>
      </c>
      <c r="BO122">
        <v>1.57402164448276E-3</v>
      </c>
      <c r="BP122">
        <v>8.6028273720689698E-3</v>
      </c>
      <c r="BQ122">
        <v>0</v>
      </c>
      <c r="BR122">
        <v>1.9556220920689701E-2</v>
      </c>
      <c r="BS122">
        <v>3.4814119751724101E-3</v>
      </c>
      <c r="BT122">
        <v>4.5933703793103403E-3</v>
      </c>
      <c r="BU122">
        <v>7.4740893482758597E-4</v>
      </c>
      <c r="BV122">
        <v>2.3744034644827602E-3</v>
      </c>
      <c r="BW122">
        <v>2.4348604689655201E-3</v>
      </c>
      <c r="BX122" s="2">
        <v>9.5723779310344804E-5</v>
      </c>
      <c r="BY122" s="2">
        <v>7.34018431034483E-5</v>
      </c>
      <c r="BZ122">
        <v>1.3841648172413799E-4</v>
      </c>
      <c r="CA122" s="2">
        <v>1.0847551724137899E-5</v>
      </c>
      <c r="CB122" s="2">
        <v>6.4149319655172407E-5</v>
      </c>
      <c r="CC122">
        <v>0</v>
      </c>
      <c r="CD122">
        <v>1.25984199655172E-4</v>
      </c>
      <c r="CE122">
        <v>2.7093845482758599E-4</v>
      </c>
      <c r="CF122" s="2">
        <v>5.72541396551724E-5</v>
      </c>
      <c r="CG122">
        <v>2.9413457344827599E-4</v>
      </c>
      <c r="CH122">
        <v>2.3206599720689699E-4</v>
      </c>
      <c r="CI122">
        <v>0</v>
      </c>
      <c r="CJ122" s="2">
        <v>2.3491068965517201E-7</v>
      </c>
      <c r="CK122">
        <v>1.4209864034482801E-4</v>
      </c>
      <c r="CL122">
        <v>3.7095996413793097E-4</v>
      </c>
      <c r="CM122" s="2">
        <v>1.5857416896551702E-5</v>
      </c>
      <c r="CN122" s="2">
        <v>5.1835649310344798E-5</v>
      </c>
      <c r="CO122" s="2">
        <v>6.2017471517241402E-5</v>
      </c>
      <c r="CP122">
        <v>1.0399880482758599E-4</v>
      </c>
      <c r="CQ122">
        <v>4.2228733465517199E-3</v>
      </c>
      <c r="CR122">
        <v>1.36960494137931E-3</v>
      </c>
      <c r="CS122">
        <v>4.3774853103448301E-3</v>
      </c>
      <c r="CT122">
        <v>5.6446858344827596E-4</v>
      </c>
      <c r="CU122">
        <v>0.45462948066344799</v>
      </c>
      <c r="CV122">
        <v>2.9746021810344799E-2</v>
      </c>
      <c r="CW122">
        <v>1.5082956586206901E-3</v>
      </c>
      <c r="CX122">
        <v>1.1502996862068999E-2</v>
      </c>
      <c r="CY122">
        <v>3.52254177241379E-4</v>
      </c>
      <c r="CZ122">
        <v>2.8134820724137901E-4</v>
      </c>
      <c r="DA122">
        <v>3.2740262379310301E-3</v>
      </c>
      <c r="DB122">
        <v>1.57200076551724E-4</v>
      </c>
      <c r="DC122">
        <v>2.5276754344827601E-4</v>
      </c>
      <c r="DD122" s="2">
        <v>9.1908144482758604E-5</v>
      </c>
      <c r="DE122" s="2">
        <v>8.71405548275862E-5</v>
      </c>
      <c r="DF122" s="2">
        <v>1.30963506896552E-5</v>
      </c>
      <c r="DG122">
        <v>1.4036700689655201E-4</v>
      </c>
      <c r="DH122" s="2">
        <v>4.7984262758620702E-5</v>
      </c>
      <c r="DI122">
        <v>7.2762522793103405E-4</v>
      </c>
      <c r="DJ122" s="2">
        <v>5.2868903379310298E-5</v>
      </c>
      <c r="DK122">
        <v>6.6719940655172397E-4</v>
      </c>
      <c r="DL122">
        <v>3.2274077551724099E-4</v>
      </c>
      <c r="DM122">
        <v>1.3154074103448299E-4</v>
      </c>
      <c r="DN122">
        <v>0</v>
      </c>
      <c r="DO122">
        <v>0</v>
      </c>
      <c r="DP122">
        <v>1.4823391724137899E-4</v>
      </c>
      <c r="DQ122">
        <v>2.7607518593103401E-2</v>
      </c>
      <c r="DR122">
        <v>6.9112975482758599E-3</v>
      </c>
      <c r="DS122">
        <v>2.1749301251724099E-2</v>
      </c>
      <c r="DT122" s="2">
        <v>8.3090365517241392E-6</v>
      </c>
      <c r="DU122">
        <v>0</v>
      </c>
      <c r="DV122" s="2">
        <v>5.2220351724137897E-5</v>
      </c>
      <c r="DW122">
        <v>0</v>
      </c>
      <c r="DX122" s="2">
        <v>6.7114906896551703E-6</v>
      </c>
      <c r="DY122">
        <v>1.16935146896552E-4</v>
      </c>
    </row>
    <row r="123" spans="1:129" x14ac:dyDescent="0.2">
      <c r="A123" t="s">
        <v>252</v>
      </c>
      <c r="B123">
        <v>54</v>
      </c>
      <c r="C123">
        <v>4.2295109550000001E-2</v>
      </c>
      <c r="D123">
        <v>4.98588300462963E-2</v>
      </c>
      <c r="E123">
        <v>4.0057491777777801E-2</v>
      </c>
      <c r="F123">
        <v>5.1833194285185201E-2</v>
      </c>
      <c r="G123">
        <v>2.7049176179629601E-2</v>
      </c>
      <c r="H123">
        <v>8.8414033090740696E-2</v>
      </c>
      <c r="I123">
        <v>5.19450881833333E-2</v>
      </c>
      <c r="J123">
        <v>6.8612007383333298E-2</v>
      </c>
      <c r="K123">
        <v>2.8678283179629602E-2</v>
      </c>
      <c r="L123">
        <v>3.9255468531481499E-2</v>
      </c>
      <c r="M123">
        <v>2.6524878025925899E-2</v>
      </c>
      <c r="N123">
        <v>5.7700574662963001E-2</v>
      </c>
      <c r="O123">
        <v>2.1661006735185201E-2</v>
      </c>
      <c r="P123">
        <v>2.3782380742962999E-2</v>
      </c>
      <c r="Q123">
        <v>8.9313333351851806E-2</v>
      </c>
      <c r="R123">
        <v>6.0797117037037001E-3</v>
      </c>
      <c r="S123">
        <v>9.7053840314814798E-3</v>
      </c>
      <c r="T123">
        <v>3.0579071114814802E-3</v>
      </c>
      <c r="U123">
        <v>2.42855826851852E-2</v>
      </c>
      <c r="V123">
        <v>2.60211630666667E-2</v>
      </c>
      <c r="W123">
        <v>3.4184962587037002E-2</v>
      </c>
      <c r="X123">
        <v>1.8317587903703698E-2</v>
      </c>
      <c r="Y123">
        <v>4.5646525005555598E-2</v>
      </c>
      <c r="Z123" s="2">
        <v>4.9287699999999999E-5</v>
      </c>
      <c r="AA123">
        <v>1.0020267012962999E-3</v>
      </c>
      <c r="AB123">
        <v>4.5821257037037002E-4</v>
      </c>
      <c r="AC123">
        <v>3.3676888537036999E-3</v>
      </c>
      <c r="AD123">
        <v>1.70636314814815E-4</v>
      </c>
      <c r="AE123">
        <v>8.4450140370370404E-4</v>
      </c>
      <c r="AF123">
        <v>2.8039820185185203E-4</v>
      </c>
      <c r="AG123">
        <v>6.8927357222222198E-4</v>
      </c>
      <c r="AH123" s="2">
        <v>9.3946749999999996E-5</v>
      </c>
      <c r="AI123">
        <v>1.2177968962962999E-3</v>
      </c>
      <c r="AJ123">
        <v>2.4388923814814799E-3</v>
      </c>
      <c r="AK123">
        <v>6.9739277777777797E-4</v>
      </c>
      <c r="AL123">
        <v>2.7719921666666698E-4</v>
      </c>
      <c r="AM123">
        <v>2.2963261907407401E-3</v>
      </c>
      <c r="AN123">
        <v>3.6267846185185199E-3</v>
      </c>
      <c r="AO123">
        <v>1.4351727037036999E-4</v>
      </c>
      <c r="AP123">
        <v>7.2320936944444397E-3</v>
      </c>
      <c r="AQ123">
        <v>8.6368452555555496E-3</v>
      </c>
      <c r="AR123">
        <v>1.2903950055555599E-2</v>
      </c>
      <c r="AS123">
        <v>6.1572219444444402E-4</v>
      </c>
      <c r="AT123">
        <v>9.3630333814814799E-3</v>
      </c>
      <c r="AU123">
        <v>1.1041541111111101E-3</v>
      </c>
      <c r="AV123" s="2">
        <v>3.2972042592592602E-5</v>
      </c>
      <c r="AW123" s="2">
        <v>5.8327944444444501E-6</v>
      </c>
      <c r="AX123" s="2">
        <v>1.6989892592592601E-5</v>
      </c>
      <c r="AY123">
        <v>0</v>
      </c>
      <c r="AZ123">
        <v>0</v>
      </c>
      <c r="BA123">
        <v>3.53615910185185E-3</v>
      </c>
      <c r="BB123">
        <v>1.75409277777778E-3</v>
      </c>
      <c r="BC123">
        <v>1.3106924814814799E-3</v>
      </c>
      <c r="BD123">
        <v>1.52285973333333E-2</v>
      </c>
      <c r="BE123">
        <v>6.3980926851851805E-4</v>
      </c>
      <c r="BF123">
        <v>3.3132028148148101E-3</v>
      </c>
      <c r="BG123">
        <v>7.7232977203703698E-3</v>
      </c>
      <c r="BH123" s="2">
        <v>4.6400410000000001E-6</v>
      </c>
      <c r="BI123" s="2">
        <v>6.9833462962963004E-5</v>
      </c>
      <c r="BJ123">
        <v>0</v>
      </c>
      <c r="BK123" s="2">
        <v>5.6533926481481502E-5</v>
      </c>
      <c r="BL123">
        <v>1.8032230333333301E-3</v>
      </c>
      <c r="BM123">
        <v>5.1198893611111105E-4</v>
      </c>
      <c r="BN123" s="2">
        <v>2.4901292592592599E-6</v>
      </c>
      <c r="BO123">
        <v>1.0586052092592601E-3</v>
      </c>
      <c r="BP123">
        <v>3.3499003407407398E-4</v>
      </c>
      <c r="BQ123">
        <v>0</v>
      </c>
      <c r="BR123">
        <v>1.9283717259259301E-4</v>
      </c>
      <c r="BS123" s="2">
        <v>3.6102115555555597E-5</v>
      </c>
      <c r="BT123" s="2">
        <v>3.2773094444444398E-5</v>
      </c>
      <c r="BU123" s="2">
        <v>8.5783962407407405E-5</v>
      </c>
      <c r="BV123">
        <v>1.3958187962962999E-4</v>
      </c>
      <c r="BW123" s="2">
        <v>5.1021531851851898E-5</v>
      </c>
      <c r="BX123" s="2">
        <v>3.9714499999999999E-6</v>
      </c>
      <c r="BY123" s="2">
        <v>1.35651444444444E-6</v>
      </c>
      <c r="BZ123" s="2">
        <v>3.75643796296296E-6</v>
      </c>
      <c r="CA123">
        <v>0</v>
      </c>
      <c r="CB123" s="2">
        <v>6.7611666666666694E-8</v>
      </c>
      <c r="CC123">
        <v>0</v>
      </c>
      <c r="CD123" s="2">
        <v>7.9055962962962992E-6</v>
      </c>
      <c r="CE123" s="2">
        <v>2.3138846296296301E-6</v>
      </c>
      <c r="CF123" s="2">
        <v>8.0986388888888902E-7</v>
      </c>
      <c r="CG123" s="2">
        <v>5.5520011666666701E-5</v>
      </c>
      <c r="CH123" s="2">
        <v>1.6936381666666701E-5</v>
      </c>
      <c r="CI123">
        <v>0</v>
      </c>
      <c r="CJ123">
        <v>0</v>
      </c>
      <c r="CK123" s="2">
        <v>4.4448564814814802E-6</v>
      </c>
      <c r="CL123" s="2">
        <v>5.1766411111111098E-6</v>
      </c>
      <c r="CM123" s="2">
        <v>3.61467407407407E-7</v>
      </c>
      <c r="CN123" s="2">
        <v>9.8667403703703698E-6</v>
      </c>
      <c r="CO123" s="2">
        <v>1.66363383703704E-5</v>
      </c>
      <c r="CP123" s="2">
        <v>1.68629144444444E-5</v>
      </c>
      <c r="CQ123">
        <v>1.7200666055555599E-4</v>
      </c>
      <c r="CR123">
        <v>1.00861373703704E-4</v>
      </c>
      <c r="CS123">
        <v>3.96715566666667E-4</v>
      </c>
      <c r="CT123">
        <v>3.0576606166666701E-4</v>
      </c>
      <c r="CU123">
        <v>5.7156451581481501E-3</v>
      </c>
      <c r="CV123">
        <v>1.4762246074074099E-3</v>
      </c>
      <c r="CW123">
        <v>0</v>
      </c>
      <c r="CX123">
        <v>5.2201843759259298E-4</v>
      </c>
      <c r="CY123" s="2">
        <v>5.31330131481482E-5</v>
      </c>
      <c r="CZ123" s="2">
        <v>4.5315818888888897E-5</v>
      </c>
      <c r="DA123">
        <v>1.4093726388888901E-4</v>
      </c>
      <c r="DB123" s="2">
        <v>1.9436789999999999E-5</v>
      </c>
      <c r="DC123" s="2">
        <v>9.7369255555555608E-6</v>
      </c>
      <c r="DD123">
        <v>0</v>
      </c>
      <c r="DE123" s="2">
        <v>6.5881429629629599E-6</v>
      </c>
      <c r="DF123" s="2">
        <v>2.9841822222222202E-6</v>
      </c>
      <c r="DG123" s="2">
        <v>1.0339002962963E-5</v>
      </c>
      <c r="DH123" s="2">
        <v>7.8313714814814792E-6</v>
      </c>
      <c r="DI123">
        <v>1.00972103148148E-4</v>
      </c>
      <c r="DJ123" s="2">
        <v>2.8775758703703699E-6</v>
      </c>
      <c r="DK123" s="2">
        <v>4.1102871851851802E-5</v>
      </c>
      <c r="DL123" s="2">
        <v>1.9676660740740698E-5</v>
      </c>
      <c r="DM123" s="2">
        <v>1.09754851851852E-6</v>
      </c>
      <c r="DN123">
        <v>1.1708485259259299E-2</v>
      </c>
      <c r="DO123">
        <v>1.9004392222222201E-3</v>
      </c>
      <c r="DP123" s="2">
        <v>4.7932507407407399E-5</v>
      </c>
      <c r="DQ123">
        <v>9.6266788703703698E-4</v>
      </c>
      <c r="DR123">
        <v>3.1066439E-3</v>
      </c>
      <c r="DS123">
        <v>3.2451659203703701E-3</v>
      </c>
      <c r="DT123">
        <v>0</v>
      </c>
      <c r="DU123">
        <v>0</v>
      </c>
      <c r="DV123">
        <v>0</v>
      </c>
      <c r="DW123">
        <v>0</v>
      </c>
      <c r="DX123">
        <v>0</v>
      </c>
      <c r="DY123">
        <v>0</v>
      </c>
    </row>
    <row r="124" spans="1:129" x14ac:dyDescent="0.2">
      <c r="A124" t="s">
        <v>253</v>
      </c>
      <c r="B124">
        <v>11</v>
      </c>
      <c r="C124">
        <v>2.5448610681818199E-2</v>
      </c>
      <c r="D124">
        <v>2.1318409109090899E-2</v>
      </c>
      <c r="E124">
        <v>4.3174672727272698E-3</v>
      </c>
      <c r="F124">
        <v>2.3691678727272699E-3</v>
      </c>
      <c r="G124">
        <v>9.5774182272727292E-3</v>
      </c>
      <c r="H124">
        <v>2.2629505581818199E-2</v>
      </c>
      <c r="I124">
        <v>9.5952633090909106E-3</v>
      </c>
      <c r="J124">
        <v>6.6071901818181796E-4</v>
      </c>
      <c r="K124">
        <v>5.6288006181818197E-3</v>
      </c>
      <c r="L124">
        <v>4.0892992545454501E-3</v>
      </c>
      <c r="M124">
        <v>2.2268977090909099E-3</v>
      </c>
      <c r="N124">
        <v>1.3007932272727301E-3</v>
      </c>
      <c r="O124">
        <v>7.6970131090909099E-3</v>
      </c>
      <c r="P124">
        <v>2.13001815181818E-3</v>
      </c>
      <c r="Q124">
        <v>2.6060706645454498E-2</v>
      </c>
      <c r="R124">
        <v>8.7682108181818196E-4</v>
      </c>
      <c r="S124">
        <v>1.79274591818182E-3</v>
      </c>
      <c r="T124">
        <v>5.2434510554545503E-3</v>
      </c>
      <c r="U124">
        <v>9.0880944181818205E-3</v>
      </c>
      <c r="V124">
        <v>9.3971792272727304E-3</v>
      </c>
      <c r="W124">
        <v>6.61924378181818E-3</v>
      </c>
      <c r="X124">
        <v>2.2380052181818202E-3</v>
      </c>
      <c r="Y124">
        <v>1.04414833636364E-3</v>
      </c>
      <c r="Z124">
        <v>4.3363978181818197E-3</v>
      </c>
      <c r="AA124">
        <v>1.16643352454545E-3</v>
      </c>
      <c r="AB124">
        <v>2.64543495454545E-3</v>
      </c>
      <c r="AC124">
        <v>4.4672729409090901E-2</v>
      </c>
      <c r="AD124">
        <v>3.1187670936363598E-2</v>
      </c>
      <c r="AE124">
        <v>4.93243751818182E-3</v>
      </c>
      <c r="AF124">
        <v>1.13932394545455E-3</v>
      </c>
      <c r="AG124">
        <v>1.8014418181818201E-4</v>
      </c>
      <c r="AH124">
        <v>2.0157795009090901E-2</v>
      </c>
      <c r="AI124">
        <v>8.8602434818181794E-3</v>
      </c>
      <c r="AJ124">
        <v>1.68903505272727E-2</v>
      </c>
      <c r="AK124">
        <v>1.8565124545454499E-3</v>
      </c>
      <c r="AL124">
        <v>1.0796797272727299E-2</v>
      </c>
      <c r="AM124">
        <v>1.5472405136363601E-2</v>
      </c>
      <c r="AN124">
        <v>5.3890743545454501E-3</v>
      </c>
      <c r="AO124">
        <v>2.92961787272727E-3</v>
      </c>
      <c r="AP124">
        <v>1.6262835454545501E-3</v>
      </c>
      <c r="AQ124">
        <v>3.4166646645454497E-2</v>
      </c>
      <c r="AR124">
        <v>1.38459199E-2</v>
      </c>
      <c r="AS124">
        <v>1.08120899909091E-2</v>
      </c>
      <c r="AT124">
        <v>3.5254814190909103E-2</v>
      </c>
      <c r="AU124">
        <v>7.45520677272727E-3</v>
      </c>
      <c r="AV124">
        <v>4.6050184909090901E-3</v>
      </c>
      <c r="AW124" s="2">
        <v>2.4779327272727301E-5</v>
      </c>
      <c r="AX124">
        <v>1.2072304454545501E-3</v>
      </c>
      <c r="AY124">
        <v>2.3645657272727302E-3</v>
      </c>
      <c r="AZ124">
        <v>1.56167090909091E-3</v>
      </c>
      <c r="BA124">
        <v>1.7322090254545501E-2</v>
      </c>
      <c r="BB124">
        <v>9.8014814454545508E-3</v>
      </c>
      <c r="BC124">
        <v>5.06358009090909E-3</v>
      </c>
      <c r="BD124">
        <v>6.0133094818181796E-3</v>
      </c>
      <c r="BE124">
        <v>4.3563810909090901E-4</v>
      </c>
      <c r="BF124">
        <v>1.0958751481818199E-2</v>
      </c>
      <c r="BG124">
        <v>3.9631910245454503E-2</v>
      </c>
      <c r="BH124" s="2">
        <v>1.9319772181818202E-5</v>
      </c>
      <c r="BI124">
        <v>7.9660046636363603E-4</v>
      </c>
      <c r="BJ124" s="2">
        <v>1.5743636363636401E-6</v>
      </c>
      <c r="BK124">
        <v>5.4399943E-4</v>
      </c>
      <c r="BL124">
        <v>2.7486703753636401E-2</v>
      </c>
      <c r="BM124">
        <v>6.4461406681818201E-3</v>
      </c>
      <c r="BN124" s="2">
        <v>5.9807294545454499E-5</v>
      </c>
      <c r="BO124">
        <v>1.8440277425454499E-2</v>
      </c>
      <c r="BP124">
        <v>1.54877884909091E-3</v>
      </c>
      <c r="BQ124">
        <v>0</v>
      </c>
      <c r="BR124">
        <v>4.7940963181818197E-3</v>
      </c>
      <c r="BS124">
        <v>2.55408474545455E-3</v>
      </c>
      <c r="BT124">
        <v>2.6076354545454499E-4</v>
      </c>
      <c r="BU124">
        <v>2.3387489090909101E-4</v>
      </c>
      <c r="BV124">
        <v>1.9777602000000001E-4</v>
      </c>
      <c r="BW124">
        <v>2.9928243636363598E-4</v>
      </c>
      <c r="BX124" s="2">
        <v>1.32774436363636E-5</v>
      </c>
      <c r="BY124" s="2">
        <v>4.2741454545454496E-6</v>
      </c>
      <c r="BZ124">
        <v>1.23090452727273E-4</v>
      </c>
      <c r="CA124" s="2">
        <v>6.7571282727272699E-5</v>
      </c>
      <c r="CB124">
        <v>0</v>
      </c>
      <c r="CC124">
        <v>0</v>
      </c>
      <c r="CD124" s="2">
        <v>2.42452063636364E-5</v>
      </c>
      <c r="CE124" s="2">
        <v>6.1136064545454504E-5</v>
      </c>
      <c r="CF124" s="2">
        <v>1.46720909090909E-6</v>
      </c>
      <c r="CG124">
        <v>2.0151529909090901E-4</v>
      </c>
      <c r="CH124" s="2">
        <v>4.5108288181818201E-5</v>
      </c>
      <c r="CI124">
        <v>0</v>
      </c>
      <c r="CJ124">
        <v>0</v>
      </c>
      <c r="CK124" s="2">
        <v>1.64703809090909E-5</v>
      </c>
      <c r="CL124" s="2">
        <v>2.4977973636363602E-5</v>
      </c>
      <c r="CM124">
        <v>0</v>
      </c>
      <c r="CN124" s="2">
        <v>8.1414896363636395E-5</v>
      </c>
      <c r="CO124" s="2">
        <v>2.6112190909090902E-7</v>
      </c>
      <c r="CP124" s="2">
        <v>3.3780446363636399E-5</v>
      </c>
      <c r="CQ124">
        <v>6.6834461818181799E-4</v>
      </c>
      <c r="CR124">
        <v>8.9923016727272702E-4</v>
      </c>
      <c r="CS124">
        <v>8.5312735454545405E-4</v>
      </c>
      <c r="CT124">
        <v>1.2139516327272701E-3</v>
      </c>
      <c r="CU124">
        <v>2.5190852305454502E-2</v>
      </c>
      <c r="CV124">
        <v>5.63531429090909E-3</v>
      </c>
      <c r="CW124" s="2">
        <v>4.0082027272727303E-5</v>
      </c>
      <c r="CX124">
        <v>6.4484233427272702E-3</v>
      </c>
      <c r="CY124">
        <v>2.06214553636364E-4</v>
      </c>
      <c r="CZ124" s="2">
        <v>7.7396136363636395E-5</v>
      </c>
      <c r="DA124">
        <v>3.0131500236363598E-3</v>
      </c>
      <c r="DB124" s="2">
        <v>7.7443899999999992E-6</v>
      </c>
      <c r="DC124">
        <v>2.3975386454545499E-4</v>
      </c>
      <c r="DD124" s="2">
        <v>3.2992029090909103E-5</v>
      </c>
      <c r="DE124" s="2">
        <v>1.5985197272727302E-5</v>
      </c>
      <c r="DF124" s="2">
        <v>2.4021332181818201E-5</v>
      </c>
      <c r="DG124" s="2">
        <v>3.4976820000000002E-5</v>
      </c>
      <c r="DH124" s="2">
        <v>6.9568138181818197E-5</v>
      </c>
      <c r="DI124">
        <v>3.2254600899999999E-3</v>
      </c>
      <c r="DJ124">
        <v>1.3243522545454501E-4</v>
      </c>
      <c r="DK124">
        <v>1.03170056090909E-3</v>
      </c>
      <c r="DL124" s="2">
        <v>9.6481122727272694E-5</v>
      </c>
      <c r="DM124" s="2">
        <v>4.3772618181818201E-5</v>
      </c>
      <c r="DN124">
        <v>4.6409257272727296E-3</v>
      </c>
      <c r="DO124">
        <v>1.4006249090909101E-4</v>
      </c>
      <c r="DP124">
        <v>1.6708042090909099E-2</v>
      </c>
      <c r="DQ124">
        <v>2.2157798900000001E-2</v>
      </c>
      <c r="DR124">
        <v>0.19013918947272701</v>
      </c>
      <c r="DS124">
        <v>9.6505127390909107E-2</v>
      </c>
      <c r="DT124">
        <v>0</v>
      </c>
      <c r="DU124">
        <v>0</v>
      </c>
      <c r="DV124">
        <v>0</v>
      </c>
      <c r="DW124">
        <v>0</v>
      </c>
      <c r="DX124" s="2">
        <v>2.1498909090909098E-6</v>
      </c>
      <c r="DY124" s="2">
        <v>9.9140190909090907E-6</v>
      </c>
    </row>
    <row r="125" spans="1:129" x14ac:dyDescent="0.2">
      <c r="A125" t="s">
        <v>254</v>
      </c>
      <c r="B125">
        <v>38</v>
      </c>
      <c r="C125" s="2">
        <v>3.7914144736842103E-5</v>
      </c>
      <c r="D125" s="2">
        <v>7.8809252631578902E-5</v>
      </c>
      <c r="E125" s="2">
        <v>3.1070578947368401E-6</v>
      </c>
      <c r="F125" s="2">
        <v>2.6257407894736799E-5</v>
      </c>
      <c r="G125" s="2">
        <v>1.0605684210526299E-6</v>
      </c>
      <c r="H125" s="2">
        <v>1.20949315789474E-5</v>
      </c>
      <c r="I125" s="2">
        <v>3.74386473684211E-5</v>
      </c>
      <c r="J125" s="2">
        <v>1.27782447368421E-5</v>
      </c>
      <c r="K125" s="2">
        <v>1.0114E-5</v>
      </c>
      <c r="L125" s="2">
        <v>2.3000913157894701E-5</v>
      </c>
      <c r="M125">
        <v>5.6201407105263199E-4</v>
      </c>
      <c r="N125">
        <v>2.5414289078947398E-4</v>
      </c>
      <c r="O125">
        <v>1.1281291315789501E-4</v>
      </c>
      <c r="P125">
        <v>3.8218265684210502E-4</v>
      </c>
      <c r="Q125">
        <v>1.0670547631578901E-4</v>
      </c>
      <c r="R125" s="2">
        <v>9.2385631578947396E-6</v>
      </c>
      <c r="S125">
        <v>3.4909978684210499E-4</v>
      </c>
      <c r="T125">
        <v>2.9958248052631601E-4</v>
      </c>
      <c r="U125" s="2">
        <v>3.30615789473684E-6</v>
      </c>
      <c r="V125" s="2">
        <v>1.40875263157895E-5</v>
      </c>
      <c r="W125">
        <v>1.01274694736842E-4</v>
      </c>
      <c r="X125" s="2">
        <v>1.58039736842105E-6</v>
      </c>
      <c r="Y125" s="2">
        <v>2.5061236842105301E-5</v>
      </c>
      <c r="Z125">
        <v>0</v>
      </c>
      <c r="AA125">
        <v>1.01480190157895E-3</v>
      </c>
      <c r="AB125">
        <v>3.4565122247368399E-3</v>
      </c>
      <c r="AC125">
        <v>9.3539721578947399E-4</v>
      </c>
      <c r="AD125" s="2">
        <v>1.7027697368421098E-5</v>
      </c>
      <c r="AE125">
        <v>3.8334636605263199E-3</v>
      </c>
      <c r="AF125">
        <v>1.2820732447368401E-3</v>
      </c>
      <c r="AG125">
        <v>3.0510848157894697E-4</v>
      </c>
      <c r="AH125">
        <v>8.9617041052631602E-4</v>
      </c>
      <c r="AI125">
        <v>1.9236287631578901E-3</v>
      </c>
      <c r="AJ125">
        <v>1.40169216473684E-2</v>
      </c>
      <c r="AK125">
        <v>0</v>
      </c>
      <c r="AL125">
        <v>0</v>
      </c>
      <c r="AM125">
        <v>5.0059211763157901E-3</v>
      </c>
      <c r="AN125">
        <v>3.7549106578947401E-4</v>
      </c>
      <c r="AO125">
        <v>4.8030696578947401E-4</v>
      </c>
      <c r="AP125">
        <v>2.6009983421052598E-4</v>
      </c>
      <c r="AQ125">
        <v>3.88388373684211E-4</v>
      </c>
      <c r="AR125">
        <v>5.3777716315789499E-4</v>
      </c>
      <c r="AS125">
        <v>5.5879369736842096E-4</v>
      </c>
      <c r="AT125">
        <v>6.9670933368421104E-3</v>
      </c>
      <c r="AU125">
        <v>5.1393289831578896E-3</v>
      </c>
      <c r="AV125" s="2">
        <v>4.8566131578947399E-6</v>
      </c>
      <c r="AW125" s="2">
        <v>3.6831894736842098E-5</v>
      </c>
      <c r="AX125" s="2">
        <v>4.4122157894736797E-6</v>
      </c>
      <c r="AY125">
        <v>0</v>
      </c>
      <c r="AZ125">
        <v>0</v>
      </c>
      <c r="BA125">
        <v>7.6778979052631599E-3</v>
      </c>
      <c r="BB125">
        <v>3.30415031052632E-3</v>
      </c>
      <c r="BC125">
        <v>0</v>
      </c>
      <c r="BD125" s="2">
        <v>3.1686263157894702E-6</v>
      </c>
      <c r="BE125">
        <v>5.3173647105263201E-4</v>
      </c>
      <c r="BF125">
        <v>8.8504222315789506E-3</v>
      </c>
      <c r="BG125">
        <v>5.2677888131578898E-3</v>
      </c>
      <c r="BH125">
        <v>3.5663190921052598E-4</v>
      </c>
      <c r="BI125">
        <v>8.6754371410526308E-3</v>
      </c>
      <c r="BJ125" s="2">
        <v>3.6729200000000001E-5</v>
      </c>
      <c r="BK125">
        <v>4.8002455455263202E-3</v>
      </c>
      <c r="BL125">
        <v>6.5754575356315806E-2</v>
      </c>
      <c r="BM125">
        <v>1.2759651703947401E-2</v>
      </c>
      <c r="BN125">
        <v>5.4720286105263197E-4</v>
      </c>
      <c r="BO125">
        <v>2.2495564966842099E-2</v>
      </c>
      <c r="BP125">
        <v>2.5458270007894701E-3</v>
      </c>
      <c r="BQ125" s="2">
        <v>1.0078236842105301E-6</v>
      </c>
      <c r="BR125">
        <v>2.17072879263158E-3</v>
      </c>
      <c r="BS125">
        <v>4.9598427499999997E-4</v>
      </c>
      <c r="BT125">
        <v>2.83091451052632E-4</v>
      </c>
      <c r="BU125">
        <v>3.1299337973684198E-4</v>
      </c>
      <c r="BV125">
        <v>6.8931763315789498E-4</v>
      </c>
      <c r="BW125">
        <v>2.0680582368421099E-4</v>
      </c>
      <c r="BX125" s="2">
        <v>4.95006081578947E-5</v>
      </c>
      <c r="BY125" s="2">
        <v>8.4532879210526306E-5</v>
      </c>
      <c r="BZ125">
        <v>1.2793768157894699E-4</v>
      </c>
      <c r="CA125">
        <v>2.1598517078947401E-4</v>
      </c>
      <c r="CB125" s="2">
        <v>2.0821641842105299E-5</v>
      </c>
      <c r="CC125">
        <v>0</v>
      </c>
      <c r="CD125" s="2">
        <v>9.8765480526315794E-5</v>
      </c>
      <c r="CE125">
        <v>1.5735149289473701E-4</v>
      </c>
      <c r="CF125" s="2">
        <v>5.4827542368421098E-5</v>
      </c>
      <c r="CG125">
        <v>2.9196449421052599E-4</v>
      </c>
      <c r="CH125">
        <v>1.03712571842105E-4</v>
      </c>
      <c r="CI125">
        <v>0</v>
      </c>
      <c r="CJ125" s="2">
        <v>5.5975631578947405E-7</v>
      </c>
      <c r="CK125" s="2">
        <v>9.0528665789473694E-5</v>
      </c>
      <c r="CL125">
        <v>1.2563957973684201E-4</v>
      </c>
      <c r="CM125" s="2">
        <v>2.97415778947368E-5</v>
      </c>
      <c r="CN125" s="2">
        <v>3.7921539473684202E-5</v>
      </c>
      <c r="CO125" s="2">
        <v>2.6800770499999999E-5</v>
      </c>
      <c r="CP125">
        <v>2.5707817552631602E-4</v>
      </c>
      <c r="CQ125">
        <v>8.9155833263157905E-4</v>
      </c>
      <c r="CR125">
        <v>4.8185755986842101E-3</v>
      </c>
      <c r="CS125">
        <v>2.3567738286842102E-3</v>
      </c>
      <c r="CT125">
        <v>5.82836116578947E-4</v>
      </c>
      <c r="CU125">
        <v>3.0139963634473702E-2</v>
      </c>
      <c r="CV125">
        <v>7.55534351052632E-3</v>
      </c>
      <c r="CW125">
        <v>1.89834060526316E-4</v>
      </c>
      <c r="CX125">
        <v>2.1867804789473699E-2</v>
      </c>
      <c r="CY125">
        <v>1.20897814321053E-2</v>
      </c>
      <c r="CZ125">
        <v>3.5495986184210502E-4</v>
      </c>
      <c r="DA125">
        <v>3.2533210473684199E-3</v>
      </c>
      <c r="DB125">
        <v>8.6429821473684202E-4</v>
      </c>
      <c r="DC125">
        <v>1.77081169026316E-3</v>
      </c>
      <c r="DD125" s="2">
        <v>3.2930607105263202E-5</v>
      </c>
      <c r="DE125">
        <v>1.4729780105263201E-4</v>
      </c>
      <c r="DF125">
        <v>1.21315280526316E-4</v>
      </c>
      <c r="DG125" s="2">
        <v>6.5076585000000005E-5</v>
      </c>
      <c r="DH125">
        <v>5.1248803578947399E-4</v>
      </c>
      <c r="DI125">
        <v>3.9497263404999997E-2</v>
      </c>
      <c r="DJ125">
        <v>2.3359927868421099E-4</v>
      </c>
      <c r="DK125">
        <v>1.1281685715789499E-3</v>
      </c>
      <c r="DL125">
        <v>4.9322054526315803E-4</v>
      </c>
      <c r="DM125">
        <v>2.37079542631579E-4</v>
      </c>
      <c r="DN125" s="2">
        <v>6.7624473684210496E-7</v>
      </c>
      <c r="DO125">
        <v>0</v>
      </c>
      <c r="DP125">
        <v>2.20172658684211E-2</v>
      </c>
      <c r="DQ125">
        <v>2.8028536018421101E-2</v>
      </c>
      <c r="DR125">
        <v>0.270642643621053</v>
      </c>
      <c r="DS125">
        <v>0.35062865705526303</v>
      </c>
      <c r="DT125">
        <v>0</v>
      </c>
      <c r="DU125">
        <v>0</v>
      </c>
      <c r="DV125" s="2">
        <v>6.8537105263157895E-7</v>
      </c>
      <c r="DW125">
        <v>0</v>
      </c>
      <c r="DX125" s="2">
        <v>1.03694189473684E-5</v>
      </c>
      <c r="DY125" s="2">
        <v>2.2164547631578899E-5</v>
      </c>
    </row>
    <row r="126" spans="1:129" x14ac:dyDescent="0.2">
      <c r="A126" t="s">
        <v>255</v>
      </c>
      <c r="B126">
        <v>67</v>
      </c>
      <c r="C126">
        <v>1.32795598507463E-4</v>
      </c>
      <c r="D126" s="2">
        <v>1.1713614925373099E-5</v>
      </c>
      <c r="E126">
        <v>0</v>
      </c>
      <c r="F126" s="2">
        <v>1.64151850746269E-5</v>
      </c>
      <c r="G126" s="2">
        <v>1.5616732835820901E-5</v>
      </c>
      <c r="H126" s="2">
        <v>4.18211850746269E-5</v>
      </c>
      <c r="I126" s="2">
        <v>6.5065167164179107E-5</v>
      </c>
      <c r="J126" s="2">
        <v>3.38457208955224E-5</v>
      </c>
      <c r="K126" s="2">
        <v>2.9818835820895502E-6</v>
      </c>
      <c r="L126" s="2">
        <v>1.77195119402985E-5</v>
      </c>
      <c r="M126">
        <v>1.33899094029851E-4</v>
      </c>
      <c r="N126">
        <v>2.1496039850746299E-4</v>
      </c>
      <c r="O126" s="2">
        <v>4.9796537313432804E-6</v>
      </c>
      <c r="P126">
        <v>3.8913191791044798E-4</v>
      </c>
      <c r="Q126" s="2">
        <v>4.54373731343284E-5</v>
      </c>
      <c r="R126" s="2">
        <v>6.4429417910447804E-6</v>
      </c>
      <c r="S126">
        <v>3.0796614626865698E-4</v>
      </c>
      <c r="T126">
        <v>1.8357161343283599E-4</v>
      </c>
      <c r="U126" s="2">
        <v>1.0848194029850699E-6</v>
      </c>
      <c r="V126">
        <v>2.1577354179104499E-4</v>
      </c>
      <c r="W126" s="2">
        <v>2.88371089552239E-5</v>
      </c>
      <c r="X126" s="2">
        <v>6.4088208955223902E-7</v>
      </c>
      <c r="Y126" s="2">
        <v>2.92763313432836E-5</v>
      </c>
      <c r="Z126">
        <v>0</v>
      </c>
      <c r="AA126">
        <v>4.22074488358209E-4</v>
      </c>
      <c r="AB126">
        <v>2.79212162686567E-4</v>
      </c>
      <c r="AC126">
        <v>2.1826430597014901E-4</v>
      </c>
      <c r="AD126">
        <v>0</v>
      </c>
      <c r="AE126">
        <v>6.8346502238806001E-4</v>
      </c>
      <c r="AF126">
        <v>2.2849606820895499E-2</v>
      </c>
      <c r="AG126">
        <v>2.75346291791045E-2</v>
      </c>
      <c r="AH126">
        <v>0</v>
      </c>
      <c r="AI126">
        <v>3.8615978850746299E-3</v>
      </c>
      <c r="AJ126" s="2">
        <v>9.1436195522388099E-5</v>
      </c>
      <c r="AK126">
        <v>0</v>
      </c>
      <c r="AL126" s="2">
        <v>8.5536686567164194E-5</v>
      </c>
      <c r="AM126">
        <v>4.6220392537313397E-4</v>
      </c>
      <c r="AN126">
        <v>0.82854769020895502</v>
      </c>
      <c r="AO126">
        <v>8.25963699104478E-3</v>
      </c>
      <c r="AP126">
        <v>7.2700207611940302E-4</v>
      </c>
      <c r="AQ126">
        <v>8.1456354043283594E-2</v>
      </c>
      <c r="AR126">
        <v>1.4339189850746299E-4</v>
      </c>
      <c r="AS126" s="2">
        <v>4.7624894029850697E-5</v>
      </c>
      <c r="AT126">
        <v>1.5434642432835799E-3</v>
      </c>
      <c r="AU126">
        <v>4.4104661746268703E-3</v>
      </c>
      <c r="AV126" s="2">
        <v>9.0568641791044806E-5</v>
      </c>
      <c r="AW126" s="2">
        <v>2.4642328358209E-5</v>
      </c>
      <c r="AX126" s="2">
        <v>7.7110029850746304E-5</v>
      </c>
      <c r="AY126">
        <v>0</v>
      </c>
      <c r="AZ126">
        <v>0</v>
      </c>
      <c r="BA126" s="2">
        <v>8.4516738805970098E-5</v>
      </c>
      <c r="BB126" s="2">
        <v>2.5319223880597E-5</v>
      </c>
      <c r="BC126">
        <v>0</v>
      </c>
      <c r="BD126" s="2">
        <v>1.3452759701492499E-5</v>
      </c>
      <c r="BE126">
        <v>5.43132575970149E-3</v>
      </c>
      <c r="BF126" s="2">
        <v>8.5819156716417905E-5</v>
      </c>
      <c r="BG126">
        <v>1.8705693432835799E-4</v>
      </c>
      <c r="BH126" s="2">
        <v>7.4089374626865702E-6</v>
      </c>
      <c r="BI126" s="2">
        <v>2.1272674716417901E-5</v>
      </c>
      <c r="BJ126">
        <v>0</v>
      </c>
      <c r="BK126" s="2">
        <v>1.4501159134328399E-5</v>
      </c>
      <c r="BL126">
        <v>1.65277197313433E-4</v>
      </c>
      <c r="BM126">
        <v>2.22615981641791E-4</v>
      </c>
      <c r="BN126" s="2">
        <v>2.9212288656716399E-5</v>
      </c>
      <c r="BO126">
        <v>1.6786669522388101E-4</v>
      </c>
      <c r="BP126">
        <v>2.43443854626866E-4</v>
      </c>
      <c r="BQ126">
        <v>0</v>
      </c>
      <c r="BR126">
        <v>2.1811782268656699E-4</v>
      </c>
      <c r="BS126">
        <v>1.2666016507462699E-4</v>
      </c>
      <c r="BT126" s="2">
        <v>7.8306820895522401E-6</v>
      </c>
      <c r="BU126">
        <v>1.3339229716417901E-4</v>
      </c>
      <c r="BV126">
        <v>1.5084707358209001E-4</v>
      </c>
      <c r="BW126" s="2">
        <v>2.5344105671641799E-5</v>
      </c>
      <c r="BX126" s="2">
        <v>5.1412466417910399E-5</v>
      </c>
      <c r="BY126" s="2">
        <v>3.2205492686567197E-5</v>
      </c>
      <c r="BZ126" s="2">
        <v>5.3733025671641803E-5</v>
      </c>
      <c r="CA126" s="2">
        <v>2.0105380597014901E-5</v>
      </c>
      <c r="CB126" s="2">
        <v>5.8212905970149301E-5</v>
      </c>
      <c r="CC126">
        <v>0</v>
      </c>
      <c r="CD126" s="2">
        <v>1.25948856716418E-5</v>
      </c>
      <c r="CE126" s="2">
        <v>4.0532062686567198E-5</v>
      </c>
      <c r="CF126" s="2">
        <v>4.8703368805970102E-5</v>
      </c>
      <c r="CG126">
        <v>2.9375721567164202E-4</v>
      </c>
      <c r="CH126" s="2">
        <v>9.5450448059701499E-6</v>
      </c>
      <c r="CI126">
        <v>0</v>
      </c>
      <c r="CJ126" s="2">
        <v>1.4694168656716399E-6</v>
      </c>
      <c r="CK126" s="2">
        <v>7.6002828358208993E-5</v>
      </c>
      <c r="CL126" s="2">
        <v>5.12698253731343E-6</v>
      </c>
      <c r="CM126" s="2">
        <v>4.7401370149253703E-6</v>
      </c>
      <c r="CN126" s="2">
        <v>1.85693805970149E-5</v>
      </c>
      <c r="CO126" s="2">
        <v>1.35615032238806E-5</v>
      </c>
      <c r="CP126" s="2">
        <v>5.0946673134328398E-6</v>
      </c>
      <c r="CQ126">
        <v>1.68609555970149E-4</v>
      </c>
      <c r="CR126" s="2">
        <v>7.1866023880597003E-6</v>
      </c>
      <c r="CS126">
        <v>4.5332188805970099E-4</v>
      </c>
      <c r="CT126">
        <v>6.6643848641790996E-3</v>
      </c>
      <c r="CU126">
        <v>2.0413414835820901E-4</v>
      </c>
      <c r="CV126">
        <v>1.9175938208955201E-4</v>
      </c>
      <c r="CW126">
        <v>0</v>
      </c>
      <c r="CX126" s="2">
        <v>1.43120659701493E-5</v>
      </c>
      <c r="CY126" s="2">
        <v>1.1084092388059701E-5</v>
      </c>
      <c r="CZ126" s="2">
        <v>1.18467582089552E-5</v>
      </c>
      <c r="DA126" s="2">
        <v>3.0749361641791003E-5</v>
      </c>
      <c r="DB126" s="2">
        <v>4.4541997014925396E-6</v>
      </c>
      <c r="DC126" s="2">
        <v>5.6409128358209E-6</v>
      </c>
      <c r="DD126">
        <v>0</v>
      </c>
      <c r="DE126" s="2">
        <v>6.38940402985075E-6</v>
      </c>
      <c r="DF126" s="2">
        <v>7.6025016417910396E-7</v>
      </c>
      <c r="DG126" s="2">
        <v>6.4038864179104503E-6</v>
      </c>
      <c r="DH126" s="2">
        <v>1.5012914179104499E-6</v>
      </c>
      <c r="DI126" s="2">
        <v>2.1226072119402999E-5</v>
      </c>
      <c r="DJ126" s="2">
        <v>5.4158731194029798E-6</v>
      </c>
      <c r="DK126" s="2">
        <v>1.90394970149254E-5</v>
      </c>
      <c r="DL126">
        <v>1.66978179850746E-4</v>
      </c>
      <c r="DM126">
        <v>1.39145777462687E-4</v>
      </c>
      <c r="DN126" s="2">
        <v>8.8526059701492498E-6</v>
      </c>
      <c r="DO126" s="2">
        <v>1.34925447761194E-5</v>
      </c>
      <c r="DP126">
        <v>0</v>
      </c>
      <c r="DQ126">
        <v>0</v>
      </c>
      <c r="DR126" s="2">
        <v>1.19092805970149E-5</v>
      </c>
      <c r="DS126" s="2">
        <v>1.2673447761194E-6</v>
      </c>
      <c r="DT126">
        <v>0</v>
      </c>
      <c r="DU126">
        <v>0</v>
      </c>
      <c r="DV126">
        <v>0</v>
      </c>
      <c r="DW126">
        <v>0</v>
      </c>
      <c r="DX126">
        <v>0</v>
      </c>
      <c r="DY126" s="2">
        <v>7.5302347761193997E-6</v>
      </c>
    </row>
    <row r="127" spans="1:129" x14ac:dyDescent="0.2">
      <c r="A127" t="s">
        <v>256</v>
      </c>
      <c r="B127">
        <v>37</v>
      </c>
      <c r="C127">
        <v>2.5209116416216201E-2</v>
      </c>
      <c r="D127">
        <v>5.0403828527027003E-2</v>
      </c>
      <c r="E127">
        <v>2.37488044594595E-2</v>
      </c>
      <c r="F127">
        <v>3.9683587259459502E-2</v>
      </c>
      <c r="G127">
        <v>3.9660590162162203E-2</v>
      </c>
      <c r="H127">
        <v>8.2616124789189199E-2</v>
      </c>
      <c r="I127">
        <v>6.4839902610810796E-2</v>
      </c>
      <c r="J127">
        <v>4.1703127762162201E-2</v>
      </c>
      <c r="K127">
        <v>2.6789024116216201E-2</v>
      </c>
      <c r="L127">
        <v>3.60075021540541E-2</v>
      </c>
      <c r="M127">
        <v>6.7400748540540498E-2</v>
      </c>
      <c r="N127">
        <v>1.43242510459459E-2</v>
      </c>
      <c r="O127">
        <v>3.0064399772973E-2</v>
      </c>
      <c r="P127">
        <v>1.0745091178378401E-2</v>
      </c>
      <c r="Q127">
        <v>7.1242737018918895E-2</v>
      </c>
      <c r="R127">
        <v>4.0154590432432396E-3</v>
      </c>
      <c r="S127">
        <v>5.0135998729729696E-3</v>
      </c>
      <c r="T127">
        <v>7.3236887299999998E-3</v>
      </c>
      <c r="U127">
        <v>1.1955798972972999E-2</v>
      </c>
      <c r="V127">
        <v>3.90748435972973E-2</v>
      </c>
      <c r="W127">
        <v>8.7387045864864898E-2</v>
      </c>
      <c r="X127">
        <v>6.1532171702702698E-2</v>
      </c>
      <c r="Y127">
        <v>2.57360742351351E-2</v>
      </c>
      <c r="Z127" s="2">
        <v>8.0943783783783794E-5</v>
      </c>
      <c r="AA127">
        <v>8.8964039756756798E-4</v>
      </c>
      <c r="AB127">
        <v>6.2910782432432403E-4</v>
      </c>
      <c r="AC127">
        <v>6.0937301081081098E-4</v>
      </c>
      <c r="AD127">
        <v>2.5810739189189203E-4</v>
      </c>
      <c r="AE127">
        <v>1.48000627027027E-4</v>
      </c>
      <c r="AF127">
        <v>4.2048464594594598E-4</v>
      </c>
      <c r="AG127" s="2">
        <v>6.9266405405405397E-5</v>
      </c>
      <c r="AH127" s="2">
        <v>3.5558997297297297E-5</v>
      </c>
      <c r="AI127">
        <v>6.3104193783783803E-4</v>
      </c>
      <c r="AJ127">
        <v>9.1405444864864902E-4</v>
      </c>
      <c r="AK127">
        <v>8.3698375945945903E-3</v>
      </c>
      <c r="AL127">
        <v>9.8515505594594602E-3</v>
      </c>
      <c r="AM127">
        <v>2.61320198108108E-3</v>
      </c>
      <c r="AN127">
        <v>2.43614108648649E-3</v>
      </c>
      <c r="AO127">
        <v>3.1591512162162201E-4</v>
      </c>
      <c r="AP127">
        <v>1.0026906091891901E-2</v>
      </c>
      <c r="AQ127">
        <v>2.86643577027027E-3</v>
      </c>
      <c r="AR127" s="2">
        <v>2.3076891891891902E-5</v>
      </c>
      <c r="AS127">
        <v>1.47348440810811E-3</v>
      </c>
      <c r="AT127">
        <v>2.03703327E-2</v>
      </c>
      <c r="AU127">
        <v>2.6247030783783801E-3</v>
      </c>
      <c r="AV127">
        <v>1.87602237837838E-3</v>
      </c>
      <c r="AW127" s="2">
        <v>1.0739405405405399E-5</v>
      </c>
      <c r="AX127">
        <v>3.39034926486486E-3</v>
      </c>
      <c r="AY127" s="2">
        <v>5.8909108108108099E-5</v>
      </c>
      <c r="AZ127" s="2">
        <v>2.39026486486486E-5</v>
      </c>
      <c r="BA127">
        <v>1.1052734702702699E-3</v>
      </c>
      <c r="BB127">
        <v>1.55330728648649E-3</v>
      </c>
      <c r="BC127">
        <v>7.7574505405405398E-4</v>
      </c>
      <c r="BD127">
        <v>2.7564882499999999E-2</v>
      </c>
      <c r="BE127">
        <v>7.1535658918918897E-4</v>
      </c>
      <c r="BF127">
        <v>5.43704167297297E-3</v>
      </c>
      <c r="BG127">
        <v>2.97626980540541E-3</v>
      </c>
      <c r="BH127" s="2">
        <v>4.9377554054054099E-5</v>
      </c>
      <c r="BI127" s="2">
        <v>1.8749920540540499E-5</v>
      </c>
      <c r="BJ127">
        <v>0</v>
      </c>
      <c r="BK127">
        <v>1.7544426540540501E-4</v>
      </c>
      <c r="BL127">
        <v>6.8710142351351405E-4</v>
      </c>
      <c r="BM127">
        <v>4.1826455135135097E-4</v>
      </c>
      <c r="BN127" s="2">
        <v>1.1945883243243201E-5</v>
      </c>
      <c r="BO127">
        <v>3.0307955621621598E-4</v>
      </c>
      <c r="BP127">
        <v>6.10533034324324E-4</v>
      </c>
      <c r="BQ127">
        <v>0</v>
      </c>
      <c r="BR127">
        <v>1.22756854108108E-3</v>
      </c>
      <c r="BS127">
        <v>8.3747370324324297E-4</v>
      </c>
      <c r="BT127">
        <v>1.13311910810811E-4</v>
      </c>
      <c r="BU127">
        <v>2.5604781243243201E-4</v>
      </c>
      <c r="BV127">
        <v>1.8920373243243199E-4</v>
      </c>
      <c r="BW127" s="2">
        <v>5.9295948648648602E-5</v>
      </c>
      <c r="BX127" s="2">
        <v>8.26793767567568E-5</v>
      </c>
      <c r="BY127" s="2">
        <v>5.7752195675675701E-5</v>
      </c>
      <c r="BZ127" s="2">
        <v>4.1875894594594598E-6</v>
      </c>
      <c r="CA127" s="2">
        <v>1.24345227027027E-5</v>
      </c>
      <c r="CB127">
        <v>0</v>
      </c>
      <c r="CC127">
        <v>0</v>
      </c>
      <c r="CD127">
        <v>2.28477097297297E-4</v>
      </c>
      <c r="CE127" s="2">
        <v>3.00202651351351E-5</v>
      </c>
      <c r="CF127" s="2">
        <v>7.1788189189189202E-7</v>
      </c>
      <c r="CG127" s="2">
        <v>7.6508006756756796E-5</v>
      </c>
      <c r="CH127" s="2">
        <v>1.23679932162162E-5</v>
      </c>
      <c r="CI127">
        <v>0</v>
      </c>
      <c r="CJ127">
        <v>0</v>
      </c>
      <c r="CK127" s="2">
        <v>2.08707243243243E-5</v>
      </c>
      <c r="CL127">
        <v>1.32737641621622E-4</v>
      </c>
      <c r="CM127" s="2">
        <v>1.43300456756757E-5</v>
      </c>
      <c r="CN127" s="2">
        <v>5.4240658648648699E-5</v>
      </c>
      <c r="CO127" s="2">
        <v>2.219418E-5</v>
      </c>
      <c r="CP127" s="2">
        <v>2.7611584594594599E-5</v>
      </c>
      <c r="CQ127">
        <v>2.4187313837837799E-4</v>
      </c>
      <c r="CR127" s="2">
        <v>3.7360967837837801E-5</v>
      </c>
      <c r="CS127">
        <v>7.2487268108108096E-4</v>
      </c>
      <c r="CT127">
        <v>5.53773572702703E-4</v>
      </c>
      <c r="CU127">
        <v>7.33032586135135E-3</v>
      </c>
      <c r="CV127">
        <v>1.18799296756757E-3</v>
      </c>
      <c r="CW127">
        <v>0</v>
      </c>
      <c r="CX127" s="2">
        <v>5.8657906216216201E-5</v>
      </c>
      <c r="CY127" s="2">
        <v>1.9371742702702702E-5</v>
      </c>
      <c r="CZ127" s="2">
        <v>3.63497975675676E-5</v>
      </c>
      <c r="DA127">
        <v>1.5205554864864901E-4</v>
      </c>
      <c r="DB127" s="2">
        <v>2.7231351351351401E-7</v>
      </c>
      <c r="DC127">
        <v>3.4209887002702697E-4</v>
      </c>
      <c r="DD127">
        <v>2.0893321594594601E-4</v>
      </c>
      <c r="DE127" s="2">
        <v>1.19288432432432E-5</v>
      </c>
      <c r="DF127" s="2">
        <v>3.4253578378378402E-6</v>
      </c>
      <c r="DG127" s="2">
        <v>6.8293754054054101E-6</v>
      </c>
      <c r="DH127" s="2">
        <v>1.8718532702702698E-5</v>
      </c>
      <c r="DI127">
        <v>1.79322900810811E-4</v>
      </c>
      <c r="DJ127" s="2">
        <v>1.5811259459459501E-6</v>
      </c>
      <c r="DK127">
        <v>5.5903139783783796E-4</v>
      </c>
      <c r="DL127" s="2">
        <v>3.7935902162162197E-5</v>
      </c>
      <c r="DM127" s="2">
        <v>1.2333305135135101E-5</v>
      </c>
      <c r="DN127">
        <v>4.6860416864864902E-3</v>
      </c>
      <c r="DO127">
        <v>1.4845389189189199E-4</v>
      </c>
      <c r="DP127">
        <v>0</v>
      </c>
      <c r="DQ127">
        <v>0</v>
      </c>
      <c r="DR127" s="2">
        <v>8.1920216216216198E-6</v>
      </c>
      <c r="DS127" s="2">
        <v>1.00486513513514E-5</v>
      </c>
      <c r="DT127" s="2">
        <v>9.6743810810810809E-7</v>
      </c>
      <c r="DU127">
        <v>0</v>
      </c>
      <c r="DV127" s="2">
        <v>1.17410486486486E-5</v>
      </c>
      <c r="DW127">
        <v>0</v>
      </c>
      <c r="DX127">
        <v>0</v>
      </c>
      <c r="DY127" s="2">
        <v>5.2499635405405402E-5</v>
      </c>
    </row>
    <row r="128" spans="1:129" x14ac:dyDescent="0.2">
      <c r="A128" t="s">
        <v>257</v>
      </c>
      <c r="B128">
        <v>12</v>
      </c>
      <c r="C128">
        <v>8.6189641116666705E-3</v>
      </c>
      <c r="D128">
        <v>5.5156563750000001E-4</v>
      </c>
      <c r="E128">
        <v>1.2534742750000001E-3</v>
      </c>
      <c r="F128">
        <v>3.3196668375000001E-3</v>
      </c>
      <c r="G128">
        <v>1.54226115166667E-3</v>
      </c>
      <c r="H128">
        <v>8.4653380441666697E-3</v>
      </c>
      <c r="I128">
        <v>2.9295054075000001E-3</v>
      </c>
      <c r="J128">
        <v>4.2121848833333298E-4</v>
      </c>
      <c r="K128">
        <v>3.6553283333333301E-4</v>
      </c>
      <c r="L128">
        <v>1.39683416666667E-4</v>
      </c>
      <c r="M128">
        <v>1.1558130083333301E-4</v>
      </c>
      <c r="N128">
        <v>1.67625508333333E-4</v>
      </c>
      <c r="O128">
        <v>5.4528542158333304E-3</v>
      </c>
      <c r="P128" s="2">
        <v>1.75098566666667E-5</v>
      </c>
      <c r="Q128">
        <v>2.1208243225000001E-3</v>
      </c>
      <c r="R128" s="2">
        <v>6.5522654166666705E-5</v>
      </c>
      <c r="S128">
        <v>7.7811301916666704E-4</v>
      </c>
      <c r="T128" s="2">
        <v>3.7021134166666699E-5</v>
      </c>
      <c r="U128">
        <v>4.7543458333333297E-4</v>
      </c>
      <c r="V128">
        <v>2.9403107275000001E-3</v>
      </c>
      <c r="W128">
        <v>8.6883507500000001E-4</v>
      </c>
      <c r="X128">
        <v>2.60698295E-3</v>
      </c>
      <c r="Y128">
        <v>6.8172418858333302E-3</v>
      </c>
      <c r="Z128">
        <v>0</v>
      </c>
      <c r="AA128">
        <v>1.8617349916666699E-4</v>
      </c>
      <c r="AB128">
        <v>1.7061382583333299E-4</v>
      </c>
      <c r="AC128">
        <v>2.6949680833333298E-4</v>
      </c>
      <c r="AD128">
        <v>0</v>
      </c>
      <c r="AE128">
        <v>1.9511657000000001E-4</v>
      </c>
      <c r="AF128" s="2">
        <v>6.9041700000000003E-6</v>
      </c>
      <c r="AG128">
        <v>0</v>
      </c>
      <c r="AH128">
        <v>0</v>
      </c>
      <c r="AI128" s="2">
        <v>7.9600158333333305E-6</v>
      </c>
      <c r="AJ128" s="2">
        <v>1.13650833333333E-6</v>
      </c>
      <c r="AK128" s="2">
        <v>5.1716508333333303E-5</v>
      </c>
      <c r="AL128">
        <v>0</v>
      </c>
      <c r="AM128" s="2">
        <v>5.38110833333333E-6</v>
      </c>
      <c r="AN128" s="2">
        <v>5.9346333333333297E-7</v>
      </c>
      <c r="AO128" s="2">
        <v>1.8016166666666699E-6</v>
      </c>
      <c r="AP128" s="2">
        <v>3.9410135E-5</v>
      </c>
      <c r="AQ128">
        <v>0</v>
      </c>
      <c r="AR128">
        <v>0</v>
      </c>
      <c r="AS128" s="2">
        <v>4.1615375E-5</v>
      </c>
      <c r="AT128">
        <v>1.4344698125000001E-3</v>
      </c>
      <c r="AU128">
        <v>3.7701864416666702E-4</v>
      </c>
      <c r="AV128">
        <v>0</v>
      </c>
      <c r="AW128">
        <v>0</v>
      </c>
      <c r="AX128">
        <v>0</v>
      </c>
      <c r="AY128">
        <v>0</v>
      </c>
      <c r="AZ128">
        <v>0</v>
      </c>
      <c r="BA128">
        <v>8.8813521416666701E-4</v>
      </c>
      <c r="BB128">
        <v>1.4814234249999999E-4</v>
      </c>
      <c r="BC128">
        <v>0</v>
      </c>
      <c r="BD128">
        <v>1.21828311583333E-3</v>
      </c>
      <c r="BE128" s="2">
        <v>7.3785383333333301E-6</v>
      </c>
      <c r="BF128" s="2">
        <v>4.1707833333333299E-6</v>
      </c>
      <c r="BG128">
        <v>1.97311334166667E-4</v>
      </c>
      <c r="BH128">
        <v>4.6572889416666699E-3</v>
      </c>
      <c r="BI128">
        <v>6.7707023333333301E-4</v>
      </c>
      <c r="BJ128">
        <v>0</v>
      </c>
      <c r="BK128">
        <v>0.36454445558333298</v>
      </c>
      <c r="BL128">
        <v>3.5811835166666702E-4</v>
      </c>
      <c r="BM128">
        <v>6.25225203333333E-4</v>
      </c>
      <c r="BN128">
        <v>3.51574253333333E-4</v>
      </c>
      <c r="BO128">
        <v>3.643289825E-4</v>
      </c>
      <c r="BP128">
        <v>7.5065164391666696E-3</v>
      </c>
      <c r="BQ128">
        <v>0</v>
      </c>
      <c r="BR128">
        <v>5.7594375416666703E-4</v>
      </c>
      <c r="BS128">
        <v>2.9038765250000002E-4</v>
      </c>
      <c r="BT128">
        <v>6.1897922666666696E-4</v>
      </c>
      <c r="BU128" s="2">
        <v>2.00331583333333E-6</v>
      </c>
      <c r="BV128" s="2">
        <v>1.35226075E-5</v>
      </c>
      <c r="BW128">
        <v>7.2012277916666697E-4</v>
      </c>
      <c r="BX128" s="2">
        <v>9.3642775833333296E-5</v>
      </c>
      <c r="BY128" s="2">
        <v>5.7328688333333302E-5</v>
      </c>
      <c r="BZ128" s="2">
        <v>9.8654539166666698E-5</v>
      </c>
      <c r="CA128">
        <v>2.0107485416666701E-4</v>
      </c>
      <c r="CB128" s="2">
        <v>7.1808216666666704E-6</v>
      </c>
      <c r="CC128">
        <v>0</v>
      </c>
      <c r="CD128" s="2">
        <v>3.3737380833333299E-5</v>
      </c>
      <c r="CE128">
        <v>1.7714656249999999E-4</v>
      </c>
      <c r="CF128" s="2">
        <v>9.5522970833333305E-5</v>
      </c>
      <c r="CG128" s="2">
        <v>7.7134699999999995E-6</v>
      </c>
      <c r="CH128" s="2">
        <v>4.8143576666666699E-5</v>
      </c>
      <c r="CI128">
        <v>0</v>
      </c>
      <c r="CJ128" s="2">
        <v>2.3793915833333301E-5</v>
      </c>
      <c r="CK128">
        <v>1.41079951666667E-4</v>
      </c>
      <c r="CL128">
        <v>1.7624577583333299E-4</v>
      </c>
      <c r="CM128" s="2">
        <v>4.80554333333333E-5</v>
      </c>
      <c r="CN128" s="2">
        <v>4.1201357500000002E-5</v>
      </c>
      <c r="CO128" s="2">
        <v>1.19845666666667E-7</v>
      </c>
      <c r="CP128">
        <v>0</v>
      </c>
      <c r="CQ128">
        <v>1.09609325833333E-4</v>
      </c>
      <c r="CR128" s="2">
        <v>7.5214433333333302E-5</v>
      </c>
      <c r="CS128" s="2">
        <v>3.6486604999999998E-5</v>
      </c>
      <c r="CT128" s="2">
        <v>1.5928799999999999E-5</v>
      </c>
      <c r="CU128" s="2">
        <v>9.96456991666667E-5</v>
      </c>
      <c r="CV128">
        <v>1.12877073333333E-4</v>
      </c>
      <c r="CW128">
        <v>0</v>
      </c>
      <c r="CX128">
        <v>0</v>
      </c>
      <c r="CY128">
        <v>0</v>
      </c>
      <c r="CZ128">
        <v>0</v>
      </c>
      <c r="DA128">
        <v>0</v>
      </c>
      <c r="DB128">
        <v>0</v>
      </c>
      <c r="DC128">
        <v>0.30132015291666697</v>
      </c>
      <c r="DD128">
        <v>0</v>
      </c>
      <c r="DE128">
        <v>0</v>
      </c>
      <c r="DF128">
        <v>0</v>
      </c>
      <c r="DG128">
        <v>0</v>
      </c>
      <c r="DH128" s="2">
        <v>7.1153833333333296E-6</v>
      </c>
      <c r="DI128">
        <v>0.25764677899999999</v>
      </c>
      <c r="DJ128">
        <v>0</v>
      </c>
      <c r="DK128">
        <v>1.85169936666667E-3</v>
      </c>
      <c r="DL128" s="2">
        <v>8.1824336666666694E-5</v>
      </c>
      <c r="DM128">
        <v>7.0666775333333301E-4</v>
      </c>
      <c r="DN128" s="2">
        <v>2.2860583333333299E-5</v>
      </c>
      <c r="DO128" s="2">
        <v>1.37770083333333E-5</v>
      </c>
      <c r="DP128">
        <v>0</v>
      </c>
      <c r="DQ128">
        <v>0</v>
      </c>
      <c r="DR128" s="2">
        <v>1.5710896666666702E-5</v>
      </c>
      <c r="DS128">
        <v>0</v>
      </c>
      <c r="DT128" s="2">
        <v>1.7109375000000001E-6</v>
      </c>
      <c r="DU128">
        <v>0</v>
      </c>
      <c r="DV128">
        <v>0</v>
      </c>
      <c r="DW128">
        <v>0</v>
      </c>
      <c r="DX128">
        <v>0</v>
      </c>
      <c r="DY128" s="2">
        <v>1.86034E-6</v>
      </c>
    </row>
    <row r="129" spans="1:129" x14ac:dyDescent="0.2">
      <c r="A129" t="s">
        <v>258</v>
      </c>
      <c r="B129">
        <v>11</v>
      </c>
      <c r="C129">
        <v>3.5202690454545502E-3</v>
      </c>
      <c r="D129">
        <v>4.6230369727272699E-3</v>
      </c>
      <c r="E129">
        <v>5.1092297272727297E-3</v>
      </c>
      <c r="F129">
        <v>1.13231692272727E-2</v>
      </c>
      <c r="G129">
        <v>1.5098253636363601E-4</v>
      </c>
      <c r="H129">
        <v>1.78885897272727E-3</v>
      </c>
      <c r="I129">
        <v>5.02201208181818E-3</v>
      </c>
      <c r="J129">
        <v>6.1733687272727295E-4</v>
      </c>
      <c r="K129">
        <v>9.4186258181818197E-4</v>
      </c>
      <c r="L129">
        <v>7.2662109090909101E-4</v>
      </c>
      <c r="M129">
        <v>0.131560238090909</v>
      </c>
      <c r="N129" s="2">
        <v>3.28768272727273E-5</v>
      </c>
      <c r="O129">
        <v>1.0024218572727299E-2</v>
      </c>
      <c r="P129">
        <v>2.3384713636363601E-4</v>
      </c>
      <c r="Q129">
        <v>4.3935540000000003E-4</v>
      </c>
      <c r="R129">
        <v>1.9992943636363601E-4</v>
      </c>
      <c r="S129" s="2">
        <v>5.4653E-5</v>
      </c>
      <c r="T129">
        <v>1.27564972090909E-3</v>
      </c>
      <c r="U129">
        <v>1.16459218181818E-3</v>
      </c>
      <c r="V129">
        <v>7.0503611818181799E-4</v>
      </c>
      <c r="W129">
        <v>1.22292984545455E-2</v>
      </c>
      <c r="X129">
        <v>8.6249120000000002E-3</v>
      </c>
      <c r="Y129">
        <v>5.5217282636363602E-3</v>
      </c>
      <c r="Z129" s="2">
        <v>6.6800181818181805E-5</v>
      </c>
      <c r="AA129">
        <v>8.6455369363636395E-4</v>
      </c>
      <c r="AB129" s="2">
        <v>2.62661636363636E-5</v>
      </c>
      <c r="AC129">
        <v>7.3863771727272704E-3</v>
      </c>
      <c r="AD129">
        <v>1.04321545454545E-4</v>
      </c>
      <c r="AE129">
        <v>6.2565694545454499E-4</v>
      </c>
      <c r="AF129">
        <v>1.47491109090909E-4</v>
      </c>
      <c r="AG129" s="2">
        <v>3.75510363636364E-5</v>
      </c>
      <c r="AH129">
        <v>0</v>
      </c>
      <c r="AI129" s="2">
        <v>2.8573145454545499E-5</v>
      </c>
      <c r="AJ129">
        <v>2.8867087272727298E-4</v>
      </c>
      <c r="AK129">
        <v>1.08799545454545E-4</v>
      </c>
      <c r="AL129">
        <v>0</v>
      </c>
      <c r="AM129">
        <v>1.42433245454545E-4</v>
      </c>
      <c r="AN129">
        <v>1.5139624545454499E-4</v>
      </c>
      <c r="AO129" s="2">
        <v>1.6574154545454499E-5</v>
      </c>
      <c r="AP129">
        <v>2.44293108181818E-3</v>
      </c>
      <c r="AQ129" s="2">
        <v>7.08885272727273E-5</v>
      </c>
      <c r="AR129">
        <v>7.9702227272727304E-4</v>
      </c>
      <c r="AS129">
        <v>1.7692924181818199E-3</v>
      </c>
      <c r="AT129">
        <v>6.5319472727272702E-3</v>
      </c>
      <c r="AU129">
        <v>3.27267113636364E-3</v>
      </c>
      <c r="AV129" s="2">
        <v>4.9472890909090902E-5</v>
      </c>
      <c r="AW129">
        <v>0</v>
      </c>
      <c r="AX129">
        <v>0</v>
      </c>
      <c r="AY129">
        <v>0</v>
      </c>
      <c r="AZ129">
        <v>0</v>
      </c>
      <c r="BA129">
        <v>1.6567603354545501E-2</v>
      </c>
      <c r="BB129">
        <v>4.9138362181818203E-3</v>
      </c>
      <c r="BC129">
        <v>2.9274718181818198E-4</v>
      </c>
      <c r="BD129">
        <v>3.45690675454545E-3</v>
      </c>
      <c r="BE129">
        <v>2.0711212727272699E-4</v>
      </c>
      <c r="BF129">
        <v>1.8992993636363599E-4</v>
      </c>
      <c r="BG129">
        <v>9.6083518181818198E-4</v>
      </c>
      <c r="BH129">
        <v>7.78805432727273E-4</v>
      </c>
      <c r="BI129">
        <v>3.7452482727272699E-4</v>
      </c>
      <c r="BJ129">
        <v>0</v>
      </c>
      <c r="BK129">
        <v>0.13828823892727299</v>
      </c>
      <c r="BL129">
        <v>1.0785340936363601E-3</v>
      </c>
      <c r="BM129">
        <v>1.63091545454545E-4</v>
      </c>
      <c r="BN129">
        <v>1.12330395454545E-3</v>
      </c>
      <c r="BO129">
        <v>1.14325352727273E-4</v>
      </c>
      <c r="BP129">
        <v>7.01316609454545E-3</v>
      </c>
      <c r="BQ129">
        <v>0</v>
      </c>
      <c r="BR129">
        <v>7.6506136809090894E-2</v>
      </c>
      <c r="BS129">
        <v>4.4429053505454501E-2</v>
      </c>
      <c r="BT129">
        <v>9.7168241000000002E-3</v>
      </c>
      <c r="BU129">
        <v>8.4758661909090896E-4</v>
      </c>
      <c r="BV129">
        <v>4.22753018636364E-3</v>
      </c>
      <c r="BW129">
        <v>9.6241581981818203E-2</v>
      </c>
      <c r="BX129">
        <v>1.3440577363636399E-4</v>
      </c>
      <c r="BY129">
        <v>6.0520186090909096E-4</v>
      </c>
      <c r="BZ129" s="2">
        <v>9.0415801818181804E-5</v>
      </c>
      <c r="CA129" s="2">
        <v>8.2420787272727302E-5</v>
      </c>
      <c r="CB129" s="2">
        <v>1.1314209090909101E-5</v>
      </c>
      <c r="CC129">
        <v>0</v>
      </c>
      <c r="CD129">
        <v>6.2908675818181795E-4</v>
      </c>
      <c r="CE129" s="2">
        <v>7.76140872727273E-5</v>
      </c>
      <c r="CF129">
        <v>1.6173713181818201E-4</v>
      </c>
      <c r="CG129" s="2">
        <v>2.6926640909090901E-5</v>
      </c>
      <c r="CH129">
        <v>1.7309246272727299E-4</v>
      </c>
      <c r="CI129">
        <v>0</v>
      </c>
      <c r="CJ129" s="2">
        <v>6.0033272727272697E-6</v>
      </c>
      <c r="CK129">
        <v>4.7872637727272701E-4</v>
      </c>
      <c r="CL129">
        <v>6.0725521000000004E-4</v>
      </c>
      <c r="CM129" s="2">
        <v>2.68987954545455E-5</v>
      </c>
      <c r="CN129" s="2">
        <v>4.6156300909090901E-5</v>
      </c>
      <c r="CO129" s="2">
        <v>2.4855786363636399E-5</v>
      </c>
      <c r="CP129">
        <v>0</v>
      </c>
      <c r="CQ129">
        <v>6.4039090629090897E-2</v>
      </c>
      <c r="CR129">
        <v>7.96609009090909E-4</v>
      </c>
      <c r="CS129">
        <v>1.9774451818181801E-4</v>
      </c>
      <c r="CT129">
        <v>4.52983409090909E-4</v>
      </c>
      <c r="CU129">
        <v>8.92542524545455E-4</v>
      </c>
      <c r="CV129">
        <v>3.5883669090909102E-4</v>
      </c>
      <c r="CW129">
        <v>0</v>
      </c>
      <c r="CX129" s="2">
        <v>1.6409854545454501E-5</v>
      </c>
      <c r="CY129" s="2">
        <v>1.22210909090909E-6</v>
      </c>
      <c r="CZ129">
        <v>0</v>
      </c>
      <c r="DA129" s="2">
        <v>9.0822675454545505E-5</v>
      </c>
      <c r="DB129">
        <v>0</v>
      </c>
      <c r="DC129">
        <v>0.13731912660000001</v>
      </c>
      <c r="DD129">
        <v>0</v>
      </c>
      <c r="DE129">
        <v>0</v>
      </c>
      <c r="DF129">
        <v>0</v>
      </c>
      <c r="DG129">
        <v>0</v>
      </c>
      <c r="DH129" s="2">
        <v>9.6588636363636395E-6</v>
      </c>
      <c r="DI129">
        <v>0.107214772736364</v>
      </c>
      <c r="DJ129" s="2">
        <v>9.1706745454545497E-6</v>
      </c>
      <c r="DK129">
        <v>1.07846639363636E-3</v>
      </c>
      <c r="DL129">
        <v>3.4959128636363599E-4</v>
      </c>
      <c r="DM129">
        <v>1.9319967600909101E-2</v>
      </c>
      <c r="DN129">
        <v>1.43309545454545E-4</v>
      </c>
      <c r="DO129">
        <v>0</v>
      </c>
      <c r="DP129">
        <v>0</v>
      </c>
      <c r="DQ129">
        <v>0</v>
      </c>
      <c r="DR129">
        <v>2.6366950000000002E-4</v>
      </c>
      <c r="DS129" s="2">
        <v>3.9746072727272699E-5</v>
      </c>
      <c r="DT129" s="2">
        <v>9.0767990909090899E-5</v>
      </c>
      <c r="DU129">
        <v>0</v>
      </c>
      <c r="DV129">
        <v>2.10316971909091E-2</v>
      </c>
      <c r="DW129">
        <v>0</v>
      </c>
      <c r="DX129" s="2">
        <v>3.55502090909091E-5</v>
      </c>
      <c r="DY129">
        <v>4.75504749181818E-3</v>
      </c>
    </row>
    <row r="130" spans="1:129" x14ac:dyDescent="0.2">
      <c r="A130" t="s">
        <v>259</v>
      </c>
      <c r="B130">
        <v>41</v>
      </c>
      <c r="C130" s="2">
        <v>2.0063902439024402E-5</v>
      </c>
      <c r="D130" s="2">
        <v>2.7890339024390202E-5</v>
      </c>
      <c r="E130" s="2">
        <v>6.5932007317073195E-5</v>
      </c>
      <c r="F130" s="2">
        <v>7.0696902439024403E-5</v>
      </c>
      <c r="G130" s="2">
        <v>1.2259519512195099E-5</v>
      </c>
      <c r="H130">
        <v>1.10398814634146E-4</v>
      </c>
      <c r="I130">
        <v>1.2660534146341501E-4</v>
      </c>
      <c r="J130" s="2">
        <v>4.2587914634146297E-5</v>
      </c>
      <c r="K130" s="2">
        <v>2.7230390243902401E-6</v>
      </c>
      <c r="L130" s="2">
        <v>1.24780024390244E-5</v>
      </c>
      <c r="M130">
        <v>1.59374395121951E-4</v>
      </c>
      <c r="N130">
        <v>1.41553075609756E-4</v>
      </c>
      <c r="O130" s="2">
        <v>2.6469317073170702E-6</v>
      </c>
      <c r="P130" s="2">
        <v>7.5911608536585406E-5</v>
      </c>
      <c r="Q130">
        <v>5.8315525121951201E-4</v>
      </c>
      <c r="R130">
        <v>0</v>
      </c>
      <c r="S130" s="2">
        <v>3.6524960975609802E-5</v>
      </c>
      <c r="T130">
        <v>2.1942359536585401E-4</v>
      </c>
      <c r="U130" s="2">
        <v>4.4972792682926801E-5</v>
      </c>
      <c r="V130">
        <v>1.19912992682927E-4</v>
      </c>
      <c r="W130">
        <v>2.4401836341463401E-4</v>
      </c>
      <c r="X130" s="2">
        <v>9.0182414634146307E-6</v>
      </c>
      <c r="Y130" s="2">
        <v>4.8890500000000002E-5</v>
      </c>
      <c r="Z130">
        <v>0</v>
      </c>
      <c r="AA130">
        <v>1.6919373317073199E-4</v>
      </c>
      <c r="AB130">
        <v>3.4281367463414599E-4</v>
      </c>
      <c r="AC130" s="2">
        <v>4.1079829268292702E-6</v>
      </c>
      <c r="AD130">
        <v>0</v>
      </c>
      <c r="AE130">
        <v>1.2081566195121999E-3</v>
      </c>
      <c r="AF130">
        <v>2.4075963170731699E-4</v>
      </c>
      <c r="AG130" s="2">
        <v>4.4509634146341497E-6</v>
      </c>
      <c r="AH130">
        <v>0</v>
      </c>
      <c r="AI130" s="2">
        <v>2.29910512195122E-5</v>
      </c>
      <c r="AJ130">
        <v>2.1399089682926798E-3</v>
      </c>
      <c r="AK130">
        <v>0</v>
      </c>
      <c r="AL130">
        <v>0</v>
      </c>
      <c r="AM130" s="2">
        <v>1.59080780487805E-5</v>
      </c>
      <c r="AN130">
        <v>2.7182933902439001E-4</v>
      </c>
      <c r="AO130" s="2">
        <v>7.7336948780487802E-5</v>
      </c>
      <c r="AP130" s="2">
        <v>3.3740212195122E-5</v>
      </c>
      <c r="AQ130" s="2">
        <v>1.81379609756098E-5</v>
      </c>
      <c r="AR130" s="2">
        <v>3.9119536585365897E-6</v>
      </c>
      <c r="AS130">
        <v>0</v>
      </c>
      <c r="AT130">
        <v>1.6589836829268299E-4</v>
      </c>
      <c r="AU130">
        <v>4.2921106341463398E-4</v>
      </c>
      <c r="AV130">
        <v>0</v>
      </c>
      <c r="AW130">
        <v>0</v>
      </c>
      <c r="AX130">
        <v>0</v>
      </c>
      <c r="AY130">
        <v>0</v>
      </c>
      <c r="AZ130">
        <v>0</v>
      </c>
      <c r="BA130" s="2">
        <v>1.5588048780487801E-5</v>
      </c>
      <c r="BB130" s="2">
        <v>3.4530165853658501E-5</v>
      </c>
      <c r="BC130">
        <v>0</v>
      </c>
      <c r="BD130" s="2">
        <v>1.68847804878049E-6</v>
      </c>
      <c r="BE130">
        <v>2.5851505365853699E-4</v>
      </c>
      <c r="BF130">
        <v>2.31515287804878E-4</v>
      </c>
      <c r="BG130">
        <v>1.55653634146341E-4</v>
      </c>
      <c r="BH130" s="2">
        <v>1.89024483902439E-5</v>
      </c>
      <c r="BI130">
        <v>1.51820489756098E-4</v>
      </c>
      <c r="BJ130" s="2">
        <v>1.2906512195122E-7</v>
      </c>
      <c r="BK130">
        <v>1.73256862170732E-3</v>
      </c>
      <c r="BL130">
        <v>2.1575457153658502E-3</v>
      </c>
      <c r="BM130">
        <v>1.8457039039024401E-3</v>
      </c>
      <c r="BN130">
        <v>1.2445659390243899E-3</v>
      </c>
      <c r="BO130">
        <v>4.2881455536585402E-4</v>
      </c>
      <c r="BP130">
        <v>4.1658859653658502E-2</v>
      </c>
      <c r="BQ130">
        <v>0</v>
      </c>
      <c r="BR130">
        <v>0.40290125581951203</v>
      </c>
      <c r="BS130">
        <v>0.14424072068292701</v>
      </c>
      <c r="BT130">
        <v>2.3173557368292699E-2</v>
      </c>
      <c r="BU130">
        <v>2.2338655382926802E-3</v>
      </c>
      <c r="BV130">
        <v>1.04947516268293E-2</v>
      </c>
      <c r="BW130">
        <v>6.6644391621951196E-2</v>
      </c>
      <c r="BX130">
        <v>2.4510562146341498E-4</v>
      </c>
      <c r="BY130">
        <v>2.5034848902439E-4</v>
      </c>
      <c r="BZ130">
        <v>3.7977547829268302E-4</v>
      </c>
      <c r="CA130">
        <v>2.0127069634146301E-4</v>
      </c>
      <c r="CB130" s="2">
        <v>1.3475866585365901E-5</v>
      </c>
      <c r="CC130">
        <v>0</v>
      </c>
      <c r="CD130">
        <v>3.5478503365853699E-4</v>
      </c>
      <c r="CE130">
        <v>2.89451953902439E-4</v>
      </c>
      <c r="CF130" s="2">
        <v>6.6148720487804906E-5</v>
      </c>
      <c r="CG130">
        <v>4.5086352829268301E-4</v>
      </c>
      <c r="CH130">
        <v>1.26560702341463E-3</v>
      </c>
      <c r="CI130">
        <v>0</v>
      </c>
      <c r="CJ130">
        <v>0</v>
      </c>
      <c r="CK130">
        <v>2.5239460390243898E-4</v>
      </c>
      <c r="CL130">
        <v>6.4400129926829304E-4</v>
      </c>
      <c r="CM130" s="2">
        <v>9.5851986341463394E-5</v>
      </c>
      <c r="CN130">
        <v>1.08222998536585E-4</v>
      </c>
      <c r="CO130" s="2">
        <v>8.6727567926829301E-5</v>
      </c>
      <c r="CP130">
        <v>1.4954618390243901E-4</v>
      </c>
      <c r="CQ130">
        <v>0.187407531901707</v>
      </c>
      <c r="CR130">
        <v>3.12904836097561E-4</v>
      </c>
      <c r="CS130">
        <v>1.9172150390243899E-3</v>
      </c>
      <c r="CT130">
        <v>6.3663007390243897E-4</v>
      </c>
      <c r="CU130">
        <v>3.47514941756098E-3</v>
      </c>
      <c r="CV130">
        <v>2.8985786609756099E-3</v>
      </c>
      <c r="CW130">
        <v>0</v>
      </c>
      <c r="CX130">
        <v>6.9676516658536596E-4</v>
      </c>
      <c r="CY130" s="2">
        <v>9.7997926585365906E-5</v>
      </c>
      <c r="CZ130">
        <v>2.2193920195122001E-4</v>
      </c>
      <c r="DA130">
        <v>1.09349689560976E-3</v>
      </c>
      <c r="DB130" s="2">
        <v>5.9889643902439E-5</v>
      </c>
      <c r="DC130">
        <v>2.1377258992682901E-3</v>
      </c>
      <c r="DD130" s="2">
        <v>6.8003658536585396E-7</v>
      </c>
      <c r="DE130">
        <v>1.32978591219512E-4</v>
      </c>
      <c r="DF130" s="2">
        <v>7.0678436585365904E-6</v>
      </c>
      <c r="DG130">
        <v>2.6615520731707298E-4</v>
      </c>
      <c r="DH130" s="2">
        <v>1.98337153658537E-5</v>
      </c>
      <c r="DI130">
        <v>1.07351825365854E-3</v>
      </c>
      <c r="DJ130" s="2">
        <v>5.3147660780487799E-5</v>
      </c>
      <c r="DK130">
        <v>1.9541647439024401E-4</v>
      </c>
      <c r="DL130">
        <v>1.08870842756098E-3</v>
      </c>
      <c r="DM130">
        <v>2.2694783243902401E-4</v>
      </c>
      <c r="DN130">
        <v>0</v>
      </c>
      <c r="DO130">
        <v>0</v>
      </c>
      <c r="DP130">
        <v>0</v>
      </c>
      <c r="DQ130">
        <v>0</v>
      </c>
      <c r="DR130" s="2">
        <v>5.4720404878048803E-5</v>
      </c>
      <c r="DS130">
        <v>0</v>
      </c>
      <c r="DT130" s="2">
        <v>2.5023224390243902E-5</v>
      </c>
      <c r="DU130">
        <v>0</v>
      </c>
      <c r="DV130">
        <v>8.4035935490243893E-2</v>
      </c>
      <c r="DW130" s="2">
        <v>7.0236829268292699E-7</v>
      </c>
      <c r="DX130" s="2">
        <v>1.23075951219512E-6</v>
      </c>
      <c r="DY130" s="2">
        <v>5.81939424390244E-5</v>
      </c>
    </row>
    <row r="131" spans="1:129" x14ac:dyDescent="0.2">
      <c r="A131" t="s">
        <v>260</v>
      </c>
      <c r="B131">
        <v>216</v>
      </c>
      <c r="C131">
        <v>3.4420067188425899E-2</v>
      </c>
      <c r="D131">
        <v>6.7345417906944399E-2</v>
      </c>
      <c r="E131">
        <v>3.1099013648148099E-2</v>
      </c>
      <c r="F131">
        <v>3.9546312810185197E-2</v>
      </c>
      <c r="G131">
        <v>4.0605217418518497E-2</v>
      </c>
      <c r="H131">
        <v>7.1642407539814795E-2</v>
      </c>
      <c r="I131">
        <v>4.8538651812037002E-2</v>
      </c>
      <c r="J131">
        <v>6.0941926573611097E-2</v>
      </c>
      <c r="K131">
        <v>2.9304480712962998E-2</v>
      </c>
      <c r="L131">
        <v>2.88765572837963E-2</v>
      </c>
      <c r="M131">
        <v>5.0337501174074102E-2</v>
      </c>
      <c r="N131">
        <v>3.5976849199537003E-2</v>
      </c>
      <c r="O131">
        <v>3.0860148518981501E-2</v>
      </c>
      <c r="P131">
        <v>2.3811761784722201E-2</v>
      </c>
      <c r="Q131">
        <v>8.2175932623148207E-2</v>
      </c>
      <c r="R131">
        <v>6.1896572749999997E-3</v>
      </c>
      <c r="S131">
        <v>8.7476561768518504E-3</v>
      </c>
      <c r="T131">
        <v>9.2632762992129608E-3</v>
      </c>
      <c r="U131">
        <v>2.1073635115740699E-2</v>
      </c>
      <c r="V131">
        <v>4.1053086241666703E-2</v>
      </c>
      <c r="W131">
        <v>4.8723226960648097E-2</v>
      </c>
      <c r="X131">
        <v>4.8938210881018497E-2</v>
      </c>
      <c r="Y131">
        <v>5.0041014270370401E-2</v>
      </c>
      <c r="Z131">
        <v>1.9702475E-4</v>
      </c>
      <c r="AA131">
        <v>1.20203417069444E-3</v>
      </c>
      <c r="AB131">
        <v>5.6576629953703698E-4</v>
      </c>
      <c r="AC131">
        <v>2.4408568578703702E-3</v>
      </c>
      <c r="AD131" s="2">
        <v>6.3893814814814802E-5</v>
      </c>
      <c r="AE131">
        <v>2.16704316666667E-4</v>
      </c>
      <c r="AF131">
        <v>2.3901131111111099E-4</v>
      </c>
      <c r="AG131">
        <v>5.3138626157407404E-4</v>
      </c>
      <c r="AH131" s="2">
        <v>3.8431497222222202E-5</v>
      </c>
      <c r="AI131">
        <v>8.2020518055555603E-4</v>
      </c>
      <c r="AJ131">
        <v>1.6886091962962999E-3</v>
      </c>
      <c r="AK131">
        <v>1.3209679305555601E-3</v>
      </c>
      <c r="AL131">
        <v>5.8621610740740705E-4</v>
      </c>
      <c r="AM131">
        <v>1.0677425027777799E-3</v>
      </c>
      <c r="AN131">
        <v>2.6224502287037002E-3</v>
      </c>
      <c r="AO131">
        <v>1.8453086249999999E-4</v>
      </c>
      <c r="AP131">
        <v>8.8627208884259293E-3</v>
      </c>
      <c r="AQ131">
        <v>5.6626324379629601E-3</v>
      </c>
      <c r="AR131">
        <v>4.4781560509259301E-4</v>
      </c>
      <c r="AS131">
        <v>4.9889323935185196E-4</v>
      </c>
      <c r="AT131">
        <v>1.2207300734722201E-2</v>
      </c>
      <c r="AU131">
        <v>1.50112563888889E-3</v>
      </c>
      <c r="AV131">
        <v>1.6001986217592599E-3</v>
      </c>
      <c r="AW131" s="2">
        <v>1.32424907407407E-5</v>
      </c>
      <c r="AX131">
        <v>2.2268775601851901E-4</v>
      </c>
      <c r="AY131" s="2">
        <v>9.8305034722222196E-5</v>
      </c>
      <c r="AZ131" s="2">
        <v>1.7044092592592601E-5</v>
      </c>
      <c r="BA131">
        <v>1.0015496060185201E-3</v>
      </c>
      <c r="BB131">
        <v>6.7959832870370402E-4</v>
      </c>
      <c r="BC131">
        <v>3.4025068055555598E-4</v>
      </c>
      <c r="BD131">
        <v>2.4226874719444399E-2</v>
      </c>
      <c r="BE131">
        <v>6.0967588657407398E-4</v>
      </c>
      <c r="BF131">
        <v>1.6440453148148101E-3</v>
      </c>
      <c r="BG131">
        <v>1.15607242962963E-3</v>
      </c>
      <c r="BH131" s="2">
        <v>8.6890004259259293E-6</v>
      </c>
      <c r="BI131">
        <v>1.10543571763889E-4</v>
      </c>
      <c r="BJ131" s="2">
        <v>9.4765138888888895E-8</v>
      </c>
      <c r="BK131" s="2">
        <v>8.0724172319444394E-5</v>
      </c>
      <c r="BL131">
        <v>3.20594255648148E-4</v>
      </c>
      <c r="BM131">
        <v>1.8060308949074101E-4</v>
      </c>
      <c r="BN131" s="2">
        <v>2.40470225462963E-5</v>
      </c>
      <c r="BO131">
        <v>3.41215143101852E-4</v>
      </c>
      <c r="BP131">
        <v>2.6007107958333299E-4</v>
      </c>
      <c r="BQ131">
        <v>0</v>
      </c>
      <c r="BR131">
        <v>1.8951457421296301E-3</v>
      </c>
      <c r="BS131">
        <v>1.37072628E-3</v>
      </c>
      <c r="BT131" s="2">
        <v>2.8838787037037E-5</v>
      </c>
      <c r="BU131">
        <v>1.11815341435185E-4</v>
      </c>
      <c r="BV131">
        <v>1.53283046435185E-4</v>
      </c>
      <c r="BW131">
        <v>1.3008280055555599E-4</v>
      </c>
      <c r="BX131" s="2">
        <v>2.5506273472222199E-5</v>
      </c>
      <c r="BY131" s="2">
        <v>3.90375089351852E-5</v>
      </c>
      <c r="BZ131" s="2">
        <v>6.96347185185185E-6</v>
      </c>
      <c r="CA131" s="2">
        <v>1.6263593240740701E-5</v>
      </c>
      <c r="CB131" s="2">
        <v>1.64708097222222E-6</v>
      </c>
      <c r="CC131">
        <v>0</v>
      </c>
      <c r="CD131">
        <v>1.91918730509259E-4</v>
      </c>
      <c r="CE131" s="2">
        <v>4.7458303657407398E-5</v>
      </c>
      <c r="CF131" s="2">
        <v>9.1691651851851797E-6</v>
      </c>
      <c r="CG131" s="2">
        <v>5.6361736666666698E-5</v>
      </c>
      <c r="CH131">
        <v>1.2390934101851899E-4</v>
      </c>
      <c r="CI131">
        <v>0</v>
      </c>
      <c r="CJ131">
        <v>1.4872636175925901E-4</v>
      </c>
      <c r="CK131" s="2">
        <v>8.3794564120370403E-5</v>
      </c>
      <c r="CL131">
        <v>6.9553138912037003E-4</v>
      </c>
      <c r="CM131" s="2">
        <v>8.3756326388888907E-6</v>
      </c>
      <c r="CN131" s="2">
        <v>2.05415360648148E-5</v>
      </c>
      <c r="CO131" s="2">
        <v>1.05300373888889E-5</v>
      </c>
      <c r="CP131" s="2">
        <v>2.2519783750000001E-5</v>
      </c>
      <c r="CQ131">
        <v>5.3741659874999997E-4</v>
      </c>
      <c r="CR131" s="2">
        <v>5.6785894861111101E-5</v>
      </c>
      <c r="CS131">
        <v>1.93331731944444E-4</v>
      </c>
      <c r="CT131">
        <v>2.6289737004629601E-4</v>
      </c>
      <c r="CU131">
        <v>1.4668488968981499E-3</v>
      </c>
      <c r="CV131">
        <v>3.1427969259259302E-4</v>
      </c>
      <c r="CW131">
        <v>0</v>
      </c>
      <c r="CX131" s="2">
        <v>4.3869386620370399E-5</v>
      </c>
      <c r="CY131" s="2">
        <v>2.9179909351851899E-5</v>
      </c>
      <c r="CZ131" s="2">
        <v>2.59109880555556E-5</v>
      </c>
      <c r="DA131" s="2">
        <v>3.2190686296296297E-5</v>
      </c>
      <c r="DB131" s="2">
        <v>1.3081422222222201E-5</v>
      </c>
      <c r="DC131" s="2">
        <v>3.8802647870370401E-5</v>
      </c>
      <c r="DD131">
        <v>1.4995237550925901E-4</v>
      </c>
      <c r="DE131" s="2">
        <v>8.5570302314814803E-6</v>
      </c>
      <c r="DF131" s="2">
        <v>5.6159045092592599E-6</v>
      </c>
      <c r="DG131" s="2">
        <v>2.83514963425926E-5</v>
      </c>
      <c r="DH131" s="2">
        <v>3.9286502314814804E-6</v>
      </c>
      <c r="DI131">
        <v>1.02898864409722E-3</v>
      </c>
      <c r="DJ131" s="2">
        <v>1.5663642055555599E-5</v>
      </c>
      <c r="DK131">
        <v>1.4723716861111101E-4</v>
      </c>
      <c r="DL131" s="2">
        <v>1.7334704583333301E-5</v>
      </c>
      <c r="DM131">
        <v>2.47002188796296E-4</v>
      </c>
      <c r="DN131">
        <v>3.01796468564815E-3</v>
      </c>
      <c r="DO131">
        <v>3.74819528703704E-4</v>
      </c>
      <c r="DP131" s="2">
        <v>2.51143981481481E-7</v>
      </c>
      <c r="DQ131" s="2">
        <v>2.5241754629629599E-5</v>
      </c>
      <c r="DR131" s="2">
        <v>1.20685694444444E-5</v>
      </c>
      <c r="DS131" s="2">
        <v>4.9061749999999997E-6</v>
      </c>
      <c r="DT131" s="2">
        <v>6.8187916666666703E-7</v>
      </c>
      <c r="DU131">
        <v>0</v>
      </c>
      <c r="DV131">
        <v>2.4919079814814799E-4</v>
      </c>
      <c r="DW131" s="2">
        <v>2.37866467592593E-5</v>
      </c>
      <c r="DX131" s="2">
        <v>7.3304370370370396E-6</v>
      </c>
      <c r="DY131">
        <v>1.0039294025463001E-3</v>
      </c>
    </row>
    <row r="132" spans="1:129" x14ac:dyDescent="0.2">
      <c r="A132" t="s">
        <v>261</v>
      </c>
      <c r="B132">
        <v>42</v>
      </c>
      <c r="C132">
        <v>1.8309700357142899E-3</v>
      </c>
      <c r="D132">
        <v>2.6730265E-3</v>
      </c>
      <c r="E132">
        <v>1.24268166428571E-3</v>
      </c>
      <c r="F132">
        <v>6.9902268333333305E-4</v>
      </c>
      <c r="G132">
        <v>2.38924881452381E-3</v>
      </c>
      <c r="H132">
        <v>1.5164239669047601E-3</v>
      </c>
      <c r="I132">
        <v>1.24140569285714E-3</v>
      </c>
      <c r="J132">
        <v>1.08360033333333E-3</v>
      </c>
      <c r="K132">
        <v>2.7639511416666699E-3</v>
      </c>
      <c r="L132">
        <v>1.4952694523809499E-4</v>
      </c>
      <c r="M132">
        <v>8.6661126404761904E-4</v>
      </c>
      <c r="N132">
        <v>8.3112879976190502E-4</v>
      </c>
      <c r="O132">
        <v>2.8735622190476199E-4</v>
      </c>
      <c r="P132">
        <v>3.3056467833333301E-4</v>
      </c>
      <c r="Q132">
        <v>9.4135590207142794E-3</v>
      </c>
      <c r="R132">
        <v>2.04949481904762E-4</v>
      </c>
      <c r="S132">
        <v>5.2210146952380999E-4</v>
      </c>
      <c r="T132">
        <v>5.7119455595238105E-4</v>
      </c>
      <c r="U132">
        <v>1.39784007166667E-2</v>
      </c>
      <c r="V132">
        <v>1.62327973285714E-3</v>
      </c>
      <c r="W132">
        <v>8.4244358166666699E-4</v>
      </c>
      <c r="X132" s="2">
        <v>9.0200776190476202E-5</v>
      </c>
      <c r="Y132">
        <v>1.2683097410476201E-2</v>
      </c>
      <c r="Z132">
        <v>0</v>
      </c>
      <c r="AA132">
        <v>1.34459947142857E-4</v>
      </c>
      <c r="AB132">
        <v>3.4178476190476202E-4</v>
      </c>
      <c r="AC132">
        <v>2.2668500095238101E-3</v>
      </c>
      <c r="AD132" s="2">
        <v>6.6435523809523802E-5</v>
      </c>
      <c r="AE132">
        <v>1.7825750333333299E-4</v>
      </c>
      <c r="AF132">
        <v>1.8091750619047601E-4</v>
      </c>
      <c r="AG132" s="2">
        <v>2.1604797619047601E-5</v>
      </c>
      <c r="AH132">
        <v>0</v>
      </c>
      <c r="AI132">
        <v>1.6608780452381E-4</v>
      </c>
      <c r="AJ132">
        <v>1.1256950642857099E-3</v>
      </c>
      <c r="AK132">
        <v>2.4045822142857099E-4</v>
      </c>
      <c r="AL132" s="2">
        <v>1.42809714285714E-5</v>
      </c>
      <c r="AM132">
        <v>1.6844015476190501E-4</v>
      </c>
      <c r="AN132">
        <v>3.4286355500000001E-4</v>
      </c>
      <c r="AO132">
        <v>1.9419013999999999E-4</v>
      </c>
      <c r="AP132">
        <v>3.11262339047619E-4</v>
      </c>
      <c r="AQ132">
        <v>4.5403001380952401E-4</v>
      </c>
      <c r="AR132" s="2">
        <v>1.4049785714285699E-5</v>
      </c>
      <c r="AS132" s="2">
        <v>1.45651714285714E-5</v>
      </c>
      <c r="AT132">
        <v>1.8322394742857099E-3</v>
      </c>
      <c r="AU132">
        <v>7.0773428452380904E-4</v>
      </c>
      <c r="AV132">
        <v>1.83486688095238E-4</v>
      </c>
      <c r="AW132" s="2">
        <v>5.5859047619047601E-7</v>
      </c>
      <c r="AX132">
        <v>1.67552992857143E-4</v>
      </c>
      <c r="AY132" s="2">
        <v>5.0339104761904799E-5</v>
      </c>
      <c r="AZ132">
        <v>0</v>
      </c>
      <c r="BA132" s="2">
        <v>7.2608084523809494E-5</v>
      </c>
      <c r="BB132" s="2">
        <v>6.3531747619047601E-5</v>
      </c>
      <c r="BC132" s="2">
        <v>1.14095238095238E-5</v>
      </c>
      <c r="BD132">
        <v>8.3195424690476203E-4</v>
      </c>
      <c r="BE132">
        <v>1.29318341428571E-4</v>
      </c>
      <c r="BF132">
        <v>1.54087661666667E-3</v>
      </c>
      <c r="BG132">
        <v>1.4177575571428601E-4</v>
      </c>
      <c r="BH132" s="2">
        <v>2.4330106642857101E-5</v>
      </c>
      <c r="BI132">
        <v>3.2140212904761898E-4</v>
      </c>
      <c r="BJ132" s="2">
        <v>2.87400345238095E-5</v>
      </c>
      <c r="BK132">
        <v>2.7576607785714298E-4</v>
      </c>
      <c r="BL132">
        <v>8.1693448666666699E-4</v>
      </c>
      <c r="BM132">
        <v>8.0405180476190497E-4</v>
      </c>
      <c r="BN132">
        <v>8.4103992523809504E-4</v>
      </c>
      <c r="BO132">
        <v>1.3399867500000001E-4</v>
      </c>
      <c r="BP132">
        <v>1.3580991413809499E-2</v>
      </c>
      <c r="BQ132" s="2">
        <v>1.45870714285714E-7</v>
      </c>
      <c r="BR132">
        <v>8.7212388298571406E-2</v>
      </c>
      <c r="BS132">
        <v>0.13725001110714299</v>
      </c>
      <c r="BT132">
        <v>9.1348727190476205E-3</v>
      </c>
      <c r="BU132">
        <v>7.1479871952381E-4</v>
      </c>
      <c r="BV132">
        <v>2.618553005E-3</v>
      </c>
      <c r="BW132">
        <v>6.47146751619048E-3</v>
      </c>
      <c r="BX132">
        <v>6.1100535588095202E-3</v>
      </c>
      <c r="BY132">
        <v>3.64445655952381E-3</v>
      </c>
      <c r="BZ132">
        <v>9.5807157404761902E-4</v>
      </c>
      <c r="CA132">
        <v>1.2656738785714299E-3</v>
      </c>
      <c r="CB132" s="2">
        <v>9.74614047619048E-5</v>
      </c>
      <c r="CC132">
        <v>0</v>
      </c>
      <c r="CD132">
        <v>7.4500782709523801E-3</v>
      </c>
      <c r="CE132">
        <v>3.62474183880952E-3</v>
      </c>
      <c r="CF132">
        <v>1.3331813428571399E-3</v>
      </c>
      <c r="CG132">
        <v>7.0966628523809504E-4</v>
      </c>
      <c r="CH132">
        <v>2.4932854514285699E-3</v>
      </c>
      <c r="CI132" s="2">
        <v>3.1622928571428602E-6</v>
      </c>
      <c r="CJ132">
        <v>4.7425150692857101E-3</v>
      </c>
      <c r="CK132">
        <v>1.84533228142857E-3</v>
      </c>
      <c r="CL132">
        <v>0.18615618365118999</v>
      </c>
      <c r="CM132">
        <v>3.3774980095238101E-4</v>
      </c>
      <c r="CN132">
        <v>3.4754223595238101E-4</v>
      </c>
      <c r="CO132">
        <v>1.6762852145238099E-4</v>
      </c>
      <c r="CP132">
        <v>4.1938169380952402E-4</v>
      </c>
      <c r="CQ132">
        <v>3.4573330037381E-2</v>
      </c>
      <c r="CR132">
        <v>7.9962118452381E-4</v>
      </c>
      <c r="CS132">
        <v>3.2461094166666698E-4</v>
      </c>
      <c r="CT132">
        <v>2.4490950547619001E-4</v>
      </c>
      <c r="CU132">
        <v>8.7716190785714298E-4</v>
      </c>
      <c r="CV132">
        <v>1.90956561904762E-4</v>
      </c>
      <c r="CW132" s="2">
        <v>2.3187595238095199E-6</v>
      </c>
      <c r="CX132">
        <v>3.0345916438095201E-3</v>
      </c>
      <c r="CY132">
        <v>2.43326551904762E-4</v>
      </c>
      <c r="CZ132">
        <v>1.6057565595238099E-4</v>
      </c>
      <c r="DA132">
        <v>2.9828784285714302E-4</v>
      </c>
      <c r="DB132">
        <v>1.3156789666666699E-4</v>
      </c>
      <c r="DC132">
        <v>2.41511889761905E-4</v>
      </c>
      <c r="DD132">
        <v>6.7587874142857097E-4</v>
      </c>
      <c r="DE132">
        <v>3.7641127333333302E-4</v>
      </c>
      <c r="DF132" s="2">
        <v>1.38316880952381E-5</v>
      </c>
      <c r="DG132">
        <v>2.3389275904761901E-4</v>
      </c>
      <c r="DH132" s="2">
        <v>6.2177657380952406E-5</v>
      </c>
      <c r="DI132">
        <v>5.7346343214285695E-4</v>
      </c>
      <c r="DJ132" s="2">
        <v>3.4457551690476199E-5</v>
      </c>
      <c r="DK132">
        <v>5.6006323809523805E-4</v>
      </c>
      <c r="DL132">
        <v>3.9922202969047598E-3</v>
      </c>
      <c r="DM132">
        <v>0.15783847698714301</v>
      </c>
      <c r="DN132">
        <v>1.55473235714286E-4</v>
      </c>
      <c r="DO132" s="2">
        <v>4.6350311904761901E-5</v>
      </c>
      <c r="DP132">
        <v>0</v>
      </c>
      <c r="DQ132">
        <v>6.7649307619047604E-4</v>
      </c>
      <c r="DR132" s="2">
        <v>4.1484059523809497E-5</v>
      </c>
      <c r="DS132" s="2">
        <v>6.4557690476190499E-6</v>
      </c>
      <c r="DT132">
        <v>3.1423898361904803E-2</v>
      </c>
      <c r="DU132">
        <v>1.70876476190476E-4</v>
      </c>
      <c r="DV132">
        <v>5.8771033333333299E-2</v>
      </c>
      <c r="DW132">
        <v>1.0737482471428601E-2</v>
      </c>
      <c r="DX132">
        <v>1.5606872511904801E-2</v>
      </c>
      <c r="DY132">
        <v>0.125139914735476</v>
      </c>
    </row>
    <row r="133" spans="1:129" x14ac:dyDescent="0.2">
      <c r="A133" t="s">
        <v>262</v>
      </c>
      <c r="B133">
        <v>23</v>
      </c>
      <c r="C133">
        <v>2.0640896534782599E-2</v>
      </c>
      <c r="D133">
        <v>1.41902310521739E-2</v>
      </c>
      <c r="E133">
        <v>1.1081481673913001E-2</v>
      </c>
      <c r="F133">
        <v>7.9600154086956493E-3</v>
      </c>
      <c r="G133">
        <v>1.7801203065217399E-2</v>
      </c>
      <c r="H133">
        <v>2.3656988686956499E-2</v>
      </c>
      <c r="I133">
        <v>1.82451948521739E-2</v>
      </c>
      <c r="J133">
        <v>1.9851591208695701E-2</v>
      </c>
      <c r="K133">
        <v>1.0011786060869599E-2</v>
      </c>
      <c r="L133">
        <v>9.8447805347826097E-3</v>
      </c>
      <c r="M133">
        <v>1.20592728217391E-2</v>
      </c>
      <c r="N133">
        <v>6.03296541217391E-3</v>
      </c>
      <c r="O133">
        <v>1.1345187078260901E-2</v>
      </c>
      <c r="P133">
        <v>2.44672168291304E-2</v>
      </c>
      <c r="Q133">
        <v>1.8739037113043502E-2</v>
      </c>
      <c r="R133">
        <v>9.222554E-4</v>
      </c>
      <c r="S133">
        <v>9.1086482478260899E-3</v>
      </c>
      <c r="T133">
        <v>1.74068328652174E-3</v>
      </c>
      <c r="U133">
        <v>3.2096841260869599E-3</v>
      </c>
      <c r="V133">
        <v>1.76780785E-2</v>
      </c>
      <c r="W133">
        <v>2.39873901913043E-2</v>
      </c>
      <c r="X133">
        <v>1.09681357521739E-2</v>
      </c>
      <c r="Y133">
        <v>5.1493388704347803E-2</v>
      </c>
      <c r="Z133" s="2">
        <v>6.4198434782608704E-5</v>
      </c>
      <c r="AA133">
        <v>6.9782604217391304E-4</v>
      </c>
      <c r="AB133">
        <v>5.5098256173913003E-4</v>
      </c>
      <c r="AC133">
        <v>1.84021482173913E-3</v>
      </c>
      <c r="AD133">
        <v>1.7989174826087001E-3</v>
      </c>
      <c r="AE133">
        <v>1.48385689130435E-3</v>
      </c>
      <c r="AF133">
        <v>1.20423940869565E-3</v>
      </c>
      <c r="AG133">
        <v>1.67802508695652E-4</v>
      </c>
      <c r="AH133">
        <v>2.3293082608695701E-4</v>
      </c>
      <c r="AI133">
        <v>1.1399799695652199E-3</v>
      </c>
      <c r="AJ133">
        <v>6.12832257826087E-3</v>
      </c>
      <c r="AK133" s="2">
        <v>6.3967086956521701E-5</v>
      </c>
      <c r="AL133">
        <v>0</v>
      </c>
      <c r="AM133">
        <v>1.6896457173913E-3</v>
      </c>
      <c r="AN133">
        <v>6.1648216086956497E-4</v>
      </c>
      <c r="AO133">
        <v>4.88116052173913E-4</v>
      </c>
      <c r="AP133">
        <v>4.2908890608695698E-3</v>
      </c>
      <c r="AQ133">
        <v>2.2453038260869598E-3</v>
      </c>
      <c r="AR133" s="2">
        <v>1.7306999999999999E-5</v>
      </c>
      <c r="AS133">
        <v>8.3819723913043502E-4</v>
      </c>
      <c r="AT133">
        <v>6.9711420173912998E-3</v>
      </c>
      <c r="AU133">
        <v>2.53943815217391E-3</v>
      </c>
      <c r="AV133" s="2">
        <v>8.7614717391304407E-5</v>
      </c>
      <c r="AW133" s="2">
        <v>1.33156913043478E-5</v>
      </c>
      <c r="AX133" s="2">
        <v>5.3925652173912998E-6</v>
      </c>
      <c r="AY133" s="2">
        <v>9.9879869565217406E-6</v>
      </c>
      <c r="AZ133">
        <v>0</v>
      </c>
      <c r="BA133">
        <v>3.66608832608696E-3</v>
      </c>
      <c r="BB133">
        <v>1.8094155565217399E-3</v>
      </c>
      <c r="BC133">
        <v>1.86915660869565E-4</v>
      </c>
      <c r="BD133">
        <v>5.5382053521739099E-3</v>
      </c>
      <c r="BE133">
        <v>2.3678773913043499E-4</v>
      </c>
      <c r="BF133">
        <v>5.1916887391304303E-4</v>
      </c>
      <c r="BG133">
        <v>2.96545307391304E-3</v>
      </c>
      <c r="BH133" s="2">
        <v>8.2341177826086897E-6</v>
      </c>
      <c r="BI133">
        <v>1.73346310434783E-4</v>
      </c>
      <c r="BJ133" s="2">
        <v>6.7075608695652196E-7</v>
      </c>
      <c r="BK133">
        <v>5.8187412565217402E-4</v>
      </c>
      <c r="BL133">
        <v>7.5788409608695698E-4</v>
      </c>
      <c r="BM133">
        <v>6.0566583826087003E-4</v>
      </c>
      <c r="BN133">
        <v>6.3811035217391297E-4</v>
      </c>
      <c r="BO133">
        <v>1.2296356217391299E-4</v>
      </c>
      <c r="BP133">
        <v>7.1709760665217403E-3</v>
      </c>
      <c r="BQ133">
        <v>0</v>
      </c>
      <c r="BR133">
        <v>8.0623624730434801E-2</v>
      </c>
      <c r="BS133">
        <v>7.2054134441304304E-2</v>
      </c>
      <c r="BT133">
        <v>7.1969672478260898E-3</v>
      </c>
      <c r="BU133">
        <v>4.4583512782608701E-4</v>
      </c>
      <c r="BV133">
        <v>1.2288315760869599E-3</v>
      </c>
      <c r="BW133">
        <v>7.3365432391304299E-3</v>
      </c>
      <c r="BX133">
        <v>1.9578083878260899E-3</v>
      </c>
      <c r="BY133">
        <v>1.84897923913043E-3</v>
      </c>
      <c r="BZ133">
        <v>4.3120890826086998E-4</v>
      </c>
      <c r="CA133">
        <v>2.9305169000000002E-4</v>
      </c>
      <c r="CB133" s="2">
        <v>3.3555839130434802E-5</v>
      </c>
      <c r="CC133">
        <v>0</v>
      </c>
      <c r="CD133">
        <v>8.4089608347826094E-3</v>
      </c>
      <c r="CE133">
        <v>5.0147485969565201E-3</v>
      </c>
      <c r="CF133">
        <v>6.4433211739130399E-4</v>
      </c>
      <c r="CG133">
        <v>3.0320259043478302E-4</v>
      </c>
      <c r="CH133">
        <v>1.2369193760869599E-3</v>
      </c>
      <c r="CI133" s="2">
        <v>1.1532973913043499E-5</v>
      </c>
      <c r="CJ133">
        <v>5.7015883826087004E-3</v>
      </c>
      <c r="CK133">
        <v>1.0624878760869599E-3</v>
      </c>
      <c r="CL133">
        <v>6.2571211880434796E-2</v>
      </c>
      <c r="CM133">
        <v>3.0350567086956501E-4</v>
      </c>
      <c r="CN133">
        <v>1.6774622695652199E-4</v>
      </c>
      <c r="CO133" s="2">
        <v>8.4271833913043497E-5</v>
      </c>
      <c r="CP133">
        <v>1.1877917130434799E-4</v>
      </c>
      <c r="CQ133">
        <v>1.9835418098695701E-2</v>
      </c>
      <c r="CR133">
        <v>1.7512131347826099E-4</v>
      </c>
      <c r="CS133">
        <v>7.3304226521739096E-4</v>
      </c>
      <c r="CT133">
        <v>2.9589988739130401E-4</v>
      </c>
      <c r="CU133">
        <v>3.7697858047826098E-3</v>
      </c>
      <c r="CV133">
        <v>5.1403984347826097E-4</v>
      </c>
      <c r="CW133">
        <v>0</v>
      </c>
      <c r="CX133">
        <v>2.8110506260869598E-4</v>
      </c>
      <c r="CY133">
        <v>1.6583184130434801E-4</v>
      </c>
      <c r="CZ133" s="2">
        <v>3.5645939565217398E-5</v>
      </c>
      <c r="DA133">
        <v>4.7729228E-4</v>
      </c>
      <c r="DB133" s="2">
        <v>8.4732178260869595E-5</v>
      </c>
      <c r="DC133">
        <v>3.6808153043478299E-4</v>
      </c>
      <c r="DD133">
        <v>1.75732013043478E-4</v>
      </c>
      <c r="DE133">
        <v>1.0793157086956501E-4</v>
      </c>
      <c r="DF133" s="2">
        <v>7.4166173913043497E-7</v>
      </c>
      <c r="DG133" s="2">
        <v>5.4138146956521702E-5</v>
      </c>
      <c r="DH133" s="2">
        <v>2.17579026086957E-5</v>
      </c>
      <c r="DI133">
        <v>1.5160501434782601E-4</v>
      </c>
      <c r="DJ133" s="2">
        <v>3.0655790652173897E-5</v>
      </c>
      <c r="DK133">
        <v>6.2252901826086995E-4</v>
      </c>
      <c r="DL133">
        <v>1.21925964130435E-3</v>
      </c>
      <c r="DM133">
        <v>0.13643916190913</v>
      </c>
      <c r="DN133" s="2">
        <v>3.7068652173913003E-5</v>
      </c>
      <c r="DO133" s="2">
        <v>9.9891000000000006E-6</v>
      </c>
      <c r="DP133" s="2">
        <v>2.5035304347826101E-6</v>
      </c>
      <c r="DQ133" s="2">
        <v>8.9451782608695596E-6</v>
      </c>
      <c r="DR133">
        <v>1.77585113043478E-4</v>
      </c>
      <c r="DS133" s="2">
        <v>5.0758434782608702E-6</v>
      </c>
      <c r="DT133">
        <v>3.5686722608695701E-4</v>
      </c>
      <c r="DU133">
        <v>1.37732091304348E-3</v>
      </c>
      <c r="DV133">
        <v>7.6844541926087001E-2</v>
      </c>
      <c r="DW133">
        <v>9.2556517826087002E-3</v>
      </c>
      <c r="DX133">
        <v>2.1555418773912999E-2</v>
      </c>
      <c r="DY133">
        <v>6.05257556578261E-2</v>
      </c>
    </row>
    <row r="134" spans="1:129" x14ac:dyDescent="0.2">
      <c r="A134" t="s">
        <v>263</v>
      </c>
      <c r="B134">
        <v>57</v>
      </c>
      <c r="C134" s="2">
        <v>9.8181964912280699E-6</v>
      </c>
      <c r="D134" s="2">
        <v>3.4318189473684198E-5</v>
      </c>
      <c r="E134">
        <v>0</v>
      </c>
      <c r="F134" s="2">
        <v>2.1732842105263201E-6</v>
      </c>
      <c r="G134" s="2">
        <v>6.8747684210526299E-6</v>
      </c>
      <c r="H134" s="2">
        <v>1.9609491228070199E-5</v>
      </c>
      <c r="I134" s="2">
        <v>2.9276880701754399E-5</v>
      </c>
      <c r="J134" s="2">
        <v>2.3574814035087701E-5</v>
      </c>
      <c r="K134" s="2">
        <v>2.5673666666666702E-6</v>
      </c>
      <c r="L134" s="2">
        <v>1.0344263157894699E-5</v>
      </c>
      <c r="M134" s="2">
        <v>4.8851977192982501E-5</v>
      </c>
      <c r="N134">
        <v>1.09175904736842E-4</v>
      </c>
      <c r="O134" s="2">
        <v>1.4633192982456101E-6</v>
      </c>
      <c r="P134">
        <v>1.81581393508772E-4</v>
      </c>
      <c r="Q134">
        <v>1.0767720877192999E-4</v>
      </c>
      <c r="R134" s="2">
        <v>3.0148631578947402E-6</v>
      </c>
      <c r="S134" s="2">
        <v>7.4754945614035096E-5</v>
      </c>
      <c r="T134">
        <v>2.5764627859649098E-4</v>
      </c>
      <c r="U134">
        <v>0</v>
      </c>
      <c r="V134">
        <v>1.3362329298245601E-4</v>
      </c>
      <c r="W134" s="2">
        <v>6.6964135087719295E-5</v>
      </c>
      <c r="X134" s="2">
        <v>2.9489403508771899E-5</v>
      </c>
      <c r="Y134" s="2">
        <v>3.6359587719298198E-5</v>
      </c>
      <c r="Z134">
        <v>0</v>
      </c>
      <c r="AA134">
        <v>1.82735417368421E-4</v>
      </c>
      <c r="AB134">
        <v>3.2639597561403497E-4</v>
      </c>
      <c r="AC134" s="2">
        <v>3.3822912280701798E-6</v>
      </c>
      <c r="AD134">
        <v>0</v>
      </c>
      <c r="AE134">
        <v>4.1471514736842098E-4</v>
      </c>
      <c r="AF134">
        <v>1.7351021754386E-4</v>
      </c>
      <c r="AG134" s="2">
        <v>1.0122017543859599E-6</v>
      </c>
      <c r="AH134">
        <v>0</v>
      </c>
      <c r="AI134">
        <v>1.49907231578947E-4</v>
      </c>
      <c r="AJ134" s="2">
        <v>2.1081071929824602E-5</v>
      </c>
      <c r="AK134">
        <v>0</v>
      </c>
      <c r="AL134" s="2">
        <v>1.7091649122807E-6</v>
      </c>
      <c r="AM134" s="2">
        <v>7.2826456140350901E-6</v>
      </c>
      <c r="AN134">
        <v>2.65717194736842E-4</v>
      </c>
      <c r="AO134">
        <v>2.29126271929825E-4</v>
      </c>
      <c r="AP134" s="2">
        <v>6.7298943859649094E-5</v>
      </c>
      <c r="AQ134" s="2">
        <v>4.3116043859649099E-5</v>
      </c>
      <c r="AR134">
        <v>0</v>
      </c>
      <c r="AS134" s="2">
        <v>2.3496228070175401E-6</v>
      </c>
      <c r="AT134">
        <v>1.64301261403509E-4</v>
      </c>
      <c r="AU134">
        <v>3.4142711052631601E-4</v>
      </c>
      <c r="AV134">
        <v>0</v>
      </c>
      <c r="AW134" s="2">
        <v>6.4669649122807004E-7</v>
      </c>
      <c r="AX134">
        <v>0</v>
      </c>
      <c r="AY134">
        <v>0</v>
      </c>
      <c r="AZ134">
        <v>0</v>
      </c>
      <c r="BA134" s="2">
        <v>3.62839298245614E-6</v>
      </c>
      <c r="BB134" s="2">
        <v>8.2455087719298196E-7</v>
      </c>
      <c r="BC134">
        <v>0</v>
      </c>
      <c r="BD134" s="2">
        <v>9.3137543859649102E-7</v>
      </c>
      <c r="BE134" s="2">
        <v>7.2394487719298201E-5</v>
      </c>
      <c r="BF134" s="2">
        <v>6.3226754385964896E-6</v>
      </c>
      <c r="BG134" s="2">
        <v>3.3924217543859597E-5</v>
      </c>
      <c r="BH134" s="2">
        <v>3.7461863491228098E-5</v>
      </c>
      <c r="BI134" s="2">
        <v>9.1756849298245603E-5</v>
      </c>
      <c r="BJ134">
        <v>0</v>
      </c>
      <c r="BK134" s="2">
        <v>4.8866618245614001E-5</v>
      </c>
      <c r="BL134">
        <v>3.96281634561403E-4</v>
      </c>
      <c r="BM134">
        <v>6.9401721701754402E-4</v>
      </c>
      <c r="BN134">
        <v>2.4923744736842098E-4</v>
      </c>
      <c r="BO134">
        <v>2.0534664105263201E-4</v>
      </c>
      <c r="BP134">
        <v>3.7652241756140299E-2</v>
      </c>
      <c r="BQ134">
        <v>0</v>
      </c>
      <c r="BR134">
        <v>0.40245649900526298</v>
      </c>
      <c r="BS134">
        <v>0.27760644030526299</v>
      </c>
      <c r="BT134">
        <v>1.2702679792982501E-2</v>
      </c>
      <c r="BU134">
        <v>2.1617079E-3</v>
      </c>
      <c r="BV134">
        <v>7.7317652649122803E-3</v>
      </c>
      <c r="BW134">
        <v>2.5723837722807001E-2</v>
      </c>
      <c r="BX134">
        <v>4.8404213438596499E-4</v>
      </c>
      <c r="BY134">
        <v>2.7903985824561398E-4</v>
      </c>
      <c r="BZ134">
        <v>4.6601813105263203E-4</v>
      </c>
      <c r="CA134">
        <v>1.8898485263157901E-4</v>
      </c>
      <c r="CB134" s="2">
        <v>2.5910526315789501E-7</v>
      </c>
      <c r="CC134">
        <v>0</v>
      </c>
      <c r="CD134">
        <v>6.0464210578947404E-4</v>
      </c>
      <c r="CE134">
        <v>4.9955206701754397E-4</v>
      </c>
      <c r="CF134" s="2">
        <v>4.2535001754386003E-5</v>
      </c>
      <c r="CG134">
        <v>3.6917209894736801E-4</v>
      </c>
      <c r="CH134">
        <v>1.5395321471929799E-3</v>
      </c>
      <c r="CI134">
        <v>0</v>
      </c>
      <c r="CJ134" s="2">
        <v>1.05935501754386E-5</v>
      </c>
      <c r="CK134">
        <v>6.2234637298245598E-4</v>
      </c>
      <c r="CL134">
        <v>2.8218668052631599E-4</v>
      </c>
      <c r="CM134">
        <v>2.7616321508771902E-4</v>
      </c>
      <c r="CN134">
        <v>1.7383066245614E-4</v>
      </c>
      <c r="CO134">
        <v>1.17980139701754E-4</v>
      </c>
      <c r="CP134">
        <v>2.2303482333333301E-4</v>
      </c>
      <c r="CQ134">
        <v>0.104969767041404</v>
      </c>
      <c r="CR134">
        <v>3.8577703245614001E-4</v>
      </c>
      <c r="CS134">
        <v>6.0469153684210503E-4</v>
      </c>
      <c r="CT134">
        <v>4.0510830368421102E-4</v>
      </c>
      <c r="CU134">
        <v>7.3234850666666703E-4</v>
      </c>
      <c r="CV134">
        <v>1.48015488596491E-3</v>
      </c>
      <c r="CW134">
        <v>0</v>
      </c>
      <c r="CX134">
        <v>3.33924587894737E-4</v>
      </c>
      <c r="CY134">
        <v>2.0161715315789499E-4</v>
      </c>
      <c r="CZ134">
        <v>1.74988374035088E-4</v>
      </c>
      <c r="DA134">
        <v>4.3217959771929798E-4</v>
      </c>
      <c r="DB134">
        <v>1.2363976192982499E-4</v>
      </c>
      <c r="DC134">
        <v>1.2391118140350901E-4</v>
      </c>
      <c r="DD134" s="2">
        <v>1.0957852631578901E-6</v>
      </c>
      <c r="DE134">
        <v>2.1931472052631599E-4</v>
      </c>
      <c r="DF134" s="2">
        <v>2.55366545614035E-5</v>
      </c>
      <c r="DG134">
        <v>3.5541417368421102E-4</v>
      </c>
      <c r="DH134" s="2">
        <v>1.27808752631579E-5</v>
      </c>
      <c r="DI134">
        <v>1.5142297877193E-4</v>
      </c>
      <c r="DJ134" s="2">
        <v>5.4093784140350903E-5</v>
      </c>
      <c r="DK134">
        <v>1.38379472105263E-4</v>
      </c>
      <c r="DL134">
        <v>1.75744937070175E-3</v>
      </c>
      <c r="DM134">
        <v>1.28215091473684E-3</v>
      </c>
      <c r="DN134">
        <v>0</v>
      </c>
      <c r="DO134">
        <v>0</v>
      </c>
      <c r="DP134">
        <v>0</v>
      </c>
      <c r="DQ134">
        <v>0</v>
      </c>
      <c r="DR134">
        <v>0</v>
      </c>
      <c r="DS134">
        <v>0</v>
      </c>
      <c r="DT134" s="2">
        <v>9.5766680701754394E-5</v>
      </c>
      <c r="DU134">
        <v>0</v>
      </c>
      <c r="DV134">
        <v>0.10728739696140401</v>
      </c>
      <c r="DW134" s="2">
        <v>1.76546070175439E-5</v>
      </c>
      <c r="DX134" s="2">
        <v>3.8745070175438598E-6</v>
      </c>
      <c r="DY134">
        <v>9.8860730280701803E-4</v>
      </c>
    </row>
    <row r="135" spans="1:129" x14ac:dyDescent="0.2">
      <c r="A135" t="s">
        <v>264</v>
      </c>
      <c r="B135">
        <v>45</v>
      </c>
      <c r="C135">
        <v>9.926186866666669E-4</v>
      </c>
      <c r="D135">
        <v>5.0454555777777797E-4</v>
      </c>
      <c r="E135" s="2">
        <v>6.3764888888888901E-7</v>
      </c>
      <c r="F135" s="2">
        <v>3.59262888888889E-5</v>
      </c>
      <c r="G135">
        <v>3.4129004000000001E-4</v>
      </c>
      <c r="H135">
        <v>1.2445111777777799E-4</v>
      </c>
      <c r="I135">
        <v>7.8094432777777801E-4</v>
      </c>
      <c r="J135" s="2">
        <v>7.3513640888888901E-5</v>
      </c>
      <c r="K135" s="2">
        <v>3.8387742222222197E-5</v>
      </c>
      <c r="L135" s="2">
        <v>9.1523297777777802E-5</v>
      </c>
      <c r="M135">
        <v>7.3625593488888896E-4</v>
      </c>
      <c r="N135">
        <v>2.0719133933333299E-4</v>
      </c>
      <c r="O135" s="2">
        <v>2.2618812444444398E-5</v>
      </c>
      <c r="P135">
        <v>5.03572582444444E-4</v>
      </c>
      <c r="Q135">
        <v>1.3645844986666701E-3</v>
      </c>
      <c r="R135" s="2">
        <v>3.1304740000000001E-5</v>
      </c>
      <c r="S135">
        <v>4.2148835533333299E-4</v>
      </c>
      <c r="T135">
        <v>1.4221227933333301E-4</v>
      </c>
      <c r="U135" s="2">
        <v>4.0639608888888902E-5</v>
      </c>
      <c r="V135">
        <v>2.6533359244444401E-4</v>
      </c>
      <c r="W135">
        <v>6.6488156422222198E-4</v>
      </c>
      <c r="X135" s="2">
        <v>2.1801191111111101E-5</v>
      </c>
      <c r="Y135">
        <v>5.2527166866666696E-4</v>
      </c>
      <c r="Z135">
        <v>0</v>
      </c>
      <c r="AA135" s="2">
        <v>8.6219845333333303E-5</v>
      </c>
      <c r="AB135" s="2">
        <v>5.0688488666666702E-5</v>
      </c>
      <c r="AC135" s="2">
        <v>2.571838E-5</v>
      </c>
      <c r="AD135" s="2">
        <v>1.5335733333333301E-6</v>
      </c>
      <c r="AE135">
        <v>8.8328355555555599E-4</v>
      </c>
      <c r="AF135" s="2">
        <v>6.2535764444444401E-5</v>
      </c>
      <c r="AG135" s="2">
        <v>1.7888844444444399E-6</v>
      </c>
      <c r="AH135" s="2">
        <v>5.44930444444444E-6</v>
      </c>
      <c r="AI135" s="2">
        <v>5.6701771111111099E-5</v>
      </c>
      <c r="AJ135">
        <v>5.5108222222222201E-4</v>
      </c>
      <c r="AK135" s="2">
        <v>1.3143422222222199E-5</v>
      </c>
      <c r="AL135">
        <v>0</v>
      </c>
      <c r="AM135" s="2">
        <v>6.8156997777777802E-5</v>
      </c>
      <c r="AN135">
        <v>1.0698093111111101E-4</v>
      </c>
      <c r="AO135">
        <v>2.0629814333333299E-4</v>
      </c>
      <c r="AP135" s="2">
        <v>8.2906170222222204E-5</v>
      </c>
      <c r="AQ135" s="2">
        <v>7.5577844444444397E-6</v>
      </c>
      <c r="AR135">
        <v>0</v>
      </c>
      <c r="AS135" s="2">
        <v>2.61073377777778E-5</v>
      </c>
      <c r="AT135">
        <v>6.6610456511111095E-4</v>
      </c>
      <c r="AU135">
        <v>1.2384913588888899E-3</v>
      </c>
      <c r="AV135">
        <v>0</v>
      </c>
      <c r="AW135" s="2">
        <v>8.1565777777777797E-7</v>
      </c>
      <c r="AX135">
        <v>0</v>
      </c>
      <c r="AY135">
        <v>0</v>
      </c>
      <c r="AZ135">
        <v>0</v>
      </c>
      <c r="BA135">
        <v>1.64872111111111E-4</v>
      </c>
      <c r="BB135">
        <v>1.1269926888888901E-4</v>
      </c>
      <c r="BC135">
        <v>0</v>
      </c>
      <c r="BD135" s="2">
        <v>4.4272999999999999E-6</v>
      </c>
      <c r="BE135">
        <v>1.33363465777778E-4</v>
      </c>
      <c r="BF135">
        <v>2.9588968666666702E-4</v>
      </c>
      <c r="BG135">
        <v>2.1728328133333301E-4</v>
      </c>
      <c r="BH135" s="2">
        <v>1.5279606377777801E-5</v>
      </c>
      <c r="BI135">
        <v>1.8646655000000001E-4</v>
      </c>
      <c r="BJ135" s="2">
        <v>4.9642711111111104E-7</v>
      </c>
      <c r="BK135">
        <v>1.1832714155555599E-4</v>
      </c>
      <c r="BL135">
        <v>3.6384793066666698E-4</v>
      </c>
      <c r="BM135">
        <v>2.9196399622222202E-4</v>
      </c>
      <c r="BN135">
        <v>7.6174390888888901E-4</v>
      </c>
      <c r="BO135">
        <v>1.86728921333333E-4</v>
      </c>
      <c r="BP135">
        <v>1.47048609591111E-2</v>
      </c>
      <c r="BQ135">
        <v>0</v>
      </c>
      <c r="BR135">
        <v>0.12154547393555599</v>
      </c>
      <c r="BS135">
        <v>0.36841132706844398</v>
      </c>
      <c r="BT135">
        <v>3.8258851999999999E-3</v>
      </c>
      <c r="BU135">
        <v>1.50374507355556E-3</v>
      </c>
      <c r="BV135">
        <v>4.9725463466666698E-3</v>
      </c>
      <c r="BW135">
        <v>1.61126736955556E-2</v>
      </c>
      <c r="BX135">
        <v>7.3016845246666696E-3</v>
      </c>
      <c r="BY135">
        <v>6.9826730911111098E-4</v>
      </c>
      <c r="BZ135">
        <v>1.2428919122222199E-3</v>
      </c>
      <c r="CA135">
        <v>2.1547820988888902E-3</v>
      </c>
      <c r="CB135">
        <v>1.55255348888889E-4</v>
      </c>
      <c r="CC135">
        <v>3.5944893999999999E-4</v>
      </c>
      <c r="CD135">
        <v>5.9316637864444402E-3</v>
      </c>
      <c r="CE135">
        <v>1.55055523511111E-3</v>
      </c>
      <c r="CF135">
        <v>2.9832260377777799E-3</v>
      </c>
      <c r="CG135">
        <v>5.0876863333333298E-4</v>
      </c>
      <c r="CH135">
        <v>2.0534152428888898E-3</v>
      </c>
      <c r="CI135" s="2">
        <v>1.33176888888889E-6</v>
      </c>
      <c r="CJ135">
        <v>2.0551256488888902E-3</v>
      </c>
      <c r="CK135">
        <v>3.1371497102222201E-3</v>
      </c>
      <c r="CL135">
        <v>5.4172267080000003E-2</v>
      </c>
      <c r="CM135">
        <v>3.4660582844444401E-4</v>
      </c>
      <c r="CN135">
        <v>2.3969379866666701E-4</v>
      </c>
      <c r="CO135">
        <v>1.9541390653333299E-4</v>
      </c>
      <c r="CP135">
        <v>4.13767159111111E-4</v>
      </c>
      <c r="CQ135">
        <v>6.3100874439111096E-2</v>
      </c>
      <c r="CR135">
        <v>3.55658461555556E-4</v>
      </c>
      <c r="CS135">
        <v>6.7486939511111096E-4</v>
      </c>
      <c r="CT135">
        <v>5.3787176288888898E-4</v>
      </c>
      <c r="CU135">
        <v>1.2955023017777801E-3</v>
      </c>
      <c r="CV135">
        <v>1.0810711399999999E-3</v>
      </c>
      <c r="CW135" s="2">
        <v>6.51537777777778E-6</v>
      </c>
      <c r="CX135" s="2">
        <v>9.7967331555555599E-5</v>
      </c>
      <c r="CY135">
        <v>2.6254505133333303E-4</v>
      </c>
      <c r="CZ135">
        <v>2.6453944488888902E-4</v>
      </c>
      <c r="DA135">
        <v>1.71760286888889E-4</v>
      </c>
      <c r="DB135">
        <v>1.65331849333333E-4</v>
      </c>
      <c r="DC135" s="2">
        <v>8.2174764E-5</v>
      </c>
      <c r="DD135">
        <v>1.5846821822222199E-4</v>
      </c>
      <c r="DE135">
        <v>2.41463730444444E-4</v>
      </c>
      <c r="DF135" s="2">
        <v>3.6048272888888899E-5</v>
      </c>
      <c r="DG135">
        <v>3.9826172066666698E-4</v>
      </c>
      <c r="DH135" s="2">
        <v>3.2783709777777799E-5</v>
      </c>
      <c r="DI135">
        <v>1.80246546222222E-4</v>
      </c>
      <c r="DJ135" s="2">
        <v>1.9536998555555599E-5</v>
      </c>
      <c r="DK135">
        <v>3.3291696355555598E-4</v>
      </c>
      <c r="DL135">
        <v>2.6003661248888898E-3</v>
      </c>
      <c r="DM135">
        <v>8.9188107271777797E-2</v>
      </c>
      <c r="DN135">
        <v>0</v>
      </c>
      <c r="DO135">
        <v>0</v>
      </c>
      <c r="DP135">
        <v>0</v>
      </c>
      <c r="DQ135">
        <v>0</v>
      </c>
      <c r="DR135" s="2">
        <v>5.1456000000000003E-6</v>
      </c>
      <c r="DS135" s="2">
        <v>6.2308888888888902E-7</v>
      </c>
      <c r="DT135">
        <v>2.5658391155555599E-2</v>
      </c>
      <c r="DU135" s="2">
        <v>1.7884488888888899E-5</v>
      </c>
      <c r="DV135">
        <v>8.7684111053333305E-2</v>
      </c>
      <c r="DW135">
        <v>1.0606242346666701E-2</v>
      </c>
      <c r="DX135">
        <v>2.7656767013333299E-3</v>
      </c>
      <c r="DY135">
        <v>8.0473266253555595E-2</v>
      </c>
    </row>
    <row r="136" spans="1:129" x14ac:dyDescent="0.2">
      <c r="A136" t="s">
        <v>265</v>
      </c>
      <c r="B136">
        <v>275</v>
      </c>
      <c r="C136" s="2">
        <v>3.3428554181818198E-5</v>
      </c>
      <c r="D136" s="2">
        <v>3.6605435709090897E-5</v>
      </c>
      <c r="E136" s="2">
        <v>4.1288145454545497E-7</v>
      </c>
      <c r="F136" s="2">
        <v>2.4844865090909101E-6</v>
      </c>
      <c r="G136" s="2">
        <v>1.7541703127272701E-5</v>
      </c>
      <c r="H136" s="2">
        <v>1.45744933818182E-5</v>
      </c>
      <c r="I136" s="2">
        <v>5.07013240363636E-5</v>
      </c>
      <c r="J136" s="2">
        <v>1.06231750909091E-5</v>
      </c>
      <c r="K136" s="2">
        <v>6.3784847999999999E-6</v>
      </c>
      <c r="L136" s="2">
        <v>1.9796841672727301E-5</v>
      </c>
      <c r="M136">
        <v>1.11339859745455E-4</v>
      </c>
      <c r="N136">
        <v>1.12466924727273E-4</v>
      </c>
      <c r="O136" s="2">
        <v>1.94247662909091E-5</v>
      </c>
      <c r="P136">
        <v>1.2659337847272699E-4</v>
      </c>
      <c r="Q136" s="2">
        <v>1.57940788727273E-5</v>
      </c>
      <c r="R136" s="2">
        <v>5.6022229454545501E-6</v>
      </c>
      <c r="S136" s="2">
        <v>7.4488219963636399E-5</v>
      </c>
      <c r="T136" s="2">
        <v>7.9669977309090899E-5</v>
      </c>
      <c r="U136" s="2">
        <v>1.48276603636364E-6</v>
      </c>
      <c r="V136">
        <v>8.5927371330909096E-4</v>
      </c>
      <c r="W136">
        <v>2.5296604887272702E-4</v>
      </c>
      <c r="X136" s="2">
        <v>8.7676840872727302E-5</v>
      </c>
      <c r="Y136">
        <v>6.6220348036363601E-4</v>
      </c>
      <c r="Z136">
        <v>0</v>
      </c>
      <c r="AA136" s="2">
        <v>9.4037146763636394E-5</v>
      </c>
      <c r="AB136">
        <v>1.81929904072727E-4</v>
      </c>
      <c r="AC136" s="2">
        <v>3.9509027963636402E-5</v>
      </c>
      <c r="AD136">
        <v>0</v>
      </c>
      <c r="AE136">
        <v>4.08984248690909E-4</v>
      </c>
      <c r="AF136">
        <v>1.84592316581818E-4</v>
      </c>
      <c r="AG136" s="2">
        <v>2.3350729090909101E-6</v>
      </c>
      <c r="AH136" s="2">
        <v>8.7876509090909098E-7</v>
      </c>
      <c r="AI136" s="2">
        <v>7.7148064763636403E-5</v>
      </c>
      <c r="AJ136" s="2">
        <v>3.4817121818181799E-5</v>
      </c>
      <c r="AK136">
        <v>0</v>
      </c>
      <c r="AL136">
        <v>0</v>
      </c>
      <c r="AM136" s="2">
        <v>8.1855818181818206E-6</v>
      </c>
      <c r="AN136" s="2">
        <v>3.3793140690909098E-5</v>
      </c>
      <c r="AO136" s="2">
        <v>7.3569285600000002E-5</v>
      </c>
      <c r="AP136" s="2">
        <v>9.1206756072727301E-5</v>
      </c>
      <c r="AQ136" s="2">
        <v>1.3097737309090901E-5</v>
      </c>
      <c r="AR136" s="2">
        <v>5.6672516363636402E-7</v>
      </c>
      <c r="AS136" s="2">
        <v>3.4944643636363599E-6</v>
      </c>
      <c r="AT136">
        <v>4.8951562661818198E-4</v>
      </c>
      <c r="AU136">
        <v>2.5345663945454497E-4</v>
      </c>
      <c r="AV136" s="2">
        <v>1.57636E-7</v>
      </c>
      <c r="AW136" s="2">
        <v>1.42597818181818E-6</v>
      </c>
      <c r="AX136">
        <v>0</v>
      </c>
      <c r="AY136">
        <v>0</v>
      </c>
      <c r="AZ136">
        <v>0</v>
      </c>
      <c r="BA136" s="2">
        <v>4.7114210545454501E-5</v>
      </c>
      <c r="BB136" s="2">
        <v>4.7939044290909098E-5</v>
      </c>
      <c r="BC136">
        <v>0</v>
      </c>
      <c r="BD136" s="2">
        <v>1.7144993090909099E-6</v>
      </c>
      <c r="BE136" s="2">
        <v>6.3934710799999996E-5</v>
      </c>
      <c r="BF136" s="2">
        <v>3.3293734581818199E-5</v>
      </c>
      <c r="BG136">
        <v>1.64792306690909E-4</v>
      </c>
      <c r="BH136" s="2">
        <v>1.7403616778181801E-5</v>
      </c>
      <c r="BI136">
        <v>1.8791350544727301E-4</v>
      </c>
      <c r="BJ136" s="2">
        <v>1.65636058181818E-6</v>
      </c>
      <c r="BK136">
        <v>1.31210171272727E-4</v>
      </c>
      <c r="BL136">
        <v>2.5812009629090898E-4</v>
      </c>
      <c r="BM136">
        <v>3.3995216600000001E-4</v>
      </c>
      <c r="BN136">
        <v>6.8321834181818203E-4</v>
      </c>
      <c r="BO136" s="2">
        <v>9.3517570909090896E-5</v>
      </c>
      <c r="BP136">
        <v>5.7650035643636401E-4</v>
      </c>
      <c r="BQ136" s="2">
        <v>2.7336581818181801E-8</v>
      </c>
      <c r="BR136">
        <v>2.7949693109818202E-3</v>
      </c>
      <c r="BS136">
        <v>1.0965320620727301E-3</v>
      </c>
      <c r="BT136">
        <v>2.0831867316363601E-4</v>
      </c>
      <c r="BU136">
        <v>1.82551577309091E-4</v>
      </c>
      <c r="BV136">
        <v>1.0220561644E-3</v>
      </c>
      <c r="BW136">
        <v>3.5982060360000001E-4</v>
      </c>
      <c r="BX136">
        <v>2.2172675181818201E-3</v>
      </c>
      <c r="BY136">
        <v>4.1837179483636402E-3</v>
      </c>
      <c r="BZ136">
        <v>1.10739476254545E-3</v>
      </c>
      <c r="CA136">
        <v>2.5126709759999998E-3</v>
      </c>
      <c r="CB136">
        <v>2.3225495418181799E-4</v>
      </c>
      <c r="CC136">
        <v>0</v>
      </c>
      <c r="CD136">
        <v>1.2973194666181799E-2</v>
      </c>
      <c r="CE136">
        <v>1.0277916694909101E-2</v>
      </c>
      <c r="CF136">
        <v>1.1594668970909101E-3</v>
      </c>
      <c r="CG136">
        <v>9.9583963436363594E-4</v>
      </c>
      <c r="CH136">
        <v>3.9668252083636398E-4</v>
      </c>
      <c r="CI136">
        <v>0</v>
      </c>
      <c r="CJ136">
        <v>3.9920006229090896E-3</v>
      </c>
      <c r="CK136">
        <v>2.7384917090909101E-3</v>
      </c>
      <c r="CL136">
        <v>1.20124754563636E-2</v>
      </c>
      <c r="CM136">
        <v>4.3429866705454502E-4</v>
      </c>
      <c r="CN136">
        <v>3.2281418509090901E-4</v>
      </c>
      <c r="CO136">
        <v>2.40270050763636E-4</v>
      </c>
      <c r="CP136" s="2">
        <v>8.3881022872727304E-5</v>
      </c>
      <c r="CQ136">
        <v>1.4298937043272699E-3</v>
      </c>
      <c r="CR136">
        <v>1.09836006363636E-4</v>
      </c>
      <c r="CS136">
        <v>3.4116579909090899E-4</v>
      </c>
      <c r="CT136">
        <v>6.6763615756363596E-4</v>
      </c>
      <c r="CU136">
        <v>2.11598913345455E-4</v>
      </c>
      <c r="CV136">
        <v>2.51442384872727E-4</v>
      </c>
      <c r="CW136">
        <v>0</v>
      </c>
      <c r="CX136">
        <v>1.3749755879999999E-4</v>
      </c>
      <c r="CY136">
        <v>1.6531848243636399E-4</v>
      </c>
      <c r="CZ136" s="2">
        <v>9.1016410218181795E-5</v>
      </c>
      <c r="DA136">
        <v>1.3573181327272699E-4</v>
      </c>
      <c r="DB136" s="2">
        <v>7.4158876981818197E-5</v>
      </c>
      <c r="DC136" s="2">
        <v>7.2084924836363602E-5</v>
      </c>
      <c r="DD136" s="2">
        <v>4.7127483636363599E-7</v>
      </c>
      <c r="DE136" s="2">
        <v>5.9190026072727298E-5</v>
      </c>
      <c r="DF136" s="2">
        <v>1.0382496440000001E-5</v>
      </c>
      <c r="DG136" s="2">
        <v>3.8386915890909103E-5</v>
      </c>
      <c r="DH136" s="2">
        <v>2.5815912909090902E-5</v>
      </c>
      <c r="DI136">
        <v>4.21425786363636E-4</v>
      </c>
      <c r="DJ136" s="2">
        <v>2.0988460509090899E-5</v>
      </c>
      <c r="DK136">
        <v>8.0081416014545501E-4</v>
      </c>
      <c r="DL136">
        <v>9.3586201567272698E-3</v>
      </c>
      <c r="DM136">
        <v>0.75434244471127299</v>
      </c>
      <c r="DN136">
        <v>0</v>
      </c>
      <c r="DO136">
        <v>0</v>
      </c>
      <c r="DP136" s="2">
        <v>6.4990909090909098E-8</v>
      </c>
      <c r="DQ136" s="2">
        <v>2.7443156363636398E-6</v>
      </c>
      <c r="DR136" s="2">
        <v>2.3361253927272701E-5</v>
      </c>
      <c r="DS136" s="2">
        <v>2.4295127272727302E-7</v>
      </c>
      <c r="DT136" s="2">
        <v>9.2607439999999996E-6</v>
      </c>
      <c r="DU136" s="2">
        <v>1.548948E-5</v>
      </c>
      <c r="DV136" s="2">
        <v>7.1028087999999999E-5</v>
      </c>
      <c r="DW136">
        <v>3.1135811709090899E-4</v>
      </c>
      <c r="DX136">
        <v>0.145659384214545</v>
      </c>
      <c r="DY136">
        <v>1.6353718876000001E-2</v>
      </c>
    </row>
    <row r="137" spans="1:129" x14ac:dyDescent="0.2">
      <c r="A137" t="s">
        <v>266</v>
      </c>
      <c r="B137">
        <v>258</v>
      </c>
      <c r="C137">
        <v>4.0003534544961201E-2</v>
      </c>
      <c r="D137">
        <v>6.42858123918605E-2</v>
      </c>
      <c r="E137">
        <v>2.4225753763178301E-2</v>
      </c>
      <c r="F137">
        <v>4.8697734111240301E-2</v>
      </c>
      <c r="G137">
        <v>3.0801336353876E-2</v>
      </c>
      <c r="H137">
        <v>6.4838279308527105E-2</v>
      </c>
      <c r="I137">
        <v>5.7087382187596902E-2</v>
      </c>
      <c r="J137">
        <v>7.1442512132170496E-2</v>
      </c>
      <c r="K137">
        <v>3.4862028155426397E-2</v>
      </c>
      <c r="L137">
        <v>2.56950398155039E-2</v>
      </c>
      <c r="M137">
        <v>2.2398172795736401E-2</v>
      </c>
      <c r="N137">
        <v>2.64405929046512E-2</v>
      </c>
      <c r="O137">
        <v>3.8796082405038797E-2</v>
      </c>
      <c r="P137">
        <v>1.9513870749534899E-2</v>
      </c>
      <c r="Q137">
        <v>7.2583133951550402E-2</v>
      </c>
      <c r="R137">
        <v>1.1008067836046499E-2</v>
      </c>
      <c r="S137">
        <v>1.21718834151163E-2</v>
      </c>
      <c r="T137">
        <v>4.2566599074418598E-3</v>
      </c>
      <c r="U137">
        <v>1.49857903267442E-2</v>
      </c>
      <c r="V137">
        <v>3.1174958401937999E-2</v>
      </c>
      <c r="W137">
        <v>3.1702847366666703E-2</v>
      </c>
      <c r="X137">
        <v>2.74959233841085E-2</v>
      </c>
      <c r="Y137">
        <v>4.2517934092248098E-2</v>
      </c>
      <c r="Z137">
        <v>1.07465882131783E-3</v>
      </c>
      <c r="AA137">
        <v>1.52958432244186E-3</v>
      </c>
      <c r="AB137">
        <v>1.4168200488372099E-3</v>
      </c>
      <c r="AC137">
        <v>2.4528449759689901E-3</v>
      </c>
      <c r="AD137">
        <v>5.6481098798449598E-4</v>
      </c>
      <c r="AE137">
        <v>4.9425101201550396E-4</v>
      </c>
      <c r="AF137">
        <v>2.6650297480620202E-4</v>
      </c>
      <c r="AG137" s="2">
        <v>5.9424295736434099E-5</v>
      </c>
      <c r="AH137">
        <v>1.4902335581395301E-4</v>
      </c>
      <c r="AI137">
        <v>1.74749444302326E-3</v>
      </c>
      <c r="AJ137">
        <v>5.9580051337209299E-3</v>
      </c>
      <c r="AK137">
        <v>5.3306279031007796E-4</v>
      </c>
      <c r="AL137">
        <v>5.7759105503876003E-4</v>
      </c>
      <c r="AM137">
        <v>5.8527616496124001E-3</v>
      </c>
      <c r="AN137">
        <v>1.93603178992248E-3</v>
      </c>
      <c r="AO137">
        <v>1.6714613643410901E-4</v>
      </c>
      <c r="AP137">
        <v>5.1553127693798398E-3</v>
      </c>
      <c r="AQ137">
        <v>1.61467663100775E-3</v>
      </c>
      <c r="AR137">
        <v>5.6767174683720903E-2</v>
      </c>
      <c r="AS137">
        <v>1.58299692751938E-3</v>
      </c>
      <c r="AT137">
        <v>1.2271551651162799E-2</v>
      </c>
      <c r="AU137">
        <v>1.6698251298449601E-3</v>
      </c>
      <c r="AV137">
        <v>2.9507688372093E-4</v>
      </c>
      <c r="AW137" s="2">
        <v>3.0516144961240301E-5</v>
      </c>
      <c r="AX137">
        <v>1.05068797286822E-4</v>
      </c>
      <c r="AY137" s="2">
        <v>8.1215321317829495E-5</v>
      </c>
      <c r="AZ137" s="2">
        <v>1.58570968992248E-5</v>
      </c>
      <c r="BA137">
        <v>2.52483200465116E-3</v>
      </c>
      <c r="BB137">
        <v>1.62722938217054E-3</v>
      </c>
      <c r="BC137">
        <v>2.49148155813954E-4</v>
      </c>
      <c r="BD137">
        <v>1.48319159034884E-2</v>
      </c>
      <c r="BE137">
        <v>5.9285154767441898E-4</v>
      </c>
      <c r="BF137">
        <v>7.1027669523255803E-3</v>
      </c>
      <c r="BG137">
        <v>1.6360101182945699E-2</v>
      </c>
      <c r="BH137" s="2">
        <v>2.2627929143410901E-5</v>
      </c>
      <c r="BI137">
        <v>2.4448640542635701E-4</v>
      </c>
      <c r="BJ137" s="2">
        <v>6.9685155038759696E-8</v>
      </c>
      <c r="BK137">
        <v>1.5121965955814E-4</v>
      </c>
      <c r="BL137">
        <v>1.6267293679845E-3</v>
      </c>
      <c r="BM137">
        <v>1.3820273510077501E-3</v>
      </c>
      <c r="BN137" s="2">
        <v>1.66883453875969E-5</v>
      </c>
      <c r="BO137">
        <v>9.4871135810077503E-4</v>
      </c>
      <c r="BP137">
        <v>5.7015414511627904E-4</v>
      </c>
      <c r="BQ137">
        <v>0</v>
      </c>
      <c r="BR137">
        <v>7.9966009065891505E-4</v>
      </c>
      <c r="BS137">
        <v>8.8249289600775196E-4</v>
      </c>
      <c r="BT137">
        <v>2.2818283333333301E-4</v>
      </c>
      <c r="BU137">
        <v>1.91708725465116E-4</v>
      </c>
      <c r="BV137">
        <v>1.93842963643411E-4</v>
      </c>
      <c r="BW137" s="2">
        <v>6.9191432945736399E-5</v>
      </c>
      <c r="BX137" s="2">
        <v>6.5577302713178298E-6</v>
      </c>
      <c r="BY137" s="2">
        <v>1.5517347868217099E-5</v>
      </c>
      <c r="BZ137" s="2">
        <v>1.0137158720930199E-5</v>
      </c>
      <c r="CA137" s="2">
        <v>6.2004605038759699E-6</v>
      </c>
      <c r="CB137" s="2">
        <v>2.4369686046511599E-7</v>
      </c>
      <c r="CC137">
        <v>0</v>
      </c>
      <c r="CD137" s="2">
        <v>5.1666346240310101E-5</v>
      </c>
      <c r="CE137" s="2">
        <v>1.3460042635658901E-5</v>
      </c>
      <c r="CF137" s="2">
        <v>3.5524504263565901E-6</v>
      </c>
      <c r="CG137" s="2">
        <v>7.5921437713178305E-5</v>
      </c>
      <c r="CH137" s="2">
        <v>2.74469455193798E-5</v>
      </c>
      <c r="CI137">
        <v>0</v>
      </c>
      <c r="CJ137" s="2">
        <v>9.4815465116279106E-8</v>
      </c>
      <c r="CK137" s="2">
        <v>2.55385489922481E-5</v>
      </c>
      <c r="CL137">
        <v>1.0361058565891501E-4</v>
      </c>
      <c r="CM137" s="2">
        <v>1.49381144573643E-5</v>
      </c>
      <c r="CN137" s="2">
        <v>4.0086721821705403E-5</v>
      </c>
      <c r="CO137" s="2">
        <v>2.3983926961240301E-5</v>
      </c>
      <c r="CP137" s="2">
        <v>2.7708616395348801E-5</v>
      </c>
      <c r="CQ137">
        <v>3.97784631317829E-4</v>
      </c>
      <c r="CR137">
        <v>2.0128718213178299E-4</v>
      </c>
      <c r="CS137">
        <v>5.02310532945736E-4</v>
      </c>
      <c r="CT137">
        <v>2.9413999910852699E-4</v>
      </c>
      <c r="CU137">
        <v>7.2110896728682199E-3</v>
      </c>
      <c r="CV137">
        <v>1.79785280852713E-3</v>
      </c>
      <c r="CW137">
        <v>0</v>
      </c>
      <c r="CX137">
        <v>3.04451980813954E-4</v>
      </c>
      <c r="CY137" s="2">
        <v>9.7936655503875998E-5</v>
      </c>
      <c r="CZ137" s="2">
        <v>6.1906851472868206E-5</v>
      </c>
      <c r="DA137">
        <v>1.9539552678294599E-4</v>
      </c>
      <c r="DB137" s="2">
        <v>3.5260070968992298E-5</v>
      </c>
      <c r="DC137" s="2">
        <v>3.4617124465116298E-5</v>
      </c>
      <c r="DD137" s="2">
        <v>1.9864560852713201E-6</v>
      </c>
      <c r="DE137" s="2">
        <v>1.5495255852713198E-5</v>
      </c>
      <c r="DF137" s="2">
        <v>4.1468350775193802E-6</v>
      </c>
      <c r="DG137" s="2">
        <v>1.5184130852713201E-5</v>
      </c>
      <c r="DH137" s="2">
        <v>2.5148899325581399E-5</v>
      </c>
      <c r="DI137">
        <v>1.0733328365116299E-3</v>
      </c>
      <c r="DJ137" s="2">
        <v>1.5618438050387601E-5</v>
      </c>
      <c r="DK137">
        <v>1.6546712007751901E-4</v>
      </c>
      <c r="DL137" s="2">
        <v>2.06175577906977E-5</v>
      </c>
      <c r="DM137" s="2">
        <v>4.8259540503875997E-5</v>
      </c>
      <c r="DN137">
        <v>1.7058578720930201E-3</v>
      </c>
      <c r="DO137" s="2">
        <v>7.5049997674418603E-5</v>
      </c>
      <c r="DP137">
        <v>3.8180928992248098E-4</v>
      </c>
      <c r="DQ137">
        <v>3.7231969910852701E-3</v>
      </c>
      <c r="DR137">
        <v>5.7207748108527101E-3</v>
      </c>
      <c r="DS137">
        <v>3.3914052693798402E-3</v>
      </c>
      <c r="DT137" s="2">
        <v>6.2136046511627901E-8</v>
      </c>
      <c r="DU137">
        <v>0</v>
      </c>
      <c r="DV137" s="2">
        <v>6.4638368217054297E-6</v>
      </c>
      <c r="DW137">
        <v>0</v>
      </c>
      <c r="DX137">
        <v>0</v>
      </c>
      <c r="DY137" s="2">
        <v>5.8169858643410901E-5</v>
      </c>
    </row>
    <row r="138" spans="1:129" x14ac:dyDescent="0.2">
      <c r="A138" t="s">
        <v>267</v>
      </c>
      <c r="B138">
        <v>78</v>
      </c>
      <c r="C138">
        <v>4.9099727166666699E-3</v>
      </c>
      <c r="D138">
        <v>1.2820065435897401E-3</v>
      </c>
      <c r="E138">
        <v>1.3764638038461501E-3</v>
      </c>
      <c r="F138">
        <v>6.9698278333333295E-4</v>
      </c>
      <c r="G138">
        <v>6.7243339615384601E-4</v>
      </c>
      <c r="H138">
        <v>1.70395508974359E-3</v>
      </c>
      <c r="I138">
        <v>1.14347199871795E-3</v>
      </c>
      <c r="J138">
        <v>8.0660546282051299E-4</v>
      </c>
      <c r="K138">
        <v>3.1753229102564101E-4</v>
      </c>
      <c r="L138">
        <v>2.30152722435897E-3</v>
      </c>
      <c r="M138">
        <v>3.1632835192307702E-3</v>
      </c>
      <c r="N138">
        <v>1.5258100282051299E-3</v>
      </c>
      <c r="O138">
        <v>1.36095885512821E-3</v>
      </c>
      <c r="P138">
        <v>2.8211038780769199E-3</v>
      </c>
      <c r="Q138">
        <v>4.35979182051282E-4</v>
      </c>
      <c r="R138">
        <v>4.6505736794871799E-4</v>
      </c>
      <c r="S138">
        <v>1.8688944564102599E-3</v>
      </c>
      <c r="T138">
        <v>7.2822840820512805E-4</v>
      </c>
      <c r="U138">
        <v>9.5125367692307705E-4</v>
      </c>
      <c r="V138">
        <v>1.62989834487179E-3</v>
      </c>
      <c r="W138">
        <v>1.46998497307692E-3</v>
      </c>
      <c r="X138">
        <v>5.9013779743589696E-4</v>
      </c>
      <c r="Y138">
        <v>5.2203759448717904E-3</v>
      </c>
      <c r="Z138">
        <v>1.09402692307692E-4</v>
      </c>
      <c r="AA138">
        <v>2.3297177417948701E-3</v>
      </c>
      <c r="AB138">
        <v>5.1816051448717896E-3</v>
      </c>
      <c r="AC138">
        <v>9.7558669923076893E-3</v>
      </c>
      <c r="AD138">
        <v>2.7591228461538498E-3</v>
      </c>
      <c r="AE138">
        <v>2.5836307705128202E-3</v>
      </c>
      <c r="AF138">
        <v>8.0528573974359004E-4</v>
      </c>
      <c r="AG138">
        <v>1.9842465897435899E-4</v>
      </c>
      <c r="AH138">
        <v>1.6789056166666701E-3</v>
      </c>
      <c r="AI138">
        <v>7.95508970128205E-3</v>
      </c>
      <c r="AJ138">
        <v>4.99138863179487E-2</v>
      </c>
      <c r="AK138" s="2">
        <v>3.5346791025641002E-5</v>
      </c>
      <c r="AL138" s="2">
        <v>6.1076394871794899E-5</v>
      </c>
      <c r="AM138">
        <v>4.0799730580769203E-2</v>
      </c>
      <c r="AN138">
        <v>1.8942623756410301E-3</v>
      </c>
      <c r="AO138">
        <v>9.9449854615384602E-4</v>
      </c>
      <c r="AP138">
        <v>1.31718342435897E-3</v>
      </c>
      <c r="AQ138">
        <v>1.8915712538461499E-3</v>
      </c>
      <c r="AR138">
        <v>0.39464606342307701</v>
      </c>
      <c r="AS138">
        <v>1.26062164820513E-2</v>
      </c>
      <c r="AT138">
        <v>3.3125236460256398E-2</v>
      </c>
      <c r="AU138">
        <v>1.0558769841025601E-2</v>
      </c>
      <c r="AV138">
        <v>9.0589283076923102E-4</v>
      </c>
      <c r="AW138">
        <v>2.12646420512821E-4</v>
      </c>
      <c r="AX138">
        <v>5.1134181410256402E-4</v>
      </c>
      <c r="AY138">
        <v>1.03689162820513E-4</v>
      </c>
      <c r="AZ138" s="2">
        <v>2.18204487179487E-6</v>
      </c>
      <c r="BA138">
        <v>1.22412412371795E-2</v>
      </c>
      <c r="BB138">
        <v>1.0044029425640999E-2</v>
      </c>
      <c r="BC138" s="2">
        <v>3.2621808974359003E-5</v>
      </c>
      <c r="BD138">
        <v>3.3027085769230798E-4</v>
      </c>
      <c r="BE138">
        <v>2.5844979230769201E-4</v>
      </c>
      <c r="BF138">
        <v>5.6762371255128202E-2</v>
      </c>
      <c r="BG138">
        <v>0.10841471661923099</v>
      </c>
      <c r="BH138" s="2">
        <v>9.3897901089743605E-5</v>
      </c>
      <c r="BI138">
        <v>9.1124500012820504E-4</v>
      </c>
      <c r="BJ138">
        <v>0</v>
      </c>
      <c r="BK138">
        <v>5.4810675141025598E-4</v>
      </c>
      <c r="BL138">
        <v>1.18096299625641E-2</v>
      </c>
      <c r="BM138">
        <v>7.7706129456410304E-3</v>
      </c>
      <c r="BN138" s="2">
        <v>5.44441517948718E-5</v>
      </c>
      <c r="BO138">
        <v>3.8881993525641E-3</v>
      </c>
      <c r="BP138">
        <v>3.4923242542307699E-3</v>
      </c>
      <c r="BQ138" s="2">
        <v>2.2026871794871801E-7</v>
      </c>
      <c r="BR138">
        <v>1.43619541923077E-3</v>
      </c>
      <c r="BS138">
        <v>2.85924232948718E-4</v>
      </c>
      <c r="BT138">
        <v>1.67246597435897E-4</v>
      </c>
      <c r="BU138">
        <v>3.7339115820512802E-4</v>
      </c>
      <c r="BV138">
        <v>6.2970319487179504E-4</v>
      </c>
      <c r="BW138">
        <v>4.0389117051282101E-4</v>
      </c>
      <c r="BX138" s="2">
        <v>4.3044817948717899E-6</v>
      </c>
      <c r="BY138" s="2">
        <v>1.5020948076923101E-5</v>
      </c>
      <c r="BZ138" s="2">
        <v>6.3142611538461502E-6</v>
      </c>
      <c r="CA138" s="2">
        <v>2.8462485897435898E-6</v>
      </c>
      <c r="CB138" s="2">
        <v>4.0309782051282099E-7</v>
      </c>
      <c r="CC138">
        <v>0</v>
      </c>
      <c r="CD138" s="2">
        <v>1.22555853846154E-5</v>
      </c>
      <c r="CE138" s="2">
        <v>1.9099636153846199E-5</v>
      </c>
      <c r="CF138" s="2">
        <v>1.21555141025641E-6</v>
      </c>
      <c r="CG138">
        <v>1.92408326666667E-4</v>
      </c>
      <c r="CH138">
        <v>1.11242393974359E-4</v>
      </c>
      <c r="CI138">
        <v>0</v>
      </c>
      <c r="CJ138">
        <v>0</v>
      </c>
      <c r="CK138" s="2">
        <v>2.5818002564102601E-6</v>
      </c>
      <c r="CL138" s="2">
        <v>9.2001525641025595E-6</v>
      </c>
      <c r="CM138" s="2">
        <v>1.8738679487179501E-7</v>
      </c>
      <c r="CN138" s="2">
        <v>4.5496577179487201E-5</v>
      </c>
      <c r="CO138" s="2">
        <v>2.4008318307692298E-5</v>
      </c>
      <c r="CP138" s="2">
        <v>8.9722717692307703E-5</v>
      </c>
      <c r="CQ138">
        <v>8.6137553012820495E-4</v>
      </c>
      <c r="CR138">
        <v>6.7087269756410303E-4</v>
      </c>
      <c r="CS138">
        <v>3.0076907038461501E-3</v>
      </c>
      <c r="CT138">
        <v>7.87717646666667E-4</v>
      </c>
      <c r="CU138">
        <v>5.5138658961923097E-2</v>
      </c>
      <c r="CV138">
        <v>9.9511641820512805E-3</v>
      </c>
      <c r="CW138" s="2">
        <v>3.97956666666667E-6</v>
      </c>
      <c r="CX138">
        <v>2.0347885366666699E-3</v>
      </c>
      <c r="CY138">
        <v>5.1313163358974404E-4</v>
      </c>
      <c r="CZ138">
        <v>3.2943043884615399E-4</v>
      </c>
      <c r="DA138">
        <v>1.7374603980769201E-3</v>
      </c>
      <c r="DB138" s="2">
        <v>9.0259110897435906E-5</v>
      </c>
      <c r="DC138">
        <v>1.7607077833333299E-4</v>
      </c>
      <c r="DD138" s="2">
        <v>1.4306528205128201E-6</v>
      </c>
      <c r="DE138" s="2">
        <v>3.7779673974359E-5</v>
      </c>
      <c r="DF138" s="2">
        <v>1.9519156025640999E-5</v>
      </c>
      <c r="DG138" s="2">
        <v>3.6087197692307703E-5</v>
      </c>
      <c r="DH138" s="2">
        <v>9.4494647564102594E-5</v>
      </c>
      <c r="DI138">
        <v>2.5540440530769201E-3</v>
      </c>
      <c r="DJ138" s="2">
        <v>6.28160901282051E-5</v>
      </c>
      <c r="DK138">
        <v>9.0638104602564103E-4</v>
      </c>
      <c r="DL138" s="2">
        <v>2.42005556410256E-5</v>
      </c>
      <c r="DM138" s="2">
        <v>7.3112707692307698E-6</v>
      </c>
      <c r="DN138" s="2">
        <v>8.1820871794871806E-5</v>
      </c>
      <c r="DO138" s="2">
        <v>3.5185903846153801E-5</v>
      </c>
      <c r="DP138">
        <v>4.7239870807692297E-3</v>
      </c>
      <c r="DQ138">
        <v>8.5920536794871806E-3</v>
      </c>
      <c r="DR138">
        <v>4.0605437692307698E-2</v>
      </c>
      <c r="DS138">
        <v>2.6050562460256398E-2</v>
      </c>
      <c r="DT138" s="2">
        <v>9.8162564102564106E-8</v>
      </c>
      <c r="DU138">
        <v>0</v>
      </c>
      <c r="DV138">
        <v>0</v>
      </c>
      <c r="DW138">
        <v>0</v>
      </c>
      <c r="DX138" s="2">
        <v>3.2655628205128201E-7</v>
      </c>
      <c r="DY138" s="2">
        <v>2.5783474358974402E-7</v>
      </c>
    </row>
    <row r="139" spans="1:129" x14ac:dyDescent="0.2">
      <c r="A139" t="s">
        <v>268</v>
      </c>
      <c r="B139">
        <v>12</v>
      </c>
      <c r="C139">
        <v>1.02942770833333E-3</v>
      </c>
      <c r="D139">
        <v>6.9573164166666695E-4</v>
      </c>
      <c r="E139">
        <v>3.2710778333333302E-4</v>
      </c>
      <c r="F139">
        <v>3.9148616416666698E-3</v>
      </c>
      <c r="G139">
        <v>1.0097946974999999E-2</v>
      </c>
      <c r="H139">
        <v>4.6297829166666701E-4</v>
      </c>
      <c r="I139">
        <v>4.7441208583333299E-3</v>
      </c>
      <c r="J139">
        <v>8.8694310166666703E-3</v>
      </c>
      <c r="K139" s="2">
        <v>9.5584549999999996E-5</v>
      </c>
      <c r="L139">
        <v>1.5413075833333299E-4</v>
      </c>
      <c r="M139">
        <v>1.00431636333333E-2</v>
      </c>
      <c r="N139">
        <v>2.6047285500000001E-3</v>
      </c>
      <c r="O139">
        <v>3.29930991666667E-4</v>
      </c>
      <c r="P139">
        <v>4.7509107233333304E-3</v>
      </c>
      <c r="Q139">
        <v>2.8288542083333298E-2</v>
      </c>
      <c r="R139">
        <v>1.5813604166666699E-4</v>
      </c>
      <c r="S139">
        <v>6.5436864166666696E-4</v>
      </c>
      <c r="T139">
        <v>1.85031497583333E-3</v>
      </c>
      <c r="U139">
        <v>2.7863785833333299E-4</v>
      </c>
      <c r="V139">
        <v>4.0324085750000002E-3</v>
      </c>
      <c r="W139">
        <v>8.9298525833333303E-4</v>
      </c>
      <c r="X139">
        <v>1.4305713250000001E-3</v>
      </c>
      <c r="Y139">
        <v>5.8197444166666697E-4</v>
      </c>
      <c r="Z139" s="2">
        <v>4.9021583333333301E-5</v>
      </c>
      <c r="AA139">
        <v>1.52570859E-3</v>
      </c>
      <c r="AB139">
        <v>4.8154316916666703E-3</v>
      </c>
      <c r="AC139">
        <v>1.15332154666667E-2</v>
      </c>
      <c r="AD139">
        <v>1.9570277500000001E-3</v>
      </c>
      <c r="AE139">
        <v>2.19319186666667E-3</v>
      </c>
      <c r="AF139">
        <v>1.2264990333333301E-3</v>
      </c>
      <c r="AG139">
        <v>2.62467658333333E-4</v>
      </c>
      <c r="AH139">
        <v>2.34848980833333E-3</v>
      </c>
      <c r="AI139">
        <v>1.15581770083333E-2</v>
      </c>
      <c r="AJ139">
        <v>6.5179573150000003E-2</v>
      </c>
      <c r="AK139">
        <v>0</v>
      </c>
      <c r="AL139" s="2">
        <v>9.6010366666666699E-5</v>
      </c>
      <c r="AM139">
        <v>3.97816375833333E-2</v>
      </c>
      <c r="AN139">
        <v>1.6901808041666699E-2</v>
      </c>
      <c r="AO139">
        <v>3.3602574166666699E-4</v>
      </c>
      <c r="AP139">
        <v>5.1178534833333303E-3</v>
      </c>
      <c r="AQ139">
        <v>2.002298215E-2</v>
      </c>
      <c r="AR139">
        <v>0.34758557933333301</v>
      </c>
      <c r="AS139">
        <v>1.4858527749999999E-3</v>
      </c>
      <c r="AT139">
        <v>2.64472781416667E-2</v>
      </c>
      <c r="AU139">
        <v>1.09105468083333E-2</v>
      </c>
      <c r="AV139">
        <v>6.7568819999999999E-4</v>
      </c>
      <c r="AW139">
        <v>3.4091841666666699E-4</v>
      </c>
      <c r="AX139">
        <v>0</v>
      </c>
      <c r="AY139">
        <v>0</v>
      </c>
      <c r="AZ139">
        <v>0</v>
      </c>
      <c r="BA139">
        <v>4.0610451500000004E-3</v>
      </c>
      <c r="BB139">
        <v>6.2518810083333296E-3</v>
      </c>
      <c r="BC139">
        <v>0</v>
      </c>
      <c r="BD139">
        <v>0</v>
      </c>
      <c r="BE139">
        <v>2.7313536416666701E-3</v>
      </c>
      <c r="BF139">
        <v>3.1402645116666697E-2</v>
      </c>
      <c r="BG139">
        <v>0.126313407841667</v>
      </c>
      <c r="BH139" s="2">
        <v>6.9890991416666695E-5</v>
      </c>
      <c r="BI139">
        <v>1.1197259308333299E-3</v>
      </c>
      <c r="BJ139">
        <v>0</v>
      </c>
      <c r="BK139">
        <v>2.4178805583333299E-4</v>
      </c>
      <c r="BL139">
        <v>7.6425011150000003E-3</v>
      </c>
      <c r="BM139">
        <v>8.9143298800000003E-3</v>
      </c>
      <c r="BN139" s="2">
        <v>7.5879833333333299E-6</v>
      </c>
      <c r="BO139">
        <v>3.75794641916667E-3</v>
      </c>
      <c r="BP139">
        <v>4.0420308124999998E-3</v>
      </c>
      <c r="BQ139">
        <v>0</v>
      </c>
      <c r="BR139">
        <v>7.3394225833333304E-4</v>
      </c>
      <c r="BS139">
        <v>3.17998874166667E-4</v>
      </c>
      <c r="BT139">
        <v>2.6199137500000001E-4</v>
      </c>
      <c r="BU139">
        <v>4.13648235E-4</v>
      </c>
      <c r="BV139">
        <v>7.5750781416666696E-4</v>
      </c>
      <c r="BW139">
        <v>1.9959155833333301E-4</v>
      </c>
      <c r="BX139" s="2">
        <v>2.5612166666666702E-7</v>
      </c>
      <c r="BY139" s="2">
        <v>6.1920899999999997E-6</v>
      </c>
      <c r="BZ139" s="2">
        <v>2.8610250000000002E-7</v>
      </c>
      <c r="CA139">
        <v>0</v>
      </c>
      <c r="CB139">
        <v>0</v>
      </c>
      <c r="CC139">
        <v>0</v>
      </c>
      <c r="CD139" s="2">
        <v>6.9814833333333299E-6</v>
      </c>
      <c r="CE139" s="2">
        <v>1.9245667499999999E-5</v>
      </c>
      <c r="CF139" s="2">
        <v>5.0533741666666703E-6</v>
      </c>
      <c r="CG139" s="2">
        <v>2.15043566666667E-5</v>
      </c>
      <c r="CH139" s="2">
        <v>6.30093041666667E-5</v>
      </c>
      <c r="CI139">
        <v>0</v>
      </c>
      <c r="CJ139">
        <v>0</v>
      </c>
      <c r="CK139">
        <v>0</v>
      </c>
      <c r="CL139" s="2">
        <v>1.6436515833333299E-5</v>
      </c>
      <c r="CM139" s="2">
        <v>1.1603424999999999E-6</v>
      </c>
      <c r="CN139" s="2">
        <v>7.6005526666666701E-5</v>
      </c>
      <c r="CO139" s="2">
        <v>2.4594854499999999E-5</v>
      </c>
      <c r="CP139">
        <v>1.7953458583333301E-4</v>
      </c>
      <c r="CQ139">
        <v>9.4803530583333301E-4</v>
      </c>
      <c r="CR139">
        <v>3.6927650666666699E-4</v>
      </c>
      <c r="CS139">
        <v>2.9267451749999999E-3</v>
      </c>
      <c r="CT139">
        <v>4.0092309666666699E-4</v>
      </c>
      <c r="CU139">
        <v>4.78895706983333E-2</v>
      </c>
      <c r="CV139">
        <v>1.21535519333333E-2</v>
      </c>
      <c r="CW139">
        <v>0</v>
      </c>
      <c r="CX139">
        <v>1.80719556833333E-3</v>
      </c>
      <c r="CY139">
        <v>6.8479780500000005E-4</v>
      </c>
      <c r="CZ139">
        <v>3.50971873333333E-4</v>
      </c>
      <c r="DA139">
        <v>2.1307321516666699E-3</v>
      </c>
      <c r="DB139">
        <v>1.7010287000000001E-4</v>
      </c>
      <c r="DC139" s="2">
        <v>5.1635651666666697E-5</v>
      </c>
      <c r="DD139">
        <v>0</v>
      </c>
      <c r="DE139" s="2">
        <v>4.0790758333333299E-6</v>
      </c>
      <c r="DF139" s="2">
        <v>7.1028650833333297E-5</v>
      </c>
      <c r="DG139" s="2">
        <v>6.0679666666666702E-6</v>
      </c>
      <c r="DH139">
        <v>1.2233713500000001E-4</v>
      </c>
      <c r="DI139">
        <v>2.4383931591666699E-3</v>
      </c>
      <c r="DJ139">
        <v>1.6137667883333299E-4</v>
      </c>
      <c r="DK139">
        <v>1.84801300833333E-4</v>
      </c>
      <c r="DL139" s="2">
        <v>1.78861816666667E-5</v>
      </c>
      <c r="DM139" s="2">
        <v>1.4918483333333301E-6</v>
      </c>
      <c r="DN139">
        <v>1.0176754166666699E-3</v>
      </c>
      <c r="DO139">
        <v>2.4967533333333298E-4</v>
      </c>
      <c r="DP139">
        <v>2.0988283250000001E-3</v>
      </c>
      <c r="DQ139">
        <v>1.15918954166667E-3</v>
      </c>
      <c r="DR139">
        <v>4.1747188483333302E-2</v>
      </c>
      <c r="DS139">
        <v>2.2536382741666701E-2</v>
      </c>
      <c r="DT139">
        <v>0</v>
      </c>
      <c r="DU139">
        <v>0</v>
      </c>
      <c r="DV139">
        <v>0</v>
      </c>
      <c r="DW139">
        <v>0</v>
      </c>
      <c r="DX139">
        <v>0</v>
      </c>
      <c r="DY139">
        <v>0</v>
      </c>
    </row>
    <row r="140" spans="1:129" x14ac:dyDescent="0.2">
      <c r="A140" t="s">
        <v>269</v>
      </c>
      <c r="B140">
        <v>10</v>
      </c>
      <c r="C140">
        <v>2.0529480190000001E-2</v>
      </c>
      <c r="D140">
        <v>7.1199766179999999E-2</v>
      </c>
      <c r="E140">
        <v>3.4683298899999999E-2</v>
      </c>
      <c r="F140">
        <v>4.2080031300000001E-2</v>
      </c>
      <c r="G140">
        <v>1.9483707480000001E-2</v>
      </c>
      <c r="H140">
        <v>2.0982634029999999E-2</v>
      </c>
      <c r="I140">
        <v>6.8479793410000003E-2</v>
      </c>
      <c r="J140">
        <v>5.1393986480000001E-2</v>
      </c>
      <c r="K140">
        <v>4.5184447500000002E-2</v>
      </c>
      <c r="L140">
        <v>3.8584292280000002E-2</v>
      </c>
      <c r="M140">
        <v>7.0499024940000002E-2</v>
      </c>
      <c r="N140">
        <v>1.1381523080000001E-2</v>
      </c>
      <c r="O140">
        <v>2.5648031809999999E-2</v>
      </c>
      <c r="P140">
        <v>0.10426778359</v>
      </c>
      <c r="Q140">
        <v>2.8463191190000001E-2</v>
      </c>
      <c r="R140">
        <v>1.00420917E-3</v>
      </c>
      <c r="S140">
        <v>3.7246629099999999E-3</v>
      </c>
      <c r="T140">
        <v>1.9025110590000002E-2</v>
      </c>
      <c r="U140">
        <v>5.8129838599999997E-2</v>
      </c>
      <c r="V140">
        <v>1.459756882E-2</v>
      </c>
      <c r="W140">
        <v>7.1659078530000003E-2</v>
      </c>
      <c r="X140">
        <v>3.1081920709999999E-2</v>
      </c>
      <c r="Y140">
        <v>2.4931386119999999E-2</v>
      </c>
      <c r="Z140">
        <v>1.9232403E-3</v>
      </c>
      <c r="AA140">
        <v>3.265661655E-3</v>
      </c>
      <c r="AB140">
        <v>5.0408638000000005E-4</v>
      </c>
      <c r="AC140">
        <v>1.27354278E-3</v>
      </c>
      <c r="AD140">
        <v>7.3883490000000004E-4</v>
      </c>
      <c r="AE140">
        <v>7.3837550000000005E-4</v>
      </c>
      <c r="AF140">
        <v>1.6096012000000001E-4</v>
      </c>
      <c r="AG140" s="2">
        <v>2.565256E-5</v>
      </c>
      <c r="AH140">
        <v>3.3801410000000001E-4</v>
      </c>
      <c r="AI140">
        <v>4.7070875200000001E-3</v>
      </c>
      <c r="AJ140">
        <v>5.35695283E-3</v>
      </c>
      <c r="AK140">
        <v>3.3776968999999998E-3</v>
      </c>
      <c r="AL140">
        <v>1.0387515E-4</v>
      </c>
      <c r="AM140">
        <v>5.9516056E-4</v>
      </c>
      <c r="AN140">
        <v>1.7785146600000001E-3</v>
      </c>
      <c r="AO140">
        <v>1.0696265E-4</v>
      </c>
      <c r="AP140">
        <v>4.7650425000000003E-3</v>
      </c>
      <c r="AQ140">
        <v>2.2449348000000001E-4</v>
      </c>
      <c r="AR140">
        <v>1.7233149999999999E-4</v>
      </c>
      <c r="AS140">
        <v>3.9457966199999998E-3</v>
      </c>
      <c r="AT140">
        <v>3.0919217089999999E-2</v>
      </c>
      <c r="AU140">
        <v>1.5822821199999999E-3</v>
      </c>
      <c r="AV140">
        <v>7.7031607999999995E-4</v>
      </c>
      <c r="AW140">
        <v>1.7352938000000001E-4</v>
      </c>
      <c r="AX140">
        <v>3.7034093299999999E-3</v>
      </c>
      <c r="AY140">
        <v>3.6807119999999999E-4</v>
      </c>
      <c r="AZ140">
        <v>0</v>
      </c>
      <c r="BA140">
        <v>1.261891419E-2</v>
      </c>
      <c r="BB140">
        <v>1.2030647400000001E-3</v>
      </c>
      <c r="BC140">
        <v>5.4270265000000003E-3</v>
      </c>
      <c r="BD140">
        <v>2.2530820930000001E-2</v>
      </c>
      <c r="BE140">
        <v>3.0014357E-4</v>
      </c>
      <c r="BF140">
        <v>4.1745166000000002E-4</v>
      </c>
      <c r="BG140">
        <v>6.6659626000000003E-4</v>
      </c>
      <c r="BH140" s="2">
        <v>6.8951189999999997E-6</v>
      </c>
      <c r="BI140" s="2">
        <v>2.9278480999999999E-5</v>
      </c>
      <c r="BJ140">
        <v>0</v>
      </c>
      <c r="BK140">
        <v>1.05243457E-4</v>
      </c>
      <c r="BL140">
        <v>2.1862710799999999E-4</v>
      </c>
      <c r="BM140">
        <v>6.2826697399999995E-4</v>
      </c>
      <c r="BN140">
        <v>0</v>
      </c>
      <c r="BO140">
        <v>2.97889113E-4</v>
      </c>
      <c r="BP140">
        <v>9.0042932100000003E-4</v>
      </c>
      <c r="BQ140">
        <v>0</v>
      </c>
      <c r="BR140">
        <v>1.4224669200000001E-4</v>
      </c>
      <c r="BS140" s="2">
        <v>2.9422044000000001E-5</v>
      </c>
      <c r="BT140">
        <v>0</v>
      </c>
      <c r="BU140" s="2">
        <v>9.3400656999999997E-5</v>
      </c>
      <c r="BV140" s="2">
        <v>4.4608472000000002E-5</v>
      </c>
      <c r="BW140" s="2">
        <v>1.221434E-5</v>
      </c>
      <c r="BX140">
        <v>0</v>
      </c>
      <c r="BY140" s="2">
        <v>1.1801890000000001E-6</v>
      </c>
      <c r="BZ140" s="2">
        <v>2.4765049999999998E-6</v>
      </c>
      <c r="CA140" s="2">
        <v>1.659541E-6</v>
      </c>
      <c r="CB140">
        <v>0</v>
      </c>
      <c r="CC140">
        <v>0</v>
      </c>
      <c r="CD140" s="2">
        <v>1.730738E-6</v>
      </c>
      <c r="CE140">
        <v>0</v>
      </c>
      <c r="CF140" s="2">
        <v>1.690608E-6</v>
      </c>
      <c r="CG140">
        <v>4.3758843499999998E-4</v>
      </c>
      <c r="CH140" s="2">
        <v>4.1268069999999997E-5</v>
      </c>
      <c r="CI140">
        <v>0</v>
      </c>
      <c r="CJ140">
        <v>0</v>
      </c>
      <c r="CK140" s="2">
        <v>3.5930816000000002E-5</v>
      </c>
      <c r="CL140" s="2">
        <v>7.7015300000000003E-7</v>
      </c>
      <c r="CM140" s="2">
        <v>3.4206199999999998E-7</v>
      </c>
      <c r="CN140">
        <v>0</v>
      </c>
      <c r="CO140" s="2">
        <v>1.9723549999999999E-7</v>
      </c>
      <c r="CP140" s="2">
        <v>3.5110010000000002E-6</v>
      </c>
      <c r="CQ140">
        <v>2.37085366E-4</v>
      </c>
      <c r="CR140">
        <v>1.7681716799999999E-4</v>
      </c>
      <c r="CS140" s="2">
        <v>8.4155710000000005E-5</v>
      </c>
      <c r="CT140">
        <v>2.7360710999999998E-4</v>
      </c>
      <c r="CU140">
        <v>8.7771619600000004E-4</v>
      </c>
      <c r="CV140">
        <v>1.2425791000000001E-4</v>
      </c>
      <c r="CW140">
        <v>0</v>
      </c>
      <c r="CX140">
        <v>2.8707300299999998E-4</v>
      </c>
      <c r="CY140" s="2">
        <v>9.7204210000000001E-6</v>
      </c>
      <c r="CZ140">
        <v>1.4963734700000001E-4</v>
      </c>
      <c r="DA140" s="2">
        <v>1.5112681E-5</v>
      </c>
      <c r="DB140" s="2">
        <v>1.273908E-6</v>
      </c>
      <c r="DC140">
        <v>2.5511928200000001E-4</v>
      </c>
      <c r="DD140">
        <v>0</v>
      </c>
      <c r="DE140" s="2">
        <v>1.2572189999999999E-6</v>
      </c>
      <c r="DF140">
        <v>0</v>
      </c>
      <c r="DG140" s="2">
        <v>1.2849249E-5</v>
      </c>
      <c r="DH140" s="2">
        <v>4.4886099999999999E-7</v>
      </c>
      <c r="DI140">
        <v>8.3394954099999996E-4</v>
      </c>
      <c r="DJ140" s="2">
        <v>2.7532121899999999E-5</v>
      </c>
      <c r="DK140" s="2">
        <v>2.1195875999999999E-5</v>
      </c>
      <c r="DL140" s="2">
        <v>8.4130626999999998E-5</v>
      </c>
      <c r="DM140" s="2">
        <v>3.3437339999999999E-6</v>
      </c>
      <c r="DN140">
        <v>1.5330775E-3</v>
      </c>
      <c r="DO140">
        <v>1.5587355999999999E-4</v>
      </c>
      <c r="DP140">
        <v>0</v>
      </c>
      <c r="DQ140">
        <v>0</v>
      </c>
      <c r="DR140">
        <v>0</v>
      </c>
      <c r="DS140">
        <v>0</v>
      </c>
      <c r="DT140">
        <v>0</v>
      </c>
      <c r="DU140">
        <v>0</v>
      </c>
      <c r="DV140">
        <v>0</v>
      </c>
      <c r="DW140">
        <v>0</v>
      </c>
      <c r="DX140">
        <v>0</v>
      </c>
      <c r="DY140">
        <v>0</v>
      </c>
    </row>
    <row r="141" spans="1:129" x14ac:dyDescent="0.2">
      <c r="A141" t="s">
        <v>270</v>
      </c>
      <c r="B141">
        <v>156</v>
      </c>
      <c r="C141">
        <v>1.5856982839743601E-3</v>
      </c>
      <c r="D141">
        <v>1.38286377371795E-3</v>
      </c>
      <c r="E141">
        <v>1.04613178205128E-4</v>
      </c>
      <c r="F141">
        <v>1.0048017141025599E-3</v>
      </c>
      <c r="G141">
        <v>8.2348485384615402E-4</v>
      </c>
      <c r="H141">
        <v>3.36827413461538E-4</v>
      </c>
      <c r="I141">
        <v>1.5900846493589701E-3</v>
      </c>
      <c r="J141">
        <v>6.6596426538461501E-4</v>
      </c>
      <c r="K141">
        <v>9.1236435000000005E-4</v>
      </c>
      <c r="L141">
        <v>3.8371462115384598E-4</v>
      </c>
      <c r="M141">
        <v>5.3508312756410305E-4</v>
      </c>
      <c r="N141">
        <v>4.5605285628205099E-4</v>
      </c>
      <c r="O141">
        <v>7.8888388397435898E-4</v>
      </c>
      <c r="P141">
        <v>5.6292425839743596E-4</v>
      </c>
      <c r="Q141">
        <v>8.7059777628205098E-4</v>
      </c>
      <c r="R141">
        <v>3.6816659102564098E-4</v>
      </c>
      <c r="S141">
        <v>6.7503965256410301E-4</v>
      </c>
      <c r="T141">
        <v>1.54144298525641E-4</v>
      </c>
      <c r="U141">
        <v>6.0070291794871796E-4</v>
      </c>
      <c r="V141">
        <v>8.0314405192307705E-4</v>
      </c>
      <c r="W141">
        <v>9.1226800897435895E-4</v>
      </c>
      <c r="X141">
        <v>5.0035806410256398E-4</v>
      </c>
      <c r="Y141">
        <v>5.8320798333333303E-4</v>
      </c>
      <c r="Z141">
        <v>3.3620457692307701E-4</v>
      </c>
      <c r="AA141">
        <v>1.6084328571794901E-3</v>
      </c>
      <c r="AB141">
        <v>4.6475559192307698E-4</v>
      </c>
      <c r="AC141">
        <v>8.2876447884615398E-4</v>
      </c>
      <c r="AD141">
        <v>1.2911385512820499E-4</v>
      </c>
      <c r="AE141">
        <v>4.6790641974359001E-4</v>
      </c>
      <c r="AF141">
        <v>1.77401223076923E-4</v>
      </c>
      <c r="AG141" s="2">
        <v>1.69708096153846E-5</v>
      </c>
      <c r="AH141" s="2">
        <v>5.47861858974359E-5</v>
      </c>
      <c r="AI141" s="2">
        <v>9.6029484615384604E-5</v>
      </c>
      <c r="AJ141">
        <v>5.7762138397435899E-4</v>
      </c>
      <c r="AK141" s="2">
        <v>3.0768314102564102E-5</v>
      </c>
      <c r="AL141" s="2">
        <v>4.69015217948718E-5</v>
      </c>
      <c r="AM141" s="2">
        <v>9.3075460256410294E-5</v>
      </c>
      <c r="AN141">
        <v>1.19159081282051E-4</v>
      </c>
      <c r="AO141">
        <v>3.3092117243589702E-4</v>
      </c>
      <c r="AP141">
        <v>2.24863819230769E-4</v>
      </c>
      <c r="AQ141">
        <v>1.7836926089743601E-4</v>
      </c>
      <c r="AR141" s="2">
        <v>9.5976290384615405E-5</v>
      </c>
      <c r="AS141">
        <v>2.7135847314102598E-3</v>
      </c>
      <c r="AT141">
        <v>4.3051653689102597E-3</v>
      </c>
      <c r="AU141">
        <v>5.1771107051282097E-4</v>
      </c>
      <c r="AV141">
        <v>1.5285997884615399E-4</v>
      </c>
      <c r="AW141" s="2">
        <v>2.51869891025641E-5</v>
      </c>
      <c r="AX141" s="2">
        <v>1.56298461538462E-6</v>
      </c>
      <c r="AY141" s="2">
        <v>3.5588391666666702E-5</v>
      </c>
      <c r="AZ141" s="2">
        <v>7.4804664743589706E-5</v>
      </c>
      <c r="BA141">
        <v>2.4695692576923102E-3</v>
      </c>
      <c r="BB141">
        <v>1.86381431794872E-3</v>
      </c>
      <c r="BC141">
        <v>2.5285393205128201E-4</v>
      </c>
      <c r="BD141">
        <v>9.7288283653846198E-4</v>
      </c>
      <c r="BE141">
        <v>1.03070222371795E-4</v>
      </c>
      <c r="BF141">
        <v>6.0875496089743603E-4</v>
      </c>
      <c r="BG141">
        <v>3.7318967884615399E-4</v>
      </c>
      <c r="BH141">
        <v>3.2229520761538501E-4</v>
      </c>
      <c r="BI141">
        <v>6.7421814391025597E-4</v>
      </c>
      <c r="BJ141" s="2">
        <v>5.1359326923076903E-7</v>
      </c>
      <c r="BK141">
        <v>2.0797297947628201E-2</v>
      </c>
      <c r="BL141">
        <v>6.2453587032051299E-4</v>
      </c>
      <c r="BM141">
        <v>4.9791489884615399E-4</v>
      </c>
      <c r="BN141">
        <v>6.1715716282051305E-4</v>
      </c>
      <c r="BO141">
        <v>3.4104085064102602E-4</v>
      </c>
      <c r="BP141">
        <v>1.3234469948333299E-2</v>
      </c>
      <c r="BQ141" s="2">
        <v>7.2880897435897395E-8</v>
      </c>
      <c r="BR141">
        <v>0.169984705764744</v>
      </c>
      <c r="BS141">
        <v>0.157544096058333</v>
      </c>
      <c r="BT141">
        <v>1.49391682820513E-2</v>
      </c>
      <c r="BU141">
        <v>1.4651249344871801E-3</v>
      </c>
      <c r="BV141">
        <v>7.6073482196153796E-3</v>
      </c>
      <c r="BW141">
        <v>2.8982428030769201E-2</v>
      </c>
      <c r="BX141">
        <v>3.3911846025640998E-4</v>
      </c>
      <c r="BY141">
        <v>5.9409086256410296E-4</v>
      </c>
      <c r="BZ141">
        <v>3.9483046512820498E-4</v>
      </c>
      <c r="CA141">
        <v>2.6831562032051298E-4</v>
      </c>
      <c r="CB141" s="2">
        <v>1.81151378205128E-5</v>
      </c>
      <c r="CC141" s="2">
        <v>4.6179871794871801E-7</v>
      </c>
      <c r="CD141">
        <v>1.5653858582692301E-3</v>
      </c>
      <c r="CE141">
        <v>7.9493817967948703E-4</v>
      </c>
      <c r="CF141">
        <v>1.2189172692307701E-4</v>
      </c>
      <c r="CG141">
        <v>6.3935942903846203E-4</v>
      </c>
      <c r="CH141">
        <v>1.93814518858974E-3</v>
      </c>
      <c r="CI141" s="2">
        <v>6.5662179487179506E-8</v>
      </c>
      <c r="CJ141">
        <v>3.7229104679487198E-4</v>
      </c>
      <c r="CK141">
        <v>3.7069194807692299E-4</v>
      </c>
      <c r="CL141">
        <v>1.1138755620512799E-2</v>
      </c>
      <c r="CM141">
        <v>3.2658757762820501E-4</v>
      </c>
      <c r="CN141">
        <v>1.66696411538462E-4</v>
      </c>
      <c r="CO141">
        <v>1.5159320622435901E-4</v>
      </c>
      <c r="CP141">
        <v>3.4999935852564101E-4</v>
      </c>
      <c r="CQ141">
        <v>0.114855196292885</v>
      </c>
      <c r="CR141">
        <v>6.7541144621794899E-4</v>
      </c>
      <c r="CS141">
        <v>6.7395351269230802E-4</v>
      </c>
      <c r="CT141">
        <v>3.0789137621794902E-4</v>
      </c>
      <c r="CU141">
        <v>8.4474575275640998E-4</v>
      </c>
      <c r="CV141">
        <v>3.6440400192307702E-4</v>
      </c>
      <c r="CW141">
        <v>0</v>
      </c>
      <c r="CX141">
        <v>3.28410849615385E-4</v>
      </c>
      <c r="CY141">
        <v>3.0337824410256399E-4</v>
      </c>
      <c r="CZ141">
        <v>2.4296067391025599E-4</v>
      </c>
      <c r="DA141">
        <v>3.0843165839743598E-4</v>
      </c>
      <c r="DB141">
        <v>1.4716474397435901E-4</v>
      </c>
      <c r="DC141">
        <v>2.1879169462820501E-2</v>
      </c>
      <c r="DD141">
        <v>3.8561214141025598E-4</v>
      </c>
      <c r="DE141">
        <v>2.27983390064103E-4</v>
      </c>
      <c r="DF141" s="2">
        <v>2.1567338525641E-5</v>
      </c>
      <c r="DG141">
        <v>2.6930103544871802E-4</v>
      </c>
      <c r="DH141">
        <v>1.49357440064103E-4</v>
      </c>
      <c r="DI141">
        <v>1.64682527676282E-2</v>
      </c>
      <c r="DJ141" s="2">
        <v>5.80155860064103E-5</v>
      </c>
      <c r="DK141">
        <v>4.9420538750000003E-4</v>
      </c>
      <c r="DL141">
        <v>2.5780106494230799E-3</v>
      </c>
      <c r="DM141">
        <v>1.0803819802564099E-2</v>
      </c>
      <c r="DN141" s="2">
        <v>4.2558538461538498E-6</v>
      </c>
      <c r="DO141" s="2">
        <v>6.4077908974359001E-5</v>
      </c>
      <c r="DP141">
        <v>0</v>
      </c>
      <c r="DQ141" s="2">
        <v>9.1610256410256403E-7</v>
      </c>
      <c r="DR141" s="2">
        <v>6.6514855320512801E-5</v>
      </c>
      <c r="DS141">
        <v>0</v>
      </c>
      <c r="DT141" s="2">
        <v>6.8151173076923106E-5</v>
      </c>
      <c r="DU141" s="2">
        <v>9.1952499999999998E-6</v>
      </c>
      <c r="DV141">
        <v>0.33818787064679501</v>
      </c>
      <c r="DW141">
        <v>2.7494458525641001E-4</v>
      </c>
      <c r="DX141">
        <v>1.26716066666667E-4</v>
      </c>
      <c r="DY141">
        <v>1.46767789839744E-2</v>
      </c>
    </row>
    <row r="142" spans="1:129" x14ac:dyDescent="0.2">
      <c r="A142" t="s">
        <v>271</v>
      </c>
      <c r="B142">
        <v>20</v>
      </c>
      <c r="C142">
        <v>2.147131926E-2</v>
      </c>
      <c r="D142">
        <v>9.2147385149999993E-3</v>
      </c>
      <c r="E142">
        <v>2.6226038050000001E-3</v>
      </c>
      <c r="F142">
        <v>1.9831580299999999E-3</v>
      </c>
      <c r="G142">
        <v>1.0559428035E-2</v>
      </c>
      <c r="H142">
        <v>3.440156475E-3</v>
      </c>
      <c r="I142">
        <v>1.3306048785E-2</v>
      </c>
      <c r="J142">
        <v>4.5403291549999999E-3</v>
      </c>
      <c r="K142">
        <v>8.6425130499999999E-3</v>
      </c>
      <c r="L142">
        <v>2.1913367849999998E-3</v>
      </c>
      <c r="M142">
        <v>3.8752649749999998E-3</v>
      </c>
      <c r="N142">
        <v>1.0994418030000001E-3</v>
      </c>
      <c r="O142">
        <v>1.166144301E-2</v>
      </c>
      <c r="P142">
        <v>2.6631358550000001E-3</v>
      </c>
      <c r="Q142">
        <v>6.537993265E-3</v>
      </c>
      <c r="R142">
        <v>2.0778516950000002E-3</v>
      </c>
      <c r="S142">
        <v>4.5341690149999997E-3</v>
      </c>
      <c r="T142">
        <v>1.4136865640000001E-3</v>
      </c>
      <c r="U142">
        <v>4.529646755E-3</v>
      </c>
      <c r="V142">
        <v>7.3355659400000002E-3</v>
      </c>
      <c r="W142">
        <v>8.1552758699999991E-3</v>
      </c>
      <c r="X142">
        <v>4.7220742800000003E-3</v>
      </c>
      <c r="Y142">
        <v>8.9105388750000004E-3</v>
      </c>
      <c r="Z142">
        <v>7.0425377900000001E-3</v>
      </c>
      <c r="AA142">
        <v>7.0116198680000002E-3</v>
      </c>
      <c r="AB142">
        <v>1.4347013735000001E-3</v>
      </c>
      <c r="AC142">
        <v>9.2640028200000005E-3</v>
      </c>
      <c r="AD142">
        <v>2.4718561000000002E-3</v>
      </c>
      <c r="AE142">
        <v>9.3006936999999999E-4</v>
      </c>
      <c r="AF142">
        <v>9.1423387499999995E-4</v>
      </c>
      <c r="AG142" s="2">
        <v>1.4104445E-5</v>
      </c>
      <c r="AH142" s="2">
        <v>8.0443570000000001E-5</v>
      </c>
      <c r="AI142">
        <v>7.7922994500000001E-4</v>
      </c>
      <c r="AJ142">
        <v>1.0761281350000001E-3</v>
      </c>
      <c r="AK142">
        <v>3.2890763499999998E-4</v>
      </c>
      <c r="AL142" s="2">
        <v>5.5586164999999997E-5</v>
      </c>
      <c r="AM142">
        <v>1.1272588750000001E-3</v>
      </c>
      <c r="AN142">
        <v>7.4648849499999999E-4</v>
      </c>
      <c r="AO142">
        <v>2.2110944249999999E-3</v>
      </c>
      <c r="AP142">
        <v>6.2129587050000004E-3</v>
      </c>
      <c r="AQ142">
        <v>1.15342934E-3</v>
      </c>
      <c r="AR142">
        <v>5.0071195000000004E-4</v>
      </c>
      <c r="AS142">
        <v>2.3589025520000001E-2</v>
      </c>
      <c r="AT142">
        <v>3.1036205415E-2</v>
      </c>
      <c r="AU142">
        <v>2.1615796599999998E-3</v>
      </c>
      <c r="AV142">
        <v>3.8235910000000001E-4</v>
      </c>
      <c r="AW142">
        <v>6.5846402999999998E-4</v>
      </c>
      <c r="AX142" s="2">
        <v>2.3360575E-5</v>
      </c>
      <c r="AY142" s="2">
        <v>1.6688614999999999E-5</v>
      </c>
      <c r="AZ142">
        <v>1.3050369999999999E-4</v>
      </c>
      <c r="BA142">
        <v>1.504062946E-2</v>
      </c>
      <c r="BB142">
        <v>2.7556926610000001E-2</v>
      </c>
      <c r="BC142">
        <v>5.9769089999999999E-4</v>
      </c>
      <c r="BD142">
        <v>2.1080021894999999E-2</v>
      </c>
      <c r="BE142">
        <v>1.6073806950000001E-3</v>
      </c>
      <c r="BF142">
        <v>3.8488780249999999E-3</v>
      </c>
      <c r="BG142">
        <v>3.0059380549999999E-3</v>
      </c>
      <c r="BH142">
        <v>3.8855809170000003E-4</v>
      </c>
      <c r="BI142">
        <v>2.675529402E-3</v>
      </c>
      <c r="BJ142">
        <v>0</v>
      </c>
      <c r="BK142">
        <v>6.2368301736999997E-2</v>
      </c>
      <c r="BL142">
        <v>5.6662438450000004E-4</v>
      </c>
      <c r="BM142">
        <v>6.7377988700000003E-4</v>
      </c>
      <c r="BN142">
        <v>6.5385802500000001E-4</v>
      </c>
      <c r="BO142">
        <v>3.8134970300000002E-4</v>
      </c>
      <c r="BP142">
        <v>4.5963100955000004E-3</v>
      </c>
      <c r="BQ142">
        <v>0</v>
      </c>
      <c r="BR142">
        <v>0.107579630935</v>
      </c>
      <c r="BS142">
        <v>3.8499017560000001E-2</v>
      </c>
      <c r="BT142">
        <v>2.191146733E-2</v>
      </c>
      <c r="BU142">
        <v>3.632032145E-4</v>
      </c>
      <c r="BV142">
        <v>2.9324416200000002E-3</v>
      </c>
      <c r="BW142">
        <v>2.0487141455E-2</v>
      </c>
      <c r="BX142">
        <v>7.6652555499999995E-4</v>
      </c>
      <c r="BY142">
        <v>5.7721456149999997E-4</v>
      </c>
      <c r="BZ142" s="2">
        <v>9.0857034000000001E-5</v>
      </c>
      <c r="CA142">
        <v>1.85610775E-4</v>
      </c>
      <c r="CB142" s="2">
        <v>1.3367459999999999E-5</v>
      </c>
      <c r="CC142">
        <v>0</v>
      </c>
      <c r="CD142">
        <v>2.7657935850000002E-3</v>
      </c>
      <c r="CE142">
        <v>3.5789720049999999E-4</v>
      </c>
      <c r="CF142">
        <v>2.9508692000000002E-4</v>
      </c>
      <c r="CG142">
        <v>1.5937450949999999E-4</v>
      </c>
      <c r="CH142">
        <v>1.073142601E-3</v>
      </c>
      <c r="CI142">
        <v>0</v>
      </c>
      <c r="CJ142">
        <v>6.6463811000000005E-4</v>
      </c>
      <c r="CK142">
        <v>8.3000144999999996E-4</v>
      </c>
      <c r="CL142">
        <v>3.4795981580000003E-2</v>
      </c>
      <c r="CM142" s="2">
        <v>2.5415902499999999E-5</v>
      </c>
      <c r="CN142" s="2">
        <v>8.1221668499999999E-5</v>
      </c>
      <c r="CO142" s="2">
        <v>4.4880143849999997E-5</v>
      </c>
      <c r="CP142" s="2">
        <v>8.2233215000000005E-5</v>
      </c>
      <c r="CQ142">
        <v>2.7962658947999999E-2</v>
      </c>
      <c r="CR142">
        <v>8.5609536200000004E-4</v>
      </c>
      <c r="CS142">
        <v>1.0131153000000001E-3</v>
      </c>
      <c r="CT142">
        <v>1.030762032E-3</v>
      </c>
      <c r="CU142">
        <v>7.1811648699999999E-4</v>
      </c>
      <c r="CV142">
        <v>5.79553655E-4</v>
      </c>
      <c r="CW142">
        <v>0</v>
      </c>
      <c r="CX142" s="2">
        <v>1.3972239999999999E-5</v>
      </c>
      <c r="CY142">
        <v>1.0203023799999999E-4</v>
      </c>
      <c r="CZ142" s="2">
        <v>8.6280790000000005E-6</v>
      </c>
      <c r="DA142">
        <v>2.5281719050000001E-4</v>
      </c>
      <c r="DB142" s="2">
        <v>5.5402595000000002E-6</v>
      </c>
      <c r="DC142">
        <v>6.8172367720500004E-2</v>
      </c>
      <c r="DD142">
        <v>1.6526564100000001E-3</v>
      </c>
      <c r="DE142" s="2">
        <v>6.5593517000000001E-5</v>
      </c>
      <c r="DF142" s="2">
        <v>3.5070009999999999E-6</v>
      </c>
      <c r="DG142" s="2">
        <v>3.3006920000000002E-6</v>
      </c>
      <c r="DH142">
        <v>2.0210827999999999E-4</v>
      </c>
      <c r="DI142">
        <v>5.0990417170499999E-2</v>
      </c>
      <c r="DJ142">
        <v>1.5722251699999999E-4</v>
      </c>
      <c r="DK142">
        <v>9.930179234999999E-4</v>
      </c>
      <c r="DL142">
        <v>5.9075114300000001E-4</v>
      </c>
      <c r="DM142">
        <v>3.6217496740000001E-2</v>
      </c>
      <c r="DN142">
        <v>7.8839894499999996E-4</v>
      </c>
      <c r="DO142">
        <v>1.0668964500000001E-4</v>
      </c>
      <c r="DP142" s="2">
        <v>2.5356895000000001E-5</v>
      </c>
      <c r="DQ142" s="2">
        <v>6.1724999999999998E-6</v>
      </c>
      <c r="DR142">
        <v>3.7098054500000002E-4</v>
      </c>
      <c r="DS142" s="2">
        <v>9.2669049999999997E-6</v>
      </c>
      <c r="DT142" s="2">
        <v>8.0695715000000002E-5</v>
      </c>
      <c r="DU142" s="2">
        <v>6.7104649999999996E-6</v>
      </c>
      <c r="DV142">
        <v>0.12870560083499999</v>
      </c>
      <c r="DW142">
        <v>4.9198416499999999E-4</v>
      </c>
      <c r="DX142">
        <v>1.9075041E-3</v>
      </c>
      <c r="DY142">
        <v>4.9443726734999999E-2</v>
      </c>
    </row>
    <row r="143" spans="1:129" x14ac:dyDescent="0.2">
      <c r="A143" t="s">
        <v>272</v>
      </c>
      <c r="B143">
        <v>51</v>
      </c>
      <c r="C143">
        <v>1.9596871960784299E-4</v>
      </c>
      <c r="D143">
        <v>1.7155775490196101E-4</v>
      </c>
      <c r="E143" s="2">
        <v>5.3813019607843101E-5</v>
      </c>
      <c r="F143">
        <v>3.1926044117647098E-4</v>
      </c>
      <c r="G143">
        <v>5.1528960000000003E-4</v>
      </c>
      <c r="H143">
        <v>1.4879978039215701E-4</v>
      </c>
      <c r="I143">
        <v>1.80084784313725E-4</v>
      </c>
      <c r="J143">
        <v>8.3785549607843103E-4</v>
      </c>
      <c r="K143" s="2">
        <v>6.9353723529411797E-5</v>
      </c>
      <c r="L143" s="2">
        <v>1.9813184313725501E-5</v>
      </c>
      <c r="M143">
        <v>5.4928562941176495E-4</v>
      </c>
      <c r="N143">
        <v>2.9919478745097999E-4</v>
      </c>
      <c r="O143">
        <v>1.4825426274509801E-4</v>
      </c>
      <c r="P143">
        <v>1.4577043215686301E-4</v>
      </c>
      <c r="Q143">
        <v>5.4938490980392196E-4</v>
      </c>
      <c r="R143">
        <v>2.6638518627450998E-4</v>
      </c>
      <c r="S143">
        <v>5.2898060980392195E-4</v>
      </c>
      <c r="T143">
        <v>1.6640350999999999E-4</v>
      </c>
      <c r="U143" s="2">
        <v>2.9769017647058801E-5</v>
      </c>
      <c r="V143">
        <v>2.5960741372548998E-4</v>
      </c>
      <c r="W143">
        <v>1.20638568627451E-4</v>
      </c>
      <c r="X143" s="2">
        <v>3.2184041176470601E-5</v>
      </c>
      <c r="Y143">
        <v>1.18228478431373E-4</v>
      </c>
      <c r="Z143">
        <v>8.3197025490196099E-4</v>
      </c>
      <c r="AA143">
        <v>3.78581823333333E-4</v>
      </c>
      <c r="AB143">
        <v>2.16886904705882E-4</v>
      </c>
      <c r="AC143">
        <v>5.2381031568627496E-4</v>
      </c>
      <c r="AD143">
        <v>1.3374386274509799E-4</v>
      </c>
      <c r="AE143">
        <v>4.2994276862745102E-4</v>
      </c>
      <c r="AF143">
        <v>2.2329564705882401E-4</v>
      </c>
      <c r="AG143" s="2">
        <v>8.3255882352941201E-7</v>
      </c>
      <c r="AH143" s="2">
        <v>9.05872549019608E-7</v>
      </c>
      <c r="AI143" s="2">
        <v>5.1843968627450999E-5</v>
      </c>
      <c r="AJ143">
        <v>1.4574189215686299E-4</v>
      </c>
      <c r="AK143">
        <v>0</v>
      </c>
      <c r="AL143">
        <v>0</v>
      </c>
      <c r="AM143" s="2">
        <v>9.0905098039215705E-7</v>
      </c>
      <c r="AN143" s="2">
        <v>5.7750639215686297E-5</v>
      </c>
      <c r="AO143">
        <v>1.2625817058823499E-4</v>
      </c>
      <c r="AP143" s="2">
        <v>8.3834164705882394E-5</v>
      </c>
      <c r="AQ143" s="2">
        <v>2.14884490196078E-5</v>
      </c>
      <c r="AR143" s="2">
        <v>8.6444345098039203E-5</v>
      </c>
      <c r="AS143">
        <v>2.2444420254901999E-3</v>
      </c>
      <c r="AT143">
        <v>5.0773714509803902E-4</v>
      </c>
      <c r="AU143">
        <v>3.14972188235294E-4</v>
      </c>
      <c r="AV143" s="2">
        <v>1.09978039215686E-6</v>
      </c>
      <c r="AW143" s="2">
        <v>2.4794941176470602E-6</v>
      </c>
      <c r="AX143">
        <v>0</v>
      </c>
      <c r="AY143" s="2">
        <v>1.0846099999999999E-5</v>
      </c>
      <c r="AZ143">
        <v>0</v>
      </c>
      <c r="BA143">
        <v>3.1358581764705901E-4</v>
      </c>
      <c r="BB143">
        <v>4.80548280392157E-4</v>
      </c>
      <c r="BC143">
        <v>1.02293196078431E-4</v>
      </c>
      <c r="BD143">
        <v>3.0171333725490201E-4</v>
      </c>
      <c r="BE143" s="2">
        <v>8.0434594117647097E-5</v>
      </c>
      <c r="BF143" s="2">
        <v>3.72729137254902E-5</v>
      </c>
      <c r="BG143">
        <v>1.11161443137255E-4</v>
      </c>
      <c r="BH143" s="2">
        <v>6.1880155058823498E-5</v>
      </c>
      <c r="BI143">
        <v>4.6849707137254899E-4</v>
      </c>
      <c r="BJ143" s="2">
        <v>4.9310333333333299E-7</v>
      </c>
      <c r="BK143">
        <v>1.0588874831372499E-3</v>
      </c>
      <c r="BL143">
        <v>4.6106477764705901E-4</v>
      </c>
      <c r="BM143">
        <v>4.69711448823529E-4</v>
      </c>
      <c r="BN143">
        <v>3.3496463333333298E-4</v>
      </c>
      <c r="BO143">
        <v>4.1670363431372501E-4</v>
      </c>
      <c r="BP143">
        <v>1.7143775929411801E-2</v>
      </c>
      <c r="BQ143" s="2">
        <v>3.7843529411764702E-8</v>
      </c>
      <c r="BR143">
        <v>0.18434022021176499</v>
      </c>
      <c r="BS143">
        <v>0.21445473605882401</v>
      </c>
      <c r="BT143">
        <v>7.5462087529411803E-3</v>
      </c>
      <c r="BU143">
        <v>1.46998815333333E-3</v>
      </c>
      <c r="BV143">
        <v>1.24069596784314E-2</v>
      </c>
      <c r="BW143">
        <v>3.1357308270588198E-2</v>
      </c>
      <c r="BX143" s="2">
        <v>6.0900850980392201E-5</v>
      </c>
      <c r="BY143">
        <v>2.4405940215686299E-4</v>
      </c>
      <c r="BZ143">
        <v>4.2607642392156902E-4</v>
      </c>
      <c r="CA143">
        <v>3.3925736666666701E-4</v>
      </c>
      <c r="CB143" s="2">
        <v>4.4040999999999999E-6</v>
      </c>
      <c r="CC143">
        <v>0</v>
      </c>
      <c r="CD143">
        <v>6.0933422980392199E-4</v>
      </c>
      <c r="CE143">
        <v>5.3232166450980405E-4</v>
      </c>
      <c r="CF143" s="2">
        <v>6.3127566666666696E-5</v>
      </c>
      <c r="CG143">
        <v>6.4138393941176499E-4</v>
      </c>
      <c r="CH143">
        <v>2.4771815627450998E-3</v>
      </c>
      <c r="CI143">
        <v>0</v>
      </c>
      <c r="CJ143" s="2">
        <v>1.6206513725490201E-5</v>
      </c>
      <c r="CK143" s="2">
        <v>8.7151192156862694E-5</v>
      </c>
      <c r="CL143">
        <v>2.21424178313725E-3</v>
      </c>
      <c r="CM143">
        <v>3.8798879607843101E-4</v>
      </c>
      <c r="CN143">
        <v>1.5143006901960799E-4</v>
      </c>
      <c r="CO143">
        <v>1.72902596019608E-4</v>
      </c>
      <c r="CP143">
        <v>3.9183663745097997E-4</v>
      </c>
      <c r="CQ143">
        <v>0.14724803368078401</v>
      </c>
      <c r="CR143">
        <v>5.55312326666667E-4</v>
      </c>
      <c r="CS143">
        <v>2.22150445098039E-4</v>
      </c>
      <c r="CT143">
        <v>3.5440972999999998E-4</v>
      </c>
      <c r="CU143">
        <v>5.5927800529411798E-4</v>
      </c>
      <c r="CV143">
        <v>1.6070315490196099E-4</v>
      </c>
      <c r="CW143">
        <v>0</v>
      </c>
      <c r="CX143">
        <v>3.6780303764705902E-4</v>
      </c>
      <c r="CY143">
        <v>2.9952262019607802E-4</v>
      </c>
      <c r="CZ143">
        <v>2.5143379784313701E-4</v>
      </c>
      <c r="DA143">
        <v>3.6193044745098002E-4</v>
      </c>
      <c r="DB143">
        <v>1.48100121960784E-4</v>
      </c>
      <c r="DC143">
        <v>7.6950567666666701E-4</v>
      </c>
      <c r="DD143">
        <v>2.1491682411764701E-4</v>
      </c>
      <c r="DE143">
        <v>3.2959965117647101E-4</v>
      </c>
      <c r="DF143" s="2">
        <v>2.4462903529411802E-5</v>
      </c>
      <c r="DG143">
        <v>4.0827694882352897E-4</v>
      </c>
      <c r="DH143" s="2">
        <v>4.2190894705882401E-5</v>
      </c>
      <c r="DI143">
        <v>1.1630175525490199E-3</v>
      </c>
      <c r="DJ143" s="2">
        <v>3.19652401764706E-5</v>
      </c>
      <c r="DK143">
        <v>6.87004045882353E-4</v>
      </c>
      <c r="DL143">
        <v>2.8535696868627501E-3</v>
      </c>
      <c r="DM143">
        <v>4.3730554901960802E-4</v>
      </c>
      <c r="DN143">
        <v>0</v>
      </c>
      <c r="DO143" s="2">
        <v>1.90964019607843E-5</v>
      </c>
      <c r="DP143">
        <v>0</v>
      </c>
      <c r="DQ143">
        <v>0</v>
      </c>
      <c r="DR143" s="2">
        <v>1.0168588235294099E-5</v>
      </c>
      <c r="DS143">
        <v>0</v>
      </c>
      <c r="DT143" s="2">
        <v>3.6554743137254901E-5</v>
      </c>
      <c r="DU143">
        <v>0</v>
      </c>
      <c r="DV143">
        <v>0.34542979453921602</v>
      </c>
      <c r="DW143" s="2">
        <v>4.3485035294117599E-5</v>
      </c>
      <c r="DX143" s="2">
        <v>2.2249117647058799E-5</v>
      </c>
      <c r="DY143">
        <v>2.58820764313725E-3</v>
      </c>
    </row>
    <row r="144" spans="1:129" x14ac:dyDescent="0.2">
      <c r="A144" t="s">
        <v>273</v>
      </c>
      <c r="B144">
        <v>93</v>
      </c>
      <c r="C144">
        <v>6.1347042258064503E-4</v>
      </c>
      <c r="D144">
        <v>1.9347338709677401E-4</v>
      </c>
      <c r="E144" s="2">
        <v>3.78088172043011E-6</v>
      </c>
      <c r="F144" s="2">
        <v>2.0866500000000001E-5</v>
      </c>
      <c r="G144" s="2">
        <v>2.9918237634408601E-5</v>
      </c>
      <c r="H144" s="2">
        <v>6.3415576344085997E-5</v>
      </c>
      <c r="I144">
        <v>2.73999137634409E-4</v>
      </c>
      <c r="J144" s="2">
        <v>2.9561897849462401E-5</v>
      </c>
      <c r="K144" s="2">
        <v>2.89607182795699E-5</v>
      </c>
      <c r="L144" s="2">
        <v>3.98727903225806E-5</v>
      </c>
      <c r="M144">
        <v>1.03296313978495E-4</v>
      </c>
      <c r="N144">
        <v>3.3958837903225799E-4</v>
      </c>
      <c r="O144">
        <v>2.7519024516129E-4</v>
      </c>
      <c r="P144">
        <v>1.77730423655914E-4</v>
      </c>
      <c r="Q144" s="2">
        <v>8.0983963440860206E-5</v>
      </c>
      <c r="R144" s="2">
        <v>1.3983278494623701E-5</v>
      </c>
      <c r="S144">
        <v>1.2472505698924699E-4</v>
      </c>
      <c r="T144">
        <v>1.97209284731183E-4</v>
      </c>
      <c r="U144" s="2">
        <v>1.2806062365591401E-5</v>
      </c>
      <c r="V144">
        <v>1.82644350537634E-4</v>
      </c>
      <c r="W144" s="2">
        <v>7.9930203225806506E-5</v>
      </c>
      <c r="X144" s="2">
        <v>1.8910193548387101E-6</v>
      </c>
      <c r="Y144" s="2">
        <v>8.0504523655914001E-5</v>
      </c>
      <c r="Z144">
        <v>0</v>
      </c>
      <c r="AA144">
        <v>8.2475099333333298E-4</v>
      </c>
      <c r="AB144">
        <v>3.1083819774193499E-4</v>
      </c>
      <c r="AC144" s="2">
        <v>3.6636494623655903E-5</v>
      </c>
      <c r="AD144">
        <v>0</v>
      </c>
      <c r="AE144">
        <v>7.2294348602150503E-4</v>
      </c>
      <c r="AF144">
        <v>2.0704097634408601E-4</v>
      </c>
      <c r="AG144" s="2">
        <v>2.5169473118279601E-6</v>
      </c>
      <c r="AH144" s="2">
        <v>3.6090967741935498E-6</v>
      </c>
      <c r="AI144" s="2">
        <v>3.7214169892473102E-5</v>
      </c>
      <c r="AJ144">
        <v>1.65199584946237E-4</v>
      </c>
      <c r="AK144">
        <v>0</v>
      </c>
      <c r="AL144">
        <v>0</v>
      </c>
      <c r="AM144" s="2">
        <v>5.70146311827957E-5</v>
      </c>
      <c r="AN144">
        <v>1.05985092473118E-4</v>
      </c>
      <c r="AO144">
        <v>1.37581089247312E-4</v>
      </c>
      <c r="AP144" s="2">
        <v>4.6895207526881697E-5</v>
      </c>
      <c r="AQ144" s="2">
        <v>1.1209980645161301E-5</v>
      </c>
      <c r="AR144" s="2">
        <v>1.18889247311828E-6</v>
      </c>
      <c r="AS144" s="2">
        <v>3.3796098924731199E-5</v>
      </c>
      <c r="AT144">
        <v>1.7000404559139801E-3</v>
      </c>
      <c r="AU144">
        <v>1.84696344086022E-4</v>
      </c>
      <c r="AV144">
        <v>0</v>
      </c>
      <c r="AW144">
        <v>0</v>
      </c>
      <c r="AX144">
        <v>0</v>
      </c>
      <c r="AY144">
        <v>0</v>
      </c>
      <c r="AZ144">
        <v>0</v>
      </c>
      <c r="BA144">
        <v>1.8652075483871001E-4</v>
      </c>
      <c r="BB144" s="2">
        <v>3.8076254838709697E-5</v>
      </c>
      <c r="BC144">
        <v>0</v>
      </c>
      <c r="BD144">
        <v>1.7717653440860201E-4</v>
      </c>
      <c r="BE144" s="2">
        <v>6.0687347311828003E-5</v>
      </c>
      <c r="BF144">
        <v>1.5643852688172001E-4</v>
      </c>
      <c r="BG144">
        <v>1.9751217526881701E-4</v>
      </c>
      <c r="BH144" s="2">
        <v>8.5170237935483896E-5</v>
      </c>
      <c r="BI144">
        <v>3.6839883956989199E-4</v>
      </c>
      <c r="BJ144">
        <v>0</v>
      </c>
      <c r="BK144">
        <v>3.7614035354838699E-3</v>
      </c>
      <c r="BL144">
        <v>6.8285174419354798E-4</v>
      </c>
      <c r="BM144">
        <v>5.3506680247311796E-4</v>
      </c>
      <c r="BN144">
        <v>6.33434161290323E-4</v>
      </c>
      <c r="BO144">
        <v>4.0749856580645199E-4</v>
      </c>
      <c r="BP144">
        <v>1.49109266784946E-2</v>
      </c>
      <c r="BQ144" s="2">
        <v>8.6197956989247305E-8</v>
      </c>
      <c r="BR144">
        <v>0.20477175613655901</v>
      </c>
      <c r="BS144">
        <v>0.186472084386022</v>
      </c>
      <c r="BT144">
        <v>1.31051841064516E-2</v>
      </c>
      <c r="BU144">
        <v>1.9559112192473098E-3</v>
      </c>
      <c r="BV144">
        <v>8.8337443354838709E-3</v>
      </c>
      <c r="BW144">
        <v>2.78273230978495E-2</v>
      </c>
      <c r="BX144">
        <v>2.2507097096774201E-4</v>
      </c>
      <c r="BY144">
        <v>2.9189270806451601E-4</v>
      </c>
      <c r="BZ144">
        <v>3.6578242580645199E-4</v>
      </c>
      <c r="CA144">
        <v>2.0819403870967699E-4</v>
      </c>
      <c r="CB144" s="2">
        <v>3.8715430107526896E-6</v>
      </c>
      <c r="CC144">
        <v>0</v>
      </c>
      <c r="CD144">
        <v>1.1879194134408601E-3</v>
      </c>
      <c r="CE144">
        <v>5.8461827430107498E-4</v>
      </c>
      <c r="CF144" s="2">
        <v>3.8146661290322601E-5</v>
      </c>
      <c r="CG144">
        <v>5.8675705397849499E-4</v>
      </c>
      <c r="CH144">
        <v>2.3303787365591402E-3</v>
      </c>
      <c r="CI144" s="2">
        <v>8.6639999999999998E-7</v>
      </c>
      <c r="CJ144" s="2">
        <v>2.4359795698924699E-6</v>
      </c>
      <c r="CK144">
        <v>1.1828509602150499E-4</v>
      </c>
      <c r="CL144">
        <v>2.5713418281720401E-3</v>
      </c>
      <c r="CM144">
        <v>6.04411794731183E-4</v>
      </c>
      <c r="CN144">
        <v>2.32198684516129E-4</v>
      </c>
      <c r="CO144">
        <v>1.7097407374193501E-4</v>
      </c>
      <c r="CP144">
        <v>3.4527254688172001E-4</v>
      </c>
      <c r="CQ144">
        <v>0.14074752688290301</v>
      </c>
      <c r="CR144">
        <v>5.8609677462365605E-4</v>
      </c>
      <c r="CS144">
        <v>9.7892437333333294E-4</v>
      </c>
      <c r="CT144">
        <v>5.8925556903225795E-4</v>
      </c>
      <c r="CU144">
        <v>8.53480989892473E-4</v>
      </c>
      <c r="CV144">
        <v>5.7913083440860197E-4</v>
      </c>
      <c r="CW144">
        <v>0</v>
      </c>
      <c r="CX144">
        <v>3.3671241784946198E-4</v>
      </c>
      <c r="CY144">
        <v>2.9391065548387099E-4</v>
      </c>
      <c r="CZ144">
        <v>2.4922234602150502E-4</v>
      </c>
      <c r="DA144">
        <v>4.3811631838709702E-4</v>
      </c>
      <c r="DB144">
        <v>1.5720864763440901E-4</v>
      </c>
      <c r="DC144">
        <v>3.6246517460215102E-3</v>
      </c>
      <c r="DD144">
        <v>2.6432492580645198E-4</v>
      </c>
      <c r="DE144">
        <v>4.3430090258064497E-4</v>
      </c>
      <c r="DF144" s="2">
        <v>2.5783020107526901E-5</v>
      </c>
      <c r="DG144">
        <v>3.19896741505376E-4</v>
      </c>
      <c r="DH144" s="2">
        <v>7.6453753978494596E-5</v>
      </c>
      <c r="DI144">
        <v>2.87482475677419E-3</v>
      </c>
      <c r="DJ144" s="2">
        <v>4.7655075365591403E-5</v>
      </c>
      <c r="DK144">
        <v>5.6870812462365603E-4</v>
      </c>
      <c r="DL144">
        <v>2.6091844466666699E-3</v>
      </c>
      <c r="DM144">
        <v>3.76825262150538E-4</v>
      </c>
      <c r="DN144">
        <v>0</v>
      </c>
      <c r="DO144" s="2">
        <v>2.57192150537634E-6</v>
      </c>
      <c r="DP144" s="2">
        <v>1.24554838709677E-6</v>
      </c>
      <c r="DQ144" s="2">
        <v>1.5595645161290299E-5</v>
      </c>
      <c r="DR144" s="2">
        <v>8.6792054838709696E-5</v>
      </c>
      <c r="DS144" s="2">
        <v>5.7248384946236601E-5</v>
      </c>
      <c r="DT144" s="2">
        <v>1.51605247311828E-5</v>
      </c>
      <c r="DU144">
        <v>0</v>
      </c>
      <c r="DV144">
        <v>0.35829483004838703</v>
      </c>
      <c r="DW144" s="2">
        <v>7.9853776344086005E-5</v>
      </c>
      <c r="DX144" s="2">
        <v>2.4652304301075298E-5</v>
      </c>
      <c r="DY144">
        <v>1.7972246397849501E-3</v>
      </c>
    </row>
    <row r="145" spans="1:129" x14ac:dyDescent="0.2">
      <c r="A145" t="s">
        <v>274</v>
      </c>
      <c r="B145">
        <v>38</v>
      </c>
      <c r="C145">
        <v>3.0792850131579E-4</v>
      </c>
      <c r="D145">
        <v>9.8267823315789497E-4</v>
      </c>
      <c r="E145" s="2">
        <v>3.5916157894736802E-5</v>
      </c>
      <c r="F145">
        <v>5.23022007894737E-4</v>
      </c>
      <c r="G145">
        <v>4.3938724684210498E-4</v>
      </c>
      <c r="H145">
        <v>4.4180561868421099E-4</v>
      </c>
      <c r="I145">
        <v>2.0233471105263199E-3</v>
      </c>
      <c r="J145">
        <v>1.1415258684210499E-4</v>
      </c>
      <c r="K145" s="2">
        <v>3.1903802631578899E-5</v>
      </c>
      <c r="L145">
        <v>1.07290947105263E-4</v>
      </c>
      <c r="M145">
        <v>1.8351086052631601E-4</v>
      </c>
      <c r="N145">
        <v>5.94008905E-4</v>
      </c>
      <c r="O145">
        <v>1.4414523849999999E-3</v>
      </c>
      <c r="P145" s="2">
        <v>9.0429395789473702E-5</v>
      </c>
      <c r="Q145">
        <v>1.16461482078947E-3</v>
      </c>
      <c r="R145">
        <v>1.1779778105263201E-4</v>
      </c>
      <c r="S145">
        <v>3.9547134105263199E-4</v>
      </c>
      <c r="T145" s="2">
        <v>8.4697026578947396E-5</v>
      </c>
      <c r="U145">
        <v>1.20940095789474E-4</v>
      </c>
      <c r="V145">
        <v>1.57701440526316E-4</v>
      </c>
      <c r="W145" s="2">
        <v>8.3846547894736806E-5</v>
      </c>
      <c r="X145" s="2">
        <v>5.6299110526315799E-5</v>
      </c>
      <c r="Y145">
        <v>1.52400291289474E-3</v>
      </c>
      <c r="Z145" s="2">
        <v>7.3261815789473696E-5</v>
      </c>
      <c r="AA145">
        <v>1.66504487368421E-4</v>
      </c>
      <c r="AB145">
        <v>2.1530513026315801E-4</v>
      </c>
      <c r="AC145">
        <v>4.04855263947368E-4</v>
      </c>
      <c r="AD145" s="2">
        <v>9.5851628947368403E-6</v>
      </c>
      <c r="AE145">
        <v>5.8447823263157897E-4</v>
      </c>
      <c r="AF145">
        <v>1.9656658894736799E-4</v>
      </c>
      <c r="AG145" s="2">
        <v>2.0376778947368399E-5</v>
      </c>
      <c r="AH145" s="2">
        <v>5.2539499999999999E-6</v>
      </c>
      <c r="AI145" s="2">
        <v>2.0922228684210498E-5</v>
      </c>
      <c r="AJ145" s="2">
        <v>6.3094783421052602E-5</v>
      </c>
      <c r="AK145" s="2">
        <v>2.6005763157894702E-7</v>
      </c>
      <c r="AL145">
        <v>0</v>
      </c>
      <c r="AM145" s="2">
        <v>5.1206244736842097E-5</v>
      </c>
      <c r="AN145">
        <v>3.0687961236842097E-4</v>
      </c>
      <c r="AO145">
        <v>1.9946533289473699E-4</v>
      </c>
      <c r="AP145">
        <v>2.39151816842105E-4</v>
      </c>
      <c r="AQ145" s="2">
        <v>5.9771706315789501E-5</v>
      </c>
      <c r="AR145" s="2">
        <v>2.6919260526315799E-5</v>
      </c>
      <c r="AS145">
        <v>3.4009415263157902E-4</v>
      </c>
      <c r="AT145">
        <v>1.1750848597368399E-3</v>
      </c>
      <c r="AU145">
        <v>2.5668209736842099E-4</v>
      </c>
      <c r="AV145" s="2">
        <v>3.0951789473684199E-6</v>
      </c>
      <c r="AW145">
        <v>0</v>
      </c>
      <c r="AX145">
        <v>0</v>
      </c>
      <c r="AY145">
        <v>0</v>
      </c>
      <c r="AZ145">
        <v>0</v>
      </c>
      <c r="BA145">
        <v>6.5135903552631595E-4</v>
      </c>
      <c r="BB145">
        <v>5.49250268947368E-4</v>
      </c>
      <c r="BC145">
        <v>6.1493931842105298E-4</v>
      </c>
      <c r="BD145">
        <v>3.5228922631578999E-4</v>
      </c>
      <c r="BE145" s="2">
        <v>6.1030494736842101E-5</v>
      </c>
      <c r="BF145">
        <v>2.6766315184210499E-4</v>
      </c>
      <c r="BG145">
        <v>4.2145167552631602E-4</v>
      </c>
      <c r="BH145" s="2">
        <v>7.5199048789473705E-5</v>
      </c>
      <c r="BI145">
        <v>2.8391194684210502E-4</v>
      </c>
      <c r="BJ145">
        <v>0</v>
      </c>
      <c r="BK145">
        <v>3.0531886718421098E-3</v>
      </c>
      <c r="BL145">
        <v>3.4748648105263201E-4</v>
      </c>
      <c r="BM145">
        <v>4.35440851052632E-4</v>
      </c>
      <c r="BN145">
        <v>1.03003407368421E-3</v>
      </c>
      <c r="BO145">
        <v>1.00906663947368E-4</v>
      </c>
      <c r="BP145">
        <v>1.5242107450000001E-3</v>
      </c>
      <c r="BQ145" s="2">
        <v>3.8320526315789497E-8</v>
      </c>
      <c r="BR145">
        <v>8.8407983668421092E-3</v>
      </c>
      <c r="BS145">
        <v>6.1020234513157901E-3</v>
      </c>
      <c r="BT145">
        <v>8.3693636315789496E-4</v>
      </c>
      <c r="BU145">
        <v>2.73881046315789E-4</v>
      </c>
      <c r="BV145">
        <v>1.51517140657895E-3</v>
      </c>
      <c r="BW145">
        <v>2.61215000552632E-3</v>
      </c>
      <c r="BX145">
        <v>4.1154953894736801E-3</v>
      </c>
      <c r="BY145">
        <v>1.0532705694736799E-2</v>
      </c>
      <c r="BZ145">
        <v>7.4412344736842103E-4</v>
      </c>
      <c r="CA145">
        <v>2.24732250263158E-3</v>
      </c>
      <c r="CB145">
        <v>1.4844305789473699E-4</v>
      </c>
      <c r="CC145">
        <v>0</v>
      </c>
      <c r="CD145">
        <v>1.6102828350000001E-2</v>
      </c>
      <c r="CE145">
        <v>1.08071221578947E-2</v>
      </c>
      <c r="CF145">
        <v>3.6262235026315801E-3</v>
      </c>
      <c r="CG145">
        <v>8.5065076236842099E-4</v>
      </c>
      <c r="CH145">
        <v>6.0963928394736804E-4</v>
      </c>
      <c r="CI145">
        <v>0</v>
      </c>
      <c r="CJ145">
        <v>3.3540728078947399E-3</v>
      </c>
      <c r="CK145">
        <v>3.58718172105263E-3</v>
      </c>
      <c r="CL145">
        <v>1.1554915760526301E-2</v>
      </c>
      <c r="CM145">
        <v>3.3021977605263202E-4</v>
      </c>
      <c r="CN145">
        <v>5.5055319289473703E-4</v>
      </c>
      <c r="CO145">
        <v>2.7640519073684198E-4</v>
      </c>
      <c r="CP145" s="2">
        <v>4.5576394999999999E-5</v>
      </c>
      <c r="CQ145">
        <v>3.5599773894736801E-3</v>
      </c>
      <c r="CR145">
        <v>1.66393210526316E-4</v>
      </c>
      <c r="CS145">
        <v>3.0790812500000001E-4</v>
      </c>
      <c r="CT145">
        <v>1.06594411842105E-3</v>
      </c>
      <c r="CU145">
        <v>2.9870775605263201E-4</v>
      </c>
      <c r="CV145">
        <v>6.2332273421052597E-4</v>
      </c>
      <c r="CW145">
        <v>0</v>
      </c>
      <c r="CX145">
        <v>1.2467885605263199E-4</v>
      </c>
      <c r="CY145">
        <v>1.5714086921052599E-4</v>
      </c>
      <c r="CZ145" s="2">
        <v>9.7658116315789498E-5</v>
      </c>
      <c r="DA145">
        <v>2.3421170631578899E-4</v>
      </c>
      <c r="DB145" s="2">
        <v>8.9913978421052597E-5</v>
      </c>
      <c r="DC145">
        <v>2.0467378547368402E-3</v>
      </c>
      <c r="DD145" s="2">
        <v>1.2571105263157901E-7</v>
      </c>
      <c r="DE145">
        <v>1.10240608421053E-4</v>
      </c>
      <c r="DF145" s="2">
        <v>2.19913215789474E-5</v>
      </c>
      <c r="DG145" s="2">
        <v>4.8357804210526303E-5</v>
      </c>
      <c r="DH145" s="2">
        <v>6.2905489210526305E-5</v>
      </c>
      <c r="DI145">
        <v>4.4456436865789499E-3</v>
      </c>
      <c r="DJ145" s="2">
        <v>3.3056366342105302E-5</v>
      </c>
      <c r="DK145">
        <v>7.0495127368421005E-4</v>
      </c>
      <c r="DL145">
        <v>9.5690875342105304E-3</v>
      </c>
      <c r="DM145">
        <v>0.73797061968421096</v>
      </c>
      <c r="DN145">
        <v>0</v>
      </c>
      <c r="DO145">
        <v>0</v>
      </c>
      <c r="DP145">
        <v>0</v>
      </c>
      <c r="DQ145">
        <v>0</v>
      </c>
      <c r="DR145" s="2">
        <v>7.1640567631578905E-5</v>
      </c>
      <c r="DS145" s="2">
        <v>1.0376973684210499E-6</v>
      </c>
      <c r="DT145">
        <v>1.6193678684210501E-4</v>
      </c>
      <c r="DU145" s="2">
        <v>7.6188921052631594E-5</v>
      </c>
      <c r="DV145">
        <v>4.0696435789473696E-3</v>
      </c>
      <c r="DW145">
        <v>1.87337652894737E-3</v>
      </c>
      <c r="DX145">
        <v>9.6179768210526304E-2</v>
      </c>
      <c r="DY145">
        <v>2.09529728921053E-2</v>
      </c>
    </row>
    <row r="146" spans="1:129" x14ac:dyDescent="0.2">
      <c r="A146" t="s">
        <v>275</v>
      </c>
      <c r="B146">
        <v>25</v>
      </c>
      <c r="C146">
        <v>1.1717730724E-2</v>
      </c>
      <c r="D146">
        <v>3.8759372279999998E-3</v>
      </c>
      <c r="E146">
        <v>7.7490726399999995E-4</v>
      </c>
      <c r="F146">
        <v>4.9177918119999997E-3</v>
      </c>
      <c r="G146">
        <v>1.6119299999999999E-3</v>
      </c>
      <c r="H146">
        <v>4.0189935879999996E-3</v>
      </c>
      <c r="I146">
        <v>4.5862004640000002E-3</v>
      </c>
      <c r="J146">
        <v>1.7687983559999999E-3</v>
      </c>
      <c r="K146">
        <v>1.5232892360000001E-3</v>
      </c>
      <c r="L146">
        <v>7.8799116400000003E-4</v>
      </c>
      <c r="M146">
        <v>3.4514679239999999E-3</v>
      </c>
      <c r="N146">
        <v>2.214558264E-3</v>
      </c>
      <c r="O146">
        <v>3.515712272E-3</v>
      </c>
      <c r="P146">
        <v>2.7488126159999999E-3</v>
      </c>
      <c r="Q146">
        <v>1.0886932227999999E-2</v>
      </c>
      <c r="R146">
        <v>1.52321508E-3</v>
      </c>
      <c r="S146">
        <v>6.0227628360000002E-3</v>
      </c>
      <c r="T146">
        <v>9.3918492319999998E-4</v>
      </c>
      <c r="U146">
        <v>1.29088832E-3</v>
      </c>
      <c r="V146">
        <v>3.841771732E-3</v>
      </c>
      <c r="W146">
        <v>4.8770558999999998E-3</v>
      </c>
      <c r="X146">
        <v>1.0579825279999999E-3</v>
      </c>
      <c r="Y146">
        <v>1.1498507099999999E-2</v>
      </c>
      <c r="Z146">
        <v>2.5347943599999998E-3</v>
      </c>
      <c r="AA146">
        <v>2.4779593313599999E-2</v>
      </c>
      <c r="AB146">
        <v>3.0844104120000002E-3</v>
      </c>
      <c r="AC146">
        <v>3.3239300679999998E-3</v>
      </c>
      <c r="AD146">
        <v>9.8646575999999995E-4</v>
      </c>
      <c r="AE146">
        <v>9.7076651999999995E-4</v>
      </c>
      <c r="AF146">
        <v>8.8563893199999997E-4</v>
      </c>
      <c r="AG146">
        <v>1.663143E-4</v>
      </c>
      <c r="AH146">
        <v>2.1249829599999999E-4</v>
      </c>
      <c r="AI146">
        <v>2.2204846799999999E-3</v>
      </c>
      <c r="AJ146">
        <v>3.9282938159999996E-3</v>
      </c>
      <c r="AK146">
        <v>5.5812226000000003E-4</v>
      </c>
      <c r="AL146">
        <v>3.8191481200000002E-4</v>
      </c>
      <c r="AM146">
        <v>2.371375484E-3</v>
      </c>
      <c r="AN146">
        <v>2.9121924000000002E-3</v>
      </c>
      <c r="AO146">
        <v>1.35311532E-3</v>
      </c>
      <c r="AP146">
        <v>5.7308707840000002E-3</v>
      </c>
      <c r="AQ146">
        <v>1.3370758583999999E-2</v>
      </c>
      <c r="AR146">
        <v>1.376053312E-3</v>
      </c>
      <c r="AS146">
        <v>0.27930540881600002</v>
      </c>
      <c r="AT146">
        <v>3.1507232784E-2</v>
      </c>
      <c r="AU146">
        <v>2.3385066239999999E-3</v>
      </c>
      <c r="AV146">
        <v>1.8392916359999999E-3</v>
      </c>
      <c r="AW146">
        <v>2.0344255399999999E-3</v>
      </c>
      <c r="AX146">
        <v>7.9110196800000004E-4</v>
      </c>
      <c r="AY146">
        <v>1.0342146E-4</v>
      </c>
      <c r="AZ146" s="2">
        <v>9.6951600000000005E-6</v>
      </c>
      <c r="BA146">
        <v>2.6993874984000001E-2</v>
      </c>
      <c r="BB146">
        <v>3.4755216956E-2</v>
      </c>
      <c r="BC146">
        <v>3.9832358400000001E-4</v>
      </c>
      <c r="BD146">
        <v>3.3350950608000002E-2</v>
      </c>
      <c r="BE146">
        <v>3.6808099439999999E-3</v>
      </c>
      <c r="BF146">
        <v>3.5358672440000002E-3</v>
      </c>
      <c r="BG146">
        <v>1.588579004E-2</v>
      </c>
      <c r="BH146" s="2">
        <v>5.1881539639999997E-5</v>
      </c>
      <c r="BI146">
        <v>1.3620715052E-3</v>
      </c>
      <c r="BJ146" s="2">
        <v>5.7504400000000005E-7</v>
      </c>
      <c r="BK146">
        <v>1.0947292784799999E-3</v>
      </c>
      <c r="BL146">
        <v>2.631404084E-3</v>
      </c>
      <c r="BM146">
        <v>5.5591694399999996E-4</v>
      </c>
      <c r="BN146" s="2">
        <v>8.2507156399999994E-5</v>
      </c>
      <c r="BO146">
        <v>2.6962867344E-3</v>
      </c>
      <c r="BP146">
        <v>4.7876135439999998E-4</v>
      </c>
      <c r="BQ146" s="2">
        <v>6.27076E-8</v>
      </c>
      <c r="BR146">
        <v>8.1620219440000003E-4</v>
      </c>
      <c r="BS146" s="2">
        <v>8.1335118400000002E-5</v>
      </c>
      <c r="BT146">
        <v>1.53392888E-4</v>
      </c>
      <c r="BU146">
        <v>1.9551933200000001E-4</v>
      </c>
      <c r="BV146">
        <v>1.112473184E-4</v>
      </c>
      <c r="BW146">
        <v>1.00479604E-4</v>
      </c>
      <c r="BX146" s="2">
        <v>3.9248535600000001E-5</v>
      </c>
      <c r="BY146">
        <v>2.5748119199999999E-4</v>
      </c>
      <c r="BZ146">
        <v>2.3525180960000001E-4</v>
      </c>
      <c r="CA146">
        <v>2.711231832E-4</v>
      </c>
      <c r="CB146" s="2">
        <v>1.1633059999999999E-6</v>
      </c>
      <c r="CC146">
        <v>0</v>
      </c>
      <c r="CD146">
        <v>1.201826284E-4</v>
      </c>
      <c r="CE146">
        <v>2.3836284840000001E-4</v>
      </c>
      <c r="CF146" s="2">
        <v>1.8990270800000001E-5</v>
      </c>
      <c r="CG146">
        <v>3.8716636919999999E-4</v>
      </c>
      <c r="CH146" s="2">
        <v>5.9230281999999998E-5</v>
      </c>
      <c r="CI146">
        <v>0</v>
      </c>
      <c r="CJ146">
        <v>0</v>
      </c>
      <c r="CK146" s="2">
        <v>1.16043788E-5</v>
      </c>
      <c r="CL146">
        <v>1.209727432E-4</v>
      </c>
      <c r="CM146">
        <v>7.3900152191999996E-2</v>
      </c>
      <c r="CN146">
        <v>1.0090073935999999E-3</v>
      </c>
      <c r="CO146">
        <v>1.6188131178E-3</v>
      </c>
      <c r="CP146" s="2">
        <v>4.8983556400000003E-5</v>
      </c>
      <c r="CQ146">
        <v>1.3512991359999999E-4</v>
      </c>
      <c r="CR146">
        <v>2.7001277400000003E-4</v>
      </c>
      <c r="CS146">
        <v>1.0076035560000001E-3</v>
      </c>
      <c r="CT146">
        <v>1.0524516460000001E-3</v>
      </c>
      <c r="CU146">
        <v>3.2195755703999999E-3</v>
      </c>
      <c r="CV146">
        <v>1.3209306959999999E-3</v>
      </c>
      <c r="CW146" s="2">
        <v>3.8830440000000003E-6</v>
      </c>
      <c r="CX146">
        <v>5.837682564E-4</v>
      </c>
      <c r="CY146" s="2">
        <v>8.1356315600000003E-5</v>
      </c>
      <c r="CZ146" s="2">
        <v>8.6619571199999997E-5</v>
      </c>
      <c r="DA146">
        <v>2.8451045520000001E-4</v>
      </c>
      <c r="DB146" s="2">
        <v>1.0448255999999999E-5</v>
      </c>
      <c r="DC146">
        <v>1.4197546E-4</v>
      </c>
      <c r="DD146" s="2">
        <v>4.6571760000000003E-6</v>
      </c>
      <c r="DE146" s="2">
        <v>3.7352506800000001E-5</v>
      </c>
      <c r="DF146" s="2">
        <v>1.856188E-6</v>
      </c>
      <c r="DG146" s="2">
        <v>9.3532360000000007E-6</v>
      </c>
      <c r="DH146" s="2">
        <v>8.1161371199999996E-5</v>
      </c>
      <c r="DI146">
        <v>3.2669880015999998E-3</v>
      </c>
      <c r="DJ146" s="2">
        <v>9.9190672199999999E-5</v>
      </c>
      <c r="DK146">
        <v>0.2631422864304</v>
      </c>
      <c r="DL146">
        <v>4.3505060359999998E-4</v>
      </c>
      <c r="DM146" s="2">
        <v>4.7881679599999998E-5</v>
      </c>
      <c r="DN146">
        <v>1.3361265840000001E-2</v>
      </c>
      <c r="DO146">
        <v>1.6042932320000002E-2</v>
      </c>
      <c r="DP146" s="2">
        <v>9.9765839999999996E-5</v>
      </c>
      <c r="DQ146" s="2">
        <v>2.344568E-5</v>
      </c>
      <c r="DR146">
        <v>8.3192374440000001E-3</v>
      </c>
      <c r="DS146">
        <v>9.0976486000000001E-4</v>
      </c>
      <c r="DT146">
        <v>0</v>
      </c>
      <c r="DU146">
        <v>0</v>
      </c>
      <c r="DV146">
        <v>0</v>
      </c>
      <c r="DW146">
        <v>0</v>
      </c>
      <c r="DX146">
        <v>0</v>
      </c>
      <c r="DY146" s="2">
        <v>3.9510332400000001E-5</v>
      </c>
    </row>
    <row r="147" spans="1:129" x14ac:dyDescent="0.2">
      <c r="A147" t="s">
        <v>276</v>
      </c>
      <c r="B147">
        <v>39</v>
      </c>
      <c r="C147">
        <v>2.7727333205128202E-3</v>
      </c>
      <c r="D147">
        <v>1.3612314076923101E-3</v>
      </c>
      <c r="E147">
        <v>3.6016195128205103E-4</v>
      </c>
      <c r="F147">
        <v>9.35850546153846E-4</v>
      </c>
      <c r="G147">
        <v>1.0846877435897401E-3</v>
      </c>
      <c r="H147">
        <v>1.7209172102564099E-3</v>
      </c>
      <c r="I147">
        <v>2.9051451153846199E-3</v>
      </c>
      <c r="J147">
        <v>2.6052777333333299E-3</v>
      </c>
      <c r="K147">
        <v>7.1883991794871799E-4</v>
      </c>
      <c r="L147">
        <v>7.8284410769230797E-4</v>
      </c>
      <c r="M147">
        <v>2.2928330615384599E-3</v>
      </c>
      <c r="N147">
        <v>2.33385456538462E-3</v>
      </c>
      <c r="O147">
        <v>1.3954906641025599E-3</v>
      </c>
      <c r="P147">
        <v>9.6128512692307696E-4</v>
      </c>
      <c r="Q147">
        <v>1.72967217435897E-3</v>
      </c>
      <c r="R147">
        <v>4.3710698461538498E-4</v>
      </c>
      <c r="S147">
        <v>1.1843250589743601E-3</v>
      </c>
      <c r="T147">
        <v>4.3684602666666699E-4</v>
      </c>
      <c r="U147">
        <v>2.2770002820512799E-4</v>
      </c>
      <c r="V147">
        <v>2.3532935923076901E-3</v>
      </c>
      <c r="W147">
        <v>1.2681315897435899E-3</v>
      </c>
      <c r="X147">
        <v>1.8539911282051299E-4</v>
      </c>
      <c r="Y147">
        <v>9.3884345128205098E-4</v>
      </c>
      <c r="Z147" s="2">
        <v>2.9167615384615401E-5</v>
      </c>
      <c r="AA147">
        <v>1.7476323845384601E-2</v>
      </c>
      <c r="AB147">
        <v>2.73181599820513E-3</v>
      </c>
      <c r="AC147">
        <v>4.2328024333333301E-3</v>
      </c>
      <c r="AD147">
        <v>3.7339212051282097E-4</v>
      </c>
      <c r="AE147">
        <v>1.2966727794871799E-3</v>
      </c>
      <c r="AF147">
        <v>7.0090888205128204E-4</v>
      </c>
      <c r="AG147" s="2">
        <v>8.7182999999999995E-5</v>
      </c>
      <c r="AH147">
        <v>1.06356253846154E-4</v>
      </c>
      <c r="AI147">
        <v>1.07812947179487E-3</v>
      </c>
      <c r="AJ147">
        <v>4.4511859435897401E-3</v>
      </c>
      <c r="AK147" s="2">
        <v>2.2079982051282102E-5</v>
      </c>
      <c r="AL147" s="2">
        <v>3.38703461538462E-5</v>
      </c>
      <c r="AM147">
        <v>1.5147441410256399E-3</v>
      </c>
      <c r="AN147">
        <v>5.4944537435897402E-4</v>
      </c>
      <c r="AO147">
        <v>9.0678250769230797E-4</v>
      </c>
      <c r="AP147">
        <v>1.0715719410256399E-3</v>
      </c>
      <c r="AQ147">
        <v>5.0228230000000005E-4</v>
      </c>
      <c r="AR147">
        <v>9.0349512564102605E-4</v>
      </c>
      <c r="AS147">
        <v>9.8788024033333297E-2</v>
      </c>
      <c r="AT147">
        <v>8.8779345179487192E-3</v>
      </c>
      <c r="AU147">
        <v>1.3980967871794899E-3</v>
      </c>
      <c r="AV147">
        <v>2.9687218974358998E-4</v>
      </c>
      <c r="AW147" s="2">
        <v>4.8159228205128199E-5</v>
      </c>
      <c r="AX147">
        <v>1.20679982051282E-4</v>
      </c>
      <c r="AY147" s="2">
        <v>3.1754679487179502E-5</v>
      </c>
      <c r="AZ147">
        <v>0</v>
      </c>
      <c r="BA147">
        <v>2.98329379230769E-2</v>
      </c>
      <c r="BB147">
        <v>1.61663541128205E-2</v>
      </c>
      <c r="BC147">
        <v>2.4880076410256402E-4</v>
      </c>
      <c r="BD147">
        <v>1.65105952051282E-3</v>
      </c>
      <c r="BE147">
        <v>2.9069408461538499E-4</v>
      </c>
      <c r="BF147">
        <v>4.76568537692308E-3</v>
      </c>
      <c r="BG147">
        <v>2.1837931435897402E-3</v>
      </c>
      <c r="BH147">
        <v>2.30202164871795E-4</v>
      </c>
      <c r="BI147">
        <v>2.6117505989743601E-3</v>
      </c>
      <c r="BJ147" s="2">
        <v>9.2656923076923099E-7</v>
      </c>
      <c r="BK147">
        <v>2.5999630458974402E-3</v>
      </c>
      <c r="BL147">
        <v>1.71482472153846E-3</v>
      </c>
      <c r="BM147">
        <v>1.43108733974359E-3</v>
      </c>
      <c r="BN147">
        <v>2.8546972717948698E-4</v>
      </c>
      <c r="BO147">
        <v>1.9838773766666699E-3</v>
      </c>
      <c r="BP147">
        <v>5.23283346923077E-4</v>
      </c>
      <c r="BQ147">
        <v>0</v>
      </c>
      <c r="BR147">
        <v>5.72995620512821E-4</v>
      </c>
      <c r="BS147">
        <v>1.7430634384615399E-4</v>
      </c>
      <c r="BT147" s="2">
        <v>7.0836638461538505E-5</v>
      </c>
      <c r="BU147">
        <v>1.08947799487179E-4</v>
      </c>
      <c r="BV147">
        <v>6.3026834076923099E-4</v>
      </c>
      <c r="BW147">
        <v>1.10204305128205E-4</v>
      </c>
      <c r="BX147">
        <v>4.4872310743589698E-4</v>
      </c>
      <c r="BY147">
        <v>3.7958377333333299E-4</v>
      </c>
      <c r="BZ147">
        <v>4.1562788564102602E-4</v>
      </c>
      <c r="CA147">
        <v>1.0721164666666701E-4</v>
      </c>
      <c r="CB147" s="2">
        <v>9.1097623076923107E-6</v>
      </c>
      <c r="CC147">
        <v>0</v>
      </c>
      <c r="CD147">
        <v>2.7841878128205099E-4</v>
      </c>
      <c r="CE147">
        <v>4.9388479512820502E-4</v>
      </c>
      <c r="CF147">
        <v>1.04946934358974E-4</v>
      </c>
      <c r="CG147">
        <v>3.6719607307692301E-4</v>
      </c>
      <c r="CH147" s="2">
        <v>4.24195084615385E-5</v>
      </c>
      <c r="CI147">
        <v>0</v>
      </c>
      <c r="CJ147" s="2">
        <v>1.6692205128205101E-5</v>
      </c>
      <c r="CK147">
        <v>3.9686610692307701E-4</v>
      </c>
      <c r="CL147">
        <v>3.7642611692307698E-4</v>
      </c>
      <c r="CM147">
        <v>0.14841102924871799</v>
      </c>
      <c r="CN147">
        <v>2.5063784397435901E-3</v>
      </c>
      <c r="CO147">
        <v>5.06216943128205E-3</v>
      </c>
      <c r="CP147" s="2">
        <v>6.5244994358974406E-5</v>
      </c>
      <c r="CQ147">
        <v>4.6454736692307699E-4</v>
      </c>
      <c r="CR147">
        <v>4.8225115153846201E-4</v>
      </c>
      <c r="CS147">
        <v>3.8692476974359002E-4</v>
      </c>
      <c r="CT147">
        <v>7.3684221358974401E-4</v>
      </c>
      <c r="CU147">
        <v>1.72356309948718E-3</v>
      </c>
      <c r="CV147">
        <v>8.5020277179487203E-4</v>
      </c>
      <c r="CW147" s="2">
        <v>2.7573010256410299E-5</v>
      </c>
      <c r="CX147">
        <v>3.0342465692307703E-4</v>
      </c>
      <c r="CY147">
        <v>2.09591617435897E-4</v>
      </c>
      <c r="CZ147" s="2">
        <v>8.1811989230769206E-5</v>
      </c>
      <c r="DA147">
        <v>2.48918358717949E-4</v>
      </c>
      <c r="DB147" s="2">
        <v>5.6145284871794901E-5</v>
      </c>
      <c r="DC147">
        <v>1.0681025682051299E-3</v>
      </c>
      <c r="DD147" s="2">
        <v>3.8251610256410303E-5</v>
      </c>
      <c r="DE147" s="2">
        <v>3.6974299487179497E-5</v>
      </c>
      <c r="DF147" s="2">
        <v>9.4351174358974394E-6</v>
      </c>
      <c r="DG147" s="2">
        <v>2.4694531794871801E-5</v>
      </c>
      <c r="DH147">
        <v>4.61326374102564E-4</v>
      </c>
      <c r="DI147">
        <v>1.0929043813333299E-2</v>
      </c>
      <c r="DJ147" s="2">
        <v>6.9237940769230802E-5</v>
      </c>
      <c r="DK147">
        <v>0.57030441019230804</v>
      </c>
      <c r="DL147">
        <v>8.6607260846153795E-4</v>
      </c>
      <c r="DM147">
        <v>3.5815577846153799E-4</v>
      </c>
      <c r="DN147">
        <v>0</v>
      </c>
      <c r="DO147" s="2">
        <v>2.8883679487179499E-5</v>
      </c>
      <c r="DP147" s="2">
        <v>9.9685094871794901E-5</v>
      </c>
      <c r="DQ147" s="2">
        <v>3.4898869230769201E-5</v>
      </c>
      <c r="DR147">
        <v>3.4837285102564102E-3</v>
      </c>
      <c r="DS147" s="2">
        <v>9.2436579487179495E-5</v>
      </c>
      <c r="DT147" s="2">
        <v>4.1744358974359001E-7</v>
      </c>
      <c r="DU147">
        <v>0</v>
      </c>
      <c r="DV147">
        <v>0</v>
      </c>
      <c r="DW147" s="2">
        <v>5.1347948717948698E-7</v>
      </c>
      <c r="DX147" s="2">
        <v>6.54487692307692E-7</v>
      </c>
      <c r="DY147">
        <v>2.2888036794871801E-4</v>
      </c>
    </row>
    <row r="148" spans="1:129" x14ac:dyDescent="0.2">
      <c r="A148" t="s">
        <v>277</v>
      </c>
      <c r="B148">
        <v>25</v>
      </c>
      <c r="C148">
        <v>1.4540149755999999E-2</v>
      </c>
      <c r="D148">
        <v>9.5985440880000002E-3</v>
      </c>
      <c r="E148">
        <v>1.9583054200000001E-3</v>
      </c>
      <c r="F148">
        <v>3.1117892799999999E-4</v>
      </c>
      <c r="G148">
        <v>2.3935672080000001E-3</v>
      </c>
      <c r="H148">
        <v>4.0899989479999998E-3</v>
      </c>
      <c r="I148">
        <v>7.5963128160000002E-3</v>
      </c>
      <c r="J148">
        <v>5.2528305599999997E-4</v>
      </c>
      <c r="K148">
        <v>1.112928736E-2</v>
      </c>
      <c r="L148">
        <v>1.9817796160000001E-3</v>
      </c>
      <c r="M148">
        <v>5.3875635480000001E-3</v>
      </c>
      <c r="N148">
        <v>2.8197592360000002E-3</v>
      </c>
      <c r="O148">
        <v>1.2035274544E-2</v>
      </c>
      <c r="P148">
        <v>1.1474780408000001E-3</v>
      </c>
      <c r="Q148">
        <v>1.770136116E-3</v>
      </c>
      <c r="R148">
        <v>1.0800157280000001E-3</v>
      </c>
      <c r="S148">
        <v>1.4782957120000001E-3</v>
      </c>
      <c r="T148">
        <v>1.5521891919999999E-3</v>
      </c>
      <c r="U148">
        <v>1.058661872E-3</v>
      </c>
      <c r="V148">
        <v>2.8142567239999999E-3</v>
      </c>
      <c r="W148">
        <v>1.166726884E-3</v>
      </c>
      <c r="X148">
        <v>2.2000391880000001E-3</v>
      </c>
      <c r="Y148">
        <v>2.3496001640000001E-3</v>
      </c>
      <c r="Z148">
        <v>7.3335106280000006E-2</v>
      </c>
      <c r="AA148">
        <v>9.0734402863999995E-3</v>
      </c>
      <c r="AB148">
        <v>7.4846344480000004E-3</v>
      </c>
      <c r="AC148">
        <v>1.0766688972E-2</v>
      </c>
      <c r="AD148">
        <v>8.7930070400000001E-3</v>
      </c>
      <c r="AE148">
        <v>5.5552652399999995E-4</v>
      </c>
      <c r="AF148">
        <v>5.3321952000000001E-4</v>
      </c>
      <c r="AG148" s="2">
        <v>1.0507252000000001E-5</v>
      </c>
      <c r="AH148" s="2">
        <v>6.2463095999999997E-5</v>
      </c>
      <c r="AI148">
        <v>3.6349464399999999E-4</v>
      </c>
      <c r="AJ148">
        <v>2.8164538215999999E-2</v>
      </c>
      <c r="AK148">
        <v>3.0751035200000001E-3</v>
      </c>
      <c r="AL148">
        <v>3.7714745600000001E-4</v>
      </c>
      <c r="AM148">
        <v>3.8614271919999998E-3</v>
      </c>
      <c r="AN148">
        <v>1.3951744360000001E-3</v>
      </c>
      <c r="AO148">
        <v>8.4087359200000003E-4</v>
      </c>
      <c r="AP148">
        <v>2.3260104840000001E-3</v>
      </c>
      <c r="AQ148">
        <v>5.986140232E-3</v>
      </c>
      <c r="AR148">
        <v>1.6157698783999998E-2</v>
      </c>
      <c r="AS148">
        <v>0.13776370594000001</v>
      </c>
      <c r="AT148">
        <v>4.3806712948000003E-2</v>
      </c>
      <c r="AU148">
        <v>4.4162385999999996E-3</v>
      </c>
      <c r="AV148">
        <v>7.1358059719999999E-3</v>
      </c>
      <c r="AW148" s="2">
        <v>7.3513600000000002E-6</v>
      </c>
      <c r="AX148">
        <v>2.4153165E-3</v>
      </c>
      <c r="AY148">
        <v>1.706061128E-3</v>
      </c>
      <c r="AZ148">
        <v>2.7525599999999998E-4</v>
      </c>
      <c r="BA148">
        <v>3.6963155588E-2</v>
      </c>
      <c r="BB148">
        <v>2.2431399040000001E-2</v>
      </c>
      <c r="BC148">
        <v>1.103338372E-3</v>
      </c>
      <c r="BD148">
        <v>4.3848314760000003E-3</v>
      </c>
      <c r="BE148">
        <v>3.6017586399999998E-4</v>
      </c>
      <c r="BF148">
        <v>9.1549680479999992E-3</v>
      </c>
      <c r="BG148">
        <v>5.1943132587999999E-2</v>
      </c>
      <c r="BH148">
        <v>1.4543594283999999E-4</v>
      </c>
      <c r="BI148">
        <v>1.2871425952E-3</v>
      </c>
      <c r="BJ148" s="2">
        <v>1.1018599999999999E-6</v>
      </c>
      <c r="BK148">
        <v>3.5591908919999999E-4</v>
      </c>
      <c r="BL148">
        <v>1.8502175058799999E-2</v>
      </c>
      <c r="BM148">
        <v>6.2949487603999998E-3</v>
      </c>
      <c r="BN148">
        <v>3.3843778279999998E-4</v>
      </c>
      <c r="BO148">
        <v>5.4400889708000003E-3</v>
      </c>
      <c r="BP148">
        <v>1.7482614752000001E-3</v>
      </c>
      <c r="BQ148">
        <v>0</v>
      </c>
      <c r="BR148">
        <v>3.5466586276E-3</v>
      </c>
      <c r="BS148">
        <v>5.8769574919999995E-4</v>
      </c>
      <c r="BT148">
        <v>2.46631876E-4</v>
      </c>
      <c r="BU148">
        <v>3.0082100959999999E-4</v>
      </c>
      <c r="BV148">
        <v>4.8178735039999999E-4</v>
      </c>
      <c r="BW148">
        <v>2.4859795999999999E-4</v>
      </c>
      <c r="BX148" s="2">
        <v>9.4463180000000006E-6</v>
      </c>
      <c r="BY148">
        <v>1.2548386639999999E-4</v>
      </c>
      <c r="BZ148">
        <v>1.2702944479999999E-4</v>
      </c>
      <c r="CA148" s="2">
        <v>2.11937232E-5</v>
      </c>
      <c r="CB148" s="2">
        <v>6.6762732000000001E-6</v>
      </c>
      <c r="CC148">
        <v>0</v>
      </c>
      <c r="CD148" s="2">
        <v>1.3869733200000001E-5</v>
      </c>
      <c r="CE148" s="2">
        <v>5.4469616000000002E-6</v>
      </c>
      <c r="CF148" s="2">
        <v>8.4488185199999997E-5</v>
      </c>
      <c r="CG148">
        <v>2.3505804119999999E-4</v>
      </c>
      <c r="CH148" s="2">
        <v>5.1492714400000001E-5</v>
      </c>
      <c r="CI148">
        <v>0</v>
      </c>
      <c r="CJ148" s="2">
        <v>3.0794920000000001E-7</v>
      </c>
      <c r="CK148" s="2">
        <v>1.1780345199999999E-5</v>
      </c>
      <c r="CL148" s="2">
        <v>4.9299935599999997E-5</v>
      </c>
      <c r="CM148">
        <v>0</v>
      </c>
      <c r="CN148" s="2">
        <v>6.3276432000000002E-6</v>
      </c>
      <c r="CO148" s="2">
        <v>8.1053267599999998E-6</v>
      </c>
      <c r="CP148">
        <v>1.373616328E-4</v>
      </c>
      <c r="CQ148">
        <v>5.5199737320000002E-4</v>
      </c>
      <c r="CR148">
        <v>3.144355396E-4</v>
      </c>
      <c r="CS148">
        <v>1.5476083040000001E-3</v>
      </c>
      <c r="CT148">
        <v>5.3270273719999996E-4</v>
      </c>
      <c r="CU148">
        <v>6.1834748760000002E-2</v>
      </c>
      <c r="CV148">
        <v>4.8180769159999999E-3</v>
      </c>
      <c r="CW148">
        <v>1.6492543440000001E-3</v>
      </c>
      <c r="CX148">
        <v>4.4668183972000003E-3</v>
      </c>
      <c r="CY148">
        <v>6.0474239599999995E-4</v>
      </c>
      <c r="CZ148">
        <v>3.6115433799999998E-4</v>
      </c>
      <c r="DA148">
        <v>1.2394036512E-3</v>
      </c>
      <c r="DB148">
        <v>2.0606207800000001E-4</v>
      </c>
      <c r="DC148">
        <v>1.0317169959999999E-4</v>
      </c>
      <c r="DD148" s="2">
        <v>1.8234640000000001E-6</v>
      </c>
      <c r="DE148" s="2">
        <v>1.5238790799999999E-5</v>
      </c>
      <c r="DF148" s="2">
        <v>5.7100495600000003E-5</v>
      </c>
      <c r="DG148">
        <v>1.254725104E-4</v>
      </c>
      <c r="DH148" s="2">
        <v>6.5671927600000001E-5</v>
      </c>
      <c r="DI148">
        <v>8.6858559272000001E-3</v>
      </c>
      <c r="DJ148" s="2">
        <v>6.751279316E-5</v>
      </c>
      <c r="DK148">
        <v>4.912700844E-3</v>
      </c>
      <c r="DL148">
        <v>1.2501036799999999E-4</v>
      </c>
      <c r="DM148" s="2">
        <v>6.9451595599999993E-5</v>
      </c>
      <c r="DN148" s="2">
        <v>7.9538320000000005E-5</v>
      </c>
      <c r="DO148">
        <v>1.6307439600000001E-3</v>
      </c>
      <c r="DP148">
        <v>4.8991203999999996E-4</v>
      </c>
      <c r="DQ148">
        <v>9.0584599079999994E-3</v>
      </c>
      <c r="DR148">
        <v>0.24312923174000001</v>
      </c>
      <c r="DS148">
        <v>2.48004821E-2</v>
      </c>
      <c r="DT148">
        <v>0</v>
      </c>
      <c r="DU148">
        <v>0</v>
      </c>
      <c r="DV148" s="2">
        <v>9.6547519999999998E-6</v>
      </c>
      <c r="DW148">
        <v>0</v>
      </c>
      <c r="DX148" s="2">
        <v>5.8139599999999995E-7</v>
      </c>
      <c r="DY148" s="2">
        <v>1.22545136E-5</v>
      </c>
    </row>
    <row r="149" spans="1:129" x14ac:dyDescent="0.2">
      <c r="A149" t="s">
        <v>278</v>
      </c>
      <c r="B149">
        <v>52</v>
      </c>
      <c r="C149">
        <v>1.38481655769231E-4</v>
      </c>
      <c r="D149">
        <v>3.2147040961538498E-4</v>
      </c>
      <c r="E149" s="2">
        <v>5.1118980769230799E-6</v>
      </c>
      <c r="F149">
        <v>1.48221375E-4</v>
      </c>
      <c r="G149" s="2">
        <v>1.285295E-5</v>
      </c>
      <c r="H149">
        <v>3.6220600576923102E-4</v>
      </c>
      <c r="I149">
        <v>2.2469073653846199E-4</v>
      </c>
      <c r="J149" s="2">
        <v>3.42844173076923E-5</v>
      </c>
      <c r="K149" s="2">
        <v>1.48101903846154E-5</v>
      </c>
      <c r="L149" s="2">
        <v>5.0518780769230803E-5</v>
      </c>
      <c r="M149">
        <v>1.3221822173076899E-3</v>
      </c>
      <c r="N149">
        <v>6.9008926923076904E-4</v>
      </c>
      <c r="O149">
        <v>4.18290707692308E-4</v>
      </c>
      <c r="P149">
        <v>4.7247133519230802E-4</v>
      </c>
      <c r="Q149">
        <v>1.03752511538462E-4</v>
      </c>
      <c r="R149" s="2">
        <v>9.59306615384615E-5</v>
      </c>
      <c r="S149">
        <v>8.5371440961538501E-4</v>
      </c>
      <c r="T149">
        <v>3.6834417576923098E-4</v>
      </c>
      <c r="U149" s="2">
        <v>1.04228942307692E-5</v>
      </c>
      <c r="V149">
        <v>5.5590372884615396E-4</v>
      </c>
      <c r="W149">
        <v>1.321300625E-3</v>
      </c>
      <c r="X149" s="2">
        <v>2.4005771153846202E-5</v>
      </c>
      <c r="Y149">
        <v>1.7143789230769199E-4</v>
      </c>
      <c r="Z149">
        <v>0</v>
      </c>
      <c r="AA149">
        <v>1.6756627588461501E-3</v>
      </c>
      <c r="AB149">
        <v>3.7391938557692298E-3</v>
      </c>
      <c r="AC149">
        <v>7.5435275384615403E-4</v>
      </c>
      <c r="AD149" s="2">
        <v>4.7701153846153798E-6</v>
      </c>
      <c r="AE149">
        <v>4.0478565000000001E-4</v>
      </c>
      <c r="AF149">
        <v>1.9371023653846201E-4</v>
      </c>
      <c r="AG149" s="2">
        <v>2.4263423076923099E-6</v>
      </c>
      <c r="AH149" s="2">
        <v>4.0542180769230801E-5</v>
      </c>
      <c r="AI149">
        <v>3.57232661538462E-4</v>
      </c>
      <c r="AJ149">
        <v>3.4438526230769202E-3</v>
      </c>
      <c r="AK149">
        <v>0</v>
      </c>
      <c r="AL149">
        <v>0</v>
      </c>
      <c r="AM149">
        <v>5.4753728846153803E-4</v>
      </c>
      <c r="AN149">
        <v>1.76789688461538E-4</v>
      </c>
      <c r="AO149">
        <v>1.16347423076923E-4</v>
      </c>
      <c r="AP149">
        <v>3.26552557692308E-4</v>
      </c>
      <c r="AQ149">
        <v>1.06067913461538E-4</v>
      </c>
      <c r="AR149" s="2">
        <v>7.40683326923077E-5</v>
      </c>
      <c r="AS149">
        <v>3.75372307307692E-3</v>
      </c>
      <c r="AT149">
        <v>5.8981380499999996E-3</v>
      </c>
      <c r="AU149">
        <v>1.75047340769231E-3</v>
      </c>
      <c r="AV149" s="2">
        <v>1.06584423076923E-5</v>
      </c>
      <c r="AW149">
        <v>0</v>
      </c>
      <c r="AX149" s="2">
        <v>1.1218153846153799E-6</v>
      </c>
      <c r="AY149">
        <v>0</v>
      </c>
      <c r="AZ149">
        <v>0</v>
      </c>
      <c r="BA149">
        <v>2.87004293769231E-2</v>
      </c>
      <c r="BB149">
        <v>2.13908825980769E-2</v>
      </c>
      <c r="BC149" s="2">
        <v>7.4966211538461498E-6</v>
      </c>
      <c r="BD149" s="2">
        <v>1.90332346153846E-5</v>
      </c>
      <c r="BE149" s="2">
        <v>4.2034346153846199E-5</v>
      </c>
      <c r="BF149">
        <v>1.94073707884615E-3</v>
      </c>
      <c r="BG149">
        <v>3.0814562326923101E-3</v>
      </c>
      <c r="BH149">
        <v>2.1525024653846201E-4</v>
      </c>
      <c r="BI149">
        <v>9.8750587548076894E-3</v>
      </c>
      <c r="BJ149">
        <v>0</v>
      </c>
      <c r="BK149">
        <v>1.60066301788462E-3</v>
      </c>
      <c r="BL149">
        <v>1.7791745516538501E-2</v>
      </c>
      <c r="BM149">
        <v>5.4904079630769204E-3</v>
      </c>
      <c r="BN149" s="2">
        <v>9.4848292692307698E-5</v>
      </c>
      <c r="BO149">
        <v>3.50958929076923E-2</v>
      </c>
      <c r="BP149">
        <v>7.7377380692307703E-4</v>
      </c>
      <c r="BQ149">
        <v>0</v>
      </c>
      <c r="BR149">
        <v>2.6333355134615399E-4</v>
      </c>
      <c r="BS149">
        <v>2.3490252519230801E-4</v>
      </c>
      <c r="BT149" s="2">
        <v>9.4577011538461497E-5</v>
      </c>
      <c r="BU149">
        <v>1.3331274846153799E-4</v>
      </c>
      <c r="BV149">
        <v>2.8010752000000002E-4</v>
      </c>
      <c r="BW149" s="2">
        <v>7.6946376923076902E-5</v>
      </c>
      <c r="BX149" s="2">
        <v>3.3510614230769202E-5</v>
      </c>
      <c r="BY149" s="2">
        <v>2.93380403846154E-5</v>
      </c>
      <c r="BZ149" s="2">
        <v>2.8406638461538499E-5</v>
      </c>
      <c r="CA149" s="2">
        <v>1.13051705769231E-5</v>
      </c>
      <c r="CB149" s="2">
        <v>1.4358013461538501E-6</v>
      </c>
      <c r="CC149">
        <v>0</v>
      </c>
      <c r="CD149" s="2">
        <v>7.1505603461538499E-5</v>
      </c>
      <c r="CE149" s="2">
        <v>8.70581369230769E-5</v>
      </c>
      <c r="CF149" s="2">
        <v>3.5792774999999999E-6</v>
      </c>
      <c r="CG149">
        <v>1.3846750134615399E-4</v>
      </c>
      <c r="CH149" s="2">
        <v>4.2539724230769201E-5</v>
      </c>
      <c r="CI149">
        <v>0</v>
      </c>
      <c r="CJ149" s="2">
        <v>3.71361730769231E-7</v>
      </c>
      <c r="CK149" s="2">
        <v>1.02911425E-5</v>
      </c>
      <c r="CL149" s="2">
        <v>4.7274203846153799E-5</v>
      </c>
      <c r="CM149" s="2">
        <v>1.21461967307692E-5</v>
      </c>
      <c r="CN149" s="2">
        <v>7.2766947499999996E-5</v>
      </c>
      <c r="CO149" s="2">
        <v>2.44055397307692E-5</v>
      </c>
      <c r="CP149" s="2">
        <v>8.5533383269230801E-5</v>
      </c>
      <c r="CQ149">
        <v>2.97707633653846E-4</v>
      </c>
      <c r="CR149">
        <v>1.7047162288461499E-3</v>
      </c>
      <c r="CS149">
        <v>9.2985002557692304E-4</v>
      </c>
      <c r="CT149">
        <v>2.8834597980769198E-4</v>
      </c>
      <c r="CU149">
        <v>2.8539785663461502E-3</v>
      </c>
      <c r="CV149">
        <v>8.4875708653846195E-4</v>
      </c>
      <c r="CW149">
        <v>0</v>
      </c>
      <c r="CX149">
        <v>6.6481705519230803E-3</v>
      </c>
      <c r="CY149">
        <v>3.0840465830769201E-3</v>
      </c>
      <c r="CZ149">
        <v>6.5549700865384598E-4</v>
      </c>
      <c r="DA149">
        <v>2.42398376807692E-3</v>
      </c>
      <c r="DB149">
        <v>3.3786706538461498E-4</v>
      </c>
      <c r="DC149">
        <v>9.6196925307692304E-4</v>
      </c>
      <c r="DD149" s="2">
        <v>6.3168673076923102E-6</v>
      </c>
      <c r="DE149" s="2">
        <v>4.8868581153846197E-5</v>
      </c>
      <c r="DF149" s="2">
        <v>4.4369376730769202E-5</v>
      </c>
      <c r="DG149" s="2">
        <v>8.4219137499999994E-5</v>
      </c>
      <c r="DH149">
        <v>3.2991917384615402E-4</v>
      </c>
      <c r="DI149">
        <v>2.7135756555192299E-2</v>
      </c>
      <c r="DJ149">
        <v>1.2713020307692299E-4</v>
      </c>
      <c r="DK149">
        <v>1.0824525034615401E-3</v>
      </c>
      <c r="DL149" s="2">
        <v>9.8018115961538504E-5</v>
      </c>
      <c r="DM149" s="2">
        <v>6.1343172115384606E-5</v>
      </c>
      <c r="DN149">
        <v>0</v>
      </c>
      <c r="DO149" s="2">
        <v>9.3279230769230801E-7</v>
      </c>
      <c r="DP149">
        <v>8.2166077307692306E-3</v>
      </c>
      <c r="DQ149">
        <v>1.2609375711538501E-3</v>
      </c>
      <c r="DR149">
        <v>0.77147879198076896</v>
      </c>
      <c r="DS149">
        <v>9.9818619403846207E-3</v>
      </c>
      <c r="DT149">
        <v>0</v>
      </c>
      <c r="DU149">
        <v>0</v>
      </c>
      <c r="DV149">
        <v>0</v>
      </c>
      <c r="DW149">
        <v>0</v>
      </c>
      <c r="DX149">
        <v>0</v>
      </c>
      <c r="DY149" s="2">
        <v>6.25602711538462E-6</v>
      </c>
    </row>
    <row r="150" spans="1:129" x14ac:dyDescent="0.2">
      <c r="A150" t="s">
        <v>279</v>
      </c>
      <c r="B150">
        <v>33</v>
      </c>
      <c r="C150">
        <v>1.9537322778787902E-2</v>
      </c>
      <c r="D150">
        <v>5.1389629381818201E-2</v>
      </c>
      <c r="E150">
        <v>5.0082339333333298E-3</v>
      </c>
      <c r="F150">
        <v>2.1164643830303E-2</v>
      </c>
      <c r="G150">
        <v>1.34743776878788E-2</v>
      </c>
      <c r="H150">
        <v>8.3021669336363596E-2</v>
      </c>
      <c r="I150">
        <v>3.0023051387878801E-2</v>
      </c>
      <c r="J150">
        <v>8.9545998169696994E-2</v>
      </c>
      <c r="K150">
        <v>2.0893623660606101E-2</v>
      </c>
      <c r="L150">
        <v>7.2773684303030304E-3</v>
      </c>
      <c r="M150">
        <v>9.0535398630302993E-2</v>
      </c>
      <c r="N150">
        <v>5.7138236212121198E-3</v>
      </c>
      <c r="O150">
        <v>1.6015325624242401E-2</v>
      </c>
      <c r="P150">
        <v>1.10262625969697E-2</v>
      </c>
      <c r="Q150">
        <v>4.9797981475757598E-2</v>
      </c>
      <c r="R150">
        <v>3.9507319090909101E-3</v>
      </c>
      <c r="S150">
        <v>4.2649114727272702E-3</v>
      </c>
      <c r="T150">
        <v>1.0001583271515201E-2</v>
      </c>
      <c r="U150">
        <v>1.88577316363636E-2</v>
      </c>
      <c r="V150">
        <v>4.61304815242424E-2</v>
      </c>
      <c r="W150">
        <v>0.11452688599999999</v>
      </c>
      <c r="X150">
        <v>7.5865118690909103E-2</v>
      </c>
      <c r="Y150">
        <v>4.0305189663636401E-2</v>
      </c>
      <c r="Z150" s="2">
        <v>1.0326454545454501E-5</v>
      </c>
      <c r="AA150">
        <v>1.0543284318181799E-3</v>
      </c>
      <c r="AB150">
        <v>6.5353886969696999E-4</v>
      </c>
      <c r="AC150">
        <v>3.7032079696969699E-4</v>
      </c>
      <c r="AD150" s="2">
        <v>1.2827909090909099E-5</v>
      </c>
      <c r="AE150">
        <v>8.2019246666666698E-4</v>
      </c>
      <c r="AF150">
        <v>1.2648827272727299E-4</v>
      </c>
      <c r="AG150" s="2">
        <v>1.0904606060606101E-6</v>
      </c>
      <c r="AH150">
        <v>2.0133912121212099E-4</v>
      </c>
      <c r="AI150">
        <v>2.35329036363636E-4</v>
      </c>
      <c r="AJ150">
        <v>1.75862215151515E-4</v>
      </c>
      <c r="AK150">
        <v>6.5984054545454598E-4</v>
      </c>
      <c r="AL150" s="2">
        <v>3.00999575757576E-5</v>
      </c>
      <c r="AM150">
        <v>1.9528990303030301E-4</v>
      </c>
      <c r="AN150">
        <v>7.7106709999999999E-4</v>
      </c>
      <c r="AO150">
        <v>4.9138963030302999E-4</v>
      </c>
      <c r="AP150">
        <v>9.2374284696969695E-3</v>
      </c>
      <c r="AQ150">
        <v>6.48979963636364E-4</v>
      </c>
      <c r="AR150" s="2">
        <v>2.5141515151515201E-5</v>
      </c>
      <c r="AS150">
        <v>8.6562424242424198E-4</v>
      </c>
      <c r="AT150">
        <v>9.6828387303030308E-3</v>
      </c>
      <c r="AU150">
        <v>1.4237999242424199E-3</v>
      </c>
      <c r="AV150" s="2">
        <v>2.1878103030303001E-5</v>
      </c>
      <c r="AW150" s="2">
        <v>3.1212975757575798E-5</v>
      </c>
      <c r="AX150" s="2">
        <v>2.2055727272727302E-6</v>
      </c>
      <c r="AY150" s="2">
        <v>8.3048242424242408E-6</v>
      </c>
      <c r="AZ150" s="2">
        <v>5.6930909090909101E-6</v>
      </c>
      <c r="BA150">
        <v>2.6293595484848499E-3</v>
      </c>
      <c r="BB150">
        <v>8.6653607727272697E-3</v>
      </c>
      <c r="BC150">
        <v>1.8234703030302999E-4</v>
      </c>
      <c r="BD150">
        <v>1.10704668060606E-2</v>
      </c>
      <c r="BE150">
        <v>6.6018794242424196E-4</v>
      </c>
      <c r="BF150">
        <v>1.20081818181818E-4</v>
      </c>
      <c r="BG150">
        <v>3.7280344242424199E-4</v>
      </c>
      <c r="BH150" s="2">
        <v>2.2143387363636401E-5</v>
      </c>
      <c r="BI150" s="2">
        <v>3.9589054242424202E-5</v>
      </c>
      <c r="BJ150">
        <v>0</v>
      </c>
      <c r="BK150" s="2">
        <v>4.3637321909090898E-5</v>
      </c>
      <c r="BL150">
        <v>7.1798292515151501E-4</v>
      </c>
      <c r="BM150">
        <v>5.0310397909090901E-4</v>
      </c>
      <c r="BN150">
        <v>4.6077083181818198E-4</v>
      </c>
      <c r="BO150">
        <v>2.1339081999999999E-4</v>
      </c>
      <c r="BP150">
        <v>1.8370987096969699E-3</v>
      </c>
      <c r="BQ150">
        <v>0</v>
      </c>
      <c r="BR150">
        <v>3.00553454827273E-2</v>
      </c>
      <c r="BS150">
        <v>1.8066355292121201E-2</v>
      </c>
      <c r="BT150">
        <v>3.49630813939394E-3</v>
      </c>
      <c r="BU150">
        <v>2.59514281212121E-4</v>
      </c>
      <c r="BV150">
        <v>8.5000651636363603E-4</v>
      </c>
      <c r="BW150">
        <v>4.0185716545454503E-3</v>
      </c>
      <c r="BX150">
        <v>4.6528302090909101E-4</v>
      </c>
      <c r="BY150">
        <v>1.6911411272727301E-4</v>
      </c>
      <c r="BZ150">
        <v>3.8958437303030299E-4</v>
      </c>
      <c r="CA150">
        <v>1.6984427636363599E-4</v>
      </c>
      <c r="CB150">
        <v>1.91204187272727E-4</v>
      </c>
      <c r="CC150" s="2">
        <v>6.4743754545454506E-5</v>
      </c>
      <c r="CD150">
        <v>1.6213992181818201E-4</v>
      </c>
      <c r="CE150">
        <v>1.30212641515152E-4</v>
      </c>
      <c r="CF150">
        <v>7.7413204515151498E-4</v>
      </c>
      <c r="CG150">
        <v>1.4869623212121201E-4</v>
      </c>
      <c r="CH150">
        <v>3.2039357333333299E-4</v>
      </c>
      <c r="CI150">
        <v>0</v>
      </c>
      <c r="CJ150" s="2">
        <v>6.0802680606060597E-5</v>
      </c>
      <c r="CK150">
        <v>3.32472767575758E-4</v>
      </c>
      <c r="CL150">
        <v>5.9605011487878796E-3</v>
      </c>
      <c r="CM150" s="2">
        <v>1.9184264848484799E-5</v>
      </c>
      <c r="CN150" s="2">
        <v>1.5933598181818201E-5</v>
      </c>
      <c r="CO150" s="2">
        <v>1.5592091000000001E-5</v>
      </c>
      <c r="CP150" s="2">
        <v>3.2203961212121199E-5</v>
      </c>
      <c r="CQ150">
        <v>8.8152392363636395E-3</v>
      </c>
      <c r="CR150" s="2">
        <v>2.55498912121212E-5</v>
      </c>
      <c r="CS150">
        <v>1.76886984848485E-4</v>
      </c>
      <c r="CT150">
        <v>5.0586669575757601E-4</v>
      </c>
      <c r="CU150">
        <v>1.0472762719697E-2</v>
      </c>
      <c r="CV150">
        <v>7.1471686363636404E-4</v>
      </c>
      <c r="CW150" s="2">
        <v>2.7436606060606099E-5</v>
      </c>
      <c r="CX150" s="2">
        <v>2.58292475757576E-5</v>
      </c>
      <c r="CY150" s="2">
        <v>3.1648039393939397E-5</v>
      </c>
      <c r="CZ150" s="2">
        <v>3.1971921212121203E-5</v>
      </c>
      <c r="DA150" s="2">
        <v>2.1513045151515199E-5</v>
      </c>
      <c r="DB150" s="2">
        <v>1.5203990909090901E-5</v>
      </c>
      <c r="DC150" s="2">
        <v>2.0390283636363599E-5</v>
      </c>
      <c r="DD150" s="2">
        <v>3.74806263636364E-5</v>
      </c>
      <c r="DE150" s="2">
        <v>1.6801905757575802E-5</v>
      </c>
      <c r="DF150">
        <v>0</v>
      </c>
      <c r="DG150" s="2">
        <v>1.79248212121212E-5</v>
      </c>
      <c r="DH150" s="2">
        <v>6.1728741515151503E-5</v>
      </c>
      <c r="DI150">
        <v>1.19746053033333E-3</v>
      </c>
      <c r="DJ150" s="2">
        <v>1.3573051939393901E-5</v>
      </c>
      <c r="DK150">
        <v>2.6154622999999998E-4</v>
      </c>
      <c r="DL150">
        <v>1.1566540939393899E-4</v>
      </c>
      <c r="DM150">
        <v>3.2261750327272701E-3</v>
      </c>
      <c r="DN150">
        <v>1.6493270696969699E-3</v>
      </c>
      <c r="DO150">
        <v>1.9375046060606099E-4</v>
      </c>
      <c r="DP150" s="2">
        <v>1.9567333333333299E-6</v>
      </c>
      <c r="DQ150">
        <v>0</v>
      </c>
      <c r="DR150" s="2">
        <v>1.69638121212121E-5</v>
      </c>
      <c r="DS150">
        <v>0</v>
      </c>
      <c r="DT150">
        <v>2.77512798181818E-4</v>
      </c>
      <c r="DU150">
        <v>9.4603981515151505E-4</v>
      </c>
      <c r="DV150">
        <v>1.9175767203030301E-2</v>
      </c>
      <c r="DW150" s="2">
        <v>3.56919575757576E-5</v>
      </c>
      <c r="DX150">
        <v>1.34045945151515E-4</v>
      </c>
      <c r="DY150">
        <v>1.9393218363636399E-3</v>
      </c>
    </row>
    <row r="151" spans="1:129" x14ac:dyDescent="0.2">
      <c r="A151" t="s">
        <v>280</v>
      </c>
      <c r="B151">
        <v>32</v>
      </c>
      <c r="C151">
        <v>5.9631647156250002E-3</v>
      </c>
      <c r="D151">
        <v>2.370316903125E-3</v>
      </c>
      <c r="E151">
        <v>1.1826277125000001E-3</v>
      </c>
      <c r="F151">
        <v>2.6569015781249998E-3</v>
      </c>
      <c r="G151">
        <v>4.4935677625000002E-3</v>
      </c>
      <c r="H151">
        <v>5.0694459168750001E-3</v>
      </c>
      <c r="I151">
        <v>1.6162023946875E-2</v>
      </c>
      <c r="J151">
        <v>2.1365697062499999E-3</v>
      </c>
      <c r="K151">
        <v>3.7198975593750001E-3</v>
      </c>
      <c r="L151">
        <v>2.2991533125E-4</v>
      </c>
      <c r="M151">
        <v>6.0288375200000001E-3</v>
      </c>
      <c r="N151">
        <v>2.9702691887500002E-3</v>
      </c>
      <c r="O151">
        <v>6.3030459687499999E-4</v>
      </c>
      <c r="P151">
        <v>5.5587588187500005E-4</v>
      </c>
      <c r="Q151">
        <v>1.598877335625E-2</v>
      </c>
      <c r="R151">
        <v>1.180711125E-3</v>
      </c>
      <c r="S151">
        <v>1.50430947E-3</v>
      </c>
      <c r="T151">
        <v>8.4678230562500005E-4</v>
      </c>
      <c r="U151">
        <v>1.6539875781249999E-3</v>
      </c>
      <c r="V151">
        <v>1.67608163125E-3</v>
      </c>
      <c r="W151">
        <v>3.9614962559374996E-3</v>
      </c>
      <c r="X151">
        <v>1.2017362562500001E-3</v>
      </c>
      <c r="Y151">
        <v>2.1904991156249999E-3</v>
      </c>
      <c r="Z151">
        <v>0</v>
      </c>
      <c r="AA151">
        <v>1.6517698812499999E-4</v>
      </c>
      <c r="AB151">
        <v>6.92107221875E-4</v>
      </c>
      <c r="AC151" s="2">
        <v>4.7077315625000003E-5</v>
      </c>
      <c r="AD151">
        <v>0</v>
      </c>
      <c r="AE151">
        <v>8.4383236562499998E-4</v>
      </c>
      <c r="AF151">
        <v>5.7466705218750004E-4</v>
      </c>
      <c r="AG151" s="2">
        <v>7.4046375000000003E-6</v>
      </c>
      <c r="AH151" s="2">
        <v>1.6056965625000001E-5</v>
      </c>
      <c r="AI151">
        <v>1.01536646875E-4</v>
      </c>
      <c r="AJ151">
        <v>1.3863781875E-4</v>
      </c>
      <c r="AK151" s="2">
        <v>2.2624878125E-5</v>
      </c>
      <c r="AL151">
        <v>0</v>
      </c>
      <c r="AM151" s="2">
        <v>9.3217659375000007E-5</v>
      </c>
      <c r="AN151">
        <v>3.4282296093749999E-4</v>
      </c>
      <c r="AO151" s="2">
        <v>8.7601165625000006E-5</v>
      </c>
      <c r="AP151">
        <v>8.7747770562500004E-4</v>
      </c>
      <c r="AQ151" s="2">
        <v>2.2301706249999999E-5</v>
      </c>
      <c r="AR151">
        <v>0</v>
      </c>
      <c r="AS151" s="2">
        <v>6.8683743750000002E-5</v>
      </c>
      <c r="AT151">
        <v>2.3019542459375001E-3</v>
      </c>
      <c r="AU151">
        <v>3.9856816437500002E-4</v>
      </c>
      <c r="AV151" s="2">
        <v>2.2122062500000002E-6</v>
      </c>
      <c r="AW151">
        <v>0</v>
      </c>
      <c r="AX151">
        <v>0</v>
      </c>
      <c r="AY151">
        <v>0</v>
      </c>
      <c r="AZ151">
        <v>0</v>
      </c>
      <c r="BA151">
        <v>2.8172661875000001E-4</v>
      </c>
      <c r="BB151">
        <v>1.40850740625E-4</v>
      </c>
      <c r="BC151" s="2">
        <v>8.5106593749999994E-6</v>
      </c>
      <c r="BD151">
        <v>4.6258276031250004E-3</v>
      </c>
      <c r="BE151">
        <v>3.024607934375E-4</v>
      </c>
      <c r="BF151">
        <v>3.6845475625000001E-4</v>
      </c>
      <c r="BG151">
        <v>2.0526841281249999E-4</v>
      </c>
      <c r="BH151" s="2">
        <v>1.38082978125E-5</v>
      </c>
      <c r="BI151">
        <v>1.8655195093749999E-4</v>
      </c>
      <c r="BJ151" s="2">
        <v>1.0634784375E-6</v>
      </c>
      <c r="BK151">
        <v>3.0847347156250001E-4</v>
      </c>
      <c r="BL151">
        <v>7.2827102187500003E-4</v>
      </c>
      <c r="BM151">
        <v>3.336923640625E-4</v>
      </c>
      <c r="BN151">
        <v>2.7873742531250001E-3</v>
      </c>
      <c r="BO151">
        <v>2.921109415625E-4</v>
      </c>
      <c r="BP151">
        <v>3.9476843240624998E-3</v>
      </c>
      <c r="BQ151" s="2">
        <v>2.4436937500000002E-7</v>
      </c>
      <c r="BR151">
        <v>5.8404365914062499E-2</v>
      </c>
      <c r="BS151">
        <v>4.4125662615624998E-2</v>
      </c>
      <c r="BT151">
        <v>4.2935384718750004E-3</v>
      </c>
      <c r="BU151">
        <v>7.4485915437500004E-4</v>
      </c>
      <c r="BV151">
        <v>4.2757338228124999E-3</v>
      </c>
      <c r="BW151">
        <v>7.8724710718749997E-3</v>
      </c>
      <c r="BX151">
        <v>3.8368501758125E-2</v>
      </c>
      <c r="BY151">
        <v>6.3220840521875004E-3</v>
      </c>
      <c r="BZ151">
        <v>5.1915099468749998E-3</v>
      </c>
      <c r="CA151">
        <v>6.0541499843749999E-3</v>
      </c>
      <c r="CB151">
        <v>2.6222660999999999E-3</v>
      </c>
      <c r="CC151" s="2">
        <v>1.5366040624999999E-5</v>
      </c>
      <c r="CD151">
        <v>1.3823318817812499E-2</v>
      </c>
      <c r="CE151">
        <v>2.5514611415625001E-3</v>
      </c>
      <c r="CF151">
        <v>7.7790412312499996E-3</v>
      </c>
      <c r="CG151">
        <v>1.0569941334375001E-3</v>
      </c>
      <c r="CH151">
        <v>1.0190486753125E-3</v>
      </c>
      <c r="CI151" s="2">
        <v>3.5071981249999999E-6</v>
      </c>
      <c r="CJ151">
        <v>5.8117973699999999E-2</v>
      </c>
      <c r="CK151">
        <v>4.0363468700000002E-2</v>
      </c>
      <c r="CL151">
        <v>0.14738072761250001</v>
      </c>
      <c r="CM151">
        <v>8.3815798937499997E-4</v>
      </c>
      <c r="CN151">
        <v>2.0835499468749999E-4</v>
      </c>
      <c r="CO151">
        <v>2.2450541134375E-4</v>
      </c>
      <c r="CP151">
        <v>2.4160922156250001E-4</v>
      </c>
      <c r="CQ151">
        <v>2.6849658377187498E-2</v>
      </c>
      <c r="CR151">
        <v>3.7985465812500003E-4</v>
      </c>
      <c r="CS151">
        <v>3.5807024031249998E-4</v>
      </c>
      <c r="CT151">
        <v>8.1540334499999995E-4</v>
      </c>
      <c r="CU151">
        <v>9.982107556250001E-4</v>
      </c>
      <c r="CV151">
        <v>1.6108585781250001E-3</v>
      </c>
      <c r="CW151" s="2">
        <v>2.666025E-6</v>
      </c>
      <c r="CX151">
        <v>3.4729447937499998E-4</v>
      </c>
      <c r="CY151">
        <v>2.415668884375E-4</v>
      </c>
      <c r="CZ151">
        <v>1.9670317374999999E-4</v>
      </c>
      <c r="DA151">
        <v>4.3812884124999998E-4</v>
      </c>
      <c r="DB151">
        <v>1.9588418093749999E-4</v>
      </c>
      <c r="DC151" s="2">
        <v>7.4592690624999998E-5</v>
      </c>
      <c r="DD151">
        <v>1.2922236718749999E-4</v>
      </c>
      <c r="DE151">
        <v>1.3491804750000001E-4</v>
      </c>
      <c r="DF151" s="2">
        <v>1.34820365625E-5</v>
      </c>
      <c r="DG151">
        <v>1.7098438843749999E-4</v>
      </c>
      <c r="DH151" s="2">
        <v>2.84949434375E-5</v>
      </c>
      <c r="DI151">
        <v>6.1704040781250004E-4</v>
      </c>
      <c r="DJ151" s="2">
        <v>2.3649785687500001E-5</v>
      </c>
      <c r="DK151">
        <v>9.1820473437499999E-4</v>
      </c>
      <c r="DL151">
        <v>3.0176200815625002E-3</v>
      </c>
      <c r="DM151">
        <v>0.13105319647343699</v>
      </c>
      <c r="DN151">
        <v>0</v>
      </c>
      <c r="DO151" s="2">
        <v>2.9882062500000001E-6</v>
      </c>
      <c r="DP151">
        <v>0</v>
      </c>
      <c r="DQ151">
        <v>0</v>
      </c>
      <c r="DR151" s="2">
        <v>2.91815640625E-5</v>
      </c>
      <c r="DS151">
        <v>0</v>
      </c>
      <c r="DT151">
        <v>4.0369807984374999E-2</v>
      </c>
      <c r="DU151">
        <v>4.4670895781249997E-2</v>
      </c>
      <c r="DV151">
        <v>8.8178297687500004E-2</v>
      </c>
      <c r="DW151">
        <v>3.3585077734375003E-2</v>
      </c>
      <c r="DX151">
        <v>2.3240418475E-2</v>
      </c>
      <c r="DY151">
        <v>4.3698521634375001E-2</v>
      </c>
    </row>
    <row r="152" spans="1:129" x14ac:dyDescent="0.2">
      <c r="A152" t="s">
        <v>281</v>
      </c>
      <c r="B152">
        <v>16</v>
      </c>
      <c r="C152">
        <v>9.2445478062499996E-3</v>
      </c>
      <c r="D152">
        <v>2.4822084212500001E-2</v>
      </c>
      <c r="E152">
        <v>4.2282012125000002E-3</v>
      </c>
      <c r="F152">
        <v>2.7398215687500001E-2</v>
      </c>
      <c r="G152">
        <v>8.6492873687499996E-3</v>
      </c>
      <c r="H152">
        <v>2.1466076075E-2</v>
      </c>
      <c r="I152">
        <v>1.1953256381249999E-2</v>
      </c>
      <c r="J152">
        <v>1.8501263487499999E-2</v>
      </c>
      <c r="K152">
        <v>6.0186109375000001E-3</v>
      </c>
      <c r="L152">
        <v>6.1752336875000001E-3</v>
      </c>
      <c r="M152">
        <v>1.4734480306250001E-2</v>
      </c>
      <c r="N152">
        <v>5.2115294812500003E-3</v>
      </c>
      <c r="O152">
        <v>3.4252594437499998E-3</v>
      </c>
      <c r="P152">
        <v>3.9793693693750002E-3</v>
      </c>
      <c r="Q152">
        <v>2.2098291581249999E-2</v>
      </c>
      <c r="R152">
        <v>5.3841000625000001E-3</v>
      </c>
      <c r="S152">
        <v>6.1664275312500001E-3</v>
      </c>
      <c r="T152">
        <v>2.5992322750000001E-3</v>
      </c>
      <c r="U152">
        <v>1.3741872756250001E-2</v>
      </c>
      <c r="V152">
        <v>9.1283101625000002E-3</v>
      </c>
      <c r="W152">
        <v>2.8382990781249999E-2</v>
      </c>
      <c r="X152">
        <v>1.162987485625E-2</v>
      </c>
      <c r="Y152">
        <v>2.2497471962500001E-2</v>
      </c>
      <c r="Z152">
        <v>0</v>
      </c>
      <c r="AA152">
        <v>6.0211008437500004E-4</v>
      </c>
      <c r="AB152">
        <v>7.1262653125E-4</v>
      </c>
      <c r="AC152">
        <v>1.54876289375E-3</v>
      </c>
      <c r="AD152" s="2">
        <v>2.1976468750000002E-5</v>
      </c>
      <c r="AE152">
        <v>2.6518280062499998E-3</v>
      </c>
      <c r="AF152">
        <v>1.0007136812500001E-3</v>
      </c>
      <c r="AG152" s="2">
        <v>6.3955743750000003E-5</v>
      </c>
      <c r="AH152" s="2">
        <v>3.2143831249999999E-5</v>
      </c>
      <c r="AI152">
        <v>7.53244875E-4</v>
      </c>
      <c r="AJ152">
        <v>2.9687785562500001E-3</v>
      </c>
      <c r="AK152">
        <v>4.7249427499999999E-4</v>
      </c>
      <c r="AL152" s="2">
        <v>4.9678743749999997E-5</v>
      </c>
      <c r="AM152">
        <v>4.3320295937499999E-3</v>
      </c>
      <c r="AN152">
        <v>1.310685375E-3</v>
      </c>
      <c r="AO152" s="2">
        <v>8.4460068749999997E-5</v>
      </c>
      <c r="AP152">
        <v>8.5230353749999998E-3</v>
      </c>
      <c r="AQ152">
        <v>8.7413428125E-4</v>
      </c>
      <c r="AR152">
        <v>3.2405835000000002E-4</v>
      </c>
      <c r="AS152">
        <v>3.1391376250000002E-4</v>
      </c>
      <c r="AT152">
        <v>7.7244590937500003E-3</v>
      </c>
      <c r="AU152">
        <v>2.5725525062499999E-3</v>
      </c>
      <c r="AV152" s="2">
        <v>6.8497425000000001E-5</v>
      </c>
      <c r="AW152" s="2">
        <v>5.5534268749999997E-5</v>
      </c>
      <c r="AX152">
        <v>1.688275625E-4</v>
      </c>
      <c r="AY152" s="2">
        <v>1.8028487500000001E-5</v>
      </c>
      <c r="AZ152">
        <v>0</v>
      </c>
      <c r="BA152">
        <v>3.571143575E-3</v>
      </c>
      <c r="BB152">
        <v>1.9777839374999998E-3</v>
      </c>
      <c r="BC152" s="2">
        <v>7.4344374999999997E-5</v>
      </c>
      <c r="BD152">
        <v>3.4240449187499999E-3</v>
      </c>
      <c r="BE152">
        <v>3.9721625000000002E-4</v>
      </c>
      <c r="BF152">
        <v>1.6171575187499999E-3</v>
      </c>
      <c r="BG152">
        <v>4.5607496874999998E-4</v>
      </c>
      <c r="BH152" s="2">
        <v>2.252699375E-6</v>
      </c>
      <c r="BI152">
        <v>1.1173756125E-3</v>
      </c>
      <c r="BJ152" s="2">
        <v>4.3149687500000001E-7</v>
      </c>
      <c r="BK152">
        <v>1.0060514825E-3</v>
      </c>
      <c r="BL152">
        <v>1.6973189375000001E-4</v>
      </c>
      <c r="BM152">
        <v>6.2770884937499995E-4</v>
      </c>
      <c r="BN152">
        <v>1.364556075E-3</v>
      </c>
      <c r="BO152">
        <v>8.5194439875000002E-4</v>
      </c>
      <c r="BP152">
        <v>8.0309814018749998E-3</v>
      </c>
      <c r="BQ152">
        <v>0</v>
      </c>
      <c r="BR152">
        <v>0.12855557450624999</v>
      </c>
      <c r="BS152">
        <v>6.1274330468749999E-2</v>
      </c>
      <c r="BT152">
        <v>7.9143686125000001E-3</v>
      </c>
      <c r="BU152">
        <v>6.8708976812500001E-4</v>
      </c>
      <c r="BV152">
        <v>3.8658863312499999E-3</v>
      </c>
      <c r="BW152">
        <v>6.5545323937499997E-3</v>
      </c>
      <c r="BX152">
        <v>1.3515391993750001E-2</v>
      </c>
      <c r="BY152">
        <v>3.7428944487499999E-3</v>
      </c>
      <c r="BZ152">
        <v>5.6583651250000002E-4</v>
      </c>
      <c r="CA152">
        <v>5.9032587625000002E-4</v>
      </c>
      <c r="CB152">
        <v>6.1354382499999999E-4</v>
      </c>
      <c r="CC152" s="2">
        <v>2.7414874999999999E-5</v>
      </c>
      <c r="CD152">
        <v>9.4230358706250007E-3</v>
      </c>
      <c r="CE152">
        <v>1.154030795625E-3</v>
      </c>
      <c r="CF152">
        <v>1.052671845E-2</v>
      </c>
      <c r="CG152">
        <v>2.18292095E-4</v>
      </c>
      <c r="CH152">
        <v>8.5722274624999999E-4</v>
      </c>
      <c r="CI152" s="2">
        <v>2.4850750000000001E-6</v>
      </c>
      <c r="CJ152">
        <v>1.79513986625E-2</v>
      </c>
      <c r="CK152">
        <v>1.7256942341250001E-2</v>
      </c>
      <c r="CL152">
        <v>9.2686177388124999E-2</v>
      </c>
      <c r="CM152" s="2">
        <v>7.4905266875000006E-5</v>
      </c>
      <c r="CN152">
        <v>1.7020408249999999E-4</v>
      </c>
      <c r="CO152" s="2">
        <v>3.3399953187500003E-5</v>
      </c>
      <c r="CP152">
        <v>1.9318186687500001E-4</v>
      </c>
      <c r="CQ152">
        <v>2.4142162884374999E-2</v>
      </c>
      <c r="CR152">
        <v>3.6159305625E-4</v>
      </c>
      <c r="CS152">
        <v>1.2308333874999999E-3</v>
      </c>
      <c r="CT152">
        <v>4.9483894687500001E-4</v>
      </c>
      <c r="CU152">
        <v>3.25452592375E-3</v>
      </c>
      <c r="CV152">
        <v>6.8600596250000001E-4</v>
      </c>
      <c r="CW152" s="2">
        <v>1.03027E-5</v>
      </c>
      <c r="CX152" s="2">
        <v>5.9848891875000001E-5</v>
      </c>
      <c r="CY152">
        <v>2.3702777312500001E-4</v>
      </c>
      <c r="CZ152" s="2">
        <v>6.2703681874999999E-5</v>
      </c>
      <c r="DA152">
        <v>1.91483880625E-4</v>
      </c>
      <c r="DB152">
        <v>1.1836695E-4</v>
      </c>
      <c r="DC152">
        <v>6.0567206562500003E-4</v>
      </c>
      <c r="DD152">
        <v>8.0613155312499998E-4</v>
      </c>
      <c r="DE152">
        <v>1.8421274187499999E-4</v>
      </c>
      <c r="DF152" s="2">
        <v>5.3399493750000004E-6</v>
      </c>
      <c r="DG152" s="2">
        <v>9.1763606249999999E-5</v>
      </c>
      <c r="DH152" s="2">
        <v>1.1711038125E-5</v>
      </c>
      <c r="DI152">
        <v>1.0260952369375E-2</v>
      </c>
      <c r="DJ152" s="2">
        <v>2.3944451249999999E-5</v>
      </c>
      <c r="DK152">
        <v>1.1514457787500001E-3</v>
      </c>
      <c r="DL152">
        <v>1.9875003012499999E-3</v>
      </c>
      <c r="DM152">
        <v>2.34045607375E-2</v>
      </c>
      <c r="DN152" s="2">
        <v>5.7757812500000002E-5</v>
      </c>
      <c r="DO152">
        <v>0</v>
      </c>
      <c r="DP152" s="2">
        <v>3.5038087500000002E-5</v>
      </c>
      <c r="DQ152">
        <v>0</v>
      </c>
      <c r="DR152">
        <v>1.461663E-4</v>
      </c>
      <c r="DS152" s="2">
        <v>3.4719499999999999E-6</v>
      </c>
      <c r="DT152">
        <v>2.040766279375E-2</v>
      </c>
      <c r="DU152">
        <v>2.5948212312499998E-3</v>
      </c>
      <c r="DV152">
        <v>0.11178668175000001</v>
      </c>
      <c r="DW152">
        <v>1.6330963868749999E-2</v>
      </c>
      <c r="DX152">
        <v>3.2204176500000002E-3</v>
      </c>
      <c r="DY152">
        <v>4.8205592196250001E-2</v>
      </c>
    </row>
    <row r="153" spans="1:129" x14ac:dyDescent="0.2">
      <c r="A153" t="s">
        <v>282</v>
      </c>
      <c r="B153">
        <v>26</v>
      </c>
      <c r="C153">
        <v>3.1695503999999998E-3</v>
      </c>
      <c r="D153">
        <v>3.2095976423076899E-3</v>
      </c>
      <c r="E153">
        <v>8.0719717307692297E-4</v>
      </c>
      <c r="F153">
        <v>2.9030787615384598E-3</v>
      </c>
      <c r="G153">
        <v>4.2223416461538502E-3</v>
      </c>
      <c r="H153">
        <v>9.9978656461538508E-3</v>
      </c>
      <c r="I153">
        <v>1.03324591384615E-2</v>
      </c>
      <c r="J153">
        <v>8.9589218846153795E-4</v>
      </c>
      <c r="K153">
        <v>5.5916018076923096E-3</v>
      </c>
      <c r="L153">
        <v>2.1184652192307702E-3</v>
      </c>
      <c r="M153">
        <v>3.5386997115384598E-3</v>
      </c>
      <c r="N153">
        <v>1.25466158461538E-3</v>
      </c>
      <c r="O153">
        <v>4.3928115346153797E-3</v>
      </c>
      <c r="P153">
        <v>3.7876242038461499E-3</v>
      </c>
      <c r="Q153">
        <v>4.1979726900000002E-3</v>
      </c>
      <c r="R153">
        <v>1.26091083076923E-3</v>
      </c>
      <c r="S153">
        <v>3.1089932376923098E-3</v>
      </c>
      <c r="T153">
        <v>1.79652196615385E-3</v>
      </c>
      <c r="U153">
        <v>2.6265345884615402E-3</v>
      </c>
      <c r="V153">
        <v>8.9053427961538496E-3</v>
      </c>
      <c r="W153">
        <v>3.8750166476923102E-3</v>
      </c>
      <c r="X153">
        <v>9.1265949230769203E-4</v>
      </c>
      <c r="Y153">
        <v>1.704235585E-2</v>
      </c>
      <c r="Z153">
        <v>0</v>
      </c>
      <c r="AA153">
        <v>1.45310127692308E-3</v>
      </c>
      <c r="AB153">
        <v>3.7867354000000001E-4</v>
      </c>
      <c r="AC153">
        <v>2.42422819230769E-4</v>
      </c>
      <c r="AD153">
        <v>0</v>
      </c>
      <c r="AE153">
        <v>1.02638673461538E-3</v>
      </c>
      <c r="AF153">
        <v>3.91410491923077E-4</v>
      </c>
      <c r="AG153" s="2">
        <v>3.3008846153846201E-6</v>
      </c>
      <c r="AH153" s="2">
        <v>1.60026153846154E-6</v>
      </c>
      <c r="AI153">
        <v>1.08285573076923E-4</v>
      </c>
      <c r="AJ153">
        <v>3.05069234615385E-4</v>
      </c>
      <c r="AK153" s="2">
        <v>5.5258076923076899E-6</v>
      </c>
      <c r="AL153">
        <v>0</v>
      </c>
      <c r="AM153" s="2">
        <v>1.41569192307692E-5</v>
      </c>
      <c r="AN153">
        <v>2.0893169846153799E-4</v>
      </c>
      <c r="AO153">
        <v>4.67541138461538E-4</v>
      </c>
      <c r="AP153">
        <v>1.6555767E-3</v>
      </c>
      <c r="AQ153" s="2">
        <v>9.1284280769230797E-5</v>
      </c>
      <c r="AR153">
        <v>0</v>
      </c>
      <c r="AS153">
        <v>2.9187616923076899E-4</v>
      </c>
      <c r="AT153">
        <v>1.6145953903846199E-3</v>
      </c>
      <c r="AU153">
        <v>2.5422556153846201E-4</v>
      </c>
      <c r="AV153" s="2">
        <v>6.1072307692307698E-6</v>
      </c>
      <c r="AW153">
        <v>0</v>
      </c>
      <c r="AX153">
        <v>0</v>
      </c>
      <c r="AY153">
        <v>0</v>
      </c>
      <c r="AZ153">
        <v>0</v>
      </c>
      <c r="BA153">
        <v>2.0986490538461499E-3</v>
      </c>
      <c r="BB153">
        <v>5.9859885769230801E-4</v>
      </c>
      <c r="BC153">
        <v>0</v>
      </c>
      <c r="BD153">
        <v>1.6304456038461501E-3</v>
      </c>
      <c r="BE153">
        <v>3.2618324961538502E-4</v>
      </c>
      <c r="BF153">
        <v>2.4323377307692299E-4</v>
      </c>
      <c r="BG153">
        <v>1.4101884999999999E-4</v>
      </c>
      <c r="BH153" s="2">
        <v>5.9515227999999999E-5</v>
      </c>
      <c r="BI153">
        <v>2.17392572692308E-4</v>
      </c>
      <c r="BJ153" s="2">
        <v>5.5145326923076897E-6</v>
      </c>
      <c r="BK153">
        <v>6.2888858730769204E-4</v>
      </c>
      <c r="BL153">
        <v>5.16525036923077E-4</v>
      </c>
      <c r="BM153">
        <v>9.6434556384615404E-4</v>
      </c>
      <c r="BN153">
        <v>2.6321387076923101E-3</v>
      </c>
      <c r="BO153">
        <v>3.9842314192307699E-4</v>
      </c>
      <c r="BP153">
        <v>5.6413904238461496E-3</v>
      </c>
      <c r="BQ153">
        <v>0</v>
      </c>
      <c r="BR153">
        <v>7.2386675030769204E-2</v>
      </c>
      <c r="BS153">
        <v>4.1431872096153802E-2</v>
      </c>
      <c r="BT153">
        <v>2.11594935423077E-2</v>
      </c>
      <c r="BU153">
        <v>2.2870200499999999E-4</v>
      </c>
      <c r="BV153">
        <v>3.52879642961538E-3</v>
      </c>
      <c r="BW153">
        <v>8.5945323884615392E-3</v>
      </c>
      <c r="BX153">
        <v>2.8340291242307698E-2</v>
      </c>
      <c r="BY153">
        <v>6.8375676192307701E-3</v>
      </c>
      <c r="BZ153">
        <v>2.9393924538461502E-3</v>
      </c>
      <c r="CA153">
        <v>4.47122124E-3</v>
      </c>
      <c r="CB153">
        <v>2.71329497307692E-3</v>
      </c>
      <c r="CC153" s="2">
        <v>9.50321923076923E-6</v>
      </c>
      <c r="CD153">
        <v>7.841649975E-3</v>
      </c>
      <c r="CE153">
        <v>1.2159734542307699E-3</v>
      </c>
      <c r="CF153">
        <v>8.3940763230769197E-3</v>
      </c>
      <c r="CG153">
        <v>1.2497547957692301E-3</v>
      </c>
      <c r="CH153">
        <v>9.3152111730769203E-4</v>
      </c>
      <c r="CI153" s="2">
        <v>4.2798692307692303E-6</v>
      </c>
      <c r="CJ153">
        <v>3.4467355300000002E-2</v>
      </c>
      <c r="CK153">
        <v>3.99075083692308E-2</v>
      </c>
      <c r="CL153">
        <v>0.152675423792308</v>
      </c>
      <c r="CM153">
        <v>6.1644494346153802E-4</v>
      </c>
      <c r="CN153">
        <v>2.4264393307692301E-4</v>
      </c>
      <c r="CO153">
        <v>1.19071172269231E-4</v>
      </c>
      <c r="CP153">
        <v>1.20103758076923E-4</v>
      </c>
      <c r="CQ153">
        <v>1.8396751814615399E-2</v>
      </c>
      <c r="CR153">
        <v>4.0777981038461498E-4</v>
      </c>
      <c r="CS153">
        <v>6.2940487500000005E-4</v>
      </c>
      <c r="CT153">
        <v>5.1374500884615397E-4</v>
      </c>
      <c r="CU153">
        <v>2.20418213461538E-4</v>
      </c>
      <c r="CV153">
        <v>5.9845328076923098E-4</v>
      </c>
      <c r="CW153">
        <v>0</v>
      </c>
      <c r="CX153">
        <v>3.3512326846153799E-4</v>
      </c>
      <c r="CY153">
        <v>1.18553611153846E-4</v>
      </c>
      <c r="CZ153">
        <v>3.5967280000000001E-4</v>
      </c>
      <c r="DA153">
        <v>4.9275941615384603E-4</v>
      </c>
      <c r="DB153">
        <v>1.2226222846153801E-4</v>
      </c>
      <c r="DC153">
        <v>5.3557312038461505E-4</v>
      </c>
      <c r="DD153">
        <v>1.6249644499999999E-4</v>
      </c>
      <c r="DE153">
        <v>2.4931541653846199E-4</v>
      </c>
      <c r="DF153" s="2">
        <v>8.9613830769230807E-6</v>
      </c>
      <c r="DG153">
        <v>1.18205936923077E-4</v>
      </c>
      <c r="DH153" s="2">
        <v>7.7003507692307703E-6</v>
      </c>
      <c r="DI153">
        <v>1.2405517038461501E-3</v>
      </c>
      <c r="DJ153" s="2">
        <v>4.0736591461538503E-5</v>
      </c>
      <c r="DK153">
        <v>9.9803481730769208E-4</v>
      </c>
      <c r="DL153">
        <v>4.3844574926923102E-3</v>
      </c>
      <c r="DM153">
        <v>6.3927831523076906E-2</v>
      </c>
      <c r="DN153" s="2">
        <v>6.7537296153846198E-5</v>
      </c>
      <c r="DO153" s="2">
        <v>3.6156792307692298E-5</v>
      </c>
      <c r="DP153">
        <v>0</v>
      </c>
      <c r="DQ153">
        <v>0</v>
      </c>
      <c r="DR153">
        <v>1.2191490384615399E-4</v>
      </c>
      <c r="DS153">
        <v>0</v>
      </c>
      <c r="DT153">
        <v>5.1825750284615398E-2</v>
      </c>
      <c r="DU153">
        <v>2.3581623307692302E-2</v>
      </c>
      <c r="DV153">
        <v>0.18955096873076899</v>
      </c>
      <c r="DW153">
        <v>3.5949937742307703E-2</v>
      </c>
      <c r="DX153">
        <v>3.1198656884615398E-3</v>
      </c>
      <c r="DY153">
        <v>3.6879816561538499E-2</v>
      </c>
    </row>
    <row r="154" spans="1:129" x14ac:dyDescent="0.2">
      <c r="A154" t="s">
        <v>283</v>
      </c>
      <c r="B154">
        <v>57</v>
      </c>
      <c r="C154" s="2">
        <v>1.8213052631578901E-6</v>
      </c>
      <c r="D154" s="2">
        <v>1.62160807017544E-5</v>
      </c>
      <c r="E154">
        <v>0</v>
      </c>
      <c r="F154" s="2">
        <v>9.4569824561403503E-7</v>
      </c>
      <c r="G154" s="2">
        <v>2.7778019298245599E-6</v>
      </c>
      <c r="H154" s="2">
        <v>2.04989178947368E-5</v>
      </c>
      <c r="I154" s="2">
        <v>2.5011943859649101E-5</v>
      </c>
      <c r="J154" s="2">
        <v>7.2347017543859605E-7</v>
      </c>
      <c r="K154">
        <v>0</v>
      </c>
      <c r="L154" s="2">
        <v>3.0364859649122799E-6</v>
      </c>
      <c r="M154" s="2">
        <v>4.0893098596491197E-5</v>
      </c>
      <c r="N154">
        <v>1.6619207877192999E-4</v>
      </c>
      <c r="O154" s="2">
        <v>1.3793912280701801E-6</v>
      </c>
      <c r="P154">
        <v>2.3997494245613999E-4</v>
      </c>
      <c r="Q154" s="2">
        <v>1.1025636842105299E-5</v>
      </c>
      <c r="R154" s="2">
        <v>1.81279614035088E-5</v>
      </c>
      <c r="S154" s="2">
        <v>6.9980860701754406E-5</v>
      </c>
      <c r="T154">
        <v>2.1968885754386001E-4</v>
      </c>
      <c r="U154" s="2">
        <v>3.1258982456140399E-6</v>
      </c>
      <c r="V154" s="2">
        <v>9.7714406315789506E-5</v>
      </c>
      <c r="W154" s="2">
        <v>2.2460392807017499E-5</v>
      </c>
      <c r="X154" s="2">
        <v>1.11208771929825E-6</v>
      </c>
      <c r="Y154" s="2">
        <v>2.44478912280702E-5</v>
      </c>
      <c r="Z154">
        <v>0</v>
      </c>
      <c r="AA154">
        <v>2.2440387894736801E-4</v>
      </c>
      <c r="AB154">
        <v>1.66793801403509E-4</v>
      </c>
      <c r="AC154" s="2">
        <v>1.7998696491228101E-5</v>
      </c>
      <c r="AD154">
        <v>0</v>
      </c>
      <c r="AE154">
        <v>6.6660916140350902E-4</v>
      </c>
      <c r="AF154">
        <v>4.9950455596491203E-4</v>
      </c>
      <c r="AG154" s="2">
        <v>1.73300877192982E-6</v>
      </c>
      <c r="AH154">
        <v>0</v>
      </c>
      <c r="AI154" s="2">
        <v>8.75912092982456E-5</v>
      </c>
      <c r="AJ154" s="2">
        <v>1.4022177192982499E-5</v>
      </c>
      <c r="AK154">
        <v>0</v>
      </c>
      <c r="AL154">
        <v>0</v>
      </c>
      <c r="AM154" s="2">
        <v>6.1919175438596501E-6</v>
      </c>
      <c r="AN154" s="2">
        <v>9.7676472280701707E-5</v>
      </c>
      <c r="AO154">
        <v>1.17711235438596E-4</v>
      </c>
      <c r="AP154" s="2">
        <v>3.1167373333333298E-5</v>
      </c>
      <c r="AQ154" s="2">
        <v>1.14144842105263E-5</v>
      </c>
      <c r="AR154">
        <v>0</v>
      </c>
      <c r="AS154">
        <v>0</v>
      </c>
      <c r="AT154">
        <v>3.3241395982456102E-4</v>
      </c>
      <c r="AU154">
        <v>1.8407604385964899E-4</v>
      </c>
      <c r="AV154">
        <v>0</v>
      </c>
      <c r="AW154">
        <v>0</v>
      </c>
      <c r="AX154">
        <v>0</v>
      </c>
      <c r="AY154">
        <v>0</v>
      </c>
      <c r="AZ154">
        <v>0</v>
      </c>
      <c r="BA154" s="2">
        <v>1.5793699824561398E-5</v>
      </c>
      <c r="BB154" s="2">
        <v>8.84600350877193E-6</v>
      </c>
      <c r="BC154">
        <v>0</v>
      </c>
      <c r="BD154">
        <v>0</v>
      </c>
      <c r="BE154" s="2">
        <v>3.98376552631579E-5</v>
      </c>
      <c r="BF154" s="2">
        <v>4.5613435087719303E-5</v>
      </c>
      <c r="BG154">
        <v>1.2932494754386E-4</v>
      </c>
      <c r="BH154" s="2">
        <v>3.42253634561404E-5</v>
      </c>
      <c r="BI154">
        <v>1.83277921578947E-4</v>
      </c>
      <c r="BJ154" s="2">
        <v>7.3689263157894696E-7</v>
      </c>
      <c r="BK154">
        <v>1.50289702982456E-4</v>
      </c>
      <c r="BL154">
        <v>3.6039087456140402E-4</v>
      </c>
      <c r="BM154">
        <v>6.7614327263157902E-4</v>
      </c>
      <c r="BN154">
        <v>1.79911287894737E-3</v>
      </c>
      <c r="BO154">
        <v>1.7464430385964901E-4</v>
      </c>
      <c r="BP154">
        <v>2.50258657631579E-3</v>
      </c>
      <c r="BQ154">
        <v>0</v>
      </c>
      <c r="BR154">
        <v>4.2268624257894703E-2</v>
      </c>
      <c r="BS154">
        <v>1.6085294294736801E-2</v>
      </c>
      <c r="BT154">
        <v>1.00321955087719E-2</v>
      </c>
      <c r="BU154">
        <v>8.0345206859649097E-4</v>
      </c>
      <c r="BV154">
        <v>9.1249331140350904E-3</v>
      </c>
      <c r="BW154">
        <v>2.8728586228070202E-3</v>
      </c>
      <c r="BX154">
        <v>6.7985171832982499E-2</v>
      </c>
      <c r="BY154">
        <v>4.2299847012280704E-3</v>
      </c>
      <c r="BZ154">
        <v>3.3635847585964901E-3</v>
      </c>
      <c r="CA154">
        <v>7.02193383157895E-3</v>
      </c>
      <c r="CB154">
        <v>2.2129895508771901E-3</v>
      </c>
      <c r="CC154" s="2">
        <v>4.1868736842105304E-6</v>
      </c>
      <c r="CD154">
        <v>9.7226290824561402E-4</v>
      </c>
      <c r="CE154">
        <v>2.0332532591228101E-3</v>
      </c>
      <c r="CF154">
        <v>4.3230513249122797E-2</v>
      </c>
      <c r="CG154">
        <v>1.6905404775438601E-3</v>
      </c>
      <c r="CH154">
        <v>9.6488006754386004E-4</v>
      </c>
      <c r="CI154">
        <v>0</v>
      </c>
      <c r="CJ154">
        <v>6.4852028245614005E-4</v>
      </c>
      <c r="CK154">
        <v>5.7705360087719301E-2</v>
      </c>
      <c r="CL154">
        <v>5.2644929649122796E-4</v>
      </c>
      <c r="CM154">
        <v>8.0487932403508803E-4</v>
      </c>
      <c r="CN154">
        <v>3.6899885315789502E-4</v>
      </c>
      <c r="CO154">
        <v>4.6640196963157899E-4</v>
      </c>
      <c r="CP154" s="2">
        <v>8.6994563157894694E-5</v>
      </c>
      <c r="CQ154">
        <v>1.7847165206315799E-2</v>
      </c>
      <c r="CR154">
        <v>2.1069634228070201E-4</v>
      </c>
      <c r="CS154">
        <v>3.9155301350877201E-4</v>
      </c>
      <c r="CT154">
        <v>6.4274576859649104E-4</v>
      </c>
      <c r="CU154">
        <v>3.0928135000000002E-4</v>
      </c>
      <c r="CV154">
        <v>1.80354105263158E-4</v>
      </c>
      <c r="CW154">
        <v>0</v>
      </c>
      <c r="CX154">
        <v>2.43732347368421E-4</v>
      </c>
      <c r="CY154">
        <v>2.8917494052631602E-4</v>
      </c>
      <c r="CZ154">
        <v>1.2574624157894699E-4</v>
      </c>
      <c r="DA154">
        <v>3.1539688438596497E-4</v>
      </c>
      <c r="DB154">
        <v>1.21756677894737E-4</v>
      </c>
      <c r="DC154" s="2">
        <v>5.5307823684210503E-5</v>
      </c>
      <c r="DD154" s="2">
        <v>5.2241157894736795E-7</v>
      </c>
      <c r="DE154" s="2">
        <v>5.1160579298245602E-5</v>
      </c>
      <c r="DF154" s="2">
        <v>2.7224905789473699E-5</v>
      </c>
      <c r="DG154" s="2">
        <v>4.23263873684211E-5</v>
      </c>
      <c r="DH154" s="2">
        <v>5.1848148245614002E-5</v>
      </c>
      <c r="DI154">
        <v>4.72618444035088E-4</v>
      </c>
      <c r="DJ154" s="2">
        <v>4.0175846280701801E-5</v>
      </c>
      <c r="DK154">
        <v>1.14631190087719E-3</v>
      </c>
      <c r="DL154">
        <v>5.9466269252631604E-3</v>
      </c>
      <c r="DM154">
        <v>0.12901988604561401</v>
      </c>
      <c r="DN154">
        <v>0</v>
      </c>
      <c r="DO154">
        <v>0</v>
      </c>
      <c r="DP154">
        <v>0</v>
      </c>
      <c r="DQ154">
        <v>0</v>
      </c>
      <c r="DR154" s="2">
        <v>8.0847842105263194E-6</v>
      </c>
      <c r="DS154">
        <v>0</v>
      </c>
      <c r="DT154">
        <v>0.534652614959649</v>
      </c>
      <c r="DU154" s="2">
        <v>3.2439561403508799E-6</v>
      </c>
      <c r="DV154">
        <v>2.2422912989473701E-2</v>
      </c>
      <c r="DW154" s="2">
        <v>2.8682192982456102E-6</v>
      </c>
      <c r="DX154" s="2">
        <v>5.0072456140350898E-6</v>
      </c>
      <c r="DY154">
        <v>3.0210483508771901E-4</v>
      </c>
    </row>
    <row r="155" spans="1:129" x14ac:dyDescent="0.2">
      <c r="A155" t="s">
        <v>284</v>
      </c>
      <c r="B155">
        <v>77</v>
      </c>
      <c r="C155">
        <v>1.67491976623377E-4</v>
      </c>
      <c r="D155" s="2">
        <v>8.2803292207792197E-5</v>
      </c>
      <c r="E155" s="2">
        <v>2.5236779220779201E-6</v>
      </c>
      <c r="F155" s="2">
        <v>1.19771207792208E-5</v>
      </c>
      <c r="G155" s="2">
        <v>2.34463909090909E-5</v>
      </c>
      <c r="H155" s="2">
        <v>6.3199557142857093E-5</v>
      </c>
      <c r="I155" s="2">
        <v>4.5943982467532497E-5</v>
      </c>
      <c r="J155" s="2">
        <v>9.0972771428571395E-5</v>
      </c>
      <c r="K155" s="2">
        <v>5.60298441558442E-6</v>
      </c>
      <c r="L155" s="2">
        <v>6.7248861038961001E-5</v>
      </c>
      <c r="M155">
        <v>2.7083700636363603E-4</v>
      </c>
      <c r="N155">
        <v>3.6056277181818199E-4</v>
      </c>
      <c r="O155" s="2">
        <v>8.0445753246753294E-5</v>
      </c>
      <c r="P155">
        <v>4.21450345714286E-4</v>
      </c>
      <c r="Q155">
        <v>1.35902623376623E-4</v>
      </c>
      <c r="R155" s="2">
        <v>2.0414246753246799E-6</v>
      </c>
      <c r="S155">
        <v>1.8928245545454499E-4</v>
      </c>
      <c r="T155">
        <v>3.6058050506493502E-4</v>
      </c>
      <c r="U155" s="2">
        <v>2.2589428571428602E-6</v>
      </c>
      <c r="V155">
        <v>1.69204351948052E-4</v>
      </c>
      <c r="W155">
        <v>4.03458309480519E-4</v>
      </c>
      <c r="X155" s="2">
        <v>4.0992584415584397E-6</v>
      </c>
      <c r="Y155" s="2">
        <v>7.2562975324675299E-5</v>
      </c>
      <c r="Z155">
        <v>0</v>
      </c>
      <c r="AA155">
        <v>1.45453303636364E-4</v>
      </c>
      <c r="AB155">
        <v>3.7903254142857099E-4</v>
      </c>
      <c r="AC155" s="2">
        <v>5.5850119480519502E-5</v>
      </c>
      <c r="AD155">
        <v>0</v>
      </c>
      <c r="AE155">
        <v>9.8652308051948106E-4</v>
      </c>
      <c r="AF155">
        <v>4.3114731532467501E-4</v>
      </c>
      <c r="AG155" s="2">
        <v>5.4975987012987002E-6</v>
      </c>
      <c r="AH155" s="2">
        <v>4.2618857142857096E-6</v>
      </c>
      <c r="AI155">
        <v>2.0374841298701301E-4</v>
      </c>
      <c r="AJ155">
        <v>2.31370207792208E-4</v>
      </c>
      <c r="AK155">
        <v>0</v>
      </c>
      <c r="AL155">
        <v>0</v>
      </c>
      <c r="AM155">
        <v>1.2065676103896099E-4</v>
      </c>
      <c r="AN155">
        <v>1.9074985818181799E-4</v>
      </c>
      <c r="AO155">
        <v>5.1111955064935097E-4</v>
      </c>
      <c r="AP155">
        <v>2.7075936285714301E-4</v>
      </c>
      <c r="AQ155" s="2">
        <v>3.2646205194805197E-5</v>
      </c>
      <c r="AR155">
        <v>0</v>
      </c>
      <c r="AS155" s="2">
        <v>3.35414025974026E-6</v>
      </c>
      <c r="AT155">
        <v>5.38397821818182E-4</v>
      </c>
      <c r="AU155">
        <v>3.12602861168831E-4</v>
      </c>
      <c r="AV155" s="2">
        <v>5.7793155844155803E-6</v>
      </c>
      <c r="AW155" s="2">
        <v>1.52936623376623E-6</v>
      </c>
      <c r="AX155" s="2">
        <v>5.1972597402597402E-7</v>
      </c>
      <c r="AY155">
        <v>0</v>
      </c>
      <c r="AZ155">
        <v>0</v>
      </c>
      <c r="BA155" s="2">
        <v>9.4468471428571396E-5</v>
      </c>
      <c r="BB155" s="2">
        <v>9.6492153246753199E-6</v>
      </c>
      <c r="BC155">
        <v>0</v>
      </c>
      <c r="BD155" s="2">
        <v>5.7909337662337699E-6</v>
      </c>
      <c r="BE155">
        <v>2.36654705454545E-4</v>
      </c>
      <c r="BF155" s="2">
        <v>4.0668340259740303E-5</v>
      </c>
      <c r="BG155">
        <v>1.72993242597403E-4</v>
      </c>
      <c r="BH155" s="2">
        <v>2.4578962896103899E-5</v>
      </c>
      <c r="BI155">
        <v>1.57438486493506E-4</v>
      </c>
      <c r="BJ155" s="2">
        <v>1.18625012987013E-5</v>
      </c>
      <c r="BK155">
        <v>1.62983135324675E-4</v>
      </c>
      <c r="BL155">
        <v>3.7437994038960997E-4</v>
      </c>
      <c r="BM155">
        <v>8.1444735168831198E-4</v>
      </c>
      <c r="BN155">
        <v>4.4788131441558399E-3</v>
      </c>
      <c r="BO155">
        <v>3.0665745025973998E-4</v>
      </c>
      <c r="BP155">
        <v>4.2005102874026002E-3</v>
      </c>
      <c r="BQ155" s="2">
        <v>1.8114454545454499E-6</v>
      </c>
      <c r="BR155">
        <v>8.5435743325974006E-2</v>
      </c>
      <c r="BS155">
        <v>1.4534275301298701E-2</v>
      </c>
      <c r="BT155">
        <v>7.9082757624675301E-2</v>
      </c>
      <c r="BU155">
        <v>1.1555251112987E-3</v>
      </c>
      <c r="BV155">
        <v>1.0369790318181801E-2</v>
      </c>
      <c r="BW155">
        <v>3.2191444519480499E-3</v>
      </c>
      <c r="BX155">
        <v>5.6886306319740301E-2</v>
      </c>
      <c r="BY155">
        <v>3.92122453363636E-3</v>
      </c>
      <c r="BZ155">
        <v>5.2768007454545504E-3</v>
      </c>
      <c r="CA155">
        <v>5.5154913779220799E-3</v>
      </c>
      <c r="CB155">
        <v>1.7422424974026E-3</v>
      </c>
      <c r="CC155" s="2">
        <v>2.5412825974025998E-5</v>
      </c>
      <c r="CD155">
        <v>9.2434074571428595E-4</v>
      </c>
      <c r="CE155">
        <v>1.3910529205194799E-3</v>
      </c>
      <c r="CF155">
        <v>3.0486241533766199E-2</v>
      </c>
      <c r="CG155">
        <v>1.8881071818181801E-3</v>
      </c>
      <c r="CH155">
        <v>1.13429057428571E-3</v>
      </c>
      <c r="CI155" s="2">
        <v>1.16962857142857E-7</v>
      </c>
      <c r="CJ155">
        <v>5.27035972727273E-4</v>
      </c>
      <c r="CK155">
        <v>5.5978043153246802E-2</v>
      </c>
      <c r="CL155">
        <v>1.0907142441558401E-3</v>
      </c>
      <c r="CM155">
        <v>6.6365080597402602E-4</v>
      </c>
      <c r="CN155">
        <v>5.4683299246753201E-4</v>
      </c>
      <c r="CO155">
        <v>3.0573771761038999E-4</v>
      </c>
      <c r="CP155">
        <v>1.0688818181818199E-4</v>
      </c>
      <c r="CQ155">
        <v>2.04858886497403E-2</v>
      </c>
      <c r="CR155">
        <v>2.66456571038961E-4</v>
      </c>
      <c r="CS155">
        <v>1.34786522012987E-3</v>
      </c>
      <c r="CT155">
        <v>8.9008879428571395E-4</v>
      </c>
      <c r="CU155">
        <v>8.9225787233766199E-4</v>
      </c>
      <c r="CV155">
        <v>1.0902369207792201E-3</v>
      </c>
      <c r="CW155" s="2">
        <v>1.56524675324675E-6</v>
      </c>
      <c r="CX155">
        <v>1.9394596532467501E-4</v>
      </c>
      <c r="CY155">
        <v>2.31712211688312E-4</v>
      </c>
      <c r="CZ155">
        <v>1.2413702246753201E-4</v>
      </c>
      <c r="DA155">
        <v>2.6705958688311702E-4</v>
      </c>
      <c r="DB155">
        <v>1.2528303337662301E-4</v>
      </c>
      <c r="DC155" s="2">
        <v>8.0117109740259705E-5</v>
      </c>
      <c r="DD155" s="2">
        <v>5.6921116883116896E-6</v>
      </c>
      <c r="DE155" s="2">
        <v>5.5983200519480498E-5</v>
      </c>
      <c r="DF155" s="2">
        <v>1.24785441298701E-5</v>
      </c>
      <c r="DG155" s="2">
        <v>8.3491215844155799E-5</v>
      </c>
      <c r="DH155" s="2">
        <v>4.6079780259740299E-5</v>
      </c>
      <c r="DI155">
        <v>3.8000711545454498E-4</v>
      </c>
      <c r="DJ155" s="2">
        <v>6.3691698779220804E-5</v>
      </c>
      <c r="DK155">
        <v>9.9138402272727307E-4</v>
      </c>
      <c r="DL155">
        <v>4.5711997909090897E-3</v>
      </c>
      <c r="DM155">
        <v>8.8401300066233798E-2</v>
      </c>
      <c r="DN155">
        <v>0</v>
      </c>
      <c r="DO155">
        <v>0</v>
      </c>
      <c r="DP155">
        <v>0</v>
      </c>
      <c r="DQ155">
        <v>0</v>
      </c>
      <c r="DR155" s="2">
        <v>2.89829792207792E-6</v>
      </c>
      <c r="DS155">
        <v>0</v>
      </c>
      <c r="DT155">
        <v>0.44742302924026001</v>
      </c>
      <c r="DU155" s="2">
        <v>9.1294649350649403E-6</v>
      </c>
      <c r="DV155">
        <v>5.0791795851948103E-2</v>
      </c>
      <c r="DW155" s="2">
        <v>1.97410077922078E-5</v>
      </c>
      <c r="DX155" s="2">
        <v>6.8402337662337701E-6</v>
      </c>
      <c r="DY155">
        <v>3.72271816883117E-4</v>
      </c>
    </row>
    <row r="156" spans="1:129" x14ac:dyDescent="0.2">
      <c r="A156" t="s">
        <v>285</v>
      </c>
      <c r="B156">
        <v>25</v>
      </c>
      <c r="C156">
        <v>3.9135600280000002E-2</v>
      </c>
      <c r="D156">
        <v>7.2588784227999997E-2</v>
      </c>
      <c r="E156">
        <v>2.564804448E-2</v>
      </c>
      <c r="F156">
        <v>4.0879507519999997E-2</v>
      </c>
      <c r="G156">
        <v>2.6707377099999999E-2</v>
      </c>
      <c r="H156">
        <v>7.5886204592000003E-2</v>
      </c>
      <c r="I156">
        <v>6.0293724607999998E-2</v>
      </c>
      <c r="J156">
        <v>2.7510365552E-2</v>
      </c>
      <c r="K156">
        <v>1.8808557359999999E-2</v>
      </c>
      <c r="L156">
        <v>1.4902385020000001E-2</v>
      </c>
      <c r="M156">
        <v>1.9640041600000002E-2</v>
      </c>
      <c r="N156">
        <v>1.007513256E-2</v>
      </c>
      <c r="O156">
        <v>1.2649364075999999E-2</v>
      </c>
      <c r="P156">
        <v>4.0902770359999997E-3</v>
      </c>
      <c r="Q156">
        <v>2.1190930276000001E-2</v>
      </c>
      <c r="R156">
        <v>5.1939963960000004E-3</v>
      </c>
      <c r="S156">
        <v>4.1023899200000003E-3</v>
      </c>
      <c r="T156">
        <v>5.829554822E-3</v>
      </c>
      <c r="U156">
        <v>1.8104555519999999E-2</v>
      </c>
      <c r="V156">
        <v>2.6224481508000001E-2</v>
      </c>
      <c r="W156">
        <v>3.199726856E-2</v>
      </c>
      <c r="X156">
        <v>2.7632741143999998E-2</v>
      </c>
      <c r="Y156">
        <v>5.7624664636000002E-2</v>
      </c>
      <c r="Z156">
        <v>2.0998784E-4</v>
      </c>
      <c r="AA156">
        <v>7.281126056E-4</v>
      </c>
      <c r="AB156">
        <v>2.1308754519999999E-3</v>
      </c>
      <c r="AC156">
        <v>4.2567071199999998E-4</v>
      </c>
      <c r="AD156">
        <v>1.7487789999999999E-4</v>
      </c>
      <c r="AE156">
        <v>1.4093912399999999E-4</v>
      </c>
      <c r="AF156">
        <v>9.6329490000000005E-4</v>
      </c>
      <c r="AG156" s="2">
        <v>6.0000972E-5</v>
      </c>
      <c r="AH156" s="2">
        <v>3.8652784E-5</v>
      </c>
      <c r="AI156">
        <v>1.365188928E-3</v>
      </c>
      <c r="AJ156">
        <v>1.8719548000000001E-4</v>
      </c>
      <c r="AK156">
        <v>6.1305268000000001E-3</v>
      </c>
      <c r="AL156">
        <v>6.1418090399999997E-3</v>
      </c>
      <c r="AM156">
        <v>2.1152214400000001E-4</v>
      </c>
      <c r="AN156">
        <v>7.2341585479999996E-3</v>
      </c>
      <c r="AO156">
        <v>1.4288360799999999E-4</v>
      </c>
      <c r="AP156">
        <v>6.9327585400000002E-3</v>
      </c>
      <c r="AQ156">
        <v>8.6766732240000002E-3</v>
      </c>
      <c r="AR156">
        <v>0</v>
      </c>
      <c r="AS156">
        <v>2.5039314399999998E-4</v>
      </c>
      <c r="AT156">
        <v>3.4577658355999998E-2</v>
      </c>
      <c r="AU156">
        <v>1.245630436E-3</v>
      </c>
      <c r="AV156">
        <v>7.5387796799999995E-4</v>
      </c>
      <c r="AW156">
        <v>0</v>
      </c>
      <c r="AX156">
        <v>2.6672543599999998E-4</v>
      </c>
      <c r="AY156">
        <v>5.4440799199999995E-4</v>
      </c>
      <c r="AZ156">
        <v>2.7046088000000001E-3</v>
      </c>
      <c r="BA156">
        <v>1.5374781680000001E-3</v>
      </c>
      <c r="BB156">
        <v>5.4634417599999999E-4</v>
      </c>
      <c r="BC156">
        <v>2.3554177480000001E-2</v>
      </c>
      <c r="BD156">
        <v>0.17404124945999999</v>
      </c>
      <c r="BE156">
        <v>1.785832368E-3</v>
      </c>
      <c r="BF156">
        <v>2.3307900400000001E-4</v>
      </c>
      <c r="BG156">
        <v>1.7873483559999999E-3</v>
      </c>
      <c r="BH156" s="2">
        <v>6.839734E-7</v>
      </c>
      <c r="BI156" s="2">
        <v>4.5249416799999997E-5</v>
      </c>
      <c r="BJ156">
        <v>0</v>
      </c>
      <c r="BK156" s="2">
        <v>1.8135319600000001E-5</v>
      </c>
      <c r="BL156">
        <v>2.3695274439999999E-4</v>
      </c>
      <c r="BM156">
        <v>1.975176472E-4</v>
      </c>
      <c r="BN156" s="2">
        <v>9.0764089199999994E-5</v>
      </c>
      <c r="BO156">
        <v>3.0239028480000003E-4</v>
      </c>
      <c r="BP156">
        <v>1.8275882040000001E-4</v>
      </c>
      <c r="BQ156">
        <v>0</v>
      </c>
      <c r="BR156">
        <v>1.003829784E-4</v>
      </c>
      <c r="BS156" s="2">
        <v>2.8977950799999999E-5</v>
      </c>
      <c r="BT156" s="2">
        <v>3.2449040000000002E-6</v>
      </c>
      <c r="BU156">
        <v>1.4469443479999999E-4</v>
      </c>
      <c r="BV156">
        <v>1.005306192E-4</v>
      </c>
      <c r="BW156" s="2">
        <v>6.4529760000000001E-6</v>
      </c>
      <c r="BX156" s="2">
        <v>7.878744E-7</v>
      </c>
      <c r="BY156" s="2">
        <v>1.96025008E-5</v>
      </c>
      <c r="BZ156" s="2">
        <v>4.0563996000000001E-6</v>
      </c>
      <c r="CA156" s="2">
        <v>2.2445992000000001E-6</v>
      </c>
      <c r="CB156">
        <v>0</v>
      </c>
      <c r="CC156">
        <v>0</v>
      </c>
      <c r="CD156" s="2">
        <v>7.6167334799999998E-5</v>
      </c>
      <c r="CE156">
        <v>2.10785646E-4</v>
      </c>
      <c r="CF156" s="2">
        <v>2.0562159999999999E-6</v>
      </c>
      <c r="CG156">
        <v>1.119909372E-4</v>
      </c>
      <c r="CH156" s="2">
        <v>4.8571804399999999E-5</v>
      </c>
      <c r="CI156">
        <v>0</v>
      </c>
      <c r="CJ156">
        <v>0</v>
      </c>
      <c r="CK156" s="2">
        <v>3.7547919999999998E-7</v>
      </c>
      <c r="CL156">
        <v>1.0092650088400001E-2</v>
      </c>
      <c r="CM156" s="2">
        <v>2.6886867200000001E-5</v>
      </c>
      <c r="CN156" s="2">
        <v>5.9079618399999998E-5</v>
      </c>
      <c r="CO156" s="2">
        <v>1.363288928E-5</v>
      </c>
      <c r="CP156" s="2">
        <v>9.560538E-6</v>
      </c>
      <c r="CQ156">
        <v>1.860717292E-4</v>
      </c>
      <c r="CR156" s="2">
        <v>1.03484116E-5</v>
      </c>
      <c r="CS156">
        <v>2.33886668E-4</v>
      </c>
      <c r="CT156">
        <v>2.3508401E-4</v>
      </c>
      <c r="CU156">
        <v>3.8035927160000001E-4</v>
      </c>
      <c r="CV156" s="2">
        <v>5.2524916E-5</v>
      </c>
      <c r="CW156">
        <v>0</v>
      </c>
      <c r="CX156" s="2">
        <v>1.7759847200000001E-5</v>
      </c>
      <c r="CY156" s="2">
        <v>3.47127068E-5</v>
      </c>
      <c r="CZ156" s="2">
        <v>1.0842336E-5</v>
      </c>
      <c r="DA156" s="2">
        <v>9.0297292800000005E-5</v>
      </c>
      <c r="DB156" s="2">
        <v>1.5597899599999999E-5</v>
      </c>
      <c r="DC156" s="2">
        <v>7.0012916000000002E-6</v>
      </c>
      <c r="DD156" s="2">
        <v>2.3123159999999999E-7</v>
      </c>
      <c r="DE156" s="2">
        <v>7.0992464000000003E-6</v>
      </c>
      <c r="DF156">
        <v>0</v>
      </c>
      <c r="DG156" s="2">
        <v>3.8720104E-6</v>
      </c>
      <c r="DH156" s="2">
        <v>1.886052E-7</v>
      </c>
      <c r="DI156" s="2">
        <v>5.362558204E-5</v>
      </c>
      <c r="DJ156" s="2">
        <v>1.0074425399999999E-5</v>
      </c>
      <c r="DK156">
        <v>4.3812193560000001E-4</v>
      </c>
      <c r="DL156" s="2">
        <v>5.1427896799999998E-5</v>
      </c>
      <c r="DM156" s="2">
        <v>3.4607491999999999E-6</v>
      </c>
      <c r="DN156">
        <v>5.2485899199999998E-2</v>
      </c>
      <c r="DO156">
        <v>8.8242812400000004E-4</v>
      </c>
      <c r="DP156">
        <v>0</v>
      </c>
      <c r="DQ156">
        <v>0</v>
      </c>
      <c r="DR156" s="2">
        <v>5.4060399999999996E-7</v>
      </c>
      <c r="DS156">
        <v>0</v>
      </c>
      <c r="DT156">
        <v>0</v>
      </c>
      <c r="DU156">
        <v>0</v>
      </c>
      <c r="DV156">
        <v>0</v>
      </c>
      <c r="DW156">
        <v>0</v>
      </c>
      <c r="DX156">
        <v>0</v>
      </c>
      <c r="DY156">
        <v>2.1146703600000001E-4</v>
      </c>
    </row>
    <row r="157" spans="1:129" x14ac:dyDescent="0.2">
      <c r="A157" t="s">
        <v>286</v>
      </c>
      <c r="B157">
        <v>446</v>
      </c>
      <c r="C157">
        <v>2.9632141696412598E-2</v>
      </c>
      <c r="D157">
        <v>1.9258685520852001E-2</v>
      </c>
      <c r="E157">
        <v>9.8623336434977595E-3</v>
      </c>
      <c r="F157">
        <v>1.24212212533632E-2</v>
      </c>
      <c r="G157">
        <v>8.3278932766816093E-3</v>
      </c>
      <c r="H157">
        <v>7.6187126670403602E-3</v>
      </c>
      <c r="I157">
        <v>3.10092985121076E-2</v>
      </c>
      <c r="J157">
        <v>5.75116086502242E-3</v>
      </c>
      <c r="K157">
        <v>1.25088308809417E-2</v>
      </c>
      <c r="L157">
        <v>2.7927846215246598E-3</v>
      </c>
      <c r="M157">
        <v>4.8770332930493298E-3</v>
      </c>
      <c r="N157">
        <v>2.22855633475336E-3</v>
      </c>
      <c r="O157">
        <v>7.0353054993273498E-3</v>
      </c>
      <c r="P157">
        <v>2.6629678103139002E-3</v>
      </c>
      <c r="Q157">
        <v>1.5116134793721999E-2</v>
      </c>
      <c r="R157">
        <v>1.3408710515695099E-3</v>
      </c>
      <c r="S157">
        <v>3.7378187587443902E-3</v>
      </c>
      <c r="T157">
        <v>1.7863855216591899E-3</v>
      </c>
      <c r="U157">
        <v>5.6125675224215302E-3</v>
      </c>
      <c r="V157">
        <v>7.9540728488789198E-3</v>
      </c>
      <c r="W157">
        <v>4.0321190325112097E-3</v>
      </c>
      <c r="X157">
        <v>9.7557228318385697E-4</v>
      </c>
      <c r="Y157">
        <v>4.4528385114349801E-3</v>
      </c>
      <c r="Z157">
        <v>5.5213117488789201E-4</v>
      </c>
      <c r="AA157">
        <v>9.0552693522421505E-4</v>
      </c>
      <c r="AB157">
        <v>7.24215443497758E-4</v>
      </c>
      <c r="AC157">
        <v>1.11707705201794E-3</v>
      </c>
      <c r="AD157">
        <v>6.9939155224215202E-4</v>
      </c>
      <c r="AE157">
        <v>2.50031679596413E-4</v>
      </c>
      <c r="AF157">
        <v>5.24136143946188E-4</v>
      </c>
      <c r="AG157" s="2">
        <v>7.3751606950672602E-5</v>
      </c>
      <c r="AH157" s="2">
        <v>2.18827764573991E-5</v>
      </c>
      <c r="AI157">
        <v>1.4491707365470901E-3</v>
      </c>
      <c r="AJ157">
        <v>1.3304665464125599E-3</v>
      </c>
      <c r="AK157">
        <v>1.9442702451345301E-2</v>
      </c>
      <c r="AL157">
        <v>6.1765572670403604E-3</v>
      </c>
      <c r="AM157">
        <v>5.8668957152466401E-4</v>
      </c>
      <c r="AN157">
        <v>3.6585893466367699E-3</v>
      </c>
      <c r="AO157">
        <v>3.7719514529148E-4</v>
      </c>
      <c r="AP157">
        <v>6.2458447598654704E-3</v>
      </c>
      <c r="AQ157">
        <v>6.1572420526905796E-3</v>
      </c>
      <c r="AR157">
        <v>4.4260046434977599E-4</v>
      </c>
      <c r="AS157">
        <v>9.9312858273542591E-4</v>
      </c>
      <c r="AT157">
        <v>3.07995402331839E-2</v>
      </c>
      <c r="AU157">
        <v>1.6308479618834101E-3</v>
      </c>
      <c r="AV157">
        <v>1.7974525125560501E-3</v>
      </c>
      <c r="AW157" s="2">
        <v>2.4289201121076201E-5</v>
      </c>
      <c r="AX157">
        <v>6.9793912735426002E-4</v>
      </c>
      <c r="AY157">
        <v>6.8499218026905797E-4</v>
      </c>
      <c r="AZ157">
        <v>5.7409116591928297E-4</v>
      </c>
      <c r="BA157">
        <v>1.33575572757848E-3</v>
      </c>
      <c r="BB157">
        <v>9.8186493834080701E-4</v>
      </c>
      <c r="BC157">
        <v>2.68579350672646E-2</v>
      </c>
      <c r="BD157">
        <v>0.62610009943677103</v>
      </c>
      <c r="BE157">
        <v>1.54730644147982E-3</v>
      </c>
      <c r="BF157">
        <v>9.059723E-4</v>
      </c>
      <c r="BG157">
        <v>4.7133209571748897E-3</v>
      </c>
      <c r="BH157" s="2">
        <v>2.1167815538116601E-6</v>
      </c>
      <c r="BI157" s="2">
        <v>4.1643971645739901E-5</v>
      </c>
      <c r="BJ157">
        <v>0</v>
      </c>
      <c r="BK157" s="2">
        <v>1.89540149080717E-5</v>
      </c>
      <c r="BL157">
        <v>3.2206960230941699E-4</v>
      </c>
      <c r="BM157">
        <v>3.2033456132286999E-4</v>
      </c>
      <c r="BN157" s="2">
        <v>1.32067431390135E-5</v>
      </c>
      <c r="BO157">
        <v>2.5198618394618798E-4</v>
      </c>
      <c r="BP157">
        <v>2.3566189145739899E-4</v>
      </c>
      <c r="BQ157">
        <v>0</v>
      </c>
      <c r="BR157">
        <v>1.7995470349775801E-4</v>
      </c>
      <c r="BS157" s="2">
        <v>4.83232108295964E-5</v>
      </c>
      <c r="BT157" s="2">
        <v>1.99171343049327E-5</v>
      </c>
      <c r="BU157">
        <v>1.16379243923767E-4</v>
      </c>
      <c r="BV157">
        <v>1.20921468183857E-4</v>
      </c>
      <c r="BW157" s="2">
        <v>4.7825954058295999E-5</v>
      </c>
      <c r="BX157" s="2">
        <v>1.3779785807174899E-5</v>
      </c>
      <c r="BY157" s="2">
        <v>4.88014617040359E-5</v>
      </c>
      <c r="BZ157" s="2">
        <v>3.6779902914798198E-6</v>
      </c>
      <c r="CA157" s="2">
        <v>1.8526669955157E-6</v>
      </c>
      <c r="CB157" s="2">
        <v>3.7076195067264601E-7</v>
      </c>
      <c r="CC157">
        <v>0</v>
      </c>
      <c r="CD157" s="2">
        <v>5.9536041390134498E-5</v>
      </c>
      <c r="CE157" s="2">
        <v>1.92984351345291E-5</v>
      </c>
      <c r="CF157" s="2">
        <v>2.4952429596412602E-6</v>
      </c>
      <c r="CG157" s="2">
        <v>7.0675615695067301E-5</v>
      </c>
      <c r="CH157" s="2">
        <v>7.6786487286995496E-5</v>
      </c>
      <c r="CI157">
        <v>0</v>
      </c>
      <c r="CJ157" s="2">
        <v>1.48827507847534E-5</v>
      </c>
      <c r="CK157" s="2">
        <v>1.39146844843049E-5</v>
      </c>
      <c r="CL157">
        <v>1.3761523686771299E-3</v>
      </c>
      <c r="CM157" s="2">
        <v>5.2634316143497797E-6</v>
      </c>
      <c r="CN157" s="2">
        <v>1.29214346636771E-5</v>
      </c>
      <c r="CO157" s="2">
        <v>7.9456623318385692E-6</v>
      </c>
      <c r="CP157" s="2">
        <v>1.18982172421525E-5</v>
      </c>
      <c r="CQ157">
        <v>1.3956416464125601E-4</v>
      </c>
      <c r="CR157" s="2">
        <v>2.8933135919282501E-5</v>
      </c>
      <c r="CS157">
        <v>3.9793845493273501E-4</v>
      </c>
      <c r="CT157">
        <v>4.1905198867713E-4</v>
      </c>
      <c r="CU157">
        <v>1.6953898192376699E-3</v>
      </c>
      <c r="CV157">
        <v>3.1645610358744402E-4</v>
      </c>
      <c r="CW157" s="2">
        <v>6.6104439461883401E-7</v>
      </c>
      <c r="CX157" s="2">
        <v>9.8779242937219695E-5</v>
      </c>
      <c r="CY157" s="2">
        <v>1.18981413901345E-5</v>
      </c>
      <c r="CZ157" s="2">
        <v>3.4532462645739902E-5</v>
      </c>
      <c r="DA157" s="2">
        <v>9.9386113094170395E-5</v>
      </c>
      <c r="DB157" s="2">
        <v>9.5463387443946203E-6</v>
      </c>
      <c r="DC157" s="2">
        <v>2.0286699838565E-5</v>
      </c>
      <c r="DD157" s="2">
        <v>7.7191338565022403E-7</v>
      </c>
      <c r="DE157" s="2">
        <v>1.08457911210762E-5</v>
      </c>
      <c r="DF157" s="2">
        <v>2.7278145291479798E-7</v>
      </c>
      <c r="DG157" s="2">
        <v>1.7796046233183901E-5</v>
      </c>
      <c r="DH157" s="2">
        <v>3.6610036300448398E-6</v>
      </c>
      <c r="DI157">
        <v>1.31501519780269E-4</v>
      </c>
      <c r="DJ157" s="2">
        <v>6.8778708228699597E-6</v>
      </c>
      <c r="DK157">
        <v>2.6497419112107601E-4</v>
      </c>
      <c r="DL157" s="2">
        <v>2.2162627062780301E-5</v>
      </c>
      <c r="DM157">
        <v>1.2554576378923801E-4</v>
      </c>
      <c r="DN157">
        <v>3.9204631311659202E-2</v>
      </c>
      <c r="DO157">
        <v>6.6867295538116604E-4</v>
      </c>
      <c r="DP157" s="2">
        <v>6.4172735426008999E-7</v>
      </c>
      <c r="DQ157" s="2">
        <v>8.2937771300448405E-5</v>
      </c>
      <c r="DR157">
        <v>1.56167605605381E-4</v>
      </c>
      <c r="DS157">
        <v>1.8353732914798201E-4</v>
      </c>
      <c r="DT157">
        <v>0</v>
      </c>
      <c r="DU157">
        <v>0</v>
      </c>
      <c r="DV157">
        <v>0</v>
      </c>
      <c r="DW157" s="2">
        <v>3.45518183856502E-6</v>
      </c>
      <c r="DX157" s="2">
        <v>1.5729460156950699E-5</v>
      </c>
      <c r="DY157">
        <v>9.7279995060538097E-4</v>
      </c>
    </row>
    <row r="158" spans="1:129" x14ac:dyDescent="0.2">
      <c r="A158" t="s">
        <v>287</v>
      </c>
      <c r="B158">
        <v>371</v>
      </c>
      <c r="C158">
        <v>3.4676948390566002E-2</v>
      </c>
      <c r="D158">
        <v>6.0266747051212897E-2</v>
      </c>
      <c r="E158">
        <v>2.4111080204851799E-2</v>
      </c>
      <c r="F158">
        <v>4.14911549016172E-2</v>
      </c>
      <c r="G158">
        <v>3.3271763048247999E-2</v>
      </c>
      <c r="H158">
        <v>6.6760370678975695E-2</v>
      </c>
      <c r="I158">
        <v>5.2179491604582198E-2</v>
      </c>
      <c r="J158">
        <v>7.0207133950673906E-2</v>
      </c>
      <c r="K158">
        <v>2.99865069978437E-2</v>
      </c>
      <c r="L158">
        <v>2.3372279977358499E-2</v>
      </c>
      <c r="M158">
        <v>4.6328327972776299E-2</v>
      </c>
      <c r="N158">
        <v>1.45566981752022E-2</v>
      </c>
      <c r="O158">
        <v>2.7962614343126701E-2</v>
      </c>
      <c r="P158">
        <v>1.2869024674932599E-2</v>
      </c>
      <c r="Q158">
        <v>5.7932875710512102E-2</v>
      </c>
      <c r="R158">
        <v>7.4809254625336904E-3</v>
      </c>
      <c r="S158">
        <v>1.54496763431267E-2</v>
      </c>
      <c r="T158">
        <v>1.13959994718329E-2</v>
      </c>
      <c r="U158">
        <v>2.2914397787870602E-2</v>
      </c>
      <c r="V158">
        <v>4.5913553778975699E-2</v>
      </c>
      <c r="W158">
        <v>6.9599449047439393E-2</v>
      </c>
      <c r="X158">
        <v>7.1189223184366601E-2</v>
      </c>
      <c r="Y158">
        <v>9.3440868879784394E-2</v>
      </c>
      <c r="Z158">
        <v>2.3428799191374701E-4</v>
      </c>
      <c r="AA158">
        <v>1.2622374862803201E-3</v>
      </c>
      <c r="AB158">
        <v>6.9479892183288395E-4</v>
      </c>
      <c r="AC158">
        <v>8.5168865013477096E-4</v>
      </c>
      <c r="AD158">
        <v>1.4182352021563301E-4</v>
      </c>
      <c r="AE158">
        <v>1.1767924393531E-4</v>
      </c>
      <c r="AF158">
        <v>3.0229785633423202E-4</v>
      </c>
      <c r="AG158" s="2">
        <v>1.6998485714285699E-5</v>
      </c>
      <c r="AH158">
        <v>2.4489249218328802E-4</v>
      </c>
      <c r="AI158">
        <v>4.6227036280323399E-4</v>
      </c>
      <c r="AJ158">
        <v>8.5506301563342303E-4</v>
      </c>
      <c r="AK158">
        <v>2.4036171428571399E-4</v>
      </c>
      <c r="AL158" s="2">
        <v>6.2934528840970396E-5</v>
      </c>
      <c r="AM158">
        <v>2.73047200269542E-4</v>
      </c>
      <c r="AN158">
        <v>1.59720769784367E-3</v>
      </c>
      <c r="AO158">
        <v>1.3001530835579501E-4</v>
      </c>
      <c r="AP158">
        <v>8.5354582490565992E-3</v>
      </c>
      <c r="AQ158">
        <v>1.9183686277628E-3</v>
      </c>
      <c r="AR158">
        <v>1.14840390242588E-3</v>
      </c>
      <c r="AS158">
        <v>3.9977898086253398E-4</v>
      </c>
      <c r="AT158">
        <v>9.5334740919137493E-3</v>
      </c>
      <c r="AU158">
        <v>5.5012567574124003E-4</v>
      </c>
      <c r="AV158">
        <v>4.3757310188679199E-4</v>
      </c>
      <c r="AW158" s="2">
        <v>1.94318433962264E-5</v>
      </c>
      <c r="AX158">
        <v>2.8360926037735801E-4</v>
      </c>
      <c r="AY158" s="2">
        <v>1.9804335579514801E-5</v>
      </c>
      <c r="AZ158">
        <v>0</v>
      </c>
      <c r="BA158">
        <v>6.9814348571428598E-4</v>
      </c>
      <c r="BB158">
        <v>5.0941627843665801E-4</v>
      </c>
      <c r="BC158" s="2">
        <v>7.9641018867924494E-5</v>
      </c>
      <c r="BD158">
        <v>1.7949094964959601E-2</v>
      </c>
      <c r="BE158">
        <v>1.13879637924528E-3</v>
      </c>
      <c r="BF158">
        <v>4.9354205579514804E-4</v>
      </c>
      <c r="BG158">
        <v>1.5706930549865201E-3</v>
      </c>
      <c r="BH158" s="2">
        <v>7.6785750566037708E-6</v>
      </c>
      <c r="BI158" s="2">
        <v>7.5539853700808596E-5</v>
      </c>
      <c r="BJ158" s="2">
        <v>1.13407547169811E-7</v>
      </c>
      <c r="BK158" s="2">
        <v>8.6655193320754698E-5</v>
      </c>
      <c r="BL158">
        <v>3.85348420727763E-4</v>
      </c>
      <c r="BM158">
        <v>2.19261163665768E-4</v>
      </c>
      <c r="BN158" s="2">
        <v>1.38796636118598E-5</v>
      </c>
      <c r="BO158">
        <v>2.74649934339623E-4</v>
      </c>
      <c r="BP158">
        <v>1.7645812458221E-4</v>
      </c>
      <c r="BQ158">
        <v>0</v>
      </c>
      <c r="BR158">
        <v>3.7052944881401598E-4</v>
      </c>
      <c r="BS158">
        <v>2.96309335498652E-4</v>
      </c>
      <c r="BT158" s="2">
        <v>2.8369867924528301E-5</v>
      </c>
      <c r="BU158" s="2">
        <v>9.7241833746630695E-5</v>
      </c>
      <c r="BV158" s="2">
        <v>8.5302757628032296E-5</v>
      </c>
      <c r="BW158" s="2">
        <v>2.44690113207547E-5</v>
      </c>
      <c r="BX158" s="2">
        <v>1.4682737250673901E-5</v>
      </c>
      <c r="BY158" s="2">
        <v>1.0424539272237201E-5</v>
      </c>
      <c r="BZ158" s="2">
        <v>1.34051979245283E-5</v>
      </c>
      <c r="CA158" s="2">
        <v>4.4888353638814002E-6</v>
      </c>
      <c r="CB158" s="2">
        <v>8.6294946091644198E-7</v>
      </c>
      <c r="CC158">
        <v>0</v>
      </c>
      <c r="CD158" s="2">
        <v>9.4467693207547193E-5</v>
      </c>
      <c r="CE158" s="2">
        <v>1.63775347708895E-5</v>
      </c>
      <c r="CF158" s="2">
        <v>3.3383435849056599E-6</v>
      </c>
      <c r="CG158" s="2">
        <v>7.32088308086253E-5</v>
      </c>
      <c r="CH158">
        <v>1.6026228521832901E-4</v>
      </c>
      <c r="CI158">
        <v>0</v>
      </c>
      <c r="CJ158" s="2">
        <v>9.1009586792452799E-6</v>
      </c>
      <c r="CK158" s="2">
        <v>9.8379518328840994E-6</v>
      </c>
      <c r="CL158">
        <v>1.16466911078167E-4</v>
      </c>
      <c r="CM158" s="2">
        <v>5.2141177628032299E-6</v>
      </c>
      <c r="CN158" s="2">
        <v>1.6460235498652299E-5</v>
      </c>
      <c r="CO158" s="2">
        <v>8.7987637115903003E-6</v>
      </c>
      <c r="CP158" s="2">
        <v>2.02079253908356E-5</v>
      </c>
      <c r="CQ158">
        <v>2.8176164234501301E-4</v>
      </c>
      <c r="CR158" s="2">
        <v>4.64440663342318E-5</v>
      </c>
      <c r="CS158">
        <v>2.3964491698113199E-4</v>
      </c>
      <c r="CT158">
        <v>2.2641090727762799E-4</v>
      </c>
      <c r="CU158">
        <v>1.56745554026954E-3</v>
      </c>
      <c r="CV158">
        <v>1.3965129568733201E-4</v>
      </c>
      <c r="CW158">
        <v>0</v>
      </c>
      <c r="CX158" s="2">
        <v>9.2276956199460901E-5</v>
      </c>
      <c r="CY158" s="2">
        <v>1.9420550107816701E-5</v>
      </c>
      <c r="CZ158" s="2">
        <v>2.2132182210242599E-5</v>
      </c>
      <c r="DA158" s="2">
        <v>4.3240200700808599E-5</v>
      </c>
      <c r="DB158" s="2">
        <v>5.3815226684636096E-6</v>
      </c>
      <c r="DC158" s="2">
        <v>2.57901911051213E-5</v>
      </c>
      <c r="DD158" s="2">
        <v>3.6536149595687299E-6</v>
      </c>
      <c r="DE158" s="2">
        <v>9.8940612129380104E-6</v>
      </c>
      <c r="DF158" s="2">
        <v>7.3401630727762802E-7</v>
      </c>
      <c r="DG158" s="2">
        <v>1.13316859838275E-5</v>
      </c>
      <c r="DH158" s="2">
        <v>2.4310962803234501E-6</v>
      </c>
      <c r="DI158">
        <v>6.3045730261455501E-4</v>
      </c>
      <c r="DJ158" s="2">
        <v>5.5971785849056601E-6</v>
      </c>
      <c r="DK158">
        <v>1.2505109522911099E-4</v>
      </c>
      <c r="DL158">
        <v>2.5142355361185999E-4</v>
      </c>
      <c r="DM158">
        <v>5.0766841668463598E-4</v>
      </c>
      <c r="DN158">
        <v>5.2499722388140201E-3</v>
      </c>
      <c r="DO158">
        <v>5.4080812614555303E-4</v>
      </c>
      <c r="DP158" s="2">
        <v>1.16360916442049E-7</v>
      </c>
      <c r="DQ158" s="2">
        <v>1.70608625336927E-6</v>
      </c>
      <c r="DR158" s="2">
        <v>5.61096846361186E-6</v>
      </c>
      <c r="DS158" s="2">
        <v>9.2421266846361199E-6</v>
      </c>
      <c r="DT158">
        <v>0</v>
      </c>
      <c r="DU158">
        <v>0</v>
      </c>
      <c r="DV158">
        <v>1.4305622048517501E-4</v>
      </c>
      <c r="DW158">
        <v>0</v>
      </c>
      <c r="DX158" s="2">
        <v>1.5939613827493301E-5</v>
      </c>
      <c r="DY158">
        <v>9.2621290398921805E-4</v>
      </c>
    </row>
    <row r="159" spans="1:129" x14ac:dyDescent="0.2">
      <c r="A159" t="s">
        <v>288</v>
      </c>
      <c r="B159">
        <v>259</v>
      </c>
      <c r="C159">
        <v>3.5080786135521201E-2</v>
      </c>
      <c r="D159">
        <v>5.4856545695366798E-2</v>
      </c>
      <c r="E159">
        <v>2.1566951516216199E-2</v>
      </c>
      <c r="F159">
        <v>3.3006047931274103E-2</v>
      </c>
      <c r="G159">
        <v>3.7328869461776097E-2</v>
      </c>
      <c r="H159">
        <v>7.20481877054054E-2</v>
      </c>
      <c r="I159">
        <v>4.82758019969112E-2</v>
      </c>
      <c r="J159">
        <v>5.4731329123552101E-2</v>
      </c>
      <c r="K159">
        <v>2.50152212138996E-2</v>
      </c>
      <c r="L159">
        <v>2.0215539270656401E-2</v>
      </c>
      <c r="M159">
        <v>5.49206713301158E-2</v>
      </c>
      <c r="N159">
        <v>1.15773523725869E-2</v>
      </c>
      <c r="O159">
        <v>2.0235135747104199E-2</v>
      </c>
      <c r="P159">
        <v>1.0252463824710401E-2</v>
      </c>
      <c r="Q159">
        <v>3.7070666274517397E-2</v>
      </c>
      <c r="R159">
        <v>6.5501212490347502E-3</v>
      </c>
      <c r="S159">
        <v>1.6054481948262499E-2</v>
      </c>
      <c r="T159">
        <v>1.0918601212046301E-2</v>
      </c>
      <c r="U159">
        <v>1.6724248088803101E-2</v>
      </c>
      <c r="V159">
        <v>4.0904914131274103E-2</v>
      </c>
      <c r="W159">
        <v>8.89043980675676E-2</v>
      </c>
      <c r="X159">
        <v>5.5522408952509601E-2</v>
      </c>
      <c r="Y159">
        <v>0.102230585666409</v>
      </c>
      <c r="Z159">
        <v>7.1292954054054099E-4</v>
      </c>
      <c r="AA159">
        <v>1.45028735787645E-3</v>
      </c>
      <c r="AB159">
        <v>9.0939142355212399E-4</v>
      </c>
      <c r="AC159">
        <v>1.04141796100386E-3</v>
      </c>
      <c r="AD159">
        <v>5.6916945057915104E-4</v>
      </c>
      <c r="AE159">
        <v>3.3385506563706602E-4</v>
      </c>
      <c r="AF159">
        <v>5.3702565366795397E-4</v>
      </c>
      <c r="AG159">
        <v>5.0705265868725895E-4</v>
      </c>
      <c r="AH159">
        <v>3.2162902239382202E-4</v>
      </c>
      <c r="AI159">
        <v>3.0009323459459498E-3</v>
      </c>
      <c r="AJ159">
        <v>2.3696370563706598E-3</v>
      </c>
      <c r="AK159">
        <v>1.5675008416988401E-3</v>
      </c>
      <c r="AL159">
        <v>1.0739625694980699E-3</v>
      </c>
      <c r="AM159">
        <v>7.7121667258687305E-4</v>
      </c>
      <c r="AN159">
        <v>5.0974036019304997E-3</v>
      </c>
      <c r="AO159">
        <v>3.7056690193050198E-4</v>
      </c>
      <c r="AP159">
        <v>1.0200112204247099E-2</v>
      </c>
      <c r="AQ159">
        <v>6.7596501864864902E-3</v>
      </c>
      <c r="AR159">
        <v>1.33102457644788E-3</v>
      </c>
      <c r="AS159">
        <v>2.1401359034749E-3</v>
      </c>
      <c r="AT159">
        <v>1.38471729996139E-2</v>
      </c>
      <c r="AU159">
        <v>8.6622194826254805E-4</v>
      </c>
      <c r="AV159">
        <v>1.44837795752896E-3</v>
      </c>
      <c r="AW159">
        <v>1.7290701814671799E-4</v>
      </c>
      <c r="AX159">
        <v>1.4788410706563699E-3</v>
      </c>
      <c r="AY159">
        <v>1.0945628957529001E-4</v>
      </c>
      <c r="AZ159" s="2">
        <v>5.3897142857142896E-6</v>
      </c>
      <c r="BA159">
        <v>1.6527244803088801E-3</v>
      </c>
      <c r="BB159">
        <v>1.18332200926641E-3</v>
      </c>
      <c r="BC159">
        <v>3.3151304247104201E-4</v>
      </c>
      <c r="BD159">
        <v>3.5896337499227798E-2</v>
      </c>
      <c r="BE159">
        <v>1.92603738725869E-3</v>
      </c>
      <c r="BF159">
        <v>8.3565205019305001E-4</v>
      </c>
      <c r="BG159">
        <v>3.8798773289575299E-3</v>
      </c>
      <c r="BH159" s="2">
        <v>1.29046214826255E-5</v>
      </c>
      <c r="BI159" s="2">
        <v>8.1557066382239405E-5</v>
      </c>
      <c r="BJ159" s="2">
        <v>8.3333861003860997E-8</v>
      </c>
      <c r="BK159" s="2">
        <v>2.79439062200772E-5</v>
      </c>
      <c r="BL159">
        <v>6.5547389579150603E-4</v>
      </c>
      <c r="BM159">
        <v>5.7376114544401501E-4</v>
      </c>
      <c r="BN159" s="2">
        <v>6.6244805791505797E-5</v>
      </c>
      <c r="BO159">
        <v>2.9105196961389998E-4</v>
      </c>
      <c r="BP159">
        <v>1.9530248088803101E-4</v>
      </c>
      <c r="BQ159">
        <v>0</v>
      </c>
      <c r="BR159">
        <v>7.6275754277992298E-4</v>
      </c>
      <c r="BS159">
        <v>1.6000359212355199E-4</v>
      </c>
      <c r="BT159" s="2">
        <v>9.2889898455598505E-5</v>
      </c>
      <c r="BU159">
        <v>1.16601546718147E-4</v>
      </c>
      <c r="BV159">
        <v>1.5364687200772201E-4</v>
      </c>
      <c r="BW159" s="2">
        <v>9.2052009652509605E-5</v>
      </c>
      <c r="BX159">
        <v>1.5230286239382201E-4</v>
      </c>
      <c r="BY159" s="2">
        <v>6.09849284555985E-5</v>
      </c>
      <c r="BZ159" s="2">
        <v>1.4149082046332E-5</v>
      </c>
      <c r="CA159" s="2">
        <v>6.7253949034748999E-6</v>
      </c>
      <c r="CB159" s="2">
        <v>2.2580613243243201E-5</v>
      </c>
      <c r="CC159" s="2">
        <v>5.1152509652509698E-7</v>
      </c>
      <c r="CD159" s="2">
        <v>8.8968064903474894E-5</v>
      </c>
      <c r="CE159" s="2">
        <v>9.0586419536679502E-5</v>
      </c>
      <c r="CF159" s="2">
        <v>1.3253835984555999E-5</v>
      </c>
      <c r="CG159" s="2">
        <v>7.0525768841698795E-5</v>
      </c>
      <c r="CH159">
        <v>2.52505068108108E-4</v>
      </c>
      <c r="CI159">
        <v>0</v>
      </c>
      <c r="CJ159" s="2">
        <v>7.4743948764478805E-5</v>
      </c>
      <c r="CK159">
        <v>1.6243242135135101E-4</v>
      </c>
      <c r="CL159">
        <v>4.8032235293436298E-4</v>
      </c>
      <c r="CM159" s="2">
        <v>2.8254470772200802E-5</v>
      </c>
      <c r="CN159" s="2">
        <v>2.2272206293436299E-5</v>
      </c>
      <c r="CO159" s="2">
        <v>1.2059575362934399E-5</v>
      </c>
      <c r="CP159" s="2">
        <v>2.21754749034749E-5</v>
      </c>
      <c r="CQ159">
        <v>2.1182734671814699E-4</v>
      </c>
      <c r="CR159" s="2">
        <v>7.4197637760617803E-5</v>
      </c>
      <c r="CS159">
        <v>3.60410991891892E-4</v>
      </c>
      <c r="CT159">
        <v>3.95792723513513E-4</v>
      </c>
      <c r="CU159">
        <v>2.93074114413127E-3</v>
      </c>
      <c r="CV159">
        <v>4.0766191891891901E-4</v>
      </c>
      <c r="CW159" s="2">
        <v>2.1884864864864902E-6</v>
      </c>
      <c r="CX159" s="2">
        <v>9.2106122277992299E-5</v>
      </c>
      <c r="CY159" s="2">
        <v>1.7861241351351401E-5</v>
      </c>
      <c r="CZ159" s="2">
        <v>4.69621106177606E-5</v>
      </c>
      <c r="DA159">
        <v>1.3830904027027001E-4</v>
      </c>
      <c r="DB159" s="2">
        <v>6.9031066023165998E-6</v>
      </c>
      <c r="DC159" s="2">
        <v>2.7622096177606201E-5</v>
      </c>
      <c r="DD159" s="2">
        <v>1.14971343629344E-6</v>
      </c>
      <c r="DE159" s="2">
        <v>1.3887087490347499E-5</v>
      </c>
      <c r="DF159" s="2">
        <v>2.0338348648648602E-6</v>
      </c>
      <c r="DG159" s="2">
        <v>1.0677214169884201E-5</v>
      </c>
      <c r="DH159" s="2">
        <v>5.5205558880308898E-6</v>
      </c>
      <c r="DI159">
        <v>5.7515238949806997E-4</v>
      </c>
      <c r="DJ159" s="2">
        <v>6.4061063127413101E-6</v>
      </c>
      <c r="DK159">
        <v>5.1491124069498104E-4</v>
      </c>
      <c r="DL159" s="2">
        <v>4.3475725675675698E-5</v>
      </c>
      <c r="DM159">
        <v>1.2489509022779899E-3</v>
      </c>
      <c r="DN159">
        <v>6.8534480451737396E-3</v>
      </c>
      <c r="DO159">
        <v>9.7712439691119706E-4</v>
      </c>
      <c r="DP159" s="2">
        <v>5.9542277220077203E-5</v>
      </c>
      <c r="DQ159">
        <v>1.15818277992278E-4</v>
      </c>
      <c r="DR159">
        <v>1.8585073629343599E-4</v>
      </c>
      <c r="DS159" s="2">
        <v>8.2421947876447894E-5</v>
      </c>
      <c r="DT159" s="2">
        <v>5.3067567567567598E-7</v>
      </c>
      <c r="DU159">
        <v>0</v>
      </c>
      <c r="DV159" s="2">
        <v>7.1893764478764503E-6</v>
      </c>
      <c r="DW159">
        <v>0</v>
      </c>
      <c r="DX159" s="2">
        <v>3.58964745559846E-5</v>
      </c>
      <c r="DY159">
        <v>9.9974081776061795E-4</v>
      </c>
    </row>
    <row r="160" spans="1:129" x14ac:dyDescent="0.2">
      <c r="A160" t="s">
        <v>289</v>
      </c>
      <c r="B160">
        <v>29</v>
      </c>
      <c r="C160">
        <v>1.7252398424137901E-2</v>
      </c>
      <c r="D160">
        <v>3.4692872600000001E-2</v>
      </c>
      <c r="E160">
        <v>3.0326214655172399E-3</v>
      </c>
      <c r="F160">
        <v>1.16813305448276E-2</v>
      </c>
      <c r="G160">
        <v>1.2274675355172401E-2</v>
      </c>
      <c r="H160">
        <v>3.50512591068965E-2</v>
      </c>
      <c r="I160">
        <v>3.0498541055172398E-2</v>
      </c>
      <c r="J160">
        <v>4.3064800948275903E-2</v>
      </c>
      <c r="K160">
        <v>1.1089155144827599E-2</v>
      </c>
      <c r="L160">
        <v>8.8892306793103507E-3</v>
      </c>
      <c r="M160">
        <v>2.4404428858620701E-2</v>
      </c>
      <c r="N160">
        <v>4.9746550586206896E-3</v>
      </c>
      <c r="O160">
        <v>9.2316822172413791E-3</v>
      </c>
      <c r="P160">
        <v>8.1260217862069006E-3</v>
      </c>
      <c r="Q160">
        <v>1.7525083310344799E-2</v>
      </c>
      <c r="R160">
        <v>9.8524746758620694E-3</v>
      </c>
      <c r="S160">
        <v>1.0911827286206899E-2</v>
      </c>
      <c r="T160">
        <v>8.4444346275862094E-3</v>
      </c>
      <c r="U160">
        <v>3.9239819310344804E-3</v>
      </c>
      <c r="V160">
        <v>4.5915401775862098E-2</v>
      </c>
      <c r="W160">
        <v>3.4815004562068999E-2</v>
      </c>
      <c r="X160">
        <v>0.110197325827586</v>
      </c>
      <c r="Y160">
        <v>0.47349464618275899</v>
      </c>
      <c r="Z160">
        <v>0</v>
      </c>
      <c r="AA160">
        <v>1.61114492344828E-3</v>
      </c>
      <c r="AB160">
        <v>8.5666476206896602E-4</v>
      </c>
      <c r="AC160">
        <v>1.5880895862068999E-4</v>
      </c>
      <c r="AD160" s="2">
        <v>2.50553448275862E-6</v>
      </c>
      <c r="AE160">
        <v>1.08033944827586E-4</v>
      </c>
      <c r="AF160">
        <v>2.9123653793103397E-4</v>
      </c>
      <c r="AG160" s="2">
        <v>1.8007403448275899E-5</v>
      </c>
      <c r="AH160">
        <v>0</v>
      </c>
      <c r="AI160">
        <v>6.7980809999999999E-4</v>
      </c>
      <c r="AJ160" s="2">
        <v>6.4595448275862101E-6</v>
      </c>
      <c r="AK160">
        <v>1.1985662413793099E-4</v>
      </c>
      <c r="AL160">
        <v>1.02198793103448E-4</v>
      </c>
      <c r="AM160" s="2">
        <v>2.78236206896552E-6</v>
      </c>
      <c r="AN160">
        <v>1.0224505379310301E-3</v>
      </c>
      <c r="AO160" s="2">
        <v>6.8024541379310303E-5</v>
      </c>
      <c r="AP160">
        <v>6.7599567068965501E-3</v>
      </c>
      <c r="AQ160">
        <v>2.22181156551724E-3</v>
      </c>
      <c r="AR160" s="2">
        <v>4.2248965517241402E-6</v>
      </c>
      <c r="AS160" s="2">
        <v>8.7996534482758605E-5</v>
      </c>
      <c r="AT160">
        <v>3.00582068965517E-3</v>
      </c>
      <c r="AU160">
        <v>5.3734575172413796E-4</v>
      </c>
      <c r="AV160">
        <v>0</v>
      </c>
      <c r="AW160" s="2">
        <v>6.1749896551724098E-6</v>
      </c>
      <c r="AX160" s="2">
        <v>2.74544482758621E-6</v>
      </c>
      <c r="AY160">
        <v>0</v>
      </c>
      <c r="AZ160">
        <v>0</v>
      </c>
      <c r="BA160">
        <v>1.4940731379310299E-4</v>
      </c>
      <c r="BB160">
        <v>2.17181968965517E-4</v>
      </c>
      <c r="BC160" s="2">
        <v>2.2591724137930999E-5</v>
      </c>
      <c r="BD160">
        <v>6.7275314068965496E-3</v>
      </c>
      <c r="BE160">
        <v>4.0175254137930999E-4</v>
      </c>
      <c r="BF160" s="2">
        <v>1.07843655172414E-5</v>
      </c>
      <c r="BG160">
        <v>2.0573660344827601E-4</v>
      </c>
      <c r="BH160" s="2">
        <v>1.818101E-6</v>
      </c>
      <c r="BI160" s="2">
        <v>4.2601325586206901E-5</v>
      </c>
      <c r="BJ160" s="2">
        <v>1.1974724137931E-7</v>
      </c>
      <c r="BK160" s="2">
        <v>3.42706489310345E-5</v>
      </c>
      <c r="BL160">
        <v>1.71113605172414E-4</v>
      </c>
      <c r="BM160" s="2">
        <v>4.2585311724137903E-5</v>
      </c>
      <c r="BN160" s="2">
        <v>4.4016813793103504E-6</v>
      </c>
      <c r="BO160">
        <v>2.8186057655172399E-4</v>
      </c>
      <c r="BP160" s="2">
        <v>3.7168913103448301E-5</v>
      </c>
      <c r="BQ160">
        <v>0</v>
      </c>
      <c r="BR160" s="2">
        <v>2.8309329999999999E-5</v>
      </c>
      <c r="BS160" s="2">
        <v>2.33682486206897E-5</v>
      </c>
      <c r="BT160">
        <v>0</v>
      </c>
      <c r="BU160" s="2">
        <v>7.9832259999999995E-5</v>
      </c>
      <c r="BV160" s="2">
        <v>7.7489286206896497E-6</v>
      </c>
      <c r="BW160" s="2">
        <v>2.0792554137931E-5</v>
      </c>
      <c r="BX160" s="2">
        <v>3.1472810000000002E-5</v>
      </c>
      <c r="BY160">
        <v>1.05542057241379E-4</v>
      </c>
      <c r="BZ160" s="2">
        <v>3.6011506896551699E-6</v>
      </c>
      <c r="CA160" s="2">
        <v>4.2932031034482799E-5</v>
      </c>
      <c r="CB160" s="2">
        <v>1.9181310344827601E-6</v>
      </c>
      <c r="CC160">
        <v>0</v>
      </c>
      <c r="CD160" s="2">
        <v>1.49663396551724E-5</v>
      </c>
      <c r="CE160" s="2">
        <v>7.7007318965517196E-5</v>
      </c>
      <c r="CF160" s="2">
        <v>9.0931382758620697E-6</v>
      </c>
      <c r="CG160" s="2">
        <v>5.7161885862069E-5</v>
      </c>
      <c r="CH160">
        <v>3.1731354344827602E-4</v>
      </c>
      <c r="CI160">
        <v>0</v>
      </c>
      <c r="CJ160">
        <v>2.4564115344827601E-4</v>
      </c>
      <c r="CK160" s="2">
        <v>8.2393453793103404E-5</v>
      </c>
      <c r="CL160">
        <v>7.0130312827586196E-4</v>
      </c>
      <c r="CM160" s="2">
        <v>1.15528724137931E-6</v>
      </c>
      <c r="CN160" s="2">
        <v>1.1934405172413799E-5</v>
      </c>
      <c r="CO160" s="2">
        <v>1.35839299310345E-5</v>
      </c>
      <c r="CP160" s="2">
        <v>1.7875692758620699E-5</v>
      </c>
      <c r="CQ160" s="2">
        <v>4.6775373793103402E-5</v>
      </c>
      <c r="CR160" s="2">
        <v>4.934176E-5</v>
      </c>
      <c r="CS160">
        <v>1.21684537931034E-4</v>
      </c>
      <c r="CT160">
        <v>1.3852398482758601E-4</v>
      </c>
      <c r="CU160">
        <v>1.7654728310344801E-4</v>
      </c>
      <c r="CV160" s="2">
        <v>1.48781103448276E-5</v>
      </c>
      <c r="CW160">
        <v>0</v>
      </c>
      <c r="CX160" s="2">
        <v>1.2525692758620699E-5</v>
      </c>
      <c r="CY160" s="2">
        <v>1.5862806551724099E-5</v>
      </c>
      <c r="CZ160" s="2">
        <v>2.84654924137931E-5</v>
      </c>
      <c r="DA160" s="2">
        <v>9.5898941379310295E-6</v>
      </c>
      <c r="DB160" s="2">
        <v>8.7554379310344799E-7</v>
      </c>
      <c r="DC160" s="2">
        <v>2.3836683793103402E-5</v>
      </c>
      <c r="DD160">
        <v>0</v>
      </c>
      <c r="DE160" s="2">
        <v>2.3737837931034498E-5</v>
      </c>
      <c r="DF160" s="2">
        <v>4.3632068965517198E-8</v>
      </c>
      <c r="DG160" s="2">
        <v>1.045674E-5</v>
      </c>
      <c r="DH160">
        <v>0</v>
      </c>
      <c r="DI160" s="2">
        <v>2.55882337931034E-5</v>
      </c>
      <c r="DJ160" s="2">
        <v>7.9784755172413802E-7</v>
      </c>
      <c r="DK160" s="2">
        <v>8.2096228620689703E-5</v>
      </c>
      <c r="DL160" s="2">
        <v>2.84942417241379E-5</v>
      </c>
      <c r="DM160">
        <v>4.7080328724137901E-4</v>
      </c>
      <c r="DN160">
        <v>1.3458700000000001E-3</v>
      </c>
      <c r="DO160" s="2">
        <v>3.2602017241379301E-5</v>
      </c>
      <c r="DP160">
        <v>0</v>
      </c>
      <c r="DQ160">
        <v>0</v>
      </c>
      <c r="DR160">
        <v>0</v>
      </c>
      <c r="DS160">
        <v>0</v>
      </c>
      <c r="DT160">
        <v>0</v>
      </c>
      <c r="DU160">
        <v>0</v>
      </c>
      <c r="DV160">
        <v>0</v>
      </c>
      <c r="DW160">
        <v>0</v>
      </c>
      <c r="DX160" s="2">
        <v>4.4644993103448301E-6</v>
      </c>
      <c r="DY160" s="2">
        <v>7.2352269655172406E-5</v>
      </c>
    </row>
    <row r="161" spans="1:129" x14ac:dyDescent="0.2">
      <c r="A161" t="s">
        <v>290</v>
      </c>
      <c r="B161">
        <v>14</v>
      </c>
      <c r="C161">
        <v>1.6112608942857098E-2</v>
      </c>
      <c r="D161">
        <v>7.1506066371428603E-2</v>
      </c>
      <c r="E161">
        <v>1.3304724678571399E-2</v>
      </c>
      <c r="F161">
        <v>1.8008353185714299E-2</v>
      </c>
      <c r="G161">
        <v>2.1443483249999999E-2</v>
      </c>
      <c r="H161">
        <v>4.9806915064285702E-2</v>
      </c>
      <c r="I161">
        <v>4.2171087621428599E-2</v>
      </c>
      <c r="J161">
        <v>1.8907769285714301E-2</v>
      </c>
      <c r="K161">
        <v>2.611919285E-2</v>
      </c>
      <c r="L161">
        <v>1.020944555E-2</v>
      </c>
      <c r="M161">
        <v>2.03074106071429E-2</v>
      </c>
      <c r="N161">
        <v>7.9939408E-3</v>
      </c>
      <c r="O161">
        <v>7.51520792142857E-3</v>
      </c>
      <c r="P161">
        <v>1.6985299950000001E-2</v>
      </c>
      <c r="Q161">
        <v>2.5023343535714299E-2</v>
      </c>
      <c r="R161">
        <v>4.5611320428571396E-3</v>
      </c>
      <c r="S161">
        <v>8.0929282214285692E-3</v>
      </c>
      <c r="T161">
        <v>9.2252421957142797E-3</v>
      </c>
      <c r="U161">
        <v>4.2476183428571401E-3</v>
      </c>
      <c r="V161">
        <v>2.50471351071429E-2</v>
      </c>
      <c r="W161">
        <v>3.7325615128571403E-2</v>
      </c>
      <c r="X161">
        <v>7.7552587399999998E-2</v>
      </c>
      <c r="Y161">
        <v>4.9256123164285702E-2</v>
      </c>
      <c r="Z161" s="2">
        <v>4.0961285714285702E-5</v>
      </c>
      <c r="AA161">
        <v>1.1866182485714299E-3</v>
      </c>
      <c r="AB161">
        <v>4.3393415000000002E-4</v>
      </c>
      <c r="AC161">
        <v>1.0788923214285701E-3</v>
      </c>
      <c r="AD161" s="2">
        <v>1.0817135714285701E-5</v>
      </c>
      <c r="AE161">
        <v>3.2056844285714302E-4</v>
      </c>
      <c r="AF161">
        <v>7.8936087142857103E-4</v>
      </c>
      <c r="AG161">
        <v>2.0013066285714302E-3</v>
      </c>
      <c r="AH161">
        <v>1.1805040285714299E-3</v>
      </c>
      <c r="AI161">
        <v>1.9947906328571401E-2</v>
      </c>
      <c r="AJ161">
        <v>9.3554540714285706E-3</v>
      </c>
      <c r="AK161">
        <v>3.8735753214285702E-3</v>
      </c>
      <c r="AL161">
        <v>1.4142319999999999E-4</v>
      </c>
      <c r="AM161">
        <v>3.1779802357142901E-3</v>
      </c>
      <c r="AN161">
        <v>3.1575497714285698E-3</v>
      </c>
      <c r="AO161">
        <v>1.06025641428571E-3</v>
      </c>
      <c r="AP161">
        <v>6.5023541928571401E-3</v>
      </c>
      <c r="AQ161">
        <v>5.3965752857142897E-3</v>
      </c>
      <c r="AR161">
        <v>2.4759808571428602E-3</v>
      </c>
      <c r="AS161">
        <v>3.3767722071428598E-3</v>
      </c>
      <c r="AT161">
        <v>1.5428636835714301E-2</v>
      </c>
      <c r="AU161">
        <v>4.3382863499999997E-3</v>
      </c>
      <c r="AV161">
        <v>7.0026685000000003E-4</v>
      </c>
      <c r="AW161">
        <v>7.1141059285714304E-4</v>
      </c>
      <c r="AX161">
        <v>4.3024829071428598E-3</v>
      </c>
      <c r="AY161" s="2">
        <v>3.5439857142857102E-5</v>
      </c>
      <c r="AZ161" s="2">
        <v>8.4318714285714304E-5</v>
      </c>
      <c r="BA161">
        <v>2.71584307142857E-4</v>
      </c>
      <c r="BB161">
        <v>3.9255177142857102E-4</v>
      </c>
      <c r="BC161" s="2">
        <v>9.3903785714285706E-5</v>
      </c>
      <c r="BD161">
        <v>8.4505620142857098E-3</v>
      </c>
      <c r="BE161">
        <v>1.4422733142857101E-3</v>
      </c>
      <c r="BF161">
        <v>1.32823496285714E-2</v>
      </c>
      <c r="BG161">
        <v>8.7640100857142907E-3</v>
      </c>
      <c r="BH161" s="2">
        <v>7.4527158571428598E-6</v>
      </c>
      <c r="BI161">
        <v>1.72181462857143E-4</v>
      </c>
      <c r="BJ161" s="2">
        <v>5.2309958571428603E-5</v>
      </c>
      <c r="BK161">
        <v>1.1510786499999999E-4</v>
      </c>
      <c r="BL161">
        <v>1.28346251142857E-3</v>
      </c>
      <c r="BM161">
        <v>8.4786433999999998E-4</v>
      </c>
      <c r="BN161" s="2">
        <v>8.4488389999999995E-5</v>
      </c>
      <c r="BO161">
        <v>7.7196313071428604E-4</v>
      </c>
      <c r="BP161">
        <v>2.8718686285714298E-4</v>
      </c>
      <c r="BQ161" s="2">
        <v>6.2770499999999997E-7</v>
      </c>
      <c r="BR161">
        <v>6.3195749214285703E-3</v>
      </c>
      <c r="BS161">
        <v>2.7521793357142901E-3</v>
      </c>
      <c r="BT161">
        <v>2.7736471428571401E-4</v>
      </c>
      <c r="BU161">
        <v>3.0074163071428601E-4</v>
      </c>
      <c r="BV161">
        <v>1.37155576E-3</v>
      </c>
      <c r="BW161">
        <v>2.6891737142857098E-4</v>
      </c>
      <c r="BX161" s="2">
        <v>2.1584140000000002E-5</v>
      </c>
      <c r="BY161">
        <v>1.62541947142857E-4</v>
      </c>
      <c r="BZ161">
        <v>7.2257969285714296E-4</v>
      </c>
      <c r="CA161">
        <v>3.8404097285714298E-4</v>
      </c>
      <c r="CB161" s="2">
        <v>5.3401571428571396E-6</v>
      </c>
      <c r="CC161">
        <v>0</v>
      </c>
      <c r="CD161">
        <v>4.5813104285714299E-4</v>
      </c>
      <c r="CE161">
        <v>2.2494259999999999E-4</v>
      </c>
      <c r="CF161">
        <v>0</v>
      </c>
      <c r="CG161">
        <v>1.3788152357142899E-3</v>
      </c>
      <c r="CH161">
        <v>2.2734229265714299E-2</v>
      </c>
      <c r="CI161">
        <v>9.0098000000000001E-4</v>
      </c>
      <c r="CJ161">
        <v>0</v>
      </c>
      <c r="CK161" s="2">
        <v>6.6105884285714306E-5</v>
      </c>
      <c r="CL161" s="2">
        <v>4.58284428571429E-5</v>
      </c>
      <c r="CM161">
        <v>5.0470707285714303E-4</v>
      </c>
      <c r="CN161" s="2">
        <v>5.03994464285714E-5</v>
      </c>
      <c r="CO161" s="2">
        <v>5.9661313785714301E-5</v>
      </c>
      <c r="CP161">
        <v>6.0024808285714297E-4</v>
      </c>
      <c r="CQ161">
        <v>1.0485744014285701E-3</v>
      </c>
      <c r="CR161">
        <v>4.8261763714285699E-4</v>
      </c>
      <c r="CS161">
        <v>4.5708104285714299E-4</v>
      </c>
      <c r="CT161">
        <v>1.3241661842857101E-3</v>
      </c>
      <c r="CU161">
        <v>6.46680006785714E-3</v>
      </c>
      <c r="CV161">
        <v>1.6829919142857101E-3</v>
      </c>
      <c r="CW161">
        <v>0</v>
      </c>
      <c r="CX161">
        <v>8.0139286857142903E-4</v>
      </c>
      <c r="CY161" s="2">
        <v>7.2344085714285696E-5</v>
      </c>
      <c r="CZ161">
        <v>2.1284698500000001E-4</v>
      </c>
      <c r="DA161">
        <v>2.4566014071428601E-4</v>
      </c>
      <c r="DB161" s="2">
        <v>7.0616485714285703E-5</v>
      </c>
      <c r="DC161" s="2">
        <v>4.7537727142857098E-5</v>
      </c>
      <c r="DD161">
        <v>1.74232111857143E-3</v>
      </c>
      <c r="DE161">
        <v>1.1465632E-4</v>
      </c>
      <c r="DF161" s="2">
        <v>3.8149067857142902E-5</v>
      </c>
      <c r="DG161">
        <v>1.70975901428571E-4</v>
      </c>
      <c r="DH161" s="2">
        <v>6.7714278571428604E-6</v>
      </c>
      <c r="DI161">
        <v>4.3970269142857101E-4</v>
      </c>
      <c r="DJ161" s="2">
        <v>4.8382381428571399E-6</v>
      </c>
      <c r="DK161">
        <v>2.9880110671428599E-3</v>
      </c>
      <c r="DL161">
        <v>1.0513681214285699E-3</v>
      </c>
      <c r="DM161">
        <v>1.4276640364285699E-3</v>
      </c>
      <c r="DN161">
        <v>3.3848142857142902E-3</v>
      </c>
      <c r="DO161">
        <v>1.47971188571429E-3</v>
      </c>
      <c r="DP161">
        <v>0</v>
      </c>
      <c r="DQ161">
        <v>0</v>
      </c>
      <c r="DR161" s="2">
        <v>4.2275507142857098E-5</v>
      </c>
      <c r="DS161" s="2">
        <v>3.5845928571428599E-6</v>
      </c>
      <c r="DT161">
        <v>0</v>
      </c>
      <c r="DU161">
        <v>0</v>
      </c>
      <c r="DV161" s="2">
        <v>2.0551928571428598E-6</v>
      </c>
      <c r="DW161">
        <v>0</v>
      </c>
      <c r="DX161">
        <v>0</v>
      </c>
      <c r="DY161">
        <v>0.226427259357143</v>
      </c>
    </row>
    <row r="162" spans="1:129" x14ac:dyDescent="0.2">
      <c r="A162" t="s">
        <v>291</v>
      </c>
      <c r="B162">
        <v>109</v>
      </c>
      <c r="C162">
        <v>3.3794068582568802E-2</v>
      </c>
      <c r="D162">
        <v>8.2895187558715597E-2</v>
      </c>
      <c r="E162">
        <v>3.87331305541284E-2</v>
      </c>
      <c r="F162">
        <v>4.1368382120183497E-2</v>
      </c>
      <c r="G162">
        <v>3.5004549322935799E-2</v>
      </c>
      <c r="H162">
        <v>7.5630024132110105E-2</v>
      </c>
      <c r="I162">
        <v>5.1990174818348597E-2</v>
      </c>
      <c r="J162">
        <v>0.10397027485504599</v>
      </c>
      <c r="K162">
        <v>2.7407214024770601E-2</v>
      </c>
      <c r="L162">
        <v>3.2967551999999997E-2</v>
      </c>
      <c r="M162">
        <v>4.7913452359632999E-2</v>
      </c>
      <c r="N162">
        <v>1.3807705271559599E-2</v>
      </c>
      <c r="O162">
        <v>2.5218467687156E-2</v>
      </c>
      <c r="P162">
        <v>1.90608726376147E-2</v>
      </c>
      <c r="Q162">
        <v>8.74910847275229E-2</v>
      </c>
      <c r="R162">
        <v>4.5824632669724799E-3</v>
      </c>
      <c r="S162">
        <v>1.24341808770642E-2</v>
      </c>
      <c r="T162">
        <v>1.13348836201835E-2</v>
      </c>
      <c r="U162">
        <v>2.17635136146789E-2</v>
      </c>
      <c r="V162">
        <v>3.6421795545871598E-2</v>
      </c>
      <c r="W162">
        <v>3.7166303440366998E-2</v>
      </c>
      <c r="X162">
        <v>3.3814567292660601E-2</v>
      </c>
      <c r="Y162">
        <v>5.59865570385321E-2</v>
      </c>
      <c r="Z162" s="2">
        <v>2.5764522018348601E-5</v>
      </c>
      <c r="AA162">
        <v>1.01955230091743E-3</v>
      </c>
      <c r="AB162">
        <v>6.1683189174311899E-4</v>
      </c>
      <c r="AC162">
        <v>3.3362386788990801E-4</v>
      </c>
      <c r="AD162" s="2">
        <v>3.4661159633027499E-5</v>
      </c>
      <c r="AE162">
        <v>2.0809539082568799E-4</v>
      </c>
      <c r="AF162">
        <v>1.9727019633027499E-4</v>
      </c>
      <c r="AG162">
        <v>5.5068184220183499E-4</v>
      </c>
      <c r="AH162" s="2">
        <v>5.5884311926605504E-6</v>
      </c>
      <c r="AI162">
        <v>1.4620454954128399E-4</v>
      </c>
      <c r="AJ162">
        <v>7.6254610642201802E-4</v>
      </c>
      <c r="AK162">
        <v>2.1307111834862401E-3</v>
      </c>
      <c r="AL162">
        <v>7.9111204220183497E-4</v>
      </c>
      <c r="AM162" s="2">
        <v>6.46581834862385E-6</v>
      </c>
      <c r="AN162">
        <v>1.13645115137615E-3</v>
      </c>
      <c r="AO162">
        <v>1.40771559633028E-4</v>
      </c>
      <c r="AP162">
        <v>6.4706248614678904E-3</v>
      </c>
      <c r="AQ162">
        <v>3.2218544036697202E-3</v>
      </c>
      <c r="AR162">
        <v>4.3015307339449498E-4</v>
      </c>
      <c r="AS162">
        <v>6.7461374311926601E-4</v>
      </c>
      <c r="AT162">
        <v>8.4722382623853201E-3</v>
      </c>
      <c r="AU162">
        <v>5.8150695871559603E-4</v>
      </c>
      <c r="AV162">
        <v>7.8365607155963298E-4</v>
      </c>
      <c r="AW162" s="2">
        <v>1.0922128440366999E-6</v>
      </c>
      <c r="AX162">
        <v>1.99659438899083E-3</v>
      </c>
      <c r="AY162" s="2">
        <v>5.4100339449541298E-5</v>
      </c>
      <c r="AZ162" s="2">
        <v>3.4122201834862399E-6</v>
      </c>
      <c r="BA162">
        <v>3.76595455963303E-4</v>
      </c>
      <c r="BB162">
        <v>4.7014468532110101E-4</v>
      </c>
      <c r="BC162">
        <v>2.41156825688073E-4</v>
      </c>
      <c r="BD162">
        <v>2.35976979348624E-2</v>
      </c>
      <c r="BE162">
        <v>4.8905480275229405E-4</v>
      </c>
      <c r="BF162">
        <v>2.9289700275229402E-4</v>
      </c>
      <c r="BG162">
        <v>1.1529922788990801E-3</v>
      </c>
      <c r="BH162" s="2">
        <v>9.7957575871559607E-6</v>
      </c>
      <c r="BI162">
        <v>1.89347589357798E-4</v>
      </c>
      <c r="BJ162">
        <v>0</v>
      </c>
      <c r="BK162" s="2">
        <v>6.7941661302752297E-5</v>
      </c>
      <c r="BL162">
        <v>2.80250236605505E-4</v>
      </c>
      <c r="BM162">
        <v>3.34232062844037E-4</v>
      </c>
      <c r="BN162" s="2">
        <v>4.9682304587156E-6</v>
      </c>
      <c r="BO162">
        <v>2.78703313027523E-4</v>
      </c>
      <c r="BP162">
        <v>2.2724399357798201E-4</v>
      </c>
      <c r="BQ162">
        <v>0</v>
      </c>
      <c r="BR162">
        <v>6.4860308541284399E-4</v>
      </c>
      <c r="BS162">
        <v>3.2659483715596302E-4</v>
      </c>
      <c r="BT162" s="2">
        <v>3.6860855963302797E-5</v>
      </c>
      <c r="BU162" s="2">
        <v>6.0199641559632999E-5</v>
      </c>
      <c r="BV162">
        <v>2.4049421027522901E-4</v>
      </c>
      <c r="BW162" s="2">
        <v>1.18311504587156E-5</v>
      </c>
      <c r="BX162" s="2">
        <v>1.7057990917431202E-5</v>
      </c>
      <c r="BY162" s="2">
        <v>3.2550765688073402E-5</v>
      </c>
      <c r="BZ162" s="2">
        <v>3.7584282568807299E-6</v>
      </c>
      <c r="CA162" s="2">
        <v>1.0911666880733899E-5</v>
      </c>
      <c r="CB162" s="2">
        <v>3.3132844036697199E-8</v>
      </c>
      <c r="CC162">
        <v>0</v>
      </c>
      <c r="CD162" s="2">
        <v>1.3816122935779799E-5</v>
      </c>
      <c r="CE162" s="2">
        <v>1.61651963302752E-6</v>
      </c>
      <c r="CF162" s="2">
        <v>3.7296490825688099E-6</v>
      </c>
      <c r="CG162" s="2">
        <v>5.7307979908256899E-5</v>
      </c>
      <c r="CH162" s="2">
        <v>2.7381769541284399E-5</v>
      </c>
      <c r="CI162">
        <v>0</v>
      </c>
      <c r="CJ162" s="2">
        <v>1.08418550458716E-5</v>
      </c>
      <c r="CK162" s="2">
        <v>1.92993865137615E-5</v>
      </c>
      <c r="CL162">
        <v>1.3347938275229401E-4</v>
      </c>
      <c r="CM162" s="2">
        <v>1.44635412844037E-6</v>
      </c>
      <c r="CN162" s="2">
        <v>8.9455195412844004E-6</v>
      </c>
      <c r="CO162" s="2">
        <v>1.09149128623853E-5</v>
      </c>
      <c r="CP162" s="2">
        <v>1.2365273486238501E-5</v>
      </c>
      <c r="CQ162">
        <v>4.28486212844037E-4</v>
      </c>
      <c r="CR162" s="2">
        <v>5.1256203394495397E-5</v>
      </c>
      <c r="CS162">
        <v>3.1005412752293599E-4</v>
      </c>
      <c r="CT162">
        <v>1.57527617431193E-4</v>
      </c>
      <c r="CU162">
        <v>2.3502972990825701E-4</v>
      </c>
      <c r="CV162">
        <v>1.2828679174311901E-4</v>
      </c>
      <c r="CW162">
        <v>0</v>
      </c>
      <c r="CX162" s="2">
        <v>4.2671782935779799E-5</v>
      </c>
      <c r="CY162" s="2">
        <v>2.0680941100917399E-5</v>
      </c>
      <c r="CZ162" s="2">
        <v>1.7244902201834901E-5</v>
      </c>
      <c r="DA162" s="2">
        <v>7.3342352568807296E-5</v>
      </c>
      <c r="DB162" s="2">
        <v>2.2604767889908302E-6</v>
      </c>
      <c r="DC162" s="2">
        <v>3.2448257614678902E-5</v>
      </c>
      <c r="DD162">
        <v>0</v>
      </c>
      <c r="DE162" s="2">
        <v>1.22695011009174E-5</v>
      </c>
      <c r="DF162" s="2">
        <v>1.21021321100917E-7</v>
      </c>
      <c r="DG162" s="2">
        <v>1.3792247339449501E-5</v>
      </c>
      <c r="DH162" s="2">
        <v>1.16163210091743E-5</v>
      </c>
      <c r="DI162">
        <v>9.8976785654128398E-4</v>
      </c>
      <c r="DJ162" s="2">
        <v>2.9930203761467902E-6</v>
      </c>
      <c r="DK162">
        <v>1.04373477889908E-4</v>
      </c>
      <c r="DL162" s="2">
        <v>5.7804169724770599E-6</v>
      </c>
      <c r="DM162" s="2">
        <v>1.5296219082568798E-5</v>
      </c>
      <c r="DN162">
        <v>5.6012028495412798E-3</v>
      </c>
      <c r="DO162">
        <v>4.5672213302752298E-4</v>
      </c>
      <c r="DP162">
        <v>0</v>
      </c>
      <c r="DQ162" s="2">
        <v>7.0943211009174297E-6</v>
      </c>
      <c r="DR162" s="2">
        <v>1.31643412844037E-5</v>
      </c>
      <c r="DS162" s="2">
        <v>4.6003128440366996E-6</v>
      </c>
      <c r="DT162">
        <v>0</v>
      </c>
      <c r="DU162">
        <v>0</v>
      </c>
      <c r="DV162" s="2">
        <v>4.2226128440366999E-6</v>
      </c>
      <c r="DW162">
        <v>0</v>
      </c>
      <c r="DX162">
        <v>0</v>
      </c>
      <c r="DY162" s="2">
        <v>2.0462441284403699E-6</v>
      </c>
    </row>
    <row r="163" spans="1:129" x14ac:dyDescent="0.2">
      <c r="A163" t="s">
        <v>292</v>
      </c>
      <c r="B163">
        <v>859</v>
      </c>
      <c r="C163" s="2">
        <v>7.1924408125727601E-5</v>
      </c>
      <c r="D163" s="2">
        <v>6.0774893632130403E-5</v>
      </c>
      <c r="E163" s="2">
        <v>8.3522347380675194E-6</v>
      </c>
      <c r="F163" s="2">
        <v>3.4299229336437703E-5</v>
      </c>
      <c r="G163" s="2">
        <v>2.67556741792782E-5</v>
      </c>
      <c r="H163" s="2">
        <v>8.8520758288707798E-5</v>
      </c>
      <c r="I163">
        <v>1.2108708734575099E-4</v>
      </c>
      <c r="J163" s="2">
        <v>2.10673432130384E-5</v>
      </c>
      <c r="K163" s="2">
        <v>9.8025571455180401E-5</v>
      </c>
      <c r="L163" s="2">
        <v>1.9898884284051201E-5</v>
      </c>
      <c r="M163" s="2">
        <v>9.7448352630966195E-5</v>
      </c>
      <c r="N163" s="2">
        <v>5.8174789732246797E-5</v>
      </c>
      <c r="O163" s="2">
        <v>3.9533388521536702E-5</v>
      </c>
      <c r="P163" s="2">
        <v>6.2857994214202595E-5</v>
      </c>
      <c r="Q163" s="2">
        <v>4.8922694458672903E-5</v>
      </c>
      <c r="R163" s="2">
        <v>1.04084256461001E-5</v>
      </c>
      <c r="S163">
        <v>1.2964286897555299E-4</v>
      </c>
      <c r="T163" s="2">
        <v>2.79862718160652E-5</v>
      </c>
      <c r="U163" s="2">
        <v>1.12448054481956E-5</v>
      </c>
      <c r="V163" s="2">
        <v>8.2818984412107106E-5</v>
      </c>
      <c r="W163" s="2">
        <v>5.4883133166472603E-5</v>
      </c>
      <c r="X163" s="2">
        <v>4.7859020256111803E-6</v>
      </c>
      <c r="Y163" s="2">
        <v>5.7775217264260797E-5</v>
      </c>
      <c r="Z163" s="2">
        <v>6.2467599534342303E-7</v>
      </c>
      <c r="AA163" s="2">
        <v>7.2565485552968594E-5</v>
      </c>
      <c r="AB163">
        <v>2.6985973818393499E-4</v>
      </c>
      <c r="AC163" s="2">
        <v>8.7858241222351594E-5</v>
      </c>
      <c r="AD163" s="2">
        <v>1.5018598603026801E-6</v>
      </c>
      <c r="AE163">
        <v>1.3553038221187399E-4</v>
      </c>
      <c r="AF163" s="2">
        <v>3.5903134481955802E-5</v>
      </c>
      <c r="AG163" s="2">
        <v>6.0152080442374898E-6</v>
      </c>
      <c r="AH163" s="2">
        <v>6.78391151338766E-6</v>
      </c>
      <c r="AI163" s="2">
        <v>3.1030560908032599E-5</v>
      </c>
      <c r="AJ163">
        <v>2.13655689965076E-4</v>
      </c>
      <c r="AK163" s="2">
        <v>1.7340467322467998E-5</v>
      </c>
      <c r="AL163" s="2">
        <v>2.83083370197905E-5</v>
      </c>
      <c r="AM163" s="2">
        <v>2.5109241059371401E-5</v>
      </c>
      <c r="AN163" s="2">
        <v>2.8257258498253799E-5</v>
      </c>
      <c r="AO163" s="2">
        <v>3.07589979511059E-5</v>
      </c>
      <c r="AP163" s="2">
        <v>8.2647684155995294E-5</v>
      </c>
      <c r="AQ163" s="2">
        <v>2.2839466670547101E-5</v>
      </c>
      <c r="AR163" s="2">
        <v>1.9690642607683401E-6</v>
      </c>
      <c r="AS163" s="2">
        <v>3.57360533178114E-5</v>
      </c>
      <c r="AT163">
        <v>9.1155645725261901E-4</v>
      </c>
      <c r="AU163">
        <v>1.55403878137369E-4</v>
      </c>
      <c r="AV163" s="2">
        <v>2.3266759534342298E-5</v>
      </c>
      <c r="AW163" s="2">
        <v>1.4854076367869601E-6</v>
      </c>
      <c r="AX163" s="2">
        <v>2.3605200232828899E-7</v>
      </c>
      <c r="AY163" s="2">
        <v>2.3075669383003501E-7</v>
      </c>
      <c r="AZ163">
        <v>0</v>
      </c>
      <c r="BA163">
        <v>3.13516292805588E-4</v>
      </c>
      <c r="BB163">
        <v>1.76163862875437E-4</v>
      </c>
      <c r="BC163" s="2">
        <v>1.1261680523865E-5</v>
      </c>
      <c r="BD163" s="2">
        <v>3.8625132118742701E-5</v>
      </c>
      <c r="BE163" s="2">
        <v>1.3201316833527401E-5</v>
      </c>
      <c r="BF163">
        <v>1.4798928661233999E-4</v>
      </c>
      <c r="BG163">
        <v>3.2629214264260801E-4</v>
      </c>
      <c r="BH163">
        <v>5.3504843820721801E-4</v>
      </c>
      <c r="BI163">
        <v>4.4943423120838199E-3</v>
      </c>
      <c r="BJ163" s="2">
        <v>6.2448263329452898E-5</v>
      </c>
      <c r="BK163">
        <v>1.49364762309662E-2</v>
      </c>
      <c r="BL163">
        <v>5.5860732946449402E-4</v>
      </c>
      <c r="BM163">
        <v>7.4814337941792801E-4</v>
      </c>
      <c r="BN163">
        <v>1.9624422841676401E-4</v>
      </c>
      <c r="BO163">
        <v>7.5873347422584397E-4</v>
      </c>
      <c r="BP163">
        <v>7.0853879641443504E-4</v>
      </c>
      <c r="BQ163" s="2">
        <v>3.8189792782305E-7</v>
      </c>
      <c r="BR163">
        <v>7.9340045641443499E-4</v>
      </c>
      <c r="BS163">
        <v>2.4042818812572799E-4</v>
      </c>
      <c r="BT163">
        <v>1.09469217997672E-4</v>
      </c>
      <c r="BU163" s="2">
        <v>1.4459227095459799E-5</v>
      </c>
      <c r="BV163" s="2">
        <v>9.2905514598370202E-5</v>
      </c>
      <c r="BW163">
        <v>2.00198983096624E-4</v>
      </c>
      <c r="BX163">
        <v>1.0277238582072199E-4</v>
      </c>
      <c r="BY163">
        <v>1.3950431052386499E-4</v>
      </c>
      <c r="BZ163">
        <v>1.03127233667055E-4</v>
      </c>
      <c r="CA163" s="2">
        <v>7.5673071245634506E-5</v>
      </c>
      <c r="CB163" s="2">
        <v>1.85362046682189E-5</v>
      </c>
      <c r="CC163" s="2">
        <v>1.0824167636787E-8</v>
      </c>
      <c r="CD163">
        <v>1.21845043515716E-4</v>
      </c>
      <c r="CE163" s="2">
        <v>9.4538288416763706E-5</v>
      </c>
      <c r="CF163" s="2">
        <v>6.6351482759022105E-5</v>
      </c>
      <c r="CG163" s="2">
        <v>2.0735990523865001E-5</v>
      </c>
      <c r="CH163" s="2">
        <v>4.1868202630966198E-5</v>
      </c>
      <c r="CI163">
        <v>0</v>
      </c>
      <c r="CJ163" s="2">
        <v>2.7545465192083802E-6</v>
      </c>
      <c r="CK163">
        <v>1.04546513899884E-4</v>
      </c>
      <c r="CL163">
        <v>1.97018889534342E-4</v>
      </c>
      <c r="CM163" s="2">
        <v>2.0874201385331802E-5</v>
      </c>
      <c r="CN163">
        <v>1.08988346559953E-4</v>
      </c>
      <c r="CO163" s="2">
        <v>2.3593296647264299E-6</v>
      </c>
      <c r="CP163">
        <v>4.2860621614668198E-4</v>
      </c>
      <c r="CQ163">
        <v>2.23947489708964E-4</v>
      </c>
      <c r="CR163">
        <v>6.5685753749708997E-4</v>
      </c>
      <c r="CS163" s="2">
        <v>8.8704393643771804E-5</v>
      </c>
      <c r="CT163" s="2">
        <v>3.93723344819558E-5</v>
      </c>
      <c r="CU163">
        <v>5.9775434137368999E-4</v>
      </c>
      <c r="CV163">
        <v>2.6363361129220001E-4</v>
      </c>
      <c r="CW163" s="2">
        <v>1.4540331781140901E-6</v>
      </c>
      <c r="CX163">
        <v>8.3670354444703103E-4</v>
      </c>
      <c r="CY163">
        <v>2.2739049368218898E-3</v>
      </c>
      <c r="CZ163">
        <v>1.2839117149010499E-4</v>
      </c>
      <c r="DA163">
        <v>6.34752267764843E-4</v>
      </c>
      <c r="DB163">
        <v>1.10961573655413E-4</v>
      </c>
      <c r="DC163">
        <v>4.2719388462747398E-3</v>
      </c>
      <c r="DD163" s="2">
        <v>3.372841887078E-5</v>
      </c>
      <c r="DE163">
        <v>2.60189710593714E-4</v>
      </c>
      <c r="DF163">
        <v>2.5980805842840501E-4</v>
      </c>
      <c r="DG163" s="2">
        <v>7.5431480058207206E-5</v>
      </c>
      <c r="DH163">
        <v>1.08923570505239E-3</v>
      </c>
      <c r="DI163">
        <v>0.95331758446682202</v>
      </c>
      <c r="DJ163">
        <v>2.9131261913853298E-4</v>
      </c>
      <c r="DK163">
        <v>9.0755294949941795E-4</v>
      </c>
      <c r="DL163">
        <v>3.2887312728754398E-4</v>
      </c>
      <c r="DM163">
        <v>5.7221970143189803E-4</v>
      </c>
      <c r="DN163" s="2">
        <v>1.7838136111757899E-5</v>
      </c>
      <c r="DO163" s="2">
        <v>7.4623854481955795E-7</v>
      </c>
      <c r="DP163" s="2">
        <v>1.6785142025611199E-6</v>
      </c>
      <c r="DQ163" s="2">
        <v>4.1041057741560003E-5</v>
      </c>
      <c r="DR163">
        <v>1.6983968314086099E-3</v>
      </c>
      <c r="DS163" s="2">
        <v>3.30325997671711E-5</v>
      </c>
      <c r="DT163" s="2">
        <v>3.1031877532014E-6</v>
      </c>
      <c r="DU163">
        <v>0</v>
      </c>
      <c r="DV163" s="2">
        <v>4.3519802677532E-6</v>
      </c>
      <c r="DW163" s="2">
        <v>1.95056554132712E-7</v>
      </c>
      <c r="DX163">
        <v>3.2234139835855602E-4</v>
      </c>
      <c r="DY163" s="2">
        <v>2.2312527334109399E-5</v>
      </c>
    </row>
    <row r="164" spans="1:129" x14ac:dyDescent="0.2">
      <c r="A164" t="s">
        <v>293</v>
      </c>
      <c r="B164">
        <v>144</v>
      </c>
      <c r="C164" s="2">
        <v>4.6922014583333302E-5</v>
      </c>
      <c r="D164" s="2">
        <v>2.1379565277777799E-5</v>
      </c>
      <c r="E164" s="2">
        <v>4.6571981249999999E-6</v>
      </c>
      <c r="F164" s="2">
        <v>1.9816650555555601E-5</v>
      </c>
      <c r="G164" s="2">
        <v>1.6548320486111101E-5</v>
      </c>
      <c r="H164" s="2">
        <v>4.0176896111111099E-5</v>
      </c>
      <c r="I164" s="2">
        <v>6.4643439305555594E-5</v>
      </c>
      <c r="J164" s="2">
        <v>2.3906824166666701E-5</v>
      </c>
      <c r="K164" s="2">
        <v>1.5942684861111101E-5</v>
      </c>
      <c r="L164" s="2">
        <v>9.0770493055555605E-6</v>
      </c>
      <c r="M164" s="2">
        <v>9.6297550555555494E-5</v>
      </c>
      <c r="N164" s="2">
        <v>5.0460856736111099E-5</v>
      </c>
      <c r="O164" s="2">
        <v>1.3231228125000001E-5</v>
      </c>
      <c r="P164" s="2">
        <v>4.3893429375E-5</v>
      </c>
      <c r="Q164" s="2">
        <v>5.1990870416666703E-5</v>
      </c>
      <c r="R164" s="2">
        <v>1.20024370833333E-5</v>
      </c>
      <c r="S164">
        <v>1.12147286875E-4</v>
      </c>
      <c r="T164" s="2">
        <v>1.31138858333333E-5</v>
      </c>
      <c r="U164" s="2">
        <v>2.03502944444444E-6</v>
      </c>
      <c r="V164" s="2">
        <v>7.0040248402777799E-5</v>
      </c>
      <c r="W164" s="2">
        <v>3.9322478680555603E-5</v>
      </c>
      <c r="X164" s="2">
        <v>5.5685803472222203E-6</v>
      </c>
      <c r="Y164" s="2">
        <v>4.7308700069444399E-5</v>
      </c>
      <c r="Z164">
        <v>0</v>
      </c>
      <c r="AA164" s="2">
        <v>6.8561417430555599E-5</v>
      </c>
      <c r="AB164">
        <v>2.8386090708333302E-4</v>
      </c>
      <c r="AC164" s="2">
        <v>6.65689410416667E-5</v>
      </c>
      <c r="AD164" s="2">
        <v>9.6834340277777806E-7</v>
      </c>
      <c r="AE164">
        <v>1.48502268888889E-4</v>
      </c>
      <c r="AF164" s="2">
        <v>6.8988328819444394E-5</v>
      </c>
      <c r="AG164" s="2">
        <v>3.02608298611111E-6</v>
      </c>
      <c r="AH164" s="2">
        <v>5.5647161111111103E-6</v>
      </c>
      <c r="AI164" s="2">
        <v>2.2970131597222199E-5</v>
      </c>
      <c r="AJ164" s="2">
        <v>9.0624482500000002E-5</v>
      </c>
      <c r="AK164" s="2">
        <v>7.4653979166666702E-7</v>
      </c>
      <c r="AL164" s="2">
        <v>1.87204166666667E-7</v>
      </c>
      <c r="AM164" s="2">
        <v>2.6579014236111101E-5</v>
      </c>
      <c r="AN164" s="2">
        <v>1.5353355486111098E-5</v>
      </c>
      <c r="AO164" s="2">
        <v>2.4905184722222202E-5</v>
      </c>
      <c r="AP164" s="2">
        <v>5.9289062777777803E-5</v>
      </c>
      <c r="AQ164" s="2">
        <v>1.9328442222222202E-5</v>
      </c>
      <c r="AR164" s="2">
        <v>1.5644319444444399E-6</v>
      </c>
      <c r="AS164" s="2">
        <v>1.1374255347222199E-5</v>
      </c>
      <c r="AT164">
        <v>8.22565175069444E-4</v>
      </c>
      <c r="AU164">
        <v>1.06277606458333E-4</v>
      </c>
      <c r="AV164" s="2">
        <v>3.4702013888888899E-7</v>
      </c>
      <c r="AW164" s="2">
        <v>3.7340265972222199E-6</v>
      </c>
      <c r="AX164" s="2">
        <v>8.6610826388888904E-7</v>
      </c>
      <c r="AY164">
        <v>0</v>
      </c>
      <c r="AZ164">
        <v>0</v>
      </c>
      <c r="BA164">
        <v>1.98536328680556E-4</v>
      </c>
      <c r="BB164">
        <v>1.5582936993055601E-4</v>
      </c>
      <c r="BC164" s="2">
        <v>4.7201666666666699E-8</v>
      </c>
      <c r="BD164" s="2">
        <v>5.8208861111111101E-6</v>
      </c>
      <c r="BE164" s="2">
        <v>1.1407668125E-5</v>
      </c>
      <c r="BF164" s="2">
        <v>6.9484504861111102E-5</v>
      </c>
      <c r="BG164">
        <v>1.6730705090277801E-4</v>
      </c>
      <c r="BH164">
        <v>4.8730635416666698E-4</v>
      </c>
      <c r="BI164">
        <v>2.54777904513889E-3</v>
      </c>
      <c r="BJ164" s="2">
        <v>1.58421805555556E-6</v>
      </c>
      <c r="BK164">
        <v>1.4439891424305599E-2</v>
      </c>
      <c r="BL164">
        <v>3.7145635277777801E-4</v>
      </c>
      <c r="BM164">
        <v>4.7108936326388902E-4</v>
      </c>
      <c r="BN164">
        <v>2.1367411104166701E-4</v>
      </c>
      <c r="BO164">
        <v>7.89256907986111E-4</v>
      </c>
      <c r="BP164">
        <v>7.3219357465277796E-4</v>
      </c>
      <c r="BQ164">
        <v>0</v>
      </c>
      <c r="BR164">
        <v>7.3125361298611105E-4</v>
      </c>
      <c r="BS164">
        <v>1.4062274145833299E-4</v>
      </c>
      <c r="BT164" s="2">
        <v>8.6493794583333294E-5</v>
      </c>
      <c r="BU164" s="2">
        <v>8.8038127430555497E-6</v>
      </c>
      <c r="BV164" s="2">
        <v>8.2434292430555605E-5</v>
      </c>
      <c r="BW164">
        <v>2.6595746034722197E-4</v>
      </c>
      <c r="BX164" s="2">
        <v>9.5123175416666697E-5</v>
      </c>
      <c r="BY164">
        <v>1.5110374416666699E-4</v>
      </c>
      <c r="BZ164">
        <v>1.1804460812500001E-4</v>
      </c>
      <c r="CA164" s="2">
        <v>6.5135809583333293E-5</v>
      </c>
      <c r="CB164" s="2">
        <v>7.7905136111111101E-6</v>
      </c>
      <c r="CC164">
        <v>0</v>
      </c>
      <c r="CD164">
        <v>1.01991859444444E-4</v>
      </c>
      <c r="CE164" s="2">
        <v>8.5986419930555606E-5</v>
      </c>
      <c r="CF164" s="2">
        <v>5.1903404444444401E-5</v>
      </c>
      <c r="CG164" s="2">
        <v>1.47724501388889E-5</v>
      </c>
      <c r="CH164" s="2">
        <v>4.0202972055555601E-5</v>
      </c>
      <c r="CI164">
        <v>0</v>
      </c>
      <c r="CJ164" s="2">
        <v>1.07818618055556E-6</v>
      </c>
      <c r="CK164" s="2">
        <v>9.3538194861111104E-5</v>
      </c>
      <c r="CL164">
        <v>1.4717635430555601E-4</v>
      </c>
      <c r="CM164" s="2">
        <v>2.5449838055555599E-5</v>
      </c>
      <c r="CN164">
        <v>1.2048779130555601E-4</v>
      </c>
      <c r="CO164" s="2">
        <v>2.4042602986111099E-6</v>
      </c>
      <c r="CP164">
        <v>2.71402780069444E-4</v>
      </c>
      <c r="CQ164">
        <v>2.4387066895833299E-4</v>
      </c>
      <c r="CR164">
        <v>4.8490111152777799E-4</v>
      </c>
      <c r="CS164" s="2">
        <v>3.6935280972222198E-5</v>
      </c>
      <c r="CT164" s="2">
        <v>5.0543631597222202E-5</v>
      </c>
      <c r="CU164">
        <v>3.87242713611111E-4</v>
      </c>
      <c r="CV164">
        <v>1.7186971624999999E-4</v>
      </c>
      <c r="CW164" s="2">
        <v>1.1190745694444399E-5</v>
      </c>
      <c r="CX164">
        <v>1.81332886527778E-4</v>
      </c>
      <c r="CY164">
        <v>1.39114810347222E-3</v>
      </c>
      <c r="CZ164" s="2">
        <v>7.2177604652777795E-5</v>
      </c>
      <c r="DA164">
        <v>5.7510020930555601E-4</v>
      </c>
      <c r="DB164" s="2">
        <v>9.1778609791666693E-5</v>
      </c>
      <c r="DC164">
        <v>3.5589316374999998E-3</v>
      </c>
      <c r="DD164" s="2">
        <v>2.4435392361111099E-5</v>
      </c>
      <c r="DE164">
        <v>2.3397211284722201E-4</v>
      </c>
      <c r="DF164">
        <v>2.06985022222222E-4</v>
      </c>
      <c r="DG164" s="2">
        <v>4.3511894930555603E-5</v>
      </c>
      <c r="DH164">
        <v>1.2004412113888899E-3</v>
      </c>
      <c r="DI164">
        <v>0.96299070150694399</v>
      </c>
      <c r="DJ164">
        <v>2.10926664027778E-4</v>
      </c>
      <c r="DK164">
        <v>8.4347039583333304E-4</v>
      </c>
      <c r="DL164">
        <v>2.13391568402778E-4</v>
      </c>
      <c r="DM164">
        <v>3.1094647111111099E-4</v>
      </c>
      <c r="DN164">
        <v>0</v>
      </c>
      <c r="DO164">
        <v>0</v>
      </c>
      <c r="DP164" s="2">
        <v>7.8751944444444401E-7</v>
      </c>
      <c r="DQ164" s="2">
        <v>1.22379166666667E-7</v>
      </c>
      <c r="DR164">
        <v>3.99659932152778E-4</v>
      </c>
      <c r="DS164" s="2">
        <v>4.6165000000000001E-7</v>
      </c>
      <c r="DT164" s="2">
        <v>8.11581319444444E-7</v>
      </c>
      <c r="DU164">
        <v>0</v>
      </c>
      <c r="DV164" s="2">
        <v>2.8388318055555599E-6</v>
      </c>
      <c r="DW164" s="2">
        <v>7.9508333333333302E-8</v>
      </c>
      <c r="DX164" s="2">
        <v>1.6214134722222199E-6</v>
      </c>
      <c r="DY164" s="2">
        <v>1.27533583333333E-5</v>
      </c>
    </row>
    <row r="165" spans="1:129" x14ac:dyDescent="0.2">
      <c r="A165" t="s">
        <v>294</v>
      </c>
      <c r="B165">
        <v>13</v>
      </c>
      <c r="C165">
        <v>2.0111753823076901E-2</v>
      </c>
      <c r="D165">
        <v>1.9359856153846201E-2</v>
      </c>
      <c r="E165">
        <v>7.5502086923076896E-3</v>
      </c>
      <c r="F165">
        <v>9.9013133384615402E-3</v>
      </c>
      <c r="G165">
        <v>6.9932985823076901E-2</v>
      </c>
      <c r="H165">
        <v>9.1421443999999998E-3</v>
      </c>
      <c r="I165">
        <v>4.8879172030769198E-2</v>
      </c>
      <c r="J165">
        <v>1.4621969699999999E-2</v>
      </c>
      <c r="K165">
        <v>2.47777338153846E-2</v>
      </c>
      <c r="L165">
        <v>1.80304812615385E-2</v>
      </c>
      <c r="M165">
        <v>9.5258437999999994E-3</v>
      </c>
      <c r="N165">
        <v>3.5462464538461502E-3</v>
      </c>
      <c r="O165">
        <v>8.8467175615384603E-3</v>
      </c>
      <c r="P165">
        <v>8.2408013461538494E-3</v>
      </c>
      <c r="Q165">
        <v>2.2356632046153801E-2</v>
      </c>
      <c r="R165">
        <v>4.3441084615384597E-4</v>
      </c>
      <c r="S165">
        <v>1.30805659230769E-3</v>
      </c>
      <c r="T165">
        <v>2.60520116846154E-3</v>
      </c>
      <c r="U165">
        <v>3.25496180769231E-3</v>
      </c>
      <c r="V165">
        <v>9.5754093076923091E-3</v>
      </c>
      <c r="W165">
        <v>3.0567155753846199E-2</v>
      </c>
      <c r="X165">
        <v>8.7840876307692297E-3</v>
      </c>
      <c r="Y165">
        <v>9.1552262538461496E-3</v>
      </c>
      <c r="Z165" s="2">
        <v>2.14464615384615E-5</v>
      </c>
      <c r="AA165">
        <v>1.29188343230769E-3</v>
      </c>
      <c r="AB165">
        <v>1.28571878461538E-3</v>
      </c>
      <c r="AC165">
        <v>1.06951704076923E-2</v>
      </c>
      <c r="AD165">
        <v>1.4752392307692299E-4</v>
      </c>
      <c r="AE165">
        <v>6.7647042307692298E-4</v>
      </c>
      <c r="AF165">
        <v>1.4434759692307699E-3</v>
      </c>
      <c r="AG165">
        <v>5.7054220769230796E-4</v>
      </c>
      <c r="AH165">
        <v>5.7209955923076903E-3</v>
      </c>
      <c r="AI165">
        <v>6.2754619307692303E-3</v>
      </c>
      <c r="AJ165">
        <v>2.31305267692308E-3</v>
      </c>
      <c r="AK165">
        <v>2.2023589769230799E-3</v>
      </c>
      <c r="AL165">
        <v>1.3127527692307699E-3</v>
      </c>
      <c r="AM165">
        <v>6.04189115384615E-3</v>
      </c>
      <c r="AN165">
        <v>2.0305191923076899E-3</v>
      </c>
      <c r="AO165">
        <v>9.3870605384615397E-4</v>
      </c>
      <c r="AP165">
        <v>1.6274209923076901E-3</v>
      </c>
      <c r="AQ165">
        <v>4.41928431615385E-2</v>
      </c>
      <c r="AR165">
        <v>9.1604809999999996E-4</v>
      </c>
      <c r="AS165">
        <v>3.2039575384615402E-4</v>
      </c>
      <c r="AT165">
        <v>1.19352476461538E-2</v>
      </c>
      <c r="AU165">
        <v>1.43205346769231E-2</v>
      </c>
      <c r="AV165">
        <v>2.8524994307692298E-3</v>
      </c>
      <c r="AW165">
        <v>2.44540769230769E-3</v>
      </c>
      <c r="AX165">
        <v>4.4724074615384602E-4</v>
      </c>
      <c r="AY165">
        <v>2.37615361538462E-4</v>
      </c>
      <c r="AZ165">
        <v>1.4101107692307701E-4</v>
      </c>
      <c r="BA165">
        <v>1.1096168538461499E-3</v>
      </c>
      <c r="BB165">
        <v>1.4577745384615399E-3</v>
      </c>
      <c r="BC165" s="2">
        <v>5.7283846153846202E-5</v>
      </c>
      <c r="BD165">
        <v>1.15298759076923E-2</v>
      </c>
      <c r="BE165">
        <v>2.4388570384615399E-3</v>
      </c>
      <c r="BF165">
        <v>5.0501911153846097E-3</v>
      </c>
      <c r="BG165">
        <v>2.2808139999999999E-3</v>
      </c>
      <c r="BH165">
        <v>2.0137267200000001E-4</v>
      </c>
      <c r="BI165">
        <v>1.9508990592307701E-3</v>
      </c>
      <c r="BJ165" s="2">
        <v>2.0678538461538502E-6</v>
      </c>
      <c r="BK165">
        <v>9.4529121892307708E-3</v>
      </c>
      <c r="BL165">
        <v>1.15805946923077E-3</v>
      </c>
      <c r="BM165">
        <v>3.1442177792307701E-3</v>
      </c>
      <c r="BN165">
        <v>3.8296029461538499E-4</v>
      </c>
      <c r="BO165">
        <v>2.8908994769230801E-4</v>
      </c>
      <c r="BP165">
        <v>1.2009668099999999E-3</v>
      </c>
      <c r="BQ165">
        <v>0</v>
      </c>
      <c r="BR165">
        <v>2.0341127416923101E-2</v>
      </c>
      <c r="BS165">
        <v>1.5085800361538499E-3</v>
      </c>
      <c r="BT165">
        <v>2.3483796076923099E-3</v>
      </c>
      <c r="BU165">
        <v>1.5451462846153801E-4</v>
      </c>
      <c r="BV165">
        <v>4.5265645692307702E-4</v>
      </c>
      <c r="BW165">
        <v>4.6628883846153803E-4</v>
      </c>
      <c r="BX165" s="2">
        <v>6.528971E-5</v>
      </c>
      <c r="BY165">
        <v>1.6338171769230799E-4</v>
      </c>
      <c r="BZ165">
        <v>2.73419090769231E-4</v>
      </c>
      <c r="CA165">
        <v>2.3398030076923101E-4</v>
      </c>
      <c r="CB165" s="2">
        <v>5.9874730769230796E-6</v>
      </c>
      <c r="CC165">
        <v>0</v>
      </c>
      <c r="CD165" s="2">
        <v>8.5353746923076904E-5</v>
      </c>
      <c r="CE165" s="2">
        <v>9.1944837692307704E-5</v>
      </c>
      <c r="CF165">
        <v>1.48893694615385E-4</v>
      </c>
      <c r="CG165">
        <v>1.9770464153846199E-4</v>
      </c>
      <c r="CH165" s="2">
        <v>5.3360621538461497E-5</v>
      </c>
      <c r="CI165">
        <v>0</v>
      </c>
      <c r="CJ165" s="2">
        <v>8.4235615384615399E-7</v>
      </c>
      <c r="CK165" s="2">
        <v>1.36883038461538E-5</v>
      </c>
      <c r="CL165">
        <v>1.16740105384615E-4</v>
      </c>
      <c r="CM165" s="2">
        <v>5.94511153846154E-6</v>
      </c>
      <c r="CN165">
        <v>1.4947240769230799E-4</v>
      </c>
      <c r="CO165" s="2">
        <v>1.4326855E-5</v>
      </c>
      <c r="CP165">
        <v>4.7084279384615398E-4</v>
      </c>
      <c r="CQ165">
        <v>6.2653365869230803E-3</v>
      </c>
      <c r="CR165">
        <v>8.6429246923076905E-4</v>
      </c>
      <c r="CS165">
        <v>9.4843258615384598E-4</v>
      </c>
      <c r="CT165">
        <v>1.9478737830769201E-3</v>
      </c>
      <c r="CU165">
        <v>7.6003351261538501E-3</v>
      </c>
      <c r="CV165">
        <v>1.11029647692308E-3</v>
      </c>
      <c r="CW165">
        <v>0</v>
      </c>
      <c r="CX165" s="2">
        <v>9.3040107692307698E-5</v>
      </c>
      <c r="CY165">
        <v>1.82476508E-3</v>
      </c>
      <c r="CZ165">
        <v>1.5285120999999999E-4</v>
      </c>
      <c r="DA165">
        <v>5.0198347846153798E-4</v>
      </c>
      <c r="DB165">
        <v>2.28025519230769E-4</v>
      </c>
      <c r="DC165">
        <v>3.8601887030769201E-3</v>
      </c>
      <c r="DD165" s="2">
        <v>9.6473747692307695E-5</v>
      </c>
      <c r="DE165">
        <v>2.5201228692307701E-4</v>
      </c>
      <c r="DF165">
        <v>2.0013049692307701E-4</v>
      </c>
      <c r="DG165" s="2">
        <v>6.3957118461538496E-5</v>
      </c>
      <c r="DH165">
        <v>2.3852725746153799E-3</v>
      </c>
      <c r="DI165">
        <v>0.40463732814076903</v>
      </c>
      <c r="DJ165">
        <v>6.3472276546153801E-4</v>
      </c>
      <c r="DK165">
        <v>1.92260895692308E-3</v>
      </c>
      <c r="DL165">
        <v>1.8550730538461499E-4</v>
      </c>
      <c r="DM165">
        <v>2.47388879230769E-4</v>
      </c>
      <c r="DN165">
        <v>8.4517191538461503E-4</v>
      </c>
      <c r="DO165">
        <v>5.2353892307692299E-4</v>
      </c>
      <c r="DP165" s="2">
        <v>4.35543846153846E-6</v>
      </c>
      <c r="DQ165">
        <v>3.2282409153846199E-3</v>
      </c>
      <c r="DR165">
        <v>7.1962689999999999E-4</v>
      </c>
      <c r="DS165">
        <v>3.3636007692307702E-4</v>
      </c>
      <c r="DT165">
        <v>0</v>
      </c>
      <c r="DU165">
        <v>0</v>
      </c>
      <c r="DV165">
        <v>6.3140755692307699E-3</v>
      </c>
      <c r="DW165" s="2">
        <v>8.6214615384615404E-7</v>
      </c>
      <c r="DX165">
        <v>0</v>
      </c>
      <c r="DY165" s="2">
        <v>2.2664606923076898E-5</v>
      </c>
    </row>
    <row r="166" spans="1:129" x14ac:dyDescent="0.2">
      <c r="A166" t="s">
        <v>295</v>
      </c>
      <c r="B166">
        <v>13</v>
      </c>
      <c r="C166">
        <v>1.5705648576923099E-2</v>
      </c>
      <c r="D166">
        <v>0.12929987309999999</v>
      </c>
      <c r="E166">
        <v>2.4423016461538501E-2</v>
      </c>
      <c r="F166">
        <v>6.2327611538461503E-2</v>
      </c>
      <c r="G166">
        <v>7.8940889615384605E-2</v>
      </c>
      <c r="H166">
        <v>3.6041854615384603E-2</v>
      </c>
      <c r="I166">
        <v>4.0812280661538497E-2</v>
      </c>
      <c r="J166">
        <v>4.34008555076923E-2</v>
      </c>
      <c r="K166">
        <v>3.7425761923076901E-2</v>
      </c>
      <c r="L166">
        <v>2.9731826515384599E-2</v>
      </c>
      <c r="M166">
        <v>4.1089365869230801E-2</v>
      </c>
      <c r="N166">
        <v>1.42188726153846E-2</v>
      </c>
      <c r="O166">
        <v>9.7017987461538498E-3</v>
      </c>
      <c r="P166">
        <v>1.59143993615385E-2</v>
      </c>
      <c r="Q166">
        <v>2.7866415623076901E-2</v>
      </c>
      <c r="R166">
        <v>7.0434501615384603E-3</v>
      </c>
      <c r="S166">
        <v>1.38530137846154E-2</v>
      </c>
      <c r="T166">
        <v>1.0693823161538499E-2</v>
      </c>
      <c r="U166">
        <v>1.3475967E-2</v>
      </c>
      <c r="V166">
        <v>3.07355245615385E-2</v>
      </c>
      <c r="W166">
        <v>3.2239856492307699E-2</v>
      </c>
      <c r="X166">
        <v>2.23602324384615E-2</v>
      </c>
      <c r="Y166">
        <v>3.2320849423076899E-2</v>
      </c>
      <c r="Z166" s="2">
        <v>5.4491384615384602E-5</v>
      </c>
      <c r="AA166">
        <v>1.3871392130769199E-3</v>
      </c>
      <c r="AB166">
        <v>5.2711079999999996E-4</v>
      </c>
      <c r="AC166">
        <v>2.3415435384615399E-4</v>
      </c>
      <c r="AD166" s="2">
        <v>1.5343538461538499E-5</v>
      </c>
      <c r="AE166">
        <v>2.8743369230769199E-4</v>
      </c>
      <c r="AF166">
        <v>1.23757482307692E-3</v>
      </c>
      <c r="AG166" s="2">
        <v>5.4496500000000002E-5</v>
      </c>
      <c r="AH166" s="2">
        <v>4.0697061538461501E-5</v>
      </c>
      <c r="AI166">
        <v>4.01560946153846E-4</v>
      </c>
      <c r="AJ166">
        <v>0</v>
      </c>
      <c r="AK166">
        <v>2.5891930000000001E-3</v>
      </c>
      <c r="AL166">
        <v>3.0333353076923101E-4</v>
      </c>
      <c r="AM166">
        <v>1.09670207692308E-4</v>
      </c>
      <c r="AN166">
        <v>7.9532834615384605E-3</v>
      </c>
      <c r="AO166">
        <v>4.3399113846153802E-4</v>
      </c>
      <c r="AP166">
        <v>6.7224311807692297E-2</v>
      </c>
      <c r="AQ166">
        <v>2.0260597230769201E-3</v>
      </c>
      <c r="AR166">
        <v>0</v>
      </c>
      <c r="AS166" s="2">
        <v>3.4352438461538499E-5</v>
      </c>
      <c r="AT166">
        <v>2.30284715846154E-2</v>
      </c>
      <c r="AU166">
        <v>7.1445094615384596E-4</v>
      </c>
      <c r="AV166" s="2">
        <v>1.5758923076923099E-5</v>
      </c>
      <c r="AW166">
        <v>0</v>
      </c>
      <c r="AX166">
        <v>0</v>
      </c>
      <c r="AY166">
        <v>0</v>
      </c>
      <c r="AZ166">
        <v>0</v>
      </c>
      <c r="BA166" s="2">
        <v>3.1150923076923097E-5</v>
      </c>
      <c r="BB166" s="2">
        <v>2.44885692307692E-5</v>
      </c>
      <c r="BC166">
        <v>1.06774538461538E-4</v>
      </c>
      <c r="BD166">
        <v>4.9871623615384601E-2</v>
      </c>
      <c r="BE166">
        <v>1.08515728769231E-2</v>
      </c>
      <c r="BF166">
        <v>1.32418676923077E-4</v>
      </c>
      <c r="BG166">
        <v>1.1433119769230799E-3</v>
      </c>
      <c r="BH166" s="2">
        <v>3.48933195384615E-5</v>
      </c>
      <c r="BI166" s="2">
        <v>3.2151976923076903E-5</v>
      </c>
      <c r="BJ166">
        <v>0</v>
      </c>
      <c r="BK166" s="2">
        <v>1.5955284923076901E-5</v>
      </c>
      <c r="BL166">
        <v>1.12198142307692E-4</v>
      </c>
      <c r="BM166">
        <v>2.95113062307692E-4</v>
      </c>
      <c r="BN166" s="2">
        <v>7.3045634615384605E-5</v>
      </c>
      <c r="BO166">
        <v>3.4782496153846202E-4</v>
      </c>
      <c r="BP166">
        <v>1.3224896307692299E-4</v>
      </c>
      <c r="BQ166">
        <v>0</v>
      </c>
      <c r="BR166">
        <v>2.6660721715384599E-3</v>
      </c>
      <c r="BS166">
        <v>2.1968923384615399E-4</v>
      </c>
      <c r="BT166" s="2">
        <v>6.1579400000000002E-5</v>
      </c>
      <c r="BU166" s="2">
        <v>3.6958903076923098E-5</v>
      </c>
      <c r="BV166">
        <v>6.0633981461538503E-4</v>
      </c>
      <c r="BW166">
        <v>0</v>
      </c>
      <c r="BX166" s="2">
        <v>1.0842810769230801E-5</v>
      </c>
      <c r="BY166" s="2">
        <v>1.71476E-6</v>
      </c>
      <c r="BZ166" s="2">
        <v>1.1222379230769201E-5</v>
      </c>
      <c r="CA166" s="2">
        <v>1.7360753846153801E-6</v>
      </c>
      <c r="CB166">
        <v>0</v>
      </c>
      <c r="CC166">
        <v>0</v>
      </c>
      <c r="CD166" s="2">
        <v>2.6865007692307701E-6</v>
      </c>
      <c r="CE166" s="2">
        <v>2.69320153846154E-6</v>
      </c>
      <c r="CF166">
        <v>0</v>
      </c>
      <c r="CG166">
        <v>4.8161380307692298E-4</v>
      </c>
      <c r="CH166" s="2">
        <v>2.13556615384615E-5</v>
      </c>
      <c r="CI166">
        <v>0</v>
      </c>
      <c r="CJ166">
        <v>0</v>
      </c>
      <c r="CK166">
        <v>0</v>
      </c>
      <c r="CL166" s="2">
        <v>8.1636473076923097E-5</v>
      </c>
      <c r="CM166" s="2">
        <v>5.0222384615384599E-7</v>
      </c>
      <c r="CN166">
        <v>0</v>
      </c>
      <c r="CO166" s="2">
        <v>1.4168716000000001E-5</v>
      </c>
      <c r="CP166" s="2">
        <v>9.0439476923076904E-6</v>
      </c>
      <c r="CQ166">
        <v>2.03814356923077E-4</v>
      </c>
      <c r="CR166" s="2">
        <v>5.7342965384615402E-5</v>
      </c>
      <c r="CS166">
        <v>1.23420556153846E-3</v>
      </c>
      <c r="CT166">
        <v>3.3098790000000002E-4</v>
      </c>
      <c r="CU166">
        <v>1.90558520769231E-4</v>
      </c>
      <c r="CV166" s="2">
        <v>5.5140007692307698E-5</v>
      </c>
      <c r="CW166">
        <v>0</v>
      </c>
      <c r="CX166" s="2">
        <v>5.1938430769230797E-6</v>
      </c>
      <c r="CY166" s="2">
        <v>5.7284476923076897E-6</v>
      </c>
      <c r="CZ166" s="2">
        <v>2.4972384615384602E-6</v>
      </c>
      <c r="DA166" s="2">
        <v>1.32278469230769E-5</v>
      </c>
      <c r="DB166">
        <v>0</v>
      </c>
      <c r="DC166" s="2">
        <v>7.5253715384615396E-6</v>
      </c>
      <c r="DD166">
        <v>0</v>
      </c>
      <c r="DE166" s="2">
        <v>8.7232261538461496E-6</v>
      </c>
      <c r="DF166">
        <v>0</v>
      </c>
      <c r="DG166" s="2">
        <v>1.46541246153846E-5</v>
      </c>
      <c r="DH166" s="2">
        <v>8.9050769230769193E-8</v>
      </c>
      <c r="DI166" s="2">
        <v>5.0838366153846199E-5</v>
      </c>
      <c r="DJ166" s="2">
        <v>5.4130815384615398E-7</v>
      </c>
      <c r="DK166" s="2">
        <v>4.6544107692307702E-6</v>
      </c>
      <c r="DL166" s="2">
        <v>1.6174536153846199E-5</v>
      </c>
      <c r="DM166" s="2">
        <v>3.29325461538462E-6</v>
      </c>
      <c r="DN166">
        <v>4.2524486230769203E-2</v>
      </c>
      <c r="DO166">
        <v>9.5396260000000007E-3</v>
      </c>
      <c r="DP166">
        <v>0</v>
      </c>
      <c r="DQ166">
        <v>0</v>
      </c>
      <c r="DR166">
        <v>0</v>
      </c>
      <c r="DS166">
        <v>0</v>
      </c>
      <c r="DT166">
        <v>0</v>
      </c>
      <c r="DU166">
        <v>0</v>
      </c>
      <c r="DV166">
        <v>0</v>
      </c>
      <c r="DW166">
        <v>0</v>
      </c>
      <c r="DX166">
        <v>0</v>
      </c>
      <c r="DY166">
        <v>0</v>
      </c>
    </row>
    <row r="167" spans="1:129" x14ac:dyDescent="0.2">
      <c r="A167" t="s">
        <v>296</v>
      </c>
      <c r="B167">
        <v>121</v>
      </c>
      <c r="C167">
        <v>1.51117518272727E-2</v>
      </c>
      <c r="D167">
        <v>9.2875895099173607E-3</v>
      </c>
      <c r="E167">
        <v>1.9118602479338801E-3</v>
      </c>
      <c r="F167">
        <v>1.30067277049587E-2</v>
      </c>
      <c r="G167">
        <v>8.0329375256198293E-3</v>
      </c>
      <c r="H167">
        <v>1.4090313788429801E-2</v>
      </c>
      <c r="I167">
        <v>1.3623779759504099E-2</v>
      </c>
      <c r="J167">
        <v>9.44393800413223E-3</v>
      </c>
      <c r="K167">
        <v>6.4603814462809899E-3</v>
      </c>
      <c r="L167">
        <v>2.2520985851239698E-3</v>
      </c>
      <c r="M167">
        <v>1.1537569940495899E-2</v>
      </c>
      <c r="N167">
        <v>2.76073552479339E-3</v>
      </c>
      <c r="O167">
        <v>4.5775446016528901E-3</v>
      </c>
      <c r="P167">
        <v>2.1123873157024801E-3</v>
      </c>
      <c r="Q167">
        <v>1.7706804926446301E-2</v>
      </c>
      <c r="R167">
        <v>1.02523057603306E-3</v>
      </c>
      <c r="S167">
        <v>2.7715898347107398E-3</v>
      </c>
      <c r="T167">
        <v>9.1633355500826408E-3</v>
      </c>
      <c r="U167">
        <v>3.93651068595041E-3</v>
      </c>
      <c r="V167">
        <v>1.51821160504132E-2</v>
      </c>
      <c r="W167">
        <v>8.4753686619834703E-3</v>
      </c>
      <c r="X167">
        <v>4.0154738942148804E-3</v>
      </c>
      <c r="Y167">
        <v>7.9061093636363603E-3</v>
      </c>
      <c r="Z167" s="2">
        <v>7.8190413223140508E-6</v>
      </c>
      <c r="AA167">
        <v>6.7434861702479298E-4</v>
      </c>
      <c r="AB167">
        <v>2.2120347272727299E-4</v>
      </c>
      <c r="AC167">
        <v>2.12210417355372E-4</v>
      </c>
      <c r="AD167">
        <v>1.3708797520661201E-4</v>
      </c>
      <c r="AE167">
        <v>5.1365552892562001E-4</v>
      </c>
      <c r="AF167">
        <v>3.1505688512396702E-3</v>
      </c>
      <c r="AG167">
        <v>1.9028486198347099E-4</v>
      </c>
      <c r="AH167" s="2">
        <v>9.5017033057851204E-5</v>
      </c>
      <c r="AI167">
        <v>4.87268105785124E-4</v>
      </c>
      <c r="AJ167">
        <v>3.8203043966942099E-4</v>
      </c>
      <c r="AK167">
        <v>2.4599188181818202E-3</v>
      </c>
      <c r="AL167">
        <v>2.2085064892562001E-3</v>
      </c>
      <c r="AM167">
        <v>6.6748393884297501E-4</v>
      </c>
      <c r="AN167">
        <v>4.6656659603305801E-3</v>
      </c>
      <c r="AO167">
        <v>9.0993327685950399E-4</v>
      </c>
      <c r="AP167">
        <v>0.53321524714214896</v>
      </c>
      <c r="AQ167">
        <v>9.0350671264462796E-3</v>
      </c>
      <c r="AR167" s="2">
        <v>5.6335586776859498E-5</v>
      </c>
      <c r="AS167">
        <v>2.7172076942148798E-4</v>
      </c>
      <c r="AT167">
        <v>1.7352405038843E-2</v>
      </c>
      <c r="AU167">
        <v>1.04498879256198E-3</v>
      </c>
      <c r="AV167">
        <v>4.7167921074380199E-4</v>
      </c>
      <c r="AW167">
        <v>0</v>
      </c>
      <c r="AX167">
        <v>3.1256966942148798E-4</v>
      </c>
      <c r="AY167">
        <v>8.4723352066115695E-4</v>
      </c>
      <c r="AZ167">
        <v>0</v>
      </c>
      <c r="BA167">
        <v>6.3730921570247896E-4</v>
      </c>
      <c r="BB167">
        <v>2.32606796694215E-4</v>
      </c>
      <c r="BC167" s="2">
        <v>9.3140586776859502E-5</v>
      </c>
      <c r="BD167">
        <v>4.0469303839669402E-2</v>
      </c>
      <c r="BE167">
        <v>5.5463478800826402E-2</v>
      </c>
      <c r="BF167">
        <v>1.4175747661157E-3</v>
      </c>
      <c r="BG167">
        <v>6.2793713966942096E-4</v>
      </c>
      <c r="BH167" s="2">
        <v>1.0130353553719001E-6</v>
      </c>
      <c r="BI167" s="2">
        <v>1.9238001330578501E-5</v>
      </c>
      <c r="BJ167">
        <v>0</v>
      </c>
      <c r="BK167" s="2">
        <v>4.86441146280992E-6</v>
      </c>
      <c r="BL167">
        <v>1.53934747107438E-4</v>
      </c>
      <c r="BM167" s="2">
        <v>5.2269787768595003E-5</v>
      </c>
      <c r="BN167">
        <v>1.46475010991736E-4</v>
      </c>
      <c r="BO167">
        <v>1.5496577148760299E-4</v>
      </c>
      <c r="BP167">
        <v>1.8355591495867801E-4</v>
      </c>
      <c r="BQ167">
        <v>0</v>
      </c>
      <c r="BR167" s="2">
        <v>3.5690349504132198E-5</v>
      </c>
      <c r="BS167" s="2">
        <v>1.5890168181818199E-5</v>
      </c>
      <c r="BT167" s="2">
        <v>1.67769752066116E-6</v>
      </c>
      <c r="BU167">
        <v>2.0465880305785099E-4</v>
      </c>
      <c r="BV167">
        <v>1.5611354239669401E-4</v>
      </c>
      <c r="BW167" s="2">
        <v>3.3853396694214902E-6</v>
      </c>
      <c r="BX167" s="2">
        <v>2.23024584297521E-5</v>
      </c>
      <c r="BY167" s="2">
        <v>2.6336644793388401E-5</v>
      </c>
      <c r="BZ167">
        <v>8.4680469553718996E-4</v>
      </c>
      <c r="CA167" s="2">
        <v>9.6433960743801697E-5</v>
      </c>
      <c r="CB167" s="2">
        <v>3.6243214876033098E-7</v>
      </c>
      <c r="CC167">
        <v>0</v>
      </c>
      <c r="CD167" s="2">
        <v>1.2548934214876E-5</v>
      </c>
      <c r="CE167" s="2">
        <v>2.05907270247934E-5</v>
      </c>
      <c r="CF167" s="2">
        <v>3.4818237190082599E-6</v>
      </c>
      <c r="CG167">
        <v>1.7627414361156999E-3</v>
      </c>
      <c r="CH167" s="2">
        <v>2.4990014371900801E-5</v>
      </c>
      <c r="CI167">
        <v>0</v>
      </c>
      <c r="CJ167">
        <v>0</v>
      </c>
      <c r="CK167" s="2">
        <v>3.24672343801653E-5</v>
      </c>
      <c r="CL167" s="2">
        <v>1.2681343636363599E-5</v>
      </c>
      <c r="CM167" s="2">
        <v>4.5286829752066101E-5</v>
      </c>
      <c r="CN167" s="2">
        <v>5.1679209338842997E-5</v>
      </c>
      <c r="CO167" s="2">
        <v>1.3843103314049599E-5</v>
      </c>
      <c r="CP167" s="2">
        <v>6.0469535537190101E-6</v>
      </c>
      <c r="CQ167">
        <v>1.40471475123967E-4</v>
      </c>
      <c r="CR167" s="2">
        <v>1.5979000909090902E-5</v>
      </c>
      <c r="CS167">
        <v>2.9804889338843E-4</v>
      </c>
      <c r="CT167">
        <v>4.2001347655371904E-3</v>
      </c>
      <c r="CU167">
        <v>2.3822328900826399E-4</v>
      </c>
      <c r="CV167">
        <v>2.8059847685950399E-4</v>
      </c>
      <c r="CW167">
        <v>0</v>
      </c>
      <c r="CX167" s="2">
        <v>9.1562175206611597E-6</v>
      </c>
      <c r="CY167" s="2">
        <v>5.1004132231404996E-6</v>
      </c>
      <c r="CZ167" s="2">
        <v>1.2994224545454501E-5</v>
      </c>
      <c r="DA167" s="2">
        <v>1.1053390578512399E-5</v>
      </c>
      <c r="DB167" s="2">
        <v>3.2815347107438E-7</v>
      </c>
      <c r="DC167" s="2">
        <v>1.229277E-6</v>
      </c>
      <c r="DD167">
        <v>0</v>
      </c>
      <c r="DE167" s="2">
        <v>3.68565388429752E-6</v>
      </c>
      <c r="DF167" s="2">
        <v>9.8846198347107406E-8</v>
      </c>
      <c r="DG167" s="2">
        <v>4.8399230578512403E-6</v>
      </c>
      <c r="DH167" s="2">
        <v>3.2459000000000002E-7</v>
      </c>
      <c r="DI167" s="2">
        <v>6.7455524132231401E-6</v>
      </c>
      <c r="DJ167" s="2">
        <v>2.8850102396694202E-6</v>
      </c>
      <c r="DK167">
        <v>1.3925310181818199E-4</v>
      </c>
      <c r="DL167" s="2">
        <v>9.9892665454545497E-5</v>
      </c>
      <c r="DM167" s="2">
        <v>2.0276573553719001E-5</v>
      </c>
      <c r="DN167">
        <v>9.5515232132231398E-2</v>
      </c>
      <c r="DO167">
        <v>3.1957323727272703E-2</v>
      </c>
      <c r="DP167">
        <v>0</v>
      </c>
      <c r="DQ167">
        <v>0</v>
      </c>
      <c r="DR167">
        <v>0</v>
      </c>
      <c r="DS167">
        <v>0</v>
      </c>
      <c r="DT167">
        <v>0</v>
      </c>
      <c r="DU167">
        <v>0</v>
      </c>
      <c r="DV167">
        <v>0</v>
      </c>
      <c r="DW167">
        <v>0</v>
      </c>
      <c r="DX167">
        <v>0</v>
      </c>
      <c r="DY167" s="2">
        <v>3.6999917355371903E-8</v>
      </c>
    </row>
    <row r="168" spans="1:129" x14ac:dyDescent="0.2">
      <c r="A168" t="s">
        <v>297</v>
      </c>
      <c r="B168">
        <v>65</v>
      </c>
      <c r="C168">
        <v>3.1983721956923103E-2</v>
      </c>
      <c r="D168">
        <v>6.1485223315384599E-2</v>
      </c>
      <c r="E168">
        <v>2.0640956138461501E-2</v>
      </c>
      <c r="F168">
        <v>3.5789260843076903E-2</v>
      </c>
      <c r="G168">
        <v>2.5425752043076899E-2</v>
      </c>
      <c r="H168">
        <v>5.3958993010769202E-2</v>
      </c>
      <c r="I168">
        <v>7.6827890384615405E-2</v>
      </c>
      <c r="J168">
        <v>7.0218634595384605E-2</v>
      </c>
      <c r="K168">
        <v>1.99537436707692E-2</v>
      </c>
      <c r="L168">
        <v>1.98825982646154E-2</v>
      </c>
      <c r="M168">
        <v>8.3464957515384602E-2</v>
      </c>
      <c r="N168">
        <v>1.2562466509230799E-2</v>
      </c>
      <c r="O168">
        <v>2.4861653113846201E-2</v>
      </c>
      <c r="P168">
        <v>1.4927797052307699E-2</v>
      </c>
      <c r="Q168">
        <v>6.0778494521538502E-2</v>
      </c>
      <c r="R168">
        <v>7.6310983292307696E-3</v>
      </c>
      <c r="S168">
        <v>7.4795531723076897E-3</v>
      </c>
      <c r="T168">
        <v>1.18801251250769E-2</v>
      </c>
      <c r="U168">
        <v>1.1330805916923099E-2</v>
      </c>
      <c r="V168">
        <v>4.3121554115384597E-2</v>
      </c>
      <c r="W168">
        <v>7.9545370213846195E-2</v>
      </c>
      <c r="X168">
        <v>6.6916243643076898E-2</v>
      </c>
      <c r="Y168">
        <v>4.4451925626153799E-2</v>
      </c>
      <c r="Z168">
        <v>0</v>
      </c>
      <c r="AA168">
        <v>1.5532435469230799E-3</v>
      </c>
      <c r="AB168">
        <v>1.5358575676923101E-3</v>
      </c>
      <c r="AC168">
        <v>7.9648166769230805E-4</v>
      </c>
      <c r="AD168" s="2">
        <v>8.8569927692307696E-5</v>
      </c>
      <c r="AE168">
        <v>1.1663272307692299E-4</v>
      </c>
      <c r="AF168">
        <v>3.1906307076923099E-4</v>
      </c>
      <c r="AG168" s="2">
        <v>9.2477261538461504E-5</v>
      </c>
      <c r="AH168">
        <v>0</v>
      </c>
      <c r="AI168">
        <v>5.0109741846153803E-4</v>
      </c>
      <c r="AJ168">
        <v>1.8064917538461499E-4</v>
      </c>
      <c r="AK168">
        <v>2.08860030769231E-4</v>
      </c>
      <c r="AL168" s="2">
        <v>8.7707118461538504E-5</v>
      </c>
      <c r="AM168">
        <v>1.38518409230769E-4</v>
      </c>
      <c r="AN168">
        <v>4.75834838461538E-4</v>
      </c>
      <c r="AO168">
        <v>3.4648462461538501E-4</v>
      </c>
      <c r="AP168">
        <v>6.0584291923076903E-3</v>
      </c>
      <c r="AQ168">
        <v>2.5567737538461499E-4</v>
      </c>
      <c r="AR168" s="2">
        <v>1.81781323076923E-5</v>
      </c>
      <c r="AS168" s="2">
        <v>3.5205156923076901E-5</v>
      </c>
      <c r="AT168">
        <v>1.5097587027692301E-2</v>
      </c>
      <c r="AU168">
        <v>1.30233483538462E-3</v>
      </c>
      <c r="AV168" s="2">
        <v>3.3057259999999997E-5</v>
      </c>
      <c r="AW168" s="2">
        <v>3.12771076923077E-6</v>
      </c>
      <c r="AX168" s="2">
        <v>4.1295076923076902E-6</v>
      </c>
      <c r="AY168">
        <v>0</v>
      </c>
      <c r="AZ168">
        <v>0</v>
      </c>
      <c r="BA168">
        <v>5.7290598923076899E-4</v>
      </c>
      <c r="BB168">
        <v>1.0305519846153801E-3</v>
      </c>
      <c r="BC168" s="2">
        <v>7.2203600000000001E-5</v>
      </c>
      <c r="BD168">
        <v>2.91381941523077E-2</v>
      </c>
      <c r="BE168">
        <v>7.3586803230769199E-4</v>
      </c>
      <c r="BF168" s="2">
        <v>8.0187516923076904E-5</v>
      </c>
      <c r="BG168">
        <v>1.7495571076923101E-4</v>
      </c>
      <c r="BH168" s="2">
        <v>3.07602543076923E-6</v>
      </c>
      <c r="BI168" s="2">
        <v>3.1118962307692302E-5</v>
      </c>
      <c r="BJ168">
        <v>0</v>
      </c>
      <c r="BK168">
        <v>2.10712272E-4</v>
      </c>
      <c r="BL168">
        <v>1.60486630769231E-4</v>
      </c>
      <c r="BM168">
        <v>1.8346889969230801E-4</v>
      </c>
      <c r="BN168">
        <v>1.4315828892307701E-4</v>
      </c>
      <c r="BO168">
        <v>2.71188573076923E-4</v>
      </c>
      <c r="BP168">
        <v>7.27701311538462E-4</v>
      </c>
      <c r="BQ168">
        <v>0</v>
      </c>
      <c r="BR168">
        <v>1.9805584114769199E-2</v>
      </c>
      <c r="BS168">
        <v>7.9870596807692304E-3</v>
      </c>
      <c r="BT168">
        <v>1.9250230999999999E-3</v>
      </c>
      <c r="BU168">
        <v>1.33451311230769E-4</v>
      </c>
      <c r="BV168">
        <v>3.6160762046153801E-4</v>
      </c>
      <c r="BW168">
        <v>1.5712028061538499E-3</v>
      </c>
      <c r="BX168">
        <v>3.6412275476923098E-4</v>
      </c>
      <c r="BY168">
        <v>1.89451530615385E-4</v>
      </c>
      <c r="BZ168" s="2">
        <v>6.1823210307692303E-5</v>
      </c>
      <c r="CA168" s="2">
        <v>2.8802920769230799E-5</v>
      </c>
      <c r="CB168" s="2">
        <v>9.4887769230769198E-6</v>
      </c>
      <c r="CC168">
        <v>0</v>
      </c>
      <c r="CD168">
        <v>3.2883866923076903E-4</v>
      </c>
      <c r="CE168" s="2">
        <v>6.5882085538461504E-5</v>
      </c>
      <c r="CF168">
        <v>1.3639201384615401E-4</v>
      </c>
      <c r="CG168">
        <v>1.2588440230769201E-4</v>
      </c>
      <c r="CH168" s="2">
        <v>9.2024644307692294E-5</v>
      </c>
      <c r="CI168">
        <v>0</v>
      </c>
      <c r="CJ168">
        <v>3.5343596600000002E-4</v>
      </c>
      <c r="CK168">
        <v>3.5459317138461499E-4</v>
      </c>
      <c r="CL168">
        <v>1.2241683390769201E-3</v>
      </c>
      <c r="CM168" s="2">
        <v>2.3988103076923101E-6</v>
      </c>
      <c r="CN168" s="2">
        <v>1.47715170769231E-5</v>
      </c>
      <c r="CO168" s="2">
        <v>1.00488103692308E-5</v>
      </c>
      <c r="CP168" s="2">
        <v>2.5832478307692301E-5</v>
      </c>
      <c r="CQ168">
        <v>4.8562459833846197E-3</v>
      </c>
      <c r="CR168" s="2">
        <v>8.9833079384615396E-5</v>
      </c>
      <c r="CS168">
        <v>2.8815160307692298E-4</v>
      </c>
      <c r="CT168">
        <v>2.2707257538461499E-4</v>
      </c>
      <c r="CU168">
        <v>2.83512956923077E-4</v>
      </c>
      <c r="CV168" s="2">
        <v>8.4971336923076905E-5</v>
      </c>
      <c r="CW168">
        <v>0</v>
      </c>
      <c r="CX168" s="2">
        <v>6.7037502153846095E-5</v>
      </c>
      <c r="CY168" s="2">
        <v>2.3319237846153801E-5</v>
      </c>
      <c r="CZ168" s="2">
        <v>3.1791897384615403E-5</v>
      </c>
      <c r="DA168" s="2">
        <v>3.6331213538461498E-5</v>
      </c>
      <c r="DB168" s="2">
        <v>3.7816395384615402E-6</v>
      </c>
      <c r="DC168" s="2">
        <v>2.79080370769231E-5</v>
      </c>
      <c r="DD168" s="2">
        <v>7.3335149230769201E-6</v>
      </c>
      <c r="DE168" s="2">
        <v>2.15733626153846E-5</v>
      </c>
      <c r="DF168" s="2">
        <v>8.1184923076923106E-8</v>
      </c>
      <c r="DG168" s="2">
        <v>7.6121780000000004E-6</v>
      </c>
      <c r="DH168" s="2">
        <v>1.72971769230769E-6</v>
      </c>
      <c r="DI168">
        <v>2.8802730030769202E-4</v>
      </c>
      <c r="DJ168" s="2">
        <v>9.7470423384615399E-6</v>
      </c>
      <c r="DK168" s="2">
        <v>6.0969313076923102E-5</v>
      </c>
      <c r="DL168" s="2">
        <v>9.5601302769230797E-5</v>
      </c>
      <c r="DM168">
        <v>9.5098028707692303E-4</v>
      </c>
      <c r="DN168">
        <v>2.3273593538461501E-3</v>
      </c>
      <c r="DO168" s="2">
        <v>9.4144159999999996E-5</v>
      </c>
      <c r="DP168">
        <v>0</v>
      </c>
      <c r="DQ168">
        <v>0</v>
      </c>
      <c r="DR168">
        <v>0</v>
      </c>
      <c r="DS168">
        <v>0</v>
      </c>
      <c r="DT168" s="2">
        <v>2.25039246153846E-5</v>
      </c>
      <c r="DU168" s="2">
        <v>9.3926923076923097E-6</v>
      </c>
      <c r="DV168">
        <v>6.1874338369230803E-3</v>
      </c>
      <c r="DW168" s="2">
        <v>1.9394855384615401E-5</v>
      </c>
      <c r="DX168">
        <v>1.03221181384615E-4</v>
      </c>
      <c r="DY168">
        <v>6.9724931430769201E-4</v>
      </c>
    </row>
    <row r="169" spans="1:129" x14ac:dyDescent="0.2">
      <c r="A169" t="s">
        <v>298</v>
      </c>
      <c r="B169">
        <v>30</v>
      </c>
      <c r="C169">
        <v>2.1010091033333302E-3</v>
      </c>
      <c r="D169">
        <v>2.8878321533333299E-3</v>
      </c>
      <c r="E169">
        <v>1.8817173333333299E-4</v>
      </c>
      <c r="F169">
        <v>1.1410881133333301E-3</v>
      </c>
      <c r="G169">
        <v>1.51214566333333E-3</v>
      </c>
      <c r="H169">
        <v>7.6948405433333303E-3</v>
      </c>
      <c r="I169">
        <v>5.70045932666667E-3</v>
      </c>
      <c r="J169">
        <v>1.2467495216666701E-2</v>
      </c>
      <c r="K169">
        <v>3.0229045033333302E-3</v>
      </c>
      <c r="L169">
        <v>3.0826094999999998E-4</v>
      </c>
      <c r="M169">
        <v>2.11564551333333E-3</v>
      </c>
      <c r="N169">
        <v>4.9425876333333298E-4</v>
      </c>
      <c r="O169">
        <v>1.5304032666666701E-4</v>
      </c>
      <c r="P169">
        <v>5.6550621566666705E-4</v>
      </c>
      <c r="Q169">
        <v>3.25970468333333E-3</v>
      </c>
      <c r="R169" s="2">
        <v>1.579557E-5</v>
      </c>
      <c r="S169" s="2">
        <v>9.2532936666666702E-5</v>
      </c>
      <c r="T169">
        <v>6.4872066233333302E-4</v>
      </c>
      <c r="U169">
        <v>1.17253433333333E-4</v>
      </c>
      <c r="V169">
        <v>2.8117744399999999E-3</v>
      </c>
      <c r="W169">
        <v>1.55167635E-3</v>
      </c>
      <c r="X169">
        <v>8.1976298666666702E-4</v>
      </c>
      <c r="Y169">
        <v>7.9413963633333303E-3</v>
      </c>
      <c r="Z169" s="2">
        <v>1.34648333333333E-5</v>
      </c>
      <c r="AA169">
        <v>8.1628300066666703E-4</v>
      </c>
      <c r="AB169">
        <v>7.4394162700000001E-4</v>
      </c>
      <c r="AC169">
        <v>3.5292983999999999E-4</v>
      </c>
      <c r="AD169" s="2">
        <v>2.3606133333333302E-6</v>
      </c>
      <c r="AE169">
        <v>1.6563189566666701E-3</v>
      </c>
      <c r="AF169">
        <v>3.5413449666666698E-4</v>
      </c>
      <c r="AG169">
        <v>1.3762473666666699E-4</v>
      </c>
      <c r="AH169" s="2">
        <v>9.2751566666666699E-6</v>
      </c>
      <c r="AI169">
        <v>4.7371096999999999E-4</v>
      </c>
      <c r="AJ169">
        <v>5.3556374233333301E-3</v>
      </c>
      <c r="AK169">
        <v>0</v>
      </c>
      <c r="AL169" s="2">
        <v>5.9055999999999998E-6</v>
      </c>
      <c r="AM169">
        <v>1.7739549533333299E-3</v>
      </c>
      <c r="AN169">
        <v>6.0735790666666698E-4</v>
      </c>
      <c r="AO169">
        <v>5.8188931666666699E-4</v>
      </c>
      <c r="AP169">
        <v>4.5406033666666698E-4</v>
      </c>
      <c r="AQ169">
        <v>4.4400906666666702E-4</v>
      </c>
      <c r="AR169" s="2">
        <v>9.2308333333333298E-6</v>
      </c>
      <c r="AS169" s="2">
        <v>7.9332393333333303E-5</v>
      </c>
      <c r="AT169">
        <v>3.45436089E-3</v>
      </c>
      <c r="AU169">
        <v>1.0101623266666701E-3</v>
      </c>
      <c r="AV169" s="2">
        <v>1.611049E-5</v>
      </c>
      <c r="AW169" s="2">
        <v>1.84594E-6</v>
      </c>
      <c r="AX169" s="2">
        <v>1.0172393333333299E-5</v>
      </c>
      <c r="AY169">
        <v>0</v>
      </c>
      <c r="AZ169">
        <v>0</v>
      </c>
      <c r="BA169">
        <v>4.5115003666666698E-4</v>
      </c>
      <c r="BB169">
        <v>1.2544547666666701E-4</v>
      </c>
      <c r="BC169">
        <v>0</v>
      </c>
      <c r="BD169">
        <v>4.4833441666666698E-4</v>
      </c>
      <c r="BE169">
        <v>1.8699928E-4</v>
      </c>
      <c r="BF169">
        <v>1.47851356E-3</v>
      </c>
      <c r="BG169">
        <v>7.8359950999999997E-4</v>
      </c>
      <c r="BH169" s="2">
        <v>2.29352615333333E-5</v>
      </c>
      <c r="BI169" s="2">
        <v>5.2350495333333302E-5</v>
      </c>
      <c r="BJ169" s="2">
        <v>1.2411299999999999E-7</v>
      </c>
      <c r="BK169">
        <v>7.2960929433333298E-4</v>
      </c>
      <c r="BL169">
        <v>2.7832978209999999E-3</v>
      </c>
      <c r="BM169">
        <v>1.93822102633333E-3</v>
      </c>
      <c r="BN169">
        <v>2.4835161633333302E-3</v>
      </c>
      <c r="BO169">
        <v>5.6136775233333301E-4</v>
      </c>
      <c r="BP169">
        <v>7.2243246497999999E-2</v>
      </c>
      <c r="BQ169" s="2">
        <v>1.24604E-7</v>
      </c>
      <c r="BR169">
        <v>0.49122626222499999</v>
      </c>
      <c r="BS169">
        <v>5.4200042116666701E-2</v>
      </c>
      <c r="BT169">
        <v>0.11454310521</v>
      </c>
      <c r="BU169">
        <v>3.2552177293333302E-3</v>
      </c>
      <c r="BV169">
        <v>1.3433033352000001E-2</v>
      </c>
      <c r="BW169">
        <v>1.7728715236666699E-2</v>
      </c>
      <c r="BX169">
        <v>1.99896061E-4</v>
      </c>
      <c r="BY169">
        <v>4.2305497099999999E-4</v>
      </c>
      <c r="BZ169">
        <v>4.3624539333333301E-4</v>
      </c>
      <c r="CA169" s="2">
        <v>5.0444951333333298E-5</v>
      </c>
      <c r="CB169" s="2">
        <v>3.4458483333333298E-5</v>
      </c>
      <c r="CC169" s="2">
        <v>7.9844376666666705E-5</v>
      </c>
      <c r="CD169">
        <v>1.59765326666667E-4</v>
      </c>
      <c r="CE169">
        <v>1.2829527633333301E-4</v>
      </c>
      <c r="CF169" s="2">
        <v>7.7206744333333297E-5</v>
      </c>
      <c r="CG169">
        <v>5.5571150833333297E-4</v>
      </c>
      <c r="CH169">
        <v>3.4517413300000002E-4</v>
      </c>
      <c r="CI169">
        <v>0</v>
      </c>
      <c r="CJ169" s="2">
        <v>4.8594866666666703E-6</v>
      </c>
      <c r="CK169">
        <v>3.5390991899999998E-4</v>
      </c>
      <c r="CL169">
        <v>6.9297904466666699E-4</v>
      </c>
      <c r="CM169" s="2">
        <v>3.3391522000000001E-5</v>
      </c>
      <c r="CN169">
        <v>1.29260039E-4</v>
      </c>
      <c r="CO169">
        <v>1.11983112533333E-4</v>
      </c>
      <c r="CP169">
        <v>1.04109641E-4</v>
      </c>
      <c r="CQ169">
        <v>6.8698553026333306E-2</v>
      </c>
      <c r="CR169">
        <v>4.0897101866666701E-4</v>
      </c>
      <c r="CS169">
        <v>1.9749332700000001E-3</v>
      </c>
      <c r="CT169">
        <v>1.15012634466667E-3</v>
      </c>
      <c r="CU169">
        <v>2.34431544313333E-2</v>
      </c>
      <c r="CV169">
        <v>6.31218427E-3</v>
      </c>
      <c r="CW169" s="2">
        <v>7.9286299999999993E-5</v>
      </c>
      <c r="CX169">
        <v>5.5142163100000004E-4</v>
      </c>
      <c r="CY169" s="2">
        <v>2.9805767000000002E-5</v>
      </c>
      <c r="CZ169">
        <v>2.9711182399999998E-4</v>
      </c>
      <c r="DA169">
        <v>3.6618082800000002E-4</v>
      </c>
      <c r="DB169" s="2">
        <v>2.4467538E-5</v>
      </c>
      <c r="DC169" s="2">
        <v>7.9809653333333297E-5</v>
      </c>
      <c r="DD169" s="2">
        <v>3.4620036666666703E-5</v>
      </c>
      <c r="DE169" s="2">
        <v>7.8856756666666693E-5</v>
      </c>
      <c r="DF169" s="2">
        <v>9.4002560000000001E-6</v>
      </c>
      <c r="DG169">
        <v>1.51429955E-4</v>
      </c>
      <c r="DH169" s="2">
        <v>2.52252686666667E-5</v>
      </c>
      <c r="DI169">
        <v>2.99328676333333E-4</v>
      </c>
      <c r="DJ169" s="2">
        <v>3.05210109E-5</v>
      </c>
      <c r="DK169">
        <v>2.2688099400000001E-4</v>
      </c>
      <c r="DL169">
        <v>7.9468947366666699E-4</v>
      </c>
      <c r="DM169">
        <v>2.8672645933333299E-4</v>
      </c>
      <c r="DN169" s="2">
        <v>2.70371666666667E-5</v>
      </c>
      <c r="DO169" s="2">
        <v>3.6642966666666702E-6</v>
      </c>
      <c r="DP169">
        <v>0</v>
      </c>
      <c r="DQ169">
        <v>0</v>
      </c>
      <c r="DR169" s="2">
        <v>1.1584899999999999E-6</v>
      </c>
      <c r="DS169" s="2">
        <v>2.2666133333333299E-6</v>
      </c>
      <c r="DT169" s="2">
        <v>3.0068337666666699E-5</v>
      </c>
      <c r="DU169">
        <v>0</v>
      </c>
      <c r="DV169">
        <v>3.5973766253333303E-2</v>
      </c>
      <c r="DW169">
        <v>0</v>
      </c>
      <c r="DX169">
        <v>0</v>
      </c>
      <c r="DY169" s="2">
        <v>3.7202620999999999E-5</v>
      </c>
    </row>
    <row r="170" spans="1:129" x14ac:dyDescent="0.2">
      <c r="A170" t="s">
        <v>299</v>
      </c>
      <c r="B170">
        <v>15</v>
      </c>
      <c r="C170">
        <v>2.4285496886666699E-2</v>
      </c>
      <c r="D170">
        <v>4.2554097940000001E-2</v>
      </c>
      <c r="E170">
        <v>1.33113187E-2</v>
      </c>
      <c r="F170">
        <v>1.1676128486666699E-2</v>
      </c>
      <c r="G170">
        <v>1.1725692373333299E-2</v>
      </c>
      <c r="H170">
        <v>2.0059709839999999E-2</v>
      </c>
      <c r="I170">
        <v>3.500272728E-2</v>
      </c>
      <c r="J170">
        <v>2.1404859313333299E-2</v>
      </c>
      <c r="K170">
        <v>8.8785891200000005E-3</v>
      </c>
      <c r="L170">
        <v>1.0985367146666701E-2</v>
      </c>
      <c r="M170">
        <v>5.2509821399999998E-3</v>
      </c>
      <c r="N170">
        <v>3.1258648159999999E-2</v>
      </c>
      <c r="O170">
        <v>8.0511413399999999E-3</v>
      </c>
      <c r="P170">
        <v>1.71496751933333E-2</v>
      </c>
      <c r="Q170">
        <v>3.6322802106666698E-2</v>
      </c>
      <c r="R170">
        <v>2.6643022E-4</v>
      </c>
      <c r="S170">
        <v>3.5198200266666701E-3</v>
      </c>
      <c r="T170">
        <v>3.3387815526666701E-3</v>
      </c>
      <c r="U170">
        <v>1.76466266666667E-3</v>
      </c>
      <c r="V170">
        <v>1.34904046466667E-2</v>
      </c>
      <c r="W170">
        <v>1.9340542353333299E-2</v>
      </c>
      <c r="X170">
        <v>7.1252808533333297E-3</v>
      </c>
      <c r="Y170">
        <v>4.48801086266667E-2</v>
      </c>
      <c r="Z170">
        <v>0</v>
      </c>
      <c r="AA170">
        <v>1.55863880733333E-3</v>
      </c>
      <c r="AB170">
        <v>2.7859432866666699E-3</v>
      </c>
      <c r="AC170">
        <v>1.9780635799999998E-3</v>
      </c>
      <c r="AD170">
        <v>1.14138183333333E-3</v>
      </c>
      <c r="AE170">
        <v>7.1750054000000005E-4</v>
      </c>
      <c r="AF170">
        <v>2.8506317333333299E-4</v>
      </c>
      <c r="AG170" s="2">
        <v>8.8467400000000006E-6</v>
      </c>
      <c r="AH170" s="2">
        <v>3.1581139999999998E-5</v>
      </c>
      <c r="AI170">
        <v>3.8375197333333298E-4</v>
      </c>
      <c r="AJ170">
        <v>6.0935431600000001E-3</v>
      </c>
      <c r="AK170">
        <v>2.2144733333333299E-4</v>
      </c>
      <c r="AL170">
        <v>1.1681453999999999E-4</v>
      </c>
      <c r="AM170">
        <v>5.8385819333333299E-4</v>
      </c>
      <c r="AN170">
        <v>6.7232290666666703E-4</v>
      </c>
      <c r="AO170">
        <v>3.9973716000000001E-4</v>
      </c>
      <c r="AP170">
        <v>3.0618013399999998E-3</v>
      </c>
      <c r="AQ170">
        <v>5.8238761999999998E-4</v>
      </c>
      <c r="AR170">
        <v>0</v>
      </c>
      <c r="AS170">
        <v>1.20242943333333E-3</v>
      </c>
      <c r="AT170">
        <v>1.10820152666667E-2</v>
      </c>
      <c r="AU170">
        <v>3.6962929866666701E-3</v>
      </c>
      <c r="AV170" s="2">
        <v>8.0647146666666702E-5</v>
      </c>
      <c r="AW170">
        <v>6.7227703333333304E-4</v>
      </c>
      <c r="AX170">
        <v>2.4035497066666701E-3</v>
      </c>
      <c r="AY170" s="2">
        <v>8.0990466666666704E-5</v>
      </c>
      <c r="AZ170">
        <v>0</v>
      </c>
      <c r="BA170">
        <v>5.05591784666667E-3</v>
      </c>
      <c r="BB170">
        <v>3.31461494666667E-3</v>
      </c>
      <c r="BC170">
        <v>2.2199793333333299E-4</v>
      </c>
      <c r="BD170">
        <v>1.36964700866667E-2</v>
      </c>
      <c r="BE170">
        <v>2.6762347666666698E-3</v>
      </c>
      <c r="BF170">
        <v>6.12955029333333E-3</v>
      </c>
      <c r="BG170">
        <v>2.1885288200000001E-3</v>
      </c>
      <c r="BH170" s="2">
        <v>8.6694806666666701E-7</v>
      </c>
      <c r="BI170">
        <v>1.4901246333333301E-4</v>
      </c>
      <c r="BJ170" s="2">
        <v>3.9430533333333298E-7</v>
      </c>
      <c r="BK170">
        <v>2.4652707920000002E-3</v>
      </c>
      <c r="BL170">
        <v>3.2386136266666699E-3</v>
      </c>
      <c r="BM170">
        <v>1.78535068333333E-3</v>
      </c>
      <c r="BN170">
        <v>4.0391738E-4</v>
      </c>
      <c r="BO170">
        <v>7.4425965333333301E-4</v>
      </c>
      <c r="BP170">
        <v>1.1691780926666701E-2</v>
      </c>
      <c r="BQ170">
        <v>0</v>
      </c>
      <c r="BR170">
        <v>0.241416177266667</v>
      </c>
      <c r="BS170">
        <v>4.8731200446666699E-2</v>
      </c>
      <c r="BT170">
        <v>2.9579571266666702E-2</v>
      </c>
      <c r="BU170">
        <v>1.36057495733333E-3</v>
      </c>
      <c r="BV170">
        <v>4.8895335000000003E-3</v>
      </c>
      <c r="BW170">
        <v>1.04715884533333E-2</v>
      </c>
      <c r="BX170">
        <v>6.9770645933333296E-4</v>
      </c>
      <c r="BY170">
        <v>4.9324599600000004E-4</v>
      </c>
      <c r="BZ170" s="2">
        <v>7.9413924000000001E-5</v>
      </c>
      <c r="CA170" s="2">
        <v>8.8996196666666703E-5</v>
      </c>
      <c r="CB170" s="2">
        <v>1.8923873333333299E-5</v>
      </c>
      <c r="CC170">
        <v>0</v>
      </c>
      <c r="CD170">
        <v>4.57870706666667E-4</v>
      </c>
      <c r="CE170">
        <v>4.2977709866666702E-4</v>
      </c>
      <c r="CF170">
        <v>1.30559257533333E-3</v>
      </c>
      <c r="CG170">
        <v>1.4272954333333299E-4</v>
      </c>
      <c r="CH170">
        <v>8.2972722200000003E-4</v>
      </c>
      <c r="CI170">
        <v>0</v>
      </c>
      <c r="CJ170" s="2">
        <v>8.1378921999999994E-5</v>
      </c>
      <c r="CK170">
        <v>5.74498595733333E-3</v>
      </c>
      <c r="CL170">
        <v>4.6088280846666701E-3</v>
      </c>
      <c r="CM170" s="2">
        <v>5.0023634E-5</v>
      </c>
      <c r="CN170" s="2">
        <v>5.4600766666666701E-5</v>
      </c>
      <c r="CO170" s="2">
        <v>5.6339446399999997E-5</v>
      </c>
      <c r="CP170">
        <v>2.6203805733333299E-4</v>
      </c>
      <c r="CQ170">
        <v>3.2147194971999998E-2</v>
      </c>
      <c r="CR170">
        <v>3.6616454066666702E-4</v>
      </c>
      <c r="CS170">
        <v>1.81717828E-3</v>
      </c>
      <c r="CT170">
        <v>1.44452415E-3</v>
      </c>
      <c r="CU170">
        <v>8.7356881933333304E-3</v>
      </c>
      <c r="CV170">
        <v>3.4439605399999998E-3</v>
      </c>
      <c r="CW170">
        <v>0</v>
      </c>
      <c r="CX170">
        <v>6.59842889333333E-4</v>
      </c>
      <c r="CY170" s="2">
        <v>4.9715711333333302E-5</v>
      </c>
      <c r="CZ170">
        <v>2.4227305466666699E-4</v>
      </c>
      <c r="DA170">
        <v>2.69783441333333E-4</v>
      </c>
      <c r="DB170" s="2">
        <v>4.357632E-5</v>
      </c>
      <c r="DC170">
        <v>4.4753477666666699E-4</v>
      </c>
      <c r="DD170" s="2">
        <v>5.29793506666667E-5</v>
      </c>
      <c r="DE170" s="2">
        <v>6.9086199999999996E-5</v>
      </c>
      <c r="DF170" s="2">
        <v>1.33113453333333E-5</v>
      </c>
      <c r="DG170">
        <v>2.07130428E-4</v>
      </c>
      <c r="DH170" s="2">
        <v>6.3164655333333301E-5</v>
      </c>
      <c r="DI170">
        <v>9.4040279466666701E-4</v>
      </c>
      <c r="DJ170" s="2">
        <v>1.73477442E-5</v>
      </c>
      <c r="DK170">
        <v>2.5251169733333303E-4</v>
      </c>
      <c r="DL170">
        <v>8.6761854999999998E-4</v>
      </c>
      <c r="DM170">
        <v>1.8195984793333299E-3</v>
      </c>
      <c r="DN170">
        <v>3.1144499999999998E-4</v>
      </c>
      <c r="DO170" s="2">
        <v>2.5142219999999999E-5</v>
      </c>
      <c r="DP170">
        <v>0</v>
      </c>
      <c r="DQ170">
        <v>0</v>
      </c>
      <c r="DR170" s="2">
        <v>8.2325166666666696E-5</v>
      </c>
      <c r="DS170">
        <v>0</v>
      </c>
      <c r="DT170">
        <v>9.4399070800000005E-3</v>
      </c>
      <c r="DU170">
        <v>0</v>
      </c>
      <c r="DV170">
        <v>9.7763771080000006E-2</v>
      </c>
      <c r="DW170" s="2">
        <v>3.2158333333333298E-6</v>
      </c>
      <c r="DX170" s="2">
        <v>8.6885666666666701E-6</v>
      </c>
      <c r="DY170">
        <v>1.297157358E-3</v>
      </c>
    </row>
    <row r="171" spans="1:129" x14ac:dyDescent="0.2">
      <c r="A171" t="s">
        <v>300</v>
      </c>
      <c r="B171">
        <v>35</v>
      </c>
      <c r="C171" s="2">
        <v>7.8437477142857093E-5</v>
      </c>
      <c r="D171">
        <v>1.20878342857143E-4</v>
      </c>
      <c r="E171">
        <v>0</v>
      </c>
      <c r="F171" s="2">
        <v>9.3851771428571396E-6</v>
      </c>
      <c r="G171" s="2">
        <v>2.5750225714285701E-5</v>
      </c>
      <c r="H171" s="2">
        <v>6.2830779999999993E-5</v>
      </c>
      <c r="I171" s="2">
        <v>2.2481288571428601E-5</v>
      </c>
      <c r="J171" s="2">
        <v>2.2462631428571399E-5</v>
      </c>
      <c r="K171" s="2">
        <v>3.71154285714286E-6</v>
      </c>
      <c r="L171" s="2">
        <v>5.42668057142857E-5</v>
      </c>
      <c r="M171">
        <v>7.4124249142857104E-4</v>
      </c>
      <c r="N171">
        <v>3.77877011714286E-4</v>
      </c>
      <c r="O171" s="2">
        <v>3.2228194285714297E-5</v>
      </c>
      <c r="P171">
        <v>3.7003113114285699E-4</v>
      </c>
      <c r="Q171">
        <v>1.0644958E-4</v>
      </c>
      <c r="R171" s="2">
        <v>8.4418771428571396E-6</v>
      </c>
      <c r="S171">
        <v>3.91387668571429E-4</v>
      </c>
      <c r="T171">
        <v>2.3166004800000001E-4</v>
      </c>
      <c r="U171" s="2">
        <v>1.7827971428571401E-6</v>
      </c>
      <c r="V171">
        <v>2.32418745714286E-4</v>
      </c>
      <c r="W171">
        <v>2.0190743714285699E-4</v>
      </c>
      <c r="X171" s="2">
        <v>2.6354771428571401E-6</v>
      </c>
      <c r="Y171" s="2">
        <v>3.9324382857142899E-5</v>
      </c>
      <c r="Z171">
        <v>0</v>
      </c>
      <c r="AA171">
        <v>6.9102316085714295E-4</v>
      </c>
      <c r="AB171">
        <v>9.1002805657142897E-4</v>
      </c>
      <c r="AC171">
        <v>2.95436357142857E-4</v>
      </c>
      <c r="AD171">
        <v>0</v>
      </c>
      <c r="AE171">
        <v>6.2325477057142897E-3</v>
      </c>
      <c r="AF171">
        <v>3.7004539428571399E-4</v>
      </c>
      <c r="AG171" s="2">
        <v>4.3939794285714302E-5</v>
      </c>
      <c r="AH171" s="2">
        <v>1.76139914285714E-5</v>
      </c>
      <c r="AI171">
        <v>2.9220474857142897E-4</v>
      </c>
      <c r="AJ171">
        <v>2.1047702857142901E-3</v>
      </c>
      <c r="AK171">
        <v>0</v>
      </c>
      <c r="AL171">
        <v>0</v>
      </c>
      <c r="AM171">
        <v>1.7701587885714299E-3</v>
      </c>
      <c r="AN171">
        <v>6.0776785714285696E-4</v>
      </c>
      <c r="AO171">
        <v>3.19250645714286E-4</v>
      </c>
      <c r="AP171">
        <v>3.1546548E-4</v>
      </c>
      <c r="AQ171">
        <v>2.0403581428571401E-4</v>
      </c>
      <c r="AR171" s="2">
        <v>2.8982285714285699E-6</v>
      </c>
      <c r="AS171" s="2">
        <v>1.6156637142857099E-5</v>
      </c>
      <c r="AT171">
        <v>7.1049411428571402E-4</v>
      </c>
      <c r="AU171">
        <v>1.54471564857143E-3</v>
      </c>
      <c r="AV171" s="2">
        <v>5.1164885714285701E-6</v>
      </c>
      <c r="AW171" s="2">
        <v>1.69879828571429E-5</v>
      </c>
      <c r="AX171">
        <v>0</v>
      </c>
      <c r="AY171">
        <v>0</v>
      </c>
      <c r="AZ171">
        <v>0</v>
      </c>
      <c r="BA171">
        <v>3.3428355142857099E-4</v>
      </c>
      <c r="BB171" s="2">
        <v>8.7396574285714294E-5</v>
      </c>
      <c r="BC171">
        <v>0</v>
      </c>
      <c r="BD171" s="2">
        <v>1.2917257142857101E-6</v>
      </c>
      <c r="BE171" s="2">
        <v>9.4987768571428604E-5</v>
      </c>
      <c r="BF171">
        <v>1.3967308428571401E-3</v>
      </c>
      <c r="BG171">
        <v>5.6599960857142901E-4</v>
      </c>
      <c r="BH171" s="2">
        <v>1.01777714285714E-5</v>
      </c>
      <c r="BI171" s="2">
        <v>4.1525084285714299E-5</v>
      </c>
      <c r="BJ171" s="2">
        <v>7.4541142857142899E-8</v>
      </c>
      <c r="BK171" s="2">
        <v>1.47769131428571E-5</v>
      </c>
      <c r="BL171">
        <v>1.7928148962857099E-3</v>
      </c>
      <c r="BM171">
        <v>2.44507826685714E-3</v>
      </c>
      <c r="BN171">
        <v>1.7281384828571401E-3</v>
      </c>
      <c r="BO171">
        <v>4.6633679599999999E-4</v>
      </c>
      <c r="BP171">
        <v>2.8442757371428599E-2</v>
      </c>
      <c r="BQ171">
        <v>0</v>
      </c>
      <c r="BR171">
        <v>0.65267323328000004</v>
      </c>
      <c r="BS171">
        <v>3.2821585368571403E-2</v>
      </c>
      <c r="BT171">
        <v>0.10289034001714301</v>
      </c>
      <c r="BU171">
        <v>4.39316932885714E-3</v>
      </c>
      <c r="BV171">
        <v>1.62883101685714E-2</v>
      </c>
      <c r="BW171">
        <v>2.22245445171429E-2</v>
      </c>
      <c r="BX171">
        <v>1.4873312885714299E-4</v>
      </c>
      <c r="BY171">
        <v>2.7486178400000001E-4</v>
      </c>
      <c r="BZ171">
        <v>1.21841190571429E-4</v>
      </c>
      <c r="CA171">
        <v>3.7136907514285703E-4</v>
      </c>
      <c r="CB171">
        <v>1.0885522542857101E-4</v>
      </c>
      <c r="CC171" s="2">
        <v>4.4097345714285698E-5</v>
      </c>
      <c r="CD171">
        <v>3.7160474628571399E-4</v>
      </c>
      <c r="CE171" s="2">
        <v>7.5575196571428603E-5</v>
      </c>
      <c r="CF171">
        <v>1.2702759771428601E-4</v>
      </c>
      <c r="CG171">
        <v>5.5618107657142899E-4</v>
      </c>
      <c r="CH171">
        <v>2.53285268857143E-4</v>
      </c>
      <c r="CI171" s="2">
        <v>2.5773028571428599E-7</v>
      </c>
      <c r="CJ171" s="2">
        <v>2.72474571428571E-7</v>
      </c>
      <c r="CK171">
        <v>1.7636043685714299E-4</v>
      </c>
      <c r="CL171">
        <v>3.0084597371428601E-4</v>
      </c>
      <c r="CM171" s="2">
        <v>7.3034459999999997E-5</v>
      </c>
      <c r="CN171">
        <v>1.3966800628571399E-4</v>
      </c>
      <c r="CO171" s="2">
        <v>5.3147767142857103E-5</v>
      </c>
      <c r="CP171" s="2">
        <v>2.04743594285714E-5</v>
      </c>
      <c r="CQ171">
        <v>4.9535262641714303E-2</v>
      </c>
      <c r="CR171">
        <v>1.1400936485714301E-4</v>
      </c>
      <c r="CS171">
        <v>3.5387202485714299E-3</v>
      </c>
      <c r="CT171">
        <v>1.5344191131428601E-3</v>
      </c>
      <c r="CU171">
        <v>2.0727725805428601E-2</v>
      </c>
      <c r="CV171">
        <v>1.0179618071428601E-2</v>
      </c>
      <c r="CW171">
        <v>2.9565945142857099E-4</v>
      </c>
      <c r="CX171">
        <v>2.61703368E-4</v>
      </c>
      <c r="CY171" s="2">
        <v>3.6826771428571402E-5</v>
      </c>
      <c r="CZ171">
        <v>1.2601377942857099E-4</v>
      </c>
      <c r="DA171">
        <v>3.4450871200000002E-4</v>
      </c>
      <c r="DB171" s="2">
        <v>4.1001278857142898E-5</v>
      </c>
      <c r="DC171" s="2">
        <v>4.9383887142857098E-5</v>
      </c>
      <c r="DD171" s="2">
        <v>4.0872742857142899E-7</v>
      </c>
      <c r="DE171" s="2">
        <v>2.9133521428571399E-5</v>
      </c>
      <c r="DF171" s="2">
        <v>1.2639902857142901E-6</v>
      </c>
      <c r="DG171" s="2">
        <v>5.6397631999999998E-5</v>
      </c>
      <c r="DH171" s="2">
        <v>1.4575919428571399E-5</v>
      </c>
      <c r="DI171" s="2">
        <v>8.5752920285714294E-5</v>
      </c>
      <c r="DJ171" s="2">
        <v>1.7223416057142901E-5</v>
      </c>
      <c r="DK171">
        <v>1.79355207714286E-4</v>
      </c>
      <c r="DL171">
        <v>2.1528230028571401E-4</v>
      </c>
      <c r="DM171" s="2">
        <v>8.5411966857142796E-5</v>
      </c>
      <c r="DN171">
        <v>0</v>
      </c>
      <c r="DO171">
        <v>0</v>
      </c>
      <c r="DP171">
        <v>0</v>
      </c>
      <c r="DQ171" s="2">
        <v>7.3422000000000002E-7</v>
      </c>
      <c r="DR171" s="2">
        <v>2.5036437142857102E-5</v>
      </c>
      <c r="DS171" s="2">
        <v>1.111944E-5</v>
      </c>
      <c r="DT171" s="2">
        <v>2.3624448000000002E-5</v>
      </c>
      <c r="DU171">
        <v>0</v>
      </c>
      <c r="DV171">
        <v>2.0924536942857098E-2</v>
      </c>
      <c r="DW171" s="2">
        <v>6.3858285714285696E-7</v>
      </c>
      <c r="DX171">
        <v>0</v>
      </c>
      <c r="DY171" s="2">
        <v>5.3592914285714299E-6</v>
      </c>
    </row>
    <row r="172" spans="1:129" x14ac:dyDescent="0.2">
      <c r="A172" t="s">
        <v>301</v>
      </c>
      <c r="B172">
        <v>1241</v>
      </c>
      <c r="C172" s="2">
        <v>5.9838612570507698E-5</v>
      </c>
      <c r="D172" s="2">
        <v>7.7260651329572906E-5</v>
      </c>
      <c r="E172" s="2">
        <v>2.3357501208702701E-6</v>
      </c>
      <c r="F172" s="2">
        <v>1.40516166800967E-5</v>
      </c>
      <c r="G172" s="2">
        <v>2.6984268170829999E-5</v>
      </c>
      <c r="H172" s="2">
        <v>6.5358174778404497E-5</v>
      </c>
      <c r="I172" s="2">
        <v>3.8158057373086198E-5</v>
      </c>
      <c r="J172" s="2">
        <v>8.5020153827558394E-5</v>
      </c>
      <c r="K172" s="2">
        <v>3.4799817566478598E-5</v>
      </c>
      <c r="L172" s="2">
        <v>1.80382553585818E-5</v>
      </c>
      <c r="M172">
        <v>1.6944031829169999E-4</v>
      </c>
      <c r="N172">
        <v>2.4577059095890402E-4</v>
      </c>
      <c r="O172" s="2">
        <v>3.1607275987107202E-5</v>
      </c>
      <c r="P172">
        <v>4.3736270591458498E-4</v>
      </c>
      <c r="Q172" s="2">
        <v>8.2222145447219996E-5</v>
      </c>
      <c r="R172" s="2">
        <v>7.1770821273166795E-5</v>
      </c>
      <c r="S172">
        <v>2.3484454085414999E-4</v>
      </c>
      <c r="T172">
        <v>2.4031749951651901E-4</v>
      </c>
      <c r="U172" s="2">
        <v>1.1131051571313499E-5</v>
      </c>
      <c r="V172">
        <v>1.6681078920225599E-4</v>
      </c>
      <c r="W172">
        <v>1.04968492103143E-4</v>
      </c>
      <c r="X172" s="2">
        <v>6.9124771958098303E-6</v>
      </c>
      <c r="Y172" s="2">
        <v>8.0342591297340895E-5</v>
      </c>
      <c r="Z172" s="2">
        <v>1.05385979049154E-7</v>
      </c>
      <c r="AA172">
        <v>3.1492561381949997E-4</v>
      </c>
      <c r="AB172">
        <v>5.4847154459307E-4</v>
      </c>
      <c r="AC172">
        <v>1.19587411442385E-4</v>
      </c>
      <c r="AD172" s="2">
        <v>4.14656663980661E-6</v>
      </c>
      <c r="AE172">
        <v>2.8847041862207902E-3</v>
      </c>
      <c r="AF172">
        <v>4.8290670080580202E-4</v>
      </c>
      <c r="AG172" s="2">
        <v>4.7578622320709102E-5</v>
      </c>
      <c r="AH172" s="2">
        <v>2.6946009347300599E-5</v>
      </c>
      <c r="AI172">
        <v>3.3536276301369901E-4</v>
      </c>
      <c r="AJ172">
        <v>1.3446116947622899E-3</v>
      </c>
      <c r="AK172" s="2">
        <v>9.1202763900080596E-7</v>
      </c>
      <c r="AL172" s="2">
        <v>1.2483120870265899E-6</v>
      </c>
      <c r="AM172">
        <v>3.41919615793715E-4</v>
      </c>
      <c r="AN172">
        <v>3.9697274302981502E-4</v>
      </c>
      <c r="AO172">
        <v>3.0396642739726002E-4</v>
      </c>
      <c r="AP172">
        <v>1.6018885576148299E-4</v>
      </c>
      <c r="AQ172">
        <v>1.15270605801773E-4</v>
      </c>
      <c r="AR172" s="2">
        <v>9.2692084609186105E-6</v>
      </c>
      <c r="AS172" s="2">
        <v>1.32816302175665E-5</v>
      </c>
      <c r="AT172">
        <v>9.0976902232070903E-4</v>
      </c>
      <c r="AU172">
        <v>6.7657156631748601E-4</v>
      </c>
      <c r="AV172" s="2">
        <v>1.4134722804190199E-6</v>
      </c>
      <c r="AW172" s="2">
        <v>2.3631520547945199E-6</v>
      </c>
      <c r="AX172" s="2">
        <v>2.04496430298147E-6</v>
      </c>
      <c r="AY172" s="2">
        <v>5.8236422240128899E-8</v>
      </c>
      <c r="AZ172">
        <v>0</v>
      </c>
      <c r="BA172" s="2">
        <v>5.7977974939564902E-5</v>
      </c>
      <c r="BB172" s="2">
        <v>7.6632099758259495E-5</v>
      </c>
      <c r="BC172" s="2">
        <v>9.1817485898469003E-8</v>
      </c>
      <c r="BD172" s="2">
        <v>1.6062147945205501E-5</v>
      </c>
      <c r="BE172">
        <v>1.37571844238517E-4</v>
      </c>
      <c r="BF172">
        <v>4.5645599500402902E-4</v>
      </c>
      <c r="BG172">
        <v>4.2004083376309399E-4</v>
      </c>
      <c r="BH172" s="2">
        <v>1.5721529450443202E-5</v>
      </c>
      <c r="BI172" s="2">
        <v>6.3279222522159595E-5</v>
      </c>
      <c r="BJ172" s="2">
        <v>6.9325414987913002E-8</v>
      </c>
      <c r="BK172" s="2">
        <v>3.91847642868654E-5</v>
      </c>
      <c r="BL172">
        <v>1.64316005215955E-3</v>
      </c>
      <c r="BM172">
        <v>1.9324499461805E-3</v>
      </c>
      <c r="BN172">
        <v>1.82842668952458E-3</v>
      </c>
      <c r="BO172">
        <v>3.5254813062046702E-4</v>
      </c>
      <c r="BP172">
        <v>4.96387707473811E-2</v>
      </c>
      <c r="BQ172" s="2">
        <v>1.11009105560032E-8</v>
      </c>
      <c r="BR172">
        <v>0.57630191319282797</v>
      </c>
      <c r="BS172">
        <v>6.15882055954875E-2</v>
      </c>
      <c r="BT172">
        <v>0.121999638412651</v>
      </c>
      <c r="BU172">
        <v>3.51012019241741E-3</v>
      </c>
      <c r="BV172">
        <v>1.5532367648348099E-2</v>
      </c>
      <c r="BW172">
        <v>1.9626969616196598E-2</v>
      </c>
      <c r="BX172">
        <v>5.2126288105559999E-4</v>
      </c>
      <c r="BY172">
        <v>3.1187437732473799E-4</v>
      </c>
      <c r="BZ172">
        <v>3.77422448654311E-4</v>
      </c>
      <c r="CA172">
        <v>1.98218979508461E-4</v>
      </c>
      <c r="CB172">
        <v>1.0517672796938E-4</v>
      </c>
      <c r="CC172" s="2">
        <v>7.1397143835616399E-5</v>
      </c>
      <c r="CD172">
        <v>2.7383811917002399E-4</v>
      </c>
      <c r="CE172">
        <v>3.2029170280419001E-4</v>
      </c>
      <c r="CF172">
        <v>1.75009428775181E-4</v>
      </c>
      <c r="CG172">
        <v>5.6006110692183699E-4</v>
      </c>
      <c r="CH172">
        <v>4.5003735626108002E-4</v>
      </c>
      <c r="CI172" s="2">
        <v>6.4865052377115197E-8</v>
      </c>
      <c r="CJ172" s="2">
        <v>7.0414838356164403E-6</v>
      </c>
      <c r="CK172">
        <v>4.3545135757453699E-4</v>
      </c>
      <c r="CL172">
        <v>5.0332231542304603E-4</v>
      </c>
      <c r="CM172" s="2">
        <v>5.6542948525382799E-5</v>
      </c>
      <c r="CN172">
        <v>1.0285969451249E-4</v>
      </c>
      <c r="CO172" s="2">
        <v>8.8934908819500395E-5</v>
      </c>
      <c r="CP172" s="2">
        <v>8.8026463118452903E-5</v>
      </c>
      <c r="CQ172">
        <v>8.0183760445769497E-2</v>
      </c>
      <c r="CR172">
        <v>1.80862594109589E-4</v>
      </c>
      <c r="CS172">
        <v>2.51848350910556E-3</v>
      </c>
      <c r="CT172">
        <v>9.1824036111200604E-4</v>
      </c>
      <c r="CU172">
        <v>6.2600645529492299E-3</v>
      </c>
      <c r="CV172">
        <v>5.9106386110394796E-3</v>
      </c>
      <c r="CW172" s="2">
        <v>1.1107925463336E-5</v>
      </c>
      <c r="CX172">
        <v>2.13169618710717E-4</v>
      </c>
      <c r="CY172" s="2">
        <v>5.5572406365833997E-5</v>
      </c>
      <c r="CZ172">
        <v>1.3125098038678501E-4</v>
      </c>
      <c r="DA172">
        <v>3.3608554867848499E-4</v>
      </c>
      <c r="DB172" s="2">
        <v>6.2653894842868706E-5</v>
      </c>
      <c r="DC172" s="2">
        <v>3.6236187719580999E-5</v>
      </c>
      <c r="DD172" s="2">
        <v>5.5040055680902497E-6</v>
      </c>
      <c r="DE172" s="2">
        <v>5.8897854568896098E-5</v>
      </c>
      <c r="DF172" s="2">
        <v>9.1421763980660792E-6</v>
      </c>
      <c r="DG172" s="2">
        <v>9.93939844641418E-5</v>
      </c>
      <c r="DH172" s="2">
        <v>1.6125731950040301E-5</v>
      </c>
      <c r="DI172" s="2">
        <v>8.7647867630942795E-5</v>
      </c>
      <c r="DJ172" s="2">
        <v>3.7463768500402899E-5</v>
      </c>
      <c r="DK172">
        <v>1.6400066327961301E-4</v>
      </c>
      <c r="DL172">
        <v>3.8873448362610797E-4</v>
      </c>
      <c r="DM172">
        <v>4.7100573793714702E-4</v>
      </c>
      <c r="DN172" s="2">
        <v>3.4556833199032998E-7</v>
      </c>
      <c r="DO172" s="2">
        <v>3.9896253021756601E-7</v>
      </c>
      <c r="DP172" s="2">
        <v>1.9698388396454499E-8</v>
      </c>
      <c r="DQ172" s="2">
        <v>2.6685108783239302E-6</v>
      </c>
      <c r="DR172" s="2">
        <v>1.43036592908944E-5</v>
      </c>
      <c r="DS172" s="2">
        <v>1.02604020950846E-6</v>
      </c>
      <c r="DT172">
        <v>1.7280346481063699E-4</v>
      </c>
      <c r="DU172" s="2">
        <v>1.9007784045124901E-7</v>
      </c>
      <c r="DV172">
        <v>3.0292351732554401E-2</v>
      </c>
      <c r="DW172" s="2">
        <v>6.9477689846897702E-6</v>
      </c>
      <c r="DX172" s="2">
        <v>1.19964566398066E-5</v>
      </c>
      <c r="DY172">
        <v>1.0645915518936301E-4</v>
      </c>
    </row>
    <row r="173" spans="1:129" x14ac:dyDescent="0.2">
      <c r="A173" t="s">
        <v>302</v>
      </c>
      <c r="B173">
        <v>22</v>
      </c>
      <c r="C173">
        <v>1.19257184E-2</v>
      </c>
      <c r="D173">
        <v>4.8453593272727302E-3</v>
      </c>
      <c r="E173" s="2">
        <v>1.7229545454545501E-5</v>
      </c>
      <c r="F173">
        <v>4.35264311818182E-3</v>
      </c>
      <c r="G173">
        <v>2.3267714318181798E-3</v>
      </c>
      <c r="H173">
        <v>3.9148768545454503E-3</v>
      </c>
      <c r="I173">
        <v>2.6249881227272702E-3</v>
      </c>
      <c r="J173">
        <v>7.6688383863636397E-3</v>
      </c>
      <c r="K173">
        <v>7.0674844545454499E-4</v>
      </c>
      <c r="L173">
        <v>2.02575090909091E-4</v>
      </c>
      <c r="M173">
        <v>6.9216915909090903E-4</v>
      </c>
      <c r="N173">
        <v>1.14956879318182E-3</v>
      </c>
      <c r="O173">
        <v>2.1680811818181801E-4</v>
      </c>
      <c r="P173">
        <v>8.3568122499999998E-4</v>
      </c>
      <c r="Q173">
        <v>2.3243522636363602E-3</v>
      </c>
      <c r="R173" s="2">
        <v>3.2929145454545499E-5</v>
      </c>
      <c r="S173">
        <v>2.2455279454545499E-3</v>
      </c>
      <c r="T173">
        <v>2.9531068499999999E-4</v>
      </c>
      <c r="U173">
        <v>2.6053496818181801E-4</v>
      </c>
      <c r="V173">
        <v>3.3553497818181802E-3</v>
      </c>
      <c r="W173">
        <v>4.03443754545455E-4</v>
      </c>
      <c r="X173">
        <v>1.7847346090909099E-3</v>
      </c>
      <c r="Y173">
        <v>1.82322029090909E-3</v>
      </c>
      <c r="Z173">
        <v>0</v>
      </c>
      <c r="AA173">
        <v>5.9922304818181798E-4</v>
      </c>
      <c r="AB173">
        <v>8.5266526590909103E-4</v>
      </c>
      <c r="AC173">
        <v>8.18402440909091E-4</v>
      </c>
      <c r="AD173">
        <v>0</v>
      </c>
      <c r="AE173">
        <v>2.03068109545455E-3</v>
      </c>
      <c r="AF173">
        <v>8.2992036363636402E-4</v>
      </c>
      <c r="AG173" s="2">
        <v>7.5124159090909101E-5</v>
      </c>
      <c r="AH173" s="2">
        <v>2.5458277272727299E-5</v>
      </c>
      <c r="AI173">
        <v>3.0787677727272698E-4</v>
      </c>
      <c r="AJ173">
        <v>8.3887647590909099E-3</v>
      </c>
      <c r="AK173" s="2">
        <v>8.0948181818181802E-6</v>
      </c>
      <c r="AL173">
        <v>0</v>
      </c>
      <c r="AM173">
        <v>1.5793024772727299E-3</v>
      </c>
      <c r="AN173">
        <v>5.04157090909091E-4</v>
      </c>
      <c r="AO173">
        <v>4.6086916363636399E-4</v>
      </c>
      <c r="AP173">
        <v>2.3474484045454499E-3</v>
      </c>
      <c r="AQ173" s="2">
        <v>8.7246722727272707E-5</v>
      </c>
      <c r="AR173">
        <v>1.6589881818181799E-4</v>
      </c>
      <c r="AS173" s="2">
        <v>3.64846E-5</v>
      </c>
      <c r="AT173">
        <v>2.1882300454545501E-3</v>
      </c>
      <c r="AU173">
        <v>1.15036682727273E-3</v>
      </c>
      <c r="AV173" s="2">
        <v>1.2656090909090901E-5</v>
      </c>
      <c r="AW173" s="2">
        <v>4.4134909090909096E-6</v>
      </c>
      <c r="AX173">
        <v>0</v>
      </c>
      <c r="AY173">
        <v>0</v>
      </c>
      <c r="AZ173">
        <v>0</v>
      </c>
      <c r="BA173">
        <v>1.08258105E-3</v>
      </c>
      <c r="BB173">
        <v>5.2142426818181805E-4</v>
      </c>
      <c r="BC173">
        <v>0</v>
      </c>
      <c r="BD173">
        <v>8.3654363636363597E-4</v>
      </c>
      <c r="BE173" s="2">
        <v>6.3270140909090896E-5</v>
      </c>
      <c r="BF173">
        <v>3.3965512727272698E-4</v>
      </c>
      <c r="BG173">
        <v>1.9101463818181801E-3</v>
      </c>
      <c r="BH173" s="2">
        <v>1.19934783636364E-5</v>
      </c>
      <c r="BI173">
        <v>1.4697178409090901E-4</v>
      </c>
      <c r="BJ173" s="2">
        <v>1.8959318181818199E-7</v>
      </c>
      <c r="BK173" s="2">
        <v>4.1889228181818199E-5</v>
      </c>
      <c r="BL173">
        <v>1.73438100863636E-3</v>
      </c>
      <c r="BM173">
        <v>1.1145150386363599E-3</v>
      </c>
      <c r="BN173">
        <v>1.0652996E-3</v>
      </c>
      <c r="BO173">
        <v>4.1362641136363603E-4</v>
      </c>
      <c r="BP173">
        <v>4.0738962204545502E-2</v>
      </c>
      <c r="BQ173">
        <v>0</v>
      </c>
      <c r="BR173">
        <v>0.55239859176818196</v>
      </c>
      <c r="BS173">
        <v>5.3868452172727302E-2</v>
      </c>
      <c r="BT173">
        <v>5.8608160181818199E-2</v>
      </c>
      <c r="BU173">
        <v>3.78831071772727E-3</v>
      </c>
      <c r="BV173">
        <v>1.29762432195455E-2</v>
      </c>
      <c r="BW173">
        <v>2.3491754127272699E-2</v>
      </c>
      <c r="BX173">
        <v>5.8747205136363602E-4</v>
      </c>
      <c r="BY173">
        <v>4.6071481818181801E-4</v>
      </c>
      <c r="BZ173">
        <v>2.5824362909090899E-4</v>
      </c>
      <c r="CA173">
        <v>3.12571242727273E-4</v>
      </c>
      <c r="CB173">
        <v>2.0255341363636399E-4</v>
      </c>
      <c r="CC173" s="2">
        <v>5.2734090909090899E-6</v>
      </c>
      <c r="CD173">
        <v>4.7713196318181799E-4</v>
      </c>
      <c r="CE173">
        <v>1.9912465818181801E-4</v>
      </c>
      <c r="CF173">
        <v>1.6361012136363601E-4</v>
      </c>
      <c r="CG173">
        <v>3.49866756363636E-4</v>
      </c>
      <c r="CH173">
        <v>4.4643524954545501E-4</v>
      </c>
      <c r="CI173">
        <v>0</v>
      </c>
      <c r="CJ173">
        <v>5.5603060454545499E-3</v>
      </c>
      <c r="CK173">
        <v>2.46465041772727E-3</v>
      </c>
      <c r="CL173">
        <v>4.2332775468181798E-3</v>
      </c>
      <c r="CM173" s="2">
        <v>7.9073034090909098E-5</v>
      </c>
      <c r="CN173" s="2">
        <v>4.2464475454545498E-5</v>
      </c>
      <c r="CO173" s="2">
        <v>6.1681418590909094E-5</v>
      </c>
      <c r="CP173">
        <v>1.79286383181818E-4</v>
      </c>
      <c r="CQ173">
        <v>8.9327889564999999E-2</v>
      </c>
      <c r="CR173" s="2">
        <v>8.2314290454545505E-5</v>
      </c>
      <c r="CS173">
        <v>3.9148636045454504E-3</v>
      </c>
      <c r="CT173">
        <v>5.9575230681818204E-4</v>
      </c>
      <c r="CU173">
        <v>2.5814484773181798E-2</v>
      </c>
      <c r="CV173">
        <v>2.5675811090909101E-3</v>
      </c>
      <c r="CW173">
        <v>0</v>
      </c>
      <c r="CX173">
        <v>1.8445630272727299E-4</v>
      </c>
      <c r="CY173">
        <v>1.06717331818182E-4</v>
      </c>
      <c r="CZ173">
        <v>1.46502147727273E-4</v>
      </c>
      <c r="DA173">
        <v>1.7806884954545501E-4</v>
      </c>
      <c r="DB173" s="2">
        <v>8.3579060909090902E-5</v>
      </c>
      <c r="DC173" s="2">
        <v>9.9637270909090904E-5</v>
      </c>
      <c r="DD173" s="2">
        <v>6.4346766818181798E-5</v>
      </c>
      <c r="DE173" s="2">
        <v>9.5505448181818197E-5</v>
      </c>
      <c r="DF173" s="2">
        <v>1.4426644090909101E-5</v>
      </c>
      <c r="DG173">
        <v>1.2858920681818199E-4</v>
      </c>
      <c r="DH173" s="2">
        <v>2.65655736363636E-5</v>
      </c>
      <c r="DI173">
        <v>1.69069897272727E-4</v>
      </c>
      <c r="DJ173" s="2">
        <v>1.7264326772727302E-5</v>
      </c>
      <c r="DK173">
        <v>1.35234625909091E-4</v>
      </c>
      <c r="DL173">
        <v>4.0421384136363599E-4</v>
      </c>
      <c r="DM173">
        <v>2.4152817727272702E-3</v>
      </c>
      <c r="DN173" s="2">
        <v>1.07848636363636E-5</v>
      </c>
      <c r="DO173" s="2">
        <v>5.7028636363636396E-6</v>
      </c>
      <c r="DP173">
        <v>0</v>
      </c>
      <c r="DQ173" s="2">
        <v>6.1013999999999997E-6</v>
      </c>
      <c r="DR173" s="2">
        <v>6.4626727272727299E-5</v>
      </c>
      <c r="DS173" s="2">
        <v>1.45690454545455E-5</v>
      </c>
      <c r="DT173">
        <v>1.07651049090909E-3</v>
      </c>
      <c r="DU173" s="2">
        <v>8.7609999999999996E-7</v>
      </c>
      <c r="DV173">
        <v>2.3689984490909099E-2</v>
      </c>
      <c r="DW173">
        <v>2.51211432727273E-4</v>
      </c>
      <c r="DX173" s="2">
        <v>3.7652536363636399E-5</v>
      </c>
      <c r="DY173">
        <v>5.54274800909091E-4</v>
      </c>
    </row>
    <row r="174" spans="1:129" x14ac:dyDescent="0.2">
      <c r="A174" t="s">
        <v>303</v>
      </c>
      <c r="B174">
        <v>22</v>
      </c>
      <c r="C174">
        <v>2.2416669259090902E-2</v>
      </c>
      <c r="D174">
        <v>3.6382327054545499E-2</v>
      </c>
      <c r="E174">
        <v>2.88836419E-2</v>
      </c>
      <c r="F174">
        <v>2.3865806172727301E-2</v>
      </c>
      <c r="G174">
        <v>3.6695199099999999E-2</v>
      </c>
      <c r="H174">
        <v>8.0502158886363598E-2</v>
      </c>
      <c r="I174">
        <v>5.5821660272727301E-2</v>
      </c>
      <c r="J174">
        <v>2.2096767449999999E-2</v>
      </c>
      <c r="K174">
        <v>2.1653227000000001E-2</v>
      </c>
      <c r="L174">
        <v>1.48758887590909E-2</v>
      </c>
      <c r="M174">
        <v>5.7337683077272703E-2</v>
      </c>
      <c r="N174">
        <v>2.55158143272727E-2</v>
      </c>
      <c r="O174">
        <v>1.57967777909091E-2</v>
      </c>
      <c r="P174">
        <v>1.18393399909091E-2</v>
      </c>
      <c r="Q174">
        <v>5.4731439254545503E-2</v>
      </c>
      <c r="R174">
        <v>3.76057126363636E-3</v>
      </c>
      <c r="S174">
        <v>8.2229089090909094E-3</v>
      </c>
      <c r="T174">
        <v>1.342539679E-2</v>
      </c>
      <c r="U174">
        <v>1.0567837636363601E-2</v>
      </c>
      <c r="V174">
        <v>5.0985832018181798E-2</v>
      </c>
      <c r="W174">
        <v>4.73943363318182E-2</v>
      </c>
      <c r="X174">
        <v>4.0434203322727298E-2</v>
      </c>
      <c r="Y174">
        <v>3.5865197790909097E-2</v>
      </c>
      <c r="Z174">
        <v>1.4204913636363601E-4</v>
      </c>
      <c r="AA174">
        <v>1.20674026272727E-3</v>
      </c>
      <c r="AB174">
        <v>1.82717442727273E-3</v>
      </c>
      <c r="AC174">
        <v>4.9868829318181797E-3</v>
      </c>
      <c r="AD174">
        <v>5.4141731363636404E-4</v>
      </c>
      <c r="AE174">
        <v>4.1488819999999999E-4</v>
      </c>
      <c r="AF174">
        <v>5.1838413181818201E-4</v>
      </c>
      <c r="AG174">
        <v>8.3427590909090892E-3</v>
      </c>
      <c r="AH174">
        <v>7.7845813181818201E-4</v>
      </c>
      <c r="AI174">
        <v>2.4267513863636399E-3</v>
      </c>
      <c r="AJ174">
        <v>1.76474102409091E-2</v>
      </c>
      <c r="AK174">
        <v>2.8845359090909101E-4</v>
      </c>
      <c r="AL174">
        <v>9.5089945E-4</v>
      </c>
      <c r="AM174">
        <v>1.5267851054545501E-2</v>
      </c>
      <c r="AN174">
        <v>3.1724074499999999E-3</v>
      </c>
      <c r="AO174">
        <v>1.56156686363636E-4</v>
      </c>
      <c r="AP174">
        <v>2.42321940136364E-2</v>
      </c>
      <c r="AQ174">
        <v>4.4255434963636403E-2</v>
      </c>
      <c r="AR174">
        <v>1.4560363545454501E-2</v>
      </c>
      <c r="AS174">
        <v>1.83645471818182E-3</v>
      </c>
      <c r="AT174">
        <v>2.6929714245454501E-2</v>
      </c>
      <c r="AU174">
        <v>1.41422245454545E-3</v>
      </c>
      <c r="AV174">
        <v>2.47226825E-3</v>
      </c>
      <c r="AW174" s="2">
        <v>3.7031059090909098E-5</v>
      </c>
      <c r="AX174">
        <v>9.1681482363636397E-3</v>
      </c>
      <c r="AY174">
        <v>6.2279350000000002E-4</v>
      </c>
      <c r="AZ174">
        <v>0</v>
      </c>
      <c r="BA174">
        <v>2.59589828636364E-3</v>
      </c>
      <c r="BB174">
        <v>5.1433955499999998E-3</v>
      </c>
      <c r="BC174">
        <v>1.11508659090909E-3</v>
      </c>
      <c r="BD174">
        <v>1.5138064918181799E-2</v>
      </c>
      <c r="BE174">
        <v>4.6999364090909097E-4</v>
      </c>
      <c r="BF174">
        <v>5.25985307727273E-3</v>
      </c>
      <c r="BG174">
        <v>3.9751402500000001E-3</v>
      </c>
      <c r="BH174" s="2">
        <v>2.93030490909091E-6</v>
      </c>
      <c r="BI174">
        <v>1.5186055818181801E-4</v>
      </c>
      <c r="BJ174">
        <v>0</v>
      </c>
      <c r="BK174">
        <v>1.18577174727273E-4</v>
      </c>
      <c r="BL174">
        <v>5.6632570995454497E-3</v>
      </c>
      <c r="BM174">
        <v>2.65421950590909E-3</v>
      </c>
      <c r="BN174" s="2">
        <v>4.1664691363636397E-5</v>
      </c>
      <c r="BO174">
        <v>2.2482463909090901E-4</v>
      </c>
      <c r="BP174">
        <v>9.5140968636363602E-4</v>
      </c>
      <c r="BQ174">
        <v>0</v>
      </c>
      <c r="BR174">
        <v>9.5474534909090897E-4</v>
      </c>
      <c r="BS174">
        <v>2.7487894863636401E-4</v>
      </c>
      <c r="BT174" s="2">
        <v>2.8241704545454498E-5</v>
      </c>
      <c r="BU174" s="2">
        <v>7.6005225454545497E-5</v>
      </c>
      <c r="BV174">
        <v>5.4964101863636395E-4</v>
      </c>
      <c r="BW174" s="2">
        <v>5.1260595454545501E-5</v>
      </c>
      <c r="BX174" s="2">
        <v>8.8131090909090899E-7</v>
      </c>
      <c r="BY174" s="2">
        <v>2.6219599999999998E-6</v>
      </c>
      <c r="BZ174" s="2">
        <v>6.1847288636363595E-5</v>
      </c>
      <c r="CA174" s="2">
        <v>7.9881931818181802E-6</v>
      </c>
      <c r="CB174" s="2">
        <v>1.34520454545455E-6</v>
      </c>
      <c r="CC174">
        <v>0</v>
      </c>
      <c r="CD174" s="2">
        <v>2.3729447727272699E-5</v>
      </c>
      <c r="CE174" s="2">
        <v>1.50330909090909E-6</v>
      </c>
      <c r="CF174" s="2">
        <v>2.4473804545454499E-6</v>
      </c>
      <c r="CG174">
        <v>1.45649271818182E-4</v>
      </c>
      <c r="CH174" s="2">
        <v>3.40244818181818E-5</v>
      </c>
      <c r="CI174">
        <v>0</v>
      </c>
      <c r="CJ174">
        <v>0</v>
      </c>
      <c r="CK174" s="2">
        <v>2.13516954545455E-5</v>
      </c>
      <c r="CL174" s="2">
        <v>3.3577249545454498E-5</v>
      </c>
      <c r="CM174" s="2">
        <v>2.2383027272727299E-6</v>
      </c>
      <c r="CN174" s="2">
        <v>2.7261893181818199E-5</v>
      </c>
      <c r="CO174" s="2">
        <v>4.5769118181818203E-6</v>
      </c>
      <c r="CP174" s="2">
        <v>8.6470599999999995E-6</v>
      </c>
      <c r="CQ174">
        <v>3.8119480000000001E-4</v>
      </c>
      <c r="CR174">
        <v>4.4955837818181802E-4</v>
      </c>
      <c r="CS174">
        <v>2.64286059090909E-4</v>
      </c>
      <c r="CT174">
        <v>2.7570452909090899E-4</v>
      </c>
      <c r="CU174">
        <v>3.3335903434545497E-2</v>
      </c>
      <c r="CV174">
        <v>2.7600891818181802E-4</v>
      </c>
      <c r="CW174">
        <v>0</v>
      </c>
      <c r="CX174">
        <v>9.5466593227272695E-4</v>
      </c>
      <c r="CY174" s="2">
        <v>1.5638030909090901E-5</v>
      </c>
      <c r="CZ174">
        <v>1.34351699090909E-4</v>
      </c>
      <c r="DA174">
        <v>4.8165459181818201E-4</v>
      </c>
      <c r="DB174" s="2">
        <v>7.8157785454545498E-5</v>
      </c>
      <c r="DC174" s="2">
        <v>2.02690195454545E-5</v>
      </c>
      <c r="DD174">
        <v>0</v>
      </c>
      <c r="DE174" s="2">
        <v>2.2635831818181801E-6</v>
      </c>
      <c r="DF174" s="2">
        <v>1.8202454545454499E-7</v>
      </c>
      <c r="DG174" s="2">
        <v>4.4224663636363603E-6</v>
      </c>
      <c r="DH174" s="2">
        <v>1.0464090909090899E-7</v>
      </c>
      <c r="DI174" s="2">
        <v>1.8085942727272701E-5</v>
      </c>
      <c r="DJ174" s="2">
        <v>1.19149664545455E-5</v>
      </c>
      <c r="DK174">
        <v>3.64178363181818E-4</v>
      </c>
      <c r="DL174" s="2">
        <v>2.07163363636364E-5</v>
      </c>
      <c r="DM174" s="2">
        <v>1.3004990454545501E-5</v>
      </c>
      <c r="DN174">
        <v>4.9661981590909104E-3</v>
      </c>
      <c r="DO174">
        <v>1.6795404545454499E-4</v>
      </c>
      <c r="DP174">
        <v>0</v>
      </c>
      <c r="DQ174">
        <v>8.1772100636363608E-3</v>
      </c>
      <c r="DR174">
        <v>2.6045079545454502E-4</v>
      </c>
      <c r="DS174">
        <v>2.3525201818181801E-4</v>
      </c>
      <c r="DT174">
        <v>0</v>
      </c>
      <c r="DU174">
        <v>0</v>
      </c>
      <c r="DV174">
        <v>0</v>
      </c>
      <c r="DW174">
        <v>0</v>
      </c>
      <c r="DX174">
        <v>0</v>
      </c>
      <c r="DY174" s="2">
        <v>2.04117818181818E-6</v>
      </c>
    </row>
    <row r="175" spans="1:129" x14ac:dyDescent="0.2">
      <c r="A175" t="s">
        <v>304</v>
      </c>
      <c r="B175">
        <v>14</v>
      </c>
      <c r="C175">
        <v>7.2637503571428604E-4</v>
      </c>
      <c r="D175">
        <v>3.6783347142857101E-4</v>
      </c>
      <c r="E175">
        <v>0</v>
      </c>
      <c r="F175">
        <v>2.8020153571428602E-4</v>
      </c>
      <c r="G175">
        <v>2.0219796285714299E-3</v>
      </c>
      <c r="H175">
        <v>1.3033148785714301E-3</v>
      </c>
      <c r="I175">
        <v>1.68089696428571E-3</v>
      </c>
      <c r="J175">
        <v>8.6384661428571402E-4</v>
      </c>
      <c r="K175">
        <v>1.81913078571429E-4</v>
      </c>
      <c r="L175">
        <v>2.24752242857143E-4</v>
      </c>
      <c r="M175">
        <v>1.7355875785714299E-3</v>
      </c>
      <c r="N175">
        <v>2.2465138571428601E-4</v>
      </c>
      <c r="O175" s="2">
        <v>2.7860385714285701E-5</v>
      </c>
      <c r="P175">
        <v>5.9137516928571402E-4</v>
      </c>
      <c r="Q175">
        <v>2.01158901428571E-3</v>
      </c>
      <c r="R175" s="2">
        <v>4.5016164285714302E-5</v>
      </c>
      <c r="S175">
        <v>1.57556514285714E-4</v>
      </c>
      <c r="T175">
        <v>1.74524444428571E-3</v>
      </c>
      <c r="U175">
        <v>0</v>
      </c>
      <c r="V175">
        <v>2.0874576571428601E-3</v>
      </c>
      <c r="W175">
        <v>5.7876623571428596E-4</v>
      </c>
      <c r="X175">
        <v>0</v>
      </c>
      <c r="Y175">
        <v>2.7129509285714299E-4</v>
      </c>
      <c r="Z175">
        <v>0</v>
      </c>
      <c r="AA175">
        <v>1.6450851785714299E-3</v>
      </c>
      <c r="AB175">
        <v>3.2137478357142902E-3</v>
      </c>
      <c r="AC175">
        <v>5.2034898071428599E-3</v>
      </c>
      <c r="AD175" s="2">
        <v>4.6767714285714304E-6</v>
      </c>
      <c r="AE175">
        <v>6.9030429571428596E-3</v>
      </c>
      <c r="AF175">
        <v>4.3384173357142904E-3</v>
      </c>
      <c r="AG175">
        <v>1.79654971214286E-2</v>
      </c>
      <c r="AH175" s="2">
        <v>6.8969671428571402E-5</v>
      </c>
      <c r="AI175">
        <v>3.9479157214285703E-3</v>
      </c>
      <c r="AJ175">
        <v>6.8835358492857102E-2</v>
      </c>
      <c r="AK175" s="2">
        <v>2.54486214285714E-5</v>
      </c>
      <c r="AL175">
        <v>7.6759836428571399E-4</v>
      </c>
      <c r="AM175">
        <v>9.1087499499999999E-3</v>
      </c>
      <c r="AN175">
        <v>5.77702655785714E-2</v>
      </c>
      <c r="AO175">
        <v>7.7824698571428604E-4</v>
      </c>
      <c r="AP175">
        <v>2.4145625357142901E-3</v>
      </c>
      <c r="AQ175">
        <v>0.23692518885</v>
      </c>
      <c r="AR175">
        <v>8.5144514214285701E-3</v>
      </c>
      <c r="AS175">
        <v>1.4148270707142901E-2</v>
      </c>
      <c r="AT175">
        <v>2.1153197671428599E-2</v>
      </c>
      <c r="AU175">
        <v>1.3557681678571401E-2</v>
      </c>
      <c r="AV175">
        <v>2.4713767285714301E-3</v>
      </c>
      <c r="AW175">
        <v>3.2365645000000001E-4</v>
      </c>
      <c r="AX175">
        <v>2.0189508499999999E-3</v>
      </c>
      <c r="AY175">
        <v>0</v>
      </c>
      <c r="AZ175">
        <v>0</v>
      </c>
      <c r="BA175">
        <v>3.1430561785714302E-3</v>
      </c>
      <c r="BB175">
        <v>6.8424505714285695E-4</v>
      </c>
      <c r="BC175">
        <v>0</v>
      </c>
      <c r="BD175">
        <v>3.34359441428571E-3</v>
      </c>
      <c r="BE175">
        <v>6.8449043928571398E-3</v>
      </c>
      <c r="BF175">
        <v>3.8931809864285703E-2</v>
      </c>
      <c r="BG175">
        <v>5.4656597292857101E-2</v>
      </c>
      <c r="BH175" s="2">
        <v>3.2251373642857099E-5</v>
      </c>
      <c r="BI175">
        <v>2.94211218714286E-4</v>
      </c>
      <c r="BJ175">
        <v>0</v>
      </c>
      <c r="BK175" s="2">
        <v>8.4380366428571407E-5</v>
      </c>
      <c r="BL175">
        <v>3.4804345788571403E-2</v>
      </c>
      <c r="BM175">
        <v>3.7079894455714302E-2</v>
      </c>
      <c r="BN175">
        <v>1.4784629071428601E-4</v>
      </c>
      <c r="BO175">
        <v>2.88713222785714E-3</v>
      </c>
      <c r="BP175">
        <v>4.8943151278571396E-3</v>
      </c>
      <c r="BQ175" s="2">
        <v>5.9720071428571398E-7</v>
      </c>
      <c r="BR175">
        <v>3.36139262142857E-3</v>
      </c>
      <c r="BS175">
        <v>1.6074228742857101E-3</v>
      </c>
      <c r="BT175">
        <v>9.5552447142857101E-4</v>
      </c>
      <c r="BU175">
        <v>2.0760529071428601E-4</v>
      </c>
      <c r="BV175">
        <v>8.8452573428571398E-4</v>
      </c>
      <c r="BW175">
        <v>2.7942846428571401E-3</v>
      </c>
      <c r="BX175" s="2">
        <v>2.9816962857142901E-5</v>
      </c>
      <c r="BY175" s="2">
        <v>3.22066178571429E-5</v>
      </c>
      <c r="BZ175" s="2">
        <v>9.6116703571428602E-5</v>
      </c>
      <c r="CA175" s="2">
        <v>1.9024357857142901E-5</v>
      </c>
      <c r="CB175" s="2">
        <v>7.6256928571428603E-7</v>
      </c>
      <c r="CC175">
        <v>0</v>
      </c>
      <c r="CD175" s="2">
        <v>4.4753677142857103E-5</v>
      </c>
      <c r="CE175" s="2">
        <v>2.8655030714285701E-5</v>
      </c>
      <c r="CF175" s="2">
        <v>1.72584142857143E-6</v>
      </c>
      <c r="CG175">
        <v>3.3206077928571399E-4</v>
      </c>
      <c r="CH175">
        <v>1.19899641428571E-4</v>
      </c>
      <c r="CI175">
        <v>0</v>
      </c>
      <c r="CJ175" s="2">
        <v>9.2046142857142904E-7</v>
      </c>
      <c r="CK175" s="2">
        <v>4.1097555714285701E-5</v>
      </c>
      <c r="CL175" s="2">
        <v>6.2710124285714303E-5</v>
      </c>
      <c r="CM175" s="2">
        <v>2.2056170714285698E-5</v>
      </c>
      <c r="CN175" s="2">
        <v>4.6604482142857102E-5</v>
      </c>
      <c r="CO175" s="2">
        <v>3.8211551642857103E-5</v>
      </c>
      <c r="CP175" s="2">
        <v>4.0309721428571399E-5</v>
      </c>
      <c r="CQ175">
        <v>8.8736164499999995E-4</v>
      </c>
      <c r="CR175">
        <v>8.24393740714286E-4</v>
      </c>
      <c r="CS175">
        <v>4.5506371357142902E-3</v>
      </c>
      <c r="CT175">
        <v>4.4589739021428602E-3</v>
      </c>
      <c r="CU175">
        <v>0.19553828615642899</v>
      </c>
      <c r="CV175">
        <v>1.9322992021428599E-2</v>
      </c>
      <c r="CW175" s="2">
        <v>5.4215285714285701E-5</v>
      </c>
      <c r="CX175">
        <v>7.2954343728571401E-3</v>
      </c>
      <c r="CY175">
        <v>7.7895540500000002E-4</v>
      </c>
      <c r="CZ175">
        <v>1.02251109285714E-4</v>
      </c>
      <c r="DA175">
        <v>1.88357754E-3</v>
      </c>
      <c r="DB175">
        <v>1.5668163214285701E-4</v>
      </c>
      <c r="DC175">
        <v>1.65813944571429E-4</v>
      </c>
      <c r="DD175">
        <v>0</v>
      </c>
      <c r="DE175" s="2">
        <v>3.9302082857142897E-5</v>
      </c>
      <c r="DF175">
        <v>1.20520113571429E-4</v>
      </c>
      <c r="DG175" s="2">
        <v>3.5005500714285702E-5</v>
      </c>
      <c r="DH175" s="2">
        <v>1.64956357142857E-6</v>
      </c>
      <c r="DI175">
        <v>8.2257194621428598E-4</v>
      </c>
      <c r="DJ175" s="2">
        <v>4.2894032142857101E-5</v>
      </c>
      <c r="DK175">
        <v>2.5134345149999998E-3</v>
      </c>
      <c r="DL175">
        <v>1.16019467857143E-4</v>
      </c>
      <c r="DM175">
        <v>1.0289041142857099E-4</v>
      </c>
      <c r="DN175">
        <v>2.7670807857142901E-4</v>
      </c>
      <c r="DO175">
        <v>5.6836917142857098E-4</v>
      </c>
      <c r="DP175">
        <v>1.51101897142857E-3</v>
      </c>
      <c r="DQ175">
        <v>3.77792098642857E-2</v>
      </c>
      <c r="DR175">
        <v>3.9114614214285697E-3</v>
      </c>
      <c r="DS175">
        <v>1.8295312271428599E-2</v>
      </c>
      <c r="DT175">
        <v>0</v>
      </c>
      <c r="DU175">
        <v>0</v>
      </c>
      <c r="DV175">
        <v>0</v>
      </c>
      <c r="DW175">
        <v>0</v>
      </c>
      <c r="DX175" s="2">
        <v>3.1215428571428598E-7</v>
      </c>
      <c r="DY175" s="2">
        <v>1.5518007142857099E-5</v>
      </c>
    </row>
    <row r="176" spans="1:129" x14ac:dyDescent="0.2">
      <c r="A176" t="s">
        <v>305</v>
      </c>
      <c r="B176">
        <v>21</v>
      </c>
      <c r="C176">
        <v>2.7817829047619E-4</v>
      </c>
      <c r="D176" s="2">
        <v>6.7857214285714306E-5</v>
      </c>
      <c r="E176" s="2">
        <v>1.24649761904762E-5</v>
      </c>
      <c r="F176">
        <v>2.02242485714286E-4</v>
      </c>
      <c r="G176" s="2">
        <v>4.7543990476190502E-5</v>
      </c>
      <c r="H176" s="2">
        <v>7.3837947619047594E-5</v>
      </c>
      <c r="I176" s="2">
        <v>4.5425928571428597E-5</v>
      </c>
      <c r="J176">
        <v>1.79707728571429E-4</v>
      </c>
      <c r="K176" s="2">
        <v>3.90278666666667E-5</v>
      </c>
      <c r="L176" s="2">
        <v>4.26511904761905E-6</v>
      </c>
      <c r="M176" s="2">
        <v>2.4530652380952401E-5</v>
      </c>
      <c r="N176">
        <v>2.63550504761905E-4</v>
      </c>
      <c r="O176">
        <v>1.19348676190476E-4</v>
      </c>
      <c r="P176">
        <v>9.1601672333333297E-4</v>
      </c>
      <c r="Q176">
        <v>1.2930363809523799E-4</v>
      </c>
      <c r="R176" s="2">
        <v>1.5839728571428599E-5</v>
      </c>
      <c r="S176">
        <v>8.4419011904761896E-4</v>
      </c>
      <c r="T176">
        <v>4.3005019999999998E-4</v>
      </c>
      <c r="U176">
        <v>0</v>
      </c>
      <c r="V176">
        <v>1.2779276190476199E-4</v>
      </c>
      <c r="W176">
        <v>2.3573020476190499E-4</v>
      </c>
      <c r="X176" s="2">
        <v>3.0247095238095199E-6</v>
      </c>
      <c r="Y176">
        <v>2.9851975238095199E-4</v>
      </c>
      <c r="Z176">
        <v>0</v>
      </c>
      <c r="AA176">
        <v>1.23389592142857E-3</v>
      </c>
      <c r="AB176">
        <v>2.7517695190476198E-3</v>
      </c>
      <c r="AC176">
        <v>4.5324449809523801E-3</v>
      </c>
      <c r="AD176">
        <v>1.72274504761905E-4</v>
      </c>
      <c r="AE176">
        <v>1.28977875142857E-2</v>
      </c>
      <c r="AF176">
        <v>4.9005099523809497E-4</v>
      </c>
      <c r="AG176" s="2">
        <v>4.4286947619047599E-5</v>
      </c>
      <c r="AH176">
        <v>9.9099662380952407E-4</v>
      </c>
      <c r="AI176">
        <v>5.3429374285714302E-4</v>
      </c>
      <c r="AJ176">
        <v>0.11381027292381</v>
      </c>
      <c r="AK176">
        <v>0</v>
      </c>
      <c r="AL176">
        <v>0</v>
      </c>
      <c r="AM176">
        <v>6.3343509333333298E-3</v>
      </c>
      <c r="AN176">
        <v>2.94033880952381E-4</v>
      </c>
      <c r="AO176">
        <v>1.0810819809523801E-3</v>
      </c>
      <c r="AP176">
        <v>3.3277463333333303E-4</v>
      </c>
      <c r="AQ176">
        <v>3.7260597619047598E-4</v>
      </c>
      <c r="AR176">
        <v>1.2425619904761901E-3</v>
      </c>
      <c r="AS176">
        <v>8.9814847142857097E-4</v>
      </c>
      <c r="AT176">
        <v>2.3441393195238101E-2</v>
      </c>
      <c r="AU176">
        <v>1.11827283333333E-2</v>
      </c>
      <c r="AV176" s="2">
        <v>4.0405619047619101E-6</v>
      </c>
      <c r="AW176">
        <v>7.6195828095238101E-4</v>
      </c>
      <c r="AX176" s="2">
        <v>8.0793785714285704E-5</v>
      </c>
      <c r="AY176">
        <v>0</v>
      </c>
      <c r="AZ176">
        <v>0</v>
      </c>
      <c r="BA176">
        <v>7.3246672095238097E-3</v>
      </c>
      <c r="BB176">
        <v>5.7871020619047597E-3</v>
      </c>
      <c r="BC176">
        <v>0</v>
      </c>
      <c r="BD176" s="2">
        <v>3.5588999999999999E-6</v>
      </c>
      <c r="BE176" s="2">
        <v>3.4772814285714301E-5</v>
      </c>
      <c r="BF176">
        <v>2.33949617047619E-2</v>
      </c>
      <c r="BG176">
        <v>3.64688729904762E-2</v>
      </c>
      <c r="BH176" s="2">
        <v>5.3862420285714299E-5</v>
      </c>
      <c r="BI176">
        <v>1.3702360290476199E-3</v>
      </c>
      <c r="BJ176">
        <v>0</v>
      </c>
      <c r="BK176">
        <v>1.71849161714286E-3</v>
      </c>
      <c r="BL176">
        <v>6.2975127972857106E-2</v>
      </c>
      <c r="BM176">
        <v>5.0822364619999998E-2</v>
      </c>
      <c r="BN176">
        <v>4.10925792380952E-4</v>
      </c>
      <c r="BO176">
        <v>2.3493104571428599E-3</v>
      </c>
      <c r="BP176">
        <v>7.53170953190476E-3</v>
      </c>
      <c r="BQ176">
        <v>0</v>
      </c>
      <c r="BR176">
        <v>9.5767133333333303E-3</v>
      </c>
      <c r="BS176">
        <v>2.69666339095238E-3</v>
      </c>
      <c r="BT176">
        <v>4.4252783238095204E-3</v>
      </c>
      <c r="BU176">
        <v>6.8460354285714302E-4</v>
      </c>
      <c r="BV176">
        <v>1.85175492238095E-3</v>
      </c>
      <c r="BW176">
        <v>1.65237354285714E-3</v>
      </c>
      <c r="BX176">
        <v>1.4579954047619001E-4</v>
      </c>
      <c r="BY176">
        <v>1.55446223809524E-4</v>
      </c>
      <c r="BZ176">
        <v>1.39111748571429E-4</v>
      </c>
      <c r="CA176" s="2">
        <v>7.1611646190476198E-5</v>
      </c>
      <c r="CB176" s="2">
        <v>2.3097895238095201E-6</v>
      </c>
      <c r="CC176">
        <v>0</v>
      </c>
      <c r="CD176">
        <v>1.6693479380952401E-4</v>
      </c>
      <c r="CE176">
        <v>1.6931416571428599E-4</v>
      </c>
      <c r="CF176" s="2">
        <v>8.4668972857142796E-5</v>
      </c>
      <c r="CG176">
        <v>2.6044860190476202E-4</v>
      </c>
      <c r="CH176">
        <v>1.6732045723809501E-4</v>
      </c>
      <c r="CI176">
        <v>0</v>
      </c>
      <c r="CJ176" s="2">
        <v>1.38277714285714E-6</v>
      </c>
      <c r="CK176">
        <v>1.4742268095238099E-4</v>
      </c>
      <c r="CL176">
        <v>2.5844837904761902E-4</v>
      </c>
      <c r="CM176" s="2">
        <v>3.9545572857142902E-5</v>
      </c>
      <c r="CN176">
        <v>1.13222803333333E-4</v>
      </c>
      <c r="CO176" s="2">
        <v>2.7873093380952401E-5</v>
      </c>
      <c r="CP176">
        <v>1.33165257619048E-4</v>
      </c>
      <c r="CQ176">
        <v>3.3479554490476199E-3</v>
      </c>
      <c r="CR176">
        <v>1.9277427352381001E-3</v>
      </c>
      <c r="CS176">
        <v>4.0514851714285698E-3</v>
      </c>
      <c r="CT176">
        <v>5.6344339000000002E-4</v>
      </c>
      <c r="CU176">
        <v>0.32493361272857102</v>
      </c>
      <c r="CV176">
        <v>1.9931841352381002E-2</v>
      </c>
      <c r="CW176">
        <v>1.2263741428571401E-4</v>
      </c>
      <c r="CX176">
        <v>1.8029637527619002E-2</v>
      </c>
      <c r="CY176">
        <v>1.8329495604761899E-3</v>
      </c>
      <c r="CZ176">
        <v>5.3642783571428599E-4</v>
      </c>
      <c r="DA176">
        <v>2.9986233652380999E-3</v>
      </c>
      <c r="DB176">
        <v>1.4855629285714299E-4</v>
      </c>
      <c r="DC176">
        <v>1.5501420904761901E-4</v>
      </c>
      <c r="DD176" s="2">
        <v>8.4950352380952405E-6</v>
      </c>
      <c r="DE176" s="2">
        <v>2.5212391428571402E-5</v>
      </c>
      <c r="DF176" s="2">
        <v>2.6581880952380999E-5</v>
      </c>
      <c r="DG176" s="2">
        <v>2.24474038095238E-5</v>
      </c>
      <c r="DH176">
        <v>1.5950906714285701E-4</v>
      </c>
      <c r="DI176">
        <v>9.2711781904761901E-3</v>
      </c>
      <c r="DJ176">
        <v>1.2758406061904801E-4</v>
      </c>
      <c r="DK176">
        <v>7.4619679666666696E-4</v>
      </c>
      <c r="DL176">
        <v>4.8767835904761902E-4</v>
      </c>
      <c r="DM176" s="2">
        <v>4.1181212380952401E-5</v>
      </c>
      <c r="DN176">
        <v>0</v>
      </c>
      <c r="DO176">
        <v>0</v>
      </c>
      <c r="DP176">
        <v>5.5296160952380896E-4</v>
      </c>
      <c r="DQ176">
        <v>0.15062562543333299</v>
      </c>
      <c r="DR176">
        <v>8.3749275047618997E-3</v>
      </c>
      <c r="DS176">
        <v>3.9880372519047601E-2</v>
      </c>
      <c r="DT176" s="2">
        <v>1.8717719047619E-6</v>
      </c>
      <c r="DU176">
        <v>0</v>
      </c>
      <c r="DV176" s="2">
        <v>1.78714761904762E-6</v>
      </c>
      <c r="DW176">
        <v>0</v>
      </c>
      <c r="DX176" s="2">
        <v>1.7753809523809499E-7</v>
      </c>
      <c r="DY176" s="2">
        <v>5.9105628571428598E-6</v>
      </c>
    </row>
    <row r="177" spans="1:129" x14ac:dyDescent="0.2">
      <c r="A177" t="s">
        <v>306</v>
      </c>
      <c r="B177">
        <v>19</v>
      </c>
      <c r="C177">
        <v>2.0962862715789499E-2</v>
      </c>
      <c r="D177">
        <v>3.8086660847368399E-2</v>
      </c>
      <c r="E177">
        <v>1.5891003894736799E-2</v>
      </c>
      <c r="F177">
        <v>2.6934948431578901E-2</v>
      </c>
      <c r="G177">
        <v>5.4647702836842102E-2</v>
      </c>
      <c r="H177">
        <v>5.2415808594736803E-2</v>
      </c>
      <c r="I177">
        <v>3.1646960684210503E-2</v>
      </c>
      <c r="J177">
        <v>6.6024770157894694E-2</v>
      </c>
      <c r="K177">
        <v>2.0138568426315801E-2</v>
      </c>
      <c r="L177">
        <v>2.32557795315789E-2</v>
      </c>
      <c r="M177">
        <v>0.12531945484736801</v>
      </c>
      <c r="N177">
        <v>5.1483408226315801E-2</v>
      </c>
      <c r="O177">
        <v>3.0713682894736801E-2</v>
      </c>
      <c r="P177">
        <v>2.65907620578947E-2</v>
      </c>
      <c r="Q177">
        <v>2.5520171778947401E-2</v>
      </c>
      <c r="R177">
        <v>2.3536713105263198E-3</v>
      </c>
      <c r="S177">
        <v>6.8044914000000003E-3</v>
      </c>
      <c r="T177">
        <v>8.4937798578947395E-3</v>
      </c>
      <c r="U177">
        <v>2.3651053278947402E-2</v>
      </c>
      <c r="V177">
        <v>7.3143640878947397E-2</v>
      </c>
      <c r="W177">
        <v>0.104917621121053</v>
      </c>
      <c r="X177">
        <v>3.4827637157894699E-2</v>
      </c>
      <c r="Y177">
        <v>1.5587261173684201E-2</v>
      </c>
      <c r="Z177" s="2">
        <v>4.8329263157894697E-5</v>
      </c>
      <c r="AA177">
        <v>7.9744797178947398E-3</v>
      </c>
      <c r="AB177">
        <v>1.0690125631578899E-3</v>
      </c>
      <c r="AC177">
        <v>2.1623572052631599E-3</v>
      </c>
      <c r="AD177">
        <v>3.9308177368421098E-4</v>
      </c>
      <c r="AE177">
        <v>1.5037261578947401E-4</v>
      </c>
      <c r="AF177">
        <v>5.8005170526315803E-4</v>
      </c>
      <c r="AG177" s="2">
        <v>5.8623684210526301E-6</v>
      </c>
      <c r="AH177" s="2">
        <v>5.2904210526315799E-6</v>
      </c>
      <c r="AI177">
        <v>1.25676536842105E-4</v>
      </c>
      <c r="AJ177" s="2">
        <v>7.1785315789473699E-6</v>
      </c>
      <c r="AK177">
        <v>1.4480175263157901E-4</v>
      </c>
      <c r="AL177">
        <v>6.0679911578947403E-4</v>
      </c>
      <c r="AM177">
        <v>2.36663989473684E-4</v>
      </c>
      <c r="AN177">
        <v>1.3235877368421101E-3</v>
      </c>
      <c r="AO177">
        <v>6.5097765789473702E-4</v>
      </c>
      <c r="AP177">
        <v>5.3546309684210499E-3</v>
      </c>
      <c r="AQ177">
        <v>4.7462521578947402E-4</v>
      </c>
      <c r="AR177" s="2">
        <v>4.2315126315789497E-5</v>
      </c>
      <c r="AS177">
        <v>1.2190505289473699E-2</v>
      </c>
      <c r="AT177">
        <v>8.4189950789473698E-3</v>
      </c>
      <c r="AU177">
        <v>3.4084493157894699E-4</v>
      </c>
      <c r="AV177">
        <v>1.36274821052632E-4</v>
      </c>
      <c r="AW177" s="2">
        <v>3.6893378947368399E-5</v>
      </c>
      <c r="AX177" s="2">
        <v>5.9642105263157898E-6</v>
      </c>
      <c r="AY177" s="2">
        <v>8.2588421052631606E-6</v>
      </c>
      <c r="AZ177">
        <v>0</v>
      </c>
      <c r="BA177">
        <v>1.5429050200000001E-2</v>
      </c>
      <c r="BB177">
        <v>4.3772807526315802E-3</v>
      </c>
      <c r="BC177">
        <v>5.2041694736842102E-4</v>
      </c>
      <c r="BD177">
        <v>1.5776458578947401E-2</v>
      </c>
      <c r="BE177">
        <v>8.6269304210526295E-4</v>
      </c>
      <c r="BF177" s="2">
        <v>9.6724605263157903E-5</v>
      </c>
      <c r="BG177">
        <v>5.1100707894736802E-4</v>
      </c>
      <c r="BH177" s="2">
        <v>3.2213957894736799E-6</v>
      </c>
      <c r="BI177" s="2">
        <v>9.0064749999999995E-5</v>
      </c>
      <c r="BJ177">
        <v>0</v>
      </c>
      <c r="BK177">
        <v>1.9228194842105299E-4</v>
      </c>
      <c r="BL177">
        <v>2.6813747578947401E-4</v>
      </c>
      <c r="BM177">
        <v>1.5424781999999999E-4</v>
      </c>
      <c r="BN177">
        <v>1.4479616E-4</v>
      </c>
      <c r="BO177">
        <v>4.7389558789473702E-4</v>
      </c>
      <c r="BP177">
        <v>3.1624772684210503E-4</v>
      </c>
      <c r="BQ177">
        <v>0</v>
      </c>
      <c r="BR177">
        <v>1.0527130052631599E-4</v>
      </c>
      <c r="BS177">
        <v>0</v>
      </c>
      <c r="BT177" s="2">
        <v>6.7800068421052605E-5</v>
      </c>
      <c r="BU177" s="2">
        <v>8.4186798947368397E-5</v>
      </c>
      <c r="BV177" s="2">
        <v>6.2225768421052599E-5</v>
      </c>
      <c r="BW177" s="2">
        <v>5.8961578947368404E-7</v>
      </c>
      <c r="BX177" s="2">
        <v>1.6011463157894701E-6</v>
      </c>
      <c r="BY177" s="2">
        <v>4.4402551052631598E-5</v>
      </c>
      <c r="BZ177" s="2">
        <v>2.3569426842105299E-5</v>
      </c>
      <c r="CA177">
        <v>0</v>
      </c>
      <c r="CB177" s="2">
        <v>1.25702263157895E-6</v>
      </c>
      <c r="CC177">
        <v>0</v>
      </c>
      <c r="CD177" s="2">
        <v>1.0714526842105301E-5</v>
      </c>
      <c r="CE177" s="2">
        <v>2.1928319473684199E-5</v>
      </c>
      <c r="CF177" s="2">
        <v>2.1308600000000001E-5</v>
      </c>
      <c r="CG177" s="2">
        <v>2.7351328947368401E-5</v>
      </c>
      <c r="CH177" s="2">
        <v>1.6647894210526299E-5</v>
      </c>
      <c r="CI177">
        <v>0</v>
      </c>
      <c r="CJ177">
        <v>0</v>
      </c>
      <c r="CK177" s="2">
        <v>4.0136473684210498E-6</v>
      </c>
      <c r="CL177">
        <v>2.1750384526315799E-4</v>
      </c>
      <c r="CM177">
        <v>5.6707367905263198E-3</v>
      </c>
      <c r="CN177">
        <v>1.7019887594736801E-3</v>
      </c>
      <c r="CO177">
        <v>2.3417809111052602E-3</v>
      </c>
      <c r="CP177" s="2">
        <v>1.82018105263158E-6</v>
      </c>
      <c r="CQ177" s="2">
        <v>8.7790043684210503E-5</v>
      </c>
      <c r="CR177">
        <v>1.1161132421052601E-4</v>
      </c>
      <c r="CS177">
        <v>1.113908E-4</v>
      </c>
      <c r="CT177" s="2">
        <v>6.4269036842105298E-5</v>
      </c>
      <c r="CU177">
        <v>3.98818991052632E-4</v>
      </c>
      <c r="CV177" s="2">
        <v>4.8342368421052598E-6</v>
      </c>
      <c r="CW177">
        <v>0</v>
      </c>
      <c r="CX177" s="2">
        <v>2.03951536842105E-5</v>
      </c>
      <c r="CY177">
        <v>1.26051953157895E-4</v>
      </c>
      <c r="CZ177" s="2">
        <v>1.48578357894737E-5</v>
      </c>
      <c r="DA177" s="2">
        <v>1.77214321052632E-5</v>
      </c>
      <c r="DB177" s="2">
        <v>1.26673473684211E-5</v>
      </c>
      <c r="DC177" s="2">
        <v>2.5328221578947399E-5</v>
      </c>
      <c r="DD177">
        <v>0</v>
      </c>
      <c r="DE177" s="2">
        <v>2.5426578947368401E-6</v>
      </c>
      <c r="DF177" s="2">
        <v>6.6231947368421099E-7</v>
      </c>
      <c r="DG177" s="2">
        <v>5.2608526315789503E-7</v>
      </c>
      <c r="DH177" s="2">
        <v>3.0543689473684202E-5</v>
      </c>
      <c r="DI177">
        <v>1.1111992363157901E-3</v>
      </c>
      <c r="DJ177" s="2">
        <v>2.4683951052631599E-6</v>
      </c>
      <c r="DK177">
        <v>2.4604760102631601E-2</v>
      </c>
      <c r="DL177">
        <v>1.53037399473684E-4</v>
      </c>
      <c r="DM177" s="2">
        <v>5.6382174210526298E-5</v>
      </c>
      <c r="DN177">
        <v>5.1923426315789503E-4</v>
      </c>
      <c r="DO177">
        <v>1.10389526315789E-4</v>
      </c>
      <c r="DP177">
        <v>0</v>
      </c>
      <c r="DQ177">
        <v>0</v>
      </c>
      <c r="DR177">
        <v>8.6376016842105302E-4</v>
      </c>
      <c r="DS177">
        <v>0</v>
      </c>
      <c r="DT177">
        <v>0</v>
      </c>
      <c r="DU177">
        <v>0</v>
      </c>
      <c r="DV177">
        <v>0</v>
      </c>
      <c r="DW177">
        <v>0</v>
      </c>
      <c r="DX177">
        <v>0</v>
      </c>
      <c r="DY177">
        <v>0</v>
      </c>
    </row>
    <row r="178" spans="1:129" x14ac:dyDescent="0.2">
      <c r="A178" t="s">
        <v>307</v>
      </c>
      <c r="B178">
        <v>15</v>
      </c>
      <c r="C178">
        <v>2.9545290613333299E-2</v>
      </c>
      <c r="D178">
        <v>8.3198456866666708E-3</v>
      </c>
      <c r="E178">
        <v>1.3823510733333301E-3</v>
      </c>
      <c r="F178">
        <v>6.9772440266666702E-3</v>
      </c>
      <c r="G178">
        <v>7.69657776E-3</v>
      </c>
      <c r="H178">
        <v>6.7530966533333302E-3</v>
      </c>
      <c r="I178">
        <v>2.58282945866667E-2</v>
      </c>
      <c r="J178">
        <v>2.8587677866666701E-3</v>
      </c>
      <c r="K178">
        <v>2.07773169466667E-2</v>
      </c>
      <c r="L178">
        <v>1.92250888E-3</v>
      </c>
      <c r="M178">
        <v>5.6910769733333304E-3</v>
      </c>
      <c r="N178">
        <v>1.65281434E-3</v>
      </c>
      <c r="O178">
        <v>4.81352536666667E-3</v>
      </c>
      <c r="P178">
        <v>1.5477633666666701E-3</v>
      </c>
      <c r="Q178">
        <v>4.6169307733333297E-3</v>
      </c>
      <c r="R178">
        <v>6.9697050666666705E-4</v>
      </c>
      <c r="S178">
        <v>1.8145990000000001E-3</v>
      </c>
      <c r="T178">
        <v>1.7913487033333301E-3</v>
      </c>
      <c r="U178">
        <v>3.6874094599999999E-3</v>
      </c>
      <c r="V178">
        <v>9.8831211533333303E-3</v>
      </c>
      <c r="W178">
        <v>4.7573536520000001E-2</v>
      </c>
      <c r="X178">
        <v>4.8575388599999998E-3</v>
      </c>
      <c r="Y178">
        <v>1.9994234126666701E-2</v>
      </c>
      <c r="Z178">
        <v>3.9420113333333302E-3</v>
      </c>
      <c r="AA178">
        <v>2.79219053933333E-2</v>
      </c>
      <c r="AB178">
        <v>1.6590004199999999E-3</v>
      </c>
      <c r="AC178">
        <v>6.4087627733333298E-3</v>
      </c>
      <c r="AD178">
        <v>2.65804172E-3</v>
      </c>
      <c r="AE178">
        <v>7.3474593333333301E-4</v>
      </c>
      <c r="AF178">
        <v>1.5053074666666699E-3</v>
      </c>
      <c r="AG178">
        <v>6.8511565999999999E-4</v>
      </c>
      <c r="AH178">
        <v>4.1490250666666699E-4</v>
      </c>
      <c r="AI178">
        <v>3.29779074666667E-3</v>
      </c>
      <c r="AJ178">
        <v>8.0254855733333293E-3</v>
      </c>
      <c r="AK178">
        <v>5.9546375333333302E-3</v>
      </c>
      <c r="AL178">
        <v>1.02112705066667E-2</v>
      </c>
      <c r="AM178">
        <v>8.7372274600000001E-3</v>
      </c>
      <c r="AN178">
        <v>9.2367754933333299E-3</v>
      </c>
      <c r="AO178">
        <v>3.97498207333333E-3</v>
      </c>
      <c r="AP178">
        <v>8.3563230466666694E-3</v>
      </c>
      <c r="AQ178">
        <v>6.5558655199999998E-3</v>
      </c>
      <c r="AR178">
        <v>1.5278914666666699E-3</v>
      </c>
      <c r="AS178">
        <v>0.121927848926667</v>
      </c>
      <c r="AT178">
        <v>6.0310777513333302E-2</v>
      </c>
      <c r="AU178">
        <v>6.1913042733333298E-3</v>
      </c>
      <c r="AV178">
        <v>3.22149408666667E-3</v>
      </c>
      <c r="AW178">
        <v>1.15898326E-3</v>
      </c>
      <c r="AX178">
        <v>1.1161308466666701E-3</v>
      </c>
      <c r="AY178">
        <v>2.2784788666666699E-3</v>
      </c>
      <c r="AZ178">
        <v>3.6742380666666698E-3</v>
      </c>
      <c r="BA178">
        <v>3.86684713E-2</v>
      </c>
      <c r="BB178">
        <v>4.0371356753333303E-2</v>
      </c>
      <c r="BC178">
        <v>3.8618879333333299E-3</v>
      </c>
      <c r="BD178">
        <v>1.16795049133333E-2</v>
      </c>
      <c r="BE178">
        <v>7.9317180000000001E-4</v>
      </c>
      <c r="BF178">
        <v>6.37031078E-3</v>
      </c>
      <c r="BG178">
        <v>8.2368612733333298E-3</v>
      </c>
      <c r="BH178" s="2">
        <v>6.6071775266666699E-5</v>
      </c>
      <c r="BI178">
        <v>6.5198500199999999E-4</v>
      </c>
      <c r="BJ178">
        <v>0</v>
      </c>
      <c r="BK178">
        <v>1.2377736760000001E-3</v>
      </c>
      <c r="BL178">
        <v>2.87491666333333E-3</v>
      </c>
      <c r="BM178">
        <v>1.551674556E-3</v>
      </c>
      <c r="BN178">
        <v>2.9397088666666701E-4</v>
      </c>
      <c r="BO178">
        <v>2.10951376733333E-3</v>
      </c>
      <c r="BP178">
        <v>7.3777414066666697E-4</v>
      </c>
      <c r="BQ178">
        <v>0</v>
      </c>
      <c r="BR178">
        <v>1.06674566E-3</v>
      </c>
      <c r="BS178">
        <v>1.6734816333333299E-4</v>
      </c>
      <c r="BT178">
        <v>1.36752026666667E-4</v>
      </c>
      <c r="BU178">
        <v>2.14411846E-4</v>
      </c>
      <c r="BV178">
        <v>2.7768708933333298E-4</v>
      </c>
      <c r="BW178">
        <v>2.1639525333333299E-4</v>
      </c>
      <c r="BX178" s="2">
        <v>4.9129822666666699E-5</v>
      </c>
      <c r="BY178">
        <v>3.25832262E-4</v>
      </c>
      <c r="BZ178">
        <v>4.5955786066666698E-4</v>
      </c>
      <c r="CA178">
        <v>2.7292546733333298E-4</v>
      </c>
      <c r="CB178">
        <v>0</v>
      </c>
      <c r="CC178">
        <v>0</v>
      </c>
      <c r="CD178">
        <v>6.03359552E-4</v>
      </c>
      <c r="CE178">
        <v>1.58761397333333E-4</v>
      </c>
      <c r="CF178" s="2">
        <v>6.4714673333333301E-6</v>
      </c>
      <c r="CG178">
        <v>6.9349386666666703E-4</v>
      </c>
      <c r="CH178">
        <v>1.8958320200000001E-4</v>
      </c>
      <c r="CI178">
        <v>0</v>
      </c>
      <c r="CJ178">
        <v>1.6518779333333299E-4</v>
      </c>
      <c r="CK178" s="2">
        <v>3.9001267333333301E-5</v>
      </c>
      <c r="CL178">
        <v>2.0524434313333299E-3</v>
      </c>
      <c r="CM178">
        <v>0.104672207071333</v>
      </c>
      <c r="CN178">
        <v>9.0842518406666697E-3</v>
      </c>
      <c r="CO178">
        <v>4.5535739363199997E-2</v>
      </c>
      <c r="CP178" s="2">
        <v>7.7542883333333302E-5</v>
      </c>
      <c r="CQ178">
        <v>4.8247795066666701E-4</v>
      </c>
      <c r="CR178">
        <v>4.81238411333333E-4</v>
      </c>
      <c r="CS178">
        <v>9.0429634666666702E-4</v>
      </c>
      <c r="CT178">
        <v>1.6366718533333299E-3</v>
      </c>
      <c r="CU178">
        <v>1.2919046851333301E-2</v>
      </c>
      <c r="CV178">
        <v>8.8710573999999998E-4</v>
      </c>
      <c r="CW178" s="2">
        <v>3.8106799999999999E-5</v>
      </c>
      <c r="CX178">
        <v>3.4077147666666699E-4</v>
      </c>
      <c r="CY178">
        <v>2.7078246200000001E-4</v>
      </c>
      <c r="CZ178" s="2">
        <v>8.9596283333333304E-5</v>
      </c>
      <c r="DA178">
        <v>1.5644652333333299E-4</v>
      </c>
      <c r="DB178" s="2">
        <v>3.7912691999999998E-5</v>
      </c>
      <c r="DC178">
        <v>2.11774032933333E-3</v>
      </c>
      <c r="DD178">
        <v>0</v>
      </c>
      <c r="DE178" s="2">
        <v>6.1208386666666702E-6</v>
      </c>
      <c r="DF178">
        <v>0</v>
      </c>
      <c r="DG178" s="2">
        <v>5.3090773333333299E-6</v>
      </c>
      <c r="DH178" s="2">
        <v>3.6066609999999999E-5</v>
      </c>
      <c r="DI178">
        <v>5.4985737946666698E-3</v>
      </c>
      <c r="DJ178" s="2">
        <v>2.14608207333333E-5</v>
      </c>
      <c r="DK178">
        <v>0.12684606757200001</v>
      </c>
      <c r="DL178">
        <v>2.8506967799999999E-4</v>
      </c>
      <c r="DM178">
        <v>1.4242344606000001E-2</v>
      </c>
      <c r="DN178">
        <v>7.0195696666666696E-3</v>
      </c>
      <c r="DO178">
        <v>1.5012262666666699E-3</v>
      </c>
      <c r="DP178" s="2">
        <v>1.37024866666667E-5</v>
      </c>
      <c r="DQ178">
        <v>1.36315708666667E-3</v>
      </c>
      <c r="DR178">
        <v>2.9149058933333298E-3</v>
      </c>
      <c r="DS178">
        <v>1.3111274266666699E-3</v>
      </c>
      <c r="DT178">
        <v>0</v>
      </c>
      <c r="DU178">
        <v>0</v>
      </c>
      <c r="DV178" s="2">
        <v>6.31000666666667E-6</v>
      </c>
      <c r="DW178" s="2">
        <v>1.147574E-5</v>
      </c>
      <c r="DX178">
        <v>1.6061852799999999E-4</v>
      </c>
      <c r="DY178" s="2">
        <v>5.51596006666667E-5</v>
      </c>
    </row>
    <row r="179" spans="1:129" x14ac:dyDescent="0.2">
      <c r="A179" t="s">
        <v>308</v>
      </c>
      <c r="B179">
        <v>38</v>
      </c>
      <c r="C179">
        <v>3.0639314342105302E-3</v>
      </c>
      <c r="D179">
        <v>9.6689487105263198E-4</v>
      </c>
      <c r="E179" s="2">
        <v>4.6165263157894699E-6</v>
      </c>
      <c r="F179">
        <v>1.7243466578947399E-4</v>
      </c>
      <c r="G179">
        <v>2.69027286842105E-4</v>
      </c>
      <c r="H179">
        <v>8.2089157631578895E-4</v>
      </c>
      <c r="I179">
        <v>9.4712776315789503E-4</v>
      </c>
      <c r="J179">
        <v>1.39621146578947E-3</v>
      </c>
      <c r="K179">
        <v>1.11100805263158E-4</v>
      </c>
      <c r="L179">
        <v>6.87758863157895E-4</v>
      </c>
      <c r="M179">
        <v>1.1024691657894701E-3</v>
      </c>
      <c r="N179">
        <v>9.2049948947368399E-4</v>
      </c>
      <c r="O179">
        <v>6.9709715789473704E-4</v>
      </c>
      <c r="P179">
        <v>5.6693498026315803E-4</v>
      </c>
      <c r="Q179">
        <v>5.7915492894736805E-4</v>
      </c>
      <c r="R179">
        <v>2.4462693947368403E-4</v>
      </c>
      <c r="S179">
        <v>3.8096214473684202E-4</v>
      </c>
      <c r="T179">
        <v>3.4516533236842101E-4</v>
      </c>
      <c r="U179">
        <v>1.11000426315789E-4</v>
      </c>
      <c r="V179">
        <v>1.69045512578947E-3</v>
      </c>
      <c r="W179">
        <v>9.1538003421052605E-4</v>
      </c>
      <c r="X179">
        <v>2.02510010526316E-4</v>
      </c>
      <c r="Y179">
        <v>1.4759604184210501E-3</v>
      </c>
      <c r="Z179" s="2">
        <v>1.9337921052631599E-5</v>
      </c>
      <c r="AA179">
        <v>2.38989325071053E-2</v>
      </c>
      <c r="AB179">
        <v>2.6954721094736801E-3</v>
      </c>
      <c r="AC179">
        <v>4.9447393789473701E-3</v>
      </c>
      <c r="AD179">
        <v>2.5324025973684199E-3</v>
      </c>
      <c r="AE179">
        <v>2.6955481710526298E-3</v>
      </c>
      <c r="AF179">
        <v>3.5947631052631599E-4</v>
      </c>
      <c r="AG179">
        <v>1.37610776315789E-4</v>
      </c>
      <c r="AH179">
        <v>3.5481840526315801E-4</v>
      </c>
      <c r="AI179">
        <v>3.5862178947368401E-4</v>
      </c>
      <c r="AJ179">
        <v>4.8927084210526302E-3</v>
      </c>
      <c r="AK179" s="2">
        <v>6.3734118421052597E-5</v>
      </c>
      <c r="AL179" s="2">
        <v>3.4888444736842102E-5</v>
      </c>
      <c r="AM179">
        <v>1.9180328657894699E-3</v>
      </c>
      <c r="AN179">
        <v>7.9349883684210496E-4</v>
      </c>
      <c r="AO179">
        <v>1.3380800157894699E-3</v>
      </c>
      <c r="AP179">
        <v>8.8313781578947404E-4</v>
      </c>
      <c r="AQ179">
        <v>1.2688425684210501E-3</v>
      </c>
      <c r="AR179">
        <v>1.4969211842105301E-3</v>
      </c>
      <c r="AS179">
        <v>0.12879411775789501</v>
      </c>
      <c r="AT179">
        <v>1.0737860982631599E-2</v>
      </c>
      <c r="AU179">
        <v>1.32728584184211E-3</v>
      </c>
      <c r="AV179">
        <v>3.7582066578947403E-4</v>
      </c>
      <c r="AW179">
        <v>6.5574766052631597E-4</v>
      </c>
      <c r="AX179">
        <v>4.66367912368421E-3</v>
      </c>
      <c r="AY179" s="2">
        <v>1.0706999999999999E-5</v>
      </c>
      <c r="AZ179">
        <v>0</v>
      </c>
      <c r="BA179">
        <v>3.2078206744736798E-2</v>
      </c>
      <c r="BB179">
        <v>2.4324938821052602E-2</v>
      </c>
      <c r="BC179" s="2">
        <v>3.4862473684210501E-5</v>
      </c>
      <c r="BD179" s="2">
        <v>7.6906105263157903E-5</v>
      </c>
      <c r="BE179">
        <v>3.95491842105263E-4</v>
      </c>
      <c r="BF179">
        <v>3.3977076578947398E-3</v>
      </c>
      <c r="BG179">
        <v>8.0337298342105304E-3</v>
      </c>
      <c r="BH179">
        <v>1.10835327684211E-4</v>
      </c>
      <c r="BI179">
        <v>2.1472684892105301E-3</v>
      </c>
      <c r="BJ179" s="2">
        <v>2.33160421052632E-5</v>
      </c>
      <c r="BK179">
        <v>3.3299337357894699E-3</v>
      </c>
      <c r="BL179">
        <v>2.1410512410526298E-3</v>
      </c>
      <c r="BM179">
        <v>1.37955398368421E-3</v>
      </c>
      <c r="BN179">
        <v>8.5125647105263201E-4</v>
      </c>
      <c r="BO179">
        <v>1.45518931815789E-3</v>
      </c>
      <c r="BP179">
        <v>3.19281868157895E-4</v>
      </c>
      <c r="BQ179">
        <v>0</v>
      </c>
      <c r="BR179">
        <v>2.6436080068421102E-3</v>
      </c>
      <c r="BS179">
        <v>5.9274834210526299E-4</v>
      </c>
      <c r="BT179">
        <v>3.2403135000000003E-4</v>
      </c>
      <c r="BU179" s="2">
        <v>7.8665689210526303E-5</v>
      </c>
      <c r="BV179">
        <v>5.7081858473684202E-4</v>
      </c>
      <c r="BW179">
        <v>3.3953170263157902E-4</v>
      </c>
      <c r="BX179">
        <v>5.7484014815789499E-4</v>
      </c>
      <c r="BY179">
        <v>1.15469974763158E-3</v>
      </c>
      <c r="BZ179">
        <v>7.4675716394736796E-4</v>
      </c>
      <c r="CA179">
        <v>7.6572648605263195E-4</v>
      </c>
      <c r="CB179" s="2">
        <v>7.2620589210526296E-5</v>
      </c>
      <c r="CC179">
        <v>0</v>
      </c>
      <c r="CD179">
        <v>1.4940561865789501E-3</v>
      </c>
      <c r="CE179">
        <v>2.6598430210526299E-4</v>
      </c>
      <c r="CF179">
        <v>5.4832372842105305E-4</v>
      </c>
      <c r="CG179">
        <v>1.1261529502631601E-3</v>
      </c>
      <c r="CH179">
        <v>1.40483747894737E-4</v>
      </c>
      <c r="CI179">
        <v>0</v>
      </c>
      <c r="CJ179">
        <v>2.4802645447368399E-4</v>
      </c>
      <c r="CK179">
        <v>4.5246453157894701E-4</v>
      </c>
      <c r="CL179">
        <v>1.0689200047368399E-3</v>
      </c>
      <c r="CM179">
        <v>0.16515301828947401</v>
      </c>
      <c r="CN179">
        <v>2.1762142542631601E-2</v>
      </c>
      <c r="CO179">
        <v>9.6341699398947406E-2</v>
      </c>
      <c r="CP179">
        <v>2.4365923105263199E-4</v>
      </c>
      <c r="CQ179">
        <v>2.8305976315789501E-4</v>
      </c>
      <c r="CR179">
        <v>3.31213996315789E-4</v>
      </c>
      <c r="CS179">
        <v>1.0892050436842101E-3</v>
      </c>
      <c r="CT179">
        <v>1.0042729947368401E-3</v>
      </c>
      <c r="CU179">
        <v>1.00946981468421E-2</v>
      </c>
      <c r="CV179">
        <v>3.1841368789473699E-3</v>
      </c>
      <c r="CW179" s="2">
        <v>7.06265789473684E-6</v>
      </c>
      <c r="CX179">
        <v>5.4303257236842104E-4</v>
      </c>
      <c r="CY179">
        <v>1.3908003605263199E-4</v>
      </c>
      <c r="CZ179" s="2">
        <v>7.75108997368421E-5</v>
      </c>
      <c r="DA179">
        <v>2.5621406131578898E-4</v>
      </c>
      <c r="DB179" s="2">
        <v>6.3612631052631605E-5</v>
      </c>
      <c r="DC179">
        <v>1.0844088276315801E-3</v>
      </c>
      <c r="DD179" s="2">
        <v>6.11537355263158E-5</v>
      </c>
      <c r="DE179" s="2">
        <v>4.4280291842105302E-5</v>
      </c>
      <c r="DF179">
        <v>1.0779416342105299E-4</v>
      </c>
      <c r="DG179" s="2">
        <v>2.5471610263157899E-5</v>
      </c>
      <c r="DH179">
        <v>4.9050269868421105E-4</v>
      </c>
      <c r="DI179">
        <v>2.07899278278947E-2</v>
      </c>
      <c r="DJ179">
        <v>1.9493588473684201E-4</v>
      </c>
      <c r="DK179">
        <v>0.328048483975526</v>
      </c>
      <c r="DL179">
        <v>1.4481081000000001E-3</v>
      </c>
      <c r="DM179">
        <v>3.0125784729736801E-2</v>
      </c>
      <c r="DN179">
        <v>0</v>
      </c>
      <c r="DO179">
        <v>0</v>
      </c>
      <c r="DP179" s="2">
        <v>5.0206639473684197E-5</v>
      </c>
      <c r="DQ179" s="2">
        <v>4.5743013157894701E-5</v>
      </c>
      <c r="DR179">
        <v>2.98446611315789E-3</v>
      </c>
      <c r="DS179">
        <v>4.3468539473684198E-4</v>
      </c>
      <c r="DT179" s="2">
        <v>4.4637684210526296E-6</v>
      </c>
      <c r="DU179">
        <v>0</v>
      </c>
      <c r="DV179" s="2">
        <v>3.69708684210526E-6</v>
      </c>
      <c r="DW179" s="2">
        <v>6.7673342105263198E-6</v>
      </c>
      <c r="DX179">
        <v>2.01561829210526E-3</v>
      </c>
      <c r="DY179">
        <v>3.22766040078947E-3</v>
      </c>
    </row>
    <row r="180" spans="1:129" x14ac:dyDescent="0.2">
      <c r="A180" t="s">
        <v>309</v>
      </c>
      <c r="B180">
        <v>175</v>
      </c>
      <c r="C180">
        <v>1.1079128531428599E-4</v>
      </c>
      <c r="D180">
        <v>1.0052729754285701E-4</v>
      </c>
      <c r="E180" s="2">
        <v>1.28827985714286E-5</v>
      </c>
      <c r="F180" s="2">
        <v>4.0203347028571401E-5</v>
      </c>
      <c r="G180" s="2">
        <v>8.93787020571429E-5</v>
      </c>
      <c r="H180">
        <v>2.2367033565714301E-4</v>
      </c>
      <c r="I180">
        <v>1.14855203314286E-4</v>
      </c>
      <c r="J180" s="2">
        <v>2.8820148857142899E-5</v>
      </c>
      <c r="K180" s="2">
        <v>2.2777991885714299E-5</v>
      </c>
      <c r="L180" s="2">
        <v>4.9221805942857097E-5</v>
      </c>
      <c r="M180">
        <v>3.1982444085714302E-4</v>
      </c>
      <c r="N180">
        <v>1.4079910314285701E-4</v>
      </c>
      <c r="O180">
        <v>1.0513299479999999E-4</v>
      </c>
      <c r="P180">
        <v>1.17622833542857E-4</v>
      </c>
      <c r="Q180">
        <v>1.7408625777142901E-4</v>
      </c>
      <c r="R180" s="2">
        <v>8.6077383428571407E-6</v>
      </c>
      <c r="S180">
        <v>2.0762516497142901E-4</v>
      </c>
      <c r="T180">
        <v>1.1920324394285699E-4</v>
      </c>
      <c r="U180" s="2">
        <v>3.9351605714285701E-6</v>
      </c>
      <c r="V180">
        <v>1.9226679542857101E-4</v>
      </c>
      <c r="W180">
        <v>1.6209883474285701E-4</v>
      </c>
      <c r="X180" s="2">
        <v>3.3217052857142902E-5</v>
      </c>
      <c r="Y180">
        <v>2.0104683977142899E-4</v>
      </c>
      <c r="Z180">
        <v>0</v>
      </c>
      <c r="AA180">
        <v>1.2151089068E-3</v>
      </c>
      <c r="AB180">
        <v>3.26126304628571E-4</v>
      </c>
      <c r="AC180">
        <v>1.3380504302857099E-4</v>
      </c>
      <c r="AD180" s="2">
        <v>2.0495422857142902E-6</v>
      </c>
      <c r="AE180">
        <v>2.16645327542857E-4</v>
      </c>
      <c r="AF180">
        <v>2.1663506622857101E-4</v>
      </c>
      <c r="AG180" s="2">
        <v>2.3408198171428601E-5</v>
      </c>
      <c r="AH180" s="2">
        <v>1.8977565714285701E-6</v>
      </c>
      <c r="AI180">
        <v>1.14246036914286E-4</v>
      </c>
      <c r="AJ180" s="2">
        <v>7.8821497885714302E-5</v>
      </c>
      <c r="AK180" s="2">
        <v>8.3757942857142902E-7</v>
      </c>
      <c r="AL180" s="2">
        <v>4.2310514285714301E-7</v>
      </c>
      <c r="AM180" s="2">
        <v>1.5524384514285699E-5</v>
      </c>
      <c r="AN180">
        <v>1.6790482485714301E-4</v>
      </c>
      <c r="AO180">
        <v>1.0280981142857099E-4</v>
      </c>
      <c r="AP180">
        <v>2.7880617337142902E-4</v>
      </c>
      <c r="AQ180">
        <v>4.3736622405714302E-4</v>
      </c>
      <c r="AR180" s="2">
        <v>7.4963714285714296E-7</v>
      </c>
      <c r="AS180">
        <v>4.4649921028571402E-4</v>
      </c>
      <c r="AT180">
        <v>1.4761796579428599E-3</v>
      </c>
      <c r="AU180">
        <v>1.901821904E-4</v>
      </c>
      <c r="AV180" s="2">
        <v>1.18632E-5</v>
      </c>
      <c r="AW180" s="2">
        <v>2.8258571428571398E-6</v>
      </c>
      <c r="AX180" s="2">
        <v>4.8124857142857099E-7</v>
      </c>
      <c r="AY180">
        <v>0</v>
      </c>
      <c r="AZ180">
        <v>0</v>
      </c>
      <c r="BA180">
        <v>5.9725498097142895E-4</v>
      </c>
      <c r="BB180">
        <v>4.7167021337142902E-4</v>
      </c>
      <c r="BC180">
        <v>0</v>
      </c>
      <c r="BD180" s="2">
        <v>3.7443813885714297E-5</v>
      </c>
      <c r="BE180">
        <v>1.8706393000000001E-4</v>
      </c>
      <c r="BF180">
        <v>1.56019152228571E-4</v>
      </c>
      <c r="BG180">
        <v>3.80693837028571E-4</v>
      </c>
      <c r="BH180" s="2">
        <v>4.3564805234285702E-5</v>
      </c>
      <c r="BI180">
        <v>1.12517094514286E-4</v>
      </c>
      <c r="BJ180" s="2">
        <v>1.82293657142857E-6</v>
      </c>
      <c r="BK180">
        <v>1.19270234342857E-4</v>
      </c>
      <c r="BL180">
        <v>4.4109392137142901E-4</v>
      </c>
      <c r="BM180">
        <v>3.1265415977142899E-4</v>
      </c>
      <c r="BN180">
        <v>4.6566084742857101E-4</v>
      </c>
      <c r="BO180">
        <v>1.76238516571429E-4</v>
      </c>
      <c r="BP180">
        <v>7.4132733948571402E-4</v>
      </c>
      <c r="BQ180" s="2">
        <v>4.66322285714286E-8</v>
      </c>
      <c r="BR180">
        <v>2.2198672953714299E-3</v>
      </c>
      <c r="BS180">
        <v>1.6192725755999999E-3</v>
      </c>
      <c r="BT180">
        <v>2.5103687885714299E-4</v>
      </c>
      <c r="BU180">
        <v>1.49539205828571E-4</v>
      </c>
      <c r="BV180">
        <v>7.7186217411428604E-4</v>
      </c>
      <c r="BW180">
        <v>2.6925404685714302E-4</v>
      </c>
      <c r="BX180">
        <v>1.15139328342857E-3</v>
      </c>
      <c r="BY180">
        <v>2.47113514E-3</v>
      </c>
      <c r="BZ180">
        <v>6.8579752228571395E-4</v>
      </c>
      <c r="CA180">
        <v>5.7539624400000005E-4</v>
      </c>
      <c r="CB180">
        <v>1.0226016457142899E-4</v>
      </c>
      <c r="CC180">
        <v>0</v>
      </c>
      <c r="CD180">
        <v>7.61532088342857E-3</v>
      </c>
      <c r="CE180">
        <v>4.3546382765714299E-3</v>
      </c>
      <c r="CF180">
        <v>3.9570597542857102E-4</v>
      </c>
      <c r="CG180">
        <v>7.9990556188571402E-4</v>
      </c>
      <c r="CH180">
        <v>2.1419066746857099E-3</v>
      </c>
      <c r="CI180" s="2">
        <v>9.3259199999999996E-7</v>
      </c>
      <c r="CJ180">
        <v>1.79312524457143E-3</v>
      </c>
      <c r="CK180">
        <v>1.82286614057143E-3</v>
      </c>
      <c r="CL180">
        <v>1.4362907176571399E-2</v>
      </c>
      <c r="CM180">
        <v>4.1783936068571402E-4</v>
      </c>
      <c r="CN180">
        <v>1.6571593708571399E-4</v>
      </c>
      <c r="CO180">
        <v>1.5535013912000001E-4</v>
      </c>
      <c r="CP180">
        <v>2.065310928E-4</v>
      </c>
      <c r="CQ180">
        <v>1.39078520914286E-3</v>
      </c>
      <c r="CR180">
        <v>1.9357388605714299E-4</v>
      </c>
      <c r="CS180">
        <v>5.3031397902857103E-4</v>
      </c>
      <c r="CT180">
        <v>4.4536868965714299E-4</v>
      </c>
      <c r="CU180">
        <v>1.392831468E-4</v>
      </c>
      <c r="CV180">
        <v>2.41460838914286E-4</v>
      </c>
      <c r="CW180">
        <v>0</v>
      </c>
      <c r="CX180">
        <v>1.1382269382857099E-4</v>
      </c>
      <c r="CY180">
        <v>1.07884047142857E-4</v>
      </c>
      <c r="CZ180">
        <v>1.1079722234285701E-4</v>
      </c>
      <c r="DA180" s="2">
        <v>9.13091662857143E-5</v>
      </c>
      <c r="DB180" s="2">
        <v>9.1820300685714295E-5</v>
      </c>
      <c r="DC180">
        <v>1.1842093000000001E-4</v>
      </c>
      <c r="DD180" s="2">
        <v>9.1607551828571396E-5</v>
      </c>
      <c r="DE180">
        <v>2.0191666805714301E-4</v>
      </c>
      <c r="DF180" s="2">
        <v>3.0948399999999997E-5</v>
      </c>
      <c r="DG180">
        <v>2.2766843325714299E-4</v>
      </c>
      <c r="DH180" s="2">
        <v>2.5026954057142899E-5</v>
      </c>
      <c r="DI180">
        <v>2.7731175268571402E-4</v>
      </c>
      <c r="DJ180" s="2">
        <v>3.0502512388571398E-5</v>
      </c>
      <c r="DK180">
        <v>1.0246082072E-3</v>
      </c>
      <c r="DL180">
        <v>3.6059190771428602E-3</v>
      </c>
      <c r="DM180">
        <v>5.2547654129142897E-2</v>
      </c>
      <c r="DN180">
        <v>0</v>
      </c>
      <c r="DO180" s="2">
        <v>8.5430285714285698E-8</v>
      </c>
      <c r="DP180" s="2">
        <v>2.3872857142857101E-7</v>
      </c>
      <c r="DQ180">
        <v>0</v>
      </c>
      <c r="DR180" s="2">
        <v>7.0378982742857099E-5</v>
      </c>
      <c r="DS180" s="2">
        <v>2.9367868571428598E-6</v>
      </c>
      <c r="DT180" s="2">
        <v>3.1781214285714301E-5</v>
      </c>
      <c r="DU180" s="2">
        <v>5.7848000000000003E-7</v>
      </c>
      <c r="DV180">
        <v>1.53436064571429E-4</v>
      </c>
      <c r="DW180">
        <v>2.9610545942857099E-4</v>
      </c>
      <c r="DX180">
        <v>4.1308194137142902E-3</v>
      </c>
      <c r="DY180">
        <v>0.87689194094</v>
      </c>
    </row>
    <row r="181" spans="1:129" x14ac:dyDescent="0.2">
      <c r="A181" t="s">
        <v>310</v>
      </c>
      <c r="B181">
        <v>134</v>
      </c>
      <c r="C181" s="2">
        <v>5.0854971716417899E-5</v>
      </c>
      <c r="D181">
        <v>1.2979697164179101E-4</v>
      </c>
      <c r="E181" s="2">
        <v>9.3484552238806003E-6</v>
      </c>
      <c r="F181" s="2">
        <v>5.68446253731343E-5</v>
      </c>
      <c r="G181" s="2">
        <v>6.3753893059701505E-5</v>
      </c>
      <c r="H181" s="2">
        <v>8.49873800746269E-5</v>
      </c>
      <c r="I181">
        <v>1.3904337089552199E-4</v>
      </c>
      <c r="J181" s="2">
        <v>4.7632930895522403E-5</v>
      </c>
      <c r="K181" s="2">
        <v>1.9706105223880601E-5</v>
      </c>
      <c r="L181" s="2">
        <v>7.7331156194029806E-5</v>
      </c>
      <c r="M181">
        <v>2.77406419477612E-4</v>
      </c>
      <c r="N181">
        <v>1.7315288820895499E-4</v>
      </c>
      <c r="O181" s="2">
        <v>8.4045178880597007E-5</v>
      </c>
      <c r="P181">
        <v>1.03691527686567E-4</v>
      </c>
      <c r="Q181">
        <v>2.4433332477611898E-4</v>
      </c>
      <c r="R181" s="2">
        <v>5.7068637761193997E-5</v>
      </c>
      <c r="S181">
        <v>3.2618893567164199E-4</v>
      </c>
      <c r="T181">
        <v>2.1609324813432799E-4</v>
      </c>
      <c r="U181" s="2">
        <v>3.8711477611940299E-6</v>
      </c>
      <c r="V181">
        <v>2.6934279507462701E-4</v>
      </c>
      <c r="W181">
        <v>9.5767275985074603E-4</v>
      </c>
      <c r="X181" s="2">
        <v>5.8216619402985098E-6</v>
      </c>
      <c r="Y181">
        <v>3.2441214350746302E-4</v>
      </c>
      <c r="Z181">
        <v>0</v>
      </c>
      <c r="AA181">
        <v>9.8461450179104511E-4</v>
      </c>
      <c r="AB181">
        <v>1.92121397537313E-4</v>
      </c>
      <c r="AC181" s="2">
        <v>9.6585130149253704E-5</v>
      </c>
      <c r="AD181" s="2">
        <v>4.9457388059701498E-7</v>
      </c>
      <c r="AE181">
        <v>2.9920762477611898E-4</v>
      </c>
      <c r="AF181">
        <v>1.72563625223881E-4</v>
      </c>
      <c r="AG181" s="2">
        <v>5.4388372388059697E-6</v>
      </c>
      <c r="AH181" s="2">
        <v>1.9426828358209E-6</v>
      </c>
      <c r="AI181" s="2">
        <v>7.4962518283582099E-5</v>
      </c>
      <c r="AJ181">
        <v>1.4217875597014899E-4</v>
      </c>
      <c r="AK181" s="2">
        <v>5.46017910447761E-7</v>
      </c>
      <c r="AL181" s="2">
        <v>1.58695746268657E-6</v>
      </c>
      <c r="AM181" s="2">
        <v>5.9789517910447797E-5</v>
      </c>
      <c r="AN181">
        <v>1.9695447089552201E-4</v>
      </c>
      <c r="AO181" s="2">
        <v>7.7818970223880599E-5</v>
      </c>
      <c r="AP181">
        <v>1.4037036611940301E-4</v>
      </c>
      <c r="AQ181" s="2">
        <v>3.3793173731343303E-5</v>
      </c>
      <c r="AR181" s="2">
        <v>3.7183917910447799E-6</v>
      </c>
      <c r="AS181">
        <v>3.8394836268656698E-4</v>
      </c>
      <c r="AT181">
        <v>1.10448660970149E-3</v>
      </c>
      <c r="AU181">
        <v>1.7729325350746301E-4</v>
      </c>
      <c r="AV181" s="2">
        <v>8.8008582089552195E-7</v>
      </c>
      <c r="AW181" s="2">
        <v>6.5165000000000004E-7</v>
      </c>
      <c r="AX181">
        <v>0</v>
      </c>
      <c r="AY181" s="2">
        <v>2.56764925373134E-7</v>
      </c>
      <c r="AZ181">
        <v>0</v>
      </c>
      <c r="BA181">
        <v>8.9834561231343297E-4</v>
      </c>
      <c r="BB181">
        <v>4.8887458507462702E-4</v>
      </c>
      <c r="BC181" s="2">
        <v>1.11272388059701E-7</v>
      </c>
      <c r="BD181" s="2">
        <v>1.3310719402985099E-5</v>
      </c>
      <c r="BE181" s="2">
        <v>9.6400590149253696E-5</v>
      </c>
      <c r="BF181">
        <v>1.4510983291044801E-4</v>
      </c>
      <c r="BG181">
        <v>2.8277583388059698E-4</v>
      </c>
      <c r="BH181" s="2">
        <v>3.6640693828358199E-5</v>
      </c>
      <c r="BI181" s="2">
        <v>6.5512581194029907E-5</v>
      </c>
      <c r="BJ181" s="2">
        <v>2.5962119402985101E-7</v>
      </c>
      <c r="BK181">
        <v>1.30190833059701E-4</v>
      </c>
      <c r="BL181">
        <v>3.8206760291044801E-4</v>
      </c>
      <c r="BM181">
        <v>2.4786556955223898E-4</v>
      </c>
      <c r="BN181">
        <v>3.9118159402985102E-4</v>
      </c>
      <c r="BO181">
        <v>1.5201727582089599E-4</v>
      </c>
      <c r="BP181">
        <v>9.4959178679104503E-4</v>
      </c>
      <c r="BQ181">
        <v>0</v>
      </c>
      <c r="BR181">
        <v>2.1862736291791002E-3</v>
      </c>
      <c r="BS181">
        <v>1.7082193302238799E-3</v>
      </c>
      <c r="BT181">
        <v>2.0662366641791E-4</v>
      </c>
      <c r="BU181">
        <v>1.75657911567164E-4</v>
      </c>
      <c r="BV181">
        <v>8.5948620455223899E-4</v>
      </c>
      <c r="BW181">
        <v>3.01803500746269E-4</v>
      </c>
      <c r="BX181">
        <v>1.47022995447761E-3</v>
      </c>
      <c r="BY181">
        <v>2.73872962089552E-3</v>
      </c>
      <c r="BZ181">
        <v>4.5468933507462699E-4</v>
      </c>
      <c r="CA181">
        <v>8.2248852537313401E-4</v>
      </c>
      <c r="CB181" s="2">
        <v>1.6615817910447801E-5</v>
      </c>
      <c r="CC181">
        <v>0</v>
      </c>
      <c r="CD181">
        <v>9.0184584298507505E-3</v>
      </c>
      <c r="CE181">
        <v>4.7143375514925399E-3</v>
      </c>
      <c r="CF181">
        <v>3.5341829253731299E-4</v>
      </c>
      <c r="CG181">
        <v>9.8403779126865704E-4</v>
      </c>
      <c r="CH181">
        <v>2.2184323189552201E-3</v>
      </c>
      <c r="CI181">
        <v>0</v>
      </c>
      <c r="CJ181">
        <v>2.3386931298507501E-3</v>
      </c>
      <c r="CK181">
        <v>2.1092016828358198E-3</v>
      </c>
      <c r="CL181">
        <v>1.9090908029850698E-2</v>
      </c>
      <c r="CM181">
        <v>2.9210234940298498E-4</v>
      </c>
      <c r="CN181">
        <v>1.95044452089552E-4</v>
      </c>
      <c r="CO181">
        <v>1.8075565374626901E-4</v>
      </c>
      <c r="CP181">
        <v>2.49679302462687E-4</v>
      </c>
      <c r="CQ181">
        <v>1.7641243038059699E-3</v>
      </c>
      <c r="CR181">
        <v>2.1903614619403001E-4</v>
      </c>
      <c r="CS181">
        <v>5.8204712589552201E-4</v>
      </c>
      <c r="CT181">
        <v>4.0685123194029901E-4</v>
      </c>
      <c r="CU181">
        <v>2.0804747485074601E-4</v>
      </c>
      <c r="CV181">
        <v>2.7749761947761198E-4</v>
      </c>
      <c r="CW181" s="2">
        <v>3.40126119402985E-7</v>
      </c>
      <c r="CX181">
        <v>1.4319449552238801E-4</v>
      </c>
      <c r="CY181" s="2">
        <v>5.94820002985075E-5</v>
      </c>
      <c r="CZ181">
        <v>1.6101059141791001E-4</v>
      </c>
      <c r="DA181" s="2">
        <v>9.8995325970149294E-5</v>
      </c>
      <c r="DB181" s="2">
        <v>8.8614379850746305E-5</v>
      </c>
      <c r="DC181">
        <v>2.6638490156716401E-4</v>
      </c>
      <c r="DD181">
        <v>1.3429592223880601E-4</v>
      </c>
      <c r="DE181">
        <v>2.2466124171641801E-4</v>
      </c>
      <c r="DF181" s="2">
        <v>9.0880040298507499E-6</v>
      </c>
      <c r="DG181">
        <v>2.23072028208955E-4</v>
      </c>
      <c r="DH181" s="2">
        <v>2.7663018805970201E-5</v>
      </c>
      <c r="DI181">
        <v>2.03043107014925E-4</v>
      </c>
      <c r="DJ181" s="2">
        <v>3.8547094723880597E-5</v>
      </c>
      <c r="DK181">
        <v>6.14985860671642E-4</v>
      </c>
      <c r="DL181">
        <v>4.2175622194029804E-3</v>
      </c>
      <c r="DM181">
        <v>4.5875665521641802E-2</v>
      </c>
      <c r="DN181" s="2">
        <v>1.0821567164179101E-7</v>
      </c>
      <c r="DO181">
        <v>0</v>
      </c>
      <c r="DP181">
        <v>0</v>
      </c>
      <c r="DQ181">
        <v>0</v>
      </c>
      <c r="DR181">
        <v>1.6716636671641801E-4</v>
      </c>
      <c r="DS181" s="2">
        <v>3.1023656716417901E-7</v>
      </c>
      <c r="DT181">
        <v>0</v>
      </c>
      <c r="DU181">
        <v>0</v>
      </c>
      <c r="DV181" s="2">
        <v>3.4281147761194E-5</v>
      </c>
      <c r="DW181">
        <v>6.0519932014925395E-4</v>
      </c>
      <c r="DX181">
        <v>3.0909817955223902E-3</v>
      </c>
      <c r="DY181">
        <v>0.87541699533955197</v>
      </c>
    </row>
    <row r="182" spans="1:129" x14ac:dyDescent="0.2">
      <c r="A182" t="s">
        <v>311</v>
      </c>
      <c r="B182">
        <v>38</v>
      </c>
      <c r="C182">
        <v>2.1192315763157899E-3</v>
      </c>
      <c r="D182">
        <v>3.15700345263158E-3</v>
      </c>
      <c r="E182">
        <v>1.64823263157895E-4</v>
      </c>
      <c r="F182">
        <v>1.06207546842105E-3</v>
      </c>
      <c r="G182">
        <v>8.8655972578947397E-3</v>
      </c>
      <c r="H182">
        <v>8.6670918552631607E-3</v>
      </c>
      <c r="I182">
        <v>1.3502665973684201E-3</v>
      </c>
      <c r="J182">
        <v>1.02678443026316E-2</v>
      </c>
      <c r="K182">
        <v>2.3227270368421102E-3</v>
      </c>
      <c r="L182">
        <v>2.4868834210526301E-4</v>
      </c>
      <c r="M182">
        <v>1.58360397894737E-3</v>
      </c>
      <c r="N182">
        <v>1.72130495789474E-3</v>
      </c>
      <c r="O182">
        <v>4.7850361578947401E-4</v>
      </c>
      <c r="P182">
        <v>5.3691583947368404E-4</v>
      </c>
      <c r="Q182">
        <v>2.6649900457894699E-2</v>
      </c>
      <c r="R182" s="2">
        <v>8.6386100000000003E-5</v>
      </c>
      <c r="S182">
        <v>9.7762666842105298E-4</v>
      </c>
      <c r="T182">
        <v>1.0558939894736801E-3</v>
      </c>
      <c r="U182">
        <v>8.6090279473684196E-4</v>
      </c>
      <c r="V182">
        <v>4.7346380842105303E-3</v>
      </c>
      <c r="W182">
        <v>5.5210744368420998E-3</v>
      </c>
      <c r="X182">
        <v>3.8493887552631602E-3</v>
      </c>
      <c r="Y182">
        <v>7.1683140421052597E-3</v>
      </c>
      <c r="Z182">
        <v>0</v>
      </c>
      <c r="AA182">
        <v>7.52185850263158E-4</v>
      </c>
      <c r="AB182">
        <v>1.1224651657894701E-3</v>
      </c>
      <c r="AC182">
        <v>5.1296802105263201E-4</v>
      </c>
      <c r="AD182" s="2">
        <v>1.56552868421053E-5</v>
      </c>
      <c r="AE182">
        <v>3.7992211578947402E-4</v>
      </c>
      <c r="AF182">
        <v>6.6473225605263196E-3</v>
      </c>
      <c r="AG182">
        <v>6.2602005050000006E-2</v>
      </c>
      <c r="AH182">
        <v>3.1005338631578901E-3</v>
      </c>
      <c r="AI182">
        <v>2.2770012100000001E-2</v>
      </c>
      <c r="AJ182">
        <v>5.8334157368421097E-3</v>
      </c>
      <c r="AK182">
        <v>1.29334652105263E-3</v>
      </c>
      <c r="AL182">
        <v>2.52828227973684E-2</v>
      </c>
      <c r="AM182">
        <v>6.8513067368421096E-3</v>
      </c>
      <c r="AN182">
        <v>0.114783817084211</v>
      </c>
      <c r="AO182">
        <v>2.4747808184210499E-3</v>
      </c>
      <c r="AP182">
        <v>3.0015353526315798E-3</v>
      </c>
      <c r="AQ182">
        <v>0.57954005012105303</v>
      </c>
      <c r="AR182" s="2">
        <v>9.3963126315789501E-5</v>
      </c>
      <c r="AS182">
        <v>2.5081136E-3</v>
      </c>
      <c r="AT182">
        <v>9.62505369210526E-3</v>
      </c>
      <c r="AU182">
        <v>1.04874321631579E-2</v>
      </c>
      <c r="AV182">
        <v>6.1148428421052602E-3</v>
      </c>
      <c r="AW182">
        <v>7.1512960526315796E-4</v>
      </c>
      <c r="AX182">
        <v>8.5296245526315807E-3</v>
      </c>
      <c r="AY182" s="2">
        <v>7.3179552631579006E-5</v>
      </c>
      <c r="AZ182">
        <v>0</v>
      </c>
      <c r="BA182">
        <v>1.0298800947368401E-3</v>
      </c>
      <c r="BB182">
        <v>8.6599967368421096E-4</v>
      </c>
      <c r="BC182">
        <v>1.15321052631579E-4</v>
      </c>
      <c r="BD182">
        <v>4.2992290947368398E-3</v>
      </c>
      <c r="BE182">
        <v>4.5857693973684202E-3</v>
      </c>
      <c r="BF182">
        <v>1.6929472447368399E-3</v>
      </c>
      <c r="BG182">
        <v>9.4385246315789497E-4</v>
      </c>
      <c r="BH182" s="2">
        <v>2.2062855526315799E-5</v>
      </c>
      <c r="BI182" s="2">
        <v>8.0893994210526307E-6</v>
      </c>
      <c r="BJ182">
        <v>0</v>
      </c>
      <c r="BK182" s="2">
        <v>1.01692712631579E-5</v>
      </c>
      <c r="BL182">
        <v>1.0599730065789499E-3</v>
      </c>
      <c r="BM182">
        <v>1.3571426552631599E-3</v>
      </c>
      <c r="BN182" s="2">
        <v>6.0229002631578998E-5</v>
      </c>
      <c r="BO182">
        <v>7.9205213921052604E-4</v>
      </c>
      <c r="BP182">
        <v>6.0277431999999995E-4</v>
      </c>
      <c r="BQ182">
        <v>0</v>
      </c>
      <c r="BR182">
        <v>3.8936986973684199E-4</v>
      </c>
      <c r="BS182" s="2">
        <v>8.7186234473684204E-5</v>
      </c>
      <c r="BT182" s="2">
        <v>4.4880647368421101E-5</v>
      </c>
      <c r="BU182">
        <v>2.7829760500000002E-4</v>
      </c>
      <c r="BV182">
        <v>1.0965628894736799E-4</v>
      </c>
      <c r="BW182" s="2">
        <v>3.7404644736842097E-5</v>
      </c>
      <c r="BX182" s="2">
        <v>4.0430709210526302E-5</v>
      </c>
      <c r="BY182" s="2">
        <v>5.6417025789473698E-5</v>
      </c>
      <c r="BZ182" s="2">
        <v>3.4386982631578901E-5</v>
      </c>
      <c r="CA182" s="2">
        <v>1.5590157105263201E-5</v>
      </c>
      <c r="CB182">
        <v>0</v>
      </c>
      <c r="CC182">
        <v>0</v>
      </c>
      <c r="CD182" s="2">
        <v>3.2226321052631602E-6</v>
      </c>
      <c r="CE182" s="2">
        <v>9.0976715263157897E-5</v>
      </c>
      <c r="CF182" s="2">
        <v>1.3703747368421101E-6</v>
      </c>
      <c r="CG182">
        <v>2.6576586684210499E-4</v>
      </c>
      <c r="CH182" s="2">
        <v>2.42871189473684E-5</v>
      </c>
      <c r="CI182">
        <v>0</v>
      </c>
      <c r="CJ182" s="2">
        <v>3.65722631578947E-7</v>
      </c>
      <c r="CK182" s="2">
        <v>1.7345237894736798E-5</v>
      </c>
      <c r="CL182" s="2">
        <v>1.2943749473684201E-5</v>
      </c>
      <c r="CM182" s="2">
        <v>3.3391526315789499E-6</v>
      </c>
      <c r="CN182" s="2">
        <v>2.7645010263157901E-5</v>
      </c>
      <c r="CO182" s="2">
        <v>1.36741548947368E-5</v>
      </c>
      <c r="CP182" s="2">
        <v>4.9924357894736803E-6</v>
      </c>
      <c r="CQ182">
        <v>2.4646493315789498E-4</v>
      </c>
      <c r="CR182" s="2">
        <v>5.8040733157894699E-5</v>
      </c>
      <c r="CS182">
        <v>1.4149453131578899E-3</v>
      </c>
      <c r="CT182">
        <v>1.0556156394736799E-3</v>
      </c>
      <c r="CU182">
        <v>5.7856781139473696E-3</v>
      </c>
      <c r="CV182">
        <v>2.1880688947368399E-4</v>
      </c>
      <c r="CW182">
        <v>0</v>
      </c>
      <c r="CX182">
        <v>3.1678519684210499E-4</v>
      </c>
      <c r="CY182" s="2">
        <v>2.7288013157894699E-5</v>
      </c>
      <c r="CZ182" s="2">
        <v>3.1957762894736803E-5</v>
      </c>
      <c r="DA182">
        <v>1.07363190789474E-4</v>
      </c>
      <c r="DB182" s="2">
        <v>1.5755809210526299E-5</v>
      </c>
      <c r="DC182" s="2">
        <v>5.9452232236842102E-5</v>
      </c>
      <c r="DD182">
        <v>0</v>
      </c>
      <c r="DE182" s="2">
        <v>6.3943010526315799E-6</v>
      </c>
      <c r="DF182">
        <v>0</v>
      </c>
      <c r="DG182" s="2">
        <v>6.3178113157894698E-6</v>
      </c>
      <c r="DH182" s="2">
        <v>1.0924959473684201E-6</v>
      </c>
      <c r="DI182" s="2">
        <v>1.98268621842105E-5</v>
      </c>
      <c r="DJ182" s="2">
        <v>3.8498268157894698E-6</v>
      </c>
      <c r="DK182">
        <v>7.7413398894736799E-4</v>
      </c>
      <c r="DL182" s="2">
        <v>4.1063455000000001E-5</v>
      </c>
      <c r="DM182" s="2">
        <v>9.7898794736842108E-6</v>
      </c>
      <c r="DN182">
        <v>1.5656552368421099E-3</v>
      </c>
      <c r="DO182">
        <v>2.18320818421053E-4</v>
      </c>
      <c r="DP182" s="2">
        <v>6.4826973684210503E-6</v>
      </c>
      <c r="DQ182">
        <v>0</v>
      </c>
      <c r="DR182">
        <v>4.1938475078947402E-4</v>
      </c>
      <c r="DS182" s="2">
        <v>1.3739349999999999E-5</v>
      </c>
      <c r="DT182" s="2">
        <v>4.78425E-7</v>
      </c>
      <c r="DU182">
        <v>0</v>
      </c>
      <c r="DV182">
        <v>0</v>
      </c>
      <c r="DW182">
        <v>0</v>
      </c>
      <c r="DX182" s="2">
        <v>1.8969131578947399E-7</v>
      </c>
      <c r="DY182" s="2">
        <v>8.8019089473684194E-6</v>
      </c>
    </row>
    <row r="183" spans="1:129" x14ac:dyDescent="0.2">
      <c r="A183" t="s">
        <v>312</v>
      </c>
      <c r="B183">
        <v>588</v>
      </c>
      <c r="C183">
        <v>2.8400683855442201E-3</v>
      </c>
      <c r="D183">
        <v>1.3539654568027199E-3</v>
      </c>
      <c r="E183">
        <v>2.1038326479591799E-4</v>
      </c>
      <c r="F183">
        <v>1.09223826870748E-3</v>
      </c>
      <c r="G183">
        <v>1.58513221581633E-3</v>
      </c>
      <c r="H183">
        <v>1.06688310493197E-3</v>
      </c>
      <c r="I183">
        <v>1.81071459489796E-3</v>
      </c>
      <c r="J183">
        <v>9.2487675833333302E-4</v>
      </c>
      <c r="K183">
        <v>7.0512890340136095E-4</v>
      </c>
      <c r="L183">
        <v>3.38438224659864E-4</v>
      </c>
      <c r="M183">
        <v>1.2289348113945599E-3</v>
      </c>
      <c r="N183">
        <v>8.7676003112244899E-4</v>
      </c>
      <c r="O183">
        <v>5.7707530884353703E-4</v>
      </c>
      <c r="P183">
        <v>7.4544451581632699E-4</v>
      </c>
      <c r="Q183">
        <v>2.5805642568027202E-3</v>
      </c>
      <c r="R183">
        <v>1.4995971581632699E-4</v>
      </c>
      <c r="S183">
        <v>9.0519018724489802E-4</v>
      </c>
      <c r="T183">
        <v>7.0385592205782297E-4</v>
      </c>
      <c r="U183">
        <v>2.9561128197278902E-4</v>
      </c>
      <c r="V183">
        <v>1.5960139522108801E-3</v>
      </c>
      <c r="W183">
        <v>4.9172276547619002E-4</v>
      </c>
      <c r="X183">
        <v>2.80947080782313E-4</v>
      </c>
      <c r="Y183">
        <v>3.8571481598639499E-4</v>
      </c>
      <c r="Z183" s="2">
        <v>2.0919411564625801E-5</v>
      </c>
      <c r="AA183">
        <v>6.1828916488095205E-4</v>
      </c>
      <c r="AB183">
        <v>6.4634876292517002E-4</v>
      </c>
      <c r="AC183">
        <v>3.7011686071428601E-4</v>
      </c>
      <c r="AD183" s="2">
        <v>3.3670783673469401E-5</v>
      </c>
      <c r="AE183">
        <v>5.6967510697278898E-4</v>
      </c>
      <c r="AF183">
        <v>3.9365232727891202E-3</v>
      </c>
      <c r="AG183">
        <v>6.1722361371938803E-2</v>
      </c>
      <c r="AH183">
        <v>5.8861323401360503E-4</v>
      </c>
      <c r="AI183">
        <v>1.19112916935374E-2</v>
      </c>
      <c r="AJ183">
        <v>1.73652990289116E-3</v>
      </c>
      <c r="AK183">
        <v>4.8280909812925202E-4</v>
      </c>
      <c r="AL183">
        <v>1.27412475295918E-2</v>
      </c>
      <c r="AM183">
        <v>1.22510152380952E-3</v>
      </c>
      <c r="AN183">
        <v>0.112018554253571</v>
      </c>
      <c r="AO183">
        <v>2.2736425212585001E-3</v>
      </c>
      <c r="AP183">
        <v>1.8256295062925199E-3</v>
      </c>
      <c r="AQ183">
        <v>0.726243077040306</v>
      </c>
      <c r="AR183">
        <v>1.5696503129251701E-4</v>
      </c>
      <c r="AS183">
        <v>4.5360060629251703E-4</v>
      </c>
      <c r="AT183">
        <v>7.6867787253401404E-3</v>
      </c>
      <c r="AU183">
        <v>6.8091660588435396E-3</v>
      </c>
      <c r="AV183">
        <v>1.7220310493197299E-3</v>
      </c>
      <c r="AW183">
        <v>5.19014736394558E-4</v>
      </c>
      <c r="AX183">
        <v>1.17861480272109E-3</v>
      </c>
      <c r="AY183">
        <v>3.1816334693877599E-4</v>
      </c>
      <c r="AZ183" s="2">
        <v>1.6766670068027199E-5</v>
      </c>
      <c r="BA183">
        <v>2.8084247908163299E-4</v>
      </c>
      <c r="BB183">
        <v>2.6070783129251702E-4</v>
      </c>
      <c r="BC183" s="2">
        <v>3.38341714285714E-5</v>
      </c>
      <c r="BD183">
        <v>3.6439471062925202E-3</v>
      </c>
      <c r="BE183">
        <v>3.1236791739795901E-3</v>
      </c>
      <c r="BF183">
        <v>6.1841197534013605E-4</v>
      </c>
      <c r="BG183">
        <v>1.66827879727891E-3</v>
      </c>
      <c r="BH183" s="2">
        <v>3.6736457295918402E-6</v>
      </c>
      <c r="BI183" s="2">
        <v>3.2592720498299297E-5</v>
      </c>
      <c r="BJ183" s="2">
        <v>1.2114642857142901E-8</v>
      </c>
      <c r="BK183" s="2">
        <v>2.4942874069727902E-5</v>
      </c>
      <c r="BL183">
        <v>4.0083609027210902E-4</v>
      </c>
      <c r="BM183">
        <v>5.0645078384353704E-4</v>
      </c>
      <c r="BN183" s="2">
        <v>3.1468372653061198E-5</v>
      </c>
      <c r="BO183">
        <v>3.0841730437074802E-4</v>
      </c>
      <c r="BP183">
        <v>3.1348762399659901E-4</v>
      </c>
      <c r="BQ183">
        <v>0</v>
      </c>
      <c r="BR183">
        <v>3.5186297654761901E-4</v>
      </c>
      <c r="BS183" s="2">
        <v>4.3852143027210897E-5</v>
      </c>
      <c r="BT183" s="2">
        <v>2.0349841836734699E-5</v>
      </c>
      <c r="BU183">
        <v>1.06331196309524E-4</v>
      </c>
      <c r="BV183">
        <v>1.6474615920067999E-4</v>
      </c>
      <c r="BW183" s="2">
        <v>1.9793430884353701E-5</v>
      </c>
      <c r="BX183" s="2">
        <v>2.4476140119047601E-5</v>
      </c>
      <c r="BY183" s="2">
        <v>2.0347796887755101E-5</v>
      </c>
      <c r="BZ183" s="2">
        <v>7.5054976853741495E-5</v>
      </c>
      <c r="CA183" s="2">
        <v>9.2017923469387697E-6</v>
      </c>
      <c r="CB183" s="2">
        <v>1.21988162755102E-5</v>
      </c>
      <c r="CC183">
        <v>0</v>
      </c>
      <c r="CD183" s="2">
        <v>8.6125911224489801E-6</v>
      </c>
      <c r="CE183" s="2">
        <v>2.5374654132653098E-5</v>
      </c>
      <c r="CF183" s="2">
        <v>9.6237519387755095E-6</v>
      </c>
      <c r="CG183">
        <v>2.15533349761905E-4</v>
      </c>
      <c r="CH183" s="2">
        <v>3.2567825867346903E-5</v>
      </c>
      <c r="CI183">
        <v>0</v>
      </c>
      <c r="CJ183" s="2">
        <v>1.8419965986394601E-8</v>
      </c>
      <c r="CK183" s="2">
        <v>2.5902477670068E-5</v>
      </c>
      <c r="CL183" s="2">
        <v>4.5724873809523804E-6</v>
      </c>
      <c r="CM183" s="2">
        <v>4.9355377721088402E-6</v>
      </c>
      <c r="CN183" s="2">
        <v>1.7972112738095199E-5</v>
      </c>
      <c r="CO183" s="2">
        <v>1.40612355238095E-5</v>
      </c>
      <c r="CP183" s="2">
        <v>1.35193474659864E-5</v>
      </c>
      <c r="CQ183">
        <v>2.1249212896258499E-4</v>
      </c>
      <c r="CR183" s="2">
        <v>4.4263202823129202E-5</v>
      </c>
      <c r="CS183">
        <v>4.5046076173469401E-4</v>
      </c>
      <c r="CT183">
        <v>7.8637057244898003E-4</v>
      </c>
      <c r="CU183">
        <v>1.7619629110034001E-3</v>
      </c>
      <c r="CV183">
        <v>3.4277337176870701E-4</v>
      </c>
      <c r="CW183" s="2">
        <v>5.2030952380952405E-7</v>
      </c>
      <c r="CX183">
        <v>1.14951940714286E-4</v>
      </c>
      <c r="CY183" s="2">
        <v>1.4567867738095199E-5</v>
      </c>
      <c r="CZ183" s="2">
        <v>4.2735255459183697E-5</v>
      </c>
      <c r="DA183">
        <v>1.05445157142857E-4</v>
      </c>
      <c r="DB183" s="2">
        <v>1.30129578741497E-5</v>
      </c>
      <c r="DC183" s="2">
        <v>1.83930538248299E-5</v>
      </c>
      <c r="DD183" s="2">
        <v>4.6328760204081597E-7</v>
      </c>
      <c r="DE183" s="2">
        <v>7.2944570068027199E-6</v>
      </c>
      <c r="DF183" s="2">
        <v>4.2966416326530598E-7</v>
      </c>
      <c r="DG183" s="2">
        <v>1.04100303061224E-5</v>
      </c>
      <c r="DH183" s="2">
        <v>2.0274425952381E-6</v>
      </c>
      <c r="DI183" s="2">
        <v>2.94270761785714E-5</v>
      </c>
      <c r="DJ183" s="2">
        <v>5.4425217806122403E-6</v>
      </c>
      <c r="DK183">
        <v>2.6637723386054398E-4</v>
      </c>
      <c r="DL183" s="2">
        <v>5.8393441258503398E-5</v>
      </c>
      <c r="DM183" s="2">
        <v>2.1551164302721101E-5</v>
      </c>
      <c r="DN183">
        <v>2.16713188605442E-3</v>
      </c>
      <c r="DO183">
        <v>3.3023401802721101E-4</v>
      </c>
      <c r="DP183" s="2">
        <v>2.31008503401361E-8</v>
      </c>
      <c r="DQ183" s="2">
        <v>1.55758724489796E-6</v>
      </c>
      <c r="DR183" s="2">
        <v>7.6897106802721106E-5</v>
      </c>
      <c r="DS183" s="2">
        <v>6.9530857653061194E-5</v>
      </c>
      <c r="DT183" s="2">
        <v>2.0990476190476201E-8</v>
      </c>
      <c r="DU183">
        <v>0</v>
      </c>
      <c r="DV183">
        <v>0</v>
      </c>
      <c r="DW183">
        <v>0</v>
      </c>
      <c r="DX183">
        <v>0</v>
      </c>
      <c r="DY183" s="2">
        <v>1.22017607142857E-6</v>
      </c>
    </row>
    <row r="184" spans="1:129" x14ac:dyDescent="0.2">
      <c r="A184" t="s">
        <v>313</v>
      </c>
      <c r="B184">
        <v>24</v>
      </c>
      <c r="C184">
        <v>2.7497194758333302E-2</v>
      </c>
      <c r="D184">
        <v>4.4309562041666702E-2</v>
      </c>
      <c r="E184">
        <v>7.6780127583333298E-3</v>
      </c>
      <c r="F184">
        <v>2.51149302583333E-2</v>
      </c>
      <c r="G184">
        <v>3.01324356875E-2</v>
      </c>
      <c r="H184">
        <v>7.7435004045833297E-2</v>
      </c>
      <c r="I184">
        <v>2.1343677320833299E-2</v>
      </c>
      <c r="J184">
        <v>3.8817861299999999E-2</v>
      </c>
      <c r="K184">
        <v>1.4439818133333299E-2</v>
      </c>
      <c r="L184">
        <v>2.1387567033333301E-2</v>
      </c>
      <c r="M184">
        <v>4.1096398550000003E-2</v>
      </c>
      <c r="N184">
        <v>1.2812378254166701E-2</v>
      </c>
      <c r="O184">
        <v>1.6141326245833299E-2</v>
      </c>
      <c r="P184">
        <v>1.00456766208333E-2</v>
      </c>
      <c r="Q184">
        <v>8.0724951287499999E-2</v>
      </c>
      <c r="R184">
        <v>1.62985853916667E-2</v>
      </c>
      <c r="S184">
        <v>1.6157112345833301E-2</v>
      </c>
      <c r="T184">
        <v>6.0905830312500001E-3</v>
      </c>
      <c r="U184">
        <v>1.1471317E-2</v>
      </c>
      <c r="V184">
        <v>2.6496247333333299E-2</v>
      </c>
      <c r="W184">
        <v>7.3961546433333303E-2</v>
      </c>
      <c r="X184">
        <v>4.84065625E-2</v>
      </c>
      <c r="Y184">
        <v>3.6305796808333297E-2</v>
      </c>
      <c r="Z184" s="2">
        <v>4.9894583333333298E-5</v>
      </c>
      <c r="AA184">
        <v>1.0350740052916699E-2</v>
      </c>
      <c r="AB184">
        <v>2.0921519208333302E-3</v>
      </c>
      <c r="AC184">
        <v>7.5506601666666705E-4</v>
      </c>
      <c r="AD184">
        <v>4.5598031666666699E-4</v>
      </c>
      <c r="AE184">
        <v>7.59557020833333E-4</v>
      </c>
      <c r="AF184" s="2">
        <v>5.9228670833333303E-5</v>
      </c>
      <c r="AG184">
        <v>2.3660730833333299E-4</v>
      </c>
      <c r="AH184">
        <v>2.4642255000000002E-4</v>
      </c>
      <c r="AI184">
        <v>4.5901569166666698E-4</v>
      </c>
      <c r="AJ184">
        <v>5.9981352791666697E-3</v>
      </c>
      <c r="AK184" s="2">
        <v>6.5930875000000001E-5</v>
      </c>
      <c r="AL184">
        <v>2.7856462500000002E-4</v>
      </c>
      <c r="AM184">
        <v>4.1307817624999998E-3</v>
      </c>
      <c r="AN184">
        <v>1.05388478333333E-3</v>
      </c>
      <c r="AO184">
        <v>1.6144270416666701E-4</v>
      </c>
      <c r="AP184">
        <v>3.1554148166666701E-3</v>
      </c>
      <c r="AQ184">
        <v>7.2919574166666699E-3</v>
      </c>
      <c r="AR184">
        <v>1.7555250624999999E-3</v>
      </c>
      <c r="AS184">
        <v>1.5585935679166701E-2</v>
      </c>
      <c r="AT184">
        <v>3.08291309458333E-2</v>
      </c>
      <c r="AU184">
        <v>1.6765972749999999E-3</v>
      </c>
      <c r="AV184">
        <v>2.3656600375E-3</v>
      </c>
      <c r="AW184">
        <v>2.3434331666666698E-3</v>
      </c>
      <c r="AX184">
        <v>5.3752289583333304E-3</v>
      </c>
      <c r="AY184">
        <v>1.0875971250000001E-4</v>
      </c>
      <c r="AZ184">
        <v>0</v>
      </c>
      <c r="BA184">
        <v>0.16132653897083299</v>
      </c>
      <c r="BB184">
        <v>2.7799094416666699E-3</v>
      </c>
      <c r="BC184">
        <v>3.5767658333333299E-4</v>
      </c>
      <c r="BD184">
        <v>8.0058796500000005E-3</v>
      </c>
      <c r="BE184">
        <v>2.440560625E-4</v>
      </c>
      <c r="BF184">
        <v>5.9830005833333302E-4</v>
      </c>
      <c r="BG184">
        <v>3.7668387249999999E-3</v>
      </c>
      <c r="BH184" s="2">
        <v>3.3926005833333301E-5</v>
      </c>
      <c r="BI184">
        <v>1.7435011E-4</v>
      </c>
      <c r="BJ184">
        <v>0</v>
      </c>
      <c r="BK184" s="2">
        <v>4.5034030833333299E-5</v>
      </c>
      <c r="BL184">
        <v>1.1991607604166701E-3</v>
      </c>
      <c r="BM184">
        <v>1.6405106649999999E-3</v>
      </c>
      <c r="BN184" s="2">
        <v>1.6867991666666701E-5</v>
      </c>
      <c r="BO184">
        <v>2.1246987395833299E-3</v>
      </c>
      <c r="BP184">
        <v>3.8061250250000001E-4</v>
      </c>
      <c r="BQ184">
        <v>0</v>
      </c>
      <c r="BR184" s="2">
        <v>2.2664054166666698E-5</v>
      </c>
      <c r="BS184" s="2">
        <v>8.2262690833333294E-5</v>
      </c>
      <c r="BT184" s="2">
        <v>8.6340670833333304E-5</v>
      </c>
      <c r="BU184">
        <v>1.6565287166666701E-4</v>
      </c>
      <c r="BV184">
        <v>1.1128561583333299E-4</v>
      </c>
      <c r="BW184" s="2">
        <v>1.01294708333333E-5</v>
      </c>
      <c r="BX184">
        <v>1.0730841083333299E-4</v>
      </c>
      <c r="BY184" s="2">
        <v>2.1052008333333299E-5</v>
      </c>
      <c r="BZ184" s="2">
        <v>1.476260125E-5</v>
      </c>
      <c r="CA184" s="2">
        <v>1.0032583333333301E-6</v>
      </c>
      <c r="CB184">
        <v>0</v>
      </c>
      <c r="CC184">
        <v>0</v>
      </c>
      <c r="CD184" s="2">
        <v>3.6711295833333301E-6</v>
      </c>
      <c r="CE184" s="2">
        <v>3.6490708333333299E-7</v>
      </c>
      <c r="CF184" s="2">
        <v>4.3384141666666697E-6</v>
      </c>
      <c r="CG184">
        <v>1.4925487333333301E-4</v>
      </c>
      <c r="CH184" s="2">
        <v>6.0298471249999998E-5</v>
      </c>
      <c r="CI184">
        <v>0</v>
      </c>
      <c r="CJ184" s="2">
        <v>4.4740833333333298E-7</v>
      </c>
      <c r="CK184" s="2">
        <v>2.89868083333333E-6</v>
      </c>
      <c r="CL184" s="2">
        <v>1.52296833333333E-5</v>
      </c>
      <c r="CM184" s="2">
        <v>2.0360475E-6</v>
      </c>
      <c r="CN184" s="2">
        <v>1.109190625E-5</v>
      </c>
      <c r="CO184" s="2">
        <v>2.33429669583333E-5</v>
      </c>
      <c r="CP184" s="2">
        <v>7.8639262499999995E-6</v>
      </c>
      <c r="CQ184">
        <v>3.4187839541666702E-4</v>
      </c>
      <c r="CR184">
        <v>1.7487158000000001E-4</v>
      </c>
      <c r="CS184">
        <v>2.7927708750000001E-4</v>
      </c>
      <c r="CT184">
        <v>4.4103341875000002E-4</v>
      </c>
      <c r="CU184">
        <v>7.6614834537500004E-3</v>
      </c>
      <c r="CV184">
        <v>1.57946104166667E-4</v>
      </c>
      <c r="CW184">
        <v>0</v>
      </c>
      <c r="CX184" s="2">
        <v>5.30085108333333E-5</v>
      </c>
      <c r="CY184" s="2">
        <v>9.5378779999999994E-5</v>
      </c>
      <c r="CZ184" s="2">
        <v>1.1019113333333301E-5</v>
      </c>
      <c r="DA184">
        <v>2.0820193374999999E-4</v>
      </c>
      <c r="DB184" s="2">
        <v>2.5725633333333299E-6</v>
      </c>
      <c r="DC184" s="2">
        <v>5.8251275416666702E-5</v>
      </c>
      <c r="DD184">
        <v>0</v>
      </c>
      <c r="DE184" s="2">
        <v>8.1507570833333297E-6</v>
      </c>
      <c r="DF184">
        <v>0</v>
      </c>
      <c r="DG184" s="2">
        <v>5.7887145833333297E-6</v>
      </c>
      <c r="DH184" s="2">
        <v>2.74942208333333E-6</v>
      </c>
      <c r="DI184">
        <v>2.8598822291666699E-4</v>
      </c>
      <c r="DJ184" s="2">
        <v>4.3584163333333298E-6</v>
      </c>
      <c r="DK184">
        <v>1.09151393625E-3</v>
      </c>
      <c r="DL184" s="2">
        <v>8.3638959583333299E-5</v>
      </c>
      <c r="DM184" s="2">
        <v>9.4932379166666707E-6</v>
      </c>
      <c r="DN184">
        <v>3.3299377500000001E-4</v>
      </c>
      <c r="DO184" s="2">
        <v>2.2287375000000001E-5</v>
      </c>
      <c r="DP184">
        <v>0</v>
      </c>
      <c r="DQ184" s="2">
        <v>1.38773583333333E-5</v>
      </c>
      <c r="DR184">
        <v>1.4815610416666701E-3</v>
      </c>
      <c r="DS184">
        <v>1.72626995416667E-3</v>
      </c>
      <c r="DT184">
        <v>0</v>
      </c>
      <c r="DU184">
        <v>0</v>
      </c>
      <c r="DV184">
        <v>0</v>
      </c>
      <c r="DW184">
        <v>0</v>
      </c>
      <c r="DX184">
        <v>0</v>
      </c>
      <c r="DY184" s="2">
        <v>4.3152101249999998E-5</v>
      </c>
    </row>
    <row r="185" spans="1:129" x14ac:dyDescent="0.2">
      <c r="A185" t="s">
        <v>314</v>
      </c>
      <c r="B185">
        <v>281</v>
      </c>
      <c r="C185">
        <v>6.9836120519572997E-3</v>
      </c>
      <c r="D185">
        <v>5.4141123758007104E-3</v>
      </c>
      <c r="E185">
        <v>9.00762916014235E-4</v>
      </c>
      <c r="F185">
        <v>2.8407771206405701E-3</v>
      </c>
      <c r="G185">
        <v>2.7850270740213501E-3</v>
      </c>
      <c r="H185">
        <v>4.5419116775800702E-3</v>
      </c>
      <c r="I185">
        <v>4.7187568309608498E-3</v>
      </c>
      <c r="J185">
        <v>2.6083354505338102E-3</v>
      </c>
      <c r="K185">
        <v>1.92046452740214E-3</v>
      </c>
      <c r="L185">
        <v>1.52061631601423E-3</v>
      </c>
      <c r="M185">
        <v>5.2044863921708196E-3</v>
      </c>
      <c r="N185">
        <v>2.2981768078291802E-3</v>
      </c>
      <c r="O185">
        <v>3.0593931345195701E-3</v>
      </c>
      <c r="P185">
        <v>1.9314887288256199E-3</v>
      </c>
      <c r="Q185">
        <v>5.2901178775800698E-3</v>
      </c>
      <c r="R185">
        <v>7.8418918647686804E-4</v>
      </c>
      <c r="S185">
        <v>2.7949300330960898E-3</v>
      </c>
      <c r="T185">
        <v>1.4106084182918101E-3</v>
      </c>
      <c r="U185">
        <v>8.6974862455516003E-4</v>
      </c>
      <c r="V185">
        <v>5.1210327992882599E-3</v>
      </c>
      <c r="W185">
        <v>3.0853528217081802E-3</v>
      </c>
      <c r="X185">
        <v>5.4469310320284705E-4</v>
      </c>
      <c r="Y185">
        <v>2.44475773701068E-3</v>
      </c>
      <c r="Z185">
        <v>2.50689020284697E-4</v>
      </c>
      <c r="AA185">
        <v>7.7649104282562298E-3</v>
      </c>
      <c r="AB185">
        <v>5.8658954284697496E-3</v>
      </c>
      <c r="AC185">
        <v>1.9961438722419901E-3</v>
      </c>
      <c r="AD185" s="2">
        <v>4.06883035587189E-5</v>
      </c>
      <c r="AE185">
        <v>4.9566029430605E-4</v>
      </c>
      <c r="AF185">
        <v>3.8248023202846999E-4</v>
      </c>
      <c r="AG185" s="2">
        <v>4.4310537366548002E-5</v>
      </c>
      <c r="AH185" s="2">
        <v>2.4689492170818501E-5</v>
      </c>
      <c r="AI185">
        <v>9.8302208932384396E-4</v>
      </c>
      <c r="AJ185">
        <v>1.4791799512455499E-3</v>
      </c>
      <c r="AK185">
        <v>2.1956102633451999E-4</v>
      </c>
      <c r="AL185">
        <v>2.32741399644128E-4</v>
      </c>
      <c r="AM185">
        <v>4.5812335836298897E-4</v>
      </c>
      <c r="AN185">
        <v>1.0498250921708199E-3</v>
      </c>
      <c r="AO185">
        <v>1.5862915836298901E-4</v>
      </c>
      <c r="AP185">
        <v>2.5736549747331001E-3</v>
      </c>
      <c r="AQ185">
        <v>9.9014461245551608E-4</v>
      </c>
      <c r="AR185">
        <v>2.63168529893238E-4</v>
      </c>
      <c r="AS185">
        <v>3.1316809943416402E-2</v>
      </c>
      <c r="AT185">
        <v>8.9187874932384302E-3</v>
      </c>
      <c r="AU185">
        <v>1.67804881423488E-3</v>
      </c>
      <c r="AV185" s="2">
        <v>8.0336273309608504E-5</v>
      </c>
      <c r="AW185" s="2">
        <v>4.3916017793594302E-6</v>
      </c>
      <c r="AX185">
        <v>1.8116349074733101E-4</v>
      </c>
      <c r="AY185" s="2">
        <v>1.5691575800711699E-5</v>
      </c>
      <c r="AZ185" s="2">
        <v>1.22493487544484E-5</v>
      </c>
      <c r="BA185">
        <v>0.74115083681992899</v>
      </c>
      <c r="BB185">
        <v>7.6219625147686806E-2</v>
      </c>
      <c r="BC185">
        <v>1.83630243060498E-4</v>
      </c>
      <c r="BD185">
        <v>2.0395113227757999E-3</v>
      </c>
      <c r="BE185">
        <v>4.2159123202846997E-4</v>
      </c>
      <c r="BF185">
        <v>2.4617121921708201E-3</v>
      </c>
      <c r="BG185">
        <v>1.57096501494662E-3</v>
      </c>
      <c r="BH185" s="2">
        <v>6.1817375704626299E-5</v>
      </c>
      <c r="BI185">
        <v>2.2156686746263301E-3</v>
      </c>
      <c r="BJ185" s="2">
        <v>4.3475244483985799E-6</v>
      </c>
      <c r="BK185">
        <v>8.6315640028469798E-4</v>
      </c>
      <c r="BL185">
        <v>2.54879658032028E-3</v>
      </c>
      <c r="BM185">
        <v>1.6485612908185099E-3</v>
      </c>
      <c r="BN185" s="2">
        <v>3.2333404341636999E-5</v>
      </c>
      <c r="BO185">
        <v>5.17234467604982E-3</v>
      </c>
      <c r="BP185">
        <v>5.1257926156583603E-4</v>
      </c>
      <c r="BQ185" s="2">
        <v>1.4272231316725999E-7</v>
      </c>
      <c r="BR185">
        <v>4.8106067316726E-4</v>
      </c>
      <c r="BS185" s="2">
        <v>8.1878853060498194E-5</v>
      </c>
      <c r="BT185" s="2">
        <v>5.6945855871886097E-5</v>
      </c>
      <c r="BU185">
        <v>2.70907362348754E-4</v>
      </c>
      <c r="BV185">
        <v>1.9767809871886101E-4</v>
      </c>
      <c r="BW185" s="2">
        <v>3.70155374021352E-5</v>
      </c>
      <c r="BX185" s="2">
        <v>4.5409870604982202E-5</v>
      </c>
      <c r="BY185" s="2">
        <v>1.22211766903915E-5</v>
      </c>
      <c r="BZ185" s="2">
        <v>4.0470255516014201E-6</v>
      </c>
      <c r="CA185" s="2">
        <v>6.2275686832740197E-7</v>
      </c>
      <c r="CB185" s="2">
        <v>1.9827765124555199E-7</v>
      </c>
      <c r="CC185">
        <v>0</v>
      </c>
      <c r="CD185" s="2">
        <v>3.2702523416370101E-5</v>
      </c>
      <c r="CE185" s="2">
        <v>1.17955860498221E-5</v>
      </c>
      <c r="CF185" s="2">
        <v>2.7573648398576502E-6</v>
      </c>
      <c r="CG185" s="2">
        <v>6.8968811281138807E-5</v>
      </c>
      <c r="CH185" s="2">
        <v>3.3882433028469702E-5</v>
      </c>
      <c r="CI185">
        <v>0</v>
      </c>
      <c r="CJ185" s="2">
        <v>1.91637997864769E-5</v>
      </c>
      <c r="CK185" s="2">
        <v>6.4411324555160097E-6</v>
      </c>
      <c r="CL185" s="2">
        <v>7.0366502491103203E-6</v>
      </c>
      <c r="CM185" s="2">
        <v>5.6579669537366502E-5</v>
      </c>
      <c r="CN185">
        <v>1.0240218772242001E-4</v>
      </c>
      <c r="CO185" s="2">
        <v>5.1134530010676198E-5</v>
      </c>
      <c r="CP185" s="2">
        <v>8.3428503024911006E-5</v>
      </c>
      <c r="CQ185">
        <v>2.2787700900355899E-4</v>
      </c>
      <c r="CR185">
        <v>5.9592832281138799E-4</v>
      </c>
      <c r="CS185">
        <v>1.12201334697509E-3</v>
      </c>
      <c r="CT185">
        <v>3.5027897608540899E-4</v>
      </c>
      <c r="CU185">
        <v>1.27148425145907E-3</v>
      </c>
      <c r="CV185">
        <v>4.04602996441281E-4</v>
      </c>
      <c r="CW185">
        <v>0</v>
      </c>
      <c r="CX185">
        <v>6.3291430704626303E-4</v>
      </c>
      <c r="CY185">
        <v>3.6795798309608498E-4</v>
      </c>
      <c r="CZ185">
        <v>1.7585261807829199E-4</v>
      </c>
      <c r="DA185">
        <v>6.6017677234875402E-4</v>
      </c>
      <c r="DB185">
        <v>1.4669310434163699E-4</v>
      </c>
      <c r="DC185">
        <v>4.18724214021352E-4</v>
      </c>
      <c r="DD185" s="2">
        <v>1.54763629893238E-6</v>
      </c>
      <c r="DE185" s="2">
        <v>5.1761233060498202E-5</v>
      </c>
      <c r="DF185" s="2">
        <v>2.4695263167259801E-5</v>
      </c>
      <c r="DG185" s="2">
        <v>4.1322696085409299E-5</v>
      </c>
      <c r="DH185" s="2">
        <v>6.6358368113878996E-5</v>
      </c>
      <c r="DI185">
        <v>3.6455748119217099E-3</v>
      </c>
      <c r="DJ185" s="2">
        <v>6.0427749661921701E-5</v>
      </c>
      <c r="DK185">
        <v>1.24182771829181E-3</v>
      </c>
      <c r="DL185" s="2">
        <v>2.14280490035587E-5</v>
      </c>
      <c r="DM185">
        <v>3.0639068537366502E-4</v>
      </c>
      <c r="DN185" s="2">
        <v>5.2648011032028503E-5</v>
      </c>
      <c r="DO185" s="2">
        <v>1.01109071174377E-5</v>
      </c>
      <c r="DP185" s="2">
        <v>2.91461672597865E-6</v>
      </c>
      <c r="DQ185" s="2">
        <v>1.6608007117437699E-7</v>
      </c>
      <c r="DR185">
        <v>1.26126588647687E-2</v>
      </c>
      <c r="DS185" s="2">
        <v>4.6866289323843402E-5</v>
      </c>
      <c r="DT185">
        <v>0</v>
      </c>
      <c r="DU185">
        <v>0</v>
      </c>
      <c r="DV185">
        <v>0</v>
      </c>
      <c r="DW185">
        <v>0</v>
      </c>
      <c r="DX185" s="2">
        <v>8.0789458007117406E-6</v>
      </c>
      <c r="DY185">
        <v>1.04469984697509E-4</v>
      </c>
    </row>
    <row r="186" spans="1:129" x14ac:dyDescent="0.2">
      <c r="A186" t="s">
        <v>315</v>
      </c>
      <c r="B186">
        <v>63</v>
      </c>
      <c r="C186">
        <v>6.2453457904761899E-3</v>
      </c>
      <c r="D186">
        <v>2.8440904539682498E-3</v>
      </c>
      <c r="E186" s="2">
        <v>7.2528857142857106E-5</v>
      </c>
      <c r="F186">
        <v>6.4508213809523799E-4</v>
      </c>
      <c r="G186">
        <v>1.3593844063492101E-3</v>
      </c>
      <c r="H186">
        <v>1.3779995428571401E-3</v>
      </c>
      <c r="I186">
        <v>2.8364214476190499E-3</v>
      </c>
      <c r="J186">
        <v>1.27313382380952E-3</v>
      </c>
      <c r="K186">
        <v>3.8690499206349199E-4</v>
      </c>
      <c r="L186">
        <v>1.5101326190476201E-4</v>
      </c>
      <c r="M186">
        <v>1.7986098047619E-3</v>
      </c>
      <c r="N186">
        <v>7.9542318095238097E-4</v>
      </c>
      <c r="O186">
        <v>6.9248444761904799E-4</v>
      </c>
      <c r="P186">
        <v>1.0469127750793699E-3</v>
      </c>
      <c r="Q186">
        <v>2.2466032492063498E-3</v>
      </c>
      <c r="R186">
        <v>1.70540773015873E-4</v>
      </c>
      <c r="S186">
        <v>7.6764216349206301E-4</v>
      </c>
      <c r="T186">
        <v>1.1338551668254001E-3</v>
      </c>
      <c r="U186">
        <v>4.4143353968254E-4</v>
      </c>
      <c r="V186">
        <v>2.8711052714285698E-3</v>
      </c>
      <c r="W186">
        <v>1.0861039190476201E-3</v>
      </c>
      <c r="X186">
        <v>1.1888403968254E-4</v>
      </c>
      <c r="Y186">
        <v>9.7574736349206295E-4</v>
      </c>
      <c r="Z186" s="2">
        <v>6.0943496825396798E-5</v>
      </c>
      <c r="AA186">
        <v>1.1221283617460301E-3</v>
      </c>
      <c r="AB186">
        <v>3.0728498269841299E-3</v>
      </c>
      <c r="AC186">
        <v>4.9029089523809502E-3</v>
      </c>
      <c r="AD186">
        <v>1.59740613492063E-3</v>
      </c>
      <c r="AE186">
        <v>5.6014215190476196E-3</v>
      </c>
      <c r="AF186">
        <v>7.5279282380952403E-3</v>
      </c>
      <c r="AG186">
        <v>6.3069248515873005E-2</v>
      </c>
      <c r="AH186">
        <v>0.23949931286825399</v>
      </c>
      <c r="AI186">
        <v>8.6059774185714297E-2</v>
      </c>
      <c r="AJ186">
        <v>1.0154319300000001E-2</v>
      </c>
      <c r="AK186">
        <v>1.37411540952381E-3</v>
      </c>
      <c r="AL186">
        <v>3.7174223190476201E-3</v>
      </c>
      <c r="AM186">
        <v>8.48976191111111E-2</v>
      </c>
      <c r="AN186">
        <v>2.46783074571429E-2</v>
      </c>
      <c r="AO186">
        <v>1.4339131622222201E-2</v>
      </c>
      <c r="AP186">
        <v>3.8549597190476199E-3</v>
      </c>
      <c r="AQ186">
        <v>0.132279749660317</v>
      </c>
      <c r="AR186">
        <v>5.4513019365079398E-4</v>
      </c>
      <c r="AS186">
        <v>2.3519845825396798E-3</v>
      </c>
      <c r="AT186">
        <v>2.2488857168253999E-2</v>
      </c>
      <c r="AU186">
        <v>9.6891090150793696E-2</v>
      </c>
      <c r="AV186">
        <v>1.14052196507937E-2</v>
      </c>
      <c r="AW186">
        <v>1.6953415761904799E-2</v>
      </c>
      <c r="AX186">
        <v>3.1469212349206299E-2</v>
      </c>
      <c r="AY186">
        <v>1.1023177634920599E-3</v>
      </c>
      <c r="AZ186">
        <v>9.1154452380952399E-4</v>
      </c>
      <c r="BA186">
        <v>3.6535587079365101E-3</v>
      </c>
      <c r="BB186">
        <v>4.0428537873015901E-3</v>
      </c>
      <c r="BC186">
        <v>1.14554650793651E-3</v>
      </c>
      <c r="BD186">
        <v>3.2008476857142902E-3</v>
      </c>
      <c r="BE186">
        <v>3.8949653730158702E-3</v>
      </c>
      <c r="BF186">
        <v>1.1459659247619E-2</v>
      </c>
      <c r="BG186">
        <v>1.9618449568253999E-2</v>
      </c>
      <c r="BH186" s="2">
        <v>6.0906864126984102E-6</v>
      </c>
      <c r="BI186" s="2">
        <v>2.6687149222222199E-5</v>
      </c>
      <c r="BJ186">
        <v>0</v>
      </c>
      <c r="BK186" s="2">
        <v>3.20466231746032E-5</v>
      </c>
      <c r="BL186">
        <v>2.6820532876190499E-3</v>
      </c>
      <c r="BM186">
        <v>2.3186381895238099E-3</v>
      </c>
      <c r="BN186">
        <v>1.9928352593650799E-3</v>
      </c>
      <c r="BO186">
        <v>8.3646144444444505E-4</v>
      </c>
      <c r="BP186">
        <v>1.7691528847619E-3</v>
      </c>
      <c r="BQ186">
        <v>0</v>
      </c>
      <c r="BR186">
        <v>8.2548830476190504E-4</v>
      </c>
      <c r="BS186">
        <v>2.3726237698412701E-4</v>
      </c>
      <c r="BT186">
        <v>1.9549267460317499E-4</v>
      </c>
      <c r="BU186">
        <v>3.5353053952381003E-4</v>
      </c>
      <c r="BV186">
        <v>5.7917110158730201E-4</v>
      </c>
      <c r="BW186" s="2">
        <v>8.4736690476190502E-5</v>
      </c>
      <c r="BX186">
        <v>2.0113809920634901E-4</v>
      </c>
      <c r="BY186">
        <v>2.1553941666666699E-4</v>
      </c>
      <c r="BZ186">
        <v>1.29074459920635E-3</v>
      </c>
      <c r="CA186">
        <v>6.4907240984126997E-4</v>
      </c>
      <c r="CB186">
        <v>4.3267480698412701E-4</v>
      </c>
      <c r="CC186">
        <v>1.27211485714286E-4</v>
      </c>
      <c r="CD186">
        <v>1.21192311269841E-4</v>
      </c>
      <c r="CE186">
        <v>1.2299126968254E-4</v>
      </c>
      <c r="CF186">
        <v>1.8574565063492101E-4</v>
      </c>
      <c r="CG186">
        <v>1.6765091161904801E-3</v>
      </c>
      <c r="CH186" s="2">
        <v>9.0084768365079394E-5</v>
      </c>
      <c r="CI186">
        <v>0</v>
      </c>
      <c r="CJ186" s="2">
        <v>7.0770539682539698E-7</v>
      </c>
      <c r="CK186">
        <v>2.7125167015873002E-4</v>
      </c>
      <c r="CL186" s="2">
        <v>7.4804229841269807E-5</v>
      </c>
      <c r="CM186" s="2">
        <v>4.1992167777777803E-5</v>
      </c>
      <c r="CN186" s="2">
        <v>9.9079276190476202E-5</v>
      </c>
      <c r="CO186" s="2">
        <v>3.5153642571428602E-5</v>
      </c>
      <c r="CP186" s="2">
        <v>2.8992303968253999E-5</v>
      </c>
      <c r="CQ186">
        <v>6.8548253968254004E-4</v>
      </c>
      <c r="CR186" s="2">
        <v>8.8645913492063503E-5</v>
      </c>
      <c r="CS186">
        <v>1.73695263174603E-3</v>
      </c>
      <c r="CT186">
        <v>3.20457833174603E-3</v>
      </c>
      <c r="CU186">
        <v>1.68670853549206E-2</v>
      </c>
      <c r="CV186">
        <v>4.0743113793650799E-3</v>
      </c>
      <c r="CW186">
        <v>1.00376331746032E-4</v>
      </c>
      <c r="CX186">
        <v>8.3250041793650801E-4</v>
      </c>
      <c r="CY186" s="2">
        <v>2.0519599523809501E-5</v>
      </c>
      <c r="CZ186" s="2">
        <v>9.8570892539682502E-5</v>
      </c>
      <c r="DA186">
        <v>2.8888066111111099E-4</v>
      </c>
      <c r="DB186" s="2">
        <v>2.4853068571428599E-5</v>
      </c>
      <c r="DC186" s="2">
        <v>5.3582359841269801E-5</v>
      </c>
      <c r="DD186" s="2">
        <v>3.8409015873015901E-7</v>
      </c>
      <c r="DE186" s="2">
        <v>1.49001922222222E-5</v>
      </c>
      <c r="DF186" s="2">
        <v>9.0105634920634897E-7</v>
      </c>
      <c r="DG186" s="2">
        <v>2.8110412857142899E-5</v>
      </c>
      <c r="DH186" s="2">
        <v>5.2429000000000002E-6</v>
      </c>
      <c r="DI186" s="2">
        <v>4.7600201714285701E-5</v>
      </c>
      <c r="DJ186" s="2">
        <v>1.3116931984127E-5</v>
      </c>
      <c r="DK186">
        <v>1.7236249693650799E-3</v>
      </c>
      <c r="DL186">
        <v>7.3393390206349203E-4</v>
      </c>
      <c r="DM186">
        <v>4.4940282492063501E-4</v>
      </c>
      <c r="DN186">
        <v>3.2913130317460302E-4</v>
      </c>
      <c r="DO186" s="2">
        <v>5.2286E-5</v>
      </c>
      <c r="DP186">
        <v>0</v>
      </c>
      <c r="DQ186" s="2">
        <v>2.71893650793651E-6</v>
      </c>
      <c r="DR186">
        <v>1.2632942380952399E-4</v>
      </c>
      <c r="DS186">
        <v>4.9886745555555601E-4</v>
      </c>
      <c r="DT186">
        <v>0</v>
      </c>
      <c r="DU186">
        <v>0</v>
      </c>
      <c r="DV186">
        <v>0</v>
      </c>
      <c r="DW186">
        <v>0</v>
      </c>
      <c r="DX186" s="2">
        <v>9.4841269841269806E-8</v>
      </c>
      <c r="DY186" s="2">
        <v>1.1033700793650801E-5</v>
      </c>
    </row>
    <row r="187" spans="1:129" x14ac:dyDescent="0.2">
      <c r="A187" t="s">
        <v>316</v>
      </c>
      <c r="B187">
        <v>151</v>
      </c>
      <c r="C187">
        <v>2.5883988211920501E-4</v>
      </c>
      <c r="D187" s="2">
        <v>8.9044575496688698E-5</v>
      </c>
      <c r="E187" s="2">
        <v>3.51131854304636E-6</v>
      </c>
      <c r="F187" s="2">
        <v>7.1276375496688701E-5</v>
      </c>
      <c r="G187">
        <v>1.97444660927152E-4</v>
      </c>
      <c r="H187">
        <v>1.8520901523178801E-4</v>
      </c>
      <c r="I187">
        <v>1.5120879205298001E-4</v>
      </c>
      <c r="J187" s="2">
        <v>7.5275814569536402E-5</v>
      </c>
      <c r="K187" s="2">
        <v>4.1028337086092703E-5</v>
      </c>
      <c r="L187" s="2">
        <v>8.1288231788079505E-5</v>
      </c>
      <c r="M187">
        <v>7.2673287615894E-4</v>
      </c>
      <c r="N187">
        <v>6.5666546887417198E-4</v>
      </c>
      <c r="O187">
        <v>1.71114717880795E-4</v>
      </c>
      <c r="P187">
        <v>5.1959121721854298E-4</v>
      </c>
      <c r="Q187">
        <v>2.5725575430463602E-4</v>
      </c>
      <c r="R187" s="2">
        <v>2.6905450993377501E-5</v>
      </c>
      <c r="S187">
        <v>4.2971162847682098E-4</v>
      </c>
      <c r="T187">
        <v>7.3358316622516601E-4</v>
      </c>
      <c r="U187" s="2">
        <v>3.9292922516556298E-5</v>
      </c>
      <c r="V187">
        <v>9.1062038344370897E-4</v>
      </c>
      <c r="W187">
        <v>2.2058086026490099E-4</v>
      </c>
      <c r="X187" s="2">
        <v>2.7142896026490101E-5</v>
      </c>
      <c r="Y187">
        <v>1.06652047682119E-4</v>
      </c>
      <c r="Z187">
        <v>0</v>
      </c>
      <c r="AA187">
        <v>7.4895895059602603E-4</v>
      </c>
      <c r="AB187">
        <v>1.28717066225166E-3</v>
      </c>
      <c r="AC187">
        <v>6.3333210132450295E-4</v>
      </c>
      <c r="AD187" s="2">
        <v>8.7801678145695396E-5</v>
      </c>
      <c r="AE187">
        <v>3.52095726821192E-3</v>
      </c>
      <c r="AF187">
        <v>0.14537192292450299</v>
      </c>
      <c r="AG187">
        <v>0.21641144889337699</v>
      </c>
      <c r="AH187">
        <v>7.1839662099337804E-3</v>
      </c>
      <c r="AI187">
        <v>1.54057893092715E-2</v>
      </c>
      <c r="AJ187">
        <v>1.0154656646357599E-2</v>
      </c>
      <c r="AK187" s="2">
        <v>1.5837150993377501E-5</v>
      </c>
      <c r="AL187">
        <v>5.0721307748344399E-4</v>
      </c>
      <c r="AM187">
        <v>3.88752098940397E-3</v>
      </c>
      <c r="AN187">
        <v>0.15033156601125799</v>
      </c>
      <c r="AO187">
        <v>4.4877170345695397E-2</v>
      </c>
      <c r="AP187">
        <v>8.8859769271523205E-4</v>
      </c>
      <c r="AQ187">
        <v>0.25987906486092699</v>
      </c>
      <c r="AR187">
        <v>2.9851549470198701E-4</v>
      </c>
      <c r="AS187">
        <v>2.4393938443708599E-3</v>
      </c>
      <c r="AT187">
        <v>3.4089997986755001E-3</v>
      </c>
      <c r="AU187">
        <v>1.1975631824503299E-2</v>
      </c>
      <c r="AV187">
        <v>3.2023971655629098E-3</v>
      </c>
      <c r="AW187">
        <v>1.0689848059602599E-3</v>
      </c>
      <c r="AX187">
        <v>3.88380705960265E-3</v>
      </c>
      <c r="AY187" s="2">
        <v>1.17391390728477E-6</v>
      </c>
      <c r="AZ187">
        <v>0</v>
      </c>
      <c r="BA187">
        <v>1.3257080225165599E-3</v>
      </c>
      <c r="BB187">
        <v>7.7051604635761605E-4</v>
      </c>
      <c r="BC187" s="2">
        <v>2.1661390728476798E-6</v>
      </c>
      <c r="BD187">
        <v>6.7783705033112602E-4</v>
      </c>
      <c r="BE187">
        <v>2.0375746527814601E-2</v>
      </c>
      <c r="BF187">
        <v>3.21559202119205E-3</v>
      </c>
      <c r="BG187">
        <v>7.4964602973509901E-3</v>
      </c>
      <c r="BH187" s="2">
        <v>5.72559230463576E-6</v>
      </c>
      <c r="BI187" s="2">
        <v>5.4551495364238398E-5</v>
      </c>
      <c r="BJ187">
        <v>0</v>
      </c>
      <c r="BK187" s="2">
        <v>3.4236955695364198E-5</v>
      </c>
      <c r="BL187">
        <v>2.1319247580132402E-3</v>
      </c>
      <c r="BM187">
        <v>1.7319253894702001E-3</v>
      </c>
      <c r="BN187">
        <v>1.1881018523178799E-3</v>
      </c>
      <c r="BO187">
        <v>6.9891106801324497E-4</v>
      </c>
      <c r="BP187">
        <v>8.2216267754966902E-4</v>
      </c>
      <c r="BQ187">
        <v>0</v>
      </c>
      <c r="BR187">
        <v>1.7812176095364199E-3</v>
      </c>
      <c r="BS187">
        <v>3.6202403013244999E-4</v>
      </c>
      <c r="BT187">
        <v>6.1066432251655602E-4</v>
      </c>
      <c r="BU187">
        <v>2.37930503377483E-4</v>
      </c>
      <c r="BV187">
        <v>4.7454382821192099E-4</v>
      </c>
      <c r="BW187" s="2">
        <v>8.75374145695364E-5</v>
      </c>
      <c r="BX187">
        <v>3.2582683423841102E-4</v>
      </c>
      <c r="BY187">
        <v>2.6364570052980101E-4</v>
      </c>
      <c r="BZ187">
        <v>2.8522994640397402E-3</v>
      </c>
      <c r="CA187">
        <v>7.4585619761589395E-4</v>
      </c>
      <c r="CB187">
        <v>1.72497461986755E-4</v>
      </c>
      <c r="CC187" s="2">
        <v>6.9293728476821203E-6</v>
      </c>
      <c r="CD187">
        <v>1.19445763245033E-4</v>
      </c>
      <c r="CE187">
        <v>2.2351325092715199E-4</v>
      </c>
      <c r="CF187">
        <v>1.1951502245033101E-4</v>
      </c>
      <c r="CG187">
        <v>3.2390582812582801E-3</v>
      </c>
      <c r="CH187" s="2">
        <v>8.16389065562914E-5</v>
      </c>
      <c r="CI187">
        <v>0</v>
      </c>
      <c r="CJ187" s="2">
        <v>2.9291608609271501E-6</v>
      </c>
      <c r="CK187">
        <v>1.6077591880794701E-4</v>
      </c>
      <c r="CL187">
        <v>1.10786683907285E-4</v>
      </c>
      <c r="CM187" s="2">
        <v>8.9417140993377497E-5</v>
      </c>
      <c r="CN187">
        <v>1.17267402582781E-4</v>
      </c>
      <c r="CO187" s="2">
        <v>5.0277562642384099E-5</v>
      </c>
      <c r="CP187" s="2">
        <v>3.6784295894039697E-5</v>
      </c>
      <c r="CQ187">
        <v>6.0895840562913905E-4</v>
      </c>
      <c r="CR187">
        <v>1.3374988741721901E-4</v>
      </c>
      <c r="CS187">
        <v>1.7862083039735101E-3</v>
      </c>
      <c r="CT187">
        <v>2.8783134690728501E-2</v>
      </c>
      <c r="CU187">
        <v>1.5293270511655599E-2</v>
      </c>
      <c r="CV187">
        <v>1.6031437112582799E-3</v>
      </c>
      <c r="CW187" s="2">
        <v>5.7986550331125801E-5</v>
      </c>
      <c r="CX187">
        <v>4.1541906086092702E-4</v>
      </c>
      <c r="CY187" s="2">
        <v>2.6755983973509901E-5</v>
      </c>
      <c r="CZ187" s="2">
        <v>8.8175641192053E-5</v>
      </c>
      <c r="DA187">
        <v>3.7757795887417199E-4</v>
      </c>
      <c r="DB187" s="2">
        <v>1.51469268874172E-5</v>
      </c>
      <c r="DC187" s="2">
        <v>3.2155368470198702E-5</v>
      </c>
      <c r="DD187" s="2">
        <v>1.7758590066225201E-6</v>
      </c>
      <c r="DE187" s="2">
        <v>2.2404629271523199E-5</v>
      </c>
      <c r="DF187" s="2">
        <v>1.13690345695364E-6</v>
      </c>
      <c r="DG187" s="2">
        <v>5.2314784172185398E-5</v>
      </c>
      <c r="DH187" s="2">
        <v>5.1749040860927196E-6</v>
      </c>
      <c r="DI187" s="2">
        <v>1.5988320509933799E-5</v>
      </c>
      <c r="DJ187" s="2">
        <v>1.0656784748344401E-5</v>
      </c>
      <c r="DK187">
        <v>1.77227881238411E-3</v>
      </c>
      <c r="DL187">
        <v>1.0452478173509901E-3</v>
      </c>
      <c r="DM187">
        <v>4.6150871437086098E-4</v>
      </c>
      <c r="DN187" s="2">
        <v>9.7392687417218504E-5</v>
      </c>
      <c r="DO187" s="2">
        <v>4.5383339735099301E-5</v>
      </c>
      <c r="DP187">
        <v>0</v>
      </c>
      <c r="DQ187" s="2">
        <v>7.8797596026490103E-6</v>
      </c>
      <c r="DR187">
        <v>2.80287560927152E-4</v>
      </c>
      <c r="DS187">
        <v>6.8565059867549698E-4</v>
      </c>
      <c r="DT187" s="2">
        <v>9.7830264900662294E-7</v>
      </c>
      <c r="DU187">
        <v>0</v>
      </c>
      <c r="DV187" s="2">
        <v>6.4342185430463596E-7</v>
      </c>
      <c r="DW187">
        <v>0</v>
      </c>
      <c r="DX187" s="2">
        <v>4.06868940397351E-7</v>
      </c>
      <c r="DY187" s="2">
        <v>1.54048294701987E-5</v>
      </c>
    </row>
    <row r="188" spans="1:129" x14ac:dyDescent="0.2">
      <c r="A188" t="s">
        <v>317</v>
      </c>
      <c r="B188">
        <v>49</v>
      </c>
      <c r="C188">
        <v>6.6573874081632704E-4</v>
      </c>
      <c r="D188">
        <v>1.8028152591836699E-3</v>
      </c>
      <c r="E188">
        <v>6.5663530816326501E-4</v>
      </c>
      <c r="F188">
        <v>1.14947623265306E-3</v>
      </c>
      <c r="G188">
        <v>1.2612021367346901E-3</v>
      </c>
      <c r="H188">
        <v>2.90435018367347E-4</v>
      </c>
      <c r="I188">
        <v>4.44019332653061E-4</v>
      </c>
      <c r="J188">
        <v>1.6210009224489801E-3</v>
      </c>
      <c r="K188">
        <v>1.13930247755102E-3</v>
      </c>
      <c r="L188">
        <v>3.6739329183673499E-4</v>
      </c>
      <c r="M188">
        <v>4.3333959183673498E-4</v>
      </c>
      <c r="N188">
        <v>7.4511297755101998E-4</v>
      </c>
      <c r="O188">
        <v>5.8870479795918398E-4</v>
      </c>
      <c r="P188">
        <v>3.7980112244898002E-4</v>
      </c>
      <c r="Q188">
        <v>1.62250605918367E-3</v>
      </c>
      <c r="R188">
        <v>1.5517417959183701E-4</v>
      </c>
      <c r="S188">
        <v>9.5357152448979595E-4</v>
      </c>
      <c r="T188">
        <v>9.6664760571428597E-4</v>
      </c>
      <c r="U188">
        <v>1.2350981020408199E-4</v>
      </c>
      <c r="V188">
        <v>4.1025804693877501E-4</v>
      </c>
      <c r="W188">
        <v>3.3423555428571399E-3</v>
      </c>
      <c r="X188" s="2">
        <v>1.6418857142857101E-6</v>
      </c>
      <c r="Y188" s="2">
        <v>5.8117448979591799E-5</v>
      </c>
      <c r="Z188" s="2">
        <v>1.23989387755102E-5</v>
      </c>
      <c r="AA188">
        <v>4.8349007755102002E-4</v>
      </c>
      <c r="AB188">
        <v>1.68144494081633E-3</v>
      </c>
      <c r="AC188">
        <v>6.0489001632653102E-4</v>
      </c>
      <c r="AD188">
        <v>2.4764230612244902E-4</v>
      </c>
      <c r="AE188">
        <v>1.40259164693878E-3</v>
      </c>
      <c r="AF188">
        <v>4.5525277714285701E-3</v>
      </c>
      <c r="AG188">
        <v>2.6454162520408199E-2</v>
      </c>
      <c r="AH188">
        <v>3.9670431383673502E-2</v>
      </c>
      <c r="AI188">
        <v>0.44475846849795903</v>
      </c>
      <c r="AJ188">
        <v>2.8412262367346901E-3</v>
      </c>
      <c r="AK188">
        <v>5.4199086000000004E-3</v>
      </c>
      <c r="AL188">
        <v>4.8008178306122402E-3</v>
      </c>
      <c r="AM188">
        <v>2.8049033675510201E-2</v>
      </c>
      <c r="AN188">
        <v>2.8122249357142901E-2</v>
      </c>
      <c r="AO188">
        <v>2.9614947081632701E-3</v>
      </c>
      <c r="AP188">
        <v>9.7733794081632697E-4</v>
      </c>
      <c r="AQ188">
        <v>9.7052855644898003E-2</v>
      </c>
      <c r="AR188" s="2">
        <v>1.7673081632653101E-6</v>
      </c>
      <c r="AS188">
        <v>1.6153044897959201E-4</v>
      </c>
      <c r="AT188">
        <v>9.9269437306122397E-3</v>
      </c>
      <c r="AU188">
        <v>0.246839904753061</v>
      </c>
      <c r="AV188">
        <v>5.3712230000000001E-4</v>
      </c>
      <c r="AW188" s="2">
        <v>8.4216328571428605E-5</v>
      </c>
      <c r="AX188">
        <v>6.4170343469387799E-4</v>
      </c>
      <c r="AY188">
        <v>2.7612172653061198E-3</v>
      </c>
      <c r="AZ188">
        <v>3.2997736122448999E-3</v>
      </c>
      <c r="BA188">
        <v>2.78692557142857E-4</v>
      </c>
      <c r="BB188">
        <v>1.2758629591836699E-4</v>
      </c>
      <c r="BC188">
        <v>3.8274108163265298E-4</v>
      </c>
      <c r="BD188">
        <v>1.59708369795918E-3</v>
      </c>
      <c r="BE188">
        <v>1.8190884122449001E-3</v>
      </c>
      <c r="BF188">
        <v>6.0251465918367397E-4</v>
      </c>
      <c r="BG188">
        <v>1.3092272061224501E-3</v>
      </c>
      <c r="BH188" s="2">
        <v>1.5308215918367299E-5</v>
      </c>
      <c r="BI188" s="2">
        <v>5.6995391632653098E-5</v>
      </c>
      <c r="BJ188">
        <v>0</v>
      </c>
      <c r="BK188" s="2">
        <v>7.2065513408163295E-5</v>
      </c>
      <c r="BL188">
        <v>1.00635232714286E-3</v>
      </c>
      <c r="BM188">
        <v>1.05400433979592E-3</v>
      </c>
      <c r="BN188">
        <v>1.2715128775510199E-4</v>
      </c>
      <c r="BO188">
        <v>5.0795615489795899E-4</v>
      </c>
      <c r="BP188">
        <v>8.1008954020408204E-4</v>
      </c>
      <c r="BQ188">
        <v>0</v>
      </c>
      <c r="BR188">
        <v>6.4260843175510196E-3</v>
      </c>
      <c r="BS188">
        <v>2.74945496326531E-4</v>
      </c>
      <c r="BT188">
        <v>6.1964880816326503E-4</v>
      </c>
      <c r="BU188">
        <v>2.2008104775510199E-4</v>
      </c>
      <c r="BV188">
        <v>2.5785993510204098E-4</v>
      </c>
      <c r="BW188" s="2">
        <v>5.7661924489795897E-5</v>
      </c>
      <c r="BX188" s="2">
        <v>6.7803593877550999E-6</v>
      </c>
      <c r="BY188" s="2">
        <v>7.4623576734693904E-5</v>
      </c>
      <c r="BZ188" s="2">
        <v>6.5608216530612206E-5</v>
      </c>
      <c r="CA188" s="2">
        <v>2.5753560816326499E-5</v>
      </c>
      <c r="CB188" s="2">
        <v>1.05659304081633E-5</v>
      </c>
      <c r="CC188">
        <v>0</v>
      </c>
      <c r="CD188" s="2">
        <v>2.35145867346939E-5</v>
      </c>
      <c r="CE188" s="2">
        <v>4.2743622857142897E-5</v>
      </c>
      <c r="CF188" s="2">
        <v>1.9836412244897999E-5</v>
      </c>
      <c r="CG188">
        <v>4.3283942836734699E-4</v>
      </c>
      <c r="CH188" s="2">
        <v>7.5626045510204096E-5</v>
      </c>
      <c r="CI188">
        <v>0</v>
      </c>
      <c r="CJ188" s="2">
        <v>2.6163469387755099E-7</v>
      </c>
      <c r="CK188" s="2">
        <v>2.4806763265306099E-6</v>
      </c>
      <c r="CL188" s="2">
        <v>7.8918348571428603E-5</v>
      </c>
      <c r="CM188" s="2">
        <v>1.46152204081633E-5</v>
      </c>
      <c r="CN188" s="2">
        <v>3.9322092857142901E-5</v>
      </c>
      <c r="CO188" s="2">
        <v>1.5011591244898E-5</v>
      </c>
      <c r="CP188" s="2">
        <v>6.2213038775510196E-5</v>
      </c>
      <c r="CQ188">
        <v>4.6517838183673498E-4</v>
      </c>
      <c r="CR188">
        <v>1.2670962571428599E-4</v>
      </c>
      <c r="CS188">
        <v>1.44535198367347E-3</v>
      </c>
      <c r="CT188">
        <v>1.04279926285714E-3</v>
      </c>
      <c r="CU188">
        <v>2.7882699902040801E-3</v>
      </c>
      <c r="CV188">
        <v>5.4016850408163304E-4</v>
      </c>
      <c r="CW188" s="2">
        <v>2.65204489795918E-5</v>
      </c>
      <c r="CX188" s="2">
        <v>8.8675812448979594E-5</v>
      </c>
      <c r="CY188" s="2">
        <v>4.42631504081633E-5</v>
      </c>
      <c r="CZ188">
        <v>1.32825914489796E-4</v>
      </c>
      <c r="DA188">
        <v>2.5692841877551E-4</v>
      </c>
      <c r="DB188" s="2">
        <v>1.89230185714286E-5</v>
      </c>
      <c r="DC188" s="2">
        <v>7.8488220408163293E-6</v>
      </c>
      <c r="DD188">
        <v>0</v>
      </c>
      <c r="DE188" s="2">
        <v>2.1923413673469401E-5</v>
      </c>
      <c r="DF188" s="2">
        <v>1.62804297959184E-6</v>
      </c>
      <c r="DG188" s="2">
        <v>4.4625591020408199E-5</v>
      </c>
      <c r="DH188" s="2">
        <v>8.5805087755102006E-6</v>
      </c>
      <c r="DI188" s="2">
        <v>7.2257276122448998E-5</v>
      </c>
      <c r="DJ188" s="2">
        <v>1.06848075714286E-5</v>
      </c>
      <c r="DK188">
        <v>1.20363675102041E-4</v>
      </c>
      <c r="DL188">
        <v>1.6025724734693901E-4</v>
      </c>
      <c r="DM188" s="2">
        <v>3.6839424489795898E-5</v>
      </c>
      <c r="DN188" s="2">
        <v>1.90837224489796E-5</v>
      </c>
      <c r="DO188">
        <v>3.0342373673469402E-4</v>
      </c>
      <c r="DP188">
        <v>0</v>
      </c>
      <c r="DQ188">
        <v>0</v>
      </c>
      <c r="DR188" s="2">
        <v>1.00523426530612E-5</v>
      </c>
      <c r="DS188">
        <v>0</v>
      </c>
      <c r="DT188">
        <v>0</v>
      </c>
      <c r="DU188">
        <v>0</v>
      </c>
      <c r="DV188">
        <v>0</v>
      </c>
      <c r="DW188" s="2">
        <v>4.6403265306122401E-7</v>
      </c>
      <c r="DX188" s="2">
        <v>8.4038326530612205E-7</v>
      </c>
      <c r="DY188" s="2">
        <v>6.4753528775510203E-5</v>
      </c>
    </row>
    <row r="189" spans="1:129" x14ac:dyDescent="0.2">
      <c r="A189" t="s">
        <v>318</v>
      </c>
      <c r="B189">
        <v>11</v>
      </c>
      <c r="C189">
        <v>5.6356147818181802E-2</v>
      </c>
      <c r="D189">
        <v>0.105255290527273</v>
      </c>
      <c r="E189">
        <v>5.1099277727272699E-2</v>
      </c>
      <c r="F189">
        <v>1.41683645454545E-3</v>
      </c>
      <c r="G189">
        <v>3.5031509090909102E-3</v>
      </c>
      <c r="H189">
        <v>2.8011525981818199E-2</v>
      </c>
      <c r="I189">
        <v>1.49971359090909E-2</v>
      </c>
      <c r="J189">
        <v>5.19696311181818E-2</v>
      </c>
      <c r="K189">
        <v>7.5486742636363601E-3</v>
      </c>
      <c r="L189">
        <v>6.42041774545455E-3</v>
      </c>
      <c r="M189">
        <v>2.46367537545455E-2</v>
      </c>
      <c r="N189">
        <v>5.8984841909090896E-3</v>
      </c>
      <c r="O189">
        <v>2.5374920818181799E-2</v>
      </c>
      <c r="P189">
        <v>2.4632881336363599E-3</v>
      </c>
      <c r="Q189">
        <v>0.16413549493636401</v>
      </c>
      <c r="R189">
        <v>1.8651760818181799E-3</v>
      </c>
      <c r="S189">
        <v>2.21067404545455E-3</v>
      </c>
      <c r="T189">
        <v>5.71894446545455E-3</v>
      </c>
      <c r="U189">
        <v>5.4367803636363602E-3</v>
      </c>
      <c r="V189">
        <v>3.6427420718181801E-2</v>
      </c>
      <c r="W189">
        <v>3.1549082963636399E-2</v>
      </c>
      <c r="X189">
        <v>2.4763761054545499E-2</v>
      </c>
      <c r="Y189">
        <v>3.4029639754545503E-2</v>
      </c>
      <c r="Z189">
        <v>0</v>
      </c>
      <c r="AA189">
        <v>1.1664644963636399E-3</v>
      </c>
      <c r="AB189">
        <v>3.0213886818181799E-3</v>
      </c>
      <c r="AC189">
        <v>5.5623217272727295E-4</v>
      </c>
      <c r="AD189">
        <v>0</v>
      </c>
      <c r="AE189">
        <v>2.4159247181818199E-3</v>
      </c>
      <c r="AF189">
        <v>2.0898910000000001E-4</v>
      </c>
      <c r="AG189" s="2">
        <v>1.2619463636363601E-5</v>
      </c>
      <c r="AH189">
        <v>0</v>
      </c>
      <c r="AI189">
        <v>4.4634950909090899E-4</v>
      </c>
      <c r="AJ189">
        <v>4.6628184881818198E-2</v>
      </c>
      <c r="AK189">
        <v>1.2978772727272701E-4</v>
      </c>
      <c r="AL189">
        <v>0</v>
      </c>
      <c r="AM189">
        <v>2.0560480818181798E-3</v>
      </c>
      <c r="AN189">
        <v>1.6196791454545501E-3</v>
      </c>
      <c r="AO189">
        <v>3.0367216363636401E-4</v>
      </c>
      <c r="AP189">
        <v>2.6974689818181799E-3</v>
      </c>
      <c r="AQ189">
        <v>2.3101169090909099E-4</v>
      </c>
      <c r="AR189">
        <v>5.75565285454545E-3</v>
      </c>
      <c r="AS189">
        <v>3.29057969090909E-3</v>
      </c>
      <c r="AT189">
        <v>1.6768691627272701E-2</v>
      </c>
      <c r="AU189">
        <v>1.61747498181818E-3</v>
      </c>
      <c r="AV189" s="2">
        <v>1.7818690909090899E-5</v>
      </c>
      <c r="AW189" s="2">
        <v>4.6184181818181798E-5</v>
      </c>
      <c r="AX189">
        <v>1.05894854545455E-4</v>
      </c>
      <c r="AY189">
        <v>0</v>
      </c>
      <c r="AZ189">
        <v>0</v>
      </c>
      <c r="BA189">
        <v>3.19724726363636E-3</v>
      </c>
      <c r="BB189">
        <v>3.75866903636364E-3</v>
      </c>
      <c r="BC189" s="2">
        <v>2.9370545454545499E-5</v>
      </c>
      <c r="BD189">
        <v>8.6117621818181805E-3</v>
      </c>
      <c r="BE189">
        <v>6.42002436363636E-4</v>
      </c>
      <c r="BF189">
        <v>3.7519475545454502E-3</v>
      </c>
      <c r="BG189">
        <v>9.8439824181818202E-3</v>
      </c>
      <c r="BH189" s="2">
        <v>1.1663244545454501E-5</v>
      </c>
      <c r="BI189">
        <v>1.1797524272727299E-4</v>
      </c>
      <c r="BJ189">
        <v>0</v>
      </c>
      <c r="BK189" s="2">
        <v>1.8861458181818201E-5</v>
      </c>
      <c r="BL189">
        <v>1.07927522472727E-2</v>
      </c>
      <c r="BM189">
        <v>4.0104404109090903E-3</v>
      </c>
      <c r="BN189" s="2">
        <v>8.5548136363636394E-6</v>
      </c>
      <c r="BO189">
        <v>7.3160455909090905E-4</v>
      </c>
      <c r="BP189">
        <v>3.2793934963636401E-3</v>
      </c>
      <c r="BQ189">
        <v>0</v>
      </c>
      <c r="BR189">
        <v>6.3647478454545497E-3</v>
      </c>
      <c r="BS189">
        <v>1.16516109090909E-4</v>
      </c>
      <c r="BT189">
        <v>1.3508133181818201E-3</v>
      </c>
      <c r="BU189">
        <v>6.9175484727272696E-4</v>
      </c>
      <c r="BV189">
        <v>2.16695012727273E-4</v>
      </c>
      <c r="BW189">
        <v>7.2847916363636398E-4</v>
      </c>
      <c r="BX189" s="2">
        <v>8.4615509090909096E-6</v>
      </c>
      <c r="BY189" s="2">
        <v>1.6578188181818201E-5</v>
      </c>
      <c r="BZ189" s="2">
        <v>6.4033109090909102E-6</v>
      </c>
      <c r="CA189" s="2">
        <v>2.02722636363636E-6</v>
      </c>
      <c r="CB189">
        <v>0</v>
      </c>
      <c r="CC189">
        <v>0</v>
      </c>
      <c r="CD189" s="2">
        <v>8.4596987272727304E-5</v>
      </c>
      <c r="CE189" s="2">
        <v>1.32413018181818E-5</v>
      </c>
      <c r="CF189" s="2">
        <v>5.8353127272727302E-6</v>
      </c>
      <c r="CG189" s="2">
        <v>5.1743464545454502E-5</v>
      </c>
      <c r="CH189" s="2">
        <v>2.0442339090909101E-5</v>
      </c>
      <c r="CI189">
        <v>0</v>
      </c>
      <c r="CJ189">
        <v>0</v>
      </c>
      <c r="CK189" s="2">
        <v>1.00628781818182E-5</v>
      </c>
      <c r="CL189">
        <v>1.53895489090909E-4</v>
      </c>
      <c r="CM189" s="2">
        <v>8.5805545454545499E-7</v>
      </c>
      <c r="CN189" s="2">
        <v>1.19102790909091E-5</v>
      </c>
      <c r="CO189" s="2">
        <v>3.5913431727272699E-5</v>
      </c>
      <c r="CP189">
        <v>0</v>
      </c>
      <c r="CQ189">
        <v>6.11958598181818E-4</v>
      </c>
      <c r="CR189">
        <v>1.5605766272727299E-4</v>
      </c>
      <c r="CS189">
        <v>9.7862973636363604E-4</v>
      </c>
      <c r="CT189">
        <v>2.7121194545454499E-4</v>
      </c>
      <c r="CU189">
        <v>0.13805836430090901</v>
      </c>
      <c r="CV189">
        <v>1.68960621818182E-3</v>
      </c>
      <c r="CW189">
        <v>0</v>
      </c>
      <c r="CX189">
        <v>3.7065181190909101E-3</v>
      </c>
      <c r="CY189" s="2">
        <v>9.2769989999999994E-5</v>
      </c>
      <c r="CZ189" s="2">
        <v>3.0163997272727299E-5</v>
      </c>
      <c r="DA189">
        <v>6.4603333000000005E-4</v>
      </c>
      <c r="DB189" s="2">
        <v>2.7638327272727299E-5</v>
      </c>
      <c r="DC189" s="2">
        <v>5.1350181818181802E-7</v>
      </c>
      <c r="DD189" s="2">
        <v>4.0931090909090899E-7</v>
      </c>
      <c r="DE189" s="2">
        <v>1.5440025454545499E-5</v>
      </c>
      <c r="DF189" s="2">
        <v>4.4962000000000003E-7</v>
      </c>
      <c r="DG189" s="2">
        <v>5.6054345454545399E-6</v>
      </c>
      <c r="DH189" s="2">
        <v>9.3236545454545399E-6</v>
      </c>
      <c r="DI189" s="2">
        <v>4.1537119090909103E-5</v>
      </c>
      <c r="DJ189" s="2">
        <v>4.9270088181818199E-6</v>
      </c>
      <c r="DK189">
        <v>2.3155540636363601E-4</v>
      </c>
      <c r="DL189" s="2">
        <v>1.55543709090909E-5</v>
      </c>
      <c r="DM189" s="2">
        <v>4.9199803636363599E-5</v>
      </c>
      <c r="DN189" s="2">
        <v>8.3457909090909103E-5</v>
      </c>
      <c r="DO189" s="2">
        <v>3.9382272727272701E-5</v>
      </c>
      <c r="DP189">
        <v>5.1655469090909102E-4</v>
      </c>
      <c r="DQ189">
        <v>2.8652327363636399E-3</v>
      </c>
      <c r="DR189">
        <v>3.1893167454545499E-3</v>
      </c>
      <c r="DS189">
        <v>7.77333863636364E-3</v>
      </c>
      <c r="DT189">
        <v>0</v>
      </c>
      <c r="DU189">
        <v>0</v>
      </c>
      <c r="DV189">
        <v>0</v>
      </c>
      <c r="DW189">
        <v>0</v>
      </c>
      <c r="DX189" s="2">
        <v>6.9507818181818202E-7</v>
      </c>
      <c r="DY189" s="2">
        <v>6.7234736363636403E-6</v>
      </c>
    </row>
    <row r="190" spans="1:129" x14ac:dyDescent="0.2">
      <c r="A190" t="s">
        <v>319</v>
      </c>
      <c r="B190">
        <v>176</v>
      </c>
      <c r="C190">
        <v>2.19148797159091E-4</v>
      </c>
      <c r="D190">
        <v>3.0630284812500002E-4</v>
      </c>
      <c r="E190" s="2">
        <v>2.6795615113636401E-5</v>
      </c>
      <c r="F190">
        <v>1.46017279204545E-4</v>
      </c>
      <c r="G190" s="2">
        <v>6.1545628125000005E-5</v>
      </c>
      <c r="H190">
        <v>2.5359137897727302E-4</v>
      </c>
      <c r="I190">
        <v>2.3181905232954499E-4</v>
      </c>
      <c r="J190">
        <v>4.8085600392045499E-4</v>
      </c>
      <c r="K190" s="2">
        <v>2.29130014772727E-5</v>
      </c>
      <c r="L190">
        <v>2.8869103113636399E-4</v>
      </c>
      <c r="M190">
        <v>4.086898E-4</v>
      </c>
      <c r="N190">
        <v>2.43864377272727E-4</v>
      </c>
      <c r="O190">
        <v>3.0759003488636398E-4</v>
      </c>
      <c r="P190">
        <v>1.4041584852272701E-4</v>
      </c>
      <c r="Q190">
        <v>2.10251847897727E-4</v>
      </c>
      <c r="R190" s="2">
        <v>3.3598726875000002E-5</v>
      </c>
      <c r="S190">
        <v>2.0042672511363599E-4</v>
      </c>
      <c r="T190">
        <v>1.16061922443182E-4</v>
      </c>
      <c r="U190" s="2">
        <v>9.6635402556818201E-5</v>
      </c>
      <c r="V190">
        <v>6.9970368863636395E-4</v>
      </c>
      <c r="W190">
        <v>6.0456513755681798E-4</v>
      </c>
      <c r="X190">
        <v>1.43704445795455E-4</v>
      </c>
      <c r="Y190">
        <v>7.3207104409090903E-4</v>
      </c>
      <c r="Z190">
        <v>0</v>
      </c>
      <c r="AA190">
        <v>1.11442335227273E-4</v>
      </c>
      <c r="AB190">
        <v>4.7195967624999999E-4</v>
      </c>
      <c r="AC190">
        <v>1.3790179812499999E-4</v>
      </c>
      <c r="AD190" s="2">
        <v>1.0157885795454499E-5</v>
      </c>
      <c r="AE190">
        <v>2.16101655852273E-4</v>
      </c>
      <c r="AF190">
        <v>1.14944814886364E-4</v>
      </c>
      <c r="AG190" s="2">
        <v>8.3829265340909092E-6</v>
      </c>
      <c r="AH190" s="2">
        <v>2.4155257954545501E-6</v>
      </c>
      <c r="AI190" s="2">
        <v>2.80039015340909E-5</v>
      </c>
      <c r="AJ190">
        <v>1.85686261477273E-4</v>
      </c>
      <c r="AK190" s="2">
        <v>1.4553653409090901E-6</v>
      </c>
      <c r="AL190" s="2">
        <v>2.32201136363636E-7</v>
      </c>
      <c r="AM190" s="2">
        <v>3.5742541818181803E-5</v>
      </c>
      <c r="AN190" s="2">
        <v>5.26308869318182E-5</v>
      </c>
      <c r="AO190" s="2">
        <v>5.3887703522727299E-5</v>
      </c>
      <c r="AP190">
        <v>1.9940056999999999E-4</v>
      </c>
      <c r="AQ190" s="2">
        <v>3.6750893749999999E-5</v>
      </c>
      <c r="AR190" s="2">
        <v>4.8466097727272699E-5</v>
      </c>
      <c r="AS190" s="2">
        <v>7.4897901647727304E-5</v>
      </c>
      <c r="AT190">
        <v>1.01710148392045E-3</v>
      </c>
      <c r="AU190">
        <v>1.98561341306818E-4</v>
      </c>
      <c r="AV190" s="2">
        <v>8.0757469318181793E-6</v>
      </c>
      <c r="AW190" s="2">
        <v>5.44931590909091E-6</v>
      </c>
      <c r="AX190">
        <v>0</v>
      </c>
      <c r="AY190" s="2">
        <v>2.5516249999999998E-7</v>
      </c>
      <c r="AZ190">
        <v>0</v>
      </c>
      <c r="BA190">
        <v>3.6834672977272698E-4</v>
      </c>
      <c r="BB190">
        <v>5.3890771857954497E-4</v>
      </c>
      <c r="BC190" s="2">
        <v>2.4964215909090901E-6</v>
      </c>
      <c r="BD190" s="2">
        <v>5.2197806079545501E-5</v>
      </c>
      <c r="BE190" s="2">
        <v>1.9064769999999999E-5</v>
      </c>
      <c r="BF190">
        <v>1.2608016818181801E-4</v>
      </c>
      <c r="BG190">
        <v>3.1793622454545498E-4</v>
      </c>
      <c r="BH190">
        <v>1.1036451815340899E-3</v>
      </c>
      <c r="BI190">
        <v>0.15188027656022701</v>
      </c>
      <c r="BJ190">
        <v>1.7775237336363599E-2</v>
      </c>
      <c r="BK190">
        <v>1.7706979092045501E-2</v>
      </c>
      <c r="BL190">
        <v>1.3255086965340899E-3</v>
      </c>
      <c r="BM190">
        <v>1.3505845495454501E-3</v>
      </c>
      <c r="BN190">
        <v>2.8997194994318198E-4</v>
      </c>
      <c r="BO190">
        <v>4.6689855638068203E-3</v>
      </c>
      <c r="BP190">
        <v>8.4615846204545502E-4</v>
      </c>
      <c r="BQ190" s="2">
        <v>5.1588780113636397E-5</v>
      </c>
      <c r="BR190">
        <v>1.54248969482955E-3</v>
      </c>
      <c r="BS190">
        <v>5.2975191715909104E-4</v>
      </c>
      <c r="BT190">
        <v>1.63407383409091E-4</v>
      </c>
      <c r="BU190" s="2">
        <v>3.1486064977272697E-5</v>
      </c>
      <c r="BV190">
        <v>1.5729545994318199E-4</v>
      </c>
      <c r="BW190">
        <v>3.9416233676136401E-4</v>
      </c>
      <c r="BX190">
        <v>2.9665023210227298E-4</v>
      </c>
      <c r="BY190">
        <v>2.7240445284090899E-4</v>
      </c>
      <c r="BZ190">
        <v>1.8054384801136401E-4</v>
      </c>
      <c r="CA190">
        <v>1.95354896647727E-4</v>
      </c>
      <c r="CB190" s="2">
        <v>2.2430461931818199E-5</v>
      </c>
      <c r="CC190" s="2">
        <v>2.1605056818181801E-7</v>
      </c>
      <c r="CD190">
        <v>2.0766226630681799E-4</v>
      </c>
      <c r="CE190">
        <v>1.66197995170455E-4</v>
      </c>
      <c r="CF190">
        <v>1.1980755215909101E-4</v>
      </c>
      <c r="CG190" s="2">
        <v>6.5118840738636406E-5</v>
      </c>
      <c r="CH190">
        <v>1.65976636119318E-4</v>
      </c>
      <c r="CI190">
        <v>0</v>
      </c>
      <c r="CJ190" s="2">
        <v>6.0730894886363601E-6</v>
      </c>
      <c r="CK190">
        <v>2.4326909551136401E-4</v>
      </c>
      <c r="CL190">
        <v>3.2957228744318198E-4</v>
      </c>
      <c r="CM190" s="2">
        <v>7.8929279659090904E-5</v>
      </c>
      <c r="CN190">
        <v>1.2243652149431799E-4</v>
      </c>
      <c r="CO190" s="2">
        <v>3.5363258749999999E-6</v>
      </c>
      <c r="CP190">
        <v>1.67803949653409E-3</v>
      </c>
      <c r="CQ190">
        <v>4.6945749676136398E-4</v>
      </c>
      <c r="CR190">
        <v>4.2606251839204497E-3</v>
      </c>
      <c r="CS190">
        <v>1.4203914869318201E-4</v>
      </c>
      <c r="CT190" s="2">
        <v>7.4761715397727302E-5</v>
      </c>
      <c r="CU190">
        <v>1.2721062916477299E-3</v>
      </c>
      <c r="CV190">
        <v>2.2170334062500001E-4</v>
      </c>
      <c r="CW190" s="2">
        <v>3.6624668181818198E-5</v>
      </c>
      <c r="CX190">
        <v>8.8242136789772694E-3</v>
      </c>
      <c r="CY190">
        <v>2.0612382450000001E-2</v>
      </c>
      <c r="CZ190">
        <v>1.36977329142045E-3</v>
      </c>
      <c r="DA190">
        <v>3.4939536988636399E-3</v>
      </c>
      <c r="DB190">
        <v>2.2663979425568202E-3</v>
      </c>
      <c r="DC190">
        <v>7.3189931925568196E-3</v>
      </c>
      <c r="DD190">
        <v>1.47730978977273E-4</v>
      </c>
      <c r="DE190">
        <v>8.8298191249999995E-4</v>
      </c>
      <c r="DF190">
        <v>1.061349830625E-3</v>
      </c>
      <c r="DG190">
        <v>3.6056577102272698E-4</v>
      </c>
      <c r="DH190">
        <v>4.1734065465909099E-3</v>
      </c>
      <c r="DI190">
        <v>0.69864770605681803</v>
      </c>
      <c r="DJ190">
        <v>1.54882431079545E-3</v>
      </c>
      <c r="DK190">
        <v>5.4008755456250003E-3</v>
      </c>
      <c r="DL190">
        <v>6.3213703761363601E-4</v>
      </c>
      <c r="DM190">
        <v>9.3329086272727301E-4</v>
      </c>
      <c r="DN190">
        <v>0</v>
      </c>
      <c r="DO190" s="2">
        <v>7.8755795454545495E-7</v>
      </c>
      <c r="DP190" s="2">
        <v>2.60713130681818E-5</v>
      </c>
      <c r="DQ190">
        <v>2.8591002090909098E-3</v>
      </c>
      <c r="DR190">
        <v>1.8154794281704498E-2</v>
      </c>
      <c r="DS190">
        <v>2.3793654602272701E-4</v>
      </c>
      <c r="DT190" s="2">
        <v>9.4279690909090905E-6</v>
      </c>
      <c r="DU190">
        <v>0</v>
      </c>
      <c r="DV190" s="2">
        <v>4.8286052840909103E-6</v>
      </c>
      <c r="DW190" s="2">
        <v>1.4151275E-6</v>
      </c>
      <c r="DX190" s="2">
        <v>1.01353177272727E-5</v>
      </c>
      <c r="DY190">
        <v>1.51660049488636E-4</v>
      </c>
    </row>
    <row r="191" spans="1:129" x14ac:dyDescent="0.2">
      <c r="A191" t="s">
        <v>320</v>
      </c>
      <c r="B191">
        <v>28</v>
      </c>
      <c r="C191" s="2">
        <v>7.6392395357142894E-5</v>
      </c>
      <c r="D191" s="2">
        <v>2.2354940000000001E-5</v>
      </c>
      <c r="E191" s="2">
        <v>1.4926932142857099E-5</v>
      </c>
      <c r="F191" s="2">
        <v>1.90691096428571E-5</v>
      </c>
      <c r="G191" s="2">
        <v>1.39793464285714E-5</v>
      </c>
      <c r="H191">
        <v>1.0842321571428599E-4</v>
      </c>
      <c r="I191" s="2">
        <v>1.7279016428571399E-5</v>
      </c>
      <c r="J191" s="2">
        <v>2.4194558214285701E-5</v>
      </c>
      <c r="K191" s="2">
        <v>3.04127742857143E-5</v>
      </c>
      <c r="L191" s="2">
        <v>3.9673459642857099E-5</v>
      </c>
      <c r="M191">
        <v>1.002122425E-4</v>
      </c>
      <c r="N191" s="2">
        <v>7.8707776071428601E-5</v>
      </c>
      <c r="O191" s="2">
        <v>1.0858160714285699E-5</v>
      </c>
      <c r="P191">
        <v>1.33885016071429E-4</v>
      </c>
      <c r="Q191" s="2">
        <v>9.3626476071428604E-5</v>
      </c>
      <c r="R191">
        <v>0</v>
      </c>
      <c r="S191" s="2">
        <v>9.1879866428571405E-5</v>
      </c>
      <c r="T191" s="2">
        <v>9.0842858571428602E-5</v>
      </c>
      <c r="U191" s="2">
        <v>4.4843764285714299E-6</v>
      </c>
      <c r="V191" s="2">
        <v>1.63073528571429E-5</v>
      </c>
      <c r="W191" s="2">
        <v>2.09782339285714E-5</v>
      </c>
      <c r="X191" s="2">
        <v>3.4408935714285699E-6</v>
      </c>
      <c r="Y191">
        <v>1.3033631999999999E-4</v>
      </c>
      <c r="Z191">
        <v>0</v>
      </c>
      <c r="AA191">
        <v>1.04962939285714E-4</v>
      </c>
      <c r="AB191">
        <v>7.6212217571428595E-4</v>
      </c>
      <c r="AC191">
        <v>1.41437429642857E-3</v>
      </c>
      <c r="AD191" s="2">
        <v>7.1253864285714303E-6</v>
      </c>
      <c r="AE191">
        <v>8.4689425785714303E-4</v>
      </c>
      <c r="AF191" s="2">
        <v>5.26319589285714E-5</v>
      </c>
      <c r="AG191">
        <v>1.2625714857142901E-4</v>
      </c>
      <c r="AH191" s="2">
        <v>5.9398014285714297E-5</v>
      </c>
      <c r="AI191">
        <v>1.4368765750000001E-4</v>
      </c>
      <c r="AJ191">
        <v>1.08638364821429E-2</v>
      </c>
      <c r="AK191">
        <v>0</v>
      </c>
      <c r="AL191">
        <v>0</v>
      </c>
      <c r="AM191">
        <v>1.0336784003571399E-3</v>
      </c>
      <c r="AN191" s="2">
        <v>1.04923664285714E-5</v>
      </c>
      <c r="AO191">
        <v>3.4799675964285702E-4</v>
      </c>
      <c r="AP191" s="2">
        <v>7.9009767857142902E-5</v>
      </c>
      <c r="AQ191">
        <v>6.66500328928571E-4</v>
      </c>
      <c r="AR191">
        <v>1.2198126071428601E-3</v>
      </c>
      <c r="AS191">
        <v>1.49409237857143E-4</v>
      </c>
      <c r="AT191">
        <v>2.3009440078571399E-3</v>
      </c>
      <c r="AU191">
        <v>1.8991823392857099E-3</v>
      </c>
      <c r="AV191" s="2">
        <v>4.60572392857143E-5</v>
      </c>
      <c r="AW191" s="2">
        <v>8.9089957142857106E-5</v>
      </c>
      <c r="AX191">
        <v>0</v>
      </c>
      <c r="AY191">
        <v>0</v>
      </c>
      <c r="AZ191">
        <v>0</v>
      </c>
      <c r="BA191">
        <v>8.7554853464285698E-4</v>
      </c>
      <c r="BB191">
        <v>8.9839212607142904E-4</v>
      </c>
      <c r="BC191">
        <v>0</v>
      </c>
      <c r="BD191" s="2">
        <v>4.3466457142857098E-6</v>
      </c>
      <c r="BE191" s="2">
        <v>2.04739471428571E-5</v>
      </c>
      <c r="BF191">
        <v>2.2507081946428601E-3</v>
      </c>
      <c r="BG191">
        <v>4.30696641571429E-3</v>
      </c>
      <c r="BH191">
        <v>6.3617602453571397E-4</v>
      </c>
      <c r="BI191">
        <v>0.14123526355107099</v>
      </c>
      <c r="BJ191">
        <v>1.6406953924999999E-2</v>
      </c>
      <c r="BK191">
        <v>1.1958820383214301E-2</v>
      </c>
      <c r="BL191">
        <v>5.35819839E-3</v>
      </c>
      <c r="BM191">
        <v>3.8062781646428599E-3</v>
      </c>
      <c r="BN191">
        <v>2.8501244642857099E-4</v>
      </c>
      <c r="BO191">
        <v>2.66420405285714E-3</v>
      </c>
      <c r="BP191">
        <v>1.4867627425E-3</v>
      </c>
      <c r="BQ191">
        <v>1.3169571571428599E-4</v>
      </c>
      <c r="BR191">
        <v>2.9555262460714301E-3</v>
      </c>
      <c r="BS191">
        <v>1.6797889725E-3</v>
      </c>
      <c r="BT191">
        <v>2.4471947228571398E-3</v>
      </c>
      <c r="BU191">
        <v>1.34450214535714E-4</v>
      </c>
      <c r="BV191">
        <v>2.15193827142857E-4</v>
      </c>
      <c r="BW191">
        <v>5.8068235642857102E-4</v>
      </c>
      <c r="BX191">
        <v>1.5443560107142901E-4</v>
      </c>
      <c r="BY191">
        <v>4.3175902464285702E-4</v>
      </c>
      <c r="BZ191">
        <v>3.8964561821428601E-4</v>
      </c>
      <c r="CA191">
        <v>2.4861512357142901E-4</v>
      </c>
      <c r="CB191">
        <v>3.42980081785714E-4</v>
      </c>
      <c r="CC191">
        <v>0</v>
      </c>
      <c r="CD191">
        <v>1.6235013499999999E-4</v>
      </c>
      <c r="CE191">
        <v>1.44340295714286E-4</v>
      </c>
      <c r="CF191">
        <v>1.7363724928571401E-4</v>
      </c>
      <c r="CG191" s="2">
        <v>4.6079716428571399E-5</v>
      </c>
      <c r="CH191">
        <v>1.8876597350000001E-4</v>
      </c>
      <c r="CI191">
        <v>0</v>
      </c>
      <c r="CJ191" s="2">
        <v>6.5207574999999999E-6</v>
      </c>
      <c r="CK191">
        <v>2.26338840714286E-4</v>
      </c>
      <c r="CL191">
        <v>2.304421025E-4</v>
      </c>
      <c r="CM191" s="2">
        <v>3.3337458214285697E-5</v>
      </c>
      <c r="CN191" s="2">
        <v>4.5605060285714302E-5</v>
      </c>
      <c r="CO191" s="2">
        <v>8.3285750714285708E-6</v>
      </c>
      <c r="CP191">
        <v>2.4323393385714299E-3</v>
      </c>
      <c r="CQ191">
        <v>9.5323229142857098E-4</v>
      </c>
      <c r="CR191">
        <v>4.6701135739285696E-3</v>
      </c>
      <c r="CS191">
        <v>2.0134949321428601E-4</v>
      </c>
      <c r="CT191" s="2">
        <v>6.9452742857142904E-5</v>
      </c>
      <c r="CU191">
        <v>3.6306168766785697E-2</v>
      </c>
      <c r="CV191">
        <v>2.4961969753571401E-3</v>
      </c>
      <c r="CW191" s="2">
        <v>2.1769039285714301E-5</v>
      </c>
      <c r="CX191">
        <v>9.2778938249999995E-3</v>
      </c>
      <c r="CY191">
        <v>2.0879301429642901E-2</v>
      </c>
      <c r="CZ191">
        <v>9.9387138571428594E-4</v>
      </c>
      <c r="DA191">
        <v>2.5298864385714299E-3</v>
      </c>
      <c r="DB191">
        <v>2.36764152571429E-3</v>
      </c>
      <c r="DC191">
        <v>6.9504524110714297E-3</v>
      </c>
      <c r="DD191">
        <v>1.7957963214285699E-4</v>
      </c>
      <c r="DE191">
        <v>9.945529053571431E-4</v>
      </c>
      <c r="DF191">
        <v>7.8718019428571399E-4</v>
      </c>
      <c r="DG191">
        <v>1.9676432035714301E-4</v>
      </c>
      <c r="DH191">
        <v>2.5527461085714299E-3</v>
      </c>
      <c r="DI191">
        <v>0.63139300809142895</v>
      </c>
      <c r="DJ191">
        <v>1.7638233200714299E-3</v>
      </c>
      <c r="DK191">
        <v>5.8692714760714302E-3</v>
      </c>
      <c r="DL191">
        <v>5.7218297642857099E-4</v>
      </c>
      <c r="DM191">
        <v>1.0869108025E-3</v>
      </c>
      <c r="DN191">
        <v>0</v>
      </c>
      <c r="DO191">
        <v>0</v>
      </c>
      <c r="DP191" s="2">
        <v>5.7307710714285701E-5</v>
      </c>
      <c r="DQ191">
        <v>2.0873021796428599E-2</v>
      </c>
      <c r="DR191">
        <v>1.13455975521429E-2</v>
      </c>
      <c r="DS191">
        <v>5.4891232749999996E-3</v>
      </c>
      <c r="DT191" s="2">
        <v>8.7941967857142894E-6</v>
      </c>
      <c r="DU191">
        <v>0</v>
      </c>
      <c r="DV191" s="2">
        <v>7.2576221428571404E-6</v>
      </c>
      <c r="DW191" s="2">
        <v>2.047075E-7</v>
      </c>
      <c r="DX191" s="2">
        <v>1.24932310714286E-5</v>
      </c>
      <c r="DY191">
        <v>1.22965435E-4</v>
      </c>
    </row>
    <row r="192" spans="1:129" x14ac:dyDescent="0.2">
      <c r="A192" t="s">
        <v>321</v>
      </c>
      <c r="B192">
        <v>317</v>
      </c>
      <c r="C192">
        <v>3.87056107690852E-2</v>
      </c>
      <c r="D192">
        <v>5.8165782954889597E-2</v>
      </c>
      <c r="E192">
        <v>2.90589264652997E-2</v>
      </c>
      <c r="F192">
        <v>5.0900876241009502E-2</v>
      </c>
      <c r="G192">
        <v>4.1553800435646701E-2</v>
      </c>
      <c r="H192">
        <v>6.6955253692428995E-2</v>
      </c>
      <c r="I192">
        <v>5.1501936016088302E-2</v>
      </c>
      <c r="J192">
        <v>8.6144860941324897E-2</v>
      </c>
      <c r="K192">
        <v>3.0196421689274399E-2</v>
      </c>
      <c r="L192">
        <v>3.8802041590220798E-2</v>
      </c>
      <c r="M192">
        <v>3.4319693323028401E-2</v>
      </c>
      <c r="N192">
        <v>2.7696313112302799E-2</v>
      </c>
      <c r="O192">
        <v>3.1273817902523697E-2</v>
      </c>
      <c r="P192">
        <v>1.6979564893375401E-2</v>
      </c>
      <c r="Q192">
        <v>7.6328881169400606E-2</v>
      </c>
      <c r="R192">
        <v>8.7952073063091493E-3</v>
      </c>
      <c r="S192">
        <v>1.1614231546687699E-2</v>
      </c>
      <c r="T192">
        <v>6.7182392380757102E-3</v>
      </c>
      <c r="U192">
        <v>2.1797550908517399E-2</v>
      </c>
      <c r="V192">
        <v>3.99055548094637E-2</v>
      </c>
      <c r="W192">
        <v>4.9859656028706602E-2</v>
      </c>
      <c r="X192">
        <v>4.6088746493059898E-2</v>
      </c>
      <c r="Y192">
        <v>5.6325534404731897E-2</v>
      </c>
      <c r="Z192" s="2">
        <v>7.0035870662460602E-5</v>
      </c>
      <c r="AA192">
        <v>1.06733245914827E-3</v>
      </c>
      <c r="AB192">
        <v>5.1457782145110397E-4</v>
      </c>
      <c r="AC192">
        <v>3.2184166940063102E-4</v>
      </c>
      <c r="AD192">
        <v>7.3761330694006302E-4</v>
      </c>
      <c r="AE192">
        <v>1.36782876656151E-4</v>
      </c>
      <c r="AF192">
        <v>5.7469655615141895E-4</v>
      </c>
      <c r="AG192">
        <v>1.9487397886435299E-4</v>
      </c>
      <c r="AH192">
        <v>3.34998577602524E-4</v>
      </c>
      <c r="AI192">
        <v>1.2132672293375399E-3</v>
      </c>
      <c r="AJ192">
        <v>7.59238425867508E-4</v>
      </c>
      <c r="AK192">
        <v>7.6622653627760301E-4</v>
      </c>
      <c r="AL192">
        <v>1.35009998107256E-3</v>
      </c>
      <c r="AM192">
        <v>7.00656141955836E-4</v>
      </c>
      <c r="AN192">
        <v>3.8575279037854899E-3</v>
      </c>
      <c r="AO192">
        <v>1.3596160315457401E-4</v>
      </c>
      <c r="AP192">
        <v>5.72133330851735E-3</v>
      </c>
      <c r="AQ192">
        <v>5.5050292555205004E-3</v>
      </c>
      <c r="AR192">
        <v>8.9491743501577303E-4</v>
      </c>
      <c r="AS192">
        <v>4.1638893406940099E-4</v>
      </c>
      <c r="AT192">
        <v>1.25057230028391E-2</v>
      </c>
      <c r="AU192">
        <v>1.24493844164038E-3</v>
      </c>
      <c r="AV192">
        <v>5.6263252996845397E-4</v>
      </c>
      <c r="AW192" s="2">
        <v>6.0597273186119901E-5</v>
      </c>
      <c r="AX192">
        <v>1.2886774230283901E-3</v>
      </c>
      <c r="AY192">
        <v>1.20244294321767E-4</v>
      </c>
      <c r="AZ192">
        <v>1.29337539432177E-4</v>
      </c>
      <c r="BA192">
        <v>5.6176723753943204E-4</v>
      </c>
      <c r="BB192">
        <v>5.6697882082018904E-4</v>
      </c>
      <c r="BC192">
        <v>2.8062779779179799E-3</v>
      </c>
      <c r="BD192">
        <v>1.9273347809463701E-2</v>
      </c>
      <c r="BE192">
        <v>7.6709278706624598E-4</v>
      </c>
      <c r="BF192">
        <v>5.2503753501577301E-4</v>
      </c>
      <c r="BG192">
        <v>9.6967245362776001E-4</v>
      </c>
      <c r="BH192" s="2">
        <v>6.8088089211356502E-6</v>
      </c>
      <c r="BI192" s="2">
        <v>6.0228803943217702E-5</v>
      </c>
      <c r="BJ192">
        <v>0</v>
      </c>
      <c r="BK192" s="2">
        <v>5.3357346813880102E-5</v>
      </c>
      <c r="BL192">
        <v>2.24424808990536E-4</v>
      </c>
      <c r="BM192">
        <v>2.99043061198738E-4</v>
      </c>
      <c r="BN192" s="2">
        <v>5.2970694952681398E-6</v>
      </c>
      <c r="BO192">
        <v>3.52756337444795E-4</v>
      </c>
      <c r="BP192">
        <v>2.1568946662460601E-4</v>
      </c>
      <c r="BQ192">
        <v>0</v>
      </c>
      <c r="BR192">
        <v>9.8733509138801303E-4</v>
      </c>
      <c r="BS192">
        <v>5.1253156198738197E-4</v>
      </c>
      <c r="BT192" s="2">
        <v>3.2914218611987403E-5</v>
      </c>
      <c r="BU192">
        <v>1.1491470447949499E-4</v>
      </c>
      <c r="BV192">
        <v>1.14822012618297E-4</v>
      </c>
      <c r="BW192" s="2">
        <v>3.0243571608832798E-5</v>
      </c>
      <c r="BX192" s="2">
        <v>5.1159434353312299E-5</v>
      </c>
      <c r="BY192" s="2">
        <v>3.8027522492113601E-5</v>
      </c>
      <c r="BZ192" s="2">
        <v>9.5612057728706603E-6</v>
      </c>
      <c r="CA192" s="2">
        <v>7.3386617350157704E-6</v>
      </c>
      <c r="CB192" s="2">
        <v>1.44035921135647E-6</v>
      </c>
      <c r="CC192">
        <v>0</v>
      </c>
      <c r="CD192">
        <v>1.16102439400631E-4</v>
      </c>
      <c r="CE192" s="2">
        <v>1.73850179495268E-5</v>
      </c>
      <c r="CF192" s="2">
        <v>1.0235166876971601E-6</v>
      </c>
      <c r="CG192" s="2">
        <v>5.5108733627760302E-5</v>
      </c>
      <c r="CH192" s="2">
        <v>1.19541305678233E-5</v>
      </c>
      <c r="CI192">
        <v>0</v>
      </c>
      <c r="CJ192" s="2">
        <v>3.1346814384857999E-5</v>
      </c>
      <c r="CK192" s="2">
        <v>3.0544184952681403E-5</v>
      </c>
      <c r="CL192">
        <v>3.12933290567823E-4</v>
      </c>
      <c r="CM192" s="2">
        <v>4.3771852050473201E-6</v>
      </c>
      <c r="CN192" s="2">
        <v>2.3637688328075701E-5</v>
      </c>
      <c r="CO192" s="2">
        <v>7.9779497507886399E-6</v>
      </c>
      <c r="CP192" s="2">
        <v>1.10672323974763E-5</v>
      </c>
      <c r="CQ192">
        <v>2.5342142018927399E-4</v>
      </c>
      <c r="CR192" s="2">
        <v>5.3352786214511003E-5</v>
      </c>
      <c r="CS192">
        <v>2.9966579463722398E-4</v>
      </c>
      <c r="CT192">
        <v>1.99074024132492E-4</v>
      </c>
      <c r="CU192">
        <v>1.1010186607570999E-3</v>
      </c>
      <c r="CV192">
        <v>1.40862394637224E-4</v>
      </c>
      <c r="CW192">
        <v>0</v>
      </c>
      <c r="CX192" s="2">
        <v>3.4120366908517402E-5</v>
      </c>
      <c r="CY192" s="2">
        <v>1.42027341009464E-5</v>
      </c>
      <c r="CZ192" s="2">
        <v>1.8538717160883299E-5</v>
      </c>
      <c r="DA192" s="2">
        <v>3.89497342902208E-5</v>
      </c>
      <c r="DB192" s="2">
        <v>3.2423096845425901E-6</v>
      </c>
      <c r="DC192" s="2">
        <v>6.5815462996845404E-5</v>
      </c>
      <c r="DD192" s="2">
        <v>4.2059182649842303E-6</v>
      </c>
      <c r="DE192" s="2">
        <v>1.0559730977918E-5</v>
      </c>
      <c r="DF192" s="2">
        <v>7.1819264668769701E-7</v>
      </c>
      <c r="DG192" s="2">
        <v>1.12360432807571E-5</v>
      </c>
      <c r="DH192" s="2">
        <v>1.3254634542586801E-6</v>
      </c>
      <c r="DI192">
        <v>1.7037977352996799E-4</v>
      </c>
      <c r="DJ192" s="2">
        <v>3.2437296845425899E-6</v>
      </c>
      <c r="DK192">
        <v>1.78225014637224E-4</v>
      </c>
      <c r="DL192">
        <v>1.4877922313564699E-3</v>
      </c>
      <c r="DM192" s="2">
        <v>9.7883113564668795E-6</v>
      </c>
      <c r="DN192">
        <v>5.2247722063091502E-3</v>
      </c>
      <c r="DO192">
        <v>3.0988068611987398E-4</v>
      </c>
      <c r="DP192">
        <v>0</v>
      </c>
      <c r="DQ192" s="2">
        <v>1.1806602523659301E-6</v>
      </c>
      <c r="DR192" s="2">
        <v>9.7490608832807601E-6</v>
      </c>
      <c r="DS192" s="2">
        <v>8.8552662460567795E-6</v>
      </c>
      <c r="DT192">
        <v>0</v>
      </c>
      <c r="DU192">
        <v>0</v>
      </c>
      <c r="DV192">
        <v>1.30534196214511E-4</v>
      </c>
      <c r="DW192" s="2">
        <v>1.41807649842271E-5</v>
      </c>
      <c r="DX192" s="2">
        <v>4.7532126182965296E-6</v>
      </c>
      <c r="DY192">
        <v>1.10775071104101E-4</v>
      </c>
    </row>
    <row r="193" spans="1:129" x14ac:dyDescent="0.2">
      <c r="A193" t="s">
        <v>322</v>
      </c>
      <c r="B193">
        <v>17</v>
      </c>
      <c r="C193">
        <v>1.0140570658823501E-2</v>
      </c>
      <c r="D193">
        <v>6.46508519588235E-3</v>
      </c>
      <c r="E193">
        <v>1.31530951176471E-3</v>
      </c>
      <c r="F193">
        <v>6.9314961176470595E-4</v>
      </c>
      <c r="G193">
        <v>1.21425999411765E-3</v>
      </c>
      <c r="H193">
        <v>3.7007392823529398E-3</v>
      </c>
      <c r="I193">
        <v>6.7915259882352901E-3</v>
      </c>
      <c r="J193">
        <v>1.69269763529412E-3</v>
      </c>
      <c r="K193">
        <v>1.5568949058823499E-3</v>
      </c>
      <c r="L193">
        <v>9.0031354705882405E-4</v>
      </c>
      <c r="M193">
        <v>3.8991536264705901E-3</v>
      </c>
      <c r="N193">
        <v>1.6984019029411799E-3</v>
      </c>
      <c r="O193">
        <v>7.2093945000000002E-4</v>
      </c>
      <c r="P193">
        <v>2.4046066947058802E-3</v>
      </c>
      <c r="Q193">
        <v>4.9676227852941202E-3</v>
      </c>
      <c r="R193">
        <v>2.28324055294118E-3</v>
      </c>
      <c r="S193">
        <v>7.3849204176470605E-4</v>
      </c>
      <c r="T193">
        <v>6.25476840588235E-4</v>
      </c>
      <c r="U193">
        <v>2.7888724000000001E-3</v>
      </c>
      <c r="V193">
        <v>1.30949722411765E-3</v>
      </c>
      <c r="W193">
        <v>9.3110203070588208E-3</v>
      </c>
      <c r="X193">
        <v>4.9854694705882404E-4</v>
      </c>
      <c r="Y193">
        <v>5.4403202352941204E-3</v>
      </c>
      <c r="Z193">
        <v>0</v>
      </c>
      <c r="AA193">
        <v>6.2166867647058801E-4</v>
      </c>
      <c r="AB193">
        <v>3.5175044352941199E-4</v>
      </c>
      <c r="AC193" s="2">
        <v>4.99090347058824E-5</v>
      </c>
      <c r="AD193">
        <v>0</v>
      </c>
      <c r="AE193">
        <v>1.26653564294118E-3</v>
      </c>
      <c r="AF193">
        <v>6.7554647294117696E-4</v>
      </c>
      <c r="AG193" s="2">
        <v>2.1761564705882401E-5</v>
      </c>
      <c r="AH193" s="2">
        <v>9.6724941176470602E-6</v>
      </c>
      <c r="AI193">
        <v>1.06435763529412E-3</v>
      </c>
      <c r="AJ193">
        <v>3.2099518235294099E-4</v>
      </c>
      <c r="AK193">
        <v>1.24708427647059E-3</v>
      </c>
      <c r="AL193" s="2">
        <v>7.50811764705882E-6</v>
      </c>
      <c r="AM193" s="2">
        <v>5.7064458823529403E-5</v>
      </c>
      <c r="AN193">
        <v>6.8619980000000002E-4</v>
      </c>
      <c r="AO193">
        <v>2.74092511764706E-4</v>
      </c>
      <c r="AP193">
        <v>3.1877571294117598E-3</v>
      </c>
      <c r="AQ193">
        <v>6.2452909117647097E-4</v>
      </c>
      <c r="AR193">
        <v>0</v>
      </c>
      <c r="AS193">
        <v>2.4429635294117598E-4</v>
      </c>
      <c r="AT193">
        <v>1.55274732352941E-3</v>
      </c>
      <c r="AU193">
        <v>6.1040741176470598E-4</v>
      </c>
      <c r="AV193" s="2">
        <v>8.1951823529411801E-6</v>
      </c>
      <c r="AW193" s="2">
        <v>1.26838647058824E-5</v>
      </c>
      <c r="AX193" s="2">
        <v>1.5273517647058801E-5</v>
      </c>
      <c r="AY193">
        <v>0</v>
      </c>
      <c r="AZ193">
        <v>0</v>
      </c>
      <c r="BA193">
        <v>4.71201452941177E-4</v>
      </c>
      <c r="BB193">
        <v>1.31840141176471E-4</v>
      </c>
      <c r="BC193" s="2">
        <v>2.36342176470588E-5</v>
      </c>
      <c r="BD193">
        <v>1.2609938888235301E-2</v>
      </c>
      <c r="BE193">
        <v>2.5368805294117598E-4</v>
      </c>
      <c r="BF193" s="2">
        <v>6.6673294117647104E-6</v>
      </c>
      <c r="BG193">
        <v>2.3038248588235299E-4</v>
      </c>
      <c r="BH193" s="2">
        <v>2.2678278117647099E-5</v>
      </c>
      <c r="BI193">
        <v>2.03128032941176E-4</v>
      </c>
      <c r="BJ193" s="2">
        <v>2.1255447058823501E-6</v>
      </c>
      <c r="BK193">
        <v>1.96045931176471E-4</v>
      </c>
      <c r="BL193">
        <v>5.1643646117647104E-4</v>
      </c>
      <c r="BM193">
        <v>6.2925614352941201E-4</v>
      </c>
      <c r="BN193">
        <v>6.30403511764706E-4</v>
      </c>
      <c r="BO193">
        <v>2.7493275294117602E-4</v>
      </c>
      <c r="BP193">
        <v>6.4129196711764699E-3</v>
      </c>
      <c r="BQ193">
        <v>0</v>
      </c>
      <c r="BR193">
        <v>6.6937608013529395E-2</v>
      </c>
      <c r="BS193">
        <v>9.5975098384705901E-2</v>
      </c>
      <c r="BT193">
        <v>3.5980607588235302E-3</v>
      </c>
      <c r="BU193">
        <v>5.4563871941176495E-4</v>
      </c>
      <c r="BV193">
        <v>6.9285191529411803E-4</v>
      </c>
      <c r="BW193">
        <v>8.6594319000000003E-3</v>
      </c>
      <c r="BX193">
        <v>3.9442111623529397E-3</v>
      </c>
      <c r="BY193">
        <v>1.32430314705882E-3</v>
      </c>
      <c r="BZ193">
        <v>1.0424886588235301E-3</v>
      </c>
      <c r="CA193">
        <v>6.5555204117647098E-4</v>
      </c>
      <c r="CB193">
        <v>3.4383297058823502E-4</v>
      </c>
      <c r="CC193">
        <v>0</v>
      </c>
      <c r="CD193">
        <v>6.7990713011764703E-3</v>
      </c>
      <c r="CE193">
        <v>6.9781028352941202E-3</v>
      </c>
      <c r="CF193">
        <v>6.1799244117647105E-4</v>
      </c>
      <c r="CG193">
        <v>8.8832491352941196E-4</v>
      </c>
      <c r="CH193">
        <v>1.9026550911764701E-3</v>
      </c>
      <c r="CI193">
        <v>1.02241588235294E-4</v>
      </c>
      <c r="CJ193">
        <v>5.5696477647058798E-3</v>
      </c>
      <c r="CK193">
        <v>2.2822668000000001E-3</v>
      </c>
      <c r="CL193">
        <v>0.108553890270588</v>
      </c>
      <c r="CM193">
        <v>2.06461179411765E-4</v>
      </c>
      <c r="CN193">
        <v>1.66488867647059E-4</v>
      </c>
      <c r="CO193" s="2">
        <v>4.9156581529411798E-5</v>
      </c>
      <c r="CP193">
        <v>4.1725160058823501E-4</v>
      </c>
      <c r="CQ193">
        <v>1.2614700229999999E-2</v>
      </c>
      <c r="CR193">
        <v>2.3166705117647101E-4</v>
      </c>
      <c r="CS193">
        <v>5.5492143117647104E-4</v>
      </c>
      <c r="CT193">
        <v>5.9316427941176497E-4</v>
      </c>
      <c r="CU193">
        <v>3.4081661000000003E-4</v>
      </c>
      <c r="CV193">
        <v>5.3656288235294101E-4</v>
      </c>
      <c r="CW193">
        <v>0</v>
      </c>
      <c r="CX193">
        <v>4.3939103235294099E-4</v>
      </c>
      <c r="CY193">
        <v>1.6794461588235299E-4</v>
      </c>
      <c r="CZ193">
        <v>1.36718625882353E-4</v>
      </c>
      <c r="DA193" s="2">
        <v>5.9475457647058801E-5</v>
      </c>
      <c r="DB193">
        <v>1.12596244705882E-4</v>
      </c>
      <c r="DC193" s="2">
        <v>9.9048161764705896E-5</v>
      </c>
      <c r="DD193">
        <v>1.6596807647058801E-4</v>
      </c>
      <c r="DE193">
        <v>2.9376472352941202E-4</v>
      </c>
      <c r="DF193" s="2">
        <v>1.01194494117647E-5</v>
      </c>
      <c r="DG193">
        <v>1.16726333529412E-4</v>
      </c>
      <c r="DH193" s="2">
        <v>2.3003447647058801E-5</v>
      </c>
      <c r="DI193">
        <v>4.7373834352941203E-4</v>
      </c>
      <c r="DJ193" s="2">
        <v>1.5430074764705901E-5</v>
      </c>
      <c r="DK193">
        <v>5.2279417823529396E-4</v>
      </c>
      <c r="DL193">
        <v>5.7574565647058804E-3</v>
      </c>
      <c r="DM193">
        <v>0.30552241168823502</v>
      </c>
      <c r="DN193" s="2">
        <v>9.7127882352941193E-5</v>
      </c>
      <c r="DO193" s="2">
        <v>9.8335882352941203E-6</v>
      </c>
      <c r="DP193" s="2">
        <v>4.7721352941176503E-6</v>
      </c>
      <c r="DQ193">
        <v>0</v>
      </c>
      <c r="DR193">
        <v>1.22032658823529E-4</v>
      </c>
      <c r="DS193">
        <v>0</v>
      </c>
      <c r="DT193" s="2">
        <v>9.2405858823529403E-5</v>
      </c>
      <c r="DU193">
        <v>1.7936207647058799E-3</v>
      </c>
      <c r="DV193">
        <v>5.6116029464705897E-2</v>
      </c>
      <c r="DW193">
        <v>1.5433545035294099E-2</v>
      </c>
      <c r="DX193">
        <v>3.73678670470588E-2</v>
      </c>
      <c r="DY193">
        <v>0.135239667241176</v>
      </c>
    </row>
    <row r="194" spans="1:129" x14ac:dyDescent="0.2">
      <c r="A194" t="s">
        <v>323</v>
      </c>
      <c r="B194">
        <v>14</v>
      </c>
      <c r="C194">
        <v>1.1073148999999999E-2</v>
      </c>
      <c r="D194">
        <v>3.02562980714286E-2</v>
      </c>
      <c r="E194">
        <v>4.3936510357142902E-3</v>
      </c>
      <c r="F194">
        <v>1.00655084928571E-2</v>
      </c>
      <c r="G194">
        <v>5.6838943285714297E-3</v>
      </c>
      <c r="H194">
        <v>6.3537085885714301E-2</v>
      </c>
      <c r="I194">
        <v>1.1151009264285699E-2</v>
      </c>
      <c r="J194">
        <v>1.27949401928571E-2</v>
      </c>
      <c r="K194">
        <v>1.7986117064285701E-2</v>
      </c>
      <c r="L194">
        <v>1.2249511542857101E-2</v>
      </c>
      <c r="M194">
        <v>1.3077384592857099E-2</v>
      </c>
      <c r="N194">
        <v>1.49442285642857E-2</v>
      </c>
      <c r="O194">
        <v>9.0545235571428597E-3</v>
      </c>
      <c r="P194">
        <v>3.5901176214285699E-3</v>
      </c>
      <c r="Q194">
        <v>2.44251741142857E-2</v>
      </c>
      <c r="R194">
        <v>1.59053570714286E-3</v>
      </c>
      <c r="S194">
        <v>8.0514920428571401E-3</v>
      </c>
      <c r="T194">
        <v>2.25604475142857E-3</v>
      </c>
      <c r="U194">
        <v>1.0257905621428601E-2</v>
      </c>
      <c r="V194">
        <v>5.7507309828571399E-2</v>
      </c>
      <c r="W194">
        <v>2.5252078892857101E-2</v>
      </c>
      <c r="X194">
        <v>1.4380581657142901E-2</v>
      </c>
      <c r="Y194">
        <v>8.2005600585714294E-2</v>
      </c>
      <c r="Z194">
        <v>0</v>
      </c>
      <c r="AA194">
        <v>9.8851592214285701E-4</v>
      </c>
      <c r="AB194">
        <v>2.9756982857142899E-4</v>
      </c>
      <c r="AC194">
        <v>2.0761040642857101E-3</v>
      </c>
      <c r="AD194">
        <v>0</v>
      </c>
      <c r="AE194">
        <v>7.7060050714285698E-4</v>
      </c>
      <c r="AF194">
        <v>8.5677079285714297E-4</v>
      </c>
      <c r="AG194">
        <v>1.907631E-4</v>
      </c>
      <c r="AH194">
        <v>0</v>
      </c>
      <c r="AI194">
        <v>2.6524860714285698E-4</v>
      </c>
      <c r="AJ194">
        <v>1.1965201928571399E-3</v>
      </c>
      <c r="AK194" s="2">
        <v>4.1459285714285697E-5</v>
      </c>
      <c r="AL194" s="2">
        <v>1.71871428571429E-5</v>
      </c>
      <c r="AM194">
        <v>2.19819692857143E-4</v>
      </c>
      <c r="AN194">
        <v>2.05345191428571E-3</v>
      </c>
      <c r="AO194">
        <v>2.7760127857142899E-4</v>
      </c>
      <c r="AP194">
        <v>2.2330427499999998E-3</v>
      </c>
      <c r="AQ194">
        <v>3.1953140714285699E-4</v>
      </c>
      <c r="AR194">
        <v>0</v>
      </c>
      <c r="AS194">
        <v>1.4727904999999999E-4</v>
      </c>
      <c r="AT194">
        <v>1.3575026571428599E-2</v>
      </c>
      <c r="AU194">
        <v>1.7959995000000001E-4</v>
      </c>
      <c r="AV194">
        <v>0</v>
      </c>
      <c r="AW194">
        <v>0</v>
      </c>
      <c r="AX194">
        <v>0</v>
      </c>
      <c r="AY194">
        <v>0</v>
      </c>
      <c r="AZ194">
        <v>0</v>
      </c>
      <c r="BA194">
        <v>9.6517199285714298E-4</v>
      </c>
      <c r="BB194">
        <v>3.3768739785714299E-3</v>
      </c>
      <c r="BC194">
        <v>1.16342785714286E-4</v>
      </c>
      <c r="BD194">
        <v>4.1017454714285702E-3</v>
      </c>
      <c r="BE194">
        <v>3.50647785714286E-4</v>
      </c>
      <c r="BF194">
        <v>5.4823649999999997E-4</v>
      </c>
      <c r="BG194">
        <v>1.12571460714286E-3</v>
      </c>
      <c r="BH194" s="2">
        <v>3.5001670714285699E-6</v>
      </c>
      <c r="BI194">
        <v>1.22545035E-4</v>
      </c>
      <c r="BJ194">
        <v>0</v>
      </c>
      <c r="BK194">
        <v>7.5462412642857103E-4</v>
      </c>
      <c r="BL194">
        <v>3.9137713214285698E-4</v>
      </c>
      <c r="BM194">
        <v>5.6078223857142901E-4</v>
      </c>
      <c r="BN194">
        <v>1.98533646428571E-4</v>
      </c>
      <c r="BO194">
        <v>3.7586553928571398E-4</v>
      </c>
      <c r="BP194">
        <v>2.2173423892857102E-3</v>
      </c>
      <c r="BQ194">
        <v>0</v>
      </c>
      <c r="BR194">
        <v>4.47977799714286E-2</v>
      </c>
      <c r="BS194">
        <v>1.04225314764286E-2</v>
      </c>
      <c r="BT194">
        <v>3.2028942785714302E-3</v>
      </c>
      <c r="BU194">
        <v>2.6532019500000002E-4</v>
      </c>
      <c r="BV194">
        <v>7.9319831000000001E-4</v>
      </c>
      <c r="BW194">
        <v>2.5043958357142898E-3</v>
      </c>
      <c r="BX194">
        <v>9.8773814571428606E-4</v>
      </c>
      <c r="BY194">
        <v>1.7693295935714299E-3</v>
      </c>
      <c r="BZ194">
        <v>1.5128532785714299E-4</v>
      </c>
      <c r="CA194">
        <v>1.9717752999999999E-3</v>
      </c>
      <c r="CB194">
        <v>2.17276922857143E-4</v>
      </c>
      <c r="CC194">
        <v>0</v>
      </c>
      <c r="CD194">
        <v>7.4459453571428602E-3</v>
      </c>
      <c r="CE194">
        <v>2.11862013928571E-3</v>
      </c>
      <c r="CF194">
        <v>8.0285008000000003E-4</v>
      </c>
      <c r="CG194">
        <v>2.3730244214285699E-4</v>
      </c>
      <c r="CH194">
        <v>1.1546818035714299E-3</v>
      </c>
      <c r="CI194">
        <v>0</v>
      </c>
      <c r="CJ194">
        <v>1.1620148214285701E-2</v>
      </c>
      <c r="CK194">
        <v>1.0439159571428601E-3</v>
      </c>
      <c r="CL194">
        <v>6.5965126683571407E-2</v>
      </c>
      <c r="CM194">
        <v>1.5276884857142901E-4</v>
      </c>
      <c r="CN194" s="2">
        <v>8.6286835000000004E-5</v>
      </c>
      <c r="CO194" s="2">
        <v>6.5969840928571397E-5</v>
      </c>
      <c r="CP194" s="2">
        <v>8.0054514285714305E-5</v>
      </c>
      <c r="CQ194">
        <v>9.0963177485714301E-3</v>
      </c>
      <c r="CR194">
        <v>1.13916352857143E-4</v>
      </c>
      <c r="CS194">
        <v>1.03479472142857E-3</v>
      </c>
      <c r="CT194">
        <v>2.0463702571428601E-4</v>
      </c>
      <c r="CU194">
        <v>2.39212038E-3</v>
      </c>
      <c r="CV194">
        <v>2.16460919285714E-3</v>
      </c>
      <c r="CW194">
        <v>0</v>
      </c>
      <c r="CX194" s="2">
        <v>2.5251284285714299E-5</v>
      </c>
      <c r="CY194" s="2">
        <v>6.8508512857142905E-5</v>
      </c>
      <c r="CZ194">
        <v>1.5290467214285701E-4</v>
      </c>
      <c r="DA194">
        <v>3.6959077E-4</v>
      </c>
      <c r="DB194" s="2">
        <v>4.2920921428571402E-6</v>
      </c>
      <c r="DC194">
        <v>1.4573301499999999E-4</v>
      </c>
      <c r="DD194" s="2">
        <v>5.6046379999999998E-5</v>
      </c>
      <c r="DE194" s="2">
        <v>1.15623785714286E-5</v>
      </c>
      <c r="DF194" s="2">
        <v>4.7159696428571401E-5</v>
      </c>
      <c r="DG194" s="2">
        <v>2.97488192857143E-5</v>
      </c>
      <c r="DH194" s="2">
        <v>7.8648746428571401E-5</v>
      </c>
      <c r="DI194">
        <v>2.05358973214286E-3</v>
      </c>
      <c r="DJ194" s="2">
        <v>7.2123532857142898E-6</v>
      </c>
      <c r="DK194">
        <v>6.7816863999999998E-4</v>
      </c>
      <c r="DL194">
        <v>4.4833261537142899E-2</v>
      </c>
      <c r="DM194">
        <v>0.135790822203571</v>
      </c>
      <c r="DN194" s="2">
        <v>7.5584857142857207E-5</v>
      </c>
      <c r="DO194" s="2">
        <v>7.4791500000000004E-5</v>
      </c>
      <c r="DP194">
        <v>0</v>
      </c>
      <c r="DQ194">
        <v>0</v>
      </c>
      <c r="DR194" s="2">
        <v>1.31574285714286E-6</v>
      </c>
      <c r="DS194">
        <v>0</v>
      </c>
      <c r="DT194" s="2">
        <v>1.33347857142857E-5</v>
      </c>
      <c r="DU194">
        <v>4.63638785714286E-4</v>
      </c>
      <c r="DV194">
        <v>3.2618452521428601E-2</v>
      </c>
      <c r="DW194">
        <v>1.24085440357143E-2</v>
      </c>
      <c r="DX194">
        <v>1.7584123885714301E-2</v>
      </c>
      <c r="DY194">
        <v>9.3044585264999993E-2</v>
      </c>
    </row>
    <row r="195" spans="1:129" x14ac:dyDescent="0.2">
      <c r="A195" t="s">
        <v>324</v>
      </c>
      <c r="B195">
        <v>45</v>
      </c>
      <c r="C195">
        <v>2.6814500444444401E-4</v>
      </c>
      <c r="D195">
        <v>2.5040465333333299E-4</v>
      </c>
      <c r="E195">
        <v>9.9981470888888891E-4</v>
      </c>
      <c r="F195">
        <v>1.4400828599999999E-3</v>
      </c>
      <c r="G195">
        <v>9.08584953333333E-4</v>
      </c>
      <c r="H195">
        <v>9.529098E-4</v>
      </c>
      <c r="I195">
        <v>2.7515678888888898E-4</v>
      </c>
      <c r="J195">
        <v>6.5833591111111095E-4</v>
      </c>
      <c r="K195">
        <v>2.4774706222222199E-4</v>
      </c>
      <c r="L195">
        <v>7.09574688888889E-4</v>
      </c>
      <c r="M195">
        <v>4.37383997777778E-4</v>
      </c>
      <c r="N195">
        <v>7.6261543822222198E-4</v>
      </c>
      <c r="O195">
        <v>1.40755255555556E-4</v>
      </c>
      <c r="P195">
        <v>2.7436845444444398E-4</v>
      </c>
      <c r="Q195">
        <v>2.1911625044444402E-3</v>
      </c>
      <c r="R195" s="2">
        <v>2.3547000000000001E-6</v>
      </c>
      <c r="S195">
        <v>1.9132390888888901E-4</v>
      </c>
      <c r="T195">
        <v>3.25507602666667E-4</v>
      </c>
      <c r="U195">
        <v>3.4634079777777802E-4</v>
      </c>
      <c r="V195">
        <v>1.2526550355555601E-3</v>
      </c>
      <c r="W195">
        <v>1.1557550422222199E-3</v>
      </c>
      <c r="X195">
        <v>1.09069746666667E-3</v>
      </c>
      <c r="Y195">
        <v>3.2314397777777798E-4</v>
      </c>
      <c r="Z195" s="2">
        <v>1.22111333333333E-5</v>
      </c>
      <c r="AA195">
        <v>2.8796204511111098E-4</v>
      </c>
      <c r="AB195">
        <v>2.0679240955555599E-4</v>
      </c>
      <c r="AC195" s="2">
        <v>1.90410911111111E-5</v>
      </c>
      <c r="AD195" s="2">
        <v>5.9529999999999996E-6</v>
      </c>
      <c r="AE195">
        <v>6.5737040444444398E-4</v>
      </c>
      <c r="AF195">
        <v>2.8834522000000001E-4</v>
      </c>
      <c r="AG195" s="2">
        <v>8.9395711111111094E-6</v>
      </c>
      <c r="AH195" s="2">
        <v>1.2072577777777801E-6</v>
      </c>
      <c r="AI195">
        <v>2.41881330666667E-3</v>
      </c>
      <c r="AJ195">
        <v>3.2965735333333299E-4</v>
      </c>
      <c r="AK195">
        <v>0</v>
      </c>
      <c r="AL195">
        <v>0</v>
      </c>
      <c r="AM195" s="2">
        <v>1.4614524444444401E-5</v>
      </c>
      <c r="AN195">
        <v>1.64464475555556E-4</v>
      </c>
      <c r="AO195">
        <v>2.5203325333333302E-4</v>
      </c>
      <c r="AP195">
        <v>1.6994843555555601E-4</v>
      </c>
      <c r="AQ195" s="2">
        <v>9.4352862222222203E-5</v>
      </c>
      <c r="AR195">
        <v>8.3049681999999999E-4</v>
      </c>
      <c r="AS195" s="2">
        <v>9.2016888888888898E-6</v>
      </c>
      <c r="AT195">
        <v>1.0491830222222199E-3</v>
      </c>
      <c r="AU195">
        <v>3.0254260444444398E-4</v>
      </c>
      <c r="AV195">
        <v>1.8848359555555599E-4</v>
      </c>
      <c r="AW195">
        <v>0</v>
      </c>
      <c r="AX195" s="2">
        <v>2.8495933333333299E-5</v>
      </c>
      <c r="AY195">
        <v>0</v>
      </c>
      <c r="AZ195">
        <v>0</v>
      </c>
      <c r="BA195">
        <v>4.4236743777777799E-4</v>
      </c>
      <c r="BB195" s="2">
        <v>1.80591866666667E-5</v>
      </c>
      <c r="BC195" s="2">
        <v>1.01772444444444E-5</v>
      </c>
      <c r="BD195">
        <v>5.7381456888888898E-4</v>
      </c>
      <c r="BE195" s="2">
        <v>8.3400793333333306E-5</v>
      </c>
      <c r="BF195">
        <v>4.3618255111111098E-4</v>
      </c>
      <c r="BG195">
        <v>3.4316972666666699E-4</v>
      </c>
      <c r="BH195" s="2">
        <v>2.8568837755555599E-5</v>
      </c>
      <c r="BI195" s="2">
        <v>6.2037112000000002E-5</v>
      </c>
      <c r="BJ195">
        <v>0</v>
      </c>
      <c r="BK195" s="2">
        <v>3.6410485111111097E-5</v>
      </c>
      <c r="BL195">
        <v>1.1181729962222199E-3</v>
      </c>
      <c r="BM195">
        <v>9.8482535400000004E-4</v>
      </c>
      <c r="BN195">
        <v>4.9684710666666695E-4</v>
      </c>
      <c r="BO195">
        <v>2.34268010666667E-4</v>
      </c>
      <c r="BP195">
        <v>4.1202991664444397E-2</v>
      </c>
      <c r="BQ195" s="2">
        <v>2.5821866666666699E-7</v>
      </c>
      <c r="BR195">
        <v>0.475018538128889</v>
      </c>
      <c r="BS195">
        <v>0.17958877602000001</v>
      </c>
      <c r="BT195">
        <v>1.6228219235555601E-2</v>
      </c>
      <c r="BU195">
        <v>1.8832182924444401E-3</v>
      </c>
      <c r="BV195">
        <v>9.2644336911111101E-3</v>
      </c>
      <c r="BW195">
        <v>2.3815501022222199E-2</v>
      </c>
      <c r="BX195">
        <v>4.14099232222222E-4</v>
      </c>
      <c r="BY195">
        <v>2.5757183688888898E-4</v>
      </c>
      <c r="BZ195">
        <v>2.311658E-4</v>
      </c>
      <c r="CA195">
        <v>2.0484566888888899E-4</v>
      </c>
      <c r="CB195" s="2">
        <v>8.9159777777777796E-6</v>
      </c>
      <c r="CC195">
        <v>0</v>
      </c>
      <c r="CD195">
        <v>4.15790906444444E-4</v>
      </c>
      <c r="CE195">
        <v>3.7871870355555599E-4</v>
      </c>
      <c r="CF195">
        <v>1.2613876022222201E-4</v>
      </c>
      <c r="CG195">
        <v>3.9472287888888899E-4</v>
      </c>
      <c r="CH195">
        <v>9.6374507777777804E-4</v>
      </c>
      <c r="CI195">
        <v>0</v>
      </c>
      <c r="CJ195" s="2">
        <v>1.6016366666666698E-5</v>
      </c>
      <c r="CK195">
        <v>2.43411989555556E-4</v>
      </c>
      <c r="CL195">
        <v>3.2784797822222201E-3</v>
      </c>
      <c r="CM195">
        <v>1.3016220155555601E-4</v>
      </c>
      <c r="CN195" s="2">
        <v>9.5658551111111104E-5</v>
      </c>
      <c r="CO195">
        <v>1.19202394111111E-4</v>
      </c>
      <c r="CP195">
        <v>3.00711275777778E-4</v>
      </c>
      <c r="CQ195">
        <v>9.8903452998222202E-2</v>
      </c>
      <c r="CR195">
        <v>3.1775976377777798E-4</v>
      </c>
      <c r="CS195">
        <v>1.0624685800000001E-3</v>
      </c>
      <c r="CT195">
        <v>2.4684662777777801E-4</v>
      </c>
      <c r="CU195">
        <v>1.2752130688888899E-3</v>
      </c>
      <c r="CV195">
        <v>1.44447522888889E-3</v>
      </c>
      <c r="CW195">
        <v>0</v>
      </c>
      <c r="CX195">
        <v>3.7281979844444401E-4</v>
      </c>
      <c r="CY195">
        <v>1.87068564E-4</v>
      </c>
      <c r="CZ195">
        <v>2.1342900377777801E-4</v>
      </c>
      <c r="DA195">
        <v>2.4507408177777798E-4</v>
      </c>
      <c r="DB195">
        <v>1.2306289177777799E-4</v>
      </c>
      <c r="DC195">
        <v>1.3117091199999999E-4</v>
      </c>
      <c r="DD195" s="2">
        <v>1.0748960666666701E-5</v>
      </c>
      <c r="DE195">
        <v>2.3153818244444401E-4</v>
      </c>
      <c r="DF195" s="2">
        <v>8.1872455555555608E-6</v>
      </c>
      <c r="DG195">
        <v>2.1628208111111101E-4</v>
      </c>
      <c r="DH195" s="2">
        <v>2.6917627333333301E-5</v>
      </c>
      <c r="DI195" s="2">
        <v>7.45785375555556E-5</v>
      </c>
      <c r="DJ195" s="2">
        <v>4.2658344911111103E-5</v>
      </c>
      <c r="DK195">
        <v>1.72946513333333E-4</v>
      </c>
      <c r="DL195">
        <v>1.2091256315555599E-3</v>
      </c>
      <c r="DM195">
        <v>1.1559098304444401E-3</v>
      </c>
      <c r="DN195" s="2">
        <v>2.5366666666666702E-6</v>
      </c>
      <c r="DO195" s="2">
        <v>1.27392577777778E-5</v>
      </c>
      <c r="DP195">
        <v>0</v>
      </c>
      <c r="DQ195">
        <v>0</v>
      </c>
      <c r="DR195" s="2">
        <v>2.1252999999999998E-6</v>
      </c>
      <c r="DS195">
        <v>0</v>
      </c>
      <c r="DT195" s="2">
        <v>7.0223093555555604E-5</v>
      </c>
      <c r="DU195">
        <v>0</v>
      </c>
      <c r="DV195">
        <v>0.103081230737778</v>
      </c>
      <c r="DW195">
        <v>2.0306746555555599E-4</v>
      </c>
      <c r="DX195">
        <v>2.5856327999999998E-4</v>
      </c>
      <c r="DY195">
        <v>6.7032558799999999E-3</v>
      </c>
    </row>
    <row r="196" spans="1:129" x14ac:dyDescent="0.2">
      <c r="A196" t="s">
        <v>325</v>
      </c>
      <c r="B196">
        <v>12</v>
      </c>
      <c r="C196" s="2">
        <v>1.6580916666666701E-6</v>
      </c>
      <c r="D196" s="2">
        <v>3.00016416666667E-5</v>
      </c>
      <c r="E196">
        <v>0</v>
      </c>
      <c r="F196">
        <v>0</v>
      </c>
      <c r="G196">
        <v>0</v>
      </c>
      <c r="H196">
        <v>0</v>
      </c>
      <c r="I196">
        <v>0</v>
      </c>
      <c r="J196">
        <v>0</v>
      </c>
      <c r="K196">
        <v>0</v>
      </c>
      <c r="L196" s="2">
        <v>1.41987083333333E-5</v>
      </c>
      <c r="M196" s="2">
        <v>6.9507583333333303E-6</v>
      </c>
      <c r="N196" s="2">
        <v>5.6347271666666703E-5</v>
      </c>
      <c r="O196">
        <v>0</v>
      </c>
      <c r="P196">
        <v>1.8817428416666699E-4</v>
      </c>
      <c r="Q196" s="2">
        <v>2.1826749999999998E-6</v>
      </c>
      <c r="R196">
        <v>0</v>
      </c>
      <c r="S196" s="2">
        <v>5.4702921666666699E-5</v>
      </c>
      <c r="T196" s="2">
        <v>1.18624925E-5</v>
      </c>
      <c r="U196">
        <v>0</v>
      </c>
      <c r="V196" s="2">
        <v>1.4022333333333299E-6</v>
      </c>
      <c r="W196">
        <v>0</v>
      </c>
      <c r="X196">
        <v>0</v>
      </c>
      <c r="Y196">
        <v>0</v>
      </c>
      <c r="Z196">
        <v>0</v>
      </c>
      <c r="AA196" s="2">
        <v>3.5694202499999998E-5</v>
      </c>
      <c r="AB196" s="2">
        <v>7.4132896666666699E-5</v>
      </c>
      <c r="AC196" s="2">
        <v>5.5982833333333302E-6</v>
      </c>
      <c r="AD196">
        <v>0</v>
      </c>
      <c r="AE196">
        <v>1.4111078000000001E-4</v>
      </c>
      <c r="AF196" s="2">
        <v>1.5395325E-5</v>
      </c>
      <c r="AG196">
        <v>0</v>
      </c>
      <c r="AH196">
        <v>0</v>
      </c>
      <c r="AI196">
        <v>0</v>
      </c>
      <c r="AJ196">
        <v>0</v>
      </c>
      <c r="AK196">
        <v>0</v>
      </c>
      <c r="AL196">
        <v>0</v>
      </c>
      <c r="AM196" s="2">
        <v>1.44390833333333E-6</v>
      </c>
      <c r="AN196" s="2">
        <v>1.72179166666667E-6</v>
      </c>
      <c r="AO196" s="2">
        <v>5.6793750000000002E-6</v>
      </c>
      <c r="AP196" s="2">
        <v>9.1481666666666703E-7</v>
      </c>
      <c r="AQ196">
        <v>0</v>
      </c>
      <c r="AR196">
        <v>0</v>
      </c>
      <c r="AS196">
        <v>0</v>
      </c>
      <c r="AT196" s="2">
        <v>4.4243261666666697E-5</v>
      </c>
      <c r="AU196" s="2">
        <v>9.8805525833333297E-5</v>
      </c>
      <c r="AV196">
        <v>0</v>
      </c>
      <c r="AW196">
        <v>0</v>
      </c>
      <c r="AX196">
        <v>0</v>
      </c>
      <c r="AY196">
        <v>0</v>
      </c>
      <c r="AZ196">
        <v>0</v>
      </c>
      <c r="BA196">
        <v>0</v>
      </c>
      <c r="BB196" s="2">
        <v>2.1253583333333299E-6</v>
      </c>
      <c r="BC196">
        <v>0</v>
      </c>
      <c r="BD196">
        <v>0</v>
      </c>
      <c r="BE196">
        <v>0</v>
      </c>
      <c r="BF196">
        <v>0</v>
      </c>
      <c r="BG196" s="2">
        <v>7.8118584999999993E-5</v>
      </c>
      <c r="BH196" s="2">
        <v>3.7644218416666698E-5</v>
      </c>
      <c r="BI196" s="2">
        <v>9.73145291666667E-5</v>
      </c>
      <c r="BJ196">
        <v>0</v>
      </c>
      <c r="BK196" s="2">
        <v>9.6669524999999995E-5</v>
      </c>
      <c r="BL196">
        <v>8.4476815999999998E-4</v>
      </c>
      <c r="BM196" s="2">
        <v>7.7770015000000004E-5</v>
      </c>
      <c r="BN196">
        <v>4.20326333333333E-4</v>
      </c>
      <c r="BO196">
        <v>1.1745633E-4</v>
      </c>
      <c r="BP196">
        <v>2.2501425739166699E-2</v>
      </c>
      <c r="BQ196">
        <v>0</v>
      </c>
      <c r="BR196">
        <v>0.113088348913333</v>
      </c>
      <c r="BS196">
        <v>0.42186881406166699</v>
      </c>
      <c r="BT196">
        <v>3.7895325666666702E-3</v>
      </c>
      <c r="BU196">
        <v>1.9823899549999999E-3</v>
      </c>
      <c r="BV196">
        <v>1.0278454675E-3</v>
      </c>
      <c r="BW196">
        <v>1.80273785583333E-2</v>
      </c>
      <c r="BX196">
        <v>3.1522701308333298E-3</v>
      </c>
      <c r="BY196">
        <v>7.3215661583333298E-4</v>
      </c>
      <c r="BZ196">
        <v>7.5356908916666705E-4</v>
      </c>
      <c r="CA196">
        <v>1.4136076666666699E-4</v>
      </c>
      <c r="CB196">
        <v>3.0314830833333298E-4</v>
      </c>
      <c r="CC196">
        <v>0</v>
      </c>
      <c r="CD196">
        <v>3.7567817275000002E-3</v>
      </c>
      <c r="CE196">
        <v>1.3645895133333301E-3</v>
      </c>
      <c r="CF196" s="2">
        <v>8.2153325E-5</v>
      </c>
      <c r="CG196">
        <v>5.1236684166666702E-4</v>
      </c>
      <c r="CH196">
        <v>4.7659485250000001E-4</v>
      </c>
      <c r="CI196">
        <v>0</v>
      </c>
      <c r="CJ196">
        <v>7.8063473416666702E-4</v>
      </c>
      <c r="CK196">
        <v>6.9142133249999998E-4</v>
      </c>
      <c r="CL196">
        <v>0.106148025373333</v>
      </c>
      <c r="CM196">
        <v>1.7575096999999999E-4</v>
      </c>
      <c r="CN196">
        <v>2.7277528833333302E-4</v>
      </c>
      <c r="CO196" s="2">
        <v>9.3079333416666707E-5</v>
      </c>
      <c r="CP196">
        <v>3.6875722833333297E-4</v>
      </c>
      <c r="CQ196">
        <v>7.1395937765E-2</v>
      </c>
      <c r="CR196">
        <v>1.46043691666667E-4</v>
      </c>
      <c r="CS196">
        <v>4.3612750583333298E-4</v>
      </c>
      <c r="CT196">
        <v>3.4324384583333297E-4</v>
      </c>
      <c r="CU196">
        <v>1.1854642250000001E-4</v>
      </c>
      <c r="CV196">
        <v>3.3095410833333298E-4</v>
      </c>
      <c r="CW196">
        <v>0</v>
      </c>
      <c r="CX196">
        <v>3.5356199416666702E-4</v>
      </c>
      <c r="CY196">
        <v>1.5479896249999999E-4</v>
      </c>
      <c r="CZ196">
        <v>3.8567679916666698E-4</v>
      </c>
      <c r="DA196">
        <v>3.7638029333333299E-4</v>
      </c>
      <c r="DB196" s="2">
        <v>6.7401394166666701E-5</v>
      </c>
      <c r="DC196" s="2">
        <v>2.8426043333333299E-5</v>
      </c>
      <c r="DD196" s="2">
        <v>3.5114946666666697E-5</v>
      </c>
      <c r="DE196">
        <v>1.4545507916666699E-4</v>
      </c>
      <c r="DF196" s="2">
        <v>1.0334229416666701E-5</v>
      </c>
      <c r="DG196">
        <v>3.0836881416666703E-4</v>
      </c>
      <c r="DH196" s="2">
        <v>9.7338846666666703E-5</v>
      </c>
      <c r="DI196">
        <v>3.8116092166666699E-4</v>
      </c>
      <c r="DJ196" s="2">
        <v>4.0263618833333302E-5</v>
      </c>
      <c r="DK196">
        <v>3.0282430416666699E-4</v>
      </c>
      <c r="DL196">
        <v>5.4319008416666705E-4</v>
      </c>
      <c r="DM196">
        <v>7.4223220806666698E-2</v>
      </c>
      <c r="DN196">
        <v>0</v>
      </c>
      <c r="DO196">
        <v>0</v>
      </c>
      <c r="DP196">
        <v>0</v>
      </c>
      <c r="DQ196">
        <v>0</v>
      </c>
      <c r="DR196" s="2">
        <v>1.6605258333333299E-5</v>
      </c>
      <c r="DS196">
        <v>0</v>
      </c>
      <c r="DT196" s="2">
        <v>6.2946299999999997E-5</v>
      </c>
      <c r="DU196" s="2">
        <v>2.7385999999999998E-5</v>
      </c>
      <c r="DV196">
        <v>8.2650107299999998E-2</v>
      </c>
      <c r="DW196">
        <v>1.5782274833333301E-2</v>
      </c>
      <c r="DX196">
        <v>2.6966824999999999E-3</v>
      </c>
      <c r="DY196">
        <v>4.3884041924999999E-2</v>
      </c>
    </row>
    <row r="197" spans="1:129" x14ac:dyDescent="0.2">
      <c r="A197" t="s">
        <v>326</v>
      </c>
      <c r="B197">
        <v>83</v>
      </c>
      <c r="C197" s="2">
        <v>4.5413272048192798E-5</v>
      </c>
      <c r="D197" s="2">
        <v>7.9719500000000008E-6</v>
      </c>
      <c r="E197">
        <v>0</v>
      </c>
      <c r="F197" s="2">
        <v>4.6580299999999997E-6</v>
      </c>
      <c r="G197" s="2">
        <v>8.1672409638554194E-6</v>
      </c>
      <c r="H197" s="2">
        <v>7.5969401204819303E-6</v>
      </c>
      <c r="I197" s="2">
        <v>1.06819948192771E-5</v>
      </c>
      <c r="J197" s="2">
        <v>6.2836969879518099E-6</v>
      </c>
      <c r="K197" s="2">
        <v>2.97094819277108E-6</v>
      </c>
      <c r="L197" s="2">
        <v>8.6460991566265096E-6</v>
      </c>
      <c r="M197" s="2">
        <v>5.6478880843373498E-5</v>
      </c>
      <c r="N197">
        <v>1.34722033012048E-4</v>
      </c>
      <c r="O197" s="2">
        <v>5.5610383493975899E-5</v>
      </c>
      <c r="P197">
        <v>1.1360479830120501E-3</v>
      </c>
      <c r="Q197">
        <v>1.65659333975904E-4</v>
      </c>
      <c r="R197" s="2">
        <v>3.53173965060241E-5</v>
      </c>
      <c r="S197" s="2">
        <v>7.0856129879518097E-5</v>
      </c>
      <c r="T197" s="2">
        <v>8.9057740240963901E-5</v>
      </c>
      <c r="U197" s="2">
        <v>2.9310683132530099E-5</v>
      </c>
      <c r="V197" s="2">
        <v>6.6268680120481902E-5</v>
      </c>
      <c r="W197" s="2">
        <v>1.7779873493975901E-5</v>
      </c>
      <c r="X197" s="2">
        <v>7.70837831325301E-7</v>
      </c>
      <c r="Y197" s="2">
        <v>5.0777951686746999E-5</v>
      </c>
      <c r="Z197">
        <v>0</v>
      </c>
      <c r="AA197">
        <v>1.40148302650602E-4</v>
      </c>
      <c r="AB197">
        <v>1.3560864987951799E-4</v>
      </c>
      <c r="AC197" s="2">
        <v>1.27822661445783E-5</v>
      </c>
      <c r="AD197">
        <v>0</v>
      </c>
      <c r="AE197">
        <v>3.7857635469879501E-4</v>
      </c>
      <c r="AF197">
        <v>1.50364938192771E-4</v>
      </c>
      <c r="AG197" s="2">
        <v>1.52209168674699E-6</v>
      </c>
      <c r="AH197" s="2">
        <v>1.42625662650602E-6</v>
      </c>
      <c r="AI197" s="2">
        <v>4.1771458072289197E-5</v>
      </c>
      <c r="AJ197">
        <v>1.95051050963855E-4</v>
      </c>
      <c r="AK197" s="2">
        <v>2.15078698795181E-5</v>
      </c>
      <c r="AL197">
        <v>0</v>
      </c>
      <c r="AM197">
        <v>1.6793417228915699E-4</v>
      </c>
      <c r="AN197" s="2">
        <v>7.64415839759036E-5</v>
      </c>
      <c r="AO197" s="2">
        <v>7.4708272289156598E-5</v>
      </c>
      <c r="AP197">
        <v>4.31422147710843E-4</v>
      </c>
      <c r="AQ197" s="2">
        <v>3.3861092530120501E-5</v>
      </c>
      <c r="AR197" s="2">
        <v>3.9148313253012101E-7</v>
      </c>
      <c r="AS197" s="2">
        <v>4.1434192771084299E-6</v>
      </c>
      <c r="AT197">
        <v>1.0957575110843399E-3</v>
      </c>
      <c r="AU197">
        <v>2.6747001867469901E-4</v>
      </c>
      <c r="AV197">
        <v>0</v>
      </c>
      <c r="AW197">
        <v>0</v>
      </c>
      <c r="AX197">
        <v>0</v>
      </c>
      <c r="AY197">
        <v>0</v>
      </c>
      <c r="AZ197">
        <v>0</v>
      </c>
      <c r="BA197">
        <v>1.38058015783133E-4</v>
      </c>
      <c r="BB197" s="2">
        <v>6.04237057831325E-5</v>
      </c>
      <c r="BC197" s="2">
        <v>1.5348915662650599E-6</v>
      </c>
      <c r="BD197" s="2">
        <v>9.8962457108433698E-5</v>
      </c>
      <c r="BE197" s="2">
        <v>5.5527814698795201E-5</v>
      </c>
      <c r="BF197">
        <v>4.8145342445783098E-4</v>
      </c>
      <c r="BG197">
        <v>3.2654139084337401E-4</v>
      </c>
      <c r="BH197" s="2">
        <v>1.36039829036145E-5</v>
      </c>
      <c r="BI197">
        <v>1.61605818072289E-4</v>
      </c>
      <c r="BJ197" s="2">
        <v>7.8533469879518098E-7</v>
      </c>
      <c r="BK197">
        <v>1.14537123614458E-4</v>
      </c>
      <c r="BL197">
        <v>4.8470166518072298E-4</v>
      </c>
      <c r="BM197">
        <v>2.7521212457831299E-4</v>
      </c>
      <c r="BN197">
        <v>6.9805437831325305E-4</v>
      </c>
      <c r="BO197" s="2">
        <v>7.14708706024096E-5</v>
      </c>
      <c r="BP197">
        <v>4.44510542289157E-4</v>
      </c>
      <c r="BQ197">
        <v>0</v>
      </c>
      <c r="BR197">
        <v>2.0790032253011998E-3</v>
      </c>
      <c r="BS197">
        <v>7.4106797132530099E-4</v>
      </c>
      <c r="BT197">
        <v>1.1960326626505999E-4</v>
      </c>
      <c r="BU197">
        <v>1.95854942168675E-4</v>
      </c>
      <c r="BV197">
        <v>8.2969147554216903E-4</v>
      </c>
      <c r="BW197">
        <v>3.08796261084337E-4</v>
      </c>
      <c r="BX197">
        <v>2.76103214578313E-3</v>
      </c>
      <c r="BY197">
        <v>2.7763381746987999E-3</v>
      </c>
      <c r="BZ197">
        <v>7.6238486506024095E-4</v>
      </c>
      <c r="CA197">
        <v>1.5390764240963901E-3</v>
      </c>
      <c r="CB197">
        <v>1.11995475903614E-4</v>
      </c>
      <c r="CC197">
        <v>0</v>
      </c>
      <c r="CD197">
        <v>1.4613705826506E-2</v>
      </c>
      <c r="CE197">
        <v>8.7001880554216909E-3</v>
      </c>
      <c r="CF197">
        <v>1.7611884108433701E-3</v>
      </c>
      <c r="CG197">
        <v>9.8192195855421709E-4</v>
      </c>
      <c r="CH197">
        <v>3.7124885927710798E-4</v>
      </c>
      <c r="CI197">
        <v>0</v>
      </c>
      <c r="CJ197">
        <v>6.3677019132530096E-3</v>
      </c>
      <c r="CK197">
        <v>2.7820076156626502E-3</v>
      </c>
      <c r="CL197">
        <v>1.58122314253012E-2</v>
      </c>
      <c r="CM197">
        <v>1.27296231855422E-3</v>
      </c>
      <c r="CN197">
        <v>3.7722100060241001E-4</v>
      </c>
      <c r="CO197">
        <v>4.2163414774698798E-4</v>
      </c>
      <c r="CP197" s="2">
        <v>6.6093556144578299E-5</v>
      </c>
      <c r="CQ197">
        <v>1.3162329073493999E-3</v>
      </c>
      <c r="CR197">
        <v>1.12924542048193E-4</v>
      </c>
      <c r="CS197">
        <v>2.8618076518072301E-4</v>
      </c>
      <c r="CT197">
        <v>6.4621052265060198E-4</v>
      </c>
      <c r="CU197">
        <v>1.0374994633734901E-3</v>
      </c>
      <c r="CV197">
        <v>8.7450851722891603E-4</v>
      </c>
      <c r="CW197">
        <v>0</v>
      </c>
      <c r="CX197" s="2">
        <v>6.6718798433734906E-5</v>
      </c>
      <c r="CY197" s="2">
        <v>9.4471465542168696E-5</v>
      </c>
      <c r="CZ197">
        <v>1.16028798795181E-4</v>
      </c>
      <c r="DA197">
        <v>1.6624805108433701E-4</v>
      </c>
      <c r="DB197" s="2">
        <v>7.9566863012048194E-5</v>
      </c>
      <c r="DC197" s="2">
        <v>6.6187423373494E-5</v>
      </c>
      <c r="DD197" s="2">
        <v>2.2808698795180701E-7</v>
      </c>
      <c r="DE197" s="2">
        <v>6.4690557228915698E-5</v>
      </c>
      <c r="DF197" s="2">
        <v>2.4890206024096402E-6</v>
      </c>
      <c r="DG197" s="2">
        <v>3.89056959036145E-5</v>
      </c>
      <c r="DH197" s="2">
        <v>2.9874222168674698E-5</v>
      </c>
      <c r="DI197">
        <v>3.1892496433734901E-4</v>
      </c>
      <c r="DJ197" s="2">
        <v>2.0425858506024099E-5</v>
      </c>
      <c r="DK197">
        <v>1.1165739096385501E-3</v>
      </c>
      <c r="DL197">
        <v>9.7918205963855396E-3</v>
      </c>
      <c r="DM197">
        <v>0.74538107789277097</v>
      </c>
      <c r="DN197" s="2">
        <v>2.24498554216867E-5</v>
      </c>
      <c r="DO197" s="2">
        <v>1.0020469879518101E-6</v>
      </c>
      <c r="DP197" s="2">
        <v>8.6791927710843401E-7</v>
      </c>
      <c r="DQ197" s="2">
        <v>1.8140132530120499E-6</v>
      </c>
      <c r="DR197" s="2">
        <v>2.5071661445783099E-5</v>
      </c>
      <c r="DS197" s="2">
        <v>9.0255002409638606E-5</v>
      </c>
      <c r="DT197" s="2">
        <v>1.0294493975903599E-6</v>
      </c>
      <c r="DU197">
        <v>0</v>
      </c>
      <c r="DV197" s="2">
        <v>4.0824000000000001E-6</v>
      </c>
      <c r="DW197" s="2">
        <v>7.0860032530120507E-5</v>
      </c>
      <c r="DX197">
        <v>0.145120331554217</v>
      </c>
      <c r="DY197">
        <v>1.86125780421687E-2</v>
      </c>
    </row>
    <row r="198" spans="1:129" x14ac:dyDescent="0.2">
      <c r="A198" t="s">
        <v>327</v>
      </c>
      <c r="B198">
        <v>73</v>
      </c>
      <c r="C198">
        <v>1.6260293712328801E-4</v>
      </c>
      <c r="D198" s="2">
        <v>5.5714068493150701E-5</v>
      </c>
      <c r="E198" s="2">
        <v>9.4068643835616393E-5</v>
      </c>
      <c r="F198">
        <v>3.7263213013698601E-4</v>
      </c>
      <c r="G198" s="2">
        <v>4.1960405479452103E-5</v>
      </c>
      <c r="H198" s="2">
        <v>1.47963136986301E-5</v>
      </c>
      <c r="I198">
        <v>5.4807751328767105E-4</v>
      </c>
      <c r="J198">
        <v>2.0052318630137001E-4</v>
      </c>
      <c r="K198" s="2">
        <v>6.1467602739726E-6</v>
      </c>
      <c r="L198" s="2">
        <v>1.9488006849315102E-5</v>
      </c>
      <c r="M198" s="2">
        <v>7.5494110136986302E-5</v>
      </c>
      <c r="N198">
        <v>1.15765865479452E-4</v>
      </c>
      <c r="O198" s="2">
        <v>1.13000657534247E-5</v>
      </c>
      <c r="P198">
        <v>2.6637286643835598E-4</v>
      </c>
      <c r="Q198">
        <v>3.2058577904109598E-4</v>
      </c>
      <c r="R198" s="2">
        <v>2.01086547945205E-5</v>
      </c>
      <c r="S198">
        <v>2.6418138260274001E-4</v>
      </c>
      <c r="T198">
        <v>1.4864023630137E-4</v>
      </c>
      <c r="U198">
        <v>0</v>
      </c>
      <c r="V198" s="2">
        <v>7.0325258082191795E-5</v>
      </c>
      <c r="W198">
        <v>2.6142554013698599E-3</v>
      </c>
      <c r="X198">
        <v>5.2365625753424702E-4</v>
      </c>
      <c r="Y198">
        <v>1.1463902643835599E-3</v>
      </c>
      <c r="Z198">
        <v>0</v>
      </c>
      <c r="AA198">
        <v>4.5212397945205502E-4</v>
      </c>
      <c r="AB198">
        <v>7.5818731287671196E-4</v>
      </c>
      <c r="AC198">
        <v>2.6664192739725998E-4</v>
      </c>
      <c r="AD198" s="2">
        <v>2.5475805479452101E-5</v>
      </c>
      <c r="AE198">
        <v>1.04081047260274E-3</v>
      </c>
      <c r="AF198">
        <v>6.6334481082191803E-4</v>
      </c>
      <c r="AG198" s="2">
        <v>4.2496290410958898E-6</v>
      </c>
      <c r="AH198">
        <v>2.5777506301369901E-3</v>
      </c>
      <c r="AI198">
        <v>3.3610206383561601E-4</v>
      </c>
      <c r="AJ198">
        <v>9.2716324219178099E-3</v>
      </c>
      <c r="AK198">
        <v>0</v>
      </c>
      <c r="AL198" s="2">
        <v>6.1351945205479496E-6</v>
      </c>
      <c r="AM198">
        <v>1.89695563109589E-3</v>
      </c>
      <c r="AN198" s="2">
        <v>6.5600605479452094E-5</v>
      </c>
      <c r="AO198">
        <v>4.8216956698630102E-4</v>
      </c>
      <c r="AP198" s="2">
        <v>8.3418410136986296E-5</v>
      </c>
      <c r="AQ198">
        <v>2.5838994671232901E-4</v>
      </c>
      <c r="AR198">
        <v>1.20797173972603E-4</v>
      </c>
      <c r="AS198" s="2">
        <v>5.1426265753424697E-5</v>
      </c>
      <c r="AT198">
        <v>2.8587222904109602E-3</v>
      </c>
      <c r="AU198">
        <v>1.6969906216438399E-3</v>
      </c>
      <c r="AV198" s="2">
        <v>3.7398426027397303E-5</v>
      </c>
      <c r="AW198" s="2">
        <v>3.1275109589041101E-6</v>
      </c>
      <c r="AX198" s="2">
        <v>5.0509826027397301E-5</v>
      </c>
      <c r="AY198">
        <v>0</v>
      </c>
      <c r="AZ198">
        <v>0</v>
      </c>
      <c r="BA198">
        <v>7.92010441780822E-4</v>
      </c>
      <c r="BB198">
        <v>3.27400332054795E-4</v>
      </c>
      <c r="BC198" s="2">
        <v>9.12763493150685E-5</v>
      </c>
      <c r="BD198" s="2">
        <v>5.3061806849315102E-5</v>
      </c>
      <c r="BE198" s="2">
        <v>3.73443235616438E-5</v>
      </c>
      <c r="BF198">
        <v>3.3097174890410999E-3</v>
      </c>
      <c r="BG198">
        <v>2.2355600864383601E-3</v>
      </c>
      <c r="BH198">
        <v>1.1202592047945201E-3</v>
      </c>
      <c r="BI198">
        <v>1.3045926805753401E-2</v>
      </c>
      <c r="BJ198" s="2">
        <v>8.3387015068493199E-5</v>
      </c>
      <c r="BK198">
        <v>8.9245309792876704E-2</v>
      </c>
      <c r="BL198">
        <v>1.3427857473150701E-2</v>
      </c>
      <c r="BM198">
        <v>7.9947355919178092E-3</v>
      </c>
      <c r="BN198">
        <v>1.27259660643836E-3</v>
      </c>
      <c r="BO198">
        <v>1.2227126457534201E-3</v>
      </c>
      <c r="BP198">
        <v>4.5633454819178102E-3</v>
      </c>
      <c r="BQ198" s="2">
        <v>8.5685580821917807E-6</v>
      </c>
      <c r="BR198">
        <v>9.1464645539726004E-3</v>
      </c>
      <c r="BS198">
        <v>3.59009391547945E-3</v>
      </c>
      <c r="BT198">
        <v>1.9169749424657501E-3</v>
      </c>
      <c r="BU198">
        <v>2.4448130410958903E-4</v>
      </c>
      <c r="BV198">
        <v>1.1957160975342501E-3</v>
      </c>
      <c r="BW198">
        <v>8.6025131031506902E-3</v>
      </c>
      <c r="BX198">
        <v>6.5867787575342495E-4</v>
      </c>
      <c r="BY198">
        <v>4.0494026849315101E-4</v>
      </c>
      <c r="BZ198">
        <v>7.5571055657534195E-4</v>
      </c>
      <c r="CA198">
        <v>7.7279090438356205E-4</v>
      </c>
      <c r="CB198">
        <v>3.4872120876712303E-4</v>
      </c>
      <c r="CC198" s="2">
        <v>2.9531273972602698E-6</v>
      </c>
      <c r="CD198">
        <v>7.2142500438356202E-4</v>
      </c>
      <c r="CE198">
        <v>2.6198265410958899E-4</v>
      </c>
      <c r="CF198">
        <v>5.6435551931506805E-4</v>
      </c>
      <c r="CG198">
        <v>2.5674190479452099E-4</v>
      </c>
      <c r="CH198">
        <v>3.8844811054794499E-4</v>
      </c>
      <c r="CI198">
        <v>0</v>
      </c>
      <c r="CJ198" s="2">
        <v>1.6526484109588999E-5</v>
      </c>
      <c r="CK198">
        <v>6.1084236246575305E-4</v>
      </c>
      <c r="CL198">
        <v>1.3501223819178099E-3</v>
      </c>
      <c r="CM198">
        <v>1.0627656904109601E-4</v>
      </c>
      <c r="CN198">
        <v>1.03543303972603E-4</v>
      </c>
      <c r="CO198" s="2">
        <v>3.2998250561643799E-5</v>
      </c>
      <c r="CP198">
        <v>9.0652015616438401E-4</v>
      </c>
      <c r="CQ198">
        <v>2.5579025121917798E-3</v>
      </c>
      <c r="CR198">
        <v>4.9104087571232899E-2</v>
      </c>
      <c r="CS198">
        <v>7.3317832123287702E-4</v>
      </c>
      <c r="CT198">
        <v>4.2678561219178099E-4</v>
      </c>
      <c r="CU198">
        <v>1.5074401504109601E-2</v>
      </c>
      <c r="CV198">
        <v>4.5642701260273999E-3</v>
      </c>
      <c r="CW198" s="2">
        <v>1.99043794520548E-5</v>
      </c>
      <c r="CX198">
        <v>2.47291216561644E-2</v>
      </c>
      <c r="CY198">
        <v>1.98700884315068E-2</v>
      </c>
      <c r="CZ198">
        <v>4.1691381863013702E-4</v>
      </c>
      <c r="DA198">
        <v>0.458603121560274</v>
      </c>
      <c r="DB198">
        <v>8.6532272479452103E-4</v>
      </c>
      <c r="DC198">
        <v>3.1846484137671202E-2</v>
      </c>
      <c r="DD198" s="2">
        <v>7.4156198630136996E-5</v>
      </c>
      <c r="DE198">
        <v>2.5440495123287698E-4</v>
      </c>
      <c r="DF198">
        <v>2.4490192260273998E-4</v>
      </c>
      <c r="DG198">
        <v>5.0639288465753401E-4</v>
      </c>
      <c r="DH198">
        <v>4.6863136232876699E-4</v>
      </c>
      <c r="DI198">
        <v>7.3606172461780806E-2</v>
      </c>
      <c r="DJ198">
        <v>2.5225992082191802E-4</v>
      </c>
      <c r="DK198">
        <v>2.4053340053424698E-3</v>
      </c>
      <c r="DL198">
        <v>1.5609943910958901E-3</v>
      </c>
      <c r="DM198">
        <v>3.0768992408219198E-3</v>
      </c>
      <c r="DN198">
        <v>0</v>
      </c>
      <c r="DO198">
        <v>0</v>
      </c>
      <c r="DP198">
        <v>1.79167715616438E-3</v>
      </c>
      <c r="DQ198">
        <v>6.5716168091780797E-2</v>
      </c>
      <c r="DR198">
        <v>1.9164476430136999E-2</v>
      </c>
      <c r="DS198">
        <v>1.85644190136986E-2</v>
      </c>
      <c r="DT198" s="2">
        <v>5.8035310410958902E-5</v>
      </c>
      <c r="DU198" s="2">
        <v>5.3871369863013698E-7</v>
      </c>
      <c r="DV198">
        <v>7.8142712602739697E-4</v>
      </c>
      <c r="DW198" s="2">
        <v>5.5759542465753402E-6</v>
      </c>
      <c r="DX198" s="2">
        <v>2.6762789863013702E-5</v>
      </c>
      <c r="DY198">
        <v>7.3725034835616396E-4</v>
      </c>
    </row>
    <row r="199" spans="1:129" x14ac:dyDescent="0.2">
      <c r="A199" t="s">
        <v>328</v>
      </c>
      <c r="B199">
        <v>33</v>
      </c>
      <c r="C199" s="2">
        <v>1.6918203030302998E-5</v>
      </c>
      <c r="D199" s="2">
        <v>1.48201545454545E-5</v>
      </c>
      <c r="E199">
        <v>0</v>
      </c>
      <c r="F199" s="2">
        <v>7.02883636363636E-6</v>
      </c>
      <c r="G199" s="2">
        <v>2.4343454545454499E-6</v>
      </c>
      <c r="H199" s="2">
        <v>6.0734303030302997E-6</v>
      </c>
      <c r="I199" s="2">
        <v>2.6625681818181798E-5</v>
      </c>
      <c r="J199" s="2">
        <v>7.6032727272727298E-6</v>
      </c>
      <c r="K199" s="2">
        <v>1.27404848484848E-6</v>
      </c>
      <c r="L199" s="2">
        <v>2.0649960606060599E-5</v>
      </c>
      <c r="M199" s="2">
        <v>7.6937733333333307E-5</v>
      </c>
      <c r="N199">
        <v>1.7776202030302999E-4</v>
      </c>
      <c r="O199" s="2">
        <v>1.8331818181818201E-6</v>
      </c>
      <c r="P199">
        <v>1.94951902121212E-4</v>
      </c>
      <c r="Q199" s="2">
        <v>4.0380393939393902E-6</v>
      </c>
      <c r="R199" s="2">
        <v>4.3887454545454502E-6</v>
      </c>
      <c r="S199">
        <v>1.2215865696969699E-4</v>
      </c>
      <c r="T199">
        <v>1.99568853636364E-4</v>
      </c>
      <c r="U199">
        <v>0</v>
      </c>
      <c r="V199" s="2">
        <v>5.9780424242424199E-6</v>
      </c>
      <c r="W199" s="2">
        <v>2.8960572727272699E-5</v>
      </c>
      <c r="X199">
        <v>0</v>
      </c>
      <c r="Y199" s="2">
        <v>2.03123212121212E-5</v>
      </c>
      <c r="Z199">
        <v>0</v>
      </c>
      <c r="AA199">
        <v>1.52189854848485E-4</v>
      </c>
      <c r="AB199">
        <v>7.8161266030303002E-4</v>
      </c>
      <c r="AC199">
        <v>4.2016363030303002E-4</v>
      </c>
      <c r="AD199">
        <v>0</v>
      </c>
      <c r="AE199">
        <v>2.46625483636364E-3</v>
      </c>
      <c r="AF199">
        <v>2.1507387878787901E-4</v>
      </c>
      <c r="AG199" s="2">
        <v>3.2014272727272699E-6</v>
      </c>
      <c r="AH199" s="2">
        <v>6.1535030303030301E-6</v>
      </c>
      <c r="AI199">
        <v>1.10656006060606E-4</v>
      </c>
      <c r="AJ199">
        <v>6.0283774636363599E-3</v>
      </c>
      <c r="AK199">
        <v>0</v>
      </c>
      <c r="AL199">
        <v>0</v>
      </c>
      <c r="AM199">
        <v>1.2780011515151499E-4</v>
      </c>
      <c r="AN199" s="2">
        <v>3.6696281818181803E-5</v>
      </c>
      <c r="AO199" s="2">
        <v>3.2048045454545498E-5</v>
      </c>
      <c r="AP199">
        <v>3.3074113333333299E-4</v>
      </c>
      <c r="AQ199" s="2">
        <v>6.90722424242424E-6</v>
      </c>
      <c r="AR199" s="2">
        <v>3.9582148484848503E-5</v>
      </c>
      <c r="AS199" s="2">
        <v>7.5427575757575806E-5</v>
      </c>
      <c r="AT199">
        <v>2.0438599424242401E-3</v>
      </c>
      <c r="AU199">
        <v>1.48315168787879E-3</v>
      </c>
      <c r="AV199">
        <v>0</v>
      </c>
      <c r="AW199" s="2">
        <v>6.1507303030302998E-6</v>
      </c>
      <c r="AX199">
        <v>0</v>
      </c>
      <c r="AY199">
        <v>0</v>
      </c>
      <c r="AZ199">
        <v>0</v>
      </c>
      <c r="BA199">
        <v>6.1501082121212102E-4</v>
      </c>
      <c r="BB199">
        <v>4.2360226969697003E-4</v>
      </c>
      <c r="BC199">
        <v>0</v>
      </c>
      <c r="BD199">
        <v>0</v>
      </c>
      <c r="BE199" s="2">
        <v>2.9865304242424198E-5</v>
      </c>
      <c r="BF199">
        <v>2.0011675484848499E-3</v>
      </c>
      <c r="BG199">
        <v>1.29495782424242E-3</v>
      </c>
      <c r="BH199">
        <v>5.0435745424242404E-4</v>
      </c>
      <c r="BI199">
        <v>1.1206546120000001E-2</v>
      </c>
      <c r="BJ199">
        <v>2.0489576363636399E-4</v>
      </c>
      <c r="BK199">
        <v>5.6852252892121202E-2</v>
      </c>
      <c r="BL199">
        <v>2.5244789430303002E-2</v>
      </c>
      <c r="BM199">
        <v>1.03857938427273E-2</v>
      </c>
      <c r="BN199">
        <v>1.69496825757576E-3</v>
      </c>
      <c r="BO199">
        <v>8.1250758666666703E-4</v>
      </c>
      <c r="BP199">
        <v>6.3599345966666703E-3</v>
      </c>
      <c r="BQ199" s="2">
        <v>1.3555949696969699E-5</v>
      </c>
      <c r="BR199">
        <v>4.1472288330606101E-2</v>
      </c>
      <c r="BS199">
        <v>1.0403839569696999E-2</v>
      </c>
      <c r="BT199">
        <v>1.3702753757575801E-2</v>
      </c>
      <c r="BU199">
        <v>3.2607601515151498E-4</v>
      </c>
      <c r="BV199">
        <v>1.3996991987878799E-3</v>
      </c>
      <c r="BW199">
        <v>2.2115157212121199E-2</v>
      </c>
      <c r="BX199">
        <v>8.7246417878787902E-4</v>
      </c>
      <c r="BY199">
        <v>6.8012497666666697E-4</v>
      </c>
      <c r="BZ199">
        <v>6.1886428575757602E-4</v>
      </c>
      <c r="CA199">
        <v>3.1109851969697002E-4</v>
      </c>
      <c r="CB199">
        <v>1.46920953636364E-4</v>
      </c>
      <c r="CC199">
        <v>0</v>
      </c>
      <c r="CD199">
        <v>8.7808960848484896E-4</v>
      </c>
      <c r="CE199">
        <v>3.0029236969697E-4</v>
      </c>
      <c r="CF199">
        <v>6.6203951303030304E-4</v>
      </c>
      <c r="CG199">
        <v>1.67396067575758E-4</v>
      </c>
      <c r="CH199">
        <v>3.7690391060606098E-4</v>
      </c>
      <c r="CI199" s="2">
        <v>1.61698727272727E-6</v>
      </c>
      <c r="CJ199" s="2">
        <v>8.3532515757575793E-5</v>
      </c>
      <c r="CK199">
        <v>8.4086739363636398E-4</v>
      </c>
      <c r="CL199">
        <v>2.1360496860606099E-3</v>
      </c>
      <c r="CM199">
        <v>1.51286468787879E-4</v>
      </c>
      <c r="CN199">
        <v>1.3258500757575801E-4</v>
      </c>
      <c r="CO199" s="2">
        <v>3.9044742666666697E-5</v>
      </c>
      <c r="CP199">
        <v>3.2305736545454501E-4</v>
      </c>
      <c r="CQ199">
        <v>9.2557741845454497E-3</v>
      </c>
      <c r="CR199">
        <v>4.0614664578181803E-2</v>
      </c>
      <c r="CS199">
        <v>7.0694752848484896E-4</v>
      </c>
      <c r="CT199">
        <v>3.1230736030302998E-4</v>
      </c>
      <c r="CU199">
        <v>6.9743746896060596E-2</v>
      </c>
      <c r="CV199">
        <v>1.0575136787878799E-2</v>
      </c>
      <c r="CW199">
        <v>0</v>
      </c>
      <c r="CX199">
        <v>6.2771704987878804E-2</v>
      </c>
      <c r="CY199">
        <v>1.67614406606061E-2</v>
      </c>
      <c r="CZ199">
        <v>3.6292352878787901E-4</v>
      </c>
      <c r="DA199">
        <v>0.323822439185455</v>
      </c>
      <c r="DB199">
        <v>6.0664806030303004E-4</v>
      </c>
      <c r="DC199">
        <v>2.0876098632424199E-2</v>
      </c>
      <c r="DD199">
        <v>1.55165863636364E-4</v>
      </c>
      <c r="DE199">
        <v>2.1804272545454501E-4</v>
      </c>
      <c r="DF199">
        <v>2.83390297878788E-4</v>
      </c>
      <c r="DG199">
        <v>4.9700938757575802E-4</v>
      </c>
      <c r="DH199">
        <v>5.5114077121212095E-4</v>
      </c>
      <c r="DI199">
        <v>4.63816752909091E-2</v>
      </c>
      <c r="DJ199">
        <v>4.3756588696969702E-4</v>
      </c>
      <c r="DK199">
        <v>1.83485225666667E-3</v>
      </c>
      <c r="DL199">
        <v>1.19607354121212E-3</v>
      </c>
      <c r="DM199">
        <v>2.2307276457575798E-3</v>
      </c>
      <c r="DN199">
        <v>0</v>
      </c>
      <c r="DO199">
        <v>0</v>
      </c>
      <c r="DP199">
        <v>5.2945719393939395E-4</v>
      </c>
      <c r="DQ199">
        <v>0.118173403</v>
      </c>
      <c r="DR199">
        <v>1.30307207E-2</v>
      </c>
      <c r="DS199">
        <v>1.8370874296969701E-2</v>
      </c>
      <c r="DT199" s="2">
        <v>3.3603864848484802E-5</v>
      </c>
      <c r="DU199">
        <v>0</v>
      </c>
      <c r="DV199">
        <v>6.6849454212121202E-3</v>
      </c>
      <c r="DW199" s="2">
        <v>1.50209090909091E-5</v>
      </c>
      <c r="DX199">
        <v>2.20028263636364E-4</v>
      </c>
      <c r="DY199">
        <v>1.65385017060606E-3</v>
      </c>
    </row>
    <row r="200" spans="1:129" x14ac:dyDescent="0.2">
      <c r="A200" t="s">
        <v>329</v>
      </c>
      <c r="B200">
        <v>534</v>
      </c>
      <c r="C200">
        <v>4.3191178758988799E-2</v>
      </c>
      <c r="D200">
        <v>5.5449697435955098E-2</v>
      </c>
      <c r="E200">
        <v>3.2016400247190997E-2</v>
      </c>
      <c r="F200">
        <v>4.73419924550562E-2</v>
      </c>
      <c r="G200">
        <v>3.7494495948127302E-2</v>
      </c>
      <c r="H200">
        <v>6.0221517333520602E-2</v>
      </c>
      <c r="I200">
        <v>5.5048932528277202E-2</v>
      </c>
      <c r="J200">
        <v>5.5128125414606703E-2</v>
      </c>
      <c r="K200">
        <v>3.1860524825842701E-2</v>
      </c>
      <c r="L200">
        <v>2.8328516623033699E-2</v>
      </c>
      <c r="M200">
        <v>3.6481937055618002E-2</v>
      </c>
      <c r="N200">
        <v>2.2222718936516901E-2</v>
      </c>
      <c r="O200">
        <v>2.8270174155430702E-2</v>
      </c>
      <c r="P200">
        <v>1.4149671520412001E-2</v>
      </c>
      <c r="Q200">
        <v>5.6812138014419498E-2</v>
      </c>
      <c r="R200">
        <v>9.1166978363295906E-3</v>
      </c>
      <c r="S200">
        <v>1.7333210196441899E-2</v>
      </c>
      <c r="T200">
        <v>6.6798591887078703E-3</v>
      </c>
      <c r="U200">
        <v>2.14320555501873E-2</v>
      </c>
      <c r="V200">
        <v>3.12999173363296E-2</v>
      </c>
      <c r="W200">
        <v>4.8631926248127302E-2</v>
      </c>
      <c r="X200">
        <v>3.7451947606741601E-2</v>
      </c>
      <c r="Y200">
        <v>4.65162167035581E-2</v>
      </c>
      <c r="Z200">
        <v>3.1909926198501901E-4</v>
      </c>
      <c r="AA200">
        <v>1.2606530925655399E-3</v>
      </c>
      <c r="AB200">
        <v>1.0750562318352099E-3</v>
      </c>
      <c r="AC200">
        <v>8.44066497752809E-4</v>
      </c>
      <c r="AD200">
        <v>9.7294210842696605E-4</v>
      </c>
      <c r="AE200">
        <v>6.9778560093633002E-4</v>
      </c>
      <c r="AF200">
        <v>8.2589002284644199E-4</v>
      </c>
      <c r="AG200">
        <v>2.5616795655430702E-4</v>
      </c>
      <c r="AH200">
        <v>2.5166244569288401E-4</v>
      </c>
      <c r="AI200">
        <v>2.3735319359550599E-3</v>
      </c>
      <c r="AJ200">
        <v>5.7265107975655403E-3</v>
      </c>
      <c r="AK200">
        <v>2.8317296E-3</v>
      </c>
      <c r="AL200">
        <v>2.4129307147940102E-3</v>
      </c>
      <c r="AM200">
        <v>1.38954213183521E-3</v>
      </c>
      <c r="AN200">
        <v>3.3544653786516899E-3</v>
      </c>
      <c r="AO200">
        <v>4.8959411891385802E-4</v>
      </c>
      <c r="AP200">
        <v>8.02485224756554E-3</v>
      </c>
      <c r="AQ200">
        <v>7.7477903460674196E-3</v>
      </c>
      <c r="AR200">
        <v>7.9007408108614202E-4</v>
      </c>
      <c r="AS200">
        <v>2.0455192803370799E-3</v>
      </c>
      <c r="AT200">
        <v>1.75114241749064E-2</v>
      </c>
      <c r="AU200">
        <v>1.77080879868914E-3</v>
      </c>
      <c r="AV200">
        <v>3.2598778372659198E-3</v>
      </c>
      <c r="AW200">
        <v>4.8565164531835201E-4</v>
      </c>
      <c r="AX200">
        <v>2.7108104975655401E-3</v>
      </c>
      <c r="AY200">
        <v>2.50544931273408E-4</v>
      </c>
      <c r="AZ200" s="2">
        <v>3.7877144194756602E-5</v>
      </c>
      <c r="BA200">
        <v>1.9136094117977499E-3</v>
      </c>
      <c r="BB200">
        <v>1.75589040205993E-3</v>
      </c>
      <c r="BC200">
        <v>2.07400246441948E-3</v>
      </c>
      <c r="BD200">
        <v>5.4197959603370802E-2</v>
      </c>
      <c r="BE200">
        <v>1.4343386192883899E-3</v>
      </c>
      <c r="BF200">
        <v>2.3898653275280899E-3</v>
      </c>
      <c r="BG200">
        <v>7.5040105509363297E-3</v>
      </c>
      <c r="BH200" s="2">
        <v>4.8699215505617999E-5</v>
      </c>
      <c r="BI200">
        <v>1.7721327885393301E-4</v>
      </c>
      <c r="BJ200">
        <v>1.9214339228464401E-4</v>
      </c>
      <c r="BK200">
        <v>7.9091604883895102E-4</v>
      </c>
      <c r="BL200">
        <v>1.09230795456929E-3</v>
      </c>
      <c r="BM200">
        <v>8.8638610683520601E-4</v>
      </c>
      <c r="BN200" s="2">
        <v>9.4181867921348301E-5</v>
      </c>
      <c r="BO200">
        <v>5.8549847132958804E-4</v>
      </c>
      <c r="BP200">
        <v>4.6431981187265898E-4</v>
      </c>
      <c r="BQ200" s="2">
        <v>1.3621041385767799E-6</v>
      </c>
      <c r="BR200">
        <v>2.9339138940636701E-3</v>
      </c>
      <c r="BS200">
        <v>9.5509590597378296E-4</v>
      </c>
      <c r="BT200">
        <v>2.7216418895131101E-4</v>
      </c>
      <c r="BU200">
        <v>1.3880637344569299E-4</v>
      </c>
      <c r="BV200">
        <v>2.5357200264044898E-4</v>
      </c>
      <c r="BW200">
        <v>3.1836367865168498E-4</v>
      </c>
      <c r="BX200" s="2">
        <v>4.9598798614232201E-5</v>
      </c>
      <c r="BY200">
        <v>1.0595317829588001E-4</v>
      </c>
      <c r="BZ200" s="2">
        <v>6.0012163764044901E-5</v>
      </c>
      <c r="CA200" s="2">
        <v>3.5109211029962499E-5</v>
      </c>
      <c r="CB200" s="2">
        <v>1.6527423595505601E-6</v>
      </c>
      <c r="CC200">
        <v>0</v>
      </c>
      <c r="CD200">
        <v>1.38692737003745E-4</v>
      </c>
      <c r="CE200" s="2">
        <v>7.1022793089887598E-5</v>
      </c>
      <c r="CF200" s="2">
        <v>9.6410195880149798E-6</v>
      </c>
      <c r="CG200">
        <v>1.9375498837078699E-4</v>
      </c>
      <c r="CH200">
        <v>1.11431137509363E-4</v>
      </c>
      <c r="CI200" s="2">
        <v>2.6356741573033702E-7</v>
      </c>
      <c r="CJ200" s="2">
        <v>2.40245007303371E-5</v>
      </c>
      <c r="CK200" s="2">
        <v>4.2947685636704103E-5</v>
      </c>
      <c r="CL200">
        <v>1.4046080964981299E-3</v>
      </c>
      <c r="CM200" s="2">
        <v>5.8879028838951304E-6</v>
      </c>
      <c r="CN200" s="2">
        <v>1.61970833146067E-5</v>
      </c>
      <c r="CO200" s="2">
        <v>1.3786295453183499E-5</v>
      </c>
      <c r="CP200">
        <v>2.8803801037453203E-4</v>
      </c>
      <c r="CQ200">
        <v>6.0386178754681696E-4</v>
      </c>
      <c r="CR200">
        <v>2.23621778857678E-4</v>
      </c>
      <c r="CS200">
        <v>3.2402480580524302E-4</v>
      </c>
      <c r="CT200">
        <v>3.7741664565543102E-4</v>
      </c>
      <c r="CU200">
        <v>6.0564059255430701E-3</v>
      </c>
      <c r="CV200">
        <v>6.4312948764044895E-4</v>
      </c>
      <c r="CW200" s="2">
        <v>1.6550561797752801E-5</v>
      </c>
      <c r="CX200">
        <v>3.19077142659176E-4</v>
      </c>
      <c r="CY200" s="2">
        <v>7.3599708352059895E-5</v>
      </c>
      <c r="CZ200" s="2">
        <v>5.0639442134831501E-5</v>
      </c>
      <c r="DA200">
        <v>1.9002204254681601E-4</v>
      </c>
      <c r="DB200" s="2">
        <v>2.0132293352059901E-5</v>
      </c>
      <c r="DC200">
        <v>1.30732674879213E-3</v>
      </c>
      <c r="DD200">
        <v>2.57665628033708E-3</v>
      </c>
      <c r="DE200">
        <v>1.03473453258427E-4</v>
      </c>
      <c r="DF200" s="2">
        <v>9.5100210486891406E-6</v>
      </c>
      <c r="DG200">
        <v>1.3948539222846399E-4</v>
      </c>
      <c r="DH200" s="2">
        <v>4.3746350449438198E-5</v>
      </c>
      <c r="DI200">
        <v>1.5159325816779001E-3</v>
      </c>
      <c r="DJ200" s="2">
        <v>4.4623640904494402E-5</v>
      </c>
      <c r="DK200">
        <v>8.2884960726591799E-4</v>
      </c>
      <c r="DL200" s="2">
        <v>8.4326090730337094E-5</v>
      </c>
      <c r="DM200">
        <v>1.5377692870786501E-4</v>
      </c>
      <c r="DN200">
        <v>5.9192913258427002E-3</v>
      </c>
      <c r="DO200">
        <v>7.0175862808988796E-4</v>
      </c>
      <c r="DP200" s="2">
        <v>5.7035202247190998E-6</v>
      </c>
      <c r="DQ200">
        <v>1.6223220393258401E-4</v>
      </c>
      <c r="DR200">
        <v>2.4766632078651699E-4</v>
      </c>
      <c r="DS200">
        <v>3.32085285955056E-4</v>
      </c>
      <c r="DT200" s="2">
        <v>1.35740074906367E-7</v>
      </c>
      <c r="DU200">
        <v>0</v>
      </c>
      <c r="DV200">
        <v>5.07483148689139E-4</v>
      </c>
      <c r="DW200" s="2">
        <v>4.2992194756554297E-6</v>
      </c>
      <c r="DX200" s="2">
        <v>1.9098477134831501E-5</v>
      </c>
      <c r="DY200">
        <v>1.15010440756554E-3</v>
      </c>
    </row>
    <row r="201" spans="1:129" x14ac:dyDescent="0.2">
      <c r="A201" t="s">
        <v>330</v>
      </c>
      <c r="B201">
        <v>602</v>
      </c>
      <c r="C201">
        <v>3.6720078916943497E-2</v>
      </c>
      <c r="D201">
        <v>3.9913933573421899E-2</v>
      </c>
      <c r="E201">
        <v>1.9450626403488401E-2</v>
      </c>
      <c r="F201">
        <v>2.1545028548006599E-2</v>
      </c>
      <c r="G201">
        <v>2.20169758093023E-2</v>
      </c>
      <c r="H201">
        <v>2.8724901515282401E-2</v>
      </c>
      <c r="I201">
        <v>4.5912937643853798E-2</v>
      </c>
      <c r="J201">
        <v>1.7729505566943499E-2</v>
      </c>
      <c r="K201">
        <v>2.4519990105647801E-2</v>
      </c>
      <c r="L201">
        <v>8.9974437873754191E-3</v>
      </c>
      <c r="M201">
        <v>2.5295077248505E-2</v>
      </c>
      <c r="N201">
        <v>7.8439642355481697E-3</v>
      </c>
      <c r="O201">
        <v>1.70372082677741E-2</v>
      </c>
      <c r="P201">
        <v>6.6939931805647798E-3</v>
      </c>
      <c r="Q201">
        <v>2.4414821379235899E-2</v>
      </c>
      <c r="R201">
        <v>5.9286927895348803E-3</v>
      </c>
      <c r="S201">
        <v>9.1188955365448503E-3</v>
      </c>
      <c r="T201">
        <v>4.2728584297674404E-3</v>
      </c>
      <c r="U201">
        <v>1.47849011518272E-2</v>
      </c>
      <c r="V201">
        <v>2.41769314124585E-2</v>
      </c>
      <c r="W201">
        <v>2.56858485475083E-2</v>
      </c>
      <c r="X201">
        <v>1.3156596594352201E-2</v>
      </c>
      <c r="Y201">
        <v>2.6229148448006601E-2</v>
      </c>
      <c r="Z201">
        <v>2.1317844714285701E-3</v>
      </c>
      <c r="AA201">
        <v>1.77703332299003E-3</v>
      </c>
      <c r="AB201">
        <v>2.39294783388704E-3</v>
      </c>
      <c r="AC201">
        <v>3.9996886970099701E-3</v>
      </c>
      <c r="AD201">
        <v>1.9556356063122901E-3</v>
      </c>
      <c r="AE201">
        <v>1.5098694712624601E-3</v>
      </c>
      <c r="AF201">
        <v>1.16082256229236E-3</v>
      </c>
      <c r="AG201">
        <v>1.65494561777409E-3</v>
      </c>
      <c r="AH201">
        <v>1.4159359305647801E-3</v>
      </c>
      <c r="AI201">
        <v>5.30945480232558E-3</v>
      </c>
      <c r="AJ201">
        <v>1.9280037130564798E-2</v>
      </c>
      <c r="AK201">
        <v>1.5482684483222601E-2</v>
      </c>
      <c r="AL201">
        <v>1.1842495350664501E-2</v>
      </c>
      <c r="AM201">
        <v>6.8508576724252502E-3</v>
      </c>
      <c r="AN201">
        <v>8.0628676828903706E-3</v>
      </c>
      <c r="AO201">
        <v>1.8042427513289001E-3</v>
      </c>
      <c r="AP201">
        <v>1.1218733283887001E-2</v>
      </c>
      <c r="AQ201">
        <v>2.4603812146511601E-2</v>
      </c>
      <c r="AR201">
        <v>3.9466971790697702E-3</v>
      </c>
      <c r="AS201">
        <v>8.4561051938538204E-3</v>
      </c>
      <c r="AT201">
        <v>3.8567689119601303E-2</v>
      </c>
      <c r="AU201">
        <v>6.1568030421926901E-3</v>
      </c>
      <c r="AV201">
        <v>8.4130830411960102E-3</v>
      </c>
      <c r="AW201">
        <v>2.7824261862126201E-3</v>
      </c>
      <c r="AX201">
        <v>9.8112945425249207E-3</v>
      </c>
      <c r="AY201">
        <v>1.6427058923588001E-3</v>
      </c>
      <c r="AZ201">
        <v>1.5638660448505E-3</v>
      </c>
      <c r="BA201">
        <v>1.39442447536545E-2</v>
      </c>
      <c r="BB201">
        <v>5.4206952466777404E-3</v>
      </c>
      <c r="BC201">
        <v>1.7280887898671101E-2</v>
      </c>
      <c r="BD201">
        <v>0.156580507606977</v>
      </c>
      <c r="BE201">
        <v>2.69071470697674E-3</v>
      </c>
      <c r="BF201">
        <v>7.0418077461794001E-3</v>
      </c>
      <c r="BG201">
        <v>2.6445818459634601E-2</v>
      </c>
      <c r="BH201" s="2">
        <v>9.4169843594684395E-5</v>
      </c>
      <c r="BI201">
        <v>3.5447857110299002E-4</v>
      </c>
      <c r="BJ201" s="2">
        <v>4.4445309966777396E-6</v>
      </c>
      <c r="BK201">
        <v>1.79215074264618E-3</v>
      </c>
      <c r="BL201">
        <v>3.38120485953488E-3</v>
      </c>
      <c r="BM201">
        <v>2.5876840876245802E-3</v>
      </c>
      <c r="BN201">
        <v>2.2825478612956799E-4</v>
      </c>
      <c r="BO201">
        <v>1.13413821295681E-3</v>
      </c>
      <c r="BP201">
        <v>1.16943698609635E-3</v>
      </c>
      <c r="BQ201" s="2">
        <v>1.09580956810631E-6</v>
      </c>
      <c r="BR201">
        <v>5.6434961068936897E-3</v>
      </c>
      <c r="BS201">
        <v>2.4232414791860498E-3</v>
      </c>
      <c r="BT201">
        <v>1.0064122611295699E-3</v>
      </c>
      <c r="BU201">
        <v>2.0296806127906999E-4</v>
      </c>
      <c r="BV201">
        <v>5.3847149187707596E-4</v>
      </c>
      <c r="BW201">
        <v>1.0654076078073099E-3</v>
      </c>
      <c r="BX201">
        <v>1.9896245029900301E-4</v>
      </c>
      <c r="BY201">
        <v>1.9795986307309001E-4</v>
      </c>
      <c r="BZ201">
        <v>1.72191288704319E-4</v>
      </c>
      <c r="CA201" s="2">
        <v>6.1023026910299003E-5</v>
      </c>
      <c r="CB201" s="2">
        <v>1.3365427176079699E-5</v>
      </c>
      <c r="CC201">
        <v>0</v>
      </c>
      <c r="CD201">
        <v>4.8836569187707597E-4</v>
      </c>
      <c r="CE201">
        <v>1.5884621013288999E-4</v>
      </c>
      <c r="CF201" s="2">
        <v>6.1962932923588005E-5</v>
      </c>
      <c r="CG201">
        <v>3.42536064584718E-4</v>
      </c>
      <c r="CH201">
        <v>2.9790323558139502E-4</v>
      </c>
      <c r="CI201" s="2">
        <v>5.7669950166112998E-7</v>
      </c>
      <c r="CJ201" s="2">
        <v>3.17282981727575E-5</v>
      </c>
      <c r="CK201">
        <v>1.3815912504983399E-4</v>
      </c>
      <c r="CL201">
        <v>3.5903584063288999E-3</v>
      </c>
      <c r="CM201" s="2">
        <v>6.0365145847176098E-6</v>
      </c>
      <c r="CN201" s="2">
        <v>3.0504721993355501E-5</v>
      </c>
      <c r="CO201" s="2">
        <v>1.4293719921926899E-5</v>
      </c>
      <c r="CP201">
        <v>9.0364241431893698E-4</v>
      </c>
      <c r="CQ201">
        <v>1.4500777931063099E-3</v>
      </c>
      <c r="CR201">
        <v>3.3894130338870402E-4</v>
      </c>
      <c r="CS201">
        <v>8.7341440000000001E-4</v>
      </c>
      <c r="CT201">
        <v>9.17429073538206E-4</v>
      </c>
      <c r="CU201">
        <v>2.2028613713554801E-2</v>
      </c>
      <c r="CV201">
        <v>2.3495871541528201E-3</v>
      </c>
      <c r="CW201" s="2">
        <v>8.5897723920265795E-5</v>
      </c>
      <c r="CX201">
        <v>1.0194550761295699E-3</v>
      </c>
      <c r="CY201">
        <v>1.22638872109635E-4</v>
      </c>
      <c r="CZ201">
        <v>1.25706952142857E-4</v>
      </c>
      <c r="DA201">
        <v>4.8716119976744202E-4</v>
      </c>
      <c r="DB201" s="2">
        <v>3.5711250232558101E-5</v>
      </c>
      <c r="DC201">
        <v>2.1876883217674401E-3</v>
      </c>
      <c r="DD201">
        <v>8.0828696847508302E-3</v>
      </c>
      <c r="DE201">
        <v>3.5473294820598001E-4</v>
      </c>
      <c r="DF201" s="2">
        <v>3.5049756651162803E-5</v>
      </c>
      <c r="DG201">
        <v>4.6591601764119599E-4</v>
      </c>
      <c r="DH201" s="2">
        <v>9.0011166245847196E-5</v>
      </c>
      <c r="DI201">
        <v>3.2247733149202702E-3</v>
      </c>
      <c r="DJ201" s="2">
        <v>6.5548449260797295E-5</v>
      </c>
      <c r="DK201">
        <v>3.0796879364285699E-3</v>
      </c>
      <c r="DL201">
        <v>2.7001485566445201E-4</v>
      </c>
      <c r="DM201">
        <v>2.0702026752491699E-4</v>
      </c>
      <c r="DN201">
        <v>1.0355935612292399E-2</v>
      </c>
      <c r="DO201">
        <v>1.28891460913621E-3</v>
      </c>
      <c r="DP201" s="2">
        <v>9.9626408637873805E-6</v>
      </c>
      <c r="DQ201">
        <v>9.6984209136212604E-4</v>
      </c>
      <c r="DR201">
        <v>1.29588115614618E-3</v>
      </c>
      <c r="DS201">
        <v>1.57163299601329E-3</v>
      </c>
      <c r="DT201" s="2">
        <v>1.1727172093023301E-6</v>
      </c>
      <c r="DU201" s="2">
        <v>4.72294019933555E-7</v>
      </c>
      <c r="DV201">
        <v>2.2195700378737498E-3</v>
      </c>
      <c r="DW201" s="2">
        <v>1.76919433554817E-5</v>
      </c>
      <c r="DX201" s="2">
        <v>1.2561940514950199E-5</v>
      </c>
      <c r="DY201">
        <v>2.65338840619601E-3</v>
      </c>
    </row>
    <row r="202" spans="1:129" x14ac:dyDescent="0.2">
      <c r="A202" t="s">
        <v>331</v>
      </c>
      <c r="B202">
        <v>11</v>
      </c>
      <c r="C202">
        <v>4.0640636527272699E-2</v>
      </c>
      <c r="D202">
        <v>2.64019684545455E-2</v>
      </c>
      <c r="E202">
        <v>5.83936581818182E-3</v>
      </c>
      <c r="F202">
        <v>3.28973063636364E-3</v>
      </c>
      <c r="G202">
        <v>3.6116568963636402E-2</v>
      </c>
      <c r="H202">
        <v>4.0851502209090902E-2</v>
      </c>
      <c r="I202">
        <v>4.2091713809090901E-2</v>
      </c>
      <c r="J202">
        <v>1.53519559272727E-2</v>
      </c>
      <c r="K202">
        <v>3.8993093572727303E-2</v>
      </c>
      <c r="L202">
        <v>1.21306020909091E-2</v>
      </c>
      <c r="M202">
        <v>3.3366950581818197E-2</v>
      </c>
      <c r="N202">
        <v>7.6036193636363596E-3</v>
      </c>
      <c r="O202">
        <v>1.0198275999999999E-2</v>
      </c>
      <c r="P202">
        <v>8.1823346727272692E-3</v>
      </c>
      <c r="Q202">
        <v>7.5140778909090896E-3</v>
      </c>
      <c r="R202">
        <v>8.1146784636363604E-3</v>
      </c>
      <c r="S202">
        <v>1.20908390454545E-2</v>
      </c>
      <c r="T202">
        <v>8.5513442181818205E-3</v>
      </c>
      <c r="U202">
        <v>4.5973395454545502E-3</v>
      </c>
      <c r="V202">
        <v>5.03873797636364E-2</v>
      </c>
      <c r="W202">
        <v>7.8436708790909096E-2</v>
      </c>
      <c r="X202">
        <v>9.7403209927272694E-2</v>
      </c>
      <c r="Y202">
        <v>0.32972969755454501</v>
      </c>
      <c r="Z202" s="2">
        <v>9.4348636363636399E-5</v>
      </c>
      <c r="AA202">
        <v>1.1006215181818199E-3</v>
      </c>
      <c r="AB202">
        <v>2.0443024727272701E-3</v>
      </c>
      <c r="AC202" s="2">
        <v>6.0129718181818201E-5</v>
      </c>
      <c r="AD202">
        <v>3.20687909090909E-4</v>
      </c>
      <c r="AE202">
        <v>1.42242793636364E-3</v>
      </c>
      <c r="AF202">
        <v>2.7038548181818203E-4</v>
      </c>
      <c r="AG202" s="2">
        <v>3.2625472727272698E-5</v>
      </c>
      <c r="AH202">
        <v>0</v>
      </c>
      <c r="AI202">
        <v>1.64084968181818E-3</v>
      </c>
      <c r="AJ202">
        <v>1.0812829727272701E-3</v>
      </c>
      <c r="AK202">
        <v>3.7402600000000001E-4</v>
      </c>
      <c r="AL202">
        <v>9.2956201818181802E-4</v>
      </c>
      <c r="AM202">
        <v>1.35868784545455E-3</v>
      </c>
      <c r="AN202">
        <v>2.9821435454545501E-3</v>
      </c>
      <c r="AO202">
        <v>1.200123E-4</v>
      </c>
      <c r="AP202">
        <v>2.6647235000000001E-3</v>
      </c>
      <c r="AQ202">
        <v>9.6321044545454504E-4</v>
      </c>
      <c r="AR202">
        <v>9.5924289090909098E-4</v>
      </c>
      <c r="AS202" s="2">
        <v>4.2689609090909102E-5</v>
      </c>
      <c r="AT202">
        <v>1.1430273445454499E-2</v>
      </c>
      <c r="AU202">
        <v>3.3707353636363598E-4</v>
      </c>
      <c r="AV202">
        <v>1.4166927272727301E-3</v>
      </c>
      <c r="AW202" s="2">
        <v>1.15858181818182E-5</v>
      </c>
      <c r="AX202">
        <v>1.2975062727272699E-4</v>
      </c>
      <c r="AY202">
        <v>1.1572954545454501E-4</v>
      </c>
      <c r="AZ202">
        <v>0</v>
      </c>
      <c r="BA202">
        <v>5.6819827090909096E-3</v>
      </c>
      <c r="BB202">
        <v>3.2246519999999998E-4</v>
      </c>
      <c r="BC202">
        <v>3.7052509090909099E-4</v>
      </c>
      <c r="BD202">
        <v>2.2114139099999999E-2</v>
      </c>
      <c r="BE202">
        <v>7.3851833636363602E-4</v>
      </c>
      <c r="BF202">
        <v>3.30968490909091E-4</v>
      </c>
      <c r="BG202">
        <v>1.46103250909091E-3</v>
      </c>
      <c r="BH202" s="2">
        <v>2.8055239090909098E-6</v>
      </c>
      <c r="BI202" s="2">
        <v>2.0391839090909099E-5</v>
      </c>
      <c r="BJ202">
        <v>0</v>
      </c>
      <c r="BK202" s="2">
        <v>3.4915880000000001E-5</v>
      </c>
      <c r="BL202">
        <v>3.3158387090909098E-4</v>
      </c>
      <c r="BM202">
        <v>1.0364147818181799E-3</v>
      </c>
      <c r="BN202" s="2">
        <v>7.9594836363636398E-6</v>
      </c>
      <c r="BO202">
        <v>3.2283758454545498E-4</v>
      </c>
      <c r="BP202">
        <v>1.5891492909090899E-4</v>
      </c>
      <c r="BQ202">
        <v>0</v>
      </c>
      <c r="BR202">
        <v>9.1029884545454495E-4</v>
      </c>
      <c r="BS202">
        <v>1.7075724727272701E-4</v>
      </c>
      <c r="BT202">
        <v>0</v>
      </c>
      <c r="BU202">
        <v>1.69969243636364E-4</v>
      </c>
      <c r="BV202">
        <v>3.4966516090909099E-4</v>
      </c>
      <c r="BW202" s="2">
        <v>1.9066363636363599E-6</v>
      </c>
      <c r="BX202" s="2">
        <v>3.2247181818181799E-5</v>
      </c>
      <c r="BY202">
        <v>0</v>
      </c>
      <c r="BZ202">
        <v>0</v>
      </c>
      <c r="CA202" s="2">
        <v>1.6561319090909101E-5</v>
      </c>
      <c r="CB202">
        <v>0</v>
      </c>
      <c r="CC202">
        <v>0</v>
      </c>
      <c r="CD202">
        <v>1.3294975699999999E-3</v>
      </c>
      <c r="CE202">
        <v>3.33492789090909E-4</v>
      </c>
      <c r="CF202" s="2">
        <v>3.2367818181818202E-7</v>
      </c>
      <c r="CG202" s="2">
        <v>7.2658464545454494E-5</v>
      </c>
      <c r="CH202">
        <v>2.6626828818181799E-4</v>
      </c>
      <c r="CI202">
        <v>0</v>
      </c>
      <c r="CJ202">
        <v>0</v>
      </c>
      <c r="CK202" s="2">
        <v>1.06276636363636E-5</v>
      </c>
      <c r="CL202">
        <v>9.8011950454545489E-4</v>
      </c>
      <c r="CM202">
        <v>0</v>
      </c>
      <c r="CN202" s="2">
        <v>2.9655600000000002E-6</v>
      </c>
      <c r="CO202" s="2">
        <v>2.5604641000000001E-5</v>
      </c>
      <c r="CP202" s="2">
        <v>3.98323636363636E-7</v>
      </c>
      <c r="CQ202">
        <v>1.1078164027272699E-3</v>
      </c>
      <c r="CR202">
        <v>1.45685801818182E-4</v>
      </c>
      <c r="CS202">
        <v>1.0740846818181799E-3</v>
      </c>
      <c r="CT202">
        <v>4.2464247545454502E-4</v>
      </c>
      <c r="CU202">
        <v>4.2405241354545502E-3</v>
      </c>
      <c r="CV202">
        <v>8.9553864545454504E-4</v>
      </c>
      <c r="CW202">
        <v>0</v>
      </c>
      <c r="CX202" s="2">
        <v>1.79041445454545E-5</v>
      </c>
      <c r="CY202" s="2">
        <v>4.6174936363636402E-6</v>
      </c>
      <c r="CZ202" s="2">
        <v>6.50438236363636E-5</v>
      </c>
      <c r="DA202" s="2">
        <v>3.7185007272727299E-5</v>
      </c>
      <c r="DB202" s="2">
        <v>7.4649000000000001E-7</v>
      </c>
      <c r="DC202" s="2">
        <v>1.1089409090909101E-6</v>
      </c>
      <c r="DD202" s="2">
        <v>2.0156407272727301E-5</v>
      </c>
      <c r="DE202" s="2">
        <v>3.02756918181818E-5</v>
      </c>
      <c r="DF202" s="2">
        <v>1.0050327272727299E-6</v>
      </c>
      <c r="DG202" s="2">
        <v>1.6488823636363598E-5</v>
      </c>
      <c r="DH202" s="2">
        <v>1.97667272727273E-7</v>
      </c>
      <c r="DI202">
        <v>5.5271755090909101E-4</v>
      </c>
      <c r="DJ202" s="2">
        <v>6.7157363636363601E-8</v>
      </c>
      <c r="DK202" s="2">
        <v>9.5657093636363605E-5</v>
      </c>
      <c r="DL202" s="2">
        <v>2.8597241818181799E-5</v>
      </c>
      <c r="DM202" s="2">
        <v>5.2244281818181804E-6</v>
      </c>
      <c r="DN202">
        <v>1.80797809090909E-3</v>
      </c>
      <c r="DO202">
        <v>1.5910604545454499E-3</v>
      </c>
      <c r="DP202">
        <v>0</v>
      </c>
      <c r="DQ202">
        <v>0</v>
      </c>
      <c r="DR202">
        <v>0</v>
      </c>
      <c r="DS202">
        <v>0</v>
      </c>
      <c r="DT202">
        <v>0</v>
      </c>
      <c r="DU202">
        <v>0</v>
      </c>
      <c r="DV202" s="2">
        <v>7.23350909090909E-6</v>
      </c>
      <c r="DW202">
        <v>0</v>
      </c>
      <c r="DX202">
        <v>0</v>
      </c>
      <c r="DY202">
        <v>4.3296311818181798E-4</v>
      </c>
    </row>
    <row r="203" spans="1:129" x14ac:dyDescent="0.2">
      <c r="A203" t="s">
        <v>332</v>
      </c>
      <c r="B203">
        <v>42</v>
      </c>
      <c r="C203">
        <v>1.60602912285714E-3</v>
      </c>
      <c r="D203">
        <v>6.7915342404761901E-4</v>
      </c>
      <c r="E203">
        <v>4.7614023499999999E-4</v>
      </c>
      <c r="F203">
        <v>1.01246996666667E-4</v>
      </c>
      <c r="G203">
        <v>1.8029501830952399E-3</v>
      </c>
      <c r="H203">
        <v>1.1449606404761901E-3</v>
      </c>
      <c r="I203">
        <v>1.1663180002381001E-3</v>
      </c>
      <c r="J203">
        <v>5.0145618928571401E-4</v>
      </c>
      <c r="K203">
        <v>5.5607877785714295E-4</v>
      </c>
      <c r="L203">
        <v>1.3182403214285701E-4</v>
      </c>
      <c r="M203">
        <v>5.7247161095238099E-4</v>
      </c>
      <c r="N203">
        <v>1.2969554857142899E-4</v>
      </c>
      <c r="O203">
        <v>5.8206959880952405E-4</v>
      </c>
      <c r="P203" s="2">
        <v>7.9829512380952402E-5</v>
      </c>
      <c r="Q203">
        <v>4.4920969142857098E-4</v>
      </c>
      <c r="R203">
        <v>4.6200587214285699E-4</v>
      </c>
      <c r="S203">
        <v>2.73584875238095E-4</v>
      </c>
      <c r="T203">
        <v>1.8418683928571401E-4</v>
      </c>
      <c r="U203">
        <v>1.0133668E-4</v>
      </c>
      <c r="V203">
        <v>6.2661816073809502E-3</v>
      </c>
      <c r="W203" s="2">
        <v>7.6666903095238105E-5</v>
      </c>
      <c r="X203" s="2">
        <v>5.0188773571428602E-5</v>
      </c>
      <c r="Y203">
        <v>5.9341521809523796E-4</v>
      </c>
      <c r="Z203">
        <v>0</v>
      </c>
      <c r="AA203">
        <v>1.89016357142857E-4</v>
      </c>
      <c r="AB203">
        <v>5.3403931976190504E-4</v>
      </c>
      <c r="AC203">
        <v>1.12247573809524E-4</v>
      </c>
      <c r="AD203" s="2">
        <v>1.3889583333333299E-5</v>
      </c>
      <c r="AE203">
        <v>2.2258572190476201E-4</v>
      </c>
      <c r="AF203" s="2">
        <v>1.8244031428571398E-5</v>
      </c>
      <c r="AG203" s="2">
        <v>1.2507680952381001E-6</v>
      </c>
      <c r="AH203" s="2">
        <v>2.8788560000000001E-5</v>
      </c>
      <c r="AI203">
        <v>1.15715943809524E-4</v>
      </c>
      <c r="AJ203">
        <v>2.3119063785714299E-4</v>
      </c>
      <c r="AK203" s="2">
        <v>6.1382857142857099E-6</v>
      </c>
      <c r="AL203" s="2">
        <v>1.0748585714285699E-5</v>
      </c>
      <c r="AM203">
        <v>1.44867276904762E-4</v>
      </c>
      <c r="AN203" s="2">
        <v>1.30582064285714E-5</v>
      </c>
      <c r="AO203">
        <v>3.5883164119047598E-4</v>
      </c>
      <c r="AP203">
        <v>5.46231568809524E-4</v>
      </c>
      <c r="AQ203" s="2">
        <v>6.3424900000000003E-5</v>
      </c>
      <c r="AR203" s="2">
        <v>1.3769645238095201E-5</v>
      </c>
      <c r="AS203">
        <v>2.0159719309523799E-4</v>
      </c>
      <c r="AT203">
        <v>2.4881252819047598E-3</v>
      </c>
      <c r="AU203">
        <v>6.1703417166666702E-4</v>
      </c>
      <c r="AV203" s="2">
        <v>2.9952405714285702E-5</v>
      </c>
      <c r="AW203" s="2">
        <v>8.2064476190476193E-6</v>
      </c>
      <c r="AX203" s="2">
        <v>3.4904523809523801E-7</v>
      </c>
      <c r="AY203">
        <v>0</v>
      </c>
      <c r="AZ203">
        <v>0</v>
      </c>
      <c r="BA203">
        <v>1.82776021952381E-3</v>
      </c>
      <c r="BB203">
        <v>7.3468749523809503E-4</v>
      </c>
      <c r="BC203" s="2">
        <v>2.028825E-5</v>
      </c>
      <c r="BD203">
        <v>3.48825639142857E-3</v>
      </c>
      <c r="BE203" s="2">
        <v>1.6122820952380999E-5</v>
      </c>
      <c r="BF203">
        <v>4.9218551428571397E-4</v>
      </c>
      <c r="BG203">
        <v>4.7835921761904798E-4</v>
      </c>
      <c r="BH203">
        <v>3.1835812623809499E-3</v>
      </c>
      <c r="BI203">
        <v>1.76706841295238E-2</v>
      </c>
      <c r="BJ203">
        <v>7.1967237142857104E-4</v>
      </c>
      <c r="BK203">
        <v>0.162472326943333</v>
      </c>
      <c r="BL203">
        <v>1.2395353466666699E-3</v>
      </c>
      <c r="BM203">
        <v>1.2156635385714299E-3</v>
      </c>
      <c r="BN203">
        <v>6.2469297666666696E-4</v>
      </c>
      <c r="BO203">
        <v>6.0946693785714299E-4</v>
      </c>
      <c r="BP203">
        <v>7.3715570464285701E-3</v>
      </c>
      <c r="BQ203">
        <v>0</v>
      </c>
      <c r="BR203">
        <v>9.7795200735714301E-3</v>
      </c>
      <c r="BS203">
        <v>6.6578747030952403E-3</v>
      </c>
      <c r="BT203">
        <v>1.1387040583333301E-3</v>
      </c>
      <c r="BU203" s="2">
        <v>4.8509202857142901E-5</v>
      </c>
      <c r="BV203">
        <v>1.94699420238095E-4</v>
      </c>
      <c r="BW203">
        <v>3.47139731452381E-3</v>
      </c>
      <c r="BX203">
        <v>2.5170071642857097E-4</v>
      </c>
      <c r="BY203">
        <v>3.8409003666666701E-4</v>
      </c>
      <c r="BZ203">
        <v>2.2567898E-4</v>
      </c>
      <c r="CA203">
        <v>3.9549422285714298E-4</v>
      </c>
      <c r="CB203">
        <v>1.5298497952380999E-4</v>
      </c>
      <c r="CC203" s="2">
        <v>1.01756666666667E-6</v>
      </c>
      <c r="CD203">
        <v>3.1423774095238097E-4</v>
      </c>
      <c r="CE203">
        <v>2.8215006047618997E-4</v>
      </c>
      <c r="CF203">
        <v>3.0331640690476198E-4</v>
      </c>
      <c r="CG203" s="2">
        <v>1.87470026190476E-5</v>
      </c>
      <c r="CH203">
        <v>1.8698948166666701E-4</v>
      </c>
      <c r="CI203">
        <v>0</v>
      </c>
      <c r="CJ203" s="2">
        <v>7.4180611904761903E-6</v>
      </c>
      <c r="CK203">
        <v>2.8361352404761899E-4</v>
      </c>
      <c r="CL203">
        <v>1.476613305E-3</v>
      </c>
      <c r="CM203" s="2">
        <v>3.1773432380952401E-5</v>
      </c>
      <c r="CN203" s="2">
        <v>9.4604433571428601E-5</v>
      </c>
      <c r="CO203" s="2">
        <v>2.7596350714285699E-6</v>
      </c>
      <c r="CP203">
        <v>4.45653999761905E-4</v>
      </c>
      <c r="CQ203">
        <v>3.6960866654761901E-3</v>
      </c>
      <c r="CR203">
        <v>2.7927967359523799E-3</v>
      </c>
      <c r="CS203">
        <v>2.34637779047619E-4</v>
      </c>
      <c r="CT203">
        <v>2.23425330714286E-4</v>
      </c>
      <c r="CU203">
        <v>1.0636348900000001E-3</v>
      </c>
      <c r="CV203">
        <v>9.1807414000000004E-4</v>
      </c>
      <c r="CW203" s="2">
        <v>6.7738285714285697E-6</v>
      </c>
      <c r="CX203">
        <v>2.5501356504761901E-3</v>
      </c>
      <c r="CY203">
        <v>1.3694735390476201E-3</v>
      </c>
      <c r="CZ203">
        <v>2.90334761190476E-4</v>
      </c>
      <c r="DA203">
        <v>2.5643072309523802E-4</v>
      </c>
      <c r="DB203">
        <v>2.0363871404761901E-4</v>
      </c>
      <c r="DC203">
        <v>0.47709605410428602</v>
      </c>
      <c r="DD203">
        <v>4.71151956833333E-3</v>
      </c>
      <c r="DE203" s="2">
        <v>6.0057192619047602E-5</v>
      </c>
      <c r="DF203" s="2">
        <v>9.5214073095238101E-5</v>
      </c>
      <c r="DG203" s="2">
        <v>1.7406402619047601E-5</v>
      </c>
      <c r="DH203">
        <v>9.7663594380952403E-4</v>
      </c>
      <c r="DI203">
        <v>0.23743382247238101</v>
      </c>
      <c r="DJ203">
        <v>1.0411138642857101E-4</v>
      </c>
      <c r="DK203">
        <v>2.0296504392857098E-3</v>
      </c>
      <c r="DL203">
        <v>9.4601223476190499E-4</v>
      </c>
      <c r="DM203">
        <v>2.4259506309523798E-3</v>
      </c>
      <c r="DN203" s="2">
        <v>2.5258809523809499E-5</v>
      </c>
      <c r="DO203" s="2">
        <v>1.10188261904762E-5</v>
      </c>
      <c r="DP203" s="2">
        <v>1.85793333333333E-5</v>
      </c>
      <c r="DQ203" s="2">
        <v>1.4900030952381E-5</v>
      </c>
      <c r="DR203">
        <v>2.1588799483333301E-3</v>
      </c>
      <c r="DS203" s="2">
        <v>4.8891216666666701E-5</v>
      </c>
      <c r="DT203" s="2">
        <v>1.21045783333333E-5</v>
      </c>
      <c r="DU203" s="2">
        <v>2.8947380952381E-7</v>
      </c>
      <c r="DV203">
        <v>4.1658068559523804E-3</v>
      </c>
      <c r="DW203" s="2">
        <v>8.72882142857143E-6</v>
      </c>
      <c r="DX203" s="2">
        <v>9.6851444523809497E-5</v>
      </c>
      <c r="DY203">
        <v>1.66612199595238E-3</v>
      </c>
    </row>
    <row r="204" spans="1:129" x14ac:dyDescent="0.2">
      <c r="A204" t="s">
        <v>333</v>
      </c>
      <c r="B204">
        <v>58</v>
      </c>
      <c r="C204">
        <v>1.34357212012069E-2</v>
      </c>
      <c r="D204">
        <v>7.3727688670689696E-3</v>
      </c>
      <c r="E204">
        <v>1.40165379310345E-3</v>
      </c>
      <c r="F204">
        <v>4.3510954925862098E-3</v>
      </c>
      <c r="G204">
        <v>2.0978827463793101E-3</v>
      </c>
      <c r="H204">
        <v>2.3403316134482802E-3</v>
      </c>
      <c r="I204">
        <v>7.92143841448276E-3</v>
      </c>
      <c r="J204">
        <v>3.6857311043103401E-3</v>
      </c>
      <c r="K204">
        <v>5.8174517027586199E-3</v>
      </c>
      <c r="L204">
        <v>2.1563163537931E-3</v>
      </c>
      <c r="M204">
        <v>2.0584013081034499E-3</v>
      </c>
      <c r="N204">
        <v>2.1275008587931001E-3</v>
      </c>
      <c r="O204">
        <v>2.62618985103448E-3</v>
      </c>
      <c r="P204">
        <v>2.46804868948276E-3</v>
      </c>
      <c r="Q204">
        <v>6.0936169518965499E-3</v>
      </c>
      <c r="R204">
        <v>1.76395017189655E-3</v>
      </c>
      <c r="S204">
        <v>1.3816878787931001E-3</v>
      </c>
      <c r="T204">
        <v>5.9586446172413797E-4</v>
      </c>
      <c r="U204">
        <v>1.31207697413793E-3</v>
      </c>
      <c r="V204">
        <v>7.0923061137931004E-3</v>
      </c>
      <c r="W204">
        <v>2.3416187441379298E-3</v>
      </c>
      <c r="X204">
        <v>1.77505246551724E-3</v>
      </c>
      <c r="Y204">
        <v>3.9295639841379296E-3</v>
      </c>
      <c r="Z204" s="2">
        <v>4.9789982758620699E-5</v>
      </c>
      <c r="AA204">
        <v>2.9222308931034502E-4</v>
      </c>
      <c r="AB204">
        <v>8.83324665172414E-4</v>
      </c>
      <c r="AC204">
        <v>1.45402047413793E-3</v>
      </c>
      <c r="AD204" s="2">
        <v>6.3954934482758594E-5</v>
      </c>
      <c r="AE204">
        <v>8.1943955293103401E-4</v>
      </c>
      <c r="AF204">
        <v>9.5396954241379296E-4</v>
      </c>
      <c r="AG204">
        <v>4.0906927034482798E-4</v>
      </c>
      <c r="AH204">
        <v>2.92916756896552E-4</v>
      </c>
      <c r="AI204">
        <v>1.37024172275862E-3</v>
      </c>
      <c r="AJ204">
        <v>8.4806530965517192E-3</v>
      </c>
      <c r="AK204">
        <v>3.0799809758620699E-3</v>
      </c>
      <c r="AL204">
        <v>1.1665252103448299E-3</v>
      </c>
      <c r="AM204">
        <v>3.1144906517241401E-3</v>
      </c>
      <c r="AN204">
        <v>3.0092992162069E-3</v>
      </c>
      <c r="AO204">
        <v>6.4575717931034495E-4</v>
      </c>
      <c r="AP204">
        <v>2.3313490441379302E-3</v>
      </c>
      <c r="AQ204">
        <v>1.41110651063793E-2</v>
      </c>
      <c r="AR204">
        <v>3.16381374137931E-4</v>
      </c>
      <c r="AS204">
        <v>1.64577985689655E-3</v>
      </c>
      <c r="AT204">
        <v>1.6878801017758599E-2</v>
      </c>
      <c r="AU204">
        <v>1.79780131431034E-3</v>
      </c>
      <c r="AV204">
        <v>2.6550670413793098E-3</v>
      </c>
      <c r="AW204">
        <v>3.6475039655172402E-4</v>
      </c>
      <c r="AX204">
        <v>6.9923993810344798E-3</v>
      </c>
      <c r="AY204">
        <v>3.1358773620689698E-4</v>
      </c>
      <c r="AZ204" s="2">
        <v>1.02581551724138E-5</v>
      </c>
      <c r="BA204">
        <v>2.3036168644827602E-3</v>
      </c>
      <c r="BB204">
        <v>2.51780180241379E-3</v>
      </c>
      <c r="BC204">
        <v>5.4223397034482796E-3</v>
      </c>
      <c r="BD204">
        <v>2.3742622551724098E-2</v>
      </c>
      <c r="BE204">
        <v>5.3034798586206898E-4</v>
      </c>
      <c r="BF204">
        <v>2.2467154068965501E-3</v>
      </c>
      <c r="BG204">
        <v>1.3784805522586201E-2</v>
      </c>
      <c r="BH204">
        <v>2.0270380231034498E-3</v>
      </c>
      <c r="BI204">
        <v>8.4242581587931006E-3</v>
      </c>
      <c r="BJ204">
        <v>9.6522751896551697E-4</v>
      </c>
      <c r="BK204">
        <v>8.0087022262241403E-2</v>
      </c>
      <c r="BL204">
        <v>2.0844951708620702E-3</v>
      </c>
      <c r="BM204">
        <v>2.19180392637931E-3</v>
      </c>
      <c r="BN204">
        <v>7.9003284741379297E-4</v>
      </c>
      <c r="BO204">
        <v>7.4037596206896598E-4</v>
      </c>
      <c r="BP204">
        <v>7.8149221862069008E-3</v>
      </c>
      <c r="BQ204" s="2">
        <v>1.9291067241379301E-6</v>
      </c>
      <c r="BR204">
        <v>9.7503633958793107E-2</v>
      </c>
      <c r="BS204">
        <v>3.7174732993965502E-2</v>
      </c>
      <c r="BT204">
        <v>1.1592516404655201E-2</v>
      </c>
      <c r="BU204">
        <v>5.1776168003448298E-4</v>
      </c>
      <c r="BV204">
        <v>2.2800316999999999E-3</v>
      </c>
      <c r="BW204">
        <v>1.4105978047930999E-2</v>
      </c>
      <c r="BX204">
        <v>7.6725273155172399E-4</v>
      </c>
      <c r="BY204">
        <v>6.0690027603448298E-4</v>
      </c>
      <c r="BZ204">
        <v>6.8746716672413795E-4</v>
      </c>
      <c r="CA204">
        <v>4.2475927103448297E-4</v>
      </c>
      <c r="CB204" s="2">
        <v>8.2557174482758593E-5</v>
      </c>
      <c r="CC204" s="2">
        <v>6.2923275862069005E-7</v>
      </c>
      <c r="CD204">
        <v>6.7585288655172397E-4</v>
      </c>
      <c r="CE204">
        <v>3.7482672500000001E-4</v>
      </c>
      <c r="CF204">
        <v>3.11140741551724E-4</v>
      </c>
      <c r="CG204">
        <v>1.78072327068966E-4</v>
      </c>
      <c r="CH204">
        <v>1.64004131758621E-3</v>
      </c>
      <c r="CI204" s="2">
        <v>1.2236355172413799E-5</v>
      </c>
      <c r="CJ204">
        <v>1.7638528810344801E-4</v>
      </c>
      <c r="CK204">
        <v>4.8156545534482802E-4</v>
      </c>
      <c r="CL204">
        <v>1.9420510797758601E-2</v>
      </c>
      <c r="CM204" s="2">
        <v>6.4863411206896596E-5</v>
      </c>
      <c r="CN204">
        <v>1.17621421034483E-4</v>
      </c>
      <c r="CO204" s="2">
        <v>3.71740178965517E-5</v>
      </c>
      <c r="CP204">
        <v>7.40677605344828E-4</v>
      </c>
      <c r="CQ204">
        <v>2.4724187768103398E-2</v>
      </c>
      <c r="CR204">
        <v>2.6417262975862101E-3</v>
      </c>
      <c r="CS204">
        <v>8.7737053913793095E-4</v>
      </c>
      <c r="CT204">
        <v>7.2358404051724103E-4</v>
      </c>
      <c r="CU204">
        <v>1.5488535155344801E-2</v>
      </c>
      <c r="CV204">
        <v>2.3326928137931001E-3</v>
      </c>
      <c r="CW204" s="2">
        <v>6.7219543103448303E-5</v>
      </c>
      <c r="CX204">
        <v>2.9391156018965499E-3</v>
      </c>
      <c r="CY204">
        <v>1.0636284953448301E-3</v>
      </c>
      <c r="CZ204">
        <v>5.4715351241379302E-4</v>
      </c>
      <c r="DA204">
        <v>6.7071411844827602E-4</v>
      </c>
      <c r="DB204">
        <v>2.8134407310344799E-4</v>
      </c>
      <c r="DC204">
        <v>0.217637052537931</v>
      </c>
      <c r="DD204">
        <v>4.5378768183620702E-2</v>
      </c>
      <c r="DE204">
        <v>2.42755075862069E-4</v>
      </c>
      <c r="DF204">
        <v>4.7239119189655199E-4</v>
      </c>
      <c r="DG204">
        <v>2.1137796637931E-4</v>
      </c>
      <c r="DH204">
        <v>3.5838587034482802E-4</v>
      </c>
      <c r="DI204">
        <v>9.1481123003103404E-2</v>
      </c>
      <c r="DJ204">
        <v>3.7024616841379302E-4</v>
      </c>
      <c r="DK204">
        <v>2.83828002896552E-3</v>
      </c>
      <c r="DL204">
        <v>7.6645819275862105E-4</v>
      </c>
      <c r="DM204">
        <v>3.2522388401724101E-3</v>
      </c>
      <c r="DN204">
        <v>6.6337491379310303E-4</v>
      </c>
      <c r="DO204">
        <v>2.1623636551724101E-4</v>
      </c>
      <c r="DP204" s="2">
        <v>1.77417379310345E-5</v>
      </c>
      <c r="DQ204" s="2">
        <v>8.3549534482758602E-6</v>
      </c>
      <c r="DR204">
        <v>1.92392322241379E-3</v>
      </c>
      <c r="DS204">
        <v>7.0360843965517196E-4</v>
      </c>
      <c r="DT204" s="2">
        <v>1.7060583448275901E-5</v>
      </c>
      <c r="DU204">
        <v>0</v>
      </c>
      <c r="DV204">
        <v>5.5080187865689703E-2</v>
      </c>
      <c r="DW204">
        <v>1.2327841155172401E-3</v>
      </c>
      <c r="DX204" s="2">
        <v>9.6761516551724101E-5</v>
      </c>
      <c r="DY204">
        <v>1.93739076751724E-2</v>
      </c>
    </row>
    <row r="205" spans="1:129" x14ac:dyDescent="0.2">
      <c r="A205" t="s">
        <v>334</v>
      </c>
      <c r="B205">
        <v>42</v>
      </c>
      <c r="C205">
        <v>3.6098937930952403E-2</v>
      </c>
      <c r="D205">
        <v>1.3591240542857101E-2</v>
      </c>
      <c r="E205">
        <v>7.8654605023809505E-3</v>
      </c>
      <c r="F205">
        <v>1.21188266904762E-2</v>
      </c>
      <c r="G205">
        <v>1.52386501452381E-2</v>
      </c>
      <c r="H205">
        <v>5.4387804142857097E-3</v>
      </c>
      <c r="I205">
        <v>2.73060393285714E-2</v>
      </c>
      <c r="J205">
        <v>7.3942821428571396E-3</v>
      </c>
      <c r="K205">
        <v>1.1161247097619001E-2</v>
      </c>
      <c r="L205">
        <v>4.6994265214285701E-3</v>
      </c>
      <c r="M205">
        <v>1.3336078119047599E-2</v>
      </c>
      <c r="N205">
        <v>9.2193614285714304E-4</v>
      </c>
      <c r="O205">
        <v>1.2327067085714301E-2</v>
      </c>
      <c r="P205">
        <v>6.7596329199999996E-3</v>
      </c>
      <c r="Q205">
        <v>8.6285981380952396E-3</v>
      </c>
      <c r="R205">
        <v>9.7324110238095204E-4</v>
      </c>
      <c r="S205">
        <v>4.1965453214285698E-3</v>
      </c>
      <c r="T205">
        <v>1.5704960004761901E-3</v>
      </c>
      <c r="U205">
        <v>7.3943336761904798E-3</v>
      </c>
      <c r="V205">
        <v>6.80785459047619E-3</v>
      </c>
      <c r="W205">
        <v>8.34320040238095E-3</v>
      </c>
      <c r="X205">
        <v>3.1664359952380998E-3</v>
      </c>
      <c r="Y205">
        <v>1.72652224452381E-2</v>
      </c>
      <c r="Z205">
        <v>1.12980849285714E-3</v>
      </c>
      <c r="AA205">
        <v>1.01536320095238E-3</v>
      </c>
      <c r="AB205">
        <v>1.7553615261904801E-3</v>
      </c>
      <c r="AC205">
        <v>3.0429922738095202E-3</v>
      </c>
      <c r="AD205">
        <v>6.3805769809523799E-3</v>
      </c>
      <c r="AE205">
        <v>1.26448556190476E-3</v>
      </c>
      <c r="AF205">
        <v>2.1425742404761901E-3</v>
      </c>
      <c r="AG205">
        <v>1.1207040452381001E-3</v>
      </c>
      <c r="AH205">
        <v>6.7906141904761899E-4</v>
      </c>
      <c r="AI205">
        <v>1.63909726666667E-3</v>
      </c>
      <c r="AJ205">
        <v>2.6080097904761898E-3</v>
      </c>
      <c r="AK205">
        <v>5.8196276047619002E-3</v>
      </c>
      <c r="AL205">
        <v>2.5115994904761898E-3</v>
      </c>
      <c r="AM205">
        <v>2.3464147071428601E-3</v>
      </c>
      <c r="AN205">
        <v>5.4266282928571398E-3</v>
      </c>
      <c r="AO205">
        <v>2.5725436666666698E-3</v>
      </c>
      <c r="AP205">
        <v>6.1318007119047597E-3</v>
      </c>
      <c r="AQ205">
        <v>5.3426339976190501E-3</v>
      </c>
      <c r="AR205">
        <v>2.3079950714285699E-4</v>
      </c>
      <c r="AS205">
        <v>2.8345382666666698E-3</v>
      </c>
      <c r="AT205">
        <v>2.5514810085714299E-2</v>
      </c>
      <c r="AU205">
        <v>3.1741324690476198E-3</v>
      </c>
      <c r="AV205">
        <v>1.8941687476190499E-3</v>
      </c>
      <c r="AW205">
        <v>2.8541919523809498E-4</v>
      </c>
      <c r="AX205">
        <v>1.1793388809523801E-3</v>
      </c>
      <c r="AY205" s="2">
        <v>2.7565499999999999E-5</v>
      </c>
      <c r="AZ205">
        <v>0</v>
      </c>
      <c r="BA205">
        <v>6.6210877309523797E-3</v>
      </c>
      <c r="BB205">
        <v>7.0229488904761904E-3</v>
      </c>
      <c r="BC205">
        <v>3.4889027166666699E-3</v>
      </c>
      <c r="BD205">
        <v>4.9358960202381001E-2</v>
      </c>
      <c r="BE205">
        <v>2.60809685714286E-3</v>
      </c>
      <c r="BF205">
        <v>2.73068317857143E-3</v>
      </c>
      <c r="BG205">
        <v>6.7863574190476202E-3</v>
      </c>
      <c r="BH205">
        <v>1.5216183004761899E-3</v>
      </c>
      <c r="BI205">
        <v>4.7407070059523803E-3</v>
      </c>
      <c r="BJ205">
        <v>6.2578058642857098E-3</v>
      </c>
      <c r="BK205">
        <v>4.6114204489523802E-2</v>
      </c>
      <c r="BL205">
        <v>5.1341911666666698E-4</v>
      </c>
      <c r="BM205">
        <v>6.4577077976190505E-4</v>
      </c>
      <c r="BN205">
        <v>5.7591868666666702E-4</v>
      </c>
      <c r="BO205">
        <v>4.3141498928571398E-4</v>
      </c>
      <c r="BP205">
        <v>4.0656318133333296E-3</v>
      </c>
      <c r="BQ205" s="2">
        <v>7.7018376666666702E-5</v>
      </c>
      <c r="BR205">
        <v>6.3299914745238106E-2</v>
      </c>
      <c r="BS205">
        <v>1.9802419290238099E-2</v>
      </c>
      <c r="BT205">
        <v>7.59491862142857E-3</v>
      </c>
      <c r="BU205">
        <v>3.3266016738095201E-4</v>
      </c>
      <c r="BV205">
        <v>8.8346987619047598E-4</v>
      </c>
      <c r="BW205">
        <v>8.0296275833333305E-3</v>
      </c>
      <c r="BX205">
        <v>7.1710079190476196E-4</v>
      </c>
      <c r="BY205">
        <v>9.4970003571428596E-4</v>
      </c>
      <c r="BZ205">
        <v>5.7996479666666697E-4</v>
      </c>
      <c r="CA205">
        <v>7.2329707500000005E-4</v>
      </c>
      <c r="CB205" s="2">
        <v>9.0622966666666703E-5</v>
      </c>
      <c r="CC205" s="2">
        <v>1.5125040476190499E-5</v>
      </c>
      <c r="CD205">
        <v>2.6041449771428602E-3</v>
      </c>
      <c r="CE205">
        <v>6.1224632785714301E-4</v>
      </c>
      <c r="CF205">
        <v>5.5422065452380995E-4</v>
      </c>
      <c r="CG205">
        <v>3.3538542761904797E-4</v>
      </c>
      <c r="CH205">
        <v>2.9995283821428599E-3</v>
      </c>
      <c r="CI205">
        <v>1.1954726666666701E-4</v>
      </c>
      <c r="CJ205">
        <v>3.8246800952380997E-4</v>
      </c>
      <c r="CK205">
        <v>5.1850004071428597E-4</v>
      </c>
      <c r="CL205">
        <v>3.5514355920714301E-2</v>
      </c>
      <c r="CM205" s="2">
        <v>5.0813768809523798E-5</v>
      </c>
      <c r="CN205" s="2">
        <v>9.2576667142857101E-5</v>
      </c>
      <c r="CO205" s="2">
        <v>2.1302192595238101E-5</v>
      </c>
      <c r="CP205">
        <v>8.7787408709523798E-3</v>
      </c>
      <c r="CQ205">
        <v>8.8013576085714303E-3</v>
      </c>
      <c r="CR205">
        <v>3.5741326523809499E-3</v>
      </c>
      <c r="CS205">
        <v>7.7101629214285702E-4</v>
      </c>
      <c r="CT205">
        <v>9.1888319E-4</v>
      </c>
      <c r="CU205">
        <v>3.0359081700000001E-3</v>
      </c>
      <c r="CV205">
        <v>1.1229898857142899E-3</v>
      </c>
      <c r="CW205">
        <v>0</v>
      </c>
      <c r="CX205">
        <v>7.4839737516666704E-3</v>
      </c>
      <c r="CY205">
        <v>5.6531018999999997E-4</v>
      </c>
      <c r="CZ205">
        <v>5.8537639500000002E-4</v>
      </c>
      <c r="DA205">
        <v>1.0563199914285701E-3</v>
      </c>
      <c r="DB205">
        <v>4.7954234214285703E-4</v>
      </c>
      <c r="DC205">
        <v>7.6336064128571399E-2</v>
      </c>
      <c r="DD205">
        <v>9.3367749035714306E-2</v>
      </c>
      <c r="DE205">
        <v>3.1424874642857102E-4</v>
      </c>
      <c r="DF205">
        <v>4.3287119571428601E-4</v>
      </c>
      <c r="DG205">
        <v>1.4454485840476199E-3</v>
      </c>
      <c r="DH205">
        <v>1.50808858047619E-3</v>
      </c>
      <c r="DI205">
        <v>5.2267919449285702E-2</v>
      </c>
      <c r="DJ205">
        <v>2.8190813717142902E-3</v>
      </c>
      <c r="DK205">
        <v>8.8480742571428602E-4</v>
      </c>
      <c r="DL205">
        <v>1.4244495542857099E-3</v>
      </c>
      <c r="DM205">
        <v>7.4190612400000001E-3</v>
      </c>
      <c r="DN205">
        <v>3.8554551452381E-3</v>
      </c>
      <c r="DO205">
        <v>1.21608600952381E-3</v>
      </c>
      <c r="DP205" s="2">
        <v>6.6862502380952402E-5</v>
      </c>
      <c r="DQ205">
        <v>1.8948671904761899E-4</v>
      </c>
      <c r="DR205">
        <v>2.1323790690476198E-3</v>
      </c>
      <c r="DS205">
        <v>1.7131844523809501E-4</v>
      </c>
      <c r="DT205" s="2">
        <v>3.6208866666666699E-5</v>
      </c>
      <c r="DU205" s="2">
        <v>9.0412142857142902E-6</v>
      </c>
      <c r="DV205">
        <v>4.4455310978571402E-2</v>
      </c>
      <c r="DW205">
        <v>1.1912181928571399E-3</v>
      </c>
      <c r="DX205">
        <v>2.9079701876190498E-3</v>
      </c>
      <c r="DY205">
        <v>5.7317278589047602E-2</v>
      </c>
    </row>
    <row r="206" spans="1:129" x14ac:dyDescent="0.2">
      <c r="A206" t="s">
        <v>335</v>
      </c>
      <c r="B206">
        <v>37</v>
      </c>
      <c r="C206" s="2">
        <v>3.85615486486486E-5</v>
      </c>
      <c r="D206">
        <v>1.7960228648648599E-4</v>
      </c>
      <c r="E206">
        <v>0</v>
      </c>
      <c r="F206">
        <v>1.6618025675675701E-4</v>
      </c>
      <c r="G206">
        <v>2.96591497297297E-4</v>
      </c>
      <c r="H206" s="2">
        <v>5.0343656756756803E-5</v>
      </c>
      <c r="I206">
        <v>4.9049039459459496E-4</v>
      </c>
      <c r="J206" s="2">
        <v>3.2303572972973001E-5</v>
      </c>
      <c r="K206" s="2">
        <v>1.7623397297297299E-5</v>
      </c>
      <c r="L206">
        <v>2.38897386486486E-4</v>
      </c>
      <c r="M206">
        <v>3.7466874864864903E-4</v>
      </c>
      <c r="N206">
        <v>1.56291592162162E-4</v>
      </c>
      <c r="O206" s="2">
        <v>8.9735835135135099E-5</v>
      </c>
      <c r="P206">
        <v>2.4205897864864901E-4</v>
      </c>
      <c r="Q206">
        <v>3.1461080540540502E-4</v>
      </c>
      <c r="R206" s="2">
        <v>3.3517886486486497E-5</v>
      </c>
      <c r="S206">
        <v>1.8786214324324299E-4</v>
      </c>
      <c r="T206">
        <v>3.41581702162162E-4</v>
      </c>
      <c r="U206" s="2">
        <v>1.33839189189189E-6</v>
      </c>
      <c r="V206">
        <v>1.66621523243243E-3</v>
      </c>
      <c r="W206" s="2">
        <v>6.5051702702702705E-5</v>
      </c>
      <c r="X206" s="2">
        <v>2.83418783783784E-5</v>
      </c>
      <c r="Y206">
        <v>1.2236463513513499E-4</v>
      </c>
      <c r="Z206">
        <v>0</v>
      </c>
      <c r="AA206">
        <v>1.72227548918919E-4</v>
      </c>
      <c r="AB206">
        <v>2.6466031378378401E-4</v>
      </c>
      <c r="AC206" s="2">
        <v>5.1881432432432399E-5</v>
      </c>
      <c r="AD206">
        <v>0</v>
      </c>
      <c r="AE206">
        <v>8.7459575945945901E-4</v>
      </c>
      <c r="AF206">
        <v>3.28390816216216E-4</v>
      </c>
      <c r="AG206" s="2">
        <v>1.5970024324324301E-5</v>
      </c>
      <c r="AH206">
        <v>0</v>
      </c>
      <c r="AI206" s="2">
        <v>3.8509832432432399E-5</v>
      </c>
      <c r="AJ206">
        <v>3.66131571351351E-3</v>
      </c>
      <c r="AK206">
        <v>0</v>
      </c>
      <c r="AL206">
        <v>0</v>
      </c>
      <c r="AM206">
        <v>1.3100396756756801E-4</v>
      </c>
      <c r="AN206">
        <v>1.25496575675676E-4</v>
      </c>
      <c r="AO206">
        <v>1.7366690000000001E-4</v>
      </c>
      <c r="AP206" s="2">
        <v>4.6762210810810801E-5</v>
      </c>
      <c r="AQ206" s="2">
        <v>3.5940818918918901E-5</v>
      </c>
      <c r="AR206" s="2">
        <v>3.6116959459459498E-5</v>
      </c>
      <c r="AS206" s="2">
        <v>1.07509459459459E-6</v>
      </c>
      <c r="AT206">
        <v>8.0472329729729705E-4</v>
      </c>
      <c r="AU206">
        <v>2.9178469189189199E-4</v>
      </c>
      <c r="AV206">
        <v>0</v>
      </c>
      <c r="AW206" s="2">
        <v>1.18548648648649E-6</v>
      </c>
      <c r="AX206">
        <v>0</v>
      </c>
      <c r="AY206">
        <v>0</v>
      </c>
      <c r="AZ206">
        <v>0</v>
      </c>
      <c r="BA206" s="2">
        <v>1.27830513513514E-5</v>
      </c>
      <c r="BB206" s="2">
        <v>3.0711305405405397E-5</v>
      </c>
      <c r="BC206">
        <v>0</v>
      </c>
      <c r="BD206">
        <v>1.6442585405405401E-4</v>
      </c>
      <c r="BE206">
        <v>3.5075240270270302E-4</v>
      </c>
      <c r="BF206">
        <v>1.9207017837837801E-4</v>
      </c>
      <c r="BG206">
        <v>3.36275024324324E-4</v>
      </c>
      <c r="BH206" s="2">
        <v>7.0775731540540505E-5</v>
      </c>
      <c r="BI206">
        <v>2.12873176216216E-4</v>
      </c>
      <c r="BJ206" s="2">
        <v>6.7976210810810798E-5</v>
      </c>
      <c r="BK206">
        <v>8.6791284054054101E-4</v>
      </c>
      <c r="BL206">
        <v>2.6668030802702702E-3</v>
      </c>
      <c r="BM206">
        <v>9.6704748216216204E-4</v>
      </c>
      <c r="BN206">
        <v>1.1551076054054101E-3</v>
      </c>
      <c r="BO206">
        <v>4.0760474270270299E-4</v>
      </c>
      <c r="BP206">
        <v>3.4536476181081098E-2</v>
      </c>
      <c r="BQ206">
        <v>0</v>
      </c>
      <c r="BR206">
        <v>0.26842143493783799</v>
      </c>
      <c r="BS206">
        <v>0.16464620254864901</v>
      </c>
      <c r="BT206">
        <v>1.9272992059459499E-2</v>
      </c>
      <c r="BU206">
        <v>1.91722633351351E-3</v>
      </c>
      <c r="BV206">
        <v>6.5922269756756796E-3</v>
      </c>
      <c r="BW206">
        <v>3.6103134367567603E-2</v>
      </c>
      <c r="BX206">
        <v>4.0905513162162199E-4</v>
      </c>
      <c r="BY206">
        <v>5.1036542243243195E-4</v>
      </c>
      <c r="BZ206">
        <v>1.95891116216216E-4</v>
      </c>
      <c r="CA206">
        <v>3.5835283729729702E-4</v>
      </c>
      <c r="CB206" s="2">
        <v>4.6715329729729701E-5</v>
      </c>
      <c r="CC206">
        <v>0</v>
      </c>
      <c r="CD206">
        <v>2.0715724994594602E-3</v>
      </c>
      <c r="CE206">
        <v>2.5305288108108101E-4</v>
      </c>
      <c r="CF206" s="2">
        <v>7.0858982702702705E-5</v>
      </c>
      <c r="CG206">
        <v>3.8501518486486501E-4</v>
      </c>
      <c r="CH206">
        <v>1.3224492062162199E-3</v>
      </c>
      <c r="CI206">
        <v>0</v>
      </c>
      <c r="CJ206" s="2">
        <v>8.9040729729729705E-6</v>
      </c>
      <c r="CK206">
        <v>2.5197173108108101E-4</v>
      </c>
      <c r="CL206">
        <v>7.8698858162162203E-4</v>
      </c>
      <c r="CM206" s="2">
        <v>9.7375356756756795E-5</v>
      </c>
      <c r="CN206" s="2">
        <v>7.9999001621621597E-5</v>
      </c>
      <c r="CO206" s="2">
        <v>9.7050539459459499E-5</v>
      </c>
      <c r="CP206">
        <v>5.6634726783783799E-4</v>
      </c>
      <c r="CQ206">
        <v>0.25265840131108103</v>
      </c>
      <c r="CR206">
        <v>9.6053349540540503E-4</v>
      </c>
      <c r="CS206">
        <v>1.3213903216216199E-3</v>
      </c>
      <c r="CT206">
        <v>5.2618566270270302E-4</v>
      </c>
      <c r="CU206">
        <v>1.01911952316216E-2</v>
      </c>
      <c r="CV206">
        <v>1.89069638108108E-3</v>
      </c>
      <c r="CW206" s="2">
        <v>1.61927189189189E-5</v>
      </c>
      <c r="CX206">
        <v>8.9274001648648605E-4</v>
      </c>
      <c r="CY206">
        <v>2.10815603243243E-4</v>
      </c>
      <c r="CZ206">
        <v>2.5040247864864897E-4</v>
      </c>
      <c r="DA206">
        <v>6.1507946270270301E-4</v>
      </c>
      <c r="DB206" s="2">
        <v>7.7791318918918903E-5</v>
      </c>
      <c r="DC206">
        <v>2.2732205397297299E-3</v>
      </c>
      <c r="DD206">
        <v>4.0322260597297297E-3</v>
      </c>
      <c r="DE206">
        <v>2.9563921891891901E-4</v>
      </c>
      <c r="DF206" s="2">
        <v>6.7065132972973001E-5</v>
      </c>
      <c r="DG206">
        <v>3.0649557432432399E-4</v>
      </c>
      <c r="DH206">
        <v>1.20353069459459E-4</v>
      </c>
      <c r="DI206">
        <v>2.2916657654054101E-3</v>
      </c>
      <c r="DJ206">
        <v>2.6032055172973002E-4</v>
      </c>
      <c r="DK206">
        <v>2.9927658729729702E-4</v>
      </c>
      <c r="DL206">
        <v>1.4184437997297301E-3</v>
      </c>
      <c r="DM206">
        <v>2.5228134127027002E-3</v>
      </c>
      <c r="DN206">
        <v>0</v>
      </c>
      <c r="DO206">
        <v>0</v>
      </c>
      <c r="DP206">
        <v>0</v>
      </c>
      <c r="DQ206">
        <v>0</v>
      </c>
      <c r="DR206" s="2">
        <v>1.17945594594595E-5</v>
      </c>
      <c r="DS206">
        <v>0</v>
      </c>
      <c r="DT206" s="2">
        <v>4.8615951351351397E-5</v>
      </c>
      <c r="DU206" s="2">
        <v>6.4087567567567602E-6</v>
      </c>
      <c r="DV206">
        <v>0.15309129701891899</v>
      </c>
      <c r="DW206">
        <v>6.58458975675676E-4</v>
      </c>
      <c r="DX206" s="2">
        <v>9.9319427027026996E-5</v>
      </c>
      <c r="DY206">
        <v>3.89084033567568E-3</v>
      </c>
    </row>
    <row r="207" spans="1:129" x14ac:dyDescent="0.2">
      <c r="A207" t="s">
        <v>336</v>
      </c>
      <c r="B207">
        <v>10</v>
      </c>
      <c r="C207" s="2">
        <v>4.9921810000000001E-5</v>
      </c>
      <c r="D207" s="2">
        <v>1.6267E-6</v>
      </c>
      <c r="E207">
        <v>0</v>
      </c>
      <c r="F207" s="2">
        <v>1.2510730000000001E-5</v>
      </c>
      <c r="G207" s="2">
        <v>3.1068419999999997E-5</v>
      </c>
      <c r="H207">
        <v>4.4491082E-4</v>
      </c>
      <c r="I207">
        <v>5.9981794000000003E-4</v>
      </c>
      <c r="J207" s="2">
        <v>2.3475500000000001E-6</v>
      </c>
      <c r="K207" s="2">
        <v>1.019597E-5</v>
      </c>
      <c r="L207" s="2">
        <v>2.232059E-5</v>
      </c>
      <c r="M207">
        <v>6.1856168E-4</v>
      </c>
      <c r="N207">
        <v>2.66408283E-4</v>
      </c>
      <c r="O207" s="2">
        <v>1.3940999999999999E-5</v>
      </c>
      <c r="P207">
        <v>5.7159264400000003E-4</v>
      </c>
      <c r="Q207" s="2">
        <v>9.0808600000000003E-5</v>
      </c>
      <c r="R207">
        <v>0</v>
      </c>
      <c r="S207" s="2">
        <v>4.9261570000000001E-5</v>
      </c>
      <c r="T207">
        <v>1.8872461399999999E-4</v>
      </c>
      <c r="U207" s="2">
        <v>6.4371300000000001E-6</v>
      </c>
      <c r="V207">
        <v>2.7466515E-4</v>
      </c>
      <c r="W207">
        <v>1.4741151000000001E-4</v>
      </c>
      <c r="X207" s="2">
        <v>5.8774860000000003E-5</v>
      </c>
      <c r="Y207" s="2">
        <v>1.2627090000000001E-5</v>
      </c>
      <c r="Z207">
        <v>0</v>
      </c>
      <c r="AA207">
        <v>1.2697642999999999E-4</v>
      </c>
      <c r="AB207">
        <v>1.3489343200000001E-4</v>
      </c>
      <c r="AC207">
        <v>1.21451099E-3</v>
      </c>
      <c r="AD207">
        <v>0</v>
      </c>
      <c r="AE207">
        <v>1.92148292E-3</v>
      </c>
      <c r="AF207">
        <v>3.7267433000000001E-4</v>
      </c>
      <c r="AG207" s="2">
        <v>1.180145E-5</v>
      </c>
      <c r="AH207">
        <v>0</v>
      </c>
      <c r="AI207" s="2">
        <v>9.4348480000000005E-5</v>
      </c>
      <c r="AJ207">
        <v>3.5177095900000002E-3</v>
      </c>
      <c r="AK207">
        <v>0</v>
      </c>
      <c r="AL207">
        <v>0</v>
      </c>
      <c r="AM207">
        <v>2.3732155969999998E-2</v>
      </c>
      <c r="AN207" s="2">
        <v>4.7063220000000002E-5</v>
      </c>
      <c r="AO207">
        <v>1.1230597000000001E-3</v>
      </c>
      <c r="AP207">
        <v>4.8419526999999999E-4</v>
      </c>
      <c r="AQ207" s="2">
        <v>6.2189860000000003E-5</v>
      </c>
      <c r="AR207">
        <v>1.1803476E-4</v>
      </c>
      <c r="AS207" s="2">
        <v>4.5231220000000003E-5</v>
      </c>
      <c r="AT207">
        <v>7.2572931999999996E-4</v>
      </c>
      <c r="AU207">
        <v>4.1177602199999998E-3</v>
      </c>
      <c r="AV207">
        <v>0</v>
      </c>
      <c r="AW207" s="2">
        <v>1.63079E-5</v>
      </c>
      <c r="AX207">
        <v>0</v>
      </c>
      <c r="AY207">
        <v>0</v>
      </c>
      <c r="AZ207">
        <v>0</v>
      </c>
      <c r="BA207">
        <v>3.1360467000000002E-4</v>
      </c>
      <c r="BB207" s="2">
        <v>8.5018600000000006E-5</v>
      </c>
      <c r="BC207">
        <v>0</v>
      </c>
      <c r="BD207">
        <v>0</v>
      </c>
      <c r="BE207" s="2">
        <v>7.5854359999999994E-5</v>
      </c>
      <c r="BF207">
        <v>9.3821148000000003E-4</v>
      </c>
      <c r="BG207">
        <v>4.7420318000000001E-4</v>
      </c>
      <c r="BH207">
        <v>3.6142088700000003E-4</v>
      </c>
      <c r="BI207">
        <v>5.0535888099999997E-4</v>
      </c>
      <c r="BJ207">
        <v>1.7198948999999999E-4</v>
      </c>
      <c r="BK207">
        <v>1.524994712E-3</v>
      </c>
      <c r="BL207">
        <v>2.2913537709999998E-3</v>
      </c>
      <c r="BM207">
        <v>1.4872802669999999E-3</v>
      </c>
      <c r="BN207">
        <v>6.3397683000000001E-4</v>
      </c>
      <c r="BO207">
        <v>3.0415137199999999E-4</v>
      </c>
      <c r="BP207">
        <v>3.1035610299999999E-2</v>
      </c>
      <c r="BQ207" s="2">
        <v>1.7162321000000001E-5</v>
      </c>
      <c r="BR207">
        <v>0.26213222425999999</v>
      </c>
      <c r="BS207">
        <v>0.17227197005</v>
      </c>
      <c r="BT207">
        <v>2.5745562190000001E-2</v>
      </c>
      <c r="BU207">
        <v>1.0455593289999999E-3</v>
      </c>
      <c r="BV207">
        <v>5.3335423099999998E-3</v>
      </c>
      <c r="BW207">
        <v>3.9372643579999998E-2</v>
      </c>
      <c r="BX207">
        <v>4.0426539999999998E-4</v>
      </c>
      <c r="BY207" s="2">
        <v>8.9511242999999995E-5</v>
      </c>
      <c r="BZ207">
        <v>2.6592144800000002E-4</v>
      </c>
      <c r="CA207">
        <v>1.9736977200000001E-4</v>
      </c>
      <c r="CB207" s="2">
        <v>7.0662999999999996E-6</v>
      </c>
      <c r="CC207">
        <v>0</v>
      </c>
      <c r="CD207">
        <v>6.5605492599999998E-4</v>
      </c>
      <c r="CE207">
        <v>7.2956710499999999E-4</v>
      </c>
      <c r="CF207" s="2">
        <v>3.8831319999999997E-5</v>
      </c>
      <c r="CG207">
        <v>5.4282616800000003E-4</v>
      </c>
      <c r="CH207">
        <v>1.8819248079999999E-3</v>
      </c>
      <c r="CI207" s="2">
        <v>5.3076669999999997E-6</v>
      </c>
      <c r="CJ207">
        <v>0</v>
      </c>
      <c r="CK207">
        <v>0</v>
      </c>
      <c r="CL207">
        <v>5.5864601750000003E-3</v>
      </c>
      <c r="CM207">
        <v>1.0525728599999999E-4</v>
      </c>
      <c r="CN207">
        <v>1.9369953199999999E-4</v>
      </c>
      <c r="CO207">
        <v>1.08984789E-4</v>
      </c>
      <c r="CP207">
        <v>3.504851375E-3</v>
      </c>
      <c r="CQ207">
        <v>9.9439858495999997E-2</v>
      </c>
      <c r="CR207">
        <v>8.7598838600000005E-4</v>
      </c>
      <c r="CS207">
        <v>2.2895589700000002E-3</v>
      </c>
      <c r="CT207">
        <v>1.018540668E-3</v>
      </c>
      <c r="CU207">
        <v>5.2454957819999997E-3</v>
      </c>
      <c r="CV207">
        <v>1.1070947560000001E-2</v>
      </c>
      <c r="CW207">
        <v>0</v>
      </c>
      <c r="CX207">
        <v>1.224954906E-3</v>
      </c>
      <c r="CY207">
        <v>3.73317031E-4</v>
      </c>
      <c r="CZ207">
        <v>1.0374941200000001E-4</v>
      </c>
      <c r="DA207">
        <v>1.149959306E-3</v>
      </c>
      <c r="DB207">
        <v>1.8799649500000001E-4</v>
      </c>
      <c r="DC207">
        <v>2.053752179E-3</v>
      </c>
      <c r="DD207">
        <v>1.253056168E-3</v>
      </c>
      <c r="DE207">
        <v>1.18497247E-4</v>
      </c>
      <c r="DF207">
        <v>2.6622306200000003E-4</v>
      </c>
      <c r="DG207">
        <v>9.0985501800000003E-4</v>
      </c>
      <c r="DH207" s="2">
        <v>7.5624777000000005E-5</v>
      </c>
      <c r="DI207">
        <v>5.9726098649999998E-3</v>
      </c>
      <c r="DJ207">
        <v>4.0126498579999998E-4</v>
      </c>
      <c r="DK207">
        <v>3.1729556600000001E-4</v>
      </c>
      <c r="DL207">
        <v>1.048144694E-3</v>
      </c>
      <c r="DM207">
        <v>8.6087773789999995E-3</v>
      </c>
      <c r="DN207">
        <v>0</v>
      </c>
      <c r="DO207">
        <v>0</v>
      </c>
      <c r="DP207" s="2">
        <v>7.4144489999999994E-5</v>
      </c>
      <c r="DQ207">
        <v>0</v>
      </c>
      <c r="DR207">
        <v>4.1882474000000001E-4</v>
      </c>
      <c r="DS207">
        <v>3.0847968000000001E-4</v>
      </c>
      <c r="DT207" s="2">
        <v>1.0719200000000001E-5</v>
      </c>
      <c r="DU207" s="2">
        <v>1.2057619999999999E-5</v>
      </c>
      <c r="DV207">
        <v>0.23607280057999999</v>
      </c>
      <c r="DW207">
        <v>9.9007538999999994E-4</v>
      </c>
      <c r="DX207">
        <v>4.4822995599999998E-3</v>
      </c>
      <c r="DY207">
        <v>1.1845473E-2</v>
      </c>
    </row>
    <row r="208" spans="1:129" x14ac:dyDescent="0.2">
      <c r="A208" t="s">
        <v>337</v>
      </c>
      <c r="B208">
        <v>16</v>
      </c>
      <c r="C208">
        <v>4.6939899312499998E-2</v>
      </c>
      <c r="D208">
        <v>3.5471154768749999E-2</v>
      </c>
      <c r="E208">
        <v>4.1892815000000002E-3</v>
      </c>
      <c r="F208">
        <v>1.16945725375E-2</v>
      </c>
      <c r="G208">
        <v>2.706169071875E-2</v>
      </c>
      <c r="H208">
        <v>3.641049314375E-2</v>
      </c>
      <c r="I208">
        <v>2.0232071606249999E-2</v>
      </c>
      <c r="J208">
        <v>4.3320143056250003E-2</v>
      </c>
      <c r="K208">
        <v>1.9212755981249999E-2</v>
      </c>
      <c r="L208">
        <v>4.1005297937500001E-3</v>
      </c>
      <c r="M208">
        <v>1.3711665893750001E-2</v>
      </c>
      <c r="N208">
        <v>6.8971193687500003E-3</v>
      </c>
      <c r="O208">
        <v>7.2403434812499997E-3</v>
      </c>
      <c r="P208">
        <v>8.2518895124999991E-3</v>
      </c>
      <c r="Q208">
        <v>2.88516884625E-2</v>
      </c>
      <c r="R208">
        <v>1.8587121249999999E-3</v>
      </c>
      <c r="S208">
        <v>2.5238679937500002E-3</v>
      </c>
      <c r="T208">
        <v>6.1978931299999998E-3</v>
      </c>
      <c r="U208">
        <v>6.4820849250000001E-3</v>
      </c>
      <c r="V208">
        <v>3.4029294018750003E-2</v>
      </c>
      <c r="W208">
        <v>1.302051266875E-2</v>
      </c>
      <c r="X208">
        <v>5.3380669875E-3</v>
      </c>
      <c r="Y208">
        <v>2.7165092493750001E-2</v>
      </c>
      <c r="Z208">
        <v>7.5730412500000003E-4</v>
      </c>
      <c r="AA208">
        <v>4.4692089211875001E-2</v>
      </c>
      <c r="AB208">
        <v>2.6943056999999999E-3</v>
      </c>
      <c r="AC208">
        <v>3.7971244375E-3</v>
      </c>
      <c r="AD208" s="2">
        <v>2.0164812500000001E-5</v>
      </c>
      <c r="AE208">
        <v>5.5574673749999995E-4</v>
      </c>
      <c r="AF208">
        <v>9.4380697499999995E-4</v>
      </c>
      <c r="AG208">
        <v>1.6318645E-4</v>
      </c>
      <c r="AH208" s="2">
        <v>2.0854875000000001E-5</v>
      </c>
      <c r="AI208">
        <v>1.2932962625E-3</v>
      </c>
      <c r="AJ208">
        <v>1.35012100625E-3</v>
      </c>
      <c r="AK208">
        <v>1.5132343999999999E-3</v>
      </c>
      <c r="AL208">
        <v>4.5991366250000001E-4</v>
      </c>
      <c r="AM208">
        <v>7.1746688124999999E-4</v>
      </c>
      <c r="AN208">
        <v>1.0746488437500001E-3</v>
      </c>
      <c r="AO208">
        <v>3.6857544999999999E-4</v>
      </c>
      <c r="AP208">
        <v>9.4403693437499995E-3</v>
      </c>
      <c r="AQ208">
        <v>1.40784621875E-2</v>
      </c>
      <c r="AR208">
        <v>3.3078741874999998E-4</v>
      </c>
      <c r="AS208">
        <v>0.29777737478124999</v>
      </c>
      <c r="AT208">
        <v>1.527409676875E-2</v>
      </c>
      <c r="AU208">
        <v>2.73361574375E-3</v>
      </c>
      <c r="AV208" s="2">
        <v>8.8731456249999994E-5</v>
      </c>
      <c r="AW208">
        <v>0</v>
      </c>
      <c r="AX208" s="2">
        <v>9.07153125E-6</v>
      </c>
      <c r="AY208" s="2">
        <v>2.2208249999999999E-5</v>
      </c>
      <c r="AZ208">
        <v>0</v>
      </c>
      <c r="BA208">
        <v>7.4184843443749995E-2</v>
      </c>
      <c r="BB208">
        <v>8.3050265037500001E-2</v>
      </c>
      <c r="BC208">
        <v>7.6623984375000004E-4</v>
      </c>
      <c r="BD208">
        <v>4.6065294624999999E-3</v>
      </c>
      <c r="BE208">
        <v>4.1998183124999997E-4</v>
      </c>
      <c r="BF208">
        <v>1.5465708749999999E-3</v>
      </c>
      <c r="BG208">
        <v>2.1287650937499999E-3</v>
      </c>
      <c r="BH208" s="2">
        <v>2.1161185000000001E-6</v>
      </c>
      <c r="BI208">
        <v>3.1535746937500002E-4</v>
      </c>
      <c r="BJ208">
        <v>0</v>
      </c>
      <c r="BK208" s="2">
        <v>4.2849540624999997E-5</v>
      </c>
      <c r="BL208">
        <v>1.6961221274999999E-3</v>
      </c>
      <c r="BM208">
        <v>5.9511596625000005E-4</v>
      </c>
      <c r="BN208" s="2">
        <v>3.3423287500000001E-6</v>
      </c>
      <c r="BO208">
        <v>4.8192938425E-3</v>
      </c>
      <c r="BP208">
        <v>5.1806533500000002E-4</v>
      </c>
      <c r="BQ208">
        <v>0</v>
      </c>
      <c r="BR208">
        <v>1.45748031875E-4</v>
      </c>
      <c r="BS208" s="2">
        <v>8.3101016250000006E-5</v>
      </c>
      <c r="BT208" s="2">
        <v>1.4604374999999999E-6</v>
      </c>
      <c r="BU208">
        <v>2.7532669875000003E-4</v>
      </c>
      <c r="BV208" s="2">
        <v>9.4554673124999997E-5</v>
      </c>
      <c r="BW208" s="2">
        <v>6.064444375E-5</v>
      </c>
      <c r="BX208" s="2">
        <v>1.4229868749999999E-6</v>
      </c>
      <c r="BY208">
        <v>0</v>
      </c>
      <c r="BZ208" s="2">
        <v>1.2272625E-6</v>
      </c>
      <c r="CA208" s="2">
        <v>2.0361124999999999E-7</v>
      </c>
      <c r="CB208">
        <v>0</v>
      </c>
      <c r="CC208">
        <v>0</v>
      </c>
      <c r="CD208" s="2">
        <v>2.9113406249999999E-6</v>
      </c>
      <c r="CE208" s="2">
        <v>7.2580249999999996E-7</v>
      </c>
      <c r="CF208">
        <v>0</v>
      </c>
      <c r="CG208" s="2">
        <v>3.7894634375E-5</v>
      </c>
      <c r="CH208" s="2">
        <v>2.3304603749999999E-5</v>
      </c>
      <c r="CI208">
        <v>0</v>
      </c>
      <c r="CJ208">
        <v>0</v>
      </c>
      <c r="CK208" s="2">
        <v>2.7307562500000002E-7</v>
      </c>
      <c r="CL208" s="2">
        <v>3.0311725000000001E-6</v>
      </c>
      <c r="CM208" s="2">
        <v>2.484375E-7</v>
      </c>
      <c r="CN208" s="2">
        <v>5.9210784999999998E-5</v>
      </c>
      <c r="CO208" s="2">
        <v>5.0140393750000002E-7</v>
      </c>
      <c r="CP208" s="2">
        <v>2.0794246875000001E-5</v>
      </c>
      <c r="CQ208" s="2">
        <v>6.6873665625000005E-5</v>
      </c>
      <c r="CR208">
        <v>2.3062443625000001E-4</v>
      </c>
      <c r="CS208">
        <v>8.1604305625000001E-4</v>
      </c>
      <c r="CT208">
        <v>2.3197649062499999E-4</v>
      </c>
      <c r="CU208">
        <v>1.657530831875E-3</v>
      </c>
      <c r="CV208">
        <v>1.4133922812499999E-3</v>
      </c>
      <c r="CW208">
        <v>0</v>
      </c>
      <c r="CX208" s="2">
        <v>9.9926524374999997E-5</v>
      </c>
      <c r="CY208">
        <v>1.8243514562500001E-4</v>
      </c>
      <c r="CZ208" s="2">
        <v>3.5723471875000002E-5</v>
      </c>
      <c r="DA208">
        <v>2.99793209375E-4</v>
      </c>
      <c r="DB208" s="2">
        <v>1.0123303125E-5</v>
      </c>
      <c r="DC208">
        <v>1.0467215375E-4</v>
      </c>
      <c r="DD208">
        <v>0</v>
      </c>
      <c r="DE208" s="2">
        <v>1.6601500625000001E-5</v>
      </c>
      <c r="DF208" s="2">
        <v>2.8532725E-6</v>
      </c>
      <c r="DG208" s="2">
        <v>1.0533563125E-5</v>
      </c>
      <c r="DH208" s="2">
        <v>1.5126703125E-5</v>
      </c>
      <c r="DI208">
        <v>1.035783891875E-3</v>
      </c>
      <c r="DJ208" s="2">
        <v>5.2705870375000003E-5</v>
      </c>
      <c r="DK208">
        <v>7.0567744437500005E-4</v>
      </c>
      <c r="DL208" s="2">
        <v>7.2290999999999995E-7</v>
      </c>
      <c r="DM208" s="2">
        <v>7.2565375000000004E-7</v>
      </c>
      <c r="DN208">
        <v>8.0327826249999997E-4</v>
      </c>
      <c r="DO208">
        <v>3.3850493749999999E-4</v>
      </c>
      <c r="DP208" s="2">
        <v>8.8134562499999999E-6</v>
      </c>
      <c r="DQ208" s="2">
        <v>1.3217312500000001E-5</v>
      </c>
      <c r="DR208">
        <v>5.9341087999999998E-3</v>
      </c>
      <c r="DS208" s="2">
        <v>2.6809224999999999E-5</v>
      </c>
      <c r="DT208">
        <v>0</v>
      </c>
      <c r="DU208">
        <v>0</v>
      </c>
      <c r="DV208">
        <v>0</v>
      </c>
      <c r="DW208">
        <v>0</v>
      </c>
      <c r="DX208">
        <v>0</v>
      </c>
      <c r="DY208">
        <v>0</v>
      </c>
    </row>
    <row r="209" spans="1:129" x14ac:dyDescent="0.2">
      <c r="A209" t="s">
        <v>338</v>
      </c>
      <c r="B209">
        <v>329</v>
      </c>
      <c r="C209">
        <v>8.6381672811550094E-3</v>
      </c>
      <c r="D209">
        <v>6.8067991079027402E-3</v>
      </c>
      <c r="E209">
        <v>1.13830444164134E-3</v>
      </c>
      <c r="F209">
        <v>2.3779558404255301E-3</v>
      </c>
      <c r="G209">
        <v>3.3694865197568401E-3</v>
      </c>
      <c r="H209">
        <v>3.3515199598784201E-3</v>
      </c>
      <c r="I209">
        <v>5.9248344209726399E-3</v>
      </c>
      <c r="J209">
        <v>3.42474082036474E-3</v>
      </c>
      <c r="K209">
        <v>3.0134196790273602E-3</v>
      </c>
      <c r="L209">
        <v>2.0471770908814602E-3</v>
      </c>
      <c r="M209">
        <v>5.1389282106383003E-3</v>
      </c>
      <c r="N209">
        <v>2.9042287364741599E-3</v>
      </c>
      <c r="O209">
        <v>4.18099205744681E-3</v>
      </c>
      <c r="P209">
        <v>2.9712794212765998E-3</v>
      </c>
      <c r="Q209">
        <v>4.7443064413373896E-3</v>
      </c>
      <c r="R209">
        <v>1.0878496303951401E-3</v>
      </c>
      <c r="S209">
        <v>4.1553832647416404E-3</v>
      </c>
      <c r="T209">
        <v>1.42236789075988E-3</v>
      </c>
      <c r="U209">
        <v>1.7862947768997001E-3</v>
      </c>
      <c r="V209">
        <v>4.76152172370821E-3</v>
      </c>
      <c r="W209">
        <v>4.7098453993921E-3</v>
      </c>
      <c r="X209">
        <v>9.7177529848024304E-4</v>
      </c>
      <c r="Y209">
        <v>4.1548802924012201E-3</v>
      </c>
      <c r="Z209">
        <v>8.2804701717325204E-3</v>
      </c>
      <c r="AA209">
        <v>8.9678544858085102E-2</v>
      </c>
      <c r="AB209">
        <v>5.9336759042553202E-3</v>
      </c>
      <c r="AC209">
        <v>4.0290111018237099E-3</v>
      </c>
      <c r="AD209">
        <v>4.2016278328267502E-4</v>
      </c>
      <c r="AE209">
        <v>7.3528002765957401E-4</v>
      </c>
      <c r="AF209">
        <v>6.5409435471124597E-4</v>
      </c>
      <c r="AG209" s="2">
        <v>5.6716338905775097E-5</v>
      </c>
      <c r="AH209" s="2">
        <v>4.3507002735562301E-5</v>
      </c>
      <c r="AI209">
        <v>1.38146039361702E-3</v>
      </c>
      <c r="AJ209">
        <v>1.14024546534954E-3</v>
      </c>
      <c r="AK209">
        <v>1.9354983829787201E-4</v>
      </c>
      <c r="AL209">
        <v>1.28718710334347E-4</v>
      </c>
      <c r="AM209">
        <v>1.4132013483282701E-3</v>
      </c>
      <c r="AN209">
        <v>1.16620845653495E-3</v>
      </c>
      <c r="AO209">
        <v>3.3637147294832798E-4</v>
      </c>
      <c r="AP209">
        <v>3.2072146811550199E-3</v>
      </c>
      <c r="AQ209">
        <v>1.0126829477203601E-3</v>
      </c>
      <c r="AR209">
        <v>5.9223390395136803E-4</v>
      </c>
      <c r="AS209">
        <v>0.47676672685319099</v>
      </c>
      <c r="AT209">
        <v>2.23300532112462E-2</v>
      </c>
      <c r="AU209">
        <v>1.76102031823708E-3</v>
      </c>
      <c r="AV209" s="2">
        <v>7.5184227051671698E-5</v>
      </c>
      <c r="AW209" s="2">
        <v>1.47998726443769E-5</v>
      </c>
      <c r="AX209" s="2">
        <v>2.2295087841945299E-5</v>
      </c>
      <c r="AY209" s="2">
        <v>3.8881185410334302E-6</v>
      </c>
      <c r="AZ209" s="2">
        <v>8.4835410334346501E-6</v>
      </c>
      <c r="BA209">
        <v>7.9922290072036495E-2</v>
      </c>
      <c r="BB209">
        <v>0.17867973522188399</v>
      </c>
      <c r="BC209">
        <v>2.36360268693009E-4</v>
      </c>
      <c r="BD209">
        <v>2.1144888443768999E-3</v>
      </c>
      <c r="BE209">
        <v>2.62925272553191E-3</v>
      </c>
      <c r="BF209">
        <v>2.5235980045592698E-3</v>
      </c>
      <c r="BG209">
        <v>1.9396408778115501E-3</v>
      </c>
      <c r="BH209" s="2">
        <v>3.1756338182370798E-5</v>
      </c>
      <c r="BI209">
        <v>5.0057235303951398E-4</v>
      </c>
      <c r="BJ209">
        <v>0</v>
      </c>
      <c r="BK209">
        <v>1.2950863064741601E-4</v>
      </c>
      <c r="BL209">
        <v>1.59957701379939E-3</v>
      </c>
      <c r="BM209">
        <v>1.4747337813981801E-3</v>
      </c>
      <c r="BN209" s="2">
        <v>1.21596198176292E-5</v>
      </c>
      <c r="BO209">
        <v>3.7145230333434699E-3</v>
      </c>
      <c r="BP209">
        <v>3.72785555531915E-4</v>
      </c>
      <c r="BQ209">
        <v>0</v>
      </c>
      <c r="BR209">
        <v>1.19872662826748E-4</v>
      </c>
      <c r="BS209" s="2">
        <v>3.5459206686930097E-5</v>
      </c>
      <c r="BT209" s="2">
        <v>1.2905592705167201E-5</v>
      </c>
      <c r="BU209">
        <v>2.2008493884498499E-4</v>
      </c>
      <c r="BV209">
        <v>2.2133214386018199E-4</v>
      </c>
      <c r="BW209" s="2">
        <v>2.1301694893617001E-5</v>
      </c>
      <c r="BX209" s="2">
        <v>6.3650156534954397E-6</v>
      </c>
      <c r="BY209" s="2">
        <v>6.3418699392097301E-6</v>
      </c>
      <c r="BZ209" s="2">
        <v>2.7063837568389101E-5</v>
      </c>
      <c r="CA209" s="2">
        <v>1.12510198176292E-5</v>
      </c>
      <c r="CB209" s="2">
        <v>1.4164779331306999E-6</v>
      </c>
      <c r="CC209">
        <v>0</v>
      </c>
      <c r="CD209" s="2">
        <v>9.2565909726443806E-6</v>
      </c>
      <c r="CE209" s="2">
        <v>9.0270394528875394E-6</v>
      </c>
      <c r="CF209" s="2">
        <v>6.7506661094224901E-6</v>
      </c>
      <c r="CG209" s="2">
        <v>8.5908014863221905E-5</v>
      </c>
      <c r="CH209" s="2">
        <v>3.4251384553191497E-5</v>
      </c>
      <c r="CI209">
        <v>0</v>
      </c>
      <c r="CJ209" s="2">
        <v>2.0484042553191499E-7</v>
      </c>
      <c r="CK209" s="2">
        <v>4.9518434042553204E-6</v>
      </c>
      <c r="CL209" s="2">
        <v>1.1685122887538E-5</v>
      </c>
      <c r="CM209" s="2">
        <v>5.0855299300911902E-5</v>
      </c>
      <c r="CN209">
        <v>1.8298905316109401E-4</v>
      </c>
      <c r="CO209">
        <v>1.72580156024316E-4</v>
      </c>
      <c r="CP209" s="2">
        <v>3.2516813860182398E-5</v>
      </c>
      <c r="CQ209">
        <v>1.31903548206687E-4</v>
      </c>
      <c r="CR209">
        <v>2.3735935981762901E-4</v>
      </c>
      <c r="CS209">
        <v>9.3141479331306995E-4</v>
      </c>
      <c r="CT209">
        <v>4.7348382069908797E-4</v>
      </c>
      <c r="CU209">
        <v>1.68314106793313E-3</v>
      </c>
      <c r="CV209">
        <v>5.1253504893616995E-4</v>
      </c>
      <c r="CW209" s="2">
        <v>2.7633756838905798E-6</v>
      </c>
      <c r="CX209">
        <v>3.86236661793313E-4</v>
      </c>
      <c r="CY209">
        <v>1.6371924337385999E-4</v>
      </c>
      <c r="CZ209">
        <v>1.4552360124620099E-4</v>
      </c>
      <c r="DA209">
        <v>4.0416508088145898E-4</v>
      </c>
      <c r="DB209" s="2">
        <v>7.7653951398176302E-5</v>
      </c>
      <c r="DC209" s="2">
        <v>7.6179174863221901E-5</v>
      </c>
      <c r="DD209" s="2">
        <v>4.5952969604863202E-7</v>
      </c>
      <c r="DE209" s="2">
        <v>2.1190897386018199E-5</v>
      </c>
      <c r="DF209" s="2">
        <v>8.7228184194528905E-6</v>
      </c>
      <c r="DG209" s="2">
        <v>2.8663446960486299E-5</v>
      </c>
      <c r="DH209" s="2">
        <v>2.0449930425531901E-5</v>
      </c>
      <c r="DI209">
        <v>7.6095058310942298E-4</v>
      </c>
      <c r="DJ209" s="2">
        <v>2.9726603194528901E-5</v>
      </c>
      <c r="DK209">
        <v>3.6113868469604899E-3</v>
      </c>
      <c r="DL209" s="2">
        <v>2.81833791489362E-5</v>
      </c>
      <c r="DM209" s="2">
        <v>6.4322805349544104E-5</v>
      </c>
      <c r="DN209">
        <v>3.57016466139818E-3</v>
      </c>
      <c r="DO209">
        <v>7.5911115106382999E-4</v>
      </c>
      <c r="DP209" s="2">
        <v>2.2381683890577499E-6</v>
      </c>
      <c r="DQ209" s="2">
        <v>2.4391905775076001E-6</v>
      </c>
      <c r="DR209">
        <v>4.1690747382978699E-3</v>
      </c>
      <c r="DS209" s="2">
        <v>4.6229762006078998E-5</v>
      </c>
      <c r="DT209">
        <v>0</v>
      </c>
      <c r="DU209">
        <v>0</v>
      </c>
      <c r="DV209">
        <v>0</v>
      </c>
      <c r="DW209">
        <v>0</v>
      </c>
      <c r="DX209" s="2">
        <v>3.4124817629179302E-7</v>
      </c>
      <c r="DY209" s="2">
        <v>1.7053715896656501E-5</v>
      </c>
    </row>
    <row r="210" spans="1:129" x14ac:dyDescent="0.2">
      <c r="A210" t="s">
        <v>339</v>
      </c>
      <c r="B210">
        <v>72</v>
      </c>
      <c r="C210">
        <v>2.8849143951388899E-2</v>
      </c>
      <c r="D210">
        <v>4.9551734408333298E-2</v>
      </c>
      <c r="E210">
        <v>2.6707347861111098E-2</v>
      </c>
      <c r="F210">
        <v>4.4057713884722197E-2</v>
      </c>
      <c r="G210">
        <v>5.5637842083333298E-2</v>
      </c>
      <c r="H210">
        <v>6.9272267186111097E-2</v>
      </c>
      <c r="I210">
        <v>5.3507730044444403E-2</v>
      </c>
      <c r="J210">
        <v>6.5006064222222201E-2</v>
      </c>
      <c r="K210">
        <v>2.5212615930555599E-2</v>
      </c>
      <c r="L210">
        <v>1.76436587333333E-2</v>
      </c>
      <c r="M210">
        <v>6.6713732129166703E-2</v>
      </c>
      <c r="N210">
        <v>1.33727086930556E-2</v>
      </c>
      <c r="O210">
        <v>3.1822979827777799E-2</v>
      </c>
      <c r="P210">
        <v>2.1848348811111098E-2</v>
      </c>
      <c r="Q210">
        <v>7.4063187224999993E-2</v>
      </c>
      <c r="R210">
        <v>1.2660658950000001E-2</v>
      </c>
      <c r="S210">
        <v>9.8580230430555596E-3</v>
      </c>
      <c r="T210">
        <v>1.2001380826666699E-2</v>
      </c>
      <c r="U210">
        <v>1.56871063208333E-2</v>
      </c>
      <c r="V210">
        <v>3.2618536720833299E-2</v>
      </c>
      <c r="W210">
        <v>7.5088928930555604E-2</v>
      </c>
      <c r="X210">
        <v>6.3833821411111102E-2</v>
      </c>
      <c r="Y210">
        <v>3.3732288131944399E-2</v>
      </c>
      <c r="Z210">
        <v>2.0644811111111101E-4</v>
      </c>
      <c r="AA210">
        <v>1.7600679369444399E-3</v>
      </c>
      <c r="AB210">
        <v>4.8393294027777802E-4</v>
      </c>
      <c r="AC210">
        <v>2.5759011944444401E-4</v>
      </c>
      <c r="AD210" s="2">
        <v>1.12710805555556E-5</v>
      </c>
      <c r="AE210">
        <v>2.9699378194444399E-4</v>
      </c>
      <c r="AF210">
        <v>1.09176409722222E-4</v>
      </c>
      <c r="AG210">
        <v>1.09730781944444E-4</v>
      </c>
      <c r="AH210" s="2">
        <v>1.45697583333333E-5</v>
      </c>
      <c r="AI210">
        <v>1.17916808611111E-3</v>
      </c>
      <c r="AJ210" s="2">
        <v>2.4495668055555599E-5</v>
      </c>
      <c r="AK210">
        <v>3.48099791666667E-4</v>
      </c>
      <c r="AL210">
        <v>6.9020705555555601E-4</v>
      </c>
      <c r="AM210" s="2">
        <v>2.0097063888888901E-5</v>
      </c>
      <c r="AN210">
        <v>2.78994454444444E-3</v>
      </c>
      <c r="AO210">
        <v>3.0367782777777799E-4</v>
      </c>
      <c r="AP210">
        <v>5.45452521527778E-3</v>
      </c>
      <c r="AQ210">
        <v>1.18903295555556E-3</v>
      </c>
      <c r="AR210">
        <v>0</v>
      </c>
      <c r="AS210">
        <v>3.1997105972222202E-4</v>
      </c>
      <c r="AT210">
        <v>3.0008938150000001E-2</v>
      </c>
      <c r="AU210">
        <v>8.8118334861111102E-4</v>
      </c>
      <c r="AV210" s="2">
        <v>4.03398361111111E-5</v>
      </c>
      <c r="AW210" s="2">
        <v>1.1988152777777801E-6</v>
      </c>
      <c r="AX210" s="2">
        <v>7.0573236111111094E-5</v>
      </c>
      <c r="AY210">
        <v>1.10743458333333E-4</v>
      </c>
      <c r="AZ210">
        <v>0</v>
      </c>
      <c r="BA210">
        <v>6.1644016666666701E-4</v>
      </c>
      <c r="BB210">
        <v>9.2752976805555597E-4</v>
      </c>
      <c r="BC210">
        <v>4.0537380555555601E-4</v>
      </c>
      <c r="BD210">
        <v>1.8590877241666699E-2</v>
      </c>
      <c r="BE210">
        <v>5.4421790555555605E-4</v>
      </c>
      <c r="BF210" s="2">
        <v>5.3864843055555601E-5</v>
      </c>
      <c r="BG210">
        <v>6.0151573888888904E-4</v>
      </c>
      <c r="BH210" s="2">
        <v>1.33009742222222E-5</v>
      </c>
      <c r="BI210" s="2">
        <v>5.7256458055555598E-5</v>
      </c>
      <c r="BJ210">
        <v>0</v>
      </c>
      <c r="BK210" s="2">
        <v>3.6127692083333298E-5</v>
      </c>
      <c r="BL210">
        <v>1.6033845944444399E-4</v>
      </c>
      <c r="BM210">
        <v>1.4418376625000001E-4</v>
      </c>
      <c r="BN210" s="2">
        <v>3.4646781388888903E-5</v>
      </c>
      <c r="BO210">
        <v>2.9065981430555601E-4</v>
      </c>
      <c r="BP210">
        <v>7.4424067555555601E-4</v>
      </c>
      <c r="BQ210">
        <v>0</v>
      </c>
      <c r="BR210">
        <v>8.3617541238888895E-3</v>
      </c>
      <c r="BS210">
        <v>4.8560435549999999E-3</v>
      </c>
      <c r="BT210">
        <v>3.1352663750000001E-4</v>
      </c>
      <c r="BU210">
        <v>1.2617102486111101E-4</v>
      </c>
      <c r="BV210">
        <v>1.13868929583333E-4</v>
      </c>
      <c r="BW210">
        <v>3.0782844305555601E-4</v>
      </c>
      <c r="BX210" s="2">
        <v>5.7737646805555601E-5</v>
      </c>
      <c r="BY210" s="2">
        <v>8.6495263472222193E-5</v>
      </c>
      <c r="BZ210" s="2">
        <v>5.9190756944444398E-6</v>
      </c>
      <c r="CA210" s="2">
        <v>2.11258622222222E-5</v>
      </c>
      <c r="CB210" s="2">
        <v>5.49758055555556E-7</v>
      </c>
      <c r="CC210">
        <v>0</v>
      </c>
      <c r="CD210">
        <v>1.3167478027777799E-4</v>
      </c>
      <c r="CE210">
        <v>2.49748953194444E-4</v>
      </c>
      <c r="CF210" s="2">
        <v>2.28674416666667E-6</v>
      </c>
      <c r="CG210" s="2">
        <v>6.9194856388888896E-5</v>
      </c>
      <c r="CH210" s="2">
        <v>8.6356550555555597E-5</v>
      </c>
      <c r="CI210">
        <v>0</v>
      </c>
      <c r="CJ210" s="2">
        <v>5.0996630555555603E-5</v>
      </c>
      <c r="CK210" s="2">
        <v>8.5745716666666695E-6</v>
      </c>
      <c r="CL210">
        <v>2.0742682930555601E-4</v>
      </c>
      <c r="CM210" s="2">
        <v>6.2923000000000003E-7</v>
      </c>
      <c r="CN210" s="2">
        <v>8.1481340277777802E-6</v>
      </c>
      <c r="CO210" s="2">
        <v>1.01224102638889E-5</v>
      </c>
      <c r="CP210" s="2">
        <v>3.2443731666666701E-5</v>
      </c>
      <c r="CQ210">
        <v>1.3448723961111101E-3</v>
      </c>
      <c r="CR210" s="2">
        <v>5.1102148888888902E-5</v>
      </c>
      <c r="CS210">
        <v>3.3360051944444398E-4</v>
      </c>
      <c r="CT210">
        <v>1.6742704236111101E-4</v>
      </c>
      <c r="CU210">
        <v>3.2155936513888898E-4</v>
      </c>
      <c r="CV210" s="2">
        <v>3.9759020833333299E-5</v>
      </c>
      <c r="CW210">
        <v>0</v>
      </c>
      <c r="CX210" s="2">
        <v>1.5457392916666699E-5</v>
      </c>
      <c r="CY210" s="2">
        <v>7.1262265277777802E-6</v>
      </c>
      <c r="CZ210" s="2">
        <v>1.6243252916666699E-5</v>
      </c>
      <c r="DA210" s="2">
        <v>5.7948592499999999E-5</v>
      </c>
      <c r="DB210" s="2">
        <v>3.77347625E-6</v>
      </c>
      <c r="DC210" s="2">
        <v>2.2771826666666699E-5</v>
      </c>
      <c r="DD210" s="2">
        <v>8.5143187500000004E-6</v>
      </c>
      <c r="DE210" s="2">
        <v>2.9889588472222199E-5</v>
      </c>
      <c r="DF210" s="2">
        <v>6.3028283333333297E-6</v>
      </c>
      <c r="DG210" s="2">
        <v>3.6476753055555598E-5</v>
      </c>
      <c r="DH210" s="2">
        <v>1.04602083333333E-5</v>
      </c>
      <c r="DI210">
        <v>1.7638904055555601E-4</v>
      </c>
      <c r="DJ210" s="2">
        <v>2.37617583333333E-6</v>
      </c>
      <c r="DK210" s="2">
        <v>5.0472242638888901E-5</v>
      </c>
      <c r="DL210" s="2">
        <v>2.94401551388889E-5</v>
      </c>
      <c r="DM210">
        <v>3.5327234654166698E-3</v>
      </c>
      <c r="DN210">
        <v>5.24702272222222E-3</v>
      </c>
      <c r="DO210">
        <v>1.0009319597222199E-3</v>
      </c>
      <c r="DP210">
        <v>0</v>
      </c>
      <c r="DQ210">
        <v>0</v>
      </c>
      <c r="DR210">
        <v>0</v>
      </c>
      <c r="DS210">
        <v>0</v>
      </c>
      <c r="DT210">
        <v>0</v>
      </c>
      <c r="DU210">
        <v>0</v>
      </c>
      <c r="DV210">
        <v>3.4505580388888902E-3</v>
      </c>
      <c r="DW210" s="2">
        <v>1.12185694444444E-6</v>
      </c>
      <c r="DX210" s="2">
        <v>6.4149734722222202E-5</v>
      </c>
      <c r="DY210">
        <v>2.12532154444444E-4</v>
      </c>
    </row>
    <row r="211" spans="1:129" x14ac:dyDescent="0.2">
      <c r="A211" t="s">
        <v>340</v>
      </c>
      <c r="B211">
        <v>75</v>
      </c>
      <c r="C211">
        <v>2.4191549599999999E-4</v>
      </c>
      <c r="D211">
        <v>4.9904055066666696E-4</v>
      </c>
      <c r="E211" s="2">
        <v>2.7211468000000001E-5</v>
      </c>
      <c r="F211">
        <v>2.6202457866666702E-4</v>
      </c>
      <c r="G211">
        <v>3.4990401333333298E-4</v>
      </c>
      <c r="H211">
        <v>2.6015404133333299E-4</v>
      </c>
      <c r="I211">
        <v>3.9310359200000003E-4</v>
      </c>
      <c r="J211" s="2">
        <v>2.7238225333333301E-5</v>
      </c>
      <c r="K211">
        <v>2.93492032E-4</v>
      </c>
      <c r="L211" s="2">
        <v>7.5086090666666699E-5</v>
      </c>
      <c r="M211">
        <v>1.3637847333333299E-4</v>
      </c>
      <c r="N211" s="2">
        <v>5.1524626000000002E-5</v>
      </c>
      <c r="O211">
        <v>8.2357399200000002E-4</v>
      </c>
      <c r="P211">
        <v>2.107263088E-4</v>
      </c>
      <c r="Q211">
        <v>1.2551637466666699E-4</v>
      </c>
      <c r="R211" s="2">
        <v>1.3587800000000001E-6</v>
      </c>
      <c r="S211" s="2">
        <v>7.0817324000000003E-5</v>
      </c>
      <c r="T211">
        <v>5.1978615573333297E-4</v>
      </c>
      <c r="U211">
        <v>1.4271139199999999E-4</v>
      </c>
      <c r="V211">
        <v>4.9486263333333304E-4</v>
      </c>
      <c r="W211">
        <v>1.74080778E-3</v>
      </c>
      <c r="X211">
        <v>1.87719661333333E-4</v>
      </c>
      <c r="Y211">
        <v>1.58699797333333E-4</v>
      </c>
      <c r="Z211">
        <v>0</v>
      </c>
      <c r="AA211" s="2">
        <v>6.3766196399999995E-5</v>
      </c>
      <c r="AB211" s="2">
        <v>6.8446529466666706E-5</v>
      </c>
      <c r="AC211">
        <v>0</v>
      </c>
      <c r="AD211">
        <v>0</v>
      </c>
      <c r="AE211">
        <v>1.08382684E-4</v>
      </c>
      <c r="AF211" s="2">
        <v>5.2337306666666696E-6</v>
      </c>
      <c r="AG211" s="2">
        <v>3.0683906666666699E-6</v>
      </c>
      <c r="AH211">
        <v>0</v>
      </c>
      <c r="AI211" s="2">
        <v>6.0556119999999996E-6</v>
      </c>
      <c r="AJ211" s="2">
        <v>1.9018922666666699E-5</v>
      </c>
      <c r="AK211">
        <v>2.7714091066666701E-4</v>
      </c>
      <c r="AL211" s="2">
        <v>3.9505101333333301E-5</v>
      </c>
      <c r="AM211" s="2">
        <v>1.72921493333333E-5</v>
      </c>
      <c r="AN211">
        <v>2.42901368E-4</v>
      </c>
      <c r="AO211">
        <v>1.19530285333333E-4</v>
      </c>
      <c r="AP211">
        <v>2.7385081600000001E-4</v>
      </c>
      <c r="AQ211">
        <v>2.4944663600000002E-4</v>
      </c>
      <c r="AR211">
        <v>0</v>
      </c>
      <c r="AS211" s="2">
        <v>1.43895466666667E-6</v>
      </c>
      <c r="AT211">
        <v>6.2688065333333298E-4</v>
      </c>
      <c r="AU211" s="2">
        <v>3.8308760000000002E-6</v>
      </c>
      <c r="AV211" s="2">
        <v>9.8640406666666695E-5</v>
      </c>
      <c r="AW211">
        <v>0</v>
      </c>
      <c r="AX211" s="2">
        <v>2.0011493333333298E-6</v>
      </c>
      <c r="AY211">
        <v>0</v>
      </c>
      <c r="AZ211">
        <v>0</v>
      </c>
      <c r="BA211">
        <v>1.23509536E-4</v>
      </c>
      <c r="BB211">
        <v>0</v>
      </c>
      <c r="BC211">
        <v>0</v>
      </c>
      <c r="BD211">
        <v>7.4726625599999996E-4</v>
      </c>
      <c r="BE211" s="2">
        <v>1.9186944000000001E-5</v>
      </c>
      <c r="BF211" s="2">
        <v>2.0070293333333299E-6</v>
      </c>
      <c r="BG211" s="2">
        <v>2.6565587999999999E-5</v>
      </c>
      <c r="BH211" s="2">
        <v>5.3049406960000001E-5</v>
      </c>
      <c r="BI211">
        <v>1.37759961066667E-4</v>
      </c>
      <c r="BJ211" s="2">
        <v>2.9963333333333299E-7</v>
      </c>
      <c r="BK211">
        <v>2.1847947413333301E-4</v>
      </c>
      <c r="BL211">
        <v>2.4623904853333299E-4</v>
      </c>
      <c r="BM211">
        <v>2.51716303733333E-4</v>
      </c>
      <c r="BN211">
        <v>1.16826264E-4</v>
      </c>
      <c r="BO211">
        <v>2.5664938986666701E-4</v>
      </c>
      <c r="BP211">
        <v>2.3160528183999999E-2</v>
      </c>
      <c r="BQ211" s="2">
        <v>4.3779439999999998E-7</v>
      </c>
      <c r="BR211">
        <v>4.4254112774666697E-2</v>
      </c>
      <c r="BS211">
        <v>0.55954587732000005</v>
      </c>
      <c r="BT211">
        <v>2.4915648000000002E-3</v>
      </c>
      <c r="BU211">
        <v>1.6929627913333299E-3</v>
      </c>
      <c r="BV211">
        <v>5.6900772693333299E-3</v>
      </c>
      <c r="BW211">
        <v>3.4320257468E-2</v>
      </c>
      <c r="BX211">
        <v>4.2910442026666698E-4</v>
      </c>
      <c r="BY211">
        <v>6.1978478320000004E-4</v>
      </c>
      <c r="BZ211">
        <v>5.1703197933333301E-4</v>
      </c>
      <c r="CA211">
        <v>3.3099278106666702E-4</v>
      </c>
      <c r="CB211" s="2">
        <v>2.5986439999999999E-6</v>
      </c>
      <c r="CC211">
        <v>0</v>
      </c>
      <c r="CD211">
        <v>7.9080445213333304E-4</v>
      </c>
      <c r="CE211">
        <v>5.1589811879999999E-4</v>
      </c>
      <c r="CF211" s="2">
        <v>3.3285236000000003E-5</v>
      </c>
      <c r="CG211">
        <v>4.7551703920000002E-4</v>
      </c>
      <c r="CH211">
        <v>1.91841069013333E-3</v>
      </c>
      <c r="CI211">
        <v>0</v>
      </c>
      <c r="CJ211" s="2">
        <v>1.1136130666666701E-5</v>
      </c>
      <c r="CK211">
        <v>4.2522514186666701E-4</v>
      </c>
      <c r="CL211">
        <v>1.9932360256000002E-3</v>
      </c>
      <c r="CM211">
        <v>1.882700812E-4</v>
      </c>
      <c r="CN211" s="2">
        <v>8.0108894933333304E-5</v>
      </c>
      <c r="CO211">
        <v>2.2597508601333299E-4</v>
      </c>
      <c r="CP211">
        <v>3.285570056E-4</v>
      </c>
      <c r="CQ211">
        <v>0.117303050551733</v>
      </c>
      <c r="CR211">
        <v>4.54142579066667E-4</v>
      </c>
      <c r="CS211">
        <v>2.0254689999999999E-4</v>
      </c>
      <c r="CT211" s="2">
        <v>5.7049989466666698E-5</v>
      </c>
      <c r="CU211">
        <v>2.7491004146666702E-4</v>
      </c>
      <c r="CV211">
        <v>1.65749448E-4</v>
      </c>
      <c r="CW211">
        <v>0</v>
      </c>
      <c r="CX211">
        <v>4.5210110853333298E-4</v>
      </c>
      <c r="CY211">
        <v>2.7949908013333302E-4</v>
      </c>
      <c r="CZ211">
        <v>3.3113901026666701E-4</v>
      </c>
      <c r="DA211">
        <v>5.0384339293333303E-4</v>
      </c>
      <c r="DB211">
        <v>1.14414940533333E-4</v>
      </c>
      <c r="DC211">
        <v>1.6490497079999999E-4</v>
      </c>
      <c r="DD211">
        <v>1.040538772E-4</v>
      </c>
      <c r="DE211">
        <v>2.6601977386666703E-4</v>
      </c>
      <c r="DF211" s="2">
        <v>1.50772034666667E-5</v>
      </c>
      <c r="DG211">
        <v>3.30846816666667E-4</v>
      </c>
      <c r="DH211" s="2">
        <v>3.8697193733333303E-5</v>
      </c>
      <c r="DI211">
        <v>3.7158797479999999E-4</v>
      </c>
      <c r="DJ211" s="2">
        <v>4.8962363333333299E-5</v>
      </c>
      <c r="DK211">
        <v>1.83036870266667E-4</v>
      </c>
      <c r="DL211">
        <v>2.2171773927999999E-3</v>
      </c>
      <c r="DM211">
        <v>1.1495989034666699E-3</v>
      </c>
      <c r="DN211" s="2">
        <v>3.5835358666666698E-5</v>
      </c>
      <c r="DO211" s="2">
        <v>1.9001608E-5</v>
      </c>
      <c r="DP211">
        <v>0</v>
      </c>
      <c r="DQ211">
        <v>0</v>
      </c>
      <c r="DR211">
        <v>0</v>
      </c>
      <c r="DS211">
        <v>0</v>
      </c>
      <c r="DT211" s="2">
        <v>8.6029857333333299E-5</v>
      </c>
      <c r="DU211">
        <v>0</v>
      </c>
      <c r="DV211">
        <v>0.18217263176666701</v>
      </c>
      <c r="DW211" s="2">
        <v>6.0587350666666699E-5</v>
      </c>
      <c r="DX211" s="2">
        <v>2.9894646666666699E-5</v>
      </c>
      <c r="DY211">
        <v>1.0062134757333301E-3</v>
      </c>
    </row>
    <row r="212" spans="1:129" x14ac:dyDescent="0.2">
      <c r="A212" t="s">
        <v>341</v>
      </c>
      <c r="B212">
        <v>12</v>
      </c>
      <c r="C212">
        <v>2.6287746283333299E-2</v>
      </c>
      <c r="D212">
        <v>2.36393789166667E-2</v>
      </c>
      <c r="E212">
        <v>2.80437756666667E-3</v>
      </c>
      <c r="F212">
        <v>1.0579245558333301E-2</v>
      </c>
      <c r="G212">
        <v>1.4309840616666699E-2</v>
      </c>
      <c r="H212">
        <v>1.4296418050000001E-2</v>
      </c>
      <c r="I212">
        <v>4.4925170649999999E-2</v>
      </c>
      <c r="J212">
        <v>1.83965118166667E-2</v>
      </c>
      <c r="K212">
        <v>4.8059290416666697E-3</v>
      </c>
      <c r="L212">
        <v>2.5371771333333299E-3</v>
      </c>
      <c r="M212">
        <v>9.0652419250000001E-3</v>
      </c>
      <c r="N212">
        <v>3.024412925E-3</v>
      </c>
      <c r="O212">
        <v>2.1869602E-3</v>
      </c>
      <c r="P212">
        <v>2.9781956855833298E-2</v>
      </c>
      <c r="Q212">
        <v>1.07994613166667E-2</v>
      </c>
      <c r="R212">
        <v>7.7648624166666699E-4</v>
      </c>
      <c r="S212">
        <v>5.4509836166666704E-3</v>
      </c>
      <c r="T212">
        <v>3.15886450583333E-3</v>
      </c>
      <c r="U212">
        <v>6.24530064166667E-3</v>
      </c>
      <c r="V212">
        <v>1.6392847983333299E-2</v>
      </c>
      <c r="W212">
        <v>7.02476649166667E-3</v>
      </c>
      <c r="X212">
        <v>3.27975964166667E-3</v>
      </c>
      <c r="Y212">
        <v>7.4571436249999999E-3</v>
      </c>
      <c r="Z212" s="2">
        <v>7.9146166666666705E-5</v>
      </c>
      <c r="AA212">
        <v>1.0191675633333299E-3</v>
      </c>
      <c r="AB212">
        <v>1.0457291416666699E-3</v>
      </c>
      <c r="AC212">
        <v>6.2495036583333297E-3</v>
      </c>
      <c r="AD212">
        <v>0</v>
      </c>
      <c r="AE212">
        <v>5.9322972500000005E-4</v>
      </c>
      <c r="AF212">
        <v>6.3407231666666702E-4</v>
      </c>
      <c r="AG212">
        <v>3.7344197500000003E-4</v>
      </c>
      <c r="AH212">
        <v>2.1633174166666699E-4</v>
      </c>
      <c r="AI212">
        <v>2.8858075000000002E-4</v>
      </c>
      <c r="AJ212">
        <v>5.8009898333333297E-4</v>
      </c>
      <c r="AK212">
        <v>1.5844355000000001E-3</v>
      </c>
      <c r="AL212">
        <v>5.4643047500000004E-4</v>
      </c>
      <c r="AM212">
        <v>7.3792693333333301E-4</v>
      </c>
      <c r="AN212">
        <v>3.3052573999999999E-3</v>
      </c>
      <c r="AO212">
        <v>6.1696068333333301E-4</v>
      </c>
      <c r="AP212">
        <v>4.6376284666666701E-3</v>
      </c>
      <c r="AQ212">
        <v>1.104558675E-3</v>
      </c>
      <c r="AR212">
        <v>0</v>
      </c>
      <c r="AS212">
        <v>3.5441627500000002E-4</v>
      </c>
      <c r="AT212">
        <v>7.31966071666667E-3</v>
      </c>
      <c r="AU212">
        <v>1.94112785E-3</v>
      </c>
      <c r="AV212" s="2">
        <v>3.1378833333333298E-5</v>
      </c>
      <c r="AW212" s="2">
        <v>4.8078083333333299E-5</v>
      </c>
      <c r="AX212">
        <v>2.4665542500000001E-4</v>
      </c>
      <c r="AY212">
        <v>1.2980091666666701E-4</v>
      </c>
      <c r="AZ212">
        <v>0</v>
      </c>
      <c r="BA212">
        <v>1.23601248333333E-3</v>
      </c>
      <c r="BB212">
        <v>1.11007283333333E-3</v>
      </c>
      <c r="BC212">
        <v>4.9561750000000002E-4</v>
      </c>
      <c r="BD212">
        <v>2.4151752625000002E-2</v>
      </c>
      <c r="BE212">
        <v>3.81900504166667E-3</v>
      </c>
      <c r="BF212">
        <v>1.6538044166666699E-4</v>
      </c>
      <c r="BG212">
        <v>2.8930523333333302E-4</v>
      </c>
      <c r="BH212" s="2">
        <v>6.8772809999999999E-6</v>
      </c>
      <c r="BI212">
        <v>1.692524325E-4</v>
      </c>
      <c r="BJ212">
        <v>0</v>
      </c>
      <c r="BK212">
        <v>1.3322975749999999E-4</v>
      </c>
      <c r="BL212">
        <v>3.8250576700000001E-3</v>
      </c>
      <c r="BM212">
        <v>3.3139421083333299E-4</v>
      </c>
      <c r="BN212">
        <v>9.6797298333333305E-4</v>
      </c>
      <c r="BO212">
        <v>1.5309747499999999E-4</v>
      </c>
      <c r="BP212">
        <v>2.4459591499999999E-2</v>
      </c>
      <c r="BQ212">
        <v>0</v>
      </c>
      <c r="BR212">
        <v>0.198564441591667</v>
      </c>
      <c r="BS212">
        <v>0.23182602860833301</v>
      </c>
      <c r="BT212">
        <v>1.1438365825E-2</v>
      </c>
      <c r="BU212">
        <v>6.45650245E-4</v>
      </c>
      <c r="BV212">
        <v>5.5449302666666696E-3</v>
      </c>
      <c r="BW212">
        <v>1.3777406216666699E-2</v>
      </c>
      <c r="BX212">
        <v>7.6483474749999998E-4</v>
      </c>
      <c r="BY212" s="2">
        <v>4.7868224999999999E-5</v>
      </c>
      <c r="BZ212">
        <v>1.0921235416666701E-4</v>
      </c>
      <c r="CA212">
        <v>1.13682091666667E-4</v>
      </c>
      <c r="CB212">
        <v>0</v>
      </c>
      <c r="CC212">
        <v>0</v>
      </c>
      <c r="CD212">
        <v>1.15974968333333E-4</v>
      </c>
      <c r="CE212">
        <v>4.9530082166666695E-4</v>
      </c>
      <c r="CF212" s="2">
        <v>5.81650166666667E-6</v>
      </c>
      <c r="CG212">
        <v>4.1364856583333301E-4</v>
      </c>
      <c r="CH212">
        <v>7.1943604166666703E-4</v>
      </c>
      <c r="CI212">
        <v>0</v>
      </c>
      <c r="CJ212">
        <v>0</v>
      </c>
      <c r="CK212">
        <v>6.2600405583333296E-4</v>
      </c>
      <c r="CL212">
        <v>4.0545927408333297E-3</v>
      </c>
      <c r="CM212" s="2">
        <v>2.1535538333333301E-5</v>
      </c>
      <c r="CN212" s="2">
        <v>3.2163042500000003E-5</v>
      </c>
      <c r="CO212" s="2">
        <v>2.666562225E-5</v>
      </c>
      <c r="CP212">
        <v>3.5403626833333299E-4</v>
      </c>
      <c r="CQ212">
        <v>4.5413207435833297E-2</v>
      </c>
      <c r="CR212">
        <v>2.197739125E-4</v>
      </c>
      <c r="CS212">
        <v>7.7163807499999997E-4</v>
      </c>
      <c r="CT212">
        <v>1.47783849166667E-3</v>
      </c>
      <c r="CU212">
        <v>5.6179664891666701E-3</v>
      </c>
      <c r="CV212">
        <v>3.84800199166667E-3</v>
      </c>
      <c r="CW212">
        <v>0</v>
      </c>
      <c r="CX212">
        <v>3.0871231583333301E-4</v>
      </c>
      <c r="CY212" s="2">
        <v>3.3165420833333301E-5</v>
      </c>
      <c r="CZ212">
        <v>1.3172877416666701E-4</v>
      </c>
      <c r="DA212">
        <v>4.6089525750000001E-4</v>
      </c>
      <c r="DB212" s="2">
        <v>1.62422916666667E-6</v>
      </c>
      <c r="DC212" s="2">
        <v>7.3009225833333294E-5</v>
      </c>
      <c r="DD212">
        <v>6.4275904750000004E-4</v>
      </c>
      <c r="DE212">
        <v>2.4058818416666699E-4</v>
      </c>
      <c r="DF212" s="2">
        <v>1.8246241666666701E-5</v>
      </c>
      <c r="DG212">
        <v>1.9967886083333301E-4</v>
      </c>
      <c r="DH212" s="2">
        <v>6.5975332500000004E-5</v>
      </c>
      <c r="DI212">
        <v>1.66558529166667E-4</v>
      </c>
      <c r="DJ212" s="2">
        <v>5.0864283333333298E-6</v>
      </c>
      <c r="DK212">
        <v>4.0489680000000002E-4</v>
      </c>
      <c r="DL212">
        <v>1.1262514549999999E-3</v>
      </c>
      <c r="DM212" s="2">
        <v>7.3746461666666696E-5</v>
      </c>
      <c r="DN212">
        <v>1.8165008333333299E-4</v>
      </c>
      <c r="DO212">
        <v>1.93946358333333E-3</v>
      </c>
      <c r="DP212">
        <v>0</v>
      </c>
      <c r="DQ212">
        <v>0</v>
      </c>
      <c r="DR212" s="2">
        <v>1.88471666666667E-6</v>
      </c>
      <c r="DS212">
        <v>0</v>
      </c>
      <c r="DT212" s="2">
        <v>3.1368000000000002E-6</v>
      </c>
      <c r="DU212">
        <v>0</v>
      </c>
      <c r="DV212">
        <v>0.104154903083333</v>
      </c>
      <c r="DW212" s="2">
        <v>3.631375E-6</v>
      </c>
      <c r="DX212">
        <v>0</v>
      </c>
      <c r="DY212">
        <v>4.9317196749999997E-4</v>
      </c>
    </row>
    <row r="213" spans="1:129" x14ac:dyDescent="0.2">
      <c r="A213" t="s">
        <v>342</v>
      </c>
      <c r="B213">
        <v>22</v>
      </c>
      <c r="C213">
        <v>5.3926146545454504E-3</v>
      </c>
      <c r="D213">
        <v>8.9552509454545494E-3</v>
      </c>
      <c r="E213">
        <v>0</v>
      </c>
      <c r="F213">
        <v>9.4157430000000003E-4</v>
      </c>
      <c r="G213">
        <v>4.7630541863636399E-3</v>
      </c>
      <c r="H213">
        <v>3.9351075545454497E-3</v>
      </c>
      <c r="I213">
        <v>1.1236183045454499E-3</v>
      </c>
      <c r="J213" s="2">
        <v>5.0350131818181801E-5</v>
      </c>
      <c r="K213">
        <v>1.1272095000000001E-3</v>
      </c>
      <c r="L213">
        <v>1.5984481181818199E-3</v>
      </c>
      <c r="M213">
        <v>8.4239645454545502E-4</v>
      </c>
      <c r="N213">
        <v>2.8374883636363602E-4</v>
      </c>
      <c r="O213">
        <v>1.01502881818182E-4</v>
      </c>
      <c r="P213">
        <v>2.6398063727272702E-4</v>
      </c>
      <c r="Q213">
        <v>1.8642114090909099E-4</v>
      </c>
      <c r="R213" s="2">
        <v>2.1645845454545501E-5</v>
      </c>
      <c r="S213">
        <v>6.6639700454545505E-4</v>
      </c>
      <c r="T213">
        <v>1.6504813454545499E-4</v>
      </c>
      <c r="U213" s="2">
        <v>4.8566818181818202E-6</v>
      </c>
      <c r="V213">
        <v>5.2293137727272697E-4</v>
      </c>
      <c r="W213">
        <v>1.5699429545454501E-4</v>
      </c>
      <c r="X213" s="2">
        <v>7.0826045454545497E-6</v>
      </c>
      <c r="Y213">
        <v>3.70181899090909E-3</v>
      </c>
      <c r="Z213">
        <v>0</v>
      </c>
      <c r="AA213">
        <v>2.4526475590909099E-4</v>
      </c>
      <c r="AB213">
        <v>1.04077160454545E-4</v>
      </c>
      <c r="AC213" s="2">
        <v>6.7310272727272704E-6</v>
      </c>
      <c r="AD213">
        <v>0</v>
      </c>
      <c r="AE213" s="2">
        <v>1.9248086363636399E-5</v>
      </c>
      <c r="AF213" s="2">
        <v>2.6626072727272699E-5</v>
      </c>
      <c r="AG213">
        <v>0</v>
      </c>
      <c r="AH213">
        <v>0</v>
      </c>
      <c r="AI213" s="2">
        <v>9.3157486363636407E-5</v>
      </c>
      <c r="AJ213" s="2">
        <v>1.0350954545454499E-6</v>
      </c>
      <c r="AK213">
        <v>0</v>
      </c>
      <c r="AL213">
        <v>0</v>
      </c>
      <c r="AM213">
        <v>0</v>
      </c>
      <c r="AN213">
        <v>1.06132386363636E-4</v>
      </c>
      <c r="AO213" s="2">
        <v>6.65135909090909E-6</v>
      </c>
      <c r="AP213">
        <v>0</v>
      </c>
      <c r="AQ213">
        <v>0</v>
      </c>
      <c r="AR213">
        <v>0</v>
      </c>
      <c r="AS213" s="2">
        <v>2.7443499999999999E-5</v>
      </c>
      <c r="AT213">
        <v>6.2896028636363595E-4</v>
      </c>
      <c r="AU213" s="2">
        <v>4.4786149999999998E-5</v>
      </c>
      <c r="AV213">
        <v>0</v>
      </c>
      <c r="AW213">
        <v>0</v>
      </c>
      <c r="AX213">
        <v>0</v>
      </c>
      <c r="AY213">
        <v>0</v>
      </c>
      <c r="AZ213">
        <v>0</v>
      </c>
      <c r="BA213">
        <v>1.19805172727273E-4</v>
      </c>
      <c r="BB213">
        <v>1.70853209090909E-4</v>
      </c>
      <c r="BC213">
        <v>0</v>
      </c>
      <c r="BD213">
        <v>7.6649024545454502E-4</v>
      </c>
      <c r="BE213" s="2">
        <v>2.5179513636363599E-5</v>
      </c>
      <c r="BF213">
        <v>3.16363763636364E-4</v>
      </c>
      <c r="BG213" s="2">
        <v>5.9124236363636398E-5</v>
      </c>
      <c r="BH213" s="2">
        <v>5.8769960590909102E-5</v>
      </c>
      <c r="BI213">
        <v>1.3101921772727299E-4</v>
      </c>
      <c r="BJ213">
        <v>0</v>
      </c>
      <c r="BK213" s="2">
        <v>9.3035728636363599E-5</v>
      </c>
      <c r="BL213">
        <v>2.5560107772727302E-4</v>
      </c>
      <c r="BM213">
        <v>2.86877934090909E-4</v>
      </c>
      <c r="BN213">
        <v>1.06177672727273E-4</v>
      </c>
      <c r="BO213">
        <v>1.27575209090909E-4</v>
      </c>
      <c r="BP213">
        <v>3.0581472318181799E-2</v>
      </c>
      <c r="BQ213" s="2">
        <v>1.10798636363636E-7</v>
      </c>
      <c r="BR213">
        <v>5.5747159554545497E-2</v>
      </c>
      <c r="BS213">
        <v>0.62008220257272695</v>
      </c>
      <c r="BT213">
        <v>2.5481752681818198E-3</v>
      </c>
      <c r="BU213">
        <v>1.58760456590909E-3</v>
      </c>
      <c r="BV213">
        <v>3.5996752681818202E-3</v>
      </c>
      <c r="BW213">
        <v>1.7935204536363599E-2</v>
      </c>
      <c r="BX213">
        <v>5.9244228772727299E-4</v>
      </c>
      <c r="BY213">
        <v>1.7306644772727299E-4</v>
      </c>
      <c r="BZ213">
        <v>3.0546201545454498E-4</v>
      </c>
      <c r="CA213">
        <v>5.2738612727272699E-4</v>
      </c>
      <c r="CB213" s="2">
        <v>1.6438818181818199E-5</v>
      </c>
      <c r="CC213">
        <v>0</v>
      </c>
      <c r="CD213">
        <v>1.25374853181818E-3</v>
      </c>
      <c r="CE213">
        <v>9.6996561181818199E-4</v>
      </c>
      <c r="CF213" s="2">
        <v>1.38860863636364E-5</v>
      </c>
      <c r="CG213">
        <v>3.1184297909090899E-4</v>
      </c>
      <c r="CH213">
        <v>9.5797786590909101E-4</v>
      </c>
      <c r="CI213">
        <v>0</v>
      </c>
      <c r="CJ213" s="2">
        <v>3.3610195454545498E-5</v>
      </c>
      <c r="CK213">
        <v>4.1216327590909099E-4</v>
      </c>
      <c r="CL213">
        <v>1.26506709E-3</v>
      </c>
      <c r="CM213" s="2">
        <v>8.4895409545454495E-5</v>
      </c>
      <c r="CN213" s="2">
        <v>6.4333970454545495E-5</v>
      </c>
      <c r="CO213">
        <v>1.0491658527272699E-4</v>
      </c>
      <c r="CP213">
        <v>3.4846565818181803E-4</v>
      </c>
      <c r="CQ213">
        <v>8.8706222592727299E-2</v>
      </c>
      <c r="CR213">
        <v>1.2597880090909101E-4</v>
      </c>
      <c r="CS213">
        <v>2.04199413636364E-4</v>
      </c>
      <c r="CT213" s="2">
        <v>3.74309981818182E-5</v>
      </c>
      <c r="CU213">
        <v>2.5037357545454499E-4</v>
      </c>
      <c r="CV213" s="2">
        <v>9.0003863636363598E-6</v>
      </c>
      <c r="CW213">
        <v>0</v>
      </c>
      <c r="CX213">
        <v>2.7838003045454497E-4</v>
      </c>
      <c r="CY213">
        <v>1.99506607727273E-4</v>
      </c>
      <c r="CZ213">
        <v>3.2673512818181801E-4</v>
      </c>
      <c r="DA213">
        <v>3.7633092409090901E-4</v>
      </c>
      <c r="DB213">
        <v>2.15603357272727E-4</v>
      </c>
      <c r="DC213">
        <v>1.92490952272727E-4</v>
      </c>
      <c r="DD213" s="2">
        <v>3.9722636818181802E-5</v>
      </c>
      <c r="DE213">
        <v>2.93676022272727E-4</v>
      </c>
      <c r="DF213" s="2">
        <v>8.8651272727272704E-7</v>
      </c>
      <c r="DG213">
        <v>5.1831561181818204E-4</v>
      </c>
      <c r="DH213" s="2">
        <v>1.2624019999999999E-5</v>
      </c>
      <c r="DI213" s="2">
        <v>9.0544639999999996E-5</v>
      </c>
      <c r="DJ213" s="2">
        <v>1.6224237636363599E-5</v>
      </c>
      <c r="DK213" s="2">
        <v>7.0151819090909099E-5</v>
      </c>
      <c r="DL213">
        <v>1.84560687954545E-3</v>
      </c>
      <c r="DM213">
        <v>1.0634861799999999E-3</v>
      </c>
      <c r="DN213">
        <v>0</v>
      </c>
      <c r="DO213">
        <v>0</v>
      </c>
      <c r="DP213">
        <v>0</v>
      </c>
      <c r="DQ213">
        <v>0</v>
      </c>
      <c r="DR213" s="2">
        <v>5.5445454545454595E-7</v>
      </c>
      <c r="DS213">
        <v>0</v>
      </c>
      <c r="DT213" s="2">
        <v>8.8708727272727293E-6</v>
      </c>
      <c r="DU213">
        <v>0</v>
      </c>
      <c r="DV213">
        <v>0.12550022424090901</v>
      </c>
      <c r="DW213" s="2">
        <v>7.1536927272727299E-5</v>
      </c>
      <c r="DX213" s="2">
        <v>1.59910772727273E-5</v>
      </c>
      <c r="DY213">
        <v>1.3730235454545499E-3</v>
      </c>
    </row>
    <row r="214" spans="1:129" x14ac:dyDescent="0.2">
      <c r="A214" t="s">
        <v>343</v>
      </c>
      <c r="B214">
        <v>545</v>
      </c>
      <c r="C214">
        <v>1.04165769155963E-3</v>
      </c>
      <c r="D214">
        <v>4.2812764422018299E-4</v>
      </c>
      <c r="E214">
        <v>3.5288138770642202E-4</v>
      </c>
      <c r="F214">
        <v>4.8529203504587198E-4</v>
      </c>
      <c r="G214">
        <v>4.9551092788990803E-4</v>
      </c>
      <c r="H214">
        <v>3.02746439449541E-4</v>
      </c>
      <c r="I214">
        <v>5.71282866422018E-4</v>
      </c>
      <c r="J214">
        <v>4.6249915596330299E-4</v>
      </c>
      <c r="K214">
        <v>2.1773939834862399E-4</v>
      </c>
      <c r="L214" s="2">
        <v>5.24984662385321E-5</v>
      </c>
      <c r="M214">
        <v>5.4522457339449505E-4</v>
      </c>
      <c r="N214">
        <v>2.1385306401834901E-4</v>
      </c>
      <c r="O214">
        <v>4.2259621045871601E-4</v>
      </c>
      <c r="P214">
        <v>2.6602536917431203E-4</v>
      </c>
      <c r="Q214">
        <v>6.8423429192660597E-4</v>
      </c>
      <c r="R214" s="2">
        <v>5.88094620183486E-5</v>
      </c>
      <c r="S214">
        <v>2.2169847743119301E-4</v>
      </c>
      <c r="T214">
        <v>1.13672289357798E-4</v>
      </c>
      <c r="U214">
        <v>3.1082955779816501E-4</v>
      </c>
      <c r="V214">
        <v>6.0361043357798198E-4</v>
      </c>
      <c r="W214">
        <v>2.5601198954128398E-4</v>
      </c>
      <c r="X214" s="2">
        <v>1.4904236513761501E-5</v>
      </c>
      <c r="Y214">
        <v>9.1600230440366998E-4</v>
      </c>
      <c r="Z214">
        <v>0</v>
      </c>
      <c r="AA214" s="2">
        <v>7.00728836513761E-5</v>
      </c>
      <c r="AB214" s="2">
        <v>8.7252123449541304E-5</v>
      </c>
      <c r="AC214" s="2">
        <v>3.0071671192660601E-5</v>
      </c>
      <c r="AD214" s="2">
        <v>2.41877247706422E-6</v>
      </c>
      <c r="AE214" s="2">
        <v>3.8506223853210999E-5</v>
      </c>
      <c r="AF214" s="2">
        <v>9.5958513394495405E-5</v>
      </c>
      <c r="AG214" s="2">
        <v>5.9994209174311898E-6</v>
      </c>
      <c r="AH214" s="2">
        <v>6.9944357798165099E-6</v>
      </c>
      <c r="AI214" s="2">
        <v>3.5948695412843997E-5</v>
      </c>
      <c r="AJ214" s="2">
        <v>9.0110649541284396E-6</v>
      </c>
      <c r="AK214">
        <v>2.7858263743119299E-4</v>
      </c>
      <c r="AL214" s="2">
        <v>1.44703418348624E-5</v>
      </c>
      <c r="AM214" s="2">
        <v>1.80178623853211E-6</v>
      </c>
      <c r="AN214" s="2">
        <v>2.6182962201834899E-5</v>
      </c>
      <c r="AO214">
        <v>1.14799377798165E-4</v>
      </c>
      <c r="AP214">
        <v>1.3416836788990801E-4</v>
      </c>
      <c r="AQ214">
        <v>1.18497871926606E-4</v>
      </c>
      <c r="AR214" s="2">
        <v>3.2454110091743101E-7</v>
      </c>
      <c r="AS214" s="2">
        <v>6.0909317431192699E-6</v>
      </c>
      <c r="AT214">
        <v>5.6768337541284397E-4</v>
      </c>
      <c r="AU214" s="2">
        <v>5.2112305871559599E-5</v>
      </c>
      <c r="AV214" s="2">
        <v>3.0580466238532098E-5</v>
      </c>
      <c r="AW214" s="2">
        <v>6.11828073394495E-7</v>
      </c>
      <c r="AX214" s="2">
        <v>1.4063009724770599E-5</v>
      </c>
      <c r="AY214">
        <v>0</v>
      </c>
      <c r="AZ214">
        <v>0</v>
      </c>
      <c r="BA214" s="2">
        <v>8.2650911559632996E-5</v>
      </c>
      <c r="BB214" s="2">
        <v>3.0502316697247701E-5</v>
      </c>
      <c r="BC214" s="2">
        <v>2.7465596330275202E-6</v>
      </c>
      <c r="BD214">
        <v>5.8785167944954103E-4</v>
      </c>
      <c r="BE214" s="2">
        <v>4.7264503669724797E-5</v>
      </c>
      <c r="BF214" s="2">
        <v>1.0494189724770601E-5</v>
      </c>
      <c r="BG214" s="2">
        <v>1.5691573761467902E-5</v>
      </c>
      <c r="BH214" s="2">
        <v>3.9331310689908303E-5</v>
      </c>
      <c r="BI214">
        <v>1.6821303776146801E-4</v>
      </c>
      <c r="BJ214" s="2">
        <v>2.4730508256880699E-7</v>
      </c>
      <c r="BK214">
        <v>1.2522926779816499E-4</v>
      </c>
      <c r="BL214">
        <v>2.3568439533945001E-4</v>
      </c>
      <c r="BM214">
        <v>1.5832295794495401E-4</v>
      </c>
      <c r="BN214">
        <v>1.69810630458716E-4</v>
      </c>
      <c r="BO214">
        <v>1.87063574275229E-4</v>
      </c>
      <c r="BP214">
        <v>2.32989510772477E-2</v>
      </c>
      <c r="BQ214" s="2">
        <v>3.5559045871559599E-8</v>
      </c>
      <c r="BR214">
        <v>3.7599279639082599E-2</v>
      </c>
      <c r="BS214">
        <v>0.64546870434330295</v>
      </c>
      <c r="BT214">
        <v>1.38703435577982E-3</v>
      </c>
      <c r="BU214">
        <v>1.65023945766972E-3</v>
      </c>
      <c r="BV214">
        <v>4.9021307801834901E-3</v>
      </c>
      <c r="BW214">
        <v>2.1712613143853199E-2</v>
      </c>
      <c r="BX214">
        <v>5.34934210825688E-4</v>
      </c>
      <c r="BY214">
        <v>3.2002555603669698E-4</v>
      </c>
      <c r="BZ214">
        <v>3.86558687266055E-4</v>
      </c>
      <c r="CA214">
        <v>3.3022478877064201E-4</v>
      </c>
      <c r="CB214" s="2">
        <v>7.6243821284403697E-6</v>
      </c>
      <c r="CC214">
        <v>0</v>
      </c>
      <c r="CD214">
        <v>8.87543774165138E-4</v>
      </c>
      <c r="CE214">
        <v>5.1457201660550498E-4</v>
      </c>
      <c r="CF214" s="2">
        <v>8.5154796073394506E-5</v>
      </c>
      <c r="CG214">
        <v>4.47462891211009E-4</v>
      </c>
      <c r="CH214">
        <v>1.5307114685871601E-3</v>
      </c>
      <c r="CI214" s="2">
        <v>1.5959945137614701E-6</v>
      </c>
      <c r="CJ214" s="2">
        <v>2.57198892110092E-5</v>
      </c>
      <c r="CK214">
        <v>3.1793807686238498E-4</v>
      </c>
      <c r="CL214">
        <v>2.3978930024403699E-3</v>
      </c>
      <c r="CM214">
        <v>2.3239190587156001E-4</v>
      </c>
      <c r="CN214">
        <v>1.0817131966972499E-4</v>
      </c>
      <c r="CO214">
        <v>1.2981499856513801E-4</v>
      </c>
      <c r="CP214">
        <v>3.6099109442201802E-4</v>
      </c>
      <c r="CQ214">
        <v>9.6863394099504604E-2</v>
      </c>
      <c r="CR214">
        <v>4.2098070328440402E-4</v>
      </c>
      <c r="CS214">
        <v>1.33812970642202E-4</v>
      </c>
      <c r="CT214" s="2">
        <v>8.7962083761467904E-5</v>
      </c>
      <c r="CU214">
        <v>2.8248876455045898E-4</v>
      </c>
      <c r="CV214" s="2">
        <v>1.5859429174311902E-5</v>
      </c>
      <c r="CW214">
        <v>0</v>
      </c>
      <c r="CX214">
        <v>2.8281531772477098E-4</v>
      </c>
      <c r="CY214">
        <v>3.08747730440367E-4</v>
      </c>
      <c r="CZ214">
        <v>2.61181723394495E-4</v>
      </c>
      <c r="DA214">
        <v>4.0493764866054999E-4</v>
      </c>
      <c r="DB214">
        <v>1.6256598484403701E-4</v>
      </c>
      <c r="DC214">
        <v>1.10093012990826E-4</v>
      </c>
      <c r="DD214" s="2">
        <v>2.7364660366972501E-5</v>
      </c>
      <c r="DE214">
        <v>2.46630604513761E-4</v>
      </c>
      <c r="DF214" s="2">
        <v>2.7937445743119299E-5</v>
      </c>
      <c r="DG214">
        <v>3.9540297482568799E-4</v>
      </c>
      <c r="DH214" s="2">
        <v>2.6502521688073401E-5</v>
      </c>
      <c r="DI214">
        <v>2.9114997137614699E-4</v>
      </c>
      <c r="DJ214" s="2">
        <v>4.8752256486238501E-5</v>
      </c>
      <c r="DK214">
        <v>1.42613545577982E-4</v>
      </c>
      <c r="DL214">
        <v>1.81110289418349E-3</v>
      </c>
      <c r="DM214">
        <v>1.09139840097248E-3</v>
      </c>
      <c r="DN214" s="2">
        <v>5.9998679449541298E-5</v>
      </c>
      <c r="DO214" s="2">
        <v>7.9436557798165106E-6</v>
      </c>
      <c r="DP214">
        <v>0</v>
      </c>
      <c r="DQ214">
        <v>0</v>
      </c>
      <c r="DR214" s="2">
        <v>1.21951486238532E-6</v>
      </c>
      <c r="DS214">
        <v>0</v>
      </c>
      <c r="DT214" s="2">
        <v>8.3691177431192699E-5</v>
      </c>
      <c r="DU214" s="2">
        <v>7.8455486238532103E-7</v>
      </c>
      <c r="DV214">
        <v>0.137500789375963</v>
      </c>
      <c r="DW214">
        <v>3.5003150489908299E-4</v>
      </c>
      <c r="DX214" s="2">
        <v>1.5959010678899101E-5</v>
      </c>
      <c r="DY214">
        <v>1.2565553453945E-3</v>
      </c>
    </row>
    <row r="215" spans="1:129" x14ac:dyDescent="0.2">
      <c r="A215" t="s">
        <v>344</v>
      </c>
      <c r="B215">
        <v>23</v>
      </c>
      <c r="C215">
        <v>1.87801519391304E-2</v>
      </c>
      <c r="D215">
        <v>7.3619140630434801E-2</v>
      </c>
      <c r="E215">
        <v>1.1013176073913E-2</v>
      </c>
      <c r="F215">
        <v>3.9761826913043502E-2</v>
      </c>
      <c r="G215">
        <v>5.3168809969565203E-2</v>
      </c>
      <c r="H215">
        <v>6.9236036156521699E-2</v>
      </c>
      <c r="I215">
        <v>8.7615977747826104E-2</v>
      </c>
      <c r="J215">
        <v>0.123198418173913</v>
      </c>
      <c r="K215">
        <v>2.3133795956521701E-2</v>
      </c>
      <c r="L215">
        <v>9.5218551173913007E-3</v>
      </c>
      <c r="M215">
        <v>5.2277492169565197E-2</v>
      </c>
      <c r="N215">
        <v>6.8597149521739103E-3</v>
      </c>
      <c r="O215">
        <v>1.50300779304348E-2</v>
      </c>
      <c r="P215">
        <v>1.0164481E-2</v>
      </c>
      <c r="Q215">
        <v>0.101238681478261</v>
      </c>
      <c r="R215">
        <v>2.0245206173913001E-3</v>
      </c>
      <c r="S215">
        <v>1.1486859678260899E-2</v>
      </c>
      <c r="T215">
        <v>1.0777263378260901E-2</v>
      </c>
      <c r="U215">
        <v>1.9010469782608699E-2</v>
      </c>
      <c r="V215">
        <v>5.4861907539130401E-2</v>
      </c>
      <c r="W215">
        <v>6.7193043999999993E-2</v>
      </c>
      <c r="X215">
        <v>8.2679618460869603E-2</v>
      </c>
      <c r="Y215">
        <v>1.8138605704347801E-2</v>
      </c>
      <c r="Z215" s="2">
        <v>7.8708478260869594E-5</v>
      </c>
      <c r="AA215">
        <v>3.4462595378260902E-3</v>
      </c>
      <c r="AB215">
        <v>3.5517829130434799E-4</v>
      </c>
      <c r="AC215" s="2">
        <v>3.6849604347826102E-5</v>
      </c>
      <c r="AD215">
        <v>0</v>
      </c>
      <c r="AE215" s="2">
        <v>5.9507534782608697E-5</v>
      </c>
      <c r="AF215">
        <v>1.1494775652173899E-4</v>
      </c>
      <c r="AG215">
        <v>0</v>
      </c>
      <c r="AH215">
        <v>0</v>
      </c>
      <c r="AI215">
        <v>2.9025568260869603E-4</v>
      </c>
      <c r="AJ215" s="2">
        <v>2.9387234782608701E-5</v>
      </c>
      <c r="AK215">
        <v>1.42859304347826E-4</v>
      </c>
      <c r="AL215" s="2">
        <v>2.5961804347826101E-5</v>
      </c>
      <c r="AM215" s="2">
        <v>3.0414956521739102E-6</v>
      </c>
      <c r="AN215">
        <v>2.1534627826086999E-4</v>
      </c>
      <c r="AO215" s="2">
        <v>7.0586504347826094E-5</v>
      </c>
      <c r="AP215">
        <v>8.9877286869565198E-3</v>
      </c>
      <c r="AQ215">
        <v>1.9408188260869601E-4</v>
      </c>
      <c r="AR215">
        <v>0</v>
      </c>
      <c r="AS215">
        <v>2.6108185956521699E-3</v>
      </c>
      <c r="AT215">
        <v>5.5879617347826104E-3</v>
      </c>
      <c r="AU215">
        <v>3.4531083478260902E-4</v>
      </c>
      <c r="AV215" s="2">
        <v>7.5978778260869605E-5</v>
      </c>
      <c r="AW215">
        <v>0</v>
      </c>
      <c r="AX215">
        <v>0</v>
      </c>
      <c r="AY215">
        <v>0</v>
      </c>
      <c r="AZ215" s="2">
        <v>1.0310652173912999E-5</v>
      </c>
      <c r="BA215">
        <v>1.0894951478260899E-3</v>
      </c>
      <c r="BB215">
        <v>4.3589773478260898E-4</v>
      </c>
      <c r="BC215" s="2">
        <v>2.3623521739130398E-5</v>
      </c>
      <c r="BD215">
        <v>6.1410181000000003E-3</v>
      </c>
      <c r="BE215">
        <v>7.6507423913043499E-4</v>
      </c>
      <c r="BF215" s="2">
        <v>2.77884608695652E-5</v>
      </c>
      <c r="BG215">
        <v>2.4792786956521698E-4</v>
      </c>
      <c r="BH215" s="2">
        <v>5.8742440434782596E-6</v>
      </c>
      <c r="BI215" s="2">
        <v>5.6199980434782597E-5</v>
      </c>
      <c r="BJ215">
        <v>0</v>
      </c>
      <c r="BK215" s="2">
        <v>8.5286969130434794E-5</v>
      </c>
      <c r="BL215" s="2">
        <v>2.7353505217391299E-5</v>
      </c>
      <c r="BM215" s="2">
        <v>5.2728369999999999E-5</v>
      </c>
      <c r="BN215">
        <v>0</v>
      </c>
      <c r="BO215">
        <v>3.5517060956521702E-4</v>
      </c>
      <c r="BP215">
        <v>2.2044109434782601E-4</v>
      </c>
      <c r="BQ215">
        <v>0</v>
      </c>
      <c r="BR215">
        <v>2.2509608865217399E-3</v>
      </c>
      <c r="BS215" s="2">
        <v>2.6848116086956499E-5</v>
      </c>
      <c r="BT215" s="2">
        <v>3.2070717391304303E-5</v>
      </c>
      <c r="BU215" s="2">
        <v>9.8448041304347803E-5</v>
      </c>
      <c r="BV215" s="2">
        <v>1.59488404347826E-5</v>
      </c>
      <c r="BW215">
        <v>1.55470065217391E-4</v>
      </c>
      <c r="BX215" s="2">
        <v>1.4353391304347801E-7</v>
      </c>
      <c r="BY215" s="2">
        <v>8.89224347826087E-7</v>
      </c>
      <c r="BZ215" s="2">
        <v>4.4401999999999998E-7</v>
      </c>
      <c r="CA215" s="2">
        <v>3.6645695652173898E-7</v>
      </c>
      <c r="CB215">
        <v>0</v>
      </c>
      <c r="CC215">
        <v>0</v>
      </c>
      <c r="CD215" s="2">
        <v>6.7343930434782599E-6</v>
      </c>
      <c r="CE215" s="2">
        <v>5.31030913043478E-6</v>
      </c>
      <c r="CF215" s="2">
        <v>4.0427478260869602E-7</v>
      </c>
      <c r="CG215" s="2">
        <v>7.3179296086956506E-5</v>
      </c>
      <c r="CH215" s="2">
        <v>2.25299E-6</v>
      </c>
      <c r="CI215">
        <v>0</v>
      </c>
      <c r="CJ215">
        <v>0</v>
      </c>
      <c r="CK215">
        <v>0</v>
      </c>
      <c r="CL215">
        <v>0</v>
      </c>
      <c r="CM215" s="2">
        <v>6.6797521739130401E-7</v>
      </c>
      <c r="CN215" s="2">
        <v>1.84243086956522E-6</v>
      </c>
      <c r="CO215" s="2">
        <v>1.0564805173913001E-5</v>
      </c>
      <c r="CP215" s="2">
        <v>7.40390260869565E-6</v>
      </c>
      <c r="CQ215">
        <v>4.3717084086956502E-4</v>
      </c>
      <c r="CR215" s="2">
        <v>4.7487671304347798E-5</v>
      </c>
      <c r="CS215">
        <v>2.9299413913043502E-4</v>
      </c>
      <c r="CT215" s="2">
        <v>8.3048209999999996E-5</v>
      </c>
      <c r="CU215">
        <v>1.55937274782609E-4</v>
      </c>
      <c r="CV215">
        <v>1.2226050869565199E-4</v>
      </c>
      <c r="CW215">
        <v>0</v>
      </c>
      <c r="CX215" s="2">
        <v>2.0767506086956501E-5</v>
      </c>
      <c r="CY215" s="2">
        <v>1.257857E-5</v>
      </c>
      <c r="CZ215" s="2">
        <v>2.7113663913043499E-5</v>
      </c>
      <c r="DA215" s="2">
        <v>1.77677834782609E-5</v>
      </c>
      <c r="DB215" s="2">
        <v>7.49691782608696E-6</v>
      </c>
      <c r="DC215" s="2">
        <v>8.4705091304347807E-6</v>
      </c>
      <c r="DD215">
        <v>0</v>
      </c>
      <c r="DE215" s="2">
        <v>2.6579099999999998E-6</v>
      </c>
      <c r="DF215" s="2">
        <v>6.6452152173913004E-6</v>
      </c>
      <c r="DG215" s="2">
        <v>1.7518176521739101E-5</v>
      </c>
      <c r="DH215" s="2">
        <v>1.50002782608696E-6</v>
      </c>
      <c r="DI215">
        <v>2.9820352956521701E-4</v>
      </c>
      <c r="DJ215" s="2">
        <v>1.9406176956521701E-6</v>
      </c>
      <c r="DK215">
        <v>1.62469598E-3</v>
      </c>
      <c r="DL215" s="2">
        <v>3.3828368260869602E-5</v>
      </c>
      <c r="DM215" s="2">
        <v>8.0516521739130399E-7</v>
      </c>
      <c r="DN215">
        <v>7.9334017391304295E-4</v>
      </c>
      <c r="DO215">
        <v>1.8203977391304299E-4</v>
      </c>
      <c r="DP215">
        <v>0</v>
      </c>
      <c r="DQ215">
        <v>0</v>
      </c>
      <c r="DR215">
        <v>1.06893113043478E-4</v>
      </c>
      <c r="DS215">
        <v>0</v>
      </c>
      <c r="DT215">
        <v>0</v>
      </c>
      <c r="DU215">
        <v>0</v>
      </c>
      <c r="DV215">
        <v>0</v>
      </c>
      <c r="DW215">
        <v>0</v>
      </c>
      <c r="DX215">
        <v>0</v>
      </c>
      <c r="DY215">
        <v>0</v>
      </c>
    </row>
    <row r="216" spans="1:129" x14ac:dyDescent="0.2">
      <c r="A216" t="s">
        <v>345</v>
      </c>
      <c r="B216">
        <v>40</v>
      </c>
      <c r="C216" s="2">
        <v>1.3805381499999999E-5</v>
      </c>
      <c r="D216">
        <v>0</v>
      </c>
      <c r="E216" s="2">
        <v>1.61922975E-6</v>
      </c>
      <c r="F216" s="2">
        <v>3.3901262500000001E-6</v>
      </c>
      <c r="G216" s="2">
        <v>6.1673022499999997E-6</v>
      </c>
      <c r="H216" s="2">
        <v>8.5058887500000002E-6</v>
      </c>
      <c r="I216" s="2">
        <v>5.0607560000000004E-6</v>
      </c>
      <c r="J216" s="2">
        <v>4.2138920000000002E-6</v>
      </c>
      <c r="K216" s="2">
        <v>8.8665000000000002E-7</v>
      </c>
      <c r="L216" s="2">
        <v>1.1539230000000001E-6</v>
      </c>
      <c r="M216" s="2">
        <v>5.8139915999999999E-5</v>
      </c>
      <c r="N216">
        <v>1.5101178874999999E-4</v>
      </c>
      <c r="O216" s="2">
        <v>3.9083280000000003E-6</v>
      </c>
      <c r="P216">
        <v>4.762834425E-4</v>
      </c>
      <c r="Q216" s="2">
        <v>8.4515622500000006E-6</v>
      </c>
      <c r="R216" s="2">
        <v>1.245326175E-5</v>
      </c>
      <c r="S216" s="2">
        <v>5.3316496750000003E-5</v>
      </c>
      <c r="T216">
        <v>1.25194888E-4</v>
      </c>
      <c r="U216" s="2">
        <v>2.9505749999999998E-7</v>
      </c>
      <c r="V216" s="2">
        <v>2.6267958749999999E-5</v>
      </c>
      <c r="W216" s="2">
        <v>2.3764718250000001E-5</v>
      </c>
      <c r="X216">
        <v>0</v>
      </c>
      <c r="Y216" s="2">
        <v>5.8468325000000002E-6</v>
      </c>
      <c r="Z216">
        <v>0</v>
      </c>
      <c r="AA216">
        <v>3.7436807874999999E-4</v>
      </c>
      <c r="AB216">
        <v>1.29645766975E-3</v>
      </c>
      <c r="AC216">
        <v>2.8504651250000002E-4</v>
      </c>
      <c r="AD216" s="2">
        <v>1.37444E-5</v>
      </c>
      <c r="AE216">
        <v>1.4739344987499999E-3</v>
      </c>
      <c r="AF216" s="2">
        <v>4.6974474249999997E-5</v>
      </c>
      <c r="AG216" s="2">
        <v>4.0477115249999999E-5</v>
      </c>
      <c r="AH216" s="2">
        <v>1.40586975E-5</v>
      </c>
      <c r="AI216">
        <v>5.799424235E-4</v>
      </c>
      <c r="AJ216">
        <v>2.2749313832499999E-3</v>
      </c>
      <c r="AK216">
        <v>0</v>
      </c>
      <c r="AL216">
        <v>0</v>
      </c>
      <c r="AM216">
        <v>3.3304288250000003E-4</v>
      </c>
      <c r="AN216">
        <v>1.6276063525E-4</v>
      </c>
      <c r="AO216">
        <v>3.3996517675000001E-4</v>
      </c>
      <c r="AP216">
        <v>1.4777465475E-4</v>
      </c>
      <c r="AQ216" s="2">
        <v>5.0696266500000003E-5</v>
      </c>
      <c r="AR216" s="2">
        <v>9.7717127500000005E-5</v>
      </c>
      <c r="AS216" s="2">
        <v>1.5722239999999999E-5</v>
      </c>
      <c r="AT216">
        <v>1.6937446955000001E-3</v>
      </c>
      <c r="AU216">
        <v>5.4300632900000005E-4</v>
      </c>
      <c r="AV216" s="2">
        <v>3.8428974999999999E-6</v>
      </c>
      <c r="AW216" s="2">
        <v>3.25397075E-5</v>
      </c>
      <c r="AX216" s="2">
        <v>2.193085E-6</v>
      </c>
      <c r="AY216" s="2">
        <v>2.5580675E-6</v>
      </c>
      <c r="AZ216">
        <v>0</v>
      </c>
      <c r="BA216">
        <v>3.5270340250000002E-4</v>
      </c>
      <c r="BB216" s="2">
        <v>7.2700974999999999E-5</v>
      </c>
      <c r="BC216">
        <v>0</v>
      </c>
      <c r="BD216" s="2">
        <v>2.97056925E-6</v>
      </c>
      <c r="BE216" s="2">
        <v>6.9705623749999999E-5</v>
      </c>
      <c r="BF216">
        <v>1.0288574574999999E-3</v>
      </c>
      <c r="BG216">
        <v>1.63733453675E-3</v>
      </c>
      <c r="BH216">
        <v>7.3240403800000004E-4</v>
      </c>
      <c r="BI216">
        <v>2.8808974889999998E-2</v>
      </c>
      <c r="BJ216">
        <v>6.5078329499999995E-4</v>
      </c>
      <c r="BK216">
        <v>4.8464559959250003E-2</v>
      </c>
      <c r="BL216">
        <v>4.4066394594750001E-2</v>
      </c>
      <c r="BM216">
        <v>1.3674061477750001E-2</v>
      </c>
      <c r="BN216">
        <v>7.3390047725000005E-4</v>
      </c>
      <c r="BO216">
        <v>4.2999243555000002E-3</v>
      </c>
      <c r="BP216">
        <v>1.7247750967499999E-3</v>
      </c>
      <c r="BQ216" s="2">
        <v>1.3133464E-5</v>
      </c>
      <c r="BR216">
        <v>3.5903683567499998E-3</v>
      </c>
      <c r="BS216">
        <v>8.6075026425E-4</v>
      </c>
      <c r="BT216">
        <v>7.5865115899999996E-4</v>
      </c>
      <c r="BU216">
        <v>1.4482977302499999E-4</v>
      </c>
      <c r="BV216">
        <v>7.1920358025000003E-4</v>
      </c>
      <c r="BW216">
        <v>6.5108766350000001E-4</v>
      </c>
      <c r="BX216">
        <v>4.933194035E-4</v>
      </c>
      <c r="BY216">
        <v>4.6886873649999998E-4</v>
      </c>
      <c r="BZ216">
        <v>3.3602795774999999E-4</v>
      </c>
      <c r="CA216">
        <v>1.8921069350000001E-4</v>
      </c>
      <c r="CB216" s="2">
        <v>7.5384432750000001E-5</v>
      </c>
      <c r="CC216" s="2">
        <v>5.5059000000000001E-7</v>
      </c>
      <c r="CD216">
        <v>7.9037028800000002E-4</v>
      </c>
      <c r="CE216">
        <v>2.2950783875000001E-4</v>
      </c>
      <c r="CF216">
        <v>4.5560311699999997E-4</v>
      </c>
      <c r="CG216">
        <v>1.0531284325E-4</v>
      </c>
      <c r="CH216">
        <v>4.6279632575000002E-4</v>
      </c>
      <c r="CI216">
        <v>0</v>
      </c>
      <c r="CJ216" s="2">
        <v>1.9306811500000001E-5</v>
      </c>
      <c r="CK216">
        <v>3.2061920400000001E-4</v>
      </c>
      <c r="CL216">
        <v>9.7496517824999999E-4</v>
      </c>
      <c r="CM216">
        <v>1.6533403850000001E-4</v>
      </c>
      <c r="CN216">
        <v>1.20474577675E-4</v>
      </c>
      <c r="CO216" s="2">
        <v>4.0595482399999998E-5</v>
      </c>
      <c r="CP216">
        <v>3.7748239999999998E-4</v>
      </c>
      <c r="CQ216">
        <v>1.9018040565E-3</v>
      </c>
      <c r="CR216">
        <v>4.7570175967749997E-2</v>
      </c>
      <c r="CS216">
        <v>1.4688734849999999E-3</v>
      </c>
      <c r="CT216">
        <v>4.2975695675000002E-4</v>
      </c>
      <c r="CU216">
        <v>1.3764995314750001E-2</v>
      </c>
      <c r="CV216">
        <v>6.03491545E-3</v>
      </c>
      <c r="CW216" s="2">
        <v>1.5795024999999999E-5</v>
      </c>
      <c r="CX216">
        <v>0.121916969155</v>
      </c>
      <c r="CY216">
        <v>0.23818125141249999</v>
      </c>
      <c r="CZ216" s="2">
        <v>5.9870465249999999E-5</v>
      </c>
      <c r="DA216">
        <v>3.8245041892499998E-2</v>
      </c>
      <c r="DB216">
        <v>2.3543977884999999E-3</v>
      </c>
      <c r="DC216">
        <v>1.3010757132499999E-3</v>
      </c>
      <c r="DD216" s="2">
        <v>2.16980275E-5</v>
      </c>
      <c r="DE216" s="2">
        <v>8.8957902749999993E-5</v>
      </c>
      <c r="DF216">
        <v>1.7507813025E-4</v>
      </c>
      <c r="DG216">
        <v>1.52795842E-4</v>
      </c>
      <c r="DH216">
        <v>6.4914668525000005E-4</v>
      </c>
      <c r="DI216">
        <v>0.1050481273565</v>
      </c>
      <c r="DJ216">
        <v>4.4921493625000003E-4</v>
      </c>
      <c r="DK216">
        <v>2.0589025837500002E-3</v>
      </c>
      <c r="DL216">
        <v>1.8550666052499999E-3</v>
      </c>
      <c r="DM216">
        <v>2.3826144777500001E-3</v>
      </c>
      <c r="DN216">
        <v>0</v>
      </c>
      <c r="DO216">
        <v>0</v>
      </c>
      <c r="DP216">
        <v>1.0044577924999999E-3</v>
      </c>
      <c r="DQ216">
        <v>0.19780778326500001</v>
      </c>
      <c r="DR216">
        <v>1.4284187800000001E-2</v>
      </c>
      <c r="DS216">
        <v>3.073366571E-2</v>
      </c>
      <c r="DT216" s="2">
        <v>3.9875577750000002E-5</v>
      </c>
      <c r="DU216" s="2">
        <v>4.677025E-7</v>
      </c>
      <c r="DV216" s="2">
        <v>2.2032990999999999E-5</v>
      </c>
      <c r="DW216" s="2">
        <v>1.4937502499999999E-6</v>
      </c>
      <c r="DX216" s="2">
        <v>9.6424043999999997E-5</v>
      </c>
      <c r="DY216">
        <v>3.8404469125E-4</v>
      </c>
    </row>
    <row r="217" spans="1:129" x14ac:dyDescent="0.2">
      <c r="A217" t="s">
        <v>346</v>
      </c>
      <c r="B217">
        <v>39</v>
      </c>
      <c r="C217">
        <v>4.8389652974359003E-3</v>
      </c>
      <c r="D217">
        <v>7.3304472307692296E-4</v>
      </c>
      <c r="E217">
        <v>2.4322706153846201E-4</v>
      </c>
      <c r="F217">
        <v>5.0337307948717996E-4</v>
      </c>
      <c r="G217">
        <v>1.0656248820512799E-3</v>
      </c>
      <c r="H217">
        <v>4.4841608000000003E-3</v>
      </c>
      <c r="I217">
        <v>3.0522877948717999E-4</v>
      </c>
      <c r="J217" s="2">
        <v>1.2880710256410299E-5</v>
      </c>
      <c r="K217">
        <v>4.0472273333333302E-4</v>
      </c>
      <c r="L217" s="2">
        <v>3.3355692307692299E-6</v>
      </c>
      <c r="M217">
        <v>2.20596734615385E-4</v>
      </c>
      <c r="N217" s="2">
        <v>3.5213688974358999E-5</v>
      </c>
      <c r="O217">
        <v>2.0316291794871799E-4</v>
      </c>
      <c r="P217">
        <v>1.36074155384615E-4</v>
      </c>
      <c r="Q217">
        <v>7.5475679230769198E-4</v>
      </c>
      <c r="R217" s="2">
        <v>6.2718371794871804E-5</v>
      </c>
      <c r="S217">
        <v>2.4320016666666699E-4</v>
      </c>
      <c r="T217">
        <v>5.2383413641025596E-4</v>
      </c>
      <c r="U217" s="2">
        <v>8.2055076923076903E-5</v>
      </c>
      <c r="V217">
        <v>1.60510951282051E-3</v>
      </c>
      <c r="W217">
        <v>2.5460369717948701E-3</v>
      </c>
      <c r="X217">
        <v>5.6335603384615402E-3</v>
      </c>
      <c r="Y217">
        <v>1.2027032512820499E-3</v>
      </c>
      <c r="Z217">
        <v>0</v>
      </c>
      <c r="AA217">
        <v>4.5994259897435901E-4</v>
      </c>
      <c r="AB217">
        <v>1.5147145456410301E-3</v>
      </c>
      <c r="AC217">
        <v>2.77035484615385E-4</v>
      </c>
      <c r="AD217" s="2">
        <v>2.5447974358974402E-6</v>
      </c>
      <c r="AE217">
        <v>1.7104022307692301E-3</v>
      </c>
      <c r="AF217">
        <v>1.3143574230769199E-4</v>
      </c>
      <c r="AG217" s="2">
        <v>6.2381935897435896E-5</v>
      </c>
      <c r="AH217">
        <v>2.1847057179487199E-4</v>
      </c>
      <c r="AI217">
        <v>1.21144158974359E-4</v>
      </c>
      <c r="AJ217">
        <v>1.0791488638461501E-2</v>
      </c>
      <c r="AK217">
        <v>3.7192197435897398E-4</v>
      </c>
      <c r="AL217" s="2">
        <v>5.0191282051282098E-5</v>
      </c>
      <c r="AM217">
        <v>3.7946962564102597E-4</v>
      </c>
      <c r="AN217">
        <v>1.90671594871795E-4</v>
      </c>
      <c r="AO217">
        <v>3.4563525641025599E-4</v>
      </c>
      <c r="AP217">
        <v>2.2509588717948699E-4</v>
      </c>
      <c r="AQ217">
        <v>3.95377138461538E-4</v>
      </c>
      <c r="AR217">
        <v>1.5074387435897401E-4</v>
      </c>
      <c r="AS217" s="2">
        <v>6.1568915384615402E-5</v>
      </c>
      <c r="AT217">
        <v>6.2931436205128201E-3</v>
      </c>
      <c r="AU217">
        <v>1.2514286589743601E-3</v>
      </c>
      <c r="AV217" s="2">
        <v>8.4121076923076896E-6</v>
      </c>
      <c r="AW217">
        <v>4.5967859999999997E-4</v>
      </c>
      <c r="AX217">
        <v>1.9790608717948699E-4</v>
      </c>
      <c r="AY217" s="2">
        <v>7.11031794871795E-5</v>
      </c>
      <c r="AZ217" s="2">
        <v>4.8854179487179497E-5</v>
      </c>
      <c r="BA217">
        <v>6.3062766410256399E-4</v>
      </c>
      <c r="BB217">
        <v>4.3178352307692301E-4</v>
      </c>
      <c r="BC217">
        <v>2.0256987179487199E-4</v>
      </c>
      <c r="BD217">
        <v>2.2482522358974401E-3</v>
      </c>
      <c r="BE217">
        <v>1.52324917948718E-4</v>
      </c>
      <c r="BF217">
        <v>5.7169200102564098E-3</v>
      </c>
      <c r="BG217">
        <v>2.41614919230769E-3</v>
      </c>
      <c r="BH217">
        <v>1.0116438333333299E-4</v>
      </c>
      <c r="BI217">
        <v>1.87066366820513E-2</v>
      </c>
      <c r="BJ217" s="2">
        <v>9.6159692307692299E-6</v>
      </c>
      <c r="BK217">
        <v>2.36975312697436E-2</v>
      </c>
      <c r="BL217">
        <v>5.3758901942307702E-2</v>
      </c>
      <c r="BM217">
        <v>1.53762754858974E-2</v>
      </c>
      <c r="BN217">
        <v>7.8676999435897395E-4</v>
      </c>
      <c r="BO217">
        <v>3.09064713410256E-3</v>
      </c>
      <c r="BP217">
        <v>2.4322140584615401E-3</v>
      </c>
      <c r="BQ217" s="2">
        <v>3.5353461538461498E-7</v>
      </c>
      <c r="BR217">
        <v>2.3916278025641001E-3</v>
      </c>
      <c r="BS217">
        <v>1.21068536641026E-3</v>
      </c>
      <c r="BT217">
        <v>4.34004843589744E-4</v>
      </c>
      <c r="BU217">
        <v>3.4031702476923102E-4</v>
      </c>
      <c r="BV217">
        <v>5.0638516487179497E-4</v>
      </c>
      <c r="BW217">
        <v>5.1602945384615401E-4</v>
      </c>
      <c r="BX217">
        <v>4.24583513333333E-4</v>
      </c>
      <c r="BY217">
        <v>3.5781293051282E-4</v>
      </c>
      <c r="BZ217">
        <v>2.5754322641025599E-4</v>
      </c>
      <c r="CA217">
        <v>2.9814537948718E-4</v>
      </c>
      <c r="CB217" s="2">
        <v>4.5837459743589703E-5</v>
      </c>
      <c r="CC217">
        <v>0</v>
      </c>
      <c r="CD217">
        <v>4.16018868205128E-4</v>
      </c>
      <c r="CE217">
        <v>2.8888666769230799E-4</v>
      </c>
      <c r="CF217">
        <v>3.2046428820512802E-4</v>
      </c>
      <c r="CG217">
        <v>1.7495967923076899E-4</v>
      </c>
      <c r="CH217">
        <v>2.3699545641025599E-4</v>
      </c>
      <c r="CI217">
        <v>0</v>
      </c>
      <c r="CJ217" s="2">
        <v>7.7533430769230803E-6</v>
      </c>
      <c r="CK217">
        <v>3.64372672564103E-4</v>
      </c>
      <c r="CL217">
        <v>7.9805394307692304E-4</v>
      </c>
      <c r="CM217" s="2">
        <v>7.4050310256410296E-5</v>
      </c>
      <c r="CN217" s="2">
        <v>6.8881187641025595E-5</v>
      </c>
      <c r="CO217" s="2">
        <v>3.5533913820512797E-5</v>
      </c>
      <c r="CP217">
        <v>3.2104584128205102E-4</v>
      </c>
      <c r="CQ217">
        <v>1.4894997684615401E-3</v>
      </c>
      <c r="CR217">
        <v>3.8159619111794899E-2</v>
      </c>
      <c r="CS217">
        <v>1.01661642846154E-3</v>
      </c>
      <c r="CT217">
        <v>3.20869469487179E-4</v>
      </c>
      <c r="CU217">
        <v>2.3344987971025601E-2</v>
      </c>
      <c r="CV217">
        <v>6.9321015128205104E-3</v>
      </c>
      <c r="CW217">
        <v>0</v>
      </c>
      <c r="CX217">
        <v>0.11881071257692299</v>
      </c>
      <c r="CY217">
        <v>0.13737708833794901</v>
      </c>
      <c r="CZ217">
        <v>1.12100845384615E-4</v>
      </c>
      <c r="DA217">
        <v>2.8197355626923101E-2</v>
      </c>
      <c r="DB217">
        <v>3.9177287153846201E-3</v>
      </c>
      <c r="DC217">
        <v>3.8701302820512797E-4</v>
      </c>
      <c r="DD217" s="2">
        <v>6.1666053846153802E-5</v>
      </c>
      <c r="DE217" s="2">
        <v>5.5297959743589698E-5</v>
      </c>
      <c r="DF217">
        <v>1.41827150769231E-4</v>
      </c>
      <c r="DG217">
        <v>1.0610318102564099E-4</v>
      </c>
      <c r="DH217">
        <v>5.38136031794872E-4</v>
      </c>
      <c r="DI217">
        <v>5.01393786069231E-2</v>
      </c>
      <c r="DJ217" s="2">
        <v>8.7750215128205104E-5</v>
      </c>
      <c r="DK217">
        <v>1.4044140325641E-3</v>
      </c>
      <c r="DL217">
        <v>1.52712196153846E-3</v>
      </c>
      <c r="DM217">
        <v>1.4014459E-3</v>
      </c>
      <c r="DN217">
        <v>7.0855407948717903E-3</v>
      </c>
      <c r="DO217">
        <v>3.1007722051281999E-4</v>
      </c>
      <c r="DP217">
        <v>4.2950530512820499E-4</v>
      </c>
      <c r="DQ217">
        <v>0.334975634397436</v>
      </c>
      <c r="DR217">
        <v>1.1763805333333301E-2</v>
      </c>
      <c r="DS217">
        <v>3.8319952058974399E-2</v>
      </c>
      <c r="DT217" s="2">
        <v>1.1009561025641001E-5</v>
      </c>
      <c r="DU217">
        <v>0</v>
      </c>
      <c r="DV217" s="2">
        <v>5.5202835897435902E-5</v>
      </c>
      <c r="DW217" s="2">
        <v>5.0669871794871796E-6</v>
      </c>
      <c r="DX217" s="2">
        <v>4.0517430256410298E-5</v>
      </c>
      <c r="DY217">
        <v>1.9177882384615401E-4</v>
      </c>
    </row>
    <row r="218" spans="1:129" x14ac:dyDescent="0.2">
      <c r="A218" t="s">
        <v>347</v>
      </c>
      <c r="B218">
        <v>13</v>
      </c>
      <c r="C218">
        <v>6.4025467692307696E-3</v>
      </c>
      <c r="D218">
        <v>2.7481480738461499E-2</v>
      </c>
      <c r="E218">
        <v>3.2639662307692302E-2</v>
      </c>
      <c r="F218">
        <v>7.3553180846153907E-2</v>
      </c>
      <c r="G218">
        <v>3.8457936630769199E-2</v>
      </c>
      <c r="H218">
        <v>8.0906425338461499E-2</v>
      </c>
      <c r="I218">
        <v>3.9239881792307703E-2</v>
      </c>
      <c r="J218">
        <v>4.9955989169230802E-2</v>
      </c>
      <c r="K218">
        <v>6.3064401538461502E-3</v>
      </c>
      <c r="L218">
        <v>1.48554346153846E-2</v>
      </c>
      <c r="M218">
        <v>9.0328453384615395E-3</v>
      </c>
      <c r="N218">
        <v>6.4319887223076896E-2</v>
      </c>
      <c r="O218">
        <v>1.41328035384615E-2</v>
      </c>
      <c r="P218">
        <v>1.18521085153846E-2</v>
      </c>
      <c r="Q218">
        <v>0.13204910400769199</v>
      </c>
      <c r="R218">
        <v>1.9704153000000002E-3</v>
      </c>
      <c r="S218">
        <v>6.0565327923076898E-3</v>
      </c>
      <c r="T218">
        <v>4.4752142384615404E-3</v>
      </c>
      <c r="U218">
        <v>1.3696562384615399E-2</v>
      </c>
      <c r="V218">
        <v>3.93540238230769E-2</v>
      </c>
      <c r="W218">
        <v>1.7594047992307699E-2</v>
      </c>
      <c r="X218">
        <v>1.88749138923077E-2</v>
      </c>
      <c r="Y218">
        <v>8.1194257830769195E-2</v>
      </c>
      <c r="Z218">
        <v>3.34661461538462E-4</v>
      </c>
      <c r="AA218">
        <v>7.3298642461538499E-4</v>
      </c>
      <c r="AB218">
        <v>7.8226290000000002E-4</v>
      </c>
      <c r="AC218">
        <v>2.8558795846153799E-3</v>
      </c>
      <c r="AD218">
        <v>1.9843156923076899E-3</v>
      </c>
      <c r="AE218">
        <v>1.2721122461538501E-3</v>
      </c>
      <c r="AF218">
        <v>8.67095515384615E-4</v>
      </c>
      <c r="AG218" s="2">
        <v>2.2418053846153801E-5</v>
      </c>
      <c r="AH218">
        <v>6.0311807692307699E-4</v>
      </c>
      <c r="AI218">
        <v>4.2764061538461498E-4</v>
      </c>
      <c r="AJ218">
        <v>2.9859651615384598E-3</v>
      </c>
      <c r="AK218">
        <v>1.93220061538462E-3</v>
      </c>
      <c r="AL218">
        <v>1.9739109461538499E-3</v>
      </c>
      <c r="AM218">
        <v>2.5999080923076899E-3</v>
      </c>
      <c r="AN218">
        <v>1.66078316153846E-3</v>
      </c>
      <c r="AO218">
        <v>3.8963615384615398E-4</v>
      </c>
      <c r="AP218">
        <v>2.52800800769231E-2</v>
      </c>
      <c r="AQ218">
        <v>6.6735410461538497E-3</v>
      </c>
      <c r="AR218" s="2">
        <v>1.4401E-5</v>
      </c>
      <c r="AS218">
        <v>7.0763359538461501E-3</v>
      </c>
      <c r="AT218">
        <v>9.5614249000000005E-3</v>
      </c>
      <c r="AU218">
        <v>3.0588274692307702E-3</v>
      </c>
      <c r="AV218">
        <v>1.7202671230769199E-3</v>
      </c>
      <c r="AW218">
        <v>2.59354E-4</v>
      </c>
      <c r="AX218">
        <v>6.6116443000000004E-3</v>
      </c>
      <c r="AY218">
        <v>1.5559158461538501E-3</v>
      </c>
      <c r="AZ218">
        <v>1.9080153846153799E-4</v>
      </c>
      <c r="BA218">
        <v>1.08118338461538E-3</v>
      </c>
      <c r="BB218" s="2">
        <v>9.3642776923076894E-5</v>
      </c>
      <c r="BC218">
        <v>1.6174076923076901E-3</v>
      </c>
      <c r="BD218">
        <v>2.3651442769230799E-2</v>
      </c>
      <c r="BE218">
        <v>1.7786306046153801E-2</v>
      </c>
      <c r="BF218">
        <v>1.77368626153846E-3</v>
      </c>
      <c r="BG218">
        <v>4.2416020538461503E-3</v>
      </c>
      <c r="BH218">
        <v>0</v>
      </c>
      <c r="BI218" s="2">
        <v>2.5215595384615401E-5</v>
      </c>
      <c r="BJ218">
        <v>0</v>
      </c>
      <c r="BK218" s="2">
        <v>8.3633199999999997E-6</v>
      </c>
      <c r="BL218">
        <v>1.10166581923077E-3</v>
      </c>
      <c r="BM218" s="2">
        <v>2.26889453846154E-5</v>
      </c>
      <c r="BN218" s="2">
        <v>1.6853485384615401E-5</v>
      </c>
      <c r="BO218">
        <v>7.1423848230769201E-4</v>
      </c>
      <c r="BP218">
        <v>2.2154988923076899E-4</v>
      </c>
      <c r="BQ218">
        <v>0</v>
      </c>
      <c r="BR218" s="2">
        <v>5.7268061538461502E-5</v>
      </c>
      <c r="BS218" s="2">
        <v>1.1200195384615399E-5</v>
      </c>
      <c r="BT218">
        <v>0</v>
      </c>
      <c r="BU218">
        <v>1.8056638076923101E-4</v>
      </c>
      <c r="BV218" s="2">
        <v>9.4216869230769198E-5</v>
      </c>
      <c r="BW218" s="2">
        <v>8.6084153846153808E-6</v>
      </c>
      <c r="BX218" s="2">
        <v>2.4493984615384601E-6</v>
      </c>
      <c r="BY218" s="2">
        <v>1.01230692307692E-6</v>
      </c>
      <c r="BZ218" s="2">
        <v>1.16274861538462E-5</v>
      </c>
      <c r="CA218" s="2">
        <v>1.7732921538461499E-5</v>
      </c>
      <c r="CB218" s="2">
        <v>2.89598461538462E-7</v>
      </c>
      <c r="CC218">
        <v>0</v>
      </c>
      <c r="CD218">
        <v>0</v>
      </c>
      <c r="CE218">
        <v>0</v>
      </c>
      <c r="CF218">
        <v>0</v>
      </c>
      <c r="CG218">
        <v>1.01168242307692E-4</v>
      </c>
      <c r="CH218" s="2">
        <v>3.85940769230769E-7</v>
      </c>
      <c r="CI218">
        <v>0</v>
      </c>
      <c r="CJ218">
        <v>0</v>
      </c>
      <c r="CK218" s="2">
        <v>2.8793153846153801E-7</v>
      </c>
      <c r="CL218">
        <v>0</v>
      </c>
      <c r="CM218" s="2">
        <v>6.1072769230769201E-6</v>
      </c>
      <c r="CN218" s="2">
        <v>5.1679369230769202E-6</v>
      </c>
      <c r="CO218" s="2">
        <v>1.9444723538461501E-5</v>
      </c>
      <c r="CP218" s="2">
        <v>5.4731076923076897E-7</v>
      </c>
      <c r="CQ218" s="2">
        <v>3.33729776923077E-5</v>
      </c>
      <c r="CR218" s="2">
        <v>3.0650086153846203E-5</v>
      </c>
      <c r="CS218" s="2">
        <v>7.8782846153846106E-5</v>
      </c>
      <c r="CT218">
        <v>4.3509865384615401E-4</v>
      </c>
      <c r="CU218">
        <v>1.1970708584615401E-3</v>
      </c>
      <c r="CV218">
        <v>1.0805749999999999E-4</v>
      </c>
      <c r="CW218">
        <v>0</v>
      </c>
      <c r="CX218" s="2">
        <v>6.2323616153846199E-5</v>
      </c>
      <c r="CY218" s="2">
        <v>1.0015661538461499E-6</v>
      </c>
      <c r="CZ218" s="2">
        <v>3.0769141538461503E-5</v>
      </c>
      <c r="DA218">
        <v>2.0926270923076899E-4</v>
      </c>
      <c r="DB218" s="2">
        <v>7.2363915384615401E-6</v>
      </c>
      <c r="DC218" s="2">
        <v>8.0973076923076901E-7</v>
      </c>
      <c r="DD218">
        <v>0</v>
      </c>
      <c r="DE218" s="2">
        <v>1.071E-7</v>
      </c>
      <c r="DF218">
        <v>0</v>
      </c>
      <c r="DG218" s="2">
        <v>3.4422461538461501E-7</v>
      </c>
      <c r="DH218">
        <v>0</v>
      </c>
      <c r="DI218">
        <v>1.06826403846154E-4</v>
      </c>
      <c r="DJ218" s="2">
        <v>1.131198E-6</v>
      </c>
      <c r="DK218">
        <v>1.44047996076923E-3</v>
      </c>
      <c r="DL218" s="2">
        <v>1.8998262307692301E-5</v>
      </c>
      <c r="DM218" s="2">
        <v>1.2844346153846199E-6</v>
      </c>
      <c r="DN218">
        <v>3.8450129230769202E-2</v>
      </c>
      <c r="DO218">
        <v>3.6058319999999998E-2</v>
      </c>
      <c r="DP218">
        <v>0</v>
      </c>
      <c r="DQ218">
        <v>2.35797384615385E-4</v>
      </c>
      <c r="DR218">
        <v>7.6261346923076902E-4</v>
      </c>
      <c r="DS218" s="2">
        <v>2.6417961538461501E-5</v>
      </c>
      <c r="DT218">
        <v>0</v>
      </c>
      <c r="DU218">
        <v>0</v>
      </c>
      <c r="DV218">
        <v>0</v>
      </c>
      <c r="DW218">
        <v>0</v>
      </c>
      <c r="DX218">
        <v>0</v>
      </c>
      <c r="DY218">
        <v>0</v>
      </c>
    </row>
    <row r="219" spans="1:129" x14ac:dyDescent="0.2">
      <c r="A219" t="s">
        <v>348</v>
      </c>
      <c r="B219">
        <v>199</v>
      </c>
      <c r="C219">
        <v>1.3363940796984899E-2</v>
      </c>
      <c r="D219">
        <v>1.19584457542714E-2</v>
      </c>
      <c r="E219">
        <v>2.3892591407035199E-3</v>
      </c>
      <c r="F219">
        <v>7.76648123316583E-3</v>
      </c>
      <c r="G219">
        <v>8.6027465613065304E-3</v>
      </c>
      <c r="H219">
        <v>8.9921330778894495E-3</v>
      </c>
      <c r="I219">
        <v>1.45944099738693E-2</v>
      </c>
      <c r="J219">
        <v>5.2670868798995003E-3</v>
      </c>
      <c r="K219">
        <v>4.7162316914572903E-3</v>
      </c>
      <c r="L219">
        <v>1.9804817638191001E-3</v>
      </c>
      <c r="M219">
        <v>6.0133906879397004E-3</v>
      </c>
      <c r="N219">
        <v>2.7348040678391999E-3</v>
      </c>
      <c r="O219">
        <v>4.5983175241206004E-3</v>
      </c>
      <c r="P219">
        <v>1.8491110040201001E-3</v>
      </c>
      <c r="Q219">
        <v>1.9737838897487401E-2</v>
      </c>
      <c r="R219">
        <v>6.9865857839195998E-4</v>
      </c>
      <c r="S219">
        <v>2.57409471155779E-3</v>
      </c>
      <c r="T219">
        <v>3.9255122190954804E-3</v>
      </c>
      <c r="U219">
        <v>2.7976761160803999E-3</v>
      </c>
      <c r="V219">
        <v>1.16407014105528E-2</v>
      </c>
      <c r="W219">
        <v>5.3872267628140699E-3</v>
      </c>
      <c r="X219">
        <v>3.1367993904522599E-3</v>
      </c>
      <c r="Y219">
        <v>3.1357205663316602E-3</v>
      </c>
      <c r="Z219">
        <v>6.2776579396984903E-4</v>
      </c>
      <c r="AA219">
        <v>6.3224364532663295E-4</v>
      </c>
      <c r="AB219">
        <v>3.0618528341708499E-4</v>
      </c>
      <c r="AC219">
        <v>1.11943058542714E-3</v>
      </c>
      <c r="AD219">
        <v>1.6146653869346701E-4</v>
      </c>
      <c r="AE219">
        <v>3.4674621256281402E-4</v>
      </c>
      <c r="AF219">
        <v>3.2664085743718601E-3</v>
      </c>
      <c r="AG219">
        <v>1.09587931909548E-3</v>
      </c>
      <c r="AH219">
        <v>1.5955124170854301E-4</v>
      </c>
      <c r="AI219">
        <v>1.20106478241206E-3</v>
      </c>
      <c r="AJ219">
        <v>9.9537729748743701E-4</v>
      </c>
      <c r="AK219">
        <v>2.8804214472361801E-3</v>
      </c>
      <c r="AL219">
        <v>6.7185527623115603E-3</v>
      </c>
      <c r="AM219">
        <v>6.0994420552763805E-4</v>
      </c>
      <c r="AN219">
        <v>2.0597936428140701E-2</v>
      </c>
      <c r="AO219">
        <v>1.64475009547739E-3</v>
      </c>
      <c r="AP219">
        <v>0.113194453560302</v>
      </c>
      <c r="AQ219">
        <v>2.0612104945226101E-2</v>
      </c>
      <c r="AR219">
        <v>1.2228700402010001E-4</v>
      </c>
      <c r="AS219">
        <v>7.7819649648241203E-4</v>
      </c>
      <c r="AT219">
        <v>2.4390575091959799E-2</v>
      </c>
      <c r="AU219">
        <v>1.6140072577889399E-3</v>
      </c>
      <c r="AV219">
        <v>1.4914825869346701E-3</v>
      </c>
      <c r="AW219" s="2">
        <v>8.5549793969849194E-5</v>
      </c>
      <c r="AX219">
        <v>8.7132530351758796E-4</v>
      </c>
      <c r="AY219">
        <v>6.7403653266331703E-4</v>
      </c>
      <c r="AZ219">
        <v>4.0201005025125602E-4</v>
      </c>
      <c r="BA219">
        <v>2.10675560301508E-4</v>
      </c>
      <c r="BB219">
        <v>6.4935363819095503E-4</v>
      </c>
      <c r="BC219">
        <v>6.1425221608040197E-4</v>
      </c>
      <c r="BD219">
        <v>4.2271525426633198E-2</v>
      </c>
      <c r="BE219">
        <v>6.7141232797989905E-2</v>
      </c>
      <c r="BF219">
        <v>8.4751696834170802E-4</v>
      </c>
      <c r="BG219">
        <v>2.37760856733668E-3</v>
      </c>
      <c r="BH219" s="2">
        <v>5.7794998341708503E-6</v>
      </c>
      <c r="BI219" s="2">
        <v>2.1016084527638198E-5</v>
      </c>
      <c r="BJ219" s="2">
        <v>1.0300537688442201E-6</v>
      </c>
      <c r="BK219" s="2">
        <v>4.06954870703518E-5</v>
      </c>
      <c r="BL219">
        <v>3.3222901356783898E-4</v>
      </c>
      <c r="BM219">
        <v>1.7882155045226099E-4</v>
      </c>
      <c r="BN219" s="2">
        <v>4.01652099497487E-5</v>
      </c>
      <c r="BO219">
        <v>1.63138152361809E-4</v>
      </c>
      <c r="BP219">
        <v>1.96926218542714E-4</v>
      </c>
      <c r="BQ219">
        <v>0</v>
      </c>
      <c r="BR219">
        <v>1.45897836834171E-4</v>
      </c>
      <c r="BS219" s="2">
        <v>3.1191451457286397E-5</v>
      </c>
      <c r="BT219" s="2">
        <v>4.0261663316582899E-6</v>
      </c>
      <c r="BU219">
        <v>1.5348352115577901E-4</v>
      </c>
      <c r="BV219" s="2">
        <v>9.8509289899497503E-5</v>
      </c>
      <c r="BW219" s="2">
        <v>7.8168141206030204E-6</v>
      </c>
      <c r="BX219" s="2">
        <v>5.42626708542714E-6</v>
      </c>
      <c r="BY219" s="2">
        <v>2.8456265276381899E-5</v>
      </c>
      <c r="BZ219" s="2">
        <v>7.0596516180904497E-5</v>
      </c>
      <c r="CA219" s="2">
        <v>6.1840059798995001E-6</v>
      </c>
      <c r="CB219" s="2">
        <v>1.4413000000000001E-7</v>
      </c>
      <c r="CC219">
        <v>0</v>
      </c>
      <c r="CD219" s="2">
        <v>2.1214646432160802E-5</v>
      </c>
      <c r="CE219" s="2">
        <v>1.2149025979899499E-5</v>
      </c>
      <c r="CF219" s="2">
        <v>3.7749558793969802E-6</v>
      </c>
      <c r="CG219">
        <v>6.55172785477387E-4</v>
      </c>
      <c r="CH219" s="2">
        <v>1.48171742613065E-5</v>
      </c>
      <c r="CI219">
        <v>0</v>
      </c>
      <c r="CJ219" s="2">
        <v>8.0115527638190998E-8</v>
      </c>
      <c r="CK219" s="2">
        <v>2.8567719597990002E-6</v>
      </c>
      <c r="CL219" s="2">
        <v>1.1878026231155799E-5</v>
      </c>
      <c r="CM219" s="2">
        <v>6.4347549899497505E-5</v>
      </c>
      <c r="CN219" s="2">
        <v>7.6815803618090505E-5</v>
      </c>
      <c r="CO219">
        <v>1.12307785733668E-4</v>
      </c>
      <c r="CP219" s="2">
        <v>3.25811648241206E-6</v>
      </c>
      <c r="CQ219">
        <v>1.4257283713567799E-4</v>
      </c>
      <c r="CR219" s="2">
        <v>1.18351885929648E-5</v>
      </c>
      <c r="CS219">
        <v>3.2760568542713602E-4</v>
      </c>
      <c r="CT219">
        <v>1.7456318591457299E-3</v>
      </c>
      <c r="CU219">
        <v>3.15308939246231E-3</v>
      </c>
      <c r="CV219">
        <v>2.2185652763819099E-4</v>
      </c>
      <c r="CW219">
        <v>0</v>
      </c>
      <c r="CX219" s="2">
        <v>6.0581485879397E-5</v>
      </c>
      <c r="CY219" s="2">
        <v>3.5606251758794E-6</v>
      </c>
      <c r="CZ219" s="2">
        <v>1.9521427788944701E-5</v>
      </c>
      <c r="DA219" s="2">
        <v>3.8797409346733703E-5</v>
      </c>
      <c r="DB219" s="2">
        <v>1.8919912562814101E-6</v>
      </c>
      <c r="DC219" s="2">
        <v>1.45354327638191E-5</v>
      </c>
      <c r="DD219" s="2">
        <v>9.8021859296482397E-8</v>
      </c>
      <c r="DE219" s="2">
        <v>1.56365728643216E-6</v>
      </c>
      <c r="DF219" s="2">
        <v>8.7969020100502497E-7</v>
      </c>
      <c r="DG219" s="2">
        <v>1.05992747236181E-5</v>
      </c>
      <c r="DH219" s="2">
        <v>3.0442135125628101E-6</v>
      </c>
      <c r="DI219">
        <v>2.3768095452763799E-4</v>
      </c>
      <c r="DJ219" s="2">
        <v>8.1413021356783896E-6</v>
      </c>
      <c r="DK219">
        <v>5.4446023693467303E-4</v>
      </c>
      <c r="DL219" s="2">
        <v>5.3576267085427102E-5</v>
      </c>
      <c r="DM219" s="2">
        <v>1.0120319145728601E-5</v>
      </c>
      <c r="DN219">
        <v>0.23495860780402</v>
      </c>
      <c r="DO219">
        <v>0.28686627286934702</v>
      </c>
      <c r="DP219">
        <v>0</v>
      </c>
      <c r="DQ219" s="2">
        <v>1.6765396984924601E-6</v>
      </c>
      <c r="DR219" s="2">
        <v>3.2972780904522601E-5</v>
      </c>
      <c r="DS219">
        <v>4.4555345477386902E-4</v>
      </c>
      <c r="DT219">
        <v>0</v>
      </c>
      <c r="DU219">
        <v>0</v>
      </c>
      <c r="DV219">
        <v>0</v>
      </c>
      <c r="DW219">
        <v>0</v>
      </c>
      <c r="DX219" s="2">
        <v>2.5379698492462301E-8</v>
      </c>
      <c r="DY219" s="2">
        <v>5.3368090452261298E-8</v>
      </c>
    </row>
    <row r="220" spans="1:129" x14ac:dyDescent="0.2">
      <c r="A220" t="s">
        <v>349</v>
      </c>
      <c r="B220">
        <v>28</v>
      </c>
      <c r="C220">
        <v>5.6748776457142901E-2</v>
      </c>
      <c r="D220">
        <v>5.0169638403571401E-2</v>
      </c>
      <c r="E220">
        <v>5.01159204E-2</v>
      </c>
      <c r="F220">
        <v>2.11408885464286E-2</v>
      </c>
      <c r="G220">
        <v>6.6661149749999999E-3</v>
      </c>
      <c r="H220">
        <v>3.7859953378571398E-2</v>
      </c>
      <c r="I220">
        <v>3.9934146446428599E-2</v>
      </c>
      <c r="J220">
        <v>4.7641539032142903E-2</v>
      </c>
      <c r="K220">
        <v>2.33348558214286E-2</v>
      </c>
      <c r="L220">
        <v>1.7408621275000001E-2</v>
      </c>
      <c r="M220">
        <v>4.7412856357142902E-2</v>
      </c>
      <c r="N220">
        <v>1.35792200535714E-2</v>
      </c>
      <c r="O220">
        <v>1.19809489464286E-2</v>
      </c>
      <c r="P220">
        <v>7.7693048214285696E-3</v>
      </c>
      <c r="Q220">
        <v>5.1380671382142903E-2</v>
      </c>
      <c r="R220">
        <v>2.3830245857142901E-3</v>
      </c>
      <c r="S220">
        <v>2.6489879749999998E-3</v>
      </c>
      <c r="T220">
        <v>2.8093585610714298E-3</v>
      </c>
      <c r="U220">
        <v>7.4718397499999997E-3</v>
      </c>
      <c r="V220">
        <v>2.6375712999999999E-2</v>
      </c>
      <c r="W220">
        <v>3.7625745971428599E-2</v>
      </c>
      <c r="X220">
        <v>2.6028162075E-2</v>
      </c>
      <c r="Y220">
        <v>0.105786891528571</v>
      </c>
      <c r="Z220">
        <v>1.4345833214285701E-3</v>
      </c>
      <c r="AA220">
        <v>1.4956401278571399E-3</v>
      </c>
      <c r="AB220">
        <v>8.0747456785714301E-4</v>
      </c>
      <c r="AC220">
        <v>1.2788009392857101E-3</v>
      </c>
      <c r="AD220">
        <v>4.8127411000000002E-3</v>
      </c>
      <c r="AE220">
        <v>1.6815725035714301E-3</v>
      </c>
      <c r="AF220">
        <v>4.6521040357142901E-4</v>
      </c>
      <c r="AG220" s="2">
        <v>1.9758964285714299E-5</v>
      </c>
      <c r="AH220" s="2">
        <v>9.2989417857142903E-5</v>
      </c>
      <c r="AI220">
        <v>8.6342299999999999E-4</v>
      </c>
      <c r="AJ220">
        <v>1.9700678714285702E-3</v>
      </c>
      <c r="AK220">
        <v>8.6868847535714298E-3</v>
      </c>
      <c r="AL220">
        <v>3.7777825857142899E-3</v>
      </c>
      <c r="AM220">
        <v>9.3516236428571402E-4</v>
      </c>
      <c r="AN220">
        <v>2.5977142749999999E-3</v>
      </c>
      <c r="AO220">
        <v>2.5517195357142901E-4</v>
      </c>
      <c r="AP220">
        <v>5.6335274642857099E-3</v>
      </c>
      <c r="AQ220">
        <v>5.4967008107142902E-3</v>
      </c>
      <c r="AR220">
        <v>2.3559092857142899E-4</v>
      </c>
      <c r="AS220">
        <v>2.2528441142857102E-3</v>
      </c>
      <c r="AT220">
        <v>0.167065164964286</v>
      </c>
      <c r="AU220">
        <v>9.8099470714285708E-4</v>
      </c>
      <c r="AV220">
        <v>6.0552452321428604E-3</v>
      </c>
      <c r="AW220">
        <v>1.39158042857143E-4</v>
      </c>
      <c r="AX220">
        <v>1.0276384014285701E-2</v>
      </c>
      <c r="AY220">
        <v>5.84007739285714E-3</v>
      </c>
      <c r="AZ220">
        <v>8.4613402499999994E-3</v>
      </c>
      <c r="BA220">
        <v>3.2471535428571399E-3</v>
      </c>
      <c r="BB220">
        <v>3.20196151071429E-3</v>
      </c>
      <c r="BC220">
        <v>1.0883979785714299E-2</v>
      </c>
      <c r="BD220">
        <v>2.32465047821429E-2</v>
      </c>
      <c r="BE220">
        <v>4.5654809785714299E-3</v>
      </c>
      <c r="BF220">
        <v>7.6165506428571398E-4</v>
      </c>
      <c r="BG220">
        <v>3.6594842071428599E-3</v>
      </c>
      <c r="BH220" s="2">
        <v>2.3167786214285699E-5</v>
      </c>
      <c r="BI220" s="2">
        <v>4.3492569285714302E-5</v>
      </c>
      <c r="BJ220">
        <v>0</v>
      </c>
      <c r="BK220" s="2">
        <v>1.12550292857143E-5</v>
      </c>
      <c r="BL220">
        <v>4.6379629714285702E-4</v>
      </c>
      <c r="BM220">
        <v>5.7532151107142905E-4</v>
      </c>
      <c r="BN220" s="2">
        <v>2.9741160714285699E-6</v>
      </c>
      <c r="BO220">
        <v>5.7756078321428604E-4</v>
      </c>
      <c r="BP220">
        <v>3.3385478357142901E-4</v>
      </c>
      <c r="BQ220">
        <v>0</v>
      </c>
      <c r="BR220">
        <v>2.4404127E-4</v>
      </c>
      <c r="BS220" s="2">
        <v>4.2237004285714303E-5</v>
      </c>
      <c r="BT220" s="2">
        <v>8.4959714285714294E-6</v>
      </c>
      <c r="BU220" s="2">
        <v>8.5607930357142897E-5</v>
      </c>
      <c r="BV220" s="2">
        <v>2.7456226071428599E-5</v>
      </c>
      <c r="BW220" s="2">
        <v>8.5688250000000001E-6</v>
      </c>
      <c r="BX220" s="2">
        <v>7.4254214285714299E-7</v>
      </c>
      <c r="BY220" s="2">
        <v>2.8135964285714302E-7</v>
      </c>
      <c r="BZ220" s="2">
        <v>1.81817357142857E-6</v>
      </c>
      <c r="CA220" s="2">
        <v>8.5361928571428599E-7</v>
      </c>
      <c r="CB220">
        <v>0</v>
      </c>
      <c r="CC220">
        <v>0</v>
      </c>
      <c r="CD220" s="2">
        <v>7.9741357142857101E-7</v>
      </c>
      <c r="CE220" s="2">
        <v>3.9098107142857098E-7</v>
      </c>
      <c r="CF220" s="2">
        <v>8.0994464285714304E-7</v>
      </c>
      <c r="CG220" s="2">
        <v>7.8362530357142893E-5</v>
      </c>
      <c r="CH220" s="2">
        <v>8.6991828571428602E-6</v>
      </c>
      <c r="CI220">
        <v>0</v>
      </c>
      <c r="CJ220">
        <v>0</v>
      </c>
      <c r="CK220" s="2">
        <v>6.9468642857142896E-7</v>
      </c>
      <c r="CL220" s="2">
        <v>9.3722964285714298E-7</v>
      </c>
      <c r="CM220" s="2">
        <v>9.2866564285714307E-6</v>
      </c>
      <c r="CN220" s="2">
        <v>8.7855303571428596E-6</v>
      </c>
      <c r="CO220" s="2">
        <v>1.22056383571429E-5</v>
      </c>
      <c r="CP220" s="2">
        <v>2.2340906785714299E-5</v>
      </c>
      <c r="CQ220">
        <v>1.00079084285714E-4</v>
      </c>
      <c r="CR220" s="2">
        <v>1.97723514285714E-5</v>
      </c>
      <c r="CS220">
        <v>8.8123042857142899E-4</v>
      </c>
      <c r="CT220">
        <v>2.90279062857143E-4</v>
      </c>
      <c r="CU220">
        <v>2.9313199078571401E-3</v>
      </c>
      <c r="CV220">
        <v>4.6446275E-4</v>
      </c>
      <c r="CW220">
        <v>0</v>
      </c>
      <c r="CX220" s="2">
        <v>6.6245431071428594E-5</v>
      </c>
      <c r="CY220" s="2">
        <v>2.87032071428571E-5</v>
      </c>
      <c r="CZ220" s="2">
        <v>5.0516248928571402E-5</v>
      </c>
      <c r="DA220">
        <v>3.0319840285714301E-4</v>
      </c>
      <c r="DB220" s="2">
        <v>4.1314900000000003E-6</v>
      </c>
      <c r="DC220" s="2">
        <v>3.8209678928571403E-5</v>
      </c>
      <c r="DD220">
        <v>0</v>
      </c>
      <c r="DE220" s="2">
        <v>7.7856896428571399E-6</v>
      </c>
      <c r="DF220" s="2">
        <v>8.9575857142857096E-7</v>
      </c>
      <c r="DG220" s="2">
        <v>1.37752171428571E-5</v>
      </c>
      <c r="DH220" s="2">
        <v>2.6605826071428601E-5</v>
      </c>
      <c r="DI220">
        <v>1.174902175E-4</v>
      </c>
      <c r="DJ220" s="2">
        <v>5.0379159285714303E-6</v>
      </c>
      <c r="DK220">
        <v>7.3106253464285699E-4</v>
      </c>
      <c r="DL220" s="2">
        <v>4.2309560714285703E-5</v>
      </c>
      <c r="DM220" s="2">
        <v>1.7482814285714301E-6</v>
      </c>
      <c r="DN220">
        <v>3.6653167500000001E-3</v>
      </c>
      <c r="DO220" s="2">
        <v>8.7148642857142898E-5</v>
      </c>
      <c r="DP220">
        <v>0</v>
      </c>
      <c r="DQ220" s="2">
        <v>4.2375214285714302E-5</v>
      </c>
      <c r="DR220" s="2">
        <v>2.0427678571428601E-6</v>
      </c>
      <c r="DS220" s="2">
        <v>3.2019503571428601E-5</v>
      </c>
      <c r="DT220">
        <v>0</v>
      </c>
      <c r="DU220">
        <v>0</v>
      </c>
      <c r="DV220">
        <v>0</v>
      </c>
      <c r="DW220">
        <v>0</v>
      </c>
      <c r="DX220">
        <v>0</v>
      </c>
      <c r="DY220">
        <v>0</v>
      </c>
    </row>
    <row r="221" spans="1:129" x14ac:dyDescent="0.2">
      <c r="A221" t="s">
        <v>350</v>
      </c>
      <c r="B221">
        <v>145</v>
      </c>
      <c r="C221">
        <v>1.56641902172414E-2</v>
      </c>
      <c r="D221">
        <v>1.00058415565517E-2</v>
      </c>
      <c r="E221">
        <v>6.5721633737931004E-3</v>
      </c>
      <c r="F221">
        <v>5.2658270703448296E-3</v>
      </c>
      <c r="G221">
        <v>5.5699242434482802E-3</v>
      </c>
      <c r="H221">
        <v>6.4340258717241403E-3</v>
      </c>
      <c r="I221">
        <v>1.7093263206896601E-2</v>
      </c>
      <c r="J221">
        <v>8.1252037517241405E-3</v>
      </c>
      <c r="K221">
        <v>6.7381354034482801E-3</v>
      </c>
      <c r="L221">
        <v>2.0564821986206899E-3</v>
      </c>
      <c r="M221">
        <v>2.8556380593103398E-3</v>
      </c>
      <c r="N221">
        <v>2.2399552475862099E-3</v>
      </c>
      <c r="O221">
        <v>4.1008060717241399E-3</v>
      </c>
      <c r="P221">
        <v>1.6074574622069E-3</v>
      </c>
      <c r="Q221">
        <v>1.22021934041379E-2</v>
      </c>
      <c r="R221">
        <v>4.9476448413793099E-4</v>
      </c>
      <c r="S221">
        <v>2.1152276944827598E-3</v>
      </c>
      <c r="T221">
        <v>1.0184225348275899E-3</v>
      </c>
      <c r="U221">
        <v>3.3283793827586202E-3</v>
      </c>
      <c r="V221">
        <v>3.8156165068965499E-3</v>
      </c>
      <c r="W221">
        <v>2.6842941489655199E-3</v>
      </c>
      <c r="X221">
        <v>9.0669343448275899E-4</v>
      </c>
      <c r="Y221">
        <v>6.3650384289655202E-3</v>
      </c>
      <c r="Z221">
        <v>5.1747998413793099E-3</v>
      </c>
      <c r="AA221">
        <v>2.1008575887586198E-3</v>
      </c>
      <c r="AB221">
        <v>2.0413805220689698E-3</v>
      </c>
      <c r="AC221">
        <v>8.4220856944827605E-3</v>
      </c>
      <c r="AD221">
        <v>6.2396286786206897E-3</v>
      </c>
      <c r="AE221">
        <v>5.7363666206896495E-4</v>
      </c>
      <c r="AF221">
        <v>1.5626061593103399E-3</v>
      </c>
      <c r="AG221">
        <v>7.67620574482759E-4</v>
      </c>
      <c r="AH221">
        <v>2.58193582275862E-3</v>
      </c>
      <c r="AI221">
        <v>6.1639771248275903E-3</v>
      </c>
      <c r="AJ221">
        <v>6.1482099082758599E-3</v>
      </c>
      <c r="AK221">
        <v>8.9837006613793097E-3</v>
      </c>
      <c r="AL221">
        <v>5.6036370744827601E-3</v>
      </c>
      <c r="AM221">
        <v>6.1849733048275901E-3</v>
      </c>
      <c r="AN221">
        <v>1.0533742607586201E-2</v>
      </c>
      <c r="AO221">
        <v>5.8743110689655196E-4</v>
      </c>
      <c r="AP221">
        <v>4.1142461751724098E-3</v>
      </c>
      <c r="AQ221">
        <v>1.92936351634483E-2</v>
      </c>
      <c r="AR221">
        <v>2.19498219862069E-3</v>
      </c>
      <c r="AS221">
        <v>1.5346561026206899E-2</v>
      </c>
      <c r="AT221">
        <v>0.66798485672758601</v>
      </c>
      <c r="AU221">
        <v>3.9775264579310302E-3</v>
      </c>
      <c r="AV221">
        <v>3.9869403110344799E-3</v>
      </c>
      <c r="AW221">
        <v>9.0110836137931001E-4</v>
      </c>
      <c r="AX221">
        <v>1.1783193744827601E-3</v>
      </c>
      <c r="AY221">
        <v>2.6378993496551698E-3</v>
      </c>
      <c r="AZ221">
        <v>1.4644937862069E-3</v>
      </c>
      <c r="BA221">
        <v>3.0235609020689701E-3</v>
      </c>
      <c r="BB221">
        <v>2.6619311289655199E-3</v>
      </c>
      <c r="BC221">
        <v>7.2115183241379301E-3</v>
      </c>
      <c r="BD221">
        <v>2.4260829514482801E-2</v>
      </c>
      <c r="BE221">
        <v>1.68715262068966E-3</v>
      </c>
      <c r="BF221">
        <v>4.3063581020689702E-3</v>
      </c>
      <c r="BG221">
        <v>1.26286502482759E-2</v>
      </c>
      <c r="BH221" s="2">
        <v>5.2539151034482804E-6</v>
      </c>
      <c r="BI221" s="2">
        <v>3.7391649379310302E-5</v>
      </c>
      <c r="BJ221">
        <v>0</v>
      </c>
      <c r="BK221" s="2">
        <v>4.22266734413793E-5</v>
      </c>
      <c r="BL221">
        <v>1.3474024450344799E-3</v>
      </c>
      <c r="BM221">
        <v>9.7971560737930997E-4</v>
      </c>
      <c r="BN221" s="2">
        <v>1.4879515034482799E-5</v>
      </c>
      <c r="BO221">
        <v>5.0634645062069003E-4</v>
      </c>
      <c r="BP221">
        <v>4.8032527172413802E-4</v>
      </c>
      <c r="BQ221">
        <v>0</v>
      </c>
      <c r="BR221">
        <v>2.8458758737931E-4</v>
      </c>
      <c r="BS221" s="2">
        <v>4.6556069724137901E-5</v>
      </c>
      <c r="BT221" s="2">
        <v>2.0700840689655201E-5</v>
      </c>
      <c r="BU221">
        <v>1.63081028965517E-4</v>
      </c>
      <c r="BV221">
        <v>1.6490636310344801E-4</v>
      </c>
      <c r="BW221" s="2">
        <v>7.2953308275862104E-5</v>
      </c>
      <c r="BX221" s="2">
        <v>3.7914237931034499E-6</v>
      </c>
      <c r="BY221" s="2">
        <v>6.6772706206896603E-6</v>
      </c>
      <c r="BZ221" s="2">
        <v>1.1790162758620701E-5</v>
      </c>
      <c r="CA221" s="2">
        <v>7.0742940689655204E-6</v>
      </c>
      <c r="CB221" s="2">
        <v>2.2547206896551701E-7</v>
      </c>
      <c r="CC221">
        <v>0</v>
      </c>
      <c r="CD221" s="2">
        <v>8.1587794482758597E-6</v>
      </c>
      <c r="CE221" s="2">
        <v>7.5340787586206903E-6</v>
      </c>
      <c r="CF221" s="2">
        <v>1.1872675862069001E-6</v>
      </c>
      <c r="CG221">
        <v>1.0190076496551699E-4</v>
      </c>
      <c r="CH221" s="2">
        <v>2.4930655931034501E-5</v>
      </c>
      <c r="CI221">
        <v>0</v>
      </c>
      <c r="CJ221">
        <v>0</v>
      </c>
      <c r="CK221" s="2">
        <v>4.7891265517241402E-6</v>
      </c>
      <c r="CL221" s="2">
        <v>7.2448757931034503E-6</v>
      </c>
      <c r="CM221" s="2">
        <v>5.9370611931034499E-5</v>
      </c>
      <c r="CN221" s="2">
        <v>2.8593426000000001E-5</v>
      </c>
      <c r="CO221" s="2">
        <v>1.4253802675862099E-5</v>
      </c>
      <c r="CP221" s="2">
        <v>2.3590423724137899E-5</v>
      </c>
      <c r="CQ221">
        <v>2.3107204048275899E-4</v>
      </c>
      <c r="CR221" s="2">
        <v>6.7746017448275895E-5</v>
      </c>
      <c r="CS221">
        <v>8.5951408758620697E-4</v>
      </c>
      <c r="CT221">
        <v>5.0311444055172404E-4</v>
      </c>
      <c r="CU221">
        <v>5.6013899039310299E-3</v>
      </c>
      <c r="CV221">
        <v>6.2031087241379301E-4</v>
      </c>
      <c r="CW221" s="2">
        <v>8.04131034482759E-7</v>
      </c>
      <c r="CX221">
        <v>2.2477145234482801E-4</v>
      </c>
      <c r="CY221" s="2">
        <v>1.7003410620689699E-5</v>
      </c>
      <c r="CZ221" s="2">
        <v>5.5983993379310297E-5</v>
      </c>
      <c r="DA221">
        <v>1.4022897455172399E-4</v>
      </c>
      <c r="DB221" s="2">
        <v>9.1029936551724105E-6</v>
      </c>
      <c r="DC221" s="2">
        <v>1.4257588482758599E-5</v>
      </c>
      <c r="DD221" s="2">
        <v>4.06259448275862E-7</v>
      </c>
      <c r="DE221" s="2">
        <v>1.2215585586206899E-5</v>
      </c>
      <c r="DF221" s="2">
        <v>9.4052330344827596E-7</v>
      </c>
      <c r="DG221" s="2">
        <v>3.6178811655172399E-5</v>
      </c>
      <c r="DH221" s="2">
        <v>2.3493446275862098E-6</v>
      </c>
      <c r="DI221" s="2">
        <v>4.0166319944827598E-5</v>
      </c>
      <c r="DJ221" s="2">
        <v>9.2749491448275896E-6</v>
      </c>
      <c r="DK221">
        <v>5.9346219965517196E-4</v>
      </c>
      <c r="DL221" s="2">
        <v>1.3183850137931E-5</v>
      </c>
      <c r="DM221" s="2">
        <v>5.7923015172413797E-6</v>
      </c>
      <c r="DN221">
        <v>4.6920050262069003E-3</v>
      </c>
      <c r="DO221">
        <v>3.4546180413793103E-4</v>
      </c>
      <c r="DP221" s="2">
        <v>1.35666E-6</v>
      </c>
      <c r="DQ221">
        <v>1.48020351931034E-3</v>
      </c>
      <c r="DR221">
        <v>1.32106673103448E-4</v>
      </c>
      <c r="DS221" s="2">
        <v>2.12220993103448E-5</v>
      </c>
      <c r="DT221">
        <v>0</v>
      </c>
      <c r="DU221">
        <v>0</v>
      </c>
      <c r="DV221">
        <v>0</v>
      </c>
      <c r="DW221">
        <v>0</v>
      </c>
      <c r="DX221" s="2">
        <v>2.5093172413793102E-8</v>
      </c>
      <c r="DY221" s="2">
        <v>5.7383841379310302E-7</v>
      </c>
    </row>
    <row r="222" spans="1:129" x14ac:dyDescent="0.2">
      <c r="A222" t="s">
        <v>351</v>
      </c>
      <c r="B222">
        <v>104</v>
      </c>
      <c r="C222">
        <v>3.5392887732692301E-2</v>
      </c>
      <c r="D222">
        <v>7.1036775911538494E-2</v>
      </c>
      <c r="E222">
        <v>3.7191398509615399E-2</v>
      </c>
      <c r="F222">
        <v>5.1760553690384598E-2</v>
      </c>
      <c r="G222">
        <v>4.1304942593269202E-2</v>
      </c>
      <c r="H222">
        <v>6.15824180221154E-2</v>
      </c>
      <c r="I222">
        <v>4.2696370520192303E-2</v>
      </c>
      <c r="J222">
        <v>6.6168866873076895E-2</v>
      </c>
      <c r="K222">
        <v>2.4568356052884599E-2</v>
      </c>
      <c r="L222">
        <v>4.9323013117307697E-2</v>
      </c>
      <c r="M222">
        <v>4.6788305527884599E-2</v>
      </c>
      <c r="N222">
        <v>2.4366592813461499E-2</v>
      </c>
      <c r="O222">
        <v>2.9543138608653801E-2</v>
      </c>
      <c r="P222">
        <v>2.03993085971154E-2</v>
      </c>
      <c r="Q222">
        <v>4.8807845677884598E-2</v>
      </c>
      <c r="R222">
        <v>9.2950474721153805E-3</v>
      </c>
      <c r="S222">
        <v>2.0029644474038499E-2</v>
      </c>
      <c r="T222">
        <v>8.8848935503846194E-3</v>
      </c>
      <c r="U222">
        <v>2.2746111279807701E-2</v>
      </c>
      <c r="V222">
        <v>5.7091723808653801E-2</v>
      </c>
      <c r="W222">
        <v>4.1654909425961499E-2</v>
      </c>
      <c r="X222">
        <v>2.8238335285576899E-2</v>
      </c>
      <c r="Y222">
        <v>5.0249581193269201E-2</v>
      </c>
      <c r="Z222">
        <v>4.7009201923076902E-4</v>
      </c>
      <c r="AA222">
        <v>1.4356315257692299E-3</v>
      </c>
      <c r="AB222">
        <v>1.2131095576923101E-3</v>
      </c>
      <c r="AC222">
        <v>1.1605268278846201E-3</v>
      </c>
      <c r="AD222">
        <v>6.27467259615385E-4</v>
      </c>
      <c r="AE222">
        <v>2.0096956442307699E-4</v>
      </c>
      <c r="AF222">
        <v>2.3081693461538501E-4</v>
      </c>
      <c r="AG222" s="2">
        <v>9.4723366346153806E-5</v>
      </c>
      <c r="AH222" s="2">
        <v>6.2650076923076903E-6</v>
      </c>
      <c r="AI222">
        <v>6.6167623653846203E-4</v>
      </c>
      <c r="AJ222">
        <v>3.58344505673077E-3</v>
      </c>
      <c r="AK222">
        <v>9.8347211057692304E-4</v>
      </c>
      <c r="AL222">
        <v>6.8106963461538495E-4</v>
      </c>
      <c r="AM222">
        <v>1.1069916913461499E-3</v>
      </c>
      <c r="AN222">
        <v>2.1212919836538502E-3</v>
      </c>
      <c r="AO222">
        <v>2.0561821538461501E-4</v>
      </c>
      <c r="AP222">
        <v>7.8232012278846193E-3</v>
      </c>
      <c r="AQ222">
        <v>1.10760530913462E-2</v>
      </c>
      <c r="AR222">
        <v>9.4540624326923102E-4</v>
      </c>
      <c r="AS222">
        <v>1.1193931269230799E-3</v>
      </c>
      <c r="AT222">
        <v>1.455577425E-2</v>
      </c>
      <c r="AU222">
        <v>9.4245815673076896E-4</v>
      </c>
      <c r="AV222">
        <v>4.1763867817307702E-3</v>
      </c>
      <c r="AW222">
        <v>0</v>
      </c>
      <c r="AX222">
        <v>3.8422769230769197E-4</v>
      </c>
      <c r="AY222">
        <v>1.1497929326923101E-3</v>
      </c>
      <c r="AZ222" s="2">
        <v>1.6816730769230801E-6</v>
      </c>
      <c r="BA222">
        <v>2.6488809548076901E-3</v>
      </c>
      <c r="BB222">
        <v>2.2775967057692302E-3</v>
      </c>
      <c r="BC222">
        <v>8.5628701923076895E-4</v>
      </c>
      <c r="BD222">
        <v>3.3265969525961503E-2</v>
      </c>
      <c r="BE222">
        <v>1.01235291826923E-3</v>
      </c>
      <c r="BF222">
        <v>8.6752267596153796E-4</v>
      </c>
      <c r="BG222">
        <v>1.9175799307692299E-3</v>
      </c>
      <c r="BH222" s="2">
        <v>4.4583647980769199E-6</v>
      </c>
      <c r="BI222" s="2">
        <v>6.4149728942307704E-5</v>
      </c>
      <c r="BJ222">
        <v>0</v>
      </c>
      <c r="BK222" s="2">
        <v>1.34390591346154E-5</v>
      </c>
      <c r="BL222">
        <v>6.4997813903846201E-4</v>
      </c>
      <c r="BM222">
        <v>3.11626839711538E-4</v>
      </c>
      <c r="BN222" s="2">
        <v>2.24447125E-6</v>
      </c>
      <c r="BO222">
        <v>2.9907253759615401E-4</v>
      </c>
      <c r="BP222">
        <v>1.8735067999999999E-4</v>
      </c>
      <c r="BQ222">
        <v>0</v>
      </c>
      <c r="BR222">
        <v>9.28350134711539E-4</v>
      </c>
      <c r="BS222">
        <v>8.2869477836538499E-4</v>
      </c>
      <c r="BT222" s="2">
        <v>6.6954454807692304E-5</v>
      </c>
      <c r="BU222">
        <v>1.2087140855769201E-4</v>
      </c>
      <c r="BV222">
        <v>1.4290417740384599E-4</v>
      </c>
      <c r="BW222" s="2">
        <v>1.17093019230769E-5</v>
      </c>
      <c r="BX222" s="2">
        <v>3.7474101153846198E-5</v>
      </c>
      <c r="BY222" s="2">
        <v>5.8280382692307696E-6</v>
      </c>
      <c r="BZ222" s="2">
        <v>9.2930186538461499E-6</v>
      </c>
      <c r="CA222" s="2">
        <v>4.8717600961538497E-6</v>
      </c>
      <c r="CB222" s="2">
        <v>7.0941538461538505E-8</v>
      </c>
      <c r="CC222">
        <v>0</v>
      </c>
      <c r="CD222" s="2">
        <v>9.8829480769230802E-7</v>
      </c>
      <c r="CE222" s="2">
        <v>8.8761682692307697E-6</v>
      </c>
      <c r="CF222" s="2">
        <v>8.7862404807692297E-6</v>
      </c>
      <c r="CG222" s="2">
        <v>4.9856706057692298E-5</v>
      </c>
      <c r="CH222" s="2">
        <v>1.26772971153846E-5</v>
      </c>
      <c r="CI222">
        <v>0</v>
      </c>
      <c r="CJ222">
        <v>0</v>
      </c>
      <c r="CK222" s="2">
        <v>1.28255451923077E-6</v>
      </c>
      <c r="CL222" s="2">
        <v>5.4206447019230797E-5</v>
      </c>
      <c r="CM222" s="2">
        <v>2.8083717307692298E-6</v>
      </c>
      <c r="CN222" s="2">
        <v>1.09058997115385E-5</v>
      </c>
      <c r="CO222" s="2">
        <v>4.1924846249999997E-6</v>
      </c>
      <c r="CP222" s="2">
        <v>1.28666113461538E-5</v>
      </c>
      <c r="CQ222">
        <v>7.0662963471153795E-4</v>
      </c>
      <c r="CR222" s="2">
        <v>6.8071520769230804E-5</v>
      </c>
      <c r="CS222">
        <v>3.2626439326923097E-4</v>
      </c>
      <c r="CT222">
        <v>1.9002313038461499E-4</v>
      </c>
      <c r="CU222">
        <v>1.4061846026923099E-3</v>
      </c>
      <c r="CV222" s="2">
        <v>9.4234295192307697E-5</v>
      </c>
      <c r="CW222">
        <v>0</v>
      </c>
      <c r="CX222" s="2">
        <v>1.8327168749999999E-5</v>
      </c>
      <c r="CY222" s="2">
        <v>2.0879444999999998E-5</v>
      </c>
      <c r="CZ222" s="2">
        <v>2.81705024038462E-5</v>
      </c>
      <c r="DA222" s="2">
        <v>5.55915094230769E-5</v>
      </c>
      <c r="DB222" s="2">
        <v>1.84599403846154E-6</v>
      </c>
      <c r="DC222" s="2">
        <v>1.4366489519230801E-5</v>
      </c>
      <c r="DD222" s="2">
        <v>2.2327951923076899E-7</v>
      </c>
      <c r="DE222" s="2">
        <v>9.0803950961538503E-6</v>
      </c>
      <c r="DF222" s="2">
        <v>5.58782980769231E-7</v>
      </c>
      <c r="DG222" s="2">
        <v>1.0910071538461501E-5</v>
      </c>
      <c r="DH222" s="2">
        <v>6.0930807692307703E-7</v>
      </c>
      <c r="DI222">
        <v>1.6046392698076901E-4</v>
      </c>
      <c r="DJ222" s="2">
        <v>5.3418455384615398E-6</v>
      </c>
      <c r="DK222">
        <v>1.0161531403846201E-4</v>
      </c>
      <c r="DL222" s="2">
        <v>2.3369046538461499E-5</v>
      </c>
      <c r="DM222" s="2">
        <v>7.3394695192307697E-6</v>
      </c>
      <c r="DN222">
        <v>3.6912269134615401E-3</v>
      </c>
      <c r="DO222">
        <v>1.88763923076923E-4</v>
      </c>
      <c r="DP222" s="2">
        <v>1.07518653846154E-6</v>
      </c>
      <c r="DQ222" s="2">
        <v>9.0498365384615395E-7</v>
      </c>
      <c r="DR222" s="2">
        <v>8.2246124038461494E-5</v>
      </c>
      <c r="DS222" s="2">
        <v>3.78694230769231E-6</v>
      </c>
      <c r="DT222">
        <v>0</v>
      </c>
      <c r="DU222">
        <v>0</v>
      </c>
      <c r="DV222">
        <v>0</v>
      </c>
      <c r="DW222">
        <v>0</v>
      </c>
      <c r="DX222">
        <v>0</v>
      </c>
      <c r="DY222" s="2">
        <v>3.5358451923076899E-7</v>
      </c>
    </row>
    <row r="223" spans="1:129" x14ac:dyDescent="0.2">
      <c r="A223" t="s">
        <v>352</v>
      </c>
      <c r="B223">
        <v>20</v>
      </c>
      <c r="C223">
        <v>1.00916917E-4</v>
      </c>
      <c r="D223" s="2">
        <v>2.2327937000000001E-5</v>
      </c>
      <c r="E223" s="2">
        <v>6.9051150000000004E-6</v>
      </c>
      <c r="F223" s="2">
        <v>4.0859311499999998E-5</v>
      </c>
      <c r="G223">
        <v>5.0914786649999995E-4</v>
      </c>
      <c r="H223">
        <v>3.6260839050000001E-4</v>
      </c>
      <c r="I223">
        <v>1.8794187500000001E-4</v>
      </c>
      <c r="J223" s="2">
        <v>6.0751514999999997E-6</v>
      </c>
      <c r="K223" s="2">
        <v>1.248325E-6</v>
      </c>
      <c r="L223">
        <v>0</v>
      </c>
      <c r="M223" s="2">
        <v>2.9473574000000001E-5</v>
      </c>
      <c r="N223" s="2">
        <v>1.7591463499999999E-5</v>
      </c>
      <c r="O223" s="2">
        <v>5.9919210000000001E-5</v>
      </c>
      <c r="P223" s="2">
        <v>2.3353919999999999E-6</v>
      </c>
      <c r="Q223" s="2">
        <v>1.0491300000000001E-5</v>
      </c>
      <c r="R223" s="2">
        <v>4.9713110000000003E-6</v>
      </c>
      <c r="S223" s="2">
        <v>4.0991674500000003E-5</v>
      </c>
      <c r="T223" s="2">
        <v>5.9818551000000003E-5</v>
      </c>
      <c r="U223" s="2">
        <v>5.7198590000000004E-6</v>
      </c>
      <c r="V223">
        <v>3.055078955E-4</v>
      </c>
      <c r="W223" s="2">
        <v>2.2584549999999999E-6</v>
      </c>
      <c r="X223">
        <v>0</v>
      </c>
      <c r="Y223" s="2">
        <v>1.6323799999999999E-6</v>
      </c>
      <c r="Z223" s="2">
        <v>3.5390150000000001E-6</v>
      </c>
      <c r="AA223" s="2">
        <v>4.6747920000000002E-5</v>
      </c>
      <c r="AB223">
        <v>4.4988908450000002E-4</v>
      </c>
      <c r="AC223">
        <v>7.9184169849999997E-4</v>
      </c>
      <c r="AD223" s="2">
        <v>8.7216814999999996E-5</v>
      </c>
      <c r="AE223">
        <v>3.2991054800000002E-4</v>
      </c>
      <c r="AF223" s="2">
        <v>3.8249259999999999E-6</v>
      </c>
      <c r="AG223" s="2">
        <v>1.7857900000000001E-5</v>
      </c>
      <c r="AH223">
        <v>1.153824195E-3</v>
      </c>
      <c r="AI223">
        <v>4.7270404399999999E-4</v>
      </c>
      <c r="AJ223">
        <v>3.2145370800000001E-3</v>
      </c>
      <c r="AK223" s="2">
        <v>2.9206945E-5</v>
      </c>
      <c r="AL223" s="2">
        <v>4.6933450000000002E-6</v>
      </c>
      <c r="AM223">
        <v>3.0731347449999998E-4</v>
      </c>
      <c r="AN223" s="2">
        <v>4.0663072500000002E-5</v>
      </c>
      <c r="AO223" s="2">
        <v>1.8477524999999999E-5</v>
      </c>
      <c r="AP223">
        <v>2.421430405E-4</v>
      </c>
      <c r="AQ223">
        <v>8.6528994999999999E-4</v>
      </c>
      <c r="AR223">
        <v>1.7198288E-4</v>
      </c>
      <c r="AS223">
        <v>2.2569124200000001E-4</v>
      </c>
      <c r="AT223">
        <v>2.3441157605000001E-3</v>
      </c>
      <c r="AU223">
        <v>3.0255992700000002E-4</v>
      </c>
      <c r="AV223">
        <v>8.02807895E-4</v>
      </c>
      <c r="AW223" s="2">
        <v>2.2969850000000002E-5</v>
      </c>
      <c r="AX223" s="2">
        <v>4.5108199999999998E-6</v>
      </c>
      <c r="AY223" s="2">
        <v>1.350468E-5</v>
      </c>
      <c r="AZ223">
        <v>0</v>
      </c>
      <c r="BA223">
        <v>1.860887888E-3</v>
      </c>
      <c r="BB223">
        <v>1.1908624815E-3</v>
      </c>
      <c r="BC223">
        <v>0</v>
      </c>
      <c r="BD223" s="2">
        <v>3.5304493499999999E-5</v>
      </c>
      <c r="BE223" s="2">
        <v>2.4048635000000002E-6</v>
      </c>
      <c r="BF223">
        <v>1.8655284150000001E-3</v>
      </c>
      <c r="BG223">
        <v>1.2816496564999999E-3</v>
      </c>
      <c r="BH223">
        <v>1.6796850295000001E-3</v>
      </c>
      <c r="BI223">
        <v>4.8009994549999997E-3</v>
      </c>
      <c r="BJ223">
        <v>0</v>
      </c>
      <c r="BK223">
        <v>0.48491650134999997</v>
      </c>
      <c r="BL223">
        <v>2.8717220240000001E-3</v>
      </c>
      <c r="BM223">
        <v>4.2139664279999996E-3</v>
      </c>
      <c r="BN223">
        <v>1.262522815E-4</v>
      </c>
      <c r="BO223">
        <v>3.4713393400000002E-4</v>
      </c>
      <c r="BP223">
        <v>1.3774287947000001E-2</v>
      </c>
      <c r="BQ223">
        <v>0</v>
      </c>
      <c r="BR223">
        <v>1.33987083605E-2</v>
      </c>
      <c r="BS223">
        <v>9.776178024999999E-4</v>
      </c>
      <c r="BT223">
        <v>1.5782471660000001E-3</v>
      </c>
      <c r="BU223" s="2">
        <v>5.6973018499999999E-5</v>
      </c>
      <c r="BV223">
        <v>1.2398218399999999E-4</v>
      </c>
      <c r="BW223">
        <v>7.6237488435000004E-3</v>
      </c>
      <c r="BX223">
        <v>1.857914645E-4</v>
      </c>
      <c r="BY223">
        <v>2.0317305600000001E-4</v>
      </c>
      <c r="BZ223">
        <v>1.4451553650000001E-4</v>
      </c>
      <c r="CA223">
        <v>3.7401109599999999E-4</v>
      </c>
      <c r="CB223" s="2">
        <v>7.0131111499999998E-5</v>
      </c>
      <c r="CC223">
        <v>0</v>
      </c>
      <c r="CD223">
        <v>4.1659818599999997E-4</v>
      </c>
      <c r="CE223">
        <v>1.7341274800000001E-4</v>
      </c>
      <c r="CF223">
        <v>5.2782163899999998E-4</v>
      </c>
      <c r="CG223" s="2">
        <v>8.5554600999999998E-5</v>
      </c>
      <c r="CH223" s="2">
        <v>2.8519679500000001E-5</v>
      </c>
      <c r="CI223">
        <v>0</v>
      </c>
      <c r="CJ223" s="2">
        <v>6.5452594999999999E-6</v>
      </c>
      <c r="CK223">
        <v>3.50638328E-4</v>
      </c>
      <c r="CL223">
        <v>2.1402808959999999E-3</v>
      </c>
      <c r="CM223" s="2">
        <v>1.0965533000000001E-5</v>
      </c>
      <c r="CN223">
        <v>1.2568165950000001E-4</v>
      </c>
      <c r="CO223" s="2">
        <v>1.0636421299999999E-5</v>
      </c>
      <c r="CP223">
        <v>1.3957609999999999E-4</v>
      </c>
      <c r="CQ223">
        <v>3.3110880200000001E-3</v>
      </c>
      <c r="CR223">
        <v>1.9697421654999998E-2</v>
      </c>
      <c r="CS223">
        <v>3.3075253200000001E-4</v>
      </c>
      <c r="CT223">
        <v>1.01130634E-4</v>
      </c>
      <c r="CU223">
        <v>1.8655074010000001E-2</v>
      </c>
      <c r="CV223">
        <v>2.4569480475000001E-3</v>
      </c>
      <c r="CW223">
        <v>1.5750321E-4</v>
      </c>
      <c r="CX223">
        <v>1.2945459285E-2</v>
      </c>
      <c r="CY223">
        <v>2.7192148950000001E-3</v>
      </c>
      <c r="CZ223">
        <v>1.8592892000000001E-4</v>
      </c>
      <c r="DA223">
        <v>2.2960148935E-3</v>
      </c>
      <c r="DB223">
        <v>2.33059965E-4</v>
      </c>
      <c r="DC223">
        <v>0.146446613595</v>
      </c>
      <c r="DD223" s="2">
        <v>5.3026055000000001E-5</v>
      </c>
      <c r="DE223" s="2">
        <v>5.4955999999999995E-7</v>
      </c>
      <c r="DF223" s="2">
        <v>2.1530147499999999E-5</v>
      </c>
      <c r="DG223" s="2">
        <v>4.05689E-7</v>
      </c>
      <c r="DH223">
        <v>1.76893888E-3</v>
      </c>
      <c r="DI223">
        <v>0.20582977546</v>
      </c>
      <c r="DJ223" s="2">
        <v>6.3645371499999998E-5</v>
      </c>
      <c r="DK223">
        <v>3.4678472224999998E-3</v>
      </c>
      <c r="DL223">
        <v>9.9270893200000009E-4</v>
      </c>
      <c r="DM223">
        <v>1.9604389249999999E-3</v>
      </c>
      <c r="DN223" s="2">
        <v>7.7051999999999999E-7</v>
      </c>
      <c r="DO223">
        <v>0</v>
      </c>
      <c r="DP223" s="2">
        <v>5.5372409999999999E-5</v>
      </c>
      <c r="DQ223">
        <v>1.3285580899999999E-3</v>
      </c>
      <c r="DR223">
        <v>5.7024151045000004E-3</v>
      </c>
      <c r="DS223">
        <v>2.2285181649999999E-3</v>
      </c>
      <c r="DT223" s="2">
        <v>2.247526E-6</v>
      </c>
      <c r="DU223">
        <v>0</v>
      </c>
      <c r="DV223">
        <v>8.6509646999999995E-4</v>
      </c>
      <c r="DW223">
        <v>1.8170165300000001E-4</v>
      </c>
      <c r="DX223" s="2">
        <v>4.7558785000000002E-5</v>
      </c>
      <c r="DY223">
        <v>4.4258028655000002E-3</v>
      </c>
    </row>
    <row r="224" spans="1:129" x14ac:dyDescent="0.2">
      <c r="A224" t="s">
        <v>353</v>
      </c>
      <c r="B224">
        <v>18</v>
      </c>
      <c r="C224" s="2">
        <v>4.5054366666666701E-5</v>
      </c>
      <c r="D224" s="2">
        <v>1.47122722222222E-5</v>
      </c>
      <c r="E224" s="2">
        <v>4.18088333333333E-6</v>
      </c>
      <c r="F224" s="2">
        <v>7.2907722222222199E-6</v>
      </c>
      <c r="G224" s="2">
        <v>4.6676198888888897E-5</v>
      </c>
      <c r="H224">
        <v>1.16438986666667E-4</v>
      </c>
      <c r="I224" s="2">
        <v>7.5736955555555602E-5</v>
      </c>
      <c r="J224" s="2">
        <v>1.22277061111111E-5</v>
      </c>
      <c r="K224" s="2">
        <v>1.14245333333333E-6</v>
      </c>
      <c r="L224" s="2">
        <v>2.1332833333333299E-6</v>
      </c>
      <c r="M224">
        <v>1.4907892722222199E-4</v>
      </c>
      <c r="N224" s="2">
        <v>8.3475308888888896E-5</v>
      </c>
      <c r="O224" s="2">
        <v>4.4476666666666698E-6</v>
      </c>
      <c r="P224" s="2">
        <v>8.9830065555555598E-5</v>
      </c>
      <c r="Q224" s="2">
        <v>2.0955782222222202E-5</v>
      </c>
      <c r="R224">
        <v>0</v>
      </c>
      <c r="S224" s="2">
        <v>6.6810591111111101E-5</v>
      </c>
      <c r="T224" s="2">
        <v>5.4956484444444399E-5</v>
      </c>
      <c r="U224">
        <v>0</v>
      </c>
      <c r="V224" s="2">
        <v>4.2559874999999997E-5</v>
      </c>
      <c r="W224" s="2">
        <v>8.6338581666666695E-5</v>
      </c>
      <c r="X224" s="2">
        <v>1.82090922222222E-5</v>
      </c>
      <c r="Y224" s="2">
        <v>1.7497077777777801E-5</v>
      </c>
      <c r="Z224">
        <v>0</v>
      </c>
      <c r="AA224">
        <v>3.6925205777777799E-4</v>
      </c>
      <c r="AB224">
        <v>8.66097527777778E-4</v>
      </c>
      <c r="AC224">
        <v>2.3597506666666701E-4</v>
      </c>
      <c r="AD224" s="2">
        <v>7.6622333333333293E-6</v>
      </c>
      <c r="AE224">
        <v>1.31266834555556E-3</v>
      </c>
      <c r="AF224" s="2">
        <v>5.3081016666666699E-5</v>
      </c>
      <c r="AG224" s="2">
        <v>1.26186111111111E-6</v>
      </c>
      <c r="AH224" s="2">
        <v>3.04074666666667E-5</v>
      </c>
      <c r="AI224">
        <v>3.45550572222222E-4</v>
      </c>
      <c r="AJ224">
        <v>7.7504465999999996E-3</v>
      </c>
      <c r="AK224">
        <v>0</v>
      </c>
      <c r="AL224">
        <v>0</v>
      </c>
      <c r="AM224">
        <v>4.3818556666666699E-4</v>
      </c>
      <c r="AN224" s="2">
        <v>9.1529751111111104E-5</v>
      </c>
      <c r="AO224" s="2">
        <v>5.7680077777777799E-5</v>
      </c>
      <c r="AP224" s="2">
        <v>1.2752288888888899E-5</v>
      </c>
      <c r="AQ224" s="2">
        <v>5.2311633333333302E-5</v>
      </c>
      <c r="AR224" s="2">
        <v>7.8799261111111102E-5</v>
      </c>
      <c r="AS224" s="2">
        <v>3.5750877777777799E-5</v>
      </c>
      <c r="AT224">
        <v>1.8192258144444399E-3</v>
      </c>
      <c r="AU224">
        <v>5.8945756555555599E-4</v>
      </c>
      <c r="AV224" s="2">
        <v>1.2847777777777801E-6</v>
      </c>
      <c r="AW224">
        <v>0</v>
      </c>
      <c r="AX224">
        <v>0</v>
      </c>
      <c r="AY224">
        <v>0</v>
      </c>
      <c r="AZ224">
        <v>0</v>
      </c>
      <c r="BA224">
        <v>1.0451289666666701E-3</v>
      </c>
      <c r="BB224">
        <v>2.2681889444444399E-4</v>
      </c>
      <c r="BC224">
        <v>0</v>
      </c>
      <c r="BD224">
        <v>0</v>
      </c>
      <c r="BE224" s="2">
        <v>4.4631888888888902E-6</v>
      </c>
      <c r="BF224">
        <v>9.6464103333333297E-4</v>
      </c>
      <c r="BG224">
        <v>2.1796569711111098E-3</v>
      </c>
      <c r="BH224">
        <v>1.13443407633333E-3</v>
      </c>
      <c r="BI224">
        <v>7.56097752777778E-4</v>
      </c>
      <c r="BJ224">
        <v>0</v>
      </c>
      <c r="BK224">
        <v>0.22508725169111099</v>
      </c>
      <c r="BL224">
        <v>4.1739812233333303E-3</v>
      </c>
      <c r="BM224">
        <v>4.9351051177777801E-3</v>
      </c>
      <c r="BN224">
        <v>9.4367976444444395E-4</v>
      </c>
      <c r="BO224">
        <v>4.71340521666667E-4</v>
      </c>
      <c r="BP224">
        <v>1.6987058583333301E-2</v>
      </c>
      <c r="BQ224">
        <v>0</v>
      </c>
      <c r="BR224">
        <v>0.21067005047055601</v>
      </c>
      <c r="BS224">
        <v>4.29282251516667E-2</v>
      </c>
      <c r="BT224">
        <v>1.8881913333333299E-2</v>
      </c>
      <c r="BU224">
        <v>1.2371826399999999E-3</v>
      </c>
      <c r="BV224">
        <v>6.9980938283333302E-3</v>
      </c>
      <c r="BW224">
        <v>7.6245663613888903E-2</v>
      </c>
      <c r="BX224">
        <v>2.9711281833333299E-4</v>
      </c>
      <c r="BY224">
        <v>2.41033854444444E-4</v>
      </c>
      <c r="BZ224">
        <v>6.5217631333333299E-4</v>
      </c>
      <c r="CA224">
        <v>2.28535198333333E-4</v>
      </c>
      <c r="CB224">
        <v>0</v>
      </c>
      <c r="CC224">
        <v>0</v>
      </c>
      <c r="CD224">
        <v>4.8012882888888903E-4</v>
      </c>
      <c r="CE224">
        <v>3.8069828000000003E-4</v>
      </c>
      <c r="CF224" s="2">
        <v>6.5026464444444394E-5</v>
      </c>
      <c r="CG224">
        <v>1.21765692777778E-4</v>
      </c>
      <c r="CH224">
        <v>2.6106173944444398E-4</v>
      </c>
      <c r="CI224">
        <v>0</v>
      </c>
      <c r="CJ224" s="2">
        <v>2.7636499999999998E-6</v>
      </c>
      <c r="CK224">
        <v>2.9928388277777798E-4</v>
      </c>
      <c r="CL224">
        <v>7.2067204166666697E-4</v>
      </c>
      <c r="CM224" s="2">
        <v>3.6498092777777799E-5</v>
      </c>
      <c r="CN224" s="2">
        <v>5.3564252777777799E-5</v>
      </c>
      <c r="CO224" s="2">
        <v>5.1381305944444402E-5</v>
      </c>
      <c r="CP224" s="2">
        <v>4.5177589444444397E-5</v>
      </c>
      <c r="CQ224">
        <v>8.0764666018333306E-2</v>
      </c>
      <c r="CR224">
        <v>4.2161456527777799E-3</v>
      </c>
      <c r="CS224">
        <v>2.1999578694444398E-3</v>
      </c>
      <c r="CT224">
        <v>2.5101975500000002E-4</v>
      </c>
      <c r="CU224">
        <v>5.6801421671666699E-2</v>
      </c>
      <c r="CV224">
        <v>6.6908542444444399E-3</v>
      </c>
      <c r="CW224" s="2">
        <v>1.9691116666666699E-5</v>
      </c>
      <c r="CX224">
        <v>1.4022938233333301E-3</v>
      </c>
      <c r="CY224" s="2">
        <v>2.0178793888888899E-5</v>
      </c>
      <c r="CZ224" s="2">
        <v>9.3316177777777805E-6</v>
      </c>
      <c r="DA224">
        <v>1.9112288905555599E-3</v>
      </c>
      <c r="DB224">
        <v>1.08618952777778E-4</v>
      </c>
      <c r="DC224">
        <v>8.5384367580555606E-2</v>
      </c>
      <c r="DD224" s="2">
        <v>3.6585222222222201E-6</v>
      </c>
      <c r="DE224" s="2">
        <v>1.3115168333333299E-5</v>
      </c>
      <c r="DF224" s="2">
        <v>4.52723333333333E-7</v>
      </c>
      <c r="DG224" s="2">
        <v>4.5398933333333303E-5</v>
      </c>
      <c r="DH224">
        <v>5.5905441333333296E-4</v>
      </c>
      <c r="DI224">
        <v>9.7224621276666701E-2</v>
      </c>
      <c r="DJ224" s="2">
        <v>4.9595173611111099E-5</v>
      </c>
      <c r="DK224">
        <v>1.1513603472222201E-3</v>
      </c>
      <c r="DL224">
        <v>8.3673134055555604E-4</v>
      </c>
      <c r="DM224">
        <v>2.0313111911111101E-3</v>
      </c>
      <c r="DN224">
        <v>0</v>
      </c>
      <c r="DO224">
        <v>0</v>
      </c>
      <c r="DP224">
        <v>0</v>
      </c>
      <c r="DQ224">
        <v>9.07423722222222E-4</v>
      </c>
      <c r="DR224">
        <v>7.3327788888888899E-4</v>
      </c>
      <c r="DS224">
        <v>3.0861152055555599E-3</v>
      </c>
      <c r="DT224" s="2">
        <v>1.66732444444444E-5</v>
      </c>
      <c r="DU224">
        <v>0</v>
      </c>
      <c r="DV224">
        <v>1.6770924333333301E-2</v>
      </c>
      <c r="DW224" s="2">
        <v>5.4346000000000002E-7</v>
      </c>
      <c r="DX224">
        <v>1.8003770166666699E-4</v>
      </c>
      <c r="DY224">
        <v>1.69312498111111E-3</v>
      </c>
    </row>
    <row r="225" spans="1:129" x14ac:dyDescent="0.2">
      <c r="A225" t="s">
        <v>354</v>
      </c>
      <c r="B225">
        <v>228</v>
      </c>
      <c r="C225">
        <v>1.4927673201754399E-4</v>
      </c>
      <c r="D225">
        <v>1.8303959035087701E-4</v>
      </c>
      <c r="E225" s="2">
        <v>7.0692166666666701E-6</v>
      </c>
      <c r="F225" s="2">
        <v>4.5680581140350899E-5</v>
      </c>
      <c r="G225" s="2">
        <v>8.8958069298245606E-5</v>
      </c>
      <c r="H225">
        <v>1.85750818421053E-4</v>
      </c>
      <c r="I225">
        <v>1.29363198684211E-4</v>
      </c>
      <c r="J225">
        <v>1.1240508377193E-4</v>
      </c>
      <c r="K225" s="2">
        <v>2.64679565789474E-5</v>
      </c>
      <c r="L225" s="2">
        <v>3.4378706140350899E-5</v>
      </c>
      <c r="M225">
        <v>3.9730338508771898E-4</v>
      </c>
      <c r="N225">
        <v>2.7066220109649099E-4</v>
      </c>
      <c r="O225" s="2">
        <v>6.8114080263157901E-5</v>
      </c>
      <c r="P225">
        <v>3.8063109842105297E-4</v>
      </c>
      <c r="Q225">
        <v>2.3600325307017499E-4</v>
      </c>
      <c r="R225" s="2">
        <v>3.92727925438596E-5</v>
      </c>
      <c r="S225">
        <v>3.4663557982456101E-4</v>
      </c>
      <c r="T225">
        <v>3.0600582390350898E-4</v>
      </c>
      <c r="U225" s="2">
        <v>2.9357697368421098E-6</v>
      </c>
      <c r="V225">
        <v>3.0783319385964901E-4</v>
      </c>
      <c r="W225">
        <v>1.6177080219298201E-4</v>
      </c>
      <c r="X225" s="2">
        <v>8.3242456140350904E-6</v>
      </c>
      <c r="Y225" s="2">
        <v>9.8477936842105302E-5</v>
      </c>
      <c r="Z225">
        <v>0</v>
      </c>
      <c r="AA225">
        <v>4.0114967263157902E-4</v>
      </c>
      <c r="AB225">
        <v>4.2236316377193003E-4</v>
      </c>
      <c r="AC225" s="2">
        <v>6.0643492982456102E-5</v>
      </c>
      <c r="AD225" s="2">
        <v>2.8516754385964901E-7</v>
      </c>
      <c r="AE225">
        <v>2.1019785609649099E-3</v>
      </c>
      <c r="AF225">
        <v>3.0669268508771899E-4</v>
      </c>
      <c r="AG225" s="2">
        <v>2.42052820175439E-5</v>
      </c>
      <c r="AH225" s="2">
        <v>1.1447872807017501E-5</v>
      </c>
      <c r="AI225">
        <v>1.89691471491228E-4</v>
      </c>
      <c r="AJ225">
        <v>1.57024177763158E-3</v>
      </c>
      <c r="AK225" s="2">
        <v>1.6363245614035101E-7</v>
      </c>
      <c r="AL225" s="2">
        <v>5.2153114035087704E-7</v>
      </c>
      <c r="AM225" s="2">
        <v>7.65882521929825E-5</v>
      </c>
      <c r="AN225">
        <v>2.9480389692982501E-4</v>
      </c>
      <c r="AO225">
        <v>2.3438743201754399E-4</v>
      </c>
      <c r="AP225">
        <v>2.15464342982456E-4</v>
      </c>
      <c r="AQ225" s="2">
        <v>4.7785403508771898E-5</v>
      </c>
      <c r="AR225" s="2">
        <v>1.33853421052632E-6</v>
      </c>
      <c r="AS225" s="2">
        <v>1.1571667105263199E-5</v>
      </c>
      <c r="AT225">
        <v>9.3487082149122799E-4</v>
      </c>
      <c r="AU225">
        <v>4.7565317061403498E-4</v>
      </c>
      <c r="AV225" s="2">
        <v>3.1911973684210501E-6</v>
      </c>
      <c r="AW225">
        <v>0</v>
      </c>
      <c r="AX225">
        <v>0</v>
      </c>
      <c r="AY225" s="2">
        <v>2.6053157894736799E-7</v>
      </c>
      <c r="AZ225">
        <v>0</v>
      </c>
      <c r="BA225" s="2">
        <v>6.9620976315789499E-5</v>
      </c>
      <c r="BB225" s="2">
        <v>2.9547205701754401E-5</v>
      </c>
      <c r="BC225" s="2">
        <v>3.6983596491228101E-7</v>
      </c>
      <c r="BD225" s="2">
        <v>4.9496425438596497E-5</v>
      </c>
      <c r="BE225">
        <v>1.1464311754386E-4</v>
      </c>
      <c r="BF225">
        <v>2.8586121622807E-4</v>
      </c>
      <c r="BG225">
        <v>4.4002653289473701E-4</v>
      </c>
      <c r="BH225" s="2">
        <v>4.2758858929824597E-5</v>
      </c>
      <c r="BI225" s="2">
        <v>9.4469043245614005E-5</v>
      </c>
      <c r="BJ225" s="2">
        <v>4.6348991228070198E-7</v>
      </c>
      <c r="BK225">
        <v>8.3780314328947396E-4</v>
      </c>
      <c r="BL225">
        <v>1.4157860928070199E-3</v>
      </c>
      <c r="BM225">
        <v>1.8941676393421101E-3</v>
      </c>
      <c r="BN225">
        <v>1.26351588289474E-3</v>
      </c>
      <c r="BO225">
        <v>3.2336154039473703E-4</v>
      </c>
      <c r="BP225">
        <v>3.5475398277193003E-2</v>
      </c>
      <c r="BQ225" s="2">
        <v>4.63159649122807E-8</v>
      </c>
      <c r="BR225">
        <v>0.50514050928552601</v>
      </c>
      <c r="BS225">
        <v>7.2514392164912303E-2</v>
      </c>
      <c r="BT225">
        <v>2.9338985617105299E-2</v>
      </c>
      <c r="BU225">
        <v>2.94674278802632E-3</v>
      </c>
      <c r="BV225">
        <v>1.0520784870175401E-2</v>
      </c>
      <c r="BW225">
        <v>3.2963856935964903E-2</v>
      </c>
      <c r="BX225">
        <v>4.4102115228070198E-4</v>
      </c>
      <c r="BY225">
        <v>2.69988884254386E-4</v>
      </c>
      <c r="BZ225">
        <v>2.7441679890350898E-4</v>
      </c>
      <c r="CA225">
        <v>1.95971487105263E-4</v>
      </c>
      <c r="CB225" s="2">
        <v>1.4495533464912299E-5</v>
      </c>
      <c r="CC225" s="2">
        <v>4.78526315789474E-7</v>
      </c>
      <c r="CD225">
        <v>4.3953964171052599E-4</v>
      </c>
      <c r="CE225">
        <v>2.6087311732456099E-4</v>
      </c>
      <c r="CF225" s="2">
        <v>5.1156273157894703E-5</v>
      </c>
      <c r="CG225">
        <v>5.0957869521929804E-4</v>
      </c>
      <c r="CH225">
        <v>5.5245801131578905E-4</v>
      </c>
      <c r="CI225" s="2">
        <v>4.9082894736842103E-8</v>
      </c>
      <c r="CJ225" s="2">
        <v>4.9801052631578896E-6</v>
      </c>
      <c r="CK225">
        <v>1.9449573122807E-4</v>
      </c>
      <c r="CL225">
        <v>6.9479549421052602E-4</v>
      </c>
      <c r="CM225" s="2">
        <v>7.4733674956140394E-5</v>
      </c>
      <c r="CN225" s="2">
        <v>9.1676889956140406E-5</v>
      </c>
      <c r="CO225" s="2">
        <v>7.7611638846491197E-5</v>
      </c>
      <c r="CP225">
        <v>1.6378936171052599E-4</v>
      </c>
      <c r="CQ225">
        <v>0.22806946338539499</v>
      </c>
      <c r="CR225">
        <v>5.2560763254386005E-4</v>
      </c>
      <c r="CS225">
        <v>2.43572649780702E-3</v>
      </c>
      <c r="CT225">
        <v>8.2351741688596505E-4</v>
      </c>
      <c r="CU225">
        <v>7.92940284723684E-3</v>
      </c>
      <c r="CV225">
        <v>3.77933560394737E-3</v>
      </c>
      <c r="CW225" s="2">
        <v>3.33002192982456E-6</v>
      </c>
      <c r="CX225">
        <v>7.5627605368421003E-4</v>
      </c>
      <c r="CY225">
        <v>1.1997116885964899E-4</v>
      </c>
      <c r="CZ225">
        <v>1.6021639254385999E-4</v>
      </c>
      <c r="DA225">
        <v>4.5361355039473701E-4</v>
      </c>
      <c r="DB225" s="2">
        <v>7.7191263640350897E-5</v>
      </c>
      <c r="DC225">
        <v>4.9363780978070202E-4</v>
      </c>
      <c r="DD225" s="2">
        <v>1.8482025175438601E-5</v>
      </c>
      <c r="DE225" s="2">
        <v>6.9954998333333294E-5</v>
      </c>
      <c r="DF225" s="2">
        <v>2.0287856578947401E-5</v>
      </c>
      <c r="DG225">
        <v>1.24196101885965E-4</v>
      </c>
      <c r="DH225" s="2">
        <v>1.8639895570175401E-5</v>
      </c>
      <c r="DI225">
        <v>5.6076984346491198E-4</v>
      </c>
      <c r="DJ225" s="2">
        <v>4.2424592355263201E-5</v>
      </c>
      <c r="DK225">
        <v>1.7507200258771899E-4</v>
      </c>
      <c r="DL225">
        <v>5.6969679473684205E-4</v>
      </c>
      <c r="DM225">
        <v>3.2969669618421101E-4</v>
      </c>
      <c r="DN225">
        <v>0</v>
      </c>
      <c r="DO225">
        <v>0</v>
      </c>
      <c r="DP225" s="2">
        <v>1.7707807017543901E-7</v>
      </c>
      <c r="DQ225" s="2">
        <v>3.9984915789473703E-5</v>
      </c>
      <c r="DR225" s="2">
        <v>1.0919327192982501E-5</v>
      </c>
      <c r="DS225" s="2">
        <v>7.4374223684210499E-6</v>
      </c>
      <c r="DT225" s="2">
        <v>7.81364346491228E-6</v>
      </c>
      <c r="DU225">
        <v>0</v>
      </c>
      <c r="DV225">
        <v>4.1125419081140299E-2</v>
      </c>
      <c r="DW225" s="2">
        <v>4.3634199122806998E-6</v>
      </c>
      <c r="DX225" s="2">
        <v>2.7504967543859701E-6</v>
      </c>
      <c r="DY225">
        <v>1.9824778140350901E-4</v>
      </c>
    </row>
    <row r="226" spans="1:129" x14ac:dyDescent="0.2">
      <c r="A226" t="s">
        <v>355</v>
      </c>
      <c r="B226">
        <v>28</v>
      </c>
      <c r="C226" s="2">
        <v>3.3559535714285698E-6</v>
      </c>
      <c r="D226" s="2">
        <v>1.63495071428571E-5</v>
      </c>
      <c r="E226" s="2">
        <v>3.9403392857142896E-6</v>
      </c>
      <c r="F226">
        <v>0</v>
      </c>
      <c r="G226" s="2">
        <v>1.04172785714286E-5</v>
      </c>
      <c r="H226" s="2">
        <v>1.6276210714285699E-5</v>
      </c>
      <c r="I226" s="2">
        <v>1.0536092857142899E-5</v>
      </c>
      <c r="J226" s="2">
        <v>1.09852142857143E-6</v>
      </c>
      <c r="K226" s="2">
        <v>3.2836499999999999E-6</v>
      </c>
      <c r="L226" s="2">
        <v>1.0779475000000001E-5</v>
      </c>
      <c r="M226">
        <v>1.98015117857143E-4</v>
      </c>
      <c r="N226">
        <v>2.96677276785714E-4</v>
      </c>
      <c r="O226" s="2">
        <v>2.5901385714285701E-5</v>
      </c>
      <c r="P226">
        <v>3.6646431249999999E-4</v>
      </c>
      <c r="Q226" s="2">
        <v>1.78414321428571E-5</v>
      </c>
      <c r="R226" s="2">
        <v>3.7270624999999997E-5</v>
      </c>
      <c r="S226" s="2">
        <v>6.9510825E-5</v>
      </c>
      <c r="T226">
        <v>1.318112475E-4</v>
      </c>
      <c r="U226">
        <v>0</v>
      </c>
      <c r="V226" s="2">
        <v>2.4747824999999999E-5</v>
      </c>
      <c r="W226" s="2">
        <v>1.7866707142857099E-5</v>
      </c>
      <c r="X226" s="2">
        <v>3.2093714285714299E-6</v>
      </c>
      <c r="Y226" s="2">
        <v>1.8992925000000001E-5</v>
      </c>
      <c r="Z226" s="2">
        <v>3.6680357142857102E-6</v>
      </c>
      <c r="AA226">
        <v>1.51810711428571E-4</v>
      </c>
      <c r="AB226">
        <v>5.7428760714285697E-4</v>
      </c>
      <c r="AC226" s="2">
        <v>4.2571267857142902E-5</v>
      </c>
      <c r="AD226">
        <v>0</v>
      </c>
      <c r="AE226">
        <v>9.4792428571428605E-4</v>
      </c>
      <c r="AF226">
        <v>3.03342775E-4</v>
      </c>
      <c r="AG226" s="2">
        <v>1.5317435714285699E-5</v>
      </c>
      <c r="AH226" s="2">
        <v>1.00078857142857E-5</v>
      </c>
      <c r="AI226">
        <v>2.05380078571429E-4</v>
      </c>
      <c r="AJ226">
        <v>1.5005049535714301E-3</v>
      </c>
      <c r="AK226">
        <v>0</v>
      </c>
      <c r="AL226">
        <v>0</v>
      </c>
      <c r="AM226">
        <v>1.70769517857143E-4</v>
      </c>
      <c r="AN226">
        <v>3.3529163214285698E-4</v>
      </c>
      <c r="AO226">
        <v>1.9214718214285699E-4</v>
      </c>
      <c r="AP226" s="2">
        <v>5.2018214285714297E-5</v>
      </c>
      <c r="AQ226" s="2">
        <v>3.9985689285714299E-5</v>
      </c>
      <c r="AR226" s="2">
        <v>8.6965000000000005E-6</v>
      </c>
      <c r="AS226" s="2">
        <v>3.84791714285714E-5</v>
      </c>
      <c r="AT226">
        <v>8.8851342142857103E-4</v>
      </c>
      <c r="AU226">
        <v>3.0634009285714298E-4</v>
      </c>
      <c r="AV226">
        <v>0</v>
      </c>
      <c r="AW226">
        <v>0</v>
      </c>
      <c r="AX226">
        <v>0</v>
      </c>
      <c r="AY226">
        <v>0</v>
      </c>
      <c r="AZ226">
        <v>0</v>
      </c>
      <c r="BA226" s="2">
        <v>6.5691767857142905E-5</v>
      </c>
      <c r="BB226">
        <v>1.26416167857143E-4</v>
      </c>
      <c r="BC226">
        <v>0</v>
      </c>
      <c r="BD226">
        <v>0</v>
      </c>
      <c r="BE226" s="2">
        <v>5.3554200000000003E-5</v>
      </c>
      <c r="BF226">
        <v>7.7002594642857204E-4</v>
      </c>
      <c r="BG226">
        <v>3.3808577500000001E-4</v>
      </c>
      <c r="BH226">
        <v>1.4990715546428599E-4</v>
      </c>
      <c r="BI226">
        <v>1.8962803178571399E-4</v>
      </c>
      <c r="BJ226" s="2">
        <v>2.4702571428571398E-6</v>
      </c>
      <c r="BK226">
        <v>6.8197338528571396E-3</v>
      </c>
      <c r="BL226">
        <v>1.3987922246428599E-3</v>
      </c>
      <c r="BM226">
        <v>1.5510030035714301E-3</v>
      </c>
      <c r="BN226">
        <v>8.5011422857142905E-4</v>
      </c>
      <c r="BO226">
        <v>3.45169899642857E-4</v>
      </c>
      <c r="BP226">
        <v>7.0756675639285699E-2</v>
      </c>
      <c r="BQ226">
        <v>0</v>
      </c>
      <c r="BR226">
        <v>0.432651350285714</v>
      </c>
      <c r="BS226">
        <v>0.120716345892857</v>
      </c>
      <c r="BT226">
        <v>1.1290129832142899E-2</v>
      </c>
      <c r="BU226">
        <v>2.9190390482142902E-3</v>
      </c>
      <c r="BV226">
        <v>1.22126887821429E-2</v>
      </c>
      <c r="BW226">
        <v>6.5575390360714303E-2</v>
      </c>
      <c r="BX226">
        <v>4.8624746142857101E-4</v>
      </c>
      <c r="BY226">
        <v>3.5172188785714299E-4</v>
      </c>
      <c r="BZ226">
        <v>2.43899728214286E-4</v>
      </c>
      <c r="CA226">
        <v>1.9499593821428599E-4</v>
      </c>
      <c r="CB226" s="2">
        <v>1.43244357142857E-5</v>
      </c>
      <c r="CC226">
        <v>0</v>
      </c>
      <c r="CD226">
        <v>2.9538971499999998E-4</v>
      </c>
      <c r="CE226">
        <v>5.93700790714286E-4</v>
      </c>
      <c r="CF226" s="2">
        <v>4.63169407142857E-5</v>
      </c>
      <c r="CG226">
        <v>4.0950173392857102E-4</v>
      </c>
      <c r="CH226">
        <v>5.3713624714285698E-4</v>
      </c>
      <c r="CI226">
        <v>0</v>
      </c>
      <c r="CJ226" s="2">
        <v>3.8527660714285699E-6</v>
      </c>
      <c r="CK226" s="2">
        <v>4.8292496785714302E-5</v>
      </c>
      <c r="CL226">
        <v>2.0269574749999999E-4</v>
      </c>
      <c r="CM226">
        <v>2.1019871642857099E-4</v>
      </c>
      <c r="CN226" s="2">
        <v>5.2209097857142902E-5</v>
      </c>
      <c r="CO226">
        <v>1.22492271392857E-4</v>
      </c>
      <c r="CP226">
        <v>1.95741965E-4</v>
      </c>
      <c r="CQ226">
        <v>0.19504988465857101</v>
      </c>
      <c r="CR226">
        <v>3.2907795928571401E-4</v>
      </c>
      <c r="CS226">
        <v>1.7975893107142901E-3</v>
      </c>
      <c r="CT226">
        <v>3.7350039607142899E-4</v>
      </c>
      <c r="CU226">
        <v>4.3443775528571402E-3</v>
      </c>
      <c r="CV226">
        <v>1.5113362785714301E-3</v>
      </c>
      <c r="CW226">
        <v>0</v>
      </c>
      <c r="CX226">
        <v>8.7192460178571398E-4</v>
      </c>
      <c r="CY226">
        <v>1.3505834928571401E-4</v>
      </c>
      <c r="CZ226">
        <v>2.71036401071429E-4</v>
      </c>
      <c r="DA226">
        <v>4.0749865107142898E-4</v>
      </c>
      <c r="DB226" s="2">
        <v>2.4657495714285698E-5</v>
      </c>
      <c r="DC226">
        <v>6.29790147107143E-3</v>
      </c>
      <c r="DD226" s="2">
        <v>7.6544250000000008E-6</v>
      </c>
      <c r="DE226" s="2">
        <v>2.9138522500000001E-5</v>
      </c>
      <c r="DF226" s="2">
        <v>1.25007610714286E-5</v>
      </c>
      <c r="DG226">
        <v>1.1340984178571399E-4</v>
      </c>
      <c r="DH226" s="2">
        <v>3.6902808928571399E-5</v>
      </c>
      <c r="DI226">
        <v>6.3334407042857097E-3</v>
      </c>
      <c r="DJ226" s="2">
        <v>5.2230645892857102E-5</v>
      </c>
      <c r="DK226">
        <v>1.6167459892857099E-4</v>
      </c>
      <c r="DL226">
        <v>6.4333733749999996E-4</v>
      </c>
      <c r="DM226">
        <v>1.35560124285714E-4</v>
      </c>
      <c r="DN226">
        <v>0</v>
      </c>
      <c r="DO226">
        <v>0</v>
      </c>
      <c r="DP226">
        <v>0</v>
      </c>
      <c r="DQ226">
        <v>1.9005787499999999E-4</v>
      </c>
      <c r="DR226">
        <v>2.1822193928571401E-4</v>
      </c>
      <c r="DS226" s="2">
        <v>6.4976717857142906E-5</v>
      </c>
      <c r="DT226" s="2">
        <v>4.2485259642857098E-5</v>
      </c>
      <c r="DU226">
        <v>0</v>
      </c>
      <c r="DV226">
        <v>4.0146399149999998E-2</v>
      </c>
      <c r="DW226" s="2">
        <v>5.6367142857142898E-7</v>
      </c>
      <c r="DX226">
        <v>0</v>
      </c>
      <c r="DY226">
        <v>5.3526590250000002E-4</v>
      </c>
    </row>
    <row r="227" spans="1:129" x14ac:dyDescent="0.2">
      <c r="A227" t="s">
        <v>356</v>
      </c>
      <c r="B227">
        <v>11</v>
      </c>
      <c r="C227">
        <v>1.7379045272727298E-2</v>
      </c>
      <c r="D227">
        <v>5.9334961300000003E-2</v>
      </c>
      <c r="E227">
        <v>2.0027379909090901E-2</v>
      </c>
      <c r="F227">
        <v>4.3605019545454503E-2</v>
      </c>
      <c r="G227">
        <v>6.3287301809090896E-2</v>
      </c>
      <c r="H227">
        <v>9.7315254809090895E-2</v>
      </c>
      <c r="I227">
        <v>8.8022649890909105E-2</v>
      </c>
      <c r="J227">
        <v>0.12533054581818201</v>
      </c>
      <c r="K227">
        <v>3.02002625454545E-2</v>
      </c>
      <c r="L227">
        <v>3.2874530909090899E-2</v>
      </c>
      <c r="M227">
        <v>6.1807468363636398E-3</v>
      </c>
      <c r="N227">
        <v>1.11240641454545E-2</v>
      </c>
      <c r="O227">
        <v>2.00431311727273E-2</v>
      </c>
      <c r="P227">
        <v>1.6269334154545501E-2</v>
      </c>
      <c r="Q227">
        <v>5.99473730090909E-2</v>
      </c>
      <c r="R227">
        <v>2.32538801818182E-3</v>
      </c>
      <c r="S227">
        <v>2.8734413272727302E-3</v>
      </c>
      <c r="T227">
        <v>1.69557756363636E-3</v>
      </c>
      <c r="U227">
        <v>2.03413137272727E-2</v>
      </c>
      <c r="V227">
        <v>2.5008316236363601E-2</v>
      </c>
      <c r="W227">
        <v>5.9370581454545497E-3</v>
      </c>
      <c r="X227">
        <v>4.1755719590909103E-2</v>
      </c>
      <c r="Y227">
        <v>1.20324074090909E-2</v>
      </c>
      <c r="Z227">
        <v>7.5441290909090898E-4</v>
      </c>
      <c r="AA227">
        <v>1.9676734227272699E-3</v>
      </c>
      <c r="AB227">
        <v>2.8804130454545499E-3</v>
      </c>
      <c r="AC227">
        <v>2.0675498818181798E-3</v>
      </c>
      <c r="AD227" s="2">
        <v>7.4278090909090906E-5</v>
      </c>
      <c r="AE227">
        <v>1.0688779818181799E-3</v>
      </c>
      <c r="AF227">
        <v>5.9162515454545502E-4</v>
      </c>
      <c r="AG227" s="2">
        <v>7.9409209090909095E-5</v>
      </c>
      <c r="AH227">
        <v>0</v>
      </c>
      <c r="AI227">
        <v>2.3493385909090902E-3</v>
      </c>
      <c r="AJ227">
        <v>5.6815300909090897E-4</v>
      </c>
      <c r="AK227">
        <v>1.13761854545455E-3</v>
      </c>
      <c r="AL227">
        <v>3.42384963636364E-4</v>
      </c>
      <c r="AM227">
        <v>9.2166832363636403E-3</v>
      </c>
      <c r="AN227">
        <v>3.5951758636363598E-3</v>
      </c>
      <c r="AO227">
        <v>7.46995927272727E-4</v>
      </c>
      <c r="AP227">
        <v>5.7836377363636397E-3</v>
      </c>
      <c r="AQ227">
        <v>2.9691634909090902E-3</v>
      </c>
      <c r="AR227" s="2">
        <v>2.9731090909090901E-5</v>
      </c>
      <c r="AS227">
        <v>1.8923064536363599E-2</v>
      </c>
      <c r="AT227">
        <v>2.3037419600000001E-2</v>
      </c>
      <c r="AU227">
        <v>8.6508870818181802E-3</v>
      </c>
      <c r="AV227" s="2">
        <v>2.15125454545455E-5</v>
      </c>
      <c r="AW227">
        <v>0</v>
      </c>
      <c r="AX227">
        <v>0</v>
      </c>
      <c r="AY227">
        <v>0</v>
      </c>
      <c r="AZ227">
        <v>0</v>
      </c>
      <c r="BA227">
        <v>7.2294976181818196E-3</v>
      </c>
      <c r="BB227">
        <v>7.8200382909090899E-3</v>
      </c>
      <c r="BC227">
        <v>8.6742885454545397E-3</v>
      </c>
      <c r="BD227">
        <v>3.78161376363636E-2</v>
      </c>
      <c r="BE227">
        <v>4.85000545454545E-4</v>
      </c>
      <c r="BF227">
        <v>3.2808137272727301E-4</v>
      </c>
      <c r="BG227">
        <v>1.55978756363636E-3</v>
      </c>
      <c r="BH227" s="2">
        <v>1.64734545454545E-7</v>
      </c>
      <c r="BI227" s="2">
        <v>8.5152946363636396E-5</v>
      </c>
      <c r="BJ227">
        <v>0</v>
      </c>
      <c r="BK227" s="2">
        <v>1.403962E-5</v>
      </c>
      <c r="BL227">
        <v>1.09887660909091E-4</v>
      </c>
      <c r="BM227">
        <v>3.4842340909090898E-4</v>
      </c>
      <c r="BN227" s="2">
        <v>3.2418363636363602E-5</v>
      </c>
      <c r="BO227">
        <v>2.0708220545454501E-4</v>
      </c>
      <c r="BP227">
        <v>4.2312694636363602E-4</v>
      </c>
      <c r="BQ227">
        <v>0</v>
      </c>
      <c r="BR227">
        <v>2.1858867663636398E-3</v>
      </c>
      <c r="BS227">
        <v>7.4601160454545502E-4</v>
      </c>
      <c r="BT227" s="2">
        <v>1.08522454545455E-5</v>
      </c>
      <c r="BU227">
        <v>2.3766702818181799E-4</v>
      </c>
      <c r="BV227" s="2">
        <v>3.4202729999999999E-5</v>
      </c>
      <c r="BW227">
        <v>1.17616036363636E-4</v>
      </c>
      <c r="BX227">
        <v>1.20830575454545E-4</v>
      </c>
      <c r="BY227" s="2">
        <v>3.32221754545455E-5</v>
      </c>
      <c r="BZ227" s="2">
        <v>7.0154745454545504E-6</v>
      </c>
      <c r="CA227">
        <v>5.2885719090909103E-4</v>
      </c>
      <c r="CB227" s="2">
        <v>8.7598181818181798E-6</v>
      </c>
      <c r="CC227">
        <v>0</v>
      </c>
      <c r="CD227">
        <v>4.1282827909090898E-4</v>
      </c>
      <c r="CE227" s="2">
        <v>3.0466928181818198E-5</v>
      </c>
      <c r="CF227">
        <v>1.3067508E-4</v>
      </c>
      <c r="CG227">
        <v>1.6534309E-4</v>
      </c>
      <c r="CH227" s="2">
        <v>1.0952330000000001E-5</v>
      </c>
      <c r="CI227">
        <v>0</v>
      </c>
      <c r="CJ227" s="2">
        <v>5.8647709090909101E-5</v>
      </c>
      <c r="CK227">
        <v>1.0382991827272701E-3</v>
      </c>
      <c r="CL227">
        <v>9.3273028536363604E-3</v>
      </c>
      <c r="CM227" s="2">
        <v>3.3725645454545497E-5</v>
      </c>
      <c r="CN227">
        <v>1.4287966363636399E-4</v>
      </c>
      <c r="CO227">
        <v>2.7864861245454503E-4</v>
      </c>
      <c r="CP227">
        <v>2.01832007272727E-4</v>
      </c>
      <c r="CQ227">
        <v>1.6830067999999999E-4</v>
      </c>
      <c r="CR227" s="2">
        <v>4.4719350000000001E-5</v>
      </c>
      <c r="CS227">
        <v>1.15180254545455E-4</v>
      </c>
      <c r="CT227">
        <v>2.9549079272727302E-4</v>
      </c>
      <c r="CU227">
        <v>5.1501005272727295E-4</v>
      </c>
      <c r="CV227" s="2">
        <v>9.7205054545454594E-5</v>
      </c>
      <c r="CW227">
        <v>0</v>
      </c>
      <c r="CX227">
        <v>0</v>
      </c>
      <c r="CY227" s="2">
        <v>1.0198566363636401E-5</v>
      </c>
      <c r="CZ227" s="2">
        <v>3.3748272727272698E-6</v>
      </c>
      <c r="DA227" s="2">
        <v>8.4831835454545498E-5</v>
      </c>
      <c r="DB227" s="2">
        <v>2.2765403636363601E-5</v>
      </c>
      <c r="DC227" s="2">
        <v>4.7969180909090897E-5</v>
      </c>
      <c r="DD227" s="2">
        <v>1.65593545454545E-6</v>
      </c>
      <c r="DE227" s="2">
        <v>1.9177124545454499E-5</v>
      </c>
      <c r="DF227" s="2">
        <v>6.2170408181818203E-5</v>
      </c>
      <c r="DG227" s="2">
        <v>5.9251790909090898E-6</v>
      </c>
      <c r="DH227" s="2">
        <v>8.4727999999999996E-6</v>
      </c>
      <c r="DI227">
        <v>3.87274322363636E-3</v>
      </c>
      <c r="DJ227" s="2">
        <v>1.7337190909090899E-7</v>
      </c>
      <c r="DK227">
        <v>3.4962265718181799E-3</v>
      </c>
      <c r="DL227" s="2">
        <v>7.2944341818181803E-5</v>
      </c>
      <c r="DM227">
        <v>4.8647220945454497E-3</v>
      </c>
      <c r="DN227">
        <v>1.22879983636364E-2</v>
      </c>
      <c r="DO227">
        <v>5.7749364545454495E-4</v>
      </c>
      <c r="DP227">
        <v>0</v>
      </c>
      <c r="DQ227">
        <v>0</v>
      </c>
      <c r="DR227">
        <v>0</v>
      </c>
      <c r="DS227">
        <v>0</v>
      </c>
      <c r="DT227">
        <v>1.00891116363636E-3</v>
      </c>
      <c r="DU227">
        <v>9.7089136363636395E-4</v>
      </c>
      <c r="DV227">
        <v>2.8071487272727299E-4</v>
      </c>
      <c r="DW227" s="2">
        <v>7.14877272727273E-5</v>
      </c>
      <c r="DX227">
        <v>0</v>
      </c>
      <c r="DY227">
        <v>2.3075645727272699E-4</v>
      </c>
    </row>
    <row r="228" spans="1:129" x14ac:dyDescent="0.2">
      <c r="A228" t="s">
        <v>357</v>
      </c>
      <c r="B228">
        <v>35</v>
      </c>
      <c r="C228" s="2">
        <v>6.4438377142857101E-5</v>
      </c>
      <c r="D228" s="2">
        <v>7.5295824000000004E-5</v>
      </c>
      <c r="E228" s="2">
        <v>2.8942571428571399E-6</v>
      </c>
      <c r="F228">
        <v>1.93491787428571E-4</v>
      </c>
      <c r="G228">
        <v>3.4159095999999997E-4</v>
      </c>
      <c r="H228" s="2">
        <v>5.1980685999999997E-5</v>
      </c>
      <c r="I228" s="2">
        <v>3.9876068571428601E-5</v>
      </c>
      <c r="J228" s="2">
        <v>7.3596807714285706E-5</v>
      </c>
      <c r="K228" s="2">
        <v>3.478568E-5</v>
      </c>
      <c r="L228" s="2">
        <v>3.7008971428571402E-6</v>
      </c>
      <c r="M228">
        <v>2.0595897514285699E-4</v>
      </c>
      <c r="N228" s="2">
        <v>8.4755615714285706E-5</v>
      </c>
      <c r="O228" s="2">
        <v>3.1051542857142902E-6</v>
      </c>
      <c r="P228" s="2">
        <v>8.8299424000000003E-5</v>
      </c>
      <c r="Q228">
        <v>2.3969432877142898E-3</v>
      </c>
      <c r="R228" s="2">
        <v>8.3572628571428596E-6</v>
      </c>
      <c r="S228">
        <v>9.1680898199999995E-4</v>
      </c>
      <c r="T228">
        <v>2.5630496000000002E-4</v>
      </c>
      <c r="U228" s="2">
        <v>5.73094342857143E-5</v>
      </c>
      <c r="V228" s="2">
        <v>9.8961442571428605E-5</v>
      </c>
      <c r="W228">
        <v>1.8114152762857101E-3</v>
      </c>
      <c r="X228">
        <v>3.73028322857143E-4</v>
      </c>
      <c r="Y228">
        <v>8.4242625314285701E-4</v>
      </c>
      <c r="Z228">
        <v>0</v>
      </c>
      <c r="AA228">
        <v>2.7562851428571399E-4</v>
      </c>
      <c r="AB228">
        <v>2.3235324200000001E-4</v>
      </c>
      <c r="AC228" s="2">
        <v>1.6904424857142901E-5</v>
      </c>
      <c r="AD228">
        <v>0</v>
      </c>
      <c r="AE228">
        <v>3.1422467257142899E-4</v>
      </c>
      <c r="AF228" s="2">
        <v>9.2890212571428599E-5</v>
      </c>
      <c r="AG228" s="2">
        <v>9.1464285714285696E-6</v>
      </c>
      <c r="AH228" s="2">
        <v>1.4600942857142901E-6</v>
      </c>
      <c r="AI228" s="2">
        <v>8.4461933428571406E-5</v>
      </c>
      <c r="AJ228">
        <v>1.2547771714285701E-4</v>
      </c>
      <c r="AK228">
        <v>0</v>
      </c>
      <c r="AL228">
        <v>0</v>
      </c>
      <c r="AM228" s="2">
        <v>7.4912999999999997E-6</v>
      </c>
      <c r="AN228" s="2">
        <v>9.1853695428571394E-5</v>
      </c>
      <c r="AO228">
        <v>1.08244569714286E-4</v>
      </c>
      <c r="AP228">
        <v>1.31159999571429E-3</v>
      </c>
      <c r="AQ228" s="2">
        <v>5.1629027142857098E-5</v>
      </c>
      <c r="AR228">
        <v>0</v>
      </c>
      <c r="AS228">
        <v>0</v>
      </c>
      <c r="AT228">
        <v>3.9614877171428598E-4</v>
      </c>
      <c r="AU228">
        <v>1.11755963142857E-4</v>
      </c>
      <c r="AV228">
        <v>0</v>
      </c>
      <c r="AW228">
        <v>0</v>
      </c>
      <c r="AX228">
        <v>0</v>
      </c>
      <c r="AY228">
        <v>0</v>
      </c>
      <c r="AZ228">
        <v>0</v>
      </c>
      <c r="BA228" s="2">
        <v>5.8144491428571398E-5</v>
      </c>
      <c r="BB228" s="2">
        <v>2.3258206857142899E-5</v>
      </c>
      <c r="BC228">
        <v>0</v>
      </c>
      <c r="BD228" s="2">
        <v>5.03016942857143E-5</v>
      </c>
      <c r="BE228" s="2">
        <v>3.9263743714285699E-5</v>
      </c>
      <c r="BF228" s="2">
        <v>1.27053085714286E-5</v>
      </c>
      <c r="BG228">
        <v>1.7949978057142901E-4</v>
      </c>
      <c r="BH228" s="2">
        <v>2.2912794599999998E-5</v>
      </c>
      <c r="BI228">
        <v>1.8037014028571399E-4</v>
      </c>
      <c r="BJ228" s="2">
        <v>1.2985642857142901E-6</v>
      </c>
      <c r="BK228" s="2">
        <v>9.2546198857142902E-5</v>
      </c>
      <c r="BL228">
        <v>5.6093808171428603E-4</v>
      </c>
      <c r="BM228">
        <v>5.30631025714286E-4</v>
      </c>
      <c r="BN228">
        <v>1.56878472285714E-3</v>
      </c>
      <c r="BO228">
        <v>2.33126293714286E-4</v>
      </c>
      <c r="BP228">
        <v>2.13086020342857E-3</v>
      </c>
      <c r="BQ228">
        <v>0</v>
      </c>
      <c r="BR228">
        <v>1.39852882017143E-2</v>
      </c>
      <c r="BS228">
        <v>1.34576268551429E-2</v>
      </c>
      <c r="BT228">
        <v>6.7433474857142898E-4</v>
      </c>
      <c r="BU228">
        <v>3.7628157514285702E-4</v>
      </c>
      <c r="BV228">
        <v>2.1972958037142902E-3</v>
      </c>
      <c r="BW228">
        <v>1.67012816285714E-3</v>
      </c>
      <c r="BX228">
        <v>5.27162049142857E-3</v>
      </c>
      <c r="BY228">
        <v>8.4913637628571403E-3</v>
      </c>
      <c r="BZ228">
        <v>1.2722436914285699E-3</v>
      </c>
      <c r="CA228">
        <v>1.5446410885714299E-3</v>
      </c>
      <c r="CB228" s="2">
        <v>3.0641991428571401E-5</v>
      </c>
      <c r="CC228">
        <v>0</v>
      </c>
      <c r="CD228">
        <v>3.46482919485714E-2</v>
      </c>
      <c r="CE228">
        <v>7.2322645799999998E-3</v>
      </c>
      <c r="CF228">
        <v>7.8305038571428601E-4</v>
      </c>
      <c r="CG228">
        <v>9.9434445857142896E-4</v>
      </c>
      <c r="CH228">
        <v>5.6384815457142905E-4</v>
      </c>
      <c r="CI228" s="2">
        <v>3.4134304285714303E-5</v>
      </c>
      <c r="CJ228">
        <v>3.1440556468571398E-2</v>
      </c>
      <c r="CK228">
        <v>3.5380587485714298E-3</v>
      </c>
      <c r="CL228">
        <v>0.24808380645714301</v>
      </c>
      <c r="CM228">
        <v>1.4399128714285699E-4</v>
      </c>
      <c r="CN228">
        <v>2.6272174200000001E-4</v>
      </c>
      <c r="CO228">
        <v>1.63684579257143E-4</v>
      </c>
      <c r="CP228">
        <v>3.0219248114285701E-4</v>
      </c>
      <c r="CQ228">
        <v>7.9126744885714296E-3</v>
      </c>
      <c r="CR228" s="2">
        <v>9.0042405999999993E-5</v>
      </c>
      <c r="CS228">
        <v>3.4617508571428598E-4</v>
      </c>
      <c r="CT228">
        <v>8.94331046857143E-4</v>
      </c>
      <c r="CU228">
        <v>1.4997992057142899E-4</v>
      </c>
      <c r="CV228">
        <v>2.30517757142857E-4</v>
      </c>
      <c r="CW228">
        <v>0</v>
      </c>
      <c r="CX228">
        <v>2.7122964285714301E-4</v>
      </c>
      <c r="CY228">
        <v>1.5594399799999999E-4</v>
      </c>
      <c r="CZ228">
        <v>1.2392390257142901E-4</v>
      </c>
      <c r="DA228">
        <v>1.69896611142857E-4</v>
      </c>
      <c r="DB228">
        <v>1.00043102285714E-4</v>
      </c>
      <c r="DC228" s="2">
        <v>6.33868005714286E-5</v>
      </c>
      <c r="DD228" s="2">
        <v>9.4932902857142796E-6</v>
      </c>
      <c r="DE228">
        <v>1.2739126028571399E-4</v>
      </c>
      <c r="DF228" s="2">
        <v>1.45715742857143E-5</v>
      </c>
      <c r="DG228" s="2">
        <v>6.2389363142857095E-5</v>
      </c>
      <c r="DH228" s="2">
        <v>1.48589754285714E-5</v>
      </c>
      <c r="DI228">
        <v>5.1328569314285696E-4</v>
      </c>
      <c r="DJ228" s="2">
        <v>1.3587925428571399E-5</v>
      </c>
      <c r="DK228">
        <v>6.40777395428571E-4</v>
      </c>
      <c r="DL228">
        <v>9.0785265165714297E-3</v>
      </c>
      <c r="DM228">
        <v>0.24327550011142901</v>
      </c>
      <c r="DN228">
        <v>0</v>
      </c>
      <c r="DO228">
        <v>0</v>
      </c>
      <c r="DP228">
        <v>0</v>
      </c>
      <c r="DQ228">
        <v>0</v>
      </c>
      <c r="DR228" s="2">
        <v>1.88879985714286E-5</v>
      </c>
      <c r="DS228">
        <v>0</v>
      </c>
      <c r="DT228" s="2">
        <v>5.9362922857142903E-5</v>
      </c>
      <c r="DU228">
        <v>4.2089980314285701E-3</v>
      </c>
      <c r="DV228">
        <v>9.4543879057142795E-3</v>
      </c>
      <c r="DW228">
        <v>0.21189823199428601</v>
      </c>
      <c r="DX228">
        <v>7.9428896151428605E-2</v>
      </c>
      <c r="DY228">
        <v>3.6569060648571398E-2</v>
      </c>
    </row>
    <row r="229" spans="1:129" x14ac:dyDescent="0.2">
      <c r="A229" t="s">
        <v>358</v>
      </c>
      <c r="B229">
        <v>37</v>
      </c>
      <c r="C229" s="2">
        <v>1.6041070270270301E-6</v>
      </c>
      <c r="D229" s="2">
        <v>1.1931991891891901E-6</v>
      </c>
      <c r="E229">
        <v>0</v>
      </c>
      <c r="F229" s="2">
        <v>4.01243243243243E-7</v>
      </c>
      <c r="G229" s="2">
        <v>6.23299459459459E-6</v>
      </c>
      <c r="H229" s="2">
        <v>2.2455020270270299E-5</v>
      </c>
      <c r="I229" s="2">
        <v>7.6042548648648604E-6</v>
      </c>
      <c r="J229" s="2">
        <v>2.8015945945945898E-7</v>
      </c>
      <c r="K229">
        <v>0</v>
      </c>
      <c r="L229" s="2">
        <v>3.3574864864864898E-7</v>
      </c>
      <c r="M229" s="2">
        <v>4.7348413783783802E-5</v>
      </c>
      <c r="N229">
        <v>1.0798790756756799E-4</v>
      </c>
      <c r="O229" s="2">
        <v>1.85335594594595E-6</v>
      </c>
      <c r="P229">
        <v>1.6871288108108101E-4</v>
      </c>
      <c r="Q229" s="2">
        <v>9.8660964864864896E-6</v>
      </c>
      <c r="R229" s="2">
        <v>3.0472818918918902E-6</v>
      </c>
      <c r="S229" s="2">
        <v>9.3154294324324295E-5</v>
      </c>
      <c r="T229" s="2">
        <v>6.6898655405405399E-5</v>
      </c>
      <c r="U229" s="2">
        <v>4.9011081081081097E-7</v>
      </c>
      <c r="V229" s="2">
        <v>9.0596724864864893E-5</v>
      </c>
      <c r="W229" s="2">
        <v>7.7775741621621597E-5</v>
      </c>
      <c r="X229" s="2">
        <v>3.31998378378378E-6</v>
      </c>
      <c r="Y229" s="2">
        <v>1.91527940540541E-5</v>
      </c>
      <c r="Z229">
        <v>0</v>
      </c>
      <c r="AA229">
        <v>2.32520553783784E-4</v>
      </c>
      <c r="AB229">
        <v>3.8598565648648598E-4</v>
      </c>
      <c r="AC229" s="2">
        <v>1.03170513513514E-5</v>
      </c>
      <c r="AD229">
        <v>0</v>
      </c>
      <c r="AE229">
        <v>1.04363332162162E-4</v>
      </c>
      <c r="AF229">
        <v>1.46541023243243E-4</v>
      </c>
      <c r="AG229" s="2">
        <v>8.7039405405405407E-6</v>
      </c>
      <c r="AH229" s="2">
        <v>6.1499459459459502E-7</v>
      </c>
      <c r="AI229" s="2">
        <v>2.8358705675675699E-5</v>
      </c>
      <c r="AJ229" s="2">
        <v>1.9747081081081101E-5</v>
      </c>
      <c r="AK229">
        <v>0</v>
      </c>
      <c r="AL229">
        <v>0</v>
      </c>
      <c r="AM229" s="2">
        <v>3.3845918918918902E-6</v>
      </c>
      <c r="AN229" s="2">
        <v>4.8976474864864898E-5</v>
      </c>
      <c r="AO229">
        <v>2.1870113270270301E-4</v>
      </c>
      <c r="AP229" s="2">
        <v>1.7727953513513499E-5</v>
      </c>
      <c r="AQ229" s="2">
        <v>1.12037664864865E-5</v>
      </c>
      <c r="AR229">
        <v>0</v>
      </c>
      <c r="AS229" s="2">
        <v>3.7633513513513498E-7</v>
      </c>
      <c r="AT229">
        <v>7.6585672378378397E-4</v>
      </c>
      <c r="AU229">
        <v>3.9948107378378402E-4</v>
      </c>
      <c r="AV229">
        <v>0</v>
      </c>
      <c r="AW229">
        <v>0</v>
      </c>
      <c r="AX229">
        <v>0</v>
      </c>
      <c r="AY229">
        <v>0</v>
      </c>
      <c r="AZ229">
        <v>0</v>
      </c>
      <c r="BA229" s="2">
        <v>1.9579454054054101E-5</v>
      </c>
      <c r="BB229" s="2">
        <v>2.6210956756756799E-5</v>
      </c>
      <c r="BC229">
        <v>0</v>
      </c>
      <c r="BD229">
        <v>0</v>
      </c>
      <c r="BE229" s="2">
        <v>8.2353855675675703E-5</v>
      </c>
      <c r="BF229" s="2">
        <v>1.0103962162162201E-5</v>
      </c>
      <c r="BG229">
        <v>2.1607248135135099E-4</v>
      </c>
      <c r="BH229" s="2">
        <v>2.9126360351351401E-5</v>
      </c>
      <c r="BI229">
        <v>1.0752965216216199E-4</v>
      </c>
      <c r="BJ229" s="2">
        <v>7.5912729729729701E-7</v>
      </c>
      <c r="BK229">
        <v>1.99335883783784E-4</v>
      </c>
      <c r="BL229">
        <v>2.6386784918918901E-4</v>
      </c>
      <c r="BM229">
        <v>4.7257217594594601E-4</v>
      </c>
      <c r="BN229">
        <v>4.7487001621621599E-4</v>
      </c>
      <c r="BO229">
        <v>2.2530783432432399E-4</v>
      </c>
      <c r="BP229">
        <v>8.5166689594594596E-4</v>
      </c>
      <c r="BQ229" s="2">
        <v>9.2130810810810806E-8</v>
      </c>
      <c r="BR229">
        <v>1.1531178965945899E-2</v>
      </c>
      <c r="BS229">
        <v>6.5888755245945901E-3</v>
      </c>
      <c r="BT229">
        <v>5.0801018378378402E-4</v>
      </c>
      <c r="BU229">
        <v>2.0450230000000001E-4</v>
      </c>
      <c r="BV229">
        <v>1.4268506718918899E-3</v>
      </c>
      <c r="BW229">
        <v>2.6397470108108102E-3</v>
      </c>
      <c r="BX229">
        <v>5.8183670864864903E-3</v>
      </c>
      <c r="BY229">
        <v>1.0792571772973001E-2</v>
      </c>
      <c r="BZ229">
        <v>5.9367107837837805E-4</v>
      </c>
      <c r="CA229">
        <v>8.2035073513513502E-4</v>
      </c>
      <c r="CB229" s="2">
        <v>2.3593800000000001E-5</v>
      </c>
      <c r="CC229">
        <v>0</v>
      </c>
      <c r="CD229">
        <v>6.7573195659459503E-2</v>
      </c>
      <c r="CE229">
        <v>5.0560628810810797E-3</v>
      </c>
      <c r="CF229">
        <v>9.0892106216216195E-4</v>
      </c>
      <c r="CG229">
        <v>7.3215843135135102E-4</v>
      </c>
      <c r="CH229">
        <v>4.7956913027027E-4</v>
      </c>
      <c r="CI229">
        <v>0</v>
      </c>
      <c r="CJ229">
        <v>3.5399167789189202E-2</v>
      </c>
      <c r="CK229">
        <v>6.0076835540540498E-3</v>
      </c>
      <c r="CL229">
        <v>0.29315226716756798</v>
      </c>
      <c r="CM229">
        <v>5.1826112054054099E-4</v>
      </c>
      <c r="CN229">
        <v>3.1026759783783802E-4</v>
      </c>
      <c r="CO229">
        <v>2.8577461700000001E-4</v>
      </c>
      <c r="CP229" s="2">
        <v>4.2557928378378397E-5</v>
      </c>
      <c r="CQ229">
        <v>6.9527777837837803E-3</v>
      </c>
      <c r="CR229">
        <v>2.93622716216216E-4</v>
      </c>
      <c r="CS229">
        <v>3.8619912756756799E-4</v>
      </c>
      <c r="CT229">
        <v>6.3931784648648695E-4</v>
      </c>
      <c r="CU229">
        <v>1.38532519459459E-4</v>
      </c>
      <c r="CV229" s="2">
        <v>7.1244527297297295E-5</v>
      </c>
      <c r="CW229">
        <v>0</v>
      </c>
      <c r="CX229">
        <v>2.4090975891891901E-4</v>
      </c>
      <c r="CY229">
        <v>1.87355881081081E-4</v>
      </c>
      <c r="CZ229">
        <v>2.2588863621621601E-4</v>
      </c>
      <c r="DA229">
        <v>1.8691775459459499E-4</v>
      </c>
      <c r="DB229">
        <v>1.4514804945945899E-4</v>
      </c>
      <c r="DC229">
        <v>1.10319875135135E-4</v>
      </c>
      <c r="DD229" s="2">
        <v>1.22596410810811E-5</v>
      </c>
      <c r="DE229" s="2">
        <v>9.9856950540540499E-5</v>
      </c>
      <c r="DF229" s="2">
        <v>1.28178564864865E-5</v>
      </c>
      <c r="DG229" s="2">
        <v>6.8686472162162205E-5</v>
      </c>
      <c r="DH229" s="2">
        <v>2.0988833513513499E-5</v>
      </c>
      <c r="DI229">
        <v>7.3334782351351397E-4</v>
      </c>
      <c r="DJ229" s="2">
        <v>1.9075463351351299E-5</v>
      </c>
      <c r="DK229">
        <v>5.2946476054054005E-4</v>
      </c>
      <c r="DL229">
        <v>4.6241500864864903E-3</v>
      </c>
      <c r="DM229">
        <v>0.193400928351351</v>
      </c>
      <c r="DN229">
        <v>0</v>
      </c>
      <c r="DO229">
        <v>0</v>
      </c>
      <c r="DP229">
        <v>0</v>
      </c>
      <c r="DQ229">
        <v>0</v>
      </c>
      <c r="DR229" s="2">
        <v>2.5717531351351402E-5</v>
      </c>
      <c r="DS229">
        <v>0</v>
      </c>
      <c r="DT229">
        <v>2.32019427027027E-4</v>
      </c>
      <c r="DU229">
        <v>6.6323937837837804E-4</v>
      </c>
      <c r="DV229">
        <v>6.4806222621621602E-3</v>
      </c>
      <c r="DW229">
        <v>0.163391126762162</v>
      </c>
      <c r="DX229">
        <v>0.12718866321081099</v>
      </c>
      <c r="DY229">
        <v>3.5392574021621603E-2</v>
      </c>
    </row>
    <row r="230" spans="1:129" x14ac:dyDescent="0.2">
      <c r="A230" t="s">
        <v>359</v>
      </c>
      <c r="B230">
        <v>11</v>
      </c>
      <c r="C230" s="2">
        <v>9.9288000000000006E-6</v>
      </c>
      <c r="D230" s="2">
        <v>8.3929999999999995E-7</v>
      </c>
      <c r="E230">
        <v>0</v>
      </c>
      <c r="F230" s="2">
        <v>9.2781009090909095E-6</v>
      </c>
      <c r="G230" s="2">
        <v>8.6687363636363593E-5</v>
      </c>
      <c r="H230">
        <v>1.0499233181818199E-4</v>
      </c>
      <c r="I230" s="2">
        <v>1.4795505454545501E-5</v>
      </c>
      <c r="J230" s="2">
        <v>1.0128030000000001E-5</v>
      </c>
      <c r="K230">
        <v>0</v>
      </c>
      <c r="L230" s="2">
        <v>2.1823427272727301E-6</v>
      </c>
      <c r="M230" s="2">
        <v>6.1029010909090899E-5</v>
      </c>
      <c r="N230">
        <v>1.6030314727272701E-4</v>
      </c>
      <c r="O230">
        <v>0</v>
      </c>
      <c r="P230">
        <v>1.2932126181818199E-4</v>
      </c>
      <c r="Q230" s="2">
        <v>3.4862718181818199E-6</v>
      </c>
      <c r="R230">
        <v>0</v>
      </c>
      <c r="S230" s="2">
        <v>3.909281E-5</v>
      </c>
      <c r="T230" s="2">
        <v>2.3802397272727298E-5</v>
      </c>
      <c r="U230">
        <v>0</v>
      </c>
      <c r="V230" s="2">
        <v>9.5821575454545495E-5</v>
      </c>
      <c r="W230" s="2">
        <v>2.4065041818181799E-5</v>
      </c>
      <c r="X230">
        <v>0</v>
      </c>
      <c r="Y230" s="2">
        <v>1.1019140909090899E-5</v>
      </c>
      <c r="Z230">
        <v>0</v>
      </c>
      <c r="AA230">
        <v>1.73737451818182E-4</v>
      </c>
      <c r="AB230">
        <v>2.1572322090909101E-4</v>
      </c>
      <c r="AC230" s="2">
        <v>2.58075818181818E-5</v>
      </c>
      <c r="AD230">
        <v>0</v>
      </c>
      <c r="AE230">
        <v>5.5581469999999998E-4</v>
      </c>
      <c r="AF230">
        <v>2.0191136000000001E-4</v>
      </c>
      <c r="AG230" s="2">
        <v>1.64354545454545E-6</v>
      </c>
      <c r="AH230" s="2">
        <v>1.3839090909090899E-6</v>
      </c>
      <c r="AI230" s="2">
        <v>1.22780918181818E-5</v>
      </c>
      <c r="AJ230" s="2">
        <v>3.8356090909090899E-6</v>
      </c>
      <c r="AK230">
        <v>0</v>
      </c>
      <c r="AL230">
        <v>0</v>
      </c>
      <c r="AM230" s="2">
        <v>8.3300181818181793E-6</v>
      </c>
      <c r="AN230">
        <v>4.93523146363636E-4</v>
      </c>
      <c r="AO230">
        <v>2.8186280000000002E-4</v>
      </c>
      <c r="AP230">
        <v>1.0084933818181799E-4</v>
      </c>
      <c r="AQ230" s="2">
        <v>2.9024461818181799E-5</v>
      </c>
      <c r="AR230">
        <v>0</v>
      </c>
      <c r="AS230">
        <v>0</v>
      </c>
      <c r="AT230">
        <v>2.4156244636363601E-4</v>
      </c>
      <c r="AU230">
        <v>2.0086241818181801E-4</v>
      </c>
      <c r="AV230">
        <v>0</v>
      </c>
      <c r="AW230">
        <v>0</v>
      </c>
      <c r="AX230">
        <v>0</v>
      </c>
      <c r="AY230">
        <v>0</v>
      </c>
      <c r="AZ230">
        <v>0</v>
      </c>
      <c r="BA230" s="2">
        <v>4.1609209090909098E-5</v>
      </c>
      <c r="BB230" s="2">
        <v>3.0221798181818201E-5</v>
      </c>
      <c r="BC230">
        <v>0</v>
      </c>
      <c r="BD230">
        <v>0</v>
      </c>
      <c r="BE230">
        <v>1.06373268181818E-4</v>
      </c>
      <c r="BF230">
        <v>1.12251355454545E-4</v>
      </c>
      <c r="BG230">
        <v>1.4518833272727301E-4</v>
      </c>
      <c r="BH230" s="2">
        <v>7.7460038181818208E-6</v>
      </c>
      <c r="BI230">
        <v>3.0037629181818202E-4</v>
      </c>
      <c r="BJ230">
        <v>0</v>
      </c>
      <c r="BK230" s="2">
        <v>4.8214501818181799E-5</v>
      </c>
      <c r="BL230">
        <v>3.8142829545454501E-4</v>
      </c>
      <c r="BM230">
        <v>6.7927044999999998E-4</v>
      </c>
      <c r="BN230">
        <v>1.8062697999999999E-3</v>
      </c>
      <c r="BO230" s="2">
        <v>1.9597130000000001E-5</v>
      </c>
      <c r="BP230">
        <v>9.5858144181818199E-4</v>
      </c>
      <c r="BQ230" s="2">
        <v>6.3488545454545504E-7</v>
      </c>
      <c r="BR230">
        <v>7.3362316354545496E-3</v>
      </c>
      <c r="BS230">
        <v>5.0939085763636403E-3</v>
      </c>
      <c r="BT230">
        <v>2.8693698181818199E-4</v>
      </c>
      <c r="BU230" s="2">
        <v>8.4683200909090893E-5</v>
      </c>
      <c r="BV230">
        <v>1.5102290136363599E-3</v>
      </c>
      <c r="BW230">
        <v>2.7286257272727301E-4</v>
      </c>
      <c r="BX230">
        <v>2.36884076363636E-3</v>
      </c>
      <c r="BY230">
        <v>4.3876436909090896E-3</v>
      </c>
      <c r="BZ230">
        <v>1.3715017454545501E-3</v>
      </c>
      <c r="CA230">
        <v>4.6801919727272696E-3</v>
      </c>
      <c r="CB230">
        <v>2.8051162727272698E-4</v>
      </c>
      <c r="CC230">
        <v>0</v>
      </c>
      <c r="CD230">
        <v>2.4805898109090899E-2</v>
      </c>
      <c r="CE230">
        <v>5.3411045818181797E-3</v>
      </c>
      <c r="CF230">
        <v>1.0510418454545501E-3</v>
      </c>
      <c r="CG230">
        <v>1.2030138172727299E-3</v>
      </c>
      <c r="CH230">
        <v>1.1150108527272699E-3</v>
      </c>
      <c r="CI230">
        <v>0</v>
      </c>
      <c r="CJ230">
        <v>5.1573300727272703E-3</v>
      </c>
      <c r="CK230">
        <v>2.6872549454545502E-3</v>
      </c>
      <c r="CL230">
        <v>9.1869012345454498E-2</v>
      </c>
      <c r="CM230">
        <v>5.6717391181818197E-4</v>
      </c>
      <c r="CN230">
        <v>3.4187015181818203E-4</v>
      </c>
      <c r="CO230">
        <v>1.32777629090909E-4</v>
      </c>
      <c r="CP230">
        <v>2.99673933636364E-4</v>
      </c>
      <c r="CQ230">
        <v>4.5568013163636402E-3</v>
      </c>
      <c r="CR230">
        <v>1.10034652727273E-4</v>
      </c>
      <c r="CS230">
        <v>1.38626215454545E-4</v>
      </c>
      <c r="CT230">
        <v>1.24766046818182E-3</v>
      </c>
      <c r="CU230">
        <v>4.0769575909090902E-4</v>
      </c>
      <c r="CV230" s="2">
        <v>5.1274727272727302E-5</v>
      </c>
      <c r="CW230">
        <v>0</v>
      </c>
      <c r="CX230">
        <v>1.21676608181818E-4</v>
      </c>
      <c r="CY230">
        <v>3.0584817090909097E-4</v>
      </c>
      <c r="CZ230">
        <v>1.62504145454545E-4</v>
      </c>
      <c r="DA230">
        <v>1.7315625545454499E-4</v>
      </c>
      <c r="DB230">
        <v>1.3456965909090901E-4</v>
      </c>
      <c r="DC230" s="2">
        <v>9.4793899090909103E-5</v>
      </c>
      <c r="DD230">
        <v>0</v>
      </c>
      <c r="DE230" s="2">
        <v>6.7393844545454495E-5</v>
      </c>
      <c r="DF230" s="2">
        <v>4.9106297272727302E-5</v>
      </c>
      <c r="DG230" s="2">
        <v>7.1374211818181794E-5</v>
      </c>
      <c r="DH230" s="2">
        <v>5.0661399999999999E-6</v>
      </c>
      <c r="DI230">
        <v>5.6991148090909096E-4</v>
      </c>
      <c r="DJ230" s="2">
        <v>6.1117566181818203E-5</v>
      </c>
      <c r="DK230">
        <v>1.2284366081818201E-3</v>
      </c>
      <c r="DL230">
        <v>9.8279274909090896E-3</v>
      </c>
      <c r="DM230">
        <v>0.69910244710000002</v>
      </c>
      <c r="DN230">
        <v>0</v>
      </c>
      <c r="DO230">
        <v>0</v>
      </c>
      <c r="DP230">
        <v>0</v>
      </c>
      <c r="DQ230">
        <v>0</v>
      </c>
      <c r="DR230" s="2">
        <v>2.0172681818181799E-6</v>
      </c>
      <c r="DS230">
        <v>0</v>
      </c>
      <c r="DT230" s="2">
        <v>1.8178727272727299E-5</v>
      </c>
      <c r="DU230">
        <v>0</v>
      </c>
      <c r="DV230">
        <v>8.1030524545454502E-4</v>
      </c>
      <c r="DW230">
        <v>3.9894447454545496E-3</v>
      </c>
      <c r="DX230">
        <v>9.3218976272727294E-2</v>
      </c>
      <c r="DY230">
        <v>1.32562656454545E-2</v>
      </c>
    </row>
    <row r="231" spans="1:129" x14ac:dyDescent="0.2">
      <c r="A231" t="s">
        <v>360</v>
      </c>
      <c r="B231">
        <v>31</v>
      </c>
      <c r="C231">
        <v>4.9104249535483903E-2</v>
      </c>
      <c r="D231">
        <v>5.4947436441935497E-2</v>
      </c>
      <c r="E231">
        <v>1.6848527222580598E-2</v>
      </c>
      <c r="F231">
        <v>2.15957720225806E-2</v>
      </c>
      <c r="G231">
        <v>1.3666140699999999E-2</v>
      </c>
      <c r="H231">
        <v>6.1801367016128997E-2</v>
      </c>
      <c r="I231">
        <v>3.9368844780645201E-2</v>
      </c>
      <c r="J231">
        <v>7.9900562841935502E-2</v>
      </c>
      <c r="K231">
        <v>2.62080934419355E-2</v>
      </c>
      <c r="L231">
        <v>5.1726577587096798E-2</v>
      </c>
      <c r="M231">
        <v>7.7939123235483895E-2</v>
      </c>
      <c r="N231">
        <v>3.5000385735483898E-2</v>
      </c>
      <c r="O231">
        <v>1.9052498687096801E-2</v>
      </c>
      <c r="P231">
        <v>1.8603278138709701E-2</v>
      </c>
      <c r="Q231">
        <v>4.09573588290323E-2</v>
      </c>
      <c r="R231">
        <v>6.2373930096774203E-3</v>
      </c>
      <c r="S231">
        <v>7.8218112870967697E-3</v>
      </c>
      <c r="T231">
        <v>7.0742410516128999E-3</v>
      </c>
      <c r="U231">
        <v>3.0332855048387099E-2</v>
      </c>
      <c r="V231">
        <v>2.68394523548387E-2</v>
      </c>
      <c r="W231">
        <v>5.7180900022580597E-2</v>
      </c>
      <c r="X231">
        <v>3.2015191164516101E-2</v>
      </c>
      <c r="Y231">
        <v>3.6668252225806497E-2</v>
      </c>
      <c r="Z231" s="2">
        <v>3.2735806451612902E-6</v>
      </c>
      <c r="AA231">
        <v>1.44304698225806E-3</v>
      </c>
      <c r="AB231">
        <v>1.44641287096774E-3</v>
      </c>
      <c r="AC231">
        <v>8.65396048387097E-4</v>
      </c>
      <c r="AD231">
        <v>3.1400958064516099E-4</v>
      </c>
      <c r="AE231">
        <v>4.87929487096774E-4</v>
      </c>
      <c r="AF231">
        <v>1.20034012903226E-4</v>
      </c>
      <c r="AG231" s="2">
        <v>2.0199580645161298E-6</v>
      </c>
      <c r="AH231" s="2">
        <v>2.0090580645161301E-6</v>
      </c>
      <c r="AI231">
        <v>5.00158529032258E-4</v>
      </c>
      <c r="AJ231">
        <v>2.31965541935484E-4</v>
      </c>
      <c r="AK231">
        <v>2.63567096774194E-4</v>
      </c>
      <c r="AL231" s="2">
        <v>8.27938838709677E-5</v>
      </c>
      <c r="AM231">
        <v>4.0850172580645202E-4</v>
      </c>
      <c r="AN231">
        <v>8.0595714193548403E-4</v>
      </c>
      <c r="AO231" s="2">
        <v>5.9959838709677399E-5</v>
      </c>
      <c r="AP231">
        <v>5.4393794516129001E-3</v>
      </c>
      <c r="AQ231">
        <v>3.6704085161290298E-4</v>
      </c>
      <c r="AR231">
        <v>2.8877196774193499E-4</v>
      </c>
      <c r="AS231">
        <v>4.3991732645161296E-3</v>
      </c>
      <c r="AT231">
        <v>1.6002259583871001E-2</v>
      </c>
      <c r="AU231">
        <v>1.1433849516128999E-3</v>
      </c>
      <c r="AV231" s="2">
        <v>2.2963796774193499E-5</v>
      </c>
      <c r="AW231">
        <v>0</v>
      </c>
      <c r="AX231">
        <v>0</v>
      </c>
      <c r="AY231">
        <v>0</v>
      </c>
      <c r="AZ231">
        <v>0</v>
      </c>
      <c r="BA231">
        <v>6.9048563245161301E-2</v>
      </c>
      <c r="BB231">
        <v>1.34207603322581E-2</v>
      </c>
      <c r="BC231">
        <v>3.3936551612903198E-4</v>
      </c>
      <c r="BD231">
        <v>7.1577098483871001E-3</v>
      </c>
      <c r="BE231">
        <v>4.0993048709677402E-4</v>
      </c>
      <c r="BF231">
        <v>5.0710388709677404E-4</v>
      </c>
      <c r="BG231">
        <v>2.6593833903225798E-3</v>
      </c>
      <c r="BH231">
        <v>1.1635898403225799E-4</v>
      </c>
      <c r="BI231">
        <v>2.9301080032258101E-3</v>
      </c>
      <c r="BJ231" s="2">
        <v>4.4438580645161296E-6</v>
      </c>
      <c r="BK231">
        <v>3.3157592341935501E-3</v>
      </c>
      <c r="BL231">
        <v>1.5950824729032301E-3</v>
      </c>
      <c r="BM231">
        <v>3.02993303225806E-4</v>
      </c>
      <c r="BN231" s="2">
        <v>1.0409310967741899E-5</v>
      </c>
      <c r="BO231">
        <v>3.4593311451612898E-4</v>
      </c>
      <c r="BP231">
        <v>3.3250070225806502E-4</v>
      </c>
      <c r="BQ231">
        <v>0</v>
      </c>
      <c r="BR231">
        <v>2.8874773548387102E-4</v>
      </c>
      <c r="BS231" s="2">
        <v>4.6470253225806501E-5</v>
      </c>
      <c r="BT231" s="2">
        <v>2.3311967741935501E-5</v>
      </c>
      <c r="BU231" s="2">
        <v>4.8135489032258101E-5</v>
      </c>
      <c r="BV231">
        <v>1.9766734709677399E-4</v>
      </c>
      <c r="BW231" s="2">
        <v>8.5020399999999997E-5</v>
      </c>
      <c r="BX231" s="2">
        <v>8.1935061290322593E-6</v>
      </c>
      <c r="BY231" s="2">
        <v>8.0519457096774202E-5</v>
      </c>
      <c r="BZ231" s="2">
        <v>8.3013887096774208E-6</v>
      </c>
      <c r="CA231" s="2">
        <v>6.0913721935483899E-5</v>
      </c>
      <c r="CB231" s="2">
        <v>1.3579774193548399E-7</v>
      </c>
      <c r="CC231">
        <v>0</v>
      </c>
      <c r="CD231" s="2">
        <v>4.8220825806451603E-6</v>
      </c>
      <c r="CE231" s="2">
        <v>2.2648122903225798E-5</v>
      </c>
      <c r="CF231" s="2">
        <v>8.3430058064516105E-6</v>
      </c>
      <c r="CG231" s="2">
        <v>2.1999252580645198E-5</v>
      </c>
      <c r="CH231" s="2">
        <v>1.0374642354838701E-5</v>
      </c>
      <c r="CI231">
        <v>0</v>
      </c>
      <c r="CJ231" s="2">
        <v>3.3613225806451598E-7</v>
      </c>
      <c r="CK231" s="2">
        <v>2.6338461290322601E-6</v>
      </c>
      <c r="CL231" s="2">
        <v>3.2773154516128997E-5</v>
      </c>
      <c r="CM231">
        <v>8.6836433032258097E-4</v>
      </c>
      <c r="CN231">
        <v>9.9573628483871001E-4</v>
      </c>
      <c r="CO231">
        <v>3.84833343303226E-3</v>
      </c>
      <c r="CP231">
        <v>1.41985312903226E-4</v>
      </c>
      <c r="CQ231">
        <v>4.81232650322581E-4</v>
      </c>
      <c r="CR231">
        <v>5.8067546419354797E-4</v>
      </c>
      <c r="CS231">
        <v>6.8866981935483901E-4</v>
      </c>
      <c r="CT231">
        <v>2.9125850903225799E-4</v>
      </c>
      <c r="CU231">
        <v>5.0798134290322601E-4</v>
      </c>
      <c r="CV231" s="2">
        <v>7.5867864516128997E-5</v>
      </c>
      <c r="CW231">
        <v>0</v>
      </c>
      <c r="CX231">
        <v>6.7426850387096796E-4</v>
      </c>
      <c r="CY231">
        <v>3.0339545999999998E-4</v>
      </c>
      <c r="CZ231" s="2">
        <v>4.9287782903225801E-5</v>
      </c>
      <c r="DA231">
        <v>1.75469358387097E-4</v>
      </c>
      <c r="DB231" s="2">
        <v>1.3608243225806501E-5</v>
      </c>
      <c r="DC231">
        <v>8.4469040935483903E-4</v>
      </c>
      <c r="DD231">
        <v>0</v>
      </c>
      <c r="DE231" s="2">
        <v>8.83650941935484E-5</v>
      </c>
      <c r="DF231" s="2">
        <v>5.0485659032258103E-5</v>
      </c>
      <c r="DG231" s="2">
        <v>1.97788480645161E-5</v>
      </c>
      <c r="DH231">
        <v>1.40421622580645E-4</v>
      </c>
      <c r="DI231">
        <v>2.8769704804871E-2</v>
      </c>
      <c r="DJ231" s="2">
        <v>9.7814941419354794E-5</v>
      </c>
      <c r="DK231">
        <v>7.8219156970967697E-3</v>
      </c>
      <c r="DL231" s="2">
        <v>5.9837644193548402E-5</v>
      </c>
      <c r="DM231" s="2">
        <v>1.7452150322580601E-5</v>
      </c>
      <c r="DN231">
        <v>1.33495274193548E-3</v>
      </c>
      <c r="DO231">
        <v>2.8502237096774199E-4</v>
      </c>
      <c r="DP231">
        <v>0</v>
      </c>
      <c r="DQ231" s="2">
        <v>3.6804516129032302E-6</v>
      </c>
      <c r="DR231">
        <v>1.73167055483871E-3</v>
      </c>
      <c r="DS231">
        <v>0</v>
      </c>
      <c r="DT231">
        <v>0</v>
      </c>
      <c r="DU231">
        <v>0</v>
      </c>
      <c r="DV231">
        <v>0</v>
      </c>
      <c r="DW231">
        <v>0</v>
      </c>
      <c r="DX231">
        <v>0</v>
      </c>
      <c r="DY231">
        <v>0</v>
      </c>
    </row>
    <row r="232" spans="1:129" x14ac:dyDescent="0.2">
      <c r="A232" t="s">
        <v>361</v>
      </c>
      <c r="B232">
        <v>23</v>
      </c>
      <c r="C232">
        <v>2.4231210030434798E-3</v>
      </c>
      <c r="D232">
        <v>3.2911479565217402E-3</v>
      </c>
      <c r="E232">
        <v>2.9085093913043498E-4</v>
      </c>
      <c r="F232">
        <v>6.3040350956521704E-4</v>
      </c>
      <c r="G232">
        <v>4.7348435652173898E-4</v>
      </c>
      <c r="H232">
        <v>2.4377347691304299E-3</v>
      </c>
      <c r="I232">
        <v>3.3941469908695698E-3</v>
      </c>
      <c r="J232">
        <v>9.6999946956521704E-4</v>
      </c>
      <c r="K232">
        <v>7.1913575956521702E-4</v>
      </c>
      <c r="L232">
        <v>3.08465422304348E-3</v>
      </c>
      <c r="M232">
        <v>6.3512311617391296E-3</v>
      </c>
      <c r="N232">
        <v>1.3020454000000001E-3</v>
      </c>
      <c r="O232">
        <v>1.0449606460869599E-3</v>
      </c>
      <c r="P232">
        <v>9.3450104391304303E-4</v>
      </c>
      <c r="Q232">
        <v>3.08539865217391E-3</v>
      </c>
      <c r="R232">
        <v>1.6736667521739099E-4</v>
      </c>
      <c r="S232">
        <v>7.3966333608695698E-4</v>
      </c>
      <c r="T232">
        <v>2.5645045782608702E-4</v>
      </c>
      <c r="U232">
        <v>4.7981236739130399E-4</v>
      </c>
      <c r="V232">
        <v>1.76700136956522E-3</v>
      </c>
      <c r="W232">
        <v>4.2651220643478297E-3</v>
      </c>
      <c r="X232">
        <v>1.7955523086956499E-3</v>
      </c>
      <c r="Y232">
        <v>1.9397821308695701E-3</v>
      </c>
      <c r="Z232" s="2">
        <v>9.6177826086956504E-6</v>
      </c>
      <c r="AA232">
        <v>1.3057170399999999E-3</v>
      </c>
      <c r="AB232">
        <v>4.79524943913043E-4</v>
      </c>
      <c r="AC232">
        <v>2.44893383913043E-4</v>
      </c>
      <c r="AD232" s="2">
        <v>1.09297043478261E-5</v>
      </c>
      <c r="AE232">
        <v>4.3147612391304299E-4</v>
      </c>
      <c r="AF232">
        <v>1.8408553000000001E-4</v>
      </c>
      <c r="AG232" s="2">
        <v>2.7765634782608702E-6</v>
      </c>
      <c r="AH232" s="2">
        <v>2.3022956521739101E-5</v>
      </c>
      <c r="AI232">
        <v>1.8934368260869599E-4</v>
      </c>
      <c r="AJ232">
        <v>4.3527963434782601E-4</v>
      </c>
      <c r="AK232" s="2">
        <v>6.3273000000000004E-6</v>
      </c>
      <c r="AL232" s="2">
        <v>1.9567956521739098E-6</v>
      </c>
      <c r="AM232" s="2">
        <v>4.9864573913043502E-5</v>
      </c>
      <c r="AN232" s="2">
        <v>3.7899652173913001E-6</v>
      </c>
      <c r="AO232">
        <v>2.24456473913043E-4</v>
      </c>
      <c r="AP232">
        <v>2.0935536421739101E-3</v>
      </c>
      <c r="AQ232" s="2">
        <v>4.2377660434782598E-5</v>
      </c>
      <c r="AR232" s="2">
        <v>8.9913521739130406E-6</v>
      </c>
      <c r="AS232">
        <v>9.830106891304351E-4</v>
      </c>
      <c r="AT232">
        <v>3.02973739391304E-3</v>
      </c>
      <c r="AU232">
        <v>9.3815825999999996E-4</v>
      </c>
      <c r="AV232" s="2">
        <v>9.2154478260869593E-6</v>
      </c>
      <c r="AW232" s="2">
        <v>1.6611300000000001E-5</v>
      </c>
      <c r="AX232" s="2">
        <v>1.33037391304348E-6</v>
      </c>
      <c r="AY232">
        <v>0</v>
      </c>
      <c r="AZ232">
        <v>0</v>
      </c>
      <c r="BA232">
        <v>3.35966285173913E-3</v>
      </c>
      <c r="BB232">
        <v>4.3150826265217403E-3</v>
      </c>
      <c r="BC232" s="2">
        <v>3.2106217391304299E-6</v>
      </c>
      <c r="BD232">
        <v>7.0452600434782605E-4</v>
      </c>
      <c r="BE232">
        <v>1.8774515695652201E-4</v>
      </c>
      <c r="BF232">
        <v>4.95588934782609E-4</v>
      </c>
      <c r="BG232">
        <v>1.3281274908695699E-3</v>
      </c>
      <c r="BH232">
        <v>2.8444293552173901E-3</v>
      </c>
      <c r="BI232">
        <v>6.1108253586956499E-2</v>
      </c>
      <c r="BJ232">
        <v>1.5066103173912999E-3</v>
      </c>
      <c r="BK232">
        <v>8.2574914695652202E-2</v>
      </c>
      <c r="BL232">
        <v>1.39748980521739E-3</v>
      </c>
      <c r="BM232">
        <v>5.9284999652173904E-4</v>
      </c>
      <c r="BN232">
        <v>5.4481892869565204E-4</v>
      </c>
      <c r="BO232">
        <v>1.1544137830434801E-3</v>
      </c>
      <c r="BP232">
        <v>1.08176892521739E-3</v>
      </c>
      <c r="BQ232">
        <v>0</v>
      </c>
      <c r="BR232">
        <v>2.3035291708695701E-3</v>
      </c>
      <c r="BS232">
        <v>1.09455737391304E-3</v>
      </c>
      <c r="BT232">
        <v>7.6219190695652199E-4</v>
      </c>
      <c r="BU232" s="2">
        <v>6.6482044782608697E-5</v>
      </c>
      <c r="BV232">
        <v>1.1752512826086999E-4</v>
      </c>
      <c r="BW232">
        <v>3.2113761565217397E-4</v>
      </c>
      <c r="BX232">
        <v>1.6398477217391299E-4</v>
      </c>
      <c r="BY232">
        <v>2.09150240869565E-4</v>
      </c>
      <c r="BZ232">
        <v>3.8014190260869597E-4</v>
      </c>
      <c r="CA232">
        <v>2.6604983869565202E-4</v>
      </c>
      <c r="CB232" s="2">
        <v>5.1895886086956498E-5</v>
      </c>
      <c r="CC232">
        <v>0</v>
      </c>
      <c r="CD232">
        <v>2.3447964565217401E-4</v>
      </c>
      <c r="CE232" s="2">
        <v>5.7445638260869602E-5</v>
      </c>
      <c r="CF232">
        <v>1.2292942739130399E-4</v>
      </c>
      <c r="CG232" s="2">
        <v>5.1325297391304298E-5</v>
      </c>
      <c r="CH232" s="2">
        <v>2.9620353913043499E-5</v>
      </c>
      <c r="CI232">
        <v>0</v>
      </c>
      <c r="CJ232" s="2">
        <v>2.5630917391304298E-6</v>
      </c>
      <c r="CK232">
        <v>1.3598722565217399E-4</v>
      </c>
      <c r="CL232">
        <v>6.65359234347826E-4</v>
      </c>
      <c r="CM232">
        <v>1.33053143217391E-3</v>
      </c>
      <c r="CN232">
        <v>5.6224289913043505E-4</v>
      </c>
      <c r="CO232">
        <v>1.25885830882609E-3</v>
      </c>
      <c r="CP232">
        <v>3.3682834960869598E-3</v>
      </c>
      <c r="CQ232">
        <v>7.7985140304347796E-4</v>
      </c>
      <c r="CR232">
        <v>7.0279803478260901E-4</v>
      </c>
      <c r="CS232">
        <v>2.2125883043478301E-4</v>
      </c>
      <c r="CT232" s="2">
        <v>4.5958583913043503E-5</v>
      </c>
      <c r="CU232">
        <v>5.8201466695652197E-4</v>
      </c>
      <c r="CV232">
        <v>4.0729547304347799E-4</v>
      </c>
      <c r="CW232">
        <v>0</v>
      </c>
      <c r="CX232">
        <v>1.9947075652173899E-3</v>
      </c>
      <c r="CY232">
        <v>6.0958963739130402E-3</v>
      </c>
      <c r="CZ232">
        <v>2.5428650434782598E-4</v>
      </c>
      <c r="DA232">
        <v>1.0618642069565201E-3</v>
      </c>
      <c r="DB232">
        <v>3.7386059086956497E-4</v>
      </c>
      <c r="DC232">
        <v>2.53982938608696E-2</v>
      </c>
      <c r="DD232">
        <v>9.2486229130434798E-4</v>
      </c>
      <c r="DE232">
        <v>2.72371817826087E-4</v>
      </c>
      <c r="DF232">
        <v>6.5382322652173897E-4</v>
      </c>
      <c r="DG232" s="2">
        <v>7.8003717826087001E-5</v>
      </c>
      <c r="DH232">
        <v>7.5438180986956496E-3</v>
      </c>
      <c r="DI232">
        <v>0.70804193900000001</v>
      </c>
      <c r="DJ232">
        <v>1.2603764691304299E-3</v>
      </c>
      <c r="DK232">
        <v>6.5523673734782604E-3</v>
      </c>
      <c r="DL232">
        <v>5.8075942130434799E-4</v>
      </c>
      <c r="DM232">
        <v>1.0808888804347801E-3</v>
      </c>
      <c r="DN232" s="2">
        <v>8.7464434782608694E-6</v>
      </c>
      <c r="DO232" s="2">
        <v>7.2097391304347797E-7</v>
      </c>
      <c r="DP232">
        <v>0</v>
      </c>
      <c r="DQ232" s="2">
        <v>8.5751643478260896E-5</v>
      </c>
      <c r="DR232">
        <v>5.0584666208695703E-3</v>
      </c>
      <c r="DS232" s="2">
        <v>2.9783869565217399E-6</v>
      </c>
      <c r="DT232" s="2">
        <v>2.1051752173913001E-5</v>
      </c>
      <c r="DU232">
        <v>0</v>
      </c>
      <c r="DV232">
        <v>3.0956902217391298E-4</v>
      </c>
      <c r="DW232" s="2">
        <v>2.4412608695652201E-7</v>
      </c>
      <c r="DX232" s="2">
        <v>2.443651E-5</v>
      </c>
      <c r="DY232">
        <v>2.55355829565217E-4</v>
      </c>
    </row>
    <row r="233" spans="1:129" x14ac:dyDescent="0.2">
      <c r="A233" t="s">
        <v>362</v>
      </c>
      <c r="B233">
        <v>115</v>
      </c>
      <c r="C233">
        <v>6.0168799232173898E-3</v>
      </c>
      <c r="D233">
        <v>4.9437422651304403E-3</v>
      </c>
      <c r="E233">
        <v>1.78333609104348E-3</v>
      </c>
      <c r="F233">
        <v>2.9356729819999998E-3</v>
      </c>
      <c r="G233">
        <v>2.2555844338260902E-3</v>
      </c>
      <c r="H233">
        <v>4.6758224682608698E-3</v>
      </c>
      <c r="I233">
        <v>5.0101926869565204E-3</v>
      </c>
      <c r="J233">
        <v>2.9535405589565201E-3</v>
      </c>
      <c r="K233">
        <v>2.6659203773043501E-3</v>
      </c>
      <c r="L233">
        <v>1.1493988139130401E-3</v>
      </c>
      <c r="M233">
        <v>3.1133676297391299E-3</v>
      </c>
      <c r="N233">
        <v>1.9364011096521701E-3</v>
      </c>
      <c r="O233">
        <v>4.69289471843478E-3</v>
      </c>
      <c r="P233">
        <v>1.70305328278261E-3</v>
      </c>
      <c r="Q233">
        <v>2.4759010550434802E-3</v>
      </c>
      <c r="R233">
        <v>1.0391270099999999E-3</v>
      </c>
      <c r="S233">
        <v>1.739613776E-3</v>
      </c>
      <c r="T233">
        <v>1.2422088415652199E-3</v>
      </c>
      <c r="U233">
        <v>1.19071061582609E-3</v>
      </c>
      <c r="V233">
        <v>3.6456426823478299E-3</v>
      </c>
      <c r="W233">
        <v>4.9679900375652203E-3</v>
      </c>
      <c r="X233">
        <v>1.9221670043478301E-3</v>
      </c>
      <c r="Y233">
        <v>3.6200871839999998E-3</v>
      </c>
      <c r="Z233" s="2">
        <v>2.9887074782608701E-5</v>
      </c>
      <c r="AA233">
        <v>3.5796909095652202E-4</v>
      </c>
      <c r="AB233">
        <v>5.78168005043478E-4</v>
      </c>
      <c r="AC233">
        <v>7.6201335008695701E-4</v>
      </c>
      <c r="AD233" s="2">
        <v>1.4118795652173899E-5</v>
      </c>
      <c r="AE233">
        <v>5.7559453747826103E-4</v>
      </c>
      <c r="AF233">
        <v>2.90429061130435E-4</v>
      </c>
      <c r="AG233" s="2">
        <v>2.1258162086956499E-5</v>
      </c>
      <c r="AH233" s="2">
        <v>4.5089849565217399E-5</v>
      </c>
      <c r="AI233">
        <v>1.8074240504347799E-4</v>
      </c>
      <c r="AJ233">
        <v>6.7664570260869597E-4</v>
      </c>
      <c r="AK233">
        <v>1.0488421826087E-4</v>
      </c>
      <c r="AL233" s="2">
        <v>3.75778608695652E-6</v>
      </c>
      <c r="AM233" s="2">
        <v>6.0378748695652198E-5</v>
      </c>
      <c r="AN233">
        <v>2.2513985904347799E-4</v>
      </c>
      <c r="AO233">
        <v>1.9065891782608701E-4</v>
      </c>
      <c r="AP233">
        <v>1.7040396991304301E-3</v>
      </c>
      <c r="AQ233">
        <v>3.8542051043478302E-4</v>
      </c>
      <c r="AR233">
        <v>2.9217917130434798E-4</v>
      </c>
      <c r="AS233">
        <v>1.2260946383478299E-3</v>
      </c>
      <c r="AT233">
        <v>4.3109792262608698E-3</v>
      </c>
      <c r="AU233">
        <v>5.5062515765217398E-4</v>
      </c>
      <c r="AV233" s="2">
        <v>8.5458252173912995E-6</v>
      </c>
      <c r="AW233" s="2">
        <v>3.4881547826086999E-6</v>
      </c>
      <c r="AX233" s="2">
        <v>1.5780556521739101E-6</v>
      </c>
      <c r="AY233">
        <v>0</v>
      </c>
      <c r="AZ233">
        <v>0</v>
      </c>
      <c r="BA233">
        <v>1.08644949626957E-2</v>
      </c>
      <c r="BB233">
        <v>2.7431581492173901E-3</v>
      </c>
      <c r="BC233" s="2">
        <v>5.11088426086957E-5</v>
      </c>
      <c r="BD233">
        <v>1.13290399130435E-3</v>
      </c>
      <c r="BE233">
        <v>1.6622010773913E-4</v>
      </c>
      <c r="BF233">
        <v>3.6598245173912998E-4</v>
      </c>
      <c r="BG233">
        <v>1.4107848037391299E-3</v>
      </c>
      <c r="BH233">
        <v>2.5761094156956498E-3</v>
      </c>
      <c r="BI233">
        <v>6.0631821610695601E-2</v>
      </c>
      <c r="BJ233">
        <v>1.04341617217391E-3</v>
      </c>
      <c r="BK233">
        <v>6.7389835366956502E-2</v>
      </c>
      <c r="BL233">
        <v>1.08078503686957E-3</v>
      </c>
      <c r="BM233">
        <v>1.6379095453912999E-3</v>
      </c>
      <c r="BN233">
        <v>4.7245756339130401E-4</v>
      </c>
      <c r="BO233">
        <v>1.23695015782609E-3</v>
      </c>
      <c r="BP233">
        <v>8.8631864043478299E-4</v>
      </c>
      <c r="BQ233" s="2">
        <v>5.3612695652173904E-7</v>
      </c>
      <c r="BR233">
        <v>1.09001950529565E-2</v>
      </c>
      <c r="BS233">
        <v>4.2698803687826097E-3</v>
      </c>
      <c r="BT233">
        <v>1.00068494469565E-3</v>
      </c>
      <c r="BU233" s="2">
        <v>7.4586735278260905E-5</v>
      </c>
      <c r="BV233">
        <v>2.3789381965217399E-4</v>
      </c>
      <c r="BW233">
        <v>9.6333045826086999E-4</v>
      </c>
      <c r="BX233">
        <v>3.3315167626087001E-4</v>
      </c>
      <c r="BY233">
        <v>4.0595296295652198E-4</v>
      </c>
      <c r="BZ233">
        <v>2.27759421391304E-4</v>
      </c>
      <c r="CA233">
        <v>1.6758759269565199E-4</v>
      </c>
      <c r="CB233" s="2">
        <v>5.1562280695652199E-5</v>
      </c>
      <c r="CC233">
        <v>0</v>
      </c>
      <c r="CD233">
        <v>2.7559122199999998E-4</v>
      </c>
      <c r="CE233">
        <v>1.56620053913043E-4</v>
      </c>
      <c r="CF233">
        <v>1.5075587426087E-4</v>
      </c>
      <c r="CG233" s="2">
        <v>7.33123904347826E-5</v>
      </c>
      <c r="CH233">
        <v>1.05962267217391E-4</v>
      </c>
      <c r="CI233">
        <v>0</v>
      </c>
      <c r="CJ233" s="2">
        <v>5.7940227826086997E-6</v>
      </c>
      <c r="CK233">
        <v>2.27502876086957E-4</v>
      </c>
      <c r="CL233">
        <v>9.9214553721739106E-4</v>
      </c>
      <c r="CM233">
        <v>1.29692979382609E-3</v>
      </c>
      <c r="CN233">
        <v>6.1902868704347797E-4</v>
      </c>
      <c r="CO233">
        <v>1.0091581744173901E-3</v>
      </c>
      <c r="CP233">
        <v>1.4297257833043499E-3</v>
      </c>
      <c r="CQ233">
        <v>3.3213631173043502E-3</v>
      </c>
      <c r="CR233">
        <v>1.8792744862608699E-3</v>
      </c>
      <c r="CS233">
        <v>5.1258292252173905E-4</v>
      </c>
      <c r="CT233">
        <v>2.3276052391304301E-4</v>
      </c>
      <c r="CU233">
        <v>1.1534412733043499E-3</v>
      </c>
      <c r="CV233">
        <v>8.1277493756521703E-4</v>
      </c>
      <c r="CW233" s="2">
        <v>4.2085686956521699E-6</v>
      </c>
      <c r="CX233">
        <v>1.71055473478261E-3</v>
      </c>
      <c r="CY233">
        <v>4.4605005972173902E-3</v>
      </c>
      <c r="CZ233">
        <v>3.2943712495652199E-4</v>
      </c>
      <c r="DA233">
        <v>1.31967886878261E-3</v>
      </c>
      <c r="DB233">
        <v>6.7317799860869602E-4</v>
      </c>
      <c r="DC233">
        <v>2.16400446090435E-2</v>
      </c>
      <c r="DD233">
        <v>4.8436554086956501E-4</v>
      </c>
      <c r="DE233">
        <v>6.7197025582608702E-4</v>
      </c>
      <c r="DF233">
        <v>5.8110718999999998E-4</v>
      </c>
      <c r="DG233" s="2">
        <v>8.2490139826087007E-5</v>
      </c>
      <c r="DH233">
        <v>7.8684743231304307E-3</v>
      </c>
      <c r="DI233">
        <v>0.66786483618939096</v>
      </c>
      <c r="DJ233">
        <v>1.19151614618261E-3</v>
      </c>
      <c r="DK233">
        <v>7.12409576191304E-3</v>
      </c>
      <c r="DL233">
        <v>5.5244070817391303E-4</v>
      </c>
      <c r="DM233">
        <v>1.1481807392173899E-3</v>
      </c>
      <c r="DN233" s="2">
        <v>2.7680270434782599E-5</v>
      </c>
      <c r="DO233" s="2">
        <v>3.2701961739130402E-5</v>
      </c>
      <c r="DP233" s="2">
        <v>8.4847346086956506E-5</v>
      </c>
      <c r="DQ233">
        <v>1.99591835217391E-3</v>
      </c>
      <c r="DR233">
        <v>7.2279517381739098E-3</v>
      </c>
      <c r="DS233">
        <v>2.0455570695652201E-4</v>
      </c>
      <c r="DT233" s="2">
        <v>3.9356647913043503E-5</v>
      </c>
      <c r="DU233">
        <v>0</v>
      </c>
      <c r="DV233">
        <v>4.2216995246956504E-3</v>
      </c>
      <c r="DW233" s="2">
        <v>3.38772008695652E-6</v>
      </c>
      <c r="DX233">
        <v>1.16569816695652E-3</v>
      </c>
      <c r="DY233">
        <v>4.3207822078260901E-4</v>
      </c>
    </row>
    <row r="234" spans="1:129" x14ac:dyDescent="0.2">
      <c r="A234" t="s">
        <v>363</v>
      </c>
      <c r="B234">
        <v>73</v>
      </c>
      <c r="C234">
        <v>4.1644981380821898E-3</v>
      </c>
      <c r="D234">
        <v>1.62362872465753E-3</v>
      </c>
      <c r="E234">
        <v>3.5670614109589E-4</v>
      </c>
      <c r="F234">
        <v>8.7117268630137004E-4</v>
      </c>
      <c r="G234">
        <v>1.10158301643836E-3</v>
      </c>
      <c r="H234">
        <v>1.5358685064383599E-3</v>
      </c>
      <c r="I234">
        <v>2.7833234739726002E-3</v>
      </c>
      <c r="J234">
        <v>8.0011211383561602E-4</v>
      </c>
      <c r="K234">
        <v>1.3432646315068499E-3</v>
      </c>
      <c r="L234">
        <v>9.8133558739726002E-4</v>
      </c>
      <c r="M234">
        <v>4.3647299939725999E-3</v>
      </c>
      <c r="N234">
        <v>7.0463822589041103E-4</v>
      </c>
      <c r="O234">
        <v>1.20249555616438E-3</v>
      </c>
      <c r="P234">
        <v>6.0604192671232903E-4</v>
      </c>
      <c r="Q234">
        <v>1.8605492446575301E-3</v>
      </c>
      <c r="R234">
        <v>4.0722872191780802E-4</v>
      </c>
      <c r="S234">
        <v>1.0562640265753399E-3</v>
      </c>
      <c r="T234">
        <v>8.1811586643835597E-4</v>
      </c>
      <c r="U234">
        <v>2.22310560273973E-4</v>
      </c>
      <c r="V234">
        <v>4.05710659780822E-3</v>
      </c>
      <c r="W234">
        <v>6.60180161479452E-3</v>
      </c>
      <c r="X234">
        <v>1.15091085753425E-3</v>
      </c>
      <c r="Y234">
        <v>1.12208389931507E-3</v>
      </c>
      <c r="Z234">
        <v>0</v>
      </c>
      <c r="AA234">
        <v>4.5907622630137E-4</v>
      </c>
      <c r="AB234">
        <v>2.2160253328767099E-4</v>
      </c>
      <c r="AC234">
        <v>6.0497223657534195E-4</v>
      </c>
      <c r="AD234" s="2">
        <v>3.3520684931506901E-6</v>
      </c>
      <c r="AE234">
        <v>2.6443963027397298E-4</v>
      </c>
      <c r="AF234">
        <v>4.03083308356164E-4</v>
      </c>
      <c r="AG234" s="2">
        <v>2.2796995890411E-5</v>
      </c>
      <c r="AH234" s="2">
        <v>9.1977972602739703E-6</v>
      </c>
      <c r="AI234">
        <v>1.6026402547945201E-4</v>
      </c>
      <c r="AJ234">
        <v>1.42639545205479E-4</v>
      </c>
      <c r="AK234" s="2">
        <v>9.4746301369862995E-6</v>
      </c>
      <c r="AL234" s="2">
        <v>1.5011219178082201E-6</v>
      </c>
      <c r="AM234" s="2">
        <v>1.7701735616438401E-5</v>
      </c>
      <c r="AN234">
        <v>7.6369109602739702E-4</v>
      </c>
      <c r="AO234">
        <v>1.5861477671232901E-4</v>
      </c>
      <c r="AP234">
        <v>9.5086103328767102E-4</v>
      </c>
      <c r="AQ234">
        <v>1.46182806849315E-4</v>
      </c>
      <c r="AR234">
        <v>0</v>
      </c>
      <c r="AS234">
        <v>2.5140898493150702E-4</v>
      </c>
      <c r="AT234">
        <v>1.8934472386301401E-3</v>
      </c>
      <c r="AU234">
        <v>2.5080620890411E-4</v>
      </c>
      <c r="AV234" s="2">
        <v>1.3747530136986301E-5</v>
      </c>
      <c r="AW234">
        <v>0</v>
      </c>
      <c r="AX234">
        <v>0</v>
      </c>
      <c r="AY234">
        <v>0</v>
      </c>
      <c r="AZ234">
        <v>0</v>
      </c>
      <c r="BA234">
        <v>7.4778784167123299E-3</v>
      </c>
      <c r="BB234">
        <v>1.6589547305479501E-3</v>
      </c>
      <c r="BC234">
        <v>0</v>
      </c>
      <c r="BD234">
        <v>1.00198244246575E-3</v>
      </c>
      <c r="BE234">
        <v>2.2551697232876699E-4</v>
      </c>
      <c r="BF234">
        <v>2.0655771369862999E-4</v>
      </c>
      <c r="BG234">
        <v>2.4768919616438399E-4</v>
      </c>
      <c r="BH234">
        <v>7.7365034504109603E-4</v>
      </c>
      <c r="BI234">
        <v>2.0284738493972599E-2</v>
      </c>
      <c r="BJ234">
        <v>2.4849724013698601E-4</v>
      </c>
      <c r="BK234">
        <v>2.2793970887397302E-2</v>
      </c>
      <c r="BL234">
        <v>8.2312003041095901E-4</v>
      </c>
      <c r="BM234">
        <v>6.3628557890410998E-4</v>
      </c>
      <c r="BN234">
        <v>5.4993218712328805E-4</v>
      </c>
      <c r="BO234">
        <v>7.2997589794520496E-4</v>
      </c>
      <c r="BP234">
        <v>7.5468574697260303E-3</v>
      </c>
      <c r="BQ234" s="2">
        <v>2.8399904109589002E-7</v>
      </c>
      <c r="BR234">
        <v>0.148408738735753</v>
      </c>
      <c r="BS234">
        <v>9.1994502137260306E-2</v>
      </c>
      <c r="BT234">
        <v>1.2954701765616399E-2</v>
      </c>
      <c r="BU234">
        <v>1.3320984582191799E-3</v>
      </c>
      <c r="BV234">
        <v>7.3916485110958902E-3</v>
      </c>
      <c r="BW234">
        <v>1.52482168838356E-2</v>
      </c>
      <c r="BX234">
        <v>5.7747260986301403E-4</v>
      </c>
      <c r="BY234">
        <v>6.8328309945205501E-4</v>
      </c>
      <c r="BZ234">
        <v>4.7712560945205502E-4</v>
      </c>
      <c r="CA234">
        <v>2.48150042328767E-4</v>
      </c>
      <c r="CB234" s="2">
        <v>4.4358335479452098E-5</v>
      </c>
      <c r="CC234">
        <v>0</v>
      </c>
      <c r="CD234">
        <v>1.4491811469863E-3</v>
      </c>
      <c r="CE234">
        <v>5.3715837561643795E-4</v>
      </c>
      <c r="CF234">
        <v>1.06950441506849E-4</v>
      </c>
      <c r="CG234">
        <v>3.7729288835616401E-4</v>
      </c>
      <c r="CH234">
        <v>1.19080871849315E-3</v>
      </c>
      <c r="CI234" s="2">
        <v>3.9559589041095899E-7</v>
      </c>
      <c r="CJ234">
        <v>2.7842752479452103E-4</v>
      </c>
      <c r="CK234">
        <v>5.0732038643835605E-4</v>
      </c>
      <c r="CL234">
        <v>1.8532848921917801E-3</v>
      </c>
      <c r="CM234">
        <v>4.1056730282191803E-3</v>
      </c>
      <c r="CN234">
        <v>1.2443764034246599E-3</v>
      </c>
      <c r="CO234">
        <v>6.3303305324383602E-3</v>
      </c>
      <c r="CP234">
        <v>5.4210918684931503E-4</v>
      </c>
      <c r="CQ234">
        <v>8.6533671198356199E-2</v>
      </c>
      <c r="CR234">
        <v>9.9330505356164393E-4</v>
      </c>
      <c r="CS234">
        <v>5.7182117657534205E-4</v>
      </c>
      <c r="CT234">
        <v>2.17856663972603E-4</v>
      </c>
      <c r="CU234">
        <v>3.8703457506849301E-4</v>
      </c>
      <c r="CV234">
        <v>2.15048317808219E-4</v>
      </c>
      <c r="CW234">
        <v>0</v>
      </c>
      <c r="CX234">
        <v>9.8847398178082192E-4</v>
      </c>
      <c r="CY234">
        <v>2.2543947249315101E-3</v>
      </c>
      <c r="CZ234">
        <v>3.5109561808219198E-4</v>
      </c>
      <c r="DA234">
        <v>6.5399877452054799E-4</v>
      </c>
      <c r="DB234">
        <v>3.3122051753424697E-4</v>
      </c>
      <c r="DC234">
        <v>7.2468350956164402E-3</v>
      </c>
      <c r="DD234">
        <v>2.6064870438356199E-4</v>
      </c>
      <c r="DE234">
        <v>2.9112832438356199E-4</v>
      </c>
      <c r="DF234">
        <v>3.1282545013698598E-4</v>
      </c>
      <c r="DG234">
        <v>2.09487235479452E-4</v>
      </c>
      <c r="DH234">
        <v>2.56972579630137E-3</v>
      </c>
      <c r="DI234">
        <v>0.21649747564643801</v>
      </c>
      <c r="DJ234">
        <v>3.9690336113698598E-4</v>
      </c>
      <c r="DK234">
        <v>1.0176718699589001E-2</v>
      </c>
      <c r="DL234">
        <v>1.3002081509589001E-3</v>
      </c>
      <c r="DM234">
        <v>1.6433621041643798E-2</v>
      </c>
      <c r="DN234" s="2">
        <v>4.5643309589041099E-5</v>
      </c>
      <c r="DO234" s="2">
        <v>2.65683630136986E-5</v>
      </c>
      <c r="DP234" s="2">
        <v>2.8402149315068498E-5</v>
      </c>
      <c r="DQ234" s="2">
        <v>8.3761643835616396E-7</v>
      </c>
      <c r="DR234">
        <v>1.8595130794520499E-3</v>
      </c>
      <c r="DS234" s="2">
        <v>4.6039315068493197E-6</v>
      </c>
      <c r="DT234" s="2">
        <v>5.6531712328767103E-5</v>
      </c>
      <c r="DU234">
        <v>0</v>
      </c>
      <c r="DV234">
        <v>0.233903941969863</v>
      </c>
      <c r="DW234" s="2">
        <v>7.6771926027397301E-5</v>
      </c>
      <c r="DX234">
        <v>1.8014405531506801E-3</v>
      </c>
      <c r="DY234">
        <v>3.4281202420547901E-3</v>
      </c>
    </row>
    <row r="235" spans="1:129" x14ac:dyDescent="0.2">
      <c r="A235" t="s">
        <v>364</v>
      </c>
      <c r="B235">
        <v>36</v>
      </c>
      <c r="C235">
        <v>1.3543590327777799E-2</v>
      </c>
      <c r="D235">
        <v>1.6495123744444399E-2</v>
      </c>
      <c r="E235">
        <v>8.1062374944444408E-3</v>
      </c>
      <c r="F235">
        <v>1.4526064275E-2</v>
      </c>
      <c r="G235">
        <v>1.2477214974999999E-2</v>
      </c>
      <c r="H235">
        <v>9.6055953555555604E-3</v>
      </c>
      <c r="I235">
        <v>2.2030776711111099E-2</v>
      </c>
      <c r="J235">
        <v>7.3601249361111096E-3</v>
      </c>
      <c r="K235">
        <v>1.2283865202777799E-2</v>
      </c>
      <c r="L235">
        <v>5.9531185999999996E-3</v>
      </c>
      <c r="M235">
        <v>7.0964197647222201E-3</v>
      </c>
      <c r="N235">
        <v>2.9824119866666702E-3</v>
      </c>
      <c r="O235">
        <v>1.0104481736111099E-2</v>
      </c>
      <c r="P235">
        <v>9.1789694402777799E-3</v>
      </c>
      <c r="Q235">
        <v>1.13292926111111E-2</v>
      </c>
      <c r="R235">
        <v>1.30164819722222E-3</v>
      </c>
      <c r="S235">
        <v>4.4044343277777802E-3</v>
      </c>
      <c r="T235">
        <v>1.93145924833333E-3</v>
      </c>
      <c r="U235">
        <v>3.21073357222222E-3</v>
      </c>
      <c r="V235">
        <v>1.08058819694444E-2</v>
      </c>
      <c r="W235">
        <v>1.47047668388889E-2</v>
      </c>
      <c r="X235">
        <v>9.0267615305555608E-3</v>
      </c>
      <c r="Y235">
        <v>2.4719291308333301E-2</v>
      </c>
      <c r="Z235" s="2">
        <v>4.4227777777777799E-5</v>
      </c>
      <c r="AA235">
        <v>1.9710726416666698E-3</v>
      </c>
      <c r="AB235">
        <v>1.2696436938888899E-3</v>
      </c>
      <c r="AC235">
        <v>1.14586601111111E-3</v>
      </c>
      <c r="AD235">
        <v>1.74622322222222E-4</v>
      </c>
      <c r="AE235">
        <v>7.2687614444444403E-4</v>
      </c>
      <c r="AF235">
        <v>5.3924911388888899E-4</v>
      </c>
      <c r="AG235" s="2">
        <v>9.4168577777777794E-5</v>
      </c>
      <c r="AH235" s="2">
        <v>9.42695166666667E-5</v>
      </c>
      <c r="AI235">
        <v>5.0945439166666699E-4</v>
      </c>
      <c r="AJ235">
        <v>3.1307782916666698E-3</v>
      </c>
      <c r="AK235">
        <v>2.11855488888889E-4</v>
      </c>
      <c r="AL235">
        <v>3.5600183611111101E-4</v>
      </c>
      <c r="AM235">
        <v>1.26759320277778E-3</v>
      </c>
      <c r="AN235">
        <v>9.9411803333333305E-4</v>
      </c>
      <c r="AO235">
        <v>7.4653928611111099E-4</v>
      </c>
      <c r="AP235">
        <v>2.1881197805555599E-3</v>
      </c>
      <c r="AQ235">
        <v>4.0215324722222201E-4</v>
      </c>
      <c r="AR235">
        <v>4.7724045000000002E-4</v>
      </c>
      <c r="AS235">
        <v>5.63814595833333E-3</v>
      </c>
      <c r="AT235">
        <v>1.48095959E-2</v>
      </c>
      <c r="AU235">
        <v>1.1363920194444399E-3</v>
      </c>
      <c r="AV235">
        <v>5.6874142777777804E-4</v>
      </c>
      <c r="AW235" s="2">
        <v>4.48799972222222E-5</v>
      </c>
      <c r="AX235" s="2">
        <v>3.6204847222222202E-5</v>
      </c>
      <c r="AY235" s="2">
        <v>5.9533777777777802E-6</v>
      </c>
      <c r="AZ235">
        <v>0</v>
      </c>
      <c r="BA235">
        <v>5.3875088947222198E-2</v>
      </c>
      <c r="BB235">
        <v>1.9027286277777802E-2</v>
      </c>
      <c r="BC235">
        <v>2.2939009444444399E-4</v>
      </c>
      <c r="BD235">
        <v>1.0629991416666699E-2</v>
      </c>
      <c r="BE235">
        <v>8.2051456388888898E-4</v>
      </c>
      <c r="BF235">
        <v>1.6053900222222201E-3</v>
      </c>
      <c r="BG235">
        <v>1.00882139722222E-3</v>
      </c>
      <c r="BH235">
        <v>1.12716958936111E-3</v>
      </c>
      <c r="BI235">
        <v>1.79097512769444E-2</v>
      </c>
      <c r="BJ235">
        <v>6.5967176944444405E-4</v>
      </c>
      <c r="BK235">
        <v>2.0719484930833299E-2</v>
      </c>
      <c r="BL235">
        <v>1.70070581527778E-3</v>
      </c>
      <c r="BM235">
        <v>1.5053618402777801E-3</v>
      </c>
      <c r="BN235">
        <v>1.1324367986111101E-3</v>
      </c>
      <c r="BO235">
        <v>1.53652569027778E-3</v>
      </c>
      <c r="BP235">
        <v>1.82171126722222E-3</v>
      </c>
      <c r="BQ235">
        <v>0</v>
      </c>
      <c r="BR235">
        <v>0.10057450412750001</v>
      </c>
      <c r="BS235">
        <v>2.7603738127499999E-2</v>
      </c>
      <c r="BT235">
        <v>1.8640715822222199E-2</v>
      </c>
      <c r="BU235">
        <v>3.5870790583333298E-4</v>
      </c>
      <c r="BV235">
        <v>3.2230329930555599E-3</v>
      </c>
      <c r="BW235">
        <v>8.7973059805555604E-3</v>
      </c>
      <c r="BX235">
        <v>4.92462804166667E-4</v>
      </c>
      <c r="BY235">
        <v>4.1286576638888898E-4</v>
      </c>
      <c r="BZ235">
        <v>1.37131851944444E-4</v>
      </c>
      <c r="CA235" s="2">
        <v>5.2591565833333298E-5</v>
      </c>
      <c r="CB235" s="2">
        <v>4.10443691666667E-5</v>
      </c>
      <c r="CC235">
        <v>0</v>
      </c>
      <c r="CD235">
        <v>2.4875229847222198E-3</v>
      </c>
      <c r="CE235">
        <v>4.16857689444444E-4</v>
      </c>
      <c r="CF235">
        <v>3.0614237972222201E-4</v>
      </c>
      <c r="CG235">
        <v>2.2177313E-4</v>
      </c>
      <c r="CH235">
        <v>3.8349263555555603E-4</v>
      </c>
      <c r="CI235">
        <v>0</v>
      </c>
      <c r="CJ235" s="2">
        <v>4.3033654722222197E-5</v>
      </c>
      <c r="CK235">
        <v>1.5070882166666699E-4</v>
      </c>
      <c r="CL235">
        <v>4.8548775388888897E-3</v>
      </c>
      <c r="CM235">
        <v>7.1508212669444404E-3</v>
      </c>
      <c r="CN235">
        <v>2.6898365191666699E-3</v>
      </c>
      <c r="CO235">
        <v>4.6358812478055596E-3</v>
      </c>
      <c r="CP235">
        <v>8.0010646972222203E-4</v>
      </c>
      <c r="CQ235">
        <v>2.9129540701388901E-2</v>
      </c>
      <c r="CR235">
        <v>1.05541281888889E-3</v>
      </c>
      <c r="CS235">
        <v>5.9697913722222195E-4</v>
      </c>
      <c r="CT235">
        <v>5.4414353861111098E-4</v>
      </c>
      <c r="CU235">
        <v>9.7732311197222203E-3</v>
      </c>
      <c r="CV235">
        <v>9.5667521944444399E-4</v>
      </c>
      <c r="CW235">
        <v>0</v>
      </c>
      <c r="CX235">
        <v>1.0265876063888901E-3</v>
      </c>
      <c r="CY235">
        <v>9.0020146916666699E-4</v>
      </c>
      <c r="CZ235">
        <v>2.51457105833333E-4</v>
      </c>
      <c r="DA235">
        <v>9.632270225E-4</v>
      </c>
      <c r="DB235" s="2">
        <v>9.41485455555556E-5</v>
      </c>
      <c r="DC235">
        <v>7.4968219336111102E-3</v>
      </c>
      <c r="DD235">
        <v>9.1099929611111101E-4</v>
      </c>
      <c r="DE235">
        <v>3.0086327888888899E-4</v>
      </c>
      <c r="DF235">
        <v>4.43526592777778E-4</v>
      </c>
      <c r="DG235">
        <v>1.3230089499999999E-4</v>
      </c>
      <c r="DH235">
        <v>1.9837883922222202E-3</v>
      </c>
      <c r="DI235">
        <v>0.23549302318638901</v>
      </c>
      <c r="DJ235">
        <v>5.1500060944444396E-4</v>
      </c>
      <c r="DK235">
        <v>2.2351256590555601E-2</v>
      </c>
      <c r="DL235">
        <v>6.2586378222222205E-4</v>
      </c>
      <c r="DM235">
        <v>2.01709785005556E-2</v>
      </c>
      <c r="DN235">
        <v>1.6249458333333301E-4</v>
      </c>
      <c r="DO235">
        <v>9.6430630277777795E-4</v>
      </c>
      <c r="DP235">
        <v>1.5229573611111099E-4</v>
      </c>
      <c r="DQ235">
        <v>3.1894990555555601E-4</v>
      </c>
      <c r="DR235">
        <v>5.7913002388888897E-3</v>
      </c>
      <c r="DS235">
        <v>1.8063074722222199E-4</v>
      </c>
      <c r="DT235" s="2">
        <v>3.0955411111111101E-5</v>
      </c>
      <c r="DU235" s="2">
        <v>1.78957222222222E-6</v>
      </c>
      <c r="DV235">
        <v>6.1897725183333301E-2</v>
      </c>
      <c r="DW235">
        <v>4.50545777777778E-4</v>
      </c>
      <c r="DX235">
        <v>7.8663975305555596E-4</v>
      </c>
      <c r="DY235">
        <v>1.99985204611111E-3</v>
      </c>
    </row>
    <row r="236" spans="1:129" x14ac:dyDescent="0.2">
      <c r="A236" t="s">
        <v>365</v>
      </c>
      <c r="B236">
        <v>20</v>
      </c>
      <c r="C236">
        <v>8.86950965E-4</v>
      </c>
      <c r="D236" s="2">
        <v>8.5087839999999998E-5</v>
      </c>
      <c r="E236">
        <v>0</v>
      </c>
      <c r="F236" s="2">
        <v>2.7044340000000001E-5</v>
      </c>
      <c r="G236" s="2">
        <v>4.3435225000000002E-5</v>
      </c>
      <c r="H236">
        <v>1.8899046E-4</v>
      </c>
      <c r="I236" s="2">
        <v>6.3702245000000005E-5</v>
      </c>
      <c r="J236" s="2">
        <v>5.0589944999999998E-5</v>
      </c>
      <c r="K236" s="2">
        <v>8.5745000000000007E-6</v>
      </c>
      <c r="L236">
        <v>4.3949909499999999E-4</v>
      </c>
      <c r="M236">
        <v>1.02996285E-4</v>
      </c>
      <c r="N236">
        <v>1.5651878250000001E-4</v>
      </c>
      <c r="O236" s="2">
        <v>3.0169370000000001E-5</v>
      </c>
      <c r="P236">
        <v>6.5792170100000002E-4</v>
      </c>
      <c r="Q236">
        <v>1.31920365E-4</v>
      </c>
      <c r="R236" s="2">
        <v>8.3034885000000006E-5</v>
      </c>
      <c r="S236">
        <v>1.72196205E-4</v>
      </c>
      <c r="T236">
        <v>2.4022826499999999E-4</v>
      </c>
      <c r="U236" s="2">
        <v>1.260744E-5</v>
      </c>
      <c r="V236">
        <v>3.3087514500000002E-4</v>
      </c>
      <c r="W236">
        <v>1.0277329999999999E-4</v>
      </c>
      <c r="X236" s="2">
        <v>7.4418045000000001E-5</v>
      </c>
      <c r="Y236" s="2">
        <v>7.0251899999999997E-5</v>
      </c>
      <c r="Z236">
        <v>0</v>
      </c>
      <c r="AA236">
        <v>1.0729071299999999E-4</v>
      </c>
      <c r="AB236">
        <v>1.6174190949999999E-4</v>
      </c>
      <c r="AC236" s="2">
        <v>2.8651400000000002E-6</v>
      </c>
      <c r="AD236">
        <v>0</v>
      </c>
      <c r="AE236">
        <v>4.1275270999999999E-4</v>
      </c>
      <c r="AF236">
        <v>1.95981385E-4</v>
      </c>
      <c r="AG236">
        <v>0</v>
      </c>
      <c r="AH236">
        <v>0</v>
      </c>
      <c r="AI236" s="2">
        <v>2.8977069999999999E-5</v>
      </c>
      <c r="AJ236" s="2">
        <v>5.9495149999999997E-6</v>
      </c>
      <c r="AK236" s="2">
        <v>3.0604450000000001E-6</v>
      </c>
      <c r="AL236">
        <v>0</v>
      </c>
      <c r="AM236">
        <v>0</v>
      </c>
      <c r="AN236" s="2">
        <v>6.0660944999999997E-5</v>
      </c>
      <c r="AO236" s="2">
        <v>3.979353E-5</v>
      </c>
      <c r="AP236">
        <v>5.6957700000000004E-4</v>
      </c>
      <c r="AQ236">
        <v>0</v>
      </c>
      <c r="AR236">
        <v>0</v>
      </c>
      <c r="AS236">
        <v>0</v>
      </c>
      <c r="AT236">
        <v>1.2160833E-4</v>
      </c>
      <c r="AU236">
        <v>2.8567620999999998E-4</v>
      </c>
      <c r="AV236">
        <v>0</v>
      </c>
      <c r="AW236">
        <v>0</v>
      </c>
      <c r="AX236">
        <v>0</v>
      </c>
      <c r="AY236">
        <v>0</v>
      </c>
      <c r="AZ236">
        <v>0</v>
      </c>
      <c r="BA236">
        <v>6.4957359299999996E-3</v>
      </c>
      <c r="BB236">
        <v>1.3433805500000001E-4</v>
      </c>
      <c r="BC236">
        <v>0</v>
      </c>
      <c r="BD236" s="2">
        <v>6.6552169999999994E-5</v>
      </c>
      <c r="BE236" s="2">
        <v>6.6729534999999994E-5</v>
      </c>
      <c r="BF236" s="2">
        <v>1.5513874999999999E-5</v>
      </c>
      <c r="BG236">
        <v>1.40764415E-4</v>
      </c>
      <c r="BH236" s="2">
        <v>8.2657936299999993E-5</v>
      </c>
      <c r="BI236">
        <v>2.30799458E-4</v>
      </c>
      <c r="BJ236" s="2">
        <v>1.1120980000000001E-6</v>
      </c>
      <c r="BK236">
        <v>1.145369355E-4</v>
      </c>
      <c r="BL236">
        <v>3.10196556E-4</v>
      </c>
      <c r="BM236">
        <v>9.732187005E-4</v>
      </c>
      <c r="BN236">
        <v>6.0795783500000003E-4</v>
      </c>
      <c r="BO236">
        <v>1.4355758050000001E-4</v>
      </c>
      <c r="BP236">
        <v>7.7682569200000001E-3</v>
      </c>
      <c r="BQ236">
        <v>0</v>
      </c>
      <c r="BR236">
        <v>0.26733194353500001</v>
      </c>
      <c r="BS236">
        <v>0.16287782271500001</v>
      </c>
      <c r="BT236">
        <v>1.2764456969999999E-2</v>
      </c>
      <c r="BU236">
        <v>1.7422165034999999E-3</v>
      </c>
      <c r="BV236">
        <v>7.6089712E-3</v>
      </c>
      <c r="BW236">
        <v>2.057424582E-2</v>
      </c>
      <c r="BX236">
        <v>6.8022392649999997E-4</v>
      </c>
      <c r="BY236" s="2">
        <v>9.5625659000000003E-5</v>
      </c>
      <c r="BZ236">
        <v>1.5537683299999999E-4</v>
      </c>
      <c r="CA236">
        <v>2.3507854000000001E-4</v>
      </c>
      <c r="CB236" s="2">
        <v>1.4369969999999999E-5</v>
      </c>
      <c r="CC236">
        <v>0</v>
      </c>
      <c r="CD236">
        <v>1.1750363924999999E-3</v>
      </c>
      <c r="CE236">
        <v>3.1527332650000003E-4</v>
      </c>
      <c r="CF236" s="2">
        <v>7.0944665000000003E-5</v>
      </c>
      <c r="CG236">
        <v>2.2443689949999999E-4</v>
      </c>
      <c r="CH236">
        <v>1.9234463425E-3</v>
      </c>
      <c r="CI236">
        <v>0</v>
      </c>
      <c r="CJ236" s="2">
        <v>7.5930099999999998E-6</v>
      </c>
      <c r="CK236">
        <v>3.4147557199999998E-4</v>
      </c>
      <c r="CL236">
        <v>3.8504611249999998E-3</v>
      </c>
      <c r="CM236">
        <v>2.5754866600000002E-4</v>
      </c>
      <c r="CN236">
        <v>1.0344079850000001E-4</v>
      </c>
      <c r="CO236">
        <v>1.9370479919999999E-4</v>
      </c>
      <c r="CP236">
        <v>7.4052220450000002E-4</v>
      </c>
      <c r="CQ236">
        <v>0.131201711247</v>
      </c>
      <c r="CR236">
        <v>3.9951327199999999E-4</v>
      </c>
      <c r="CS236">
        <v>7.8331358950000003E-4</v>
      </c>
      <c r="CT236">
        <v>2.08266902E-4</v>
      </c>
      <c r="CU236">
        <v>1.99662006E-4</v>
      </c>
      <c r="CV236">
        <v>4.6260662500000001E-4</v>
      </c>
      <c r="CW236">
        <v>0</v>
      </c>
      <c r="CX236">
        <v>5.7658446599999998E-4</v>
      </c>
      <c r="CY236">
        <v>2.70357919E-4</v>
      </c>
      <c r="CZ236">
        <v>1.4605722850000001E-4</v>
      </c>
      <c r="DA236">
        <v>4.3829043149999999E-4</v>
      </c>
      <c r="DB236" s="2">
        <v>5.5451355499999997E-5</v>
      </c>
      <c r="DC236" s="2">
        <v>9.2463807499999998E-5</v>
      </c>
      <c r="DD236">
        <v>1.056374685E-4</v>
      </c>
      <c r="DE236">
        <v>2.2529973400000001E-4</v>
      </c>
      <c r="DF236" s="2">
        <v>1.8888569999999999E-5</v>
      </c>
      <c r="DG236">
        <v>2.2807867899999999E-4</v>
      </c>
      <c r="DH236" s="2">
        <v>5.9291188499999998E-5</v>
      </c>
      <c r="DI236">
        <v>5.5439034350000002E-4</v>
      </c>
      <c r="DJ236" s="2">
        <v>3.835886255E-5</v>
      </c>
      <c r="DK236">
        <v>3.4464369399999999E-4</v>
      </c>
      <c r="DL236">
        <v>2.1538172314999999E-3</v>
      </c>
      <c r="DM236">
        <v>1.7826197450000001E-3</v>
      </c>
      <c r="DN236">
        <v>0</v>
      </c>
      <c r="DO236">
        <v>0</v>
      </c>
      <c r="DP236">
        <v>0</v>
      </c>
      <c r="DQ236">
        <v>0</v>
      </c>
      <c r="DR236" s="2">
        <v>9.374241E-5</v>
      </c>
      <c r="DS236">
        <v>0</v>
      </c>
      <c r="DT236" s="2">
        <v>1.02207E-5</v>
      </c>
      <c r="DU236">
        <v>0</v>
      </c>
      <c r="DV236">
        <v>0.35103407668999997</v>
      </c>
      <c r="DW236" s="2">
        <v>2.2520755E-5</v>
      </c>
      <c r="DX236" s="2">
        <v>4.7291569999999998E-5</v>
      </c>
      <c r="DY236">
        <v>2.0549802549999999E-3</v>
      </c>
    </row>
    <row r="237" spans="1:129" x14ac:dyDescent="0.2">
      <c r="A237" t="s">
        <v>366</v>
      </c>
      <c r="B237">
        <v>14</v>
      </c>
      <c r="C237" s="2">
        <v>9.6819371428571394E-5</v>
      </c>
      <c r="D237" s="2">
        <v>1.7925285714285701E-6</v>
      </c>
      <c r="E237">
        <v>0</v>
      </c>
      <c r="F237" s="2">
        <v>2.9967428571428601E-6</v>
      </c>
      <c r="G237" s="2">
        <v>1.3413357142857101E-6</v>
      </c>
      <c r="H237">
        <v>0</v>
      </c>
      <c r="I237" s="2">
        <v>6.1535071428571404E-5</v>
      </c>
      <c r="J237" s="2">
        <v>8.6175571428571406E-6</v>
      </c>
      <c r="K237">
        <v>0</v>
      </c>
      <c r="L237" s="2">
        <v>5.1823449999999999E-5</v>
      </c>
      <c r="M237" s="2">
        <v>7.7619214285714292E-6</v>
      </c>
      <c r="N237">
        <v>3.0872040642857099E-4</v>
      </c>
      <c r="O237">
        <v>1.04473692857143E-4</v>
      </c>
      <c r="P237">
        <v>1.5172349E-4</v>
      </c>
      <c r="Q237">
        <v>0</v>
      </c>
      <c r="R237" s="2">
        <v>9.2460314285714294E-5</v>
      </c>
      <c r="S237" s="2">
        <v>6.0582314285714299E-5</v>
      </c>
      <c r="T237">
        <v>4.3116694142857098E-4</v>
      </c>
      <c r="U237">
        <v>0</v>
      </c>
      <c r="V237" s="2">
        <v>1.44786428571429E-6</v>
      </c>
      <c r="W237">
        <v>0</v>
      </c>
      <c r="X237">
        <v>0</v>
      </c>
      <c r="Y237" s="2">
        <v>8.3621814285714301E-5</v>
      </c>
      <c r="Z237">
        <v>0</v>
      </c>
      <c r="AA237">
        <v>4.2058084928571401E-4</v>
      </c>
      <c r="AB237">
        <v>3.2370805857142898E-4</v>
      </c>
      <c r="AC237">
        <v>0</v>
      </c>
      <c r="AD237">
        <v>0</v>
      </c>
      <c r="AE237" s="2">
        <v>5.6572042857142897E-5</v>
      </c>
      <c r="AF237">
        <v>1.8549567142857101E-4</v>
      </c>
      <c r="AG237">
        <v>0</v>
      </c>
      <c r="AH237">
        <v>0</v>
      </c>
      <c r="AI237">
        <v>0</v>
      </c>
      <c r="AJ237">
        <v>1.0530884999999999E-4</v>
      </c>
      <c r="AK237">
        <v>0</v>
      </c>
      <c r="AL237">
        <v>0</v>
      </c>
      <c r="AM237">
        <v>0</v>
      </c>
      <c r="AN237" s="2">
        <v>1.7078385714285701E-5</v>
      </c>
      <c r="AO237" s="2">
        <v>8.9410285714285699E-6</v>
      </c>
      <c r="AP237">
        <v>5.0590806428571402E-4</v>
      </c>
      <c r="AQ237" s="2">
        <v>1.9133764285714301E-5</v>
      </c>
      <c r="AR237">
        <v>0</v>
      </c>
      <c r="AS237">
        <v>0</v>
      </c>
      <c r="AT237">
        <v>1.12703364285714E-4</v>
      </c>
      <c r="AU237" s="2">
        <v>5.3763935714285698E-5</v>
      </c>
      <c r="AV237">
        <v>0</v>
      </c>
      <c r="AW237">
        <v>0</v>
      </c>
      <c r="AX237">
        <v>0</v>
      </c>
      <c r="AY237">
        <v>0</v>
      </c>
      <c r="AZ237">
        <v>0</v>
      </c>
      <c r="BA237" s="2">
        <v>9.9866542857142806E-5</v>
      </c>
      <c r="BB237" s="2">
        <v>6.2407857142857099E-5</v>
      </c>
      <c r="BC237">
        <v>0</v>
      </c>
      <c r="BD237" s="2">
        <v>2.84659285714286E-6</v>
      </c>
      <c r="BE237">
        <v>1.30192685714286E-4</v>
      </c>
      <c r="BF237">
        <v>0</v>
      </c>
      <c r="BG237" s="2">
        <v>4.6700614285714299E-5</v>
      </c>
      <c r="BH237" s="2">
        <v>5.3556736857142902E-5</v>
      </c>
      <c r="BI237">
        <v>4.8534780357142898E-4</v>
      </c>
      <c r="BJ237" s="2">
        <v>4.1685421428571403E-6</v>
      </c>
      <c r="BK237" s="2">
        <v>4.4142677857142899E-5</v>
      </c>
      <c r="BL237">
        <v>3.2108829571428598E-4</v>
      </c>
      <c r="BM237">
        <v>3.3929044642857099E-4</v>
      </c>
      <c r="BN237">
        <v>1.1514873571428601E-3</v>
      </c>
      <c r="BO237">
        <v>2.64721335714286E-4</v>
      </c>
      <c r="BP237">
        <v>9.4468357999999992E-3</v>
      </c>
      <c r="BQ237">
        <v>0</v>
      </c>
      <c r="BR237">
        <v>0.27643458122857101</v>
      </c>
      <c r="BS237">
        <v>0.14457090738571399</v>
      </c>
      <c r="BT237">
        <v>9.25699450714286E-3</v>
      </c>
      <c r="BU237">
        <v>3.1039503299999998E-3</v>
      </c>
      <c r="BV237">
        <v>1.4622216757142901E-2</v>
      </c>
      <c r="BW237">
        <v>1.97353765142857E-2</v>
      </c>
      <c r="BX237">
        <v>1.6768303571428601E-4</v>
      </c>
      <c r="BY237">
        <v>4.1009590642857101E-4</v>
      </c>
      <c r="BZ237">
        <v>1.2226701857142899E-4</v>
      </c>
      <c r="CA237" s="2">
        <v>9.0452950000000006E-5</v>
      </c>
      <c r="CB237" s="2">
        <v>6.5093999999999999E-6</v>
      </c>
      <c r="CC237">
        <v>0</v>
      </c>
      <c r="CD237">
        <v>7.98626794285714E-4</v>
      </c>
      <c r="CE237">
        <v>1.1298064671428599E-3</v>
      </c>
      <c r="CF237" s="2">
        <v>9.3311535714285705E-5</v>
      </c>
      <c r="CG237">
        <v>5.6437197714285701E-4</v>
      </c>
      <c r="CH237">
        <v>1.36656706214286E-3</v>
      </c>
      <c r="CI237">
        <v>0</v>
      </c>
      <c r="CJ237">
        <v>0</v>
      </c>
      <c r="CK237" s="2">
        <v>5.0437057142857102E-5</v>
      </c>
      <c r="CL237">
        <v>1.27039507142857E-3</v>
      </c>
      <c r="CM237">
        <v>1.30889012857143E-4</v>
      </c>
      <c r="CN237">
        <v>2.00605506428571E-4</v>
      </c>
      <c r="CO237">
        <v>1.63146489214286E-4</v>
      </c>
      <c r="CP237">
        <v>4.9708170500000002E-4</v>
      </c>
      <c r="CQ237">
        <v>0.14642734538928601</v>
      </c>
      <c r="CR237">
        <v>3.58536775E-4</v>
      </c>
      <c r="CS237">
        <v>9.2292110714285703E-4</v>
      </c>
      <c r="CT237">
        <v>4.4795661142857097E-4</v>
      </c>
      <c r="CU237">
        <v>5.6148004571428603E-4</v>
      </c>
      <c r="CV237" s="2">
        <v>7.8844028571428595E-5</v>
      </c>
      <c r="CW237">
        <v>0</v>
      </c>
      <c r="CX237">
        <v>3.7192757857142903E-4</v>
      </c>
      <c r="CY237">
        <v>2.5869824142857101E-4</v>
      </c>
      <c r="CZ237">
        <v>2.6436725857142902E-4</v>
      </c>
      <c r="DA237">
        <v>6.0849081785714295E-4</v>
      </c>
      <c r="DB237" s="2">
        <v>8.5055733571428596E-5</v>
      </c>
      <c r="DC237" s="2">
        <v>3.3039882857142901E-5</v>
      </c>
      <c r="DD237" s="2">
        <v>1.5991176428571402E-5</v>
      </c>
      <c r="DE237">
        <v>2.27197712857143E-4</v>
      </c>
      <c r="DF237" s="2">
        <v>2.2000044285714299E-5</v>
      </c>
      <c r="DG237">
        <v>1.48096192857143E-4</v>
      </c>
      <c r="DH237" s="2">
        <v>4.6647788571428597E-5</v>
      </c>
      <c r="DI237">
        <v>2.4307918571428601E-4</v>
      </c>
      <c r="DJ237">
        <v>1.4315342307142899E-4</v>
      </c>
      <c r="DK237">
        <v>5.7867569000000002E-4</v>
      </c>
      <c r="DL237">
        <v>2.7140981364285701E-3</v>
      </c>
      <c r="DM237" s="2">
        <v>6.4158864285714304E-5</v>
      </c>
      <c r="DN237">
        <v>0</v>
      </c>
      <c r="DO237">
        <v>0</v>
      </c>
      <c r="DP237">
        <v>0</v>
      </c>
      <c r="DQ237">
        <v>0</v>
      </c>
      <c r="DR237">
        <v>0</v>
      </c>
      <c r="DS237">
        <v>0</v>
      </c>
      <c r="DT237" s="2">
        <v>6.3280092857142904E-5</v>
      </c>
      <c r="DU237">
        <v>0</v>
      </c>
      <c r="DV237">
        <v>0.35468858804999998</v>
      </c>
      <c r="DW237" s="2">
        <v>1.6416178571428599E-5</v>
      </c>
      <c r="DX237">
        <v>0</v>
      </c>
      <c r="DY237" s="2">
        <v>9.4952399999999996E-5</v>
      </c>
    </row>
    <row r="238" spans="1:129" x14ac:dyDescent="0.2">
      <c r="A238" t="s">
        <v>367</v>
      </c>
      <c r="B238">
        <v>14</v>
      </c>
      <c r="C238">
        <v>1.7902429921428601E-2</v>
      </c>
      <c r="D238">
        <v>5.6292475378571398E-2</v>
      </c>
      <c r="E238">
        <v>2.3038616135714299E-2</v>
      </c>
      <c r="F238">
        <v>1.0581433692857099E-2</v>
      </c>
      <c r="G238">
        <v>1.4895475071428599E-2</v>
      </c>
      <c r="H238">
        <v>1.8025433449999999E-2</v>
      </c>
      <c r="I238">
        <v>3.1410212528571402E-2</v>
      </c>
      <c r="J238">
        <v>2.0686060228571401E-2</v>
      </c>
      <c r="K238">
        <v>2.8356888514285701E-2</v>
      </c>
      <c r="L238">
        <v>2.92429843357143E-2</v>
      </c>
      <c r="M238">
        <v>1.0625380885714301E-2</v>
      </c>
      <c r="N238">
        <v>4.7609046642857096E-3</v>
      </c>
      <c r="O238">
        <v>3.9947999328571397E-2</v>
      </c>
      <c r="P238">
        <v>2.7337258814285701E-3</v>
      </c>
      <c r="Q238">
        <v>1.85924485E-3</v>
      </c>
      <c r="R238">
        <v>4.3463755642857097E-3</v>
      </c>
      <c r="S238">
        <v>3.3695776499999999E-3</v>
      </c>
      <c r="T238">
        <v>2.2320260050000002E-3</v>
      </c>
      <c r="U238">
        <v>4.78190507142857E-3</v>
      </c>
      <c r="V238">
        <v>1.07752549E-2</v>
      </c>
      <c r="W238">
        <v>4.2294981957142902E-2</v>
      </c>
      <c r="X238">
        <v>3.59410235E-3</v>
      </c>
      <c r="Y238">
        <v>6.0159558142857103E-2</v>
      </c>
      <c r="Z238" s="2">
        <v>4.01842857142857E-5</v>
      </c>
      <c r="AA238">
        <v>2.0943474542857101E-3</v>
      </c>
      <c r="AB238">
        <v>1.8442078999999999E-3</v>
      </c>
      <c r="AC238">
        <v>1.84154552142857E-3</v>
      </c>
      <c r="AD238">
        <v>0</v>
      </c>
      <c r="AE238">
        <v>1.2387412985714301E-2</v>
      </c>
      <c r="AF238">
        <v>1.1211056071428599E-3</v>
      </c>
      <c r="AG238">
        <v>3.5280457071428599E-3</v>
      </c>
      <c r="AH238">
        <v>6.8929947285714301E-3</v>
      </c>
      <c r="AI238">
        <v>8.9693530285714293E-3</v>
      </c>
      <c r="AJ238">
        <v>1.67178710071429E-2</v>
      </c>
      <c r="AK238">
        <v>1.1204070785714301E-3</v>
      </c>
      <c r="AL238">
        <v>8.1115984285714301E-4</v>
      </c>
      <c r="AM238">
        <v>2.82234265928571E-2</v>
      </c>
      <c r="AN238">
        <v>1.30523066071429E-2</v>
      </c>
      <c r="AO238">
        <v>2.5773335071428601E-3</v>
      </c>
      <c r="AP238">
        <v>5.2732601785714303E-3</v>
      </c>
      <c r="AQ238">
        <v>2.8726951300000001E-2</v>
      </c>
      <c r="AR238">
        <v>1.5880883285714299E-3</v>
      </c>
      <c r="AS238">
        <v>2.7442944285714302E-4</v>
      </c>
      <c r="AT238">
        <v>1.5397699335714299E-2</v>
      </c>
      <c r="AU238">
        <v>6.7639571857142904E-3</v>
      </c>
      <c r="AV238">
        <v>3.92692714285714E-4</v>
      </c>
      <c r="AW238">
        <v>1.7434767857142899E-4</v>
      </c>
      <c r="AX238">
        <v>1.16291739285714E-2</v>
      </c>
      <c r="AY238">
        <v>0</v>
      </c>
      <c r="AZ238">
        <v>0</v>
      </c>
      <c r="BA238">
        <v>3.8376267857142898E-4</v>
      </c>
      <c r="BB238">
        <v>2.00920678571429E-3</v>
      </c>
      <c r="BC238" s="2">
        <v>2.89989285714286E-5</v>
      </c>
      <c r="BD238">
        <v>1.2999770500000001E-2</v>
      </c>
      <c r="BE238">
        <v>6.6414139285714301E-4</v>
      </c>
      <c r="BF238">
        <v>1.74345965714286E-3</v>
      </c>
      <c r="BG238">
        <v>5.4839913999999998E-3</v>
      </c>
      <c r="BH238" s="2">
        <v>2.3231735714285699E-6</v>
      </c>
      <c r="BI238">
        <v>1.94678425E-4</v>
      </c>
      <c r="BJ238">
        <v>0</v>
      </c>
      <c r="BK238">
        <v>1.57919254285714E-4</v>
      </c>
      <c r="BL238">
        <v>5.1658640428571398E-3</v>
      </c>
      <c r="BM238">
        <v>7.3170421214285701E-4</v>
      </c>
      <c r="BN238">
        <v>5.3330887971428601E-3</v>
      </c>
      <c r="BO238">
        <v>1.3455671642857101E-4</v>
      </c>
      <c r="BP238">
        <v>3.6462406192857102E-3</v>
      </c>
      <c r="BQ238">
        <v>0</v>
      </c>
      <c r="BR238">
        <v>1.2556216385714299E-2</v>
      </c>
      <c r="BS238">
        <v>1.5897680692857101E-3</v>
      </c>
      <c r="BT238">
        <v>9.9015286000000008E-3</v>
      </c>
      <c r="BU238">
        <v>6.8557031499999997E-4</v>
      </c>
      <c r="BV238">
        <v>3.0037014642857098E-4</v>
      </c>
      <c r="BW238">
        <v>1.1200152142857101E-3</v>
      </c>
      <c r="BX238">
        <v>1.10059301428571E-4</v>
      </c>
      <c r="BY238">
        <v>1.2738557857142901E-4</v>
      </c>
      <c r="BZ238">
        <v>8.3640858471428596E-3</v>
      </c>
      <c r="CA238">
        <v>2.3554487771428601E-3</v>
      </c>
      <c r="CB238">
        <v>3.2014297214285698E-4</v>
      </c>
      <c r="CC238">
        <v>4.71875078571429E-4</v>
      </c>
      <c r="CD238">
        <v>3.7483803285714301E-4</v>
      </c>
      <c r="CE238">
        <v>3.9029243214285702E-4</v>
      </c>
      <c r="CF238">
        <v>3.01802072142857E-4</v>
      </c>
      <c r="CG238">
        <v>2.4839895850000001E-3</v>
      </c>
      <c r="CH238">
        <v>1.3085804E-4</v>
      </c>
      <c r="CI238">
        <v>0</v>
      </c>
      <c r="CJ238" s="2">
        <v>1.1476071428571401E-6</v>
      </c>
      <c r="CK238">
        <v>6.1006434428571398E-4</v>
      </c>
      <c r="CL238">
        <v>5.8443480857142899E-4</v>
      </c>
      <c r="CM238">
        <v>2.0964517428571401E-4</v>
      </c>
      <c r="CN238">
        <v>3.45881834285714E-4</v>
      </c>
      <c r="CO238">
        <v>1.80806526214286E-4</v>
      </c>
      <c r="CP238" s="2">
        <v>8.2242500000000001E-7</v>
      </c>
      <c r="CQ238">
        <v>1.2317070814285699E-3</v>
      </c>
      <c r="CR238">
        <v>4.1052156214285701E-4</v>
      </c>
      <c r="CS238">
        <v>6.7768052357142904E-3</v>
      </c>
      <c r="CT238">
        <v>1.1345653450000001E-3</v>
      </c>
      <c r="CU238">
        <v>0.12573157431857099</v>
      </c>
      <c r="CV238">
        <v>9.1082475157142906E-2</v>
      </c>
      <c r="CW238">
        <v>6.8297272328571398E-2</v>
      </c>
      <c r="CX238">
        <v>7.0353798642857105E-4</v>
      </c>
      <c r="CY238">
        <v>2.4690460714285698E-4</v>
      </c>
      <c r="CZ238">
        <v>1.9366320785714299E-4</v>
      </c>
      <c r="DA238">
        <v>3.6460724571428602E-4</v>
      </c>
      <c r="DB238" s="2">
        <v>9.3815622142857098E-5</v>
      </c>
      <c r="DC238" s="2">
        <v>4.3427204285714297E-5</v>
      </c>
      <c r="DD238" s="2">
        <v>4.3143642857142898E-7</v>
      </c>
      <c r="DE238" s="2">
        <v>1.45010978571429E-5</v>
      </c>
      <c r="DF238" s="2">
        <v>2.5179814285714299E-6</v>
      </c>
      <c r="DG238" s="2">
        <v>3.2291507142857098E-6</v>
      </c>
      <c r="DH238" s="2">
        <v>9.9519021428571405E-6</v>
      </c>
      <c r="DI238">
        <v>2.0794819185714301E-3</v>
      </c>
      <c r="DJ238" s="2">
        <v>1.4891311285714301E-5</v>
      </c>
      <c r="DK238">
        <v>6.1331066571428605E-4</v>
      </c>
      <c r="DL238">
        <v>1.61119452357143E-3</v>
      </c>
      <c r="DM238">
        <v>7.6560610571428601E-4</v>
      </c>
      <c r="DN238">
        <v>1.0356698571428601E-3</v>
      </c>
      <c r="DO238" s="2">
        <v>7.1911428571428601E-6</v>
      </c>
      <c r="DP238">
        <v>0</v>
      </c>
      <c r="DQ238">
        <v>1.56415857142857E-3</v>
      </c>
      <c r="DR238" s="2">
        <v>6.7865114285714303E-5</v>
      </c>
      <c r="DS238" s="2">
        <v>3.7735864285714297E-5</v>
      </c>
      <c r="DT238">
        <v>2.8718250785714298E-4</v>
      </c>
      <c r="DU238">
        <v>0</v>
      </c>
      <c r="DV238">
        <v>0</v>
      </c>
      <c r="DW238">
        <v>0</v>
      </c>
      <c r="DX238" s="2">
        <v>6.6875571428571398E-7</v>
      </c>
      <c r="DY238" s="2">
        <v>2.1431042857142899E-5</v>
      </c>
    </row>
    <row r="239" spans="1:129" x14ac:dyDescent="0.2">
      <c r="A239" t="s">
        <v>368</v>
      </c>
      <c r="B239">
        <v>77</v>
      </c>
      <c r="C239">
        <v>7.2095166363636402E-4</v>
      </c>
      <c r="D239">
        <v>2.9085204597402601E-3</v>
      </c>
      <c r="E239" s="2">
        <v>6.2815922077922099E-6</v>
      </c>
      <c r="F239">
        <v>3.25608946753247E-4</v>
      </c>
      <c r="G239">
        <v>3.6916161701298698E-3</v>
      </c>
      <c r="H239">
        <v>1.59816978831169E-3</v>
      </c>
      <c r="I239">
        <v>1.2984118207792199E-3</v>
      </c>
      <c r="J239">
        <v>3.4520567142857101E-4</v>
      </c>
      <c r="K239">
        <v>2.6036796103896099E-4</v>
      </c>
      <c r="L239">
        <v>2.22427111688312E-4</v>
      </c>
      <c r="M239">
        <v>1.48897657662338E-3</v>
      </c>
      <c r="N239">
        <v>8.7212023974025997E-4</v>
      </c>
      <c r="O239">
        <v>4.3486855324675297E-4</v>
      </c>
      <c r="P239">
        <v>7.7932677324675298E-4</v>
      </c>
      <c r="Q239">
        <v>1.0672160870129901E-3</v>
      </c>
      <c r="R239" s="2">
        <v>4.4384276623376597E-5</v>
      </c>
      <c r="S239">
        <v>6.34488527272727E-4</v>
      </c>
      <c r="T239">
        <v>7.3452003103896101E-4</v>
      </c>
      <c r="U239" s="2">
        <v>3.85486142857143E-5</v>
      </c>
      <c r="V239">
        <v>5.6727541506493501E-3</v>
      </c>
      <c r="W239">
        <v>5.0042950519480498E-4</v>
      </c>
      <c r="X239">
        <v>3.2439742649350602E-3</v>
      </c>
      <c r="Y239">
        <v>3.6826185974025999E-4</v>
      </c>
      <c r="Z239" s="2">
        <v>6.9345055844155805E-5</v>
      </c>
      <c r="AA239">
        <v>9.4443766675324703E-4</v>
      </c>
      <c r="AB239">
        <v>2.9213628116883101E-3</v>
      </c>
      <c r="AC239">
        <v>3.70843404415584E-3</v>
      </c>
      <c r="AD239">
        <v>6.6099064805194801E-4</v>
      </c>
      <c r="AE239">
        <v>3.3866334531168801E-2</v>
      </c>
      <c r="AF239">
        <v>5.5128416792207804E-3</v>
      </c>
      <c r="AG239">
        <v>8.3600895740259702E-3</v>
      </c>
      <c r="AH239">
        <v>2.3547818922077898E-2</v>
      </c>
      <c r="AI239">
        <v>2.1598105558441601E-2</v>
      </c>
      <c r="AJ239">
        <v>4.9325490593506501E-2</v>
      </c>
      <c r="AK239">
        <v>1.2909104662337701E-3</v>
      </c>
      <c r="AL239">
        <v>6.3750056623376598E-4</v>
      </c>
      <c r="AM239">
        <v>6.8441341703896097E-2</v>
      </c>
      <c r="AN239">
        <v>9.0024246610389599E-3</v>
      </c>
      <c r="AO239">
        <v>6.1676623792207797E-3</v>
      </c>
      <c r="AP239">
        <v>1.1799842844155801E-3</v>
      </c>
      <c r="AQ239">
        <v>1.1803631281818199E-2</v>
      </c>
      <c r="AR239">
        <v>3.4833114103896101E-3</v>
      </c>
      <c r="AS239">
        <v>6.84538048051948E-3</v>
      </c>
      <c r="AT239">
        <v>2.00915324181818E-2</v>
      </c>
      <c r="AU239">
        <v>4.1127256872727301E-2</v>
      </c>
      <c r="AV239">
        <v>2.3563713285714299E-3</v>
      </c>
      <c r="AW239">
        <v>6.2430165233766204E-3</v>
      </c>
      <c r="AX239">
        <v>4.53757212597403E-3</v>
      </c>
      <c r="AY239">
        <v>2.71388422077922E-4</v>
      </c>
      <c r="AZ239" s="2">
        <v>3.74721948051948E-6</v>
      </c>
      <c r="BA239">
        <v>3.3265391324675299E-3</v>
      </c>
      <c r="BB239">
        <v>2.3152549623376602E-3</v>
      </c>
      <c r="BC239" s="2">
        <v>2.93308441558442E-5</v>
      </c>
      <c r="BD239">
        <v>6.4475122987013003E-4</v>
      </c>
      <c r="BE239">
        <v>1.5549510870129901E-3</v>
      </c>
      <c r="BF239">
        <v>1.7562236749350601E-2</v>
      </c>
      <c r="BG239">
        <v>1.6121115728571399E-2</v>
      </c>
      <c r="BH239" s="2">
        <v>3.2777784233766199E-5</v>
      </c>
      <c r="BI239">
        <v>1.2487726649350699E-4</v>
      </c>
      <c r="BJ239">
        <v>0</v>
      </c>
      <c r="BK239">
        <v>2.2512301532467499E-4</v>
      </c>
      <c r="BL239">
        <v>6.7065949119480498E-3</v>
      </c>
      <c r="BM239">
        <v>5.5050776509090902E-3</v>
      </c>
      <c r="BN239">
        <v>8.0274853724675299E-3</v>
      </c>
      <c r="BO239">
        <v>1.05615585064935E-3</v>
      </c>
      <c r="BP239">
        <v>6.6403325589610403E-3</v>
      </c>
      <c r="BQ239">
        <v>0</v>
      </c>
      <c r="BR239">
        <v>1.6083201335194801E-2</v>
      </c>
      <c r="BS239">
        <v>1.8523664180519501E-3</v>
      </c>
      <c r="BT239">
        <v>8.0803671480519507E-3</v>
      </c>
      <c r="BU239">
        <v>9.3088959987012998E-4</v>
      </c>
      <c r="BV239">
        <v>2.6069807992207799E-3</v>
      </c>
      <c r="BW239">
        <v>2.20372110519481E-3</v>
      </c>
      <c r="BX239">
        <v>5.9327475909090903E-4</v>
      </c>
      <c r="BY239">
        <v>3.8139879376623403E-4</v>
      </c>
      <c r="BZ239">
        <v>8.8878228242857092E-3</v>
      </c>
      <c r="CA239">
        <v>4.5013956393506497E-3</v>
      </c>
      <c r="CB239">
        <v>3.3078288159740302E-3</v>
      </c>
      <c r="CC239">
        <v>1.63022432467532E-3</v>
      </c>
      <c r="CD239">
        <v>2.6608960688311701E-4</v>
      </c>
      <c r="CE239">
        <v>5.1036220831168798E-4</v>
      </c>
      <c r="CF239">
        <v>1.0913909685714299E-3</v>
      </c>
      <c r="CG239">
        <v>4.2859475797402602E-3</v>
      </c>
      <c r="CH239">
        <v>1.11295232077922E-4</v>
      </c>
      <c r="CI239" s="2">
        <v>1.09876493506494E-7</v>
      </c>
      <c r="CJ239" s="2">
        <v>2.0825110389610402E-6</v>
      </c>
      <c r="CK239">
        <v>8.2951641129870102E-4</v>
      </c>
      <c r="CL239">
        <v>2.9307453610389602E-4</v>
      </c>
      <c r="CM239">
        <v>1.8077214623376601E-4</v>
      </c>
      <c r="CN239" s="2">
        <v>9.4048555844155796E-5</v>
      </c>
      <c r="CO239" s="2">
        <v>7.60720860909091E-5</v>
      </c>
      <c r="CP239" s="2">
        <v>3.5686513766233797E-5</v>
      </c>
      <c r="CQ239">
        <v>1.8778097888311699E-3</v>
      </c>
      <c r="CR239">
        <v>3.9156337493506497E-4</v>
      </c>
      <c r="CS239">
        <v>7.7008004701298698E-3</v>
      </c>
      <c r="CT239">
        <v>3.50822253987013E-3</v>
      </c>
      <c r="CU239">
        <v>0.32008383644597399</v>
      </c>
      <c r="CV239">
        <v>6.2976897548051997E-2</v>
      </c>
      <c r="CW239">
        <v>9.8002746338961E-2</v>
      </c>
      <c r="CX239">
        <v>1.0948707940259699E-3</v>
      </c>
      <c r="CY239">
        <v>1.9077336675324701E-4</v>
      </c>
      <c r="CZ239">
        <v>2.7087660558441597E-4</v>
      </c>
      <c r="DA239">
        <v>8.3868204259740303E-4</v>
      </c>
      <c r="DB239">
        <v>2.42228382337662E-4</v>
      </c>
      <c r="DC239">
        <v>1.8154822558441599E-4</v>
      </c>
      <c r="DD239" s="2">
        <v>7.0872732467532499E-6</v>
      </c>
      <c r="DE239" s="2">
        <v>3.9959621298701297E-5</v>
      </c>
      <c r="DF239" s="2">
        <v>1.52030519480519E-5</v>
      </c>
      <c r="DG239" s="2">
        <v>3.2073212077922101E-5</v>
      </c>
      <c r="DH239" s="2">
        <v>3.83844185714286E-5</v>
      </c>
      <c r="DI239">
        <v>3.88061947922078E-4</v>
      </c>
      <c r="DJ239" s="2">
        <v>5.1355938493506499E-5</v>
      </c>
      <c r="DK239">
        <v>2.0157379167532498E-3</v>
      </c>
      <c r="DL239">
        <v>2.5899597845454501E-3</v>
      </c>
      <c r="DM239">
        <v>2.5033811680519498E-3</v>
      </c>
      <c r="DN239">
        <v>1.58615194805195E-4</v>
      </c>
      <c r="DO239">
        <v>1.82947683116883E-4</v>
      </c>
      <c r="DP239">
        <v>1.2942970779220801E-4</v>
      </c>
      <c r="DQ239">
        <v>1.1825960662337699E-3</v>
      </c>
      <c r="DR239">
        <v>1.19892738896104E-3</v>
      </c>
      <c r="DS239">
        <v>1.75679622207792E-3</v>
      </c>
      <c r="DT239" s="2">
        <v>9.4422342857142794E-5</v>
      </c>
      <c r="DU239">
        <v>0</v>
      </c>
      <c r="DV239" s="2">
        <v>2.1822580519480501E-5</v>
      </c>
      <c r="DW239">
        <v>0</v>
      </c>
      <c r="DX239" s="2">
        <v>5.43148142857143E-6</v>
      </c>
      <c r="DY239">
        <v>2.6271218285714302E-4</v>
      </c>
    </row>
    <row r="240" spans="1:129" x14ac:dyDescent="0.2">
      <c r="A240" t="s">
        <v>369</v>
      </c>
      <c r="B240">
        <v>55</v>
      </c>
      <c r="C240">
        <v>1.9243584727272699E-4</v>
      </c>
      <c r="D240">
        <v>3.41276527272727E-4</v>
      </c>
      <c r="E240" s="2">
        <v>1.8604363636363601E-6</v>
      </c>
      <c r="F240" s="2">
        <v>4.5720309090909102E-6</v>
      </c>
      <c r="G240">
        <v>8.9292324909090903E-4</v>
      </c>
      <c r="H240">
        <v>1.7456574E-3</v>
      </c>
      <c r="I240" s="2">
        <v>9.3130038181818206E-5</v>
      </c>
      <c r="J240">
        <v>1.20696627272727E-4</v>
      </c>
      <c r="K240">
        <v>1.2111403090909099E-4</v>
      </c>
      <c r="L240" s="2">
        <v>7.9601567272727299E-5</v>
      </c>
      <c r="M240">
        <v>1.0369087581818201E-3</v>
      </c>
      <c r="N240">
        <v>8.8667470363636397E-4</v>
      </c>
      <c r="O240">
        <v>6.2772324363636397E-4</v>
      </c>
      <c r="P240">
        <v>1.00636011E-3</v>
      </c>
      <c r="Q240">
        <v>3.6276534909090899E-4</v>
      </c>
      <c r="R240">
        <v>1.35542738181818E-4</v>
      </c>
      <c r="S240">
        <v>7.0834923636363596E-4</v>
      </c>
      <c r="T240">
        <v>1.05847937672727E-3</v>
      </c>
      <c r="U240" s="2">
        <v>1.2736690909090901E-6</v>
      </c>
      <c r="V240">
        <v>1.7636638345454501E-3</v>
      </c>
      <c r="W240">
        <v>2.7905635563636399E-3</v>
      </c>
      <c r="X240">
        <v>7.8315543454545496E-4</v>
      </c>
      <c r="Y240">
        <v>4.2737852545454501E-4</v>
      </c>
      <c r="Z240" s="2">
        <v>3.0669818181818202E-6</v>
      </c>
      <c r="AA240">
        <v>1.33496350072727E-3</v>
      </c>
      <c r="AB240">
        <v>2.7986911309090898E-3</v>
      </c>
      <c r="AC240">
        <v>3.3325385545454498E-3</v>
      </c>
      <c r="AD240">
        <v>4.1279415272727301E-4</v>
      </c>
      <c r="AE240">
        <v>1.7418493736363599E-2</v>
      </c>
      <c r="AF240">
        <v>3.8637444254545502E-3</v>
      </c>
      <c r="AG240">
        <v>4.2472088454545498E-3</v>
      </c>
      <c r="AH240">
        <v>1.26210565036364E-2</v>
      </c>
      <c r="AI240">
        <v>1.7548388821818198E-2</v>
      </c>
      <c r="AJ240">
        <v>4.9234629467272702E-2</v>
      </c>
      <c r="AK240">
        <v>0</v>
      </c>
      <c r="AL240" s="2">
        <v>2.2856498181818199E-5</v>
      </c>
      <c r="AM240">
        <v>3.2460627981818202E-2</v>
      </c>
      <c r="AN240">
        <v>3.1381887199999998E-3</v>
      </c>
      <c r="AO240">
        <v>2.6405439999999999E-3</v>
      </c>
      <c r="AP240">
        <v>6.3094217090909103E-4</v>
      </c>
      <c r="AQ240">
        <v>8.5728682072727293E-3</v>
      </c>
      <c r="AR240">
        <v>5.47506728727273E-3</v>
      </c>
      <c r="AS240">
        <v>5.3403084727272703E-4</v>
      </c>
      <c r="AT240">
        <v>2.2404768989090901E-2</v>
      </c>
      <c r="AU240">
        <v>2.9120615372727299E-2</v>
      </c>
      <c r="AV240">
        <v>3.4448249090909101E-4</v>
      </c>
      <c r="AW240">
        <v>1.2870663018181799E-3</v>
      </c>
      <c r="AX240">
        <v>2.2668026872727301E-3</v>
      </c>
      <c r="AY240" s="2">
        <v>5.45086981818182E-5</v>
      </c>
      <c r="AZ240">
        <v>0</v>
      </c>
      <c r="BA240">
        <v>3.5783680309090901E-3</v>
      </c>
      <c r="BB240">
        <v>3.2019422999999998E-3</v>
      </c>
      <c r="BC240" s="2">
        <v>2.7719505454545501E-5</v>
      </c>
      <c r="BD240">
        <v>1.07338416363636E-4</v>
      </c>
      <c r="BE240">
        <v>6.8737864545454495E-4</v>
      </c>
      <c r="BF240">
        <v>1.49209614090909E-2</v>
      </c>
      <c r="BG240">
        <v>1.8065811014545501E-2</v>
      </c>
      <c r="BH240" s="2">
        <v>3.1930937200000001E-5</v>
      </c>
      <c r="BI240">
        <v>1.5943669690909101E-4</v>
      </c>
      <c r="BJ240">
        <v>0</v>
      </c>
      <c r="BK240">
        <v>3.0053934927272701E-4</v>
      </c>
      <c r="BL240">
        <v>8.9197896940000007E-3</v>
      </c>
      <c r="BM240">
        <v>6.8577909509090901E-3</v>
      </c>
      <c r="BN240">
        <v>1.15360319509091E-2</v>
      </c>
      <c r="BO240">
        <v>5.5313747581818204E-4</v>
      </c>
      <c r="BP240">
        <v>9.8585594381818201E-3</v>
      </c>
      <c r="BQ240">
        <v>0</v>
      </c>
      <c r="BR240">
        <v>2.3262666698181798E-2</v>
      </c>
      <c r="BS240">
        <v>1.7906869738181801E-3</v>
      </c>
      <c r="BT240">
        <v>9.5268922181818202E-3</v>
      </c>
      <c r="BU240">
        <v>1.01739299163636E-3</v>
      </c>
      <c r="BV240">
        <v>2.1436930259999998E-3</v>
      </c>
      <c r="BW240">
        <v>3.8494846872727299E-3</v>
      </c>
      <c r="BX240">
        <v>7.05419741272727E-4</v>
      </c>
      <c r="BY240">
        <v>4.2155314581818199E-4</v>
      </c>
      <c r="BZ240">
        <v>1.19146387158182E-2</v>
      </c>
      <c r="CA240">
        <v>2.1618176289090901E-3</v>
      </c>
      <c r="CB240">
        <v>3.2438052967272701E-3</v>
      </c>
      <c r="CC240">
        <v>7.7029194181818202E-4</v>
      </c>
      <c r="CD240">
        <v>2.4894740218181797E-4</v>
      </c>
      <c r="CE240">
        <v>2.8299891727272698E-4</v>
      </c>
      <c r="CF240">
        <v>6.7150424727272699E-4</v>
      </c>
      <c r="CG240">
        <v>3.0955109772727299E-3</v>
      </c>
      <c r="CH240">
        <v>1.81988744709091E-4</v>
      </c>
      <c r="CI240">
        <v>0</v>
      </c>
      <c r="CJ240" s="2">
        <v>7.6439030909090897E-6</v>
      </c>
      <c r="CK240">
        <v>8.61495320363636E-4</v>
      </c>
      <c r="CL240">
        <v>4.5909661690909101E-4</v>
      </c>
      <c r="CM240">
        <v>3.06807904909091E-4</v>
      </c>
      <c r="CN240">
        <v>2.4309321581818201E-4</v>
      </c>
      <c r="CO240">
        <v>1.16051504272727E-4</v>
      </c>
      <c r="CP240">
        <v>1.0009819290909099E-4</v>
      </c>
      <c r="CQ240">
        <v>2.8174366676363598E-3</v>
      </c>
      <c r="CR240">
        <v>3.2813125745454499E-4</v>
      </c>
      <c r="CS240">
        <v>1.00467188363636E-2</v>
      </c>
      <c r="CT240">
        <v>4.0949039025454503E-3</v>
      </c>
      <c r="CU240">
        <v>0.28394601928309099</v>
      </c>
      <c r="CV240">
        <v>0.197111711663636</v>
      </c>
      <c r="CW240">
        <v>0.10494674594</v>
      </c>
      <c r="CX240">
        <v>1.39037836163636E-3</v>
      </c>
      <c r="CY240" s="2">
        <v>8.5645041818181795E-5</v>
      </c>
      <c r="CZ240">
        <v>1.7823815290909101E-4</v>
      </c>
      <c r="DA240">
        <v>6.7166492218181798E-4</v>
      </c>
      <c r="DB240">
        <v>1.2864338309090899E-4</v>
      </c>
      <c r="DC240" s="2">
        <v>3.0735927636363601E-5</v>
      </c>
      <c r="DD240" s="2">
        <v>3.194864E-6</v>
      </c>
      <c r="DE240" s="2">
        <v>2.7269148000000001E-5</v>
      </c>
      <c r="DF240" s="2">
        <v>1.9092648127272699E-5</v>
      </c>
      <c r="DG240" s="2">
        <v>5.5438584727272698E-5</v>
      </c>
      <c r="DH240" s="2">
        <v>1.8103040727272699E-5</v>
      </c>
      <c r="DI240">
        <v>4.02168649454545E-4</v>
      </c>
      <c r="DJ240" s="2">
        <v>6.0115587000000002E-5</v>
      </c>
      <c r="DK240">
        <v>1.10010393527273E-3</v>
      </c>
      <c r="DL240">
        <v>2.3820565923636399E-3</v>
      </c>
      <c r="DM240">
        <v>1.66472799109091E-3</v>
      </c>
      <c r="DN240">
        <v>0</v>
      </c>
      <c r="DO240">
        <v>0</v>
      </c>
      <c r="DP240" s="2">
        <v>1.7635160000000001E-5</v>
      </c>
      <c r="DQ240">
        <v>4.0814882127272701E-3</v>
      </c>
      <c r="DR240">
        <v>2.7987691400000001E-4</v>
      </c>
      <c r="DS240">
        <v>7.5898190000000003E-4</v>
      </c>
      <c r="DT240" s="2">
        <v>1.5773191636363601E-5</v>
      </c>
      <c r="DU240">
        <v>0</v>
      </c>
      <c r="DV240" s="2">
        <v>8.6880090909090902E-6</v>
      </c>
      <c r="DW240" s="2">
        <v>1.2036345454545499E-6</v>
      </c>
      <c r="DX240" s="2">
        <v>1.41454054545455E-6</v>
      </c>
      <c r="DY240">
        <v>1.8432405054545501E-4</v>
      </c>
    </row>
    <row r="241" spans="1:129" x14ac:dyDescent="0.2">
      <c r="A241" t="s">
        <v>370</v>
      </c>
      <c r="B241">
        <v>91</v>
      </c>
      <c r="C241">
        <v>4.6112823226373598E-2</v>
      </c>
      <c r="D241">
        <v>8.8481815573626402E-2</v>
      </c>
      <c r="E241">
        <v>2.0892592219780199E-2</v>
      </c>
      <c r="F241">
        <v>4.0849436585714299E-2</v>
      </c>
      <c r="G241">
        <v>5.6557290189010997E-2</v>
      </c>
      <c r="H241">
        <v>6.7558390190109896E-2</v>
      </c>
      <c r="I241">
        <v>3.4847342335164802E-2</v>
      </c>
      <c r="J241">
        <v>7.6820783121978001E-2</v>
      </c>
      <c r="K241">
        <v>3.3597345849450601E-2</v>
      </c>
      <c r="L241">
        <v>5.2595336781318697E-2</v>
      </c>
      <c r="M241">
        <v>5.0031179100000003E-2</v>
      </c>
      <c r="N241">
        <v>2.68509299956044E-2</v>
      </c>
      <c r="O241">
        <v>3.1500067383516503E-2</v>
      </c>
      <c r="P241">
        <v>1.15727296505495E-2</v>
      </c>
      <c r="Q241">
        <v>6.1724199009890103E-2</v>
      </c>
      <c r="R241">
        <v>8.8593741604395607E-3</v>
      </c>
      <c r="S241">
        <v>1.06064675835165E-2</v>
      </c>
      <c r="T241">
        <v>7.8263862351648297E-3</v>
      </c>
      <c r="U241">
        <v>1.86999604923077E-2</v>
      </c>
      <c r="V241">
        <v>3.9848465947252699E-2</v>
      </c>
      <c r="W241">
        <v>6.17871018593407E-2</v>
      </c>
      <c r="X241">
        <v>3.4857038130769201E-2</v>
      </c>
      <c r="Y241">
        <v>3.9861273123076899E-2</v>
      </c>
      <c r="Z241" s="2">
        <v>1.5877087912087898E-5</v>
      </c>
      <c r="AA241">
        <v>9.0575873373626402E-4</v>
      </c>
      <c r="AB241">
        <v>6.41331837362637E-4</v>
      </c>
      <c r="AC241">
        <v>4.8264300989010999E-4</v>
      </c>
      <c r="AD241" s="2">
        <v>5.6770747252747303E-5</v>
      </c>
      <c r="AE241">
        <v>1.5830034725274701E-4</v>
      </c>
      <c r="AF241">
        <v>5.57858928571429E-4</v>
      </c>
      <c r="AG241">
        <v>3.0561560472527499E-3</v>
      </c>
      <c r="AH241" s="2">
        <v>8.7520315384615399E-5</v>
      </c>
      <c r="AI241">
        <v>2.3609539010989E-4</v>
      </c>
      <c r="AJ241">
        <v>2.0220350659340701E-4</v>
      </c>
      <c r="AK241">
        <v>4.1027185714285699E-4</v>
      </c>
      <c r="AL241">
        <v>1.3984246043956001E-4</v>
      </c>
      <c r="AM241" s="2">
        <v>6.4138132967033002E-5</v>
      </c>
      <c r="AN241">
        <v>4.20383225164835E-3</v>
      </c>
      <c r="AO241">
        <v>2.5807858351648401E-4</v>
      </c>
      <c r="AP241">
        <v>7.4182339153846203E-3</v>
      </c>
      <c r="AQ241">
        <v>1.36146730791209E-2</v>
      </c>
      <c r="AR241">
        <v>0</v>
      </c>
      <c r="AS241">
        <v>5.0512242857142899E-4</v>
      </c>
      <c r="AT241">
        <v>1.0536579948351599E-2</v>
      </c>
      <c r="AU241">
        <v>1.0645831164835199E-3</v>
      </c>
      <c r="AV241">
        <v>1.5744609010989001E-4</v>
      </c>
      <c r="AW241">
        <v>1.6051161648351599E-4</v>
      </c>
      <c r="AX241">
        <v>1.32022613186813E-3</v>
      </c>
      <c r="AY241">
        <v>0</v>
      </c>
      <c r="AZ241">
        <v>0</v>
      </c>
      <c r="BA241">
        <v>7.5099691208791201E-4</v>
      </c>
      <c r="BB241">
        <v>6.3699039890109904E-4</v>
      </c>
      <c r="BC241">
        <v>1.13274747252747E-4</v>
      </c>
      <c r="BD241">
        <v>1.27981672725275E-2</v>
      </c>
      <c r="BE241">
        <v>9.6773618461538501E-4</v>
      </c>
      <c r="BF241">
        <v>3.5706610549450599E-4</v>
      </c>
      <c r="BG241">
        <v>1.8343314945054901E-4</v>
      </c>
      <c r="BH241" s="2">
        <v>8.2150664615384602E-6</v>
      </c>
      <c r="BI241" s="2">
        <v>2.9638844703296699E-5</v>
      </c>
      <c r="BJ241">
        <v>0</v>
      </c>
      <c r="BK241">
        <v>1.4606356263736301E-4</v>
      </c>
      <c r="BL241" s="2">
        <v>8.4524601098901102E-5</v>
      </c>
      <c r="BM241">
        <v>2.05281041098901E-4</v>
      </c>
      <c r="BN241" s="2">
        <v>9.2353215384615401E-6</v>
      </c>
      <c r="BO241">
        <v>3.4484590043955997E-4</v>
      </c>
      <c r="BP241">
        <v>1.18763928021978E-4</v>
      </c>
      <c r="BQ241">
        <v>0</v>
      </c>
      <c r="BR241">
        <v>2.96311518241758E-4</v>
      </c>
      <c r="BS241">
        <v>1.35158652747253E-4</v>
      </c>
      <c r="BT241" s="2">
        <v>2.6769089010989E-5</v>
      </c>
      <c r="BU241" s="2">
        <v>8.7181912967033005E-5</v>
      </c>
      <c r="BV241" s="2">
        <v>3.4785411318681297E-5</v>
      </c>
      <c r="BW241" s="2">
        <v>6.1121886813186797E-6</v>
      </c>
      <c r="BX241" s="2">
        <v>1.8210264395604399E-5</v>
      </c>
      <c r="BY241" s="2">
        <v>9.4860580219780204E-6</v>
      </c>
      <c r="BZ241" s="2">
        <v>3.7222466593406602E-5</v>
      </c>
      <c r="CA241" s="2">
        <v>1.1253172527472501E-6</v>
      </c>
      <c r="CB241" s="2">
        <v>7.6652197802197803E-8</v>
      </c>
      <c r="CC241">
        <v>0</v>
      </c>
      <c r="CD241" s="2">
        <v>4.6117005934065901E-5</v>
      </c>
      <c r="CE241" s="2">
        <v>5.6282124615384602E-5</v>
      </c>
      <c r="CF241" s="2">
        <v>3.8444791208791199E-7</v>
      </c>
      <c r="CG241" s="2">
        <v>5.3825003296703297E-5</v>
      </c>
      <c r="CH241" s="2">
        <v>1.0234046373626401E-5</v>
      </c>
      <c r="CI241">
        <v>0</v>
      </c>
      <c r="CJ241" s="2">
        <v>3.2808021978022E-7</v>
      </c>
      <c r="CK241" s="2">
        <v>2.25540098901099E-6</v>
      </c>
      <c r="CL241">
        <v>1.11119242527473E-4</v>
      </c>
      <c r="CM241" s="2">
        <v>6.2980249450549503E-6</v>
      </c>
      <c r="CN241" s="2">
        <v>3.77103417582418E-6</v>
      </c>
      <c r="CO241" s="2">
        <v>1.00654598571429E-5</v>
      </c>
      <c r="CP241" s="2">
        <v>1.4644636923076899E-5</v>
      </c>
      <c r="CQ241">
        <v>1.57673064615385E-4</v>
      </c>
      <c r="CR241" s="2">
        <v>3.9553439890109899E-5</v>
      </c>
      <c r="CS241">
        <v>2.2229401428571399E-4</v>
      </c>
      <c r="CT241">
        <v>3.2760777714285701E-4</v>
      </c>
      <c r="CU241">
        <v>5.5210832637362598E-4</v>
      </c>
      <c r="CV241" s="2">
        <v>9.5999374725274695E-5</v>
      </c>
      <c r="CW241">
        <v>0</v>
      </c>
      <c r="CX241" s="2">
        <v>1.8001314945054902E-5</v>
      </c>
      <c r="CY241" s="2">
        <v>3.99535737362637E-5</v>
      </c>
      <c r="CZ241" s="2">
        <v>7.3106913736263696E-5</v>
      </c>
      <c r="DA241" s="2">
        <v>6.8566989999999995E-5</v>
      </c>
      <c r="DB241" s="2">
        <v>6.03828274725275E-6</v>
      </c>
      <c r="DC241">
        <v>1.9816374263736299E-4</v>
      </c>
      <c r="DD241" s="2">
        <v>1.0650514065934101E-5</v>
      </c>
      <c r="DE241" s="2">
        <v>1.57090595604396E-5</v>
      </c>
      <c r="DF241" s="2">
        <v>1.0898548351648399E-6</v>
      </c>
      <c r="DG241" s="2">
        <v>8.2602307692307701E-6</v>
      </c>
      <c r="DH241" s="2">
        <v>1.1902045054945101E-6</v>
      </c>
      <c r="DI241">
        <v>1.0707642543955999E-4</v>
      </c>
      <c r="DJ241" s="2">
        <v>6.7938353516483496E-6</v>
      </c>
      <c r="DK241">
        <v>1.74302986593407E-4</v>
      </c>
      <c r="DL241" s="2">
        <v>1.3166729120879099E-5</v>
      </c>
      <c r="DM241">
        <v>8.4381433417582397E-4</v>
      </c>
      <c r="DN241">
        <v>7.9622689120879102E-3</v>
      </c>
      <c r="DO241">
        <v>2.6739590604395601E-3</v>
      </c>
      <c r="DP241">
        <v>0</v>
      </c>
      <c r="DQ241" s="2">
        <v>1.9325494505494501E-6</v>
      </c>
      <c r="DR241" s="2">
        <v>1.03683186813187E-7</v>
      </c>
      <c r="DS241">
        <v>0</v>
      </c>
      <c r="DT241" s="2">
        <v>8.9326923076923103E-7</v>
      </c>
      <c r="DU241">
        <v>0</v>
      </c>
      <c r="DV241" s="2">
        <v>2.1160670329670302E-6</v>
      </c>
      <c r="DW241">
        <v>0</v>
      </c>
      <c r="DX241">
        <v>0</v>
      </c>
      <c r="DY241" s="2">
        <v>6.3223171208791204E-5</v>
      </c>
    </row>
    <row r="242" spans="1:129" x14ac:dyDescent="0.2">
      <c r="A242" t="s">
        <v>371</v>
      </c>
      <c r="B242">
        <v>110</v>
      </c>
      <c r="C242">
        <v>8.7377772427272703E-4</v>
      </c>
      <c r="D242" s="2">
        <v>6.5578681090909096E-5</v>
      </c>
      <c r="E242" s="2">
        <v>6.5277275454545497E-6</v>
      </c>
      <c r="F242" s="2">
        <v>4.3744267090909102E-5</v>
      </c>
      <c r="G242" s="2">
        <v>3.8321047636363598E-5</v>
      </c>
      <c r="H242" s="2">
        <v>7.2964817818181802E-5</v>
      </c>
      <c r="I242">
        <v>2.4651292981818198E-4</v>
      </c>
      <c r="J242" s="2">
        <v>2.62325335454545E-5</v>
      </c>
      <c r="K242" s="2">
        <v>3.8940258727272703E-5</v>
      </c>
      <c r="L242" s="2">
        <v>4.93682690909091E-5</v>
      </c>
      <c r="M242">
        <v>1.2527725254545501E-4</v>
      </c>
      <c r="N242">
        <v>1.52281288E-4</v>
      </c>
      <c r="O242" s="2">
        <v>3.19740758181818E-5</v>
      </c>
      <c r="P242" s="2">
        <v>8.1280985181818199E-5</v>
      </c>
      <c r="Q242" s="2">
        <v>7.4585877090909103E-5</v>
      </c>
      <c r="R242" s="2">
        <v>8.0807937272727306E-6</v>
      </c>
      <c r="S242">
        <v>1.5622312554545501E-4</v>
      </c>
      <c r="T242" s="2">
        <v>1.24917452727273E-5</v>
      </c>
      <c r="U242" s="2">
        <v>1.69112985454545E-5</v>
      </c>
      <c r="V242">
        <v>1.85258155909091E-4</v>
      </c>
      <c r="W242">
        <v>1.0545390727272699E-4</v>
      </c>
      <c r="X242" s="2">
        <v>6.9289619090909102E-6</v>
      </c>
      <c r="Y242">
        <v>1.3592145609090899E-4</v>
      </c>
      <c r="Z242">
        <v>0</v>
      </c>
      <c r="AA242" s="2">
        <v>2.6597740181818201E-5</v>
      </c>
      <c r="AB242">
        <v>3.3497438072727299E-4</v>
      </c>
      <c r="AC242">
        <v>5.0717977918181799E-4</v>
      </c>
      <c r="AD242" s="2">
        <v>4.1880240000000002E-5</v>
      </c>
      <c r="AE242">
        <v>2.9862301372727298E-4</v>
      </c>
      <c r="AF242" s="2">
        <v>7.7737011181818198E-5</v>
      </c>
      <c r="AG242" s="2">
        <v>1.0989413727272699E-5</v>
      </c>
      <c r="AH242" s="2">
        <v>4.8574144363636401E-5</v>
      </c>
      <c r="AI242" s="2">
        <v>9.6232303727272699E-5</v>
      </c>
      <c r="AJ242">
        <v>1.7238993632727299E-3</v>
      </c>
      <c r="AK242" s="2">
        <v>2.6531399999999999E-6</v>
      </c>
      <c r="AL242" s="2">
        <v>6.5702754545454603E-7</v>
      </c>
      <c r="AM242">
        <v>2.0825877454545499E-4</v>
      </c>
      <c r="AN242" s="2">
        <v>4.4723543181818201E-5</v>
      </c>
      <c r="AO242">
        <v>1.15103179181818E-4</v>
      </c>
      <c r="AP242">
        <v>1.04303555363636E-4</v>
      </c>
      <c r="AQ242" s="2">
        <v>5.42883853636364E-5</v>
      </c>
      <c r="AR242" s="2">
        <v>8.8158745454545493E-6</v>
      </c>
      <c r="AS242">
        <v>2.1829443554545499E-4</v>
      </c>
      <c r="AT242">
        <v>2.8641427340909101E-3</v>
      </c>
      <c r="AU242">
        <v>3.6372338363636398E-4</v>
      </c>
      <c r="AV242" s="2">
        <v>1.11041307272727E-5</v>
      </c>
      <c r="AW242" s="2">
        <v>2.6197867272727301E-5</v>
      </c>
      <c r="AX242" s="2">
        <v>5.7327527272727299E-6</v>
      </c>
      <c r="AY242">
        <v>0</v>
      </c>
      <c r="AZ242">
        <v>0</v>
      </c>
      <c r="BA242">
        <v>1.34387844390909E-3</v>
      </c>
      <c r="BB242">
        <v>8.8965261372727299E-4</v>
      </c>
      <c r="BC242" s="2">
        <v>3.8874595454545501E-5</v>
      </c>
      <c r="BD242" s="2">
        <v>1.90762304545455E-5</v>
      </c>
      <c r="BE242">
        <v>1.01136298E-4</v>
      </c>
      <c r="BF242">
        <v>7.9921062654545502E-4</v>
      </c>
      <c r="BG242">
        <v>1.23321114618182E-3</v>
      </c>
      <c r="BH242">
        <v>1.34020618718182E-3</v>
      </c>
      <c r="BI242">
        <v>9.4176619548181802E-3</v>
      </c>
      <c r="BJ242">
        <v>5.2717200818181798E-4</v>
      </c>
      <c r="BK242">
        <v>0.63558068904727305</v>
      </c>
      <c r="BL242">
        <v>2.6703557670000001E-3</v>
      </c>
      <c r="BM242">
        <v>1.2576468383636401E-3</v>
      </c>
      <c r="BN242">
        <v>5.9328034672727304E-4</v>
      </c>
      <c r="BO242">
        <v>5.3249260881818204E-4</v>
      </c>
      <c r="BP242">
        <v>3.68456488690909E-3</v>
      </c>
      <c r="BQ242" s="2">
        <v>4.82280336363636E-6</v>
      </c>
      <c r="BR242">
        <v>3.0628532437272701E-3</v>
      </c>
      <c r="BS242">
        <v>7.3407202709090905E-4</v>
      </c>
      <c r="BT242">
        <v>6.4628193509090896E-4</v>
      </c>
      <c r="BU242" s="2">
        <v>1.9416886290909101E-5</v>
      </c>
      <c r="BV242">
        <v>1.5339554409090901E-4</v>
      </c>
      <c r="BW242">
        <v>1.0348593041818201E-3</v>
      </c>
      <c r="BX242">
        <v>2.9215268027272699E-4</v>
      </c>
      <c r="BY242">
        <v>3.17566806090909E-4</v>
      </c>
      <c r="BZ242">
        <v>2.80187351E-4</v>
      </c>
      <c r="CA242">
        <v>3.6531421563636401E-4</v>
      </c>
      <c r="CB242">
        <v>1.3014183072727301E-4</v>
      </c>
      <c r="CC242" s="2">
        <v>4.7702363636363604E-7</v>
      </c>
      <c r="CD242">
        <v>1.7627362554545499E-4</v>
      </c>
      <c r="CE242">
        <v>1.7920462800000001E-4</v>
      </c>
      <c r="CF242">
        <v>3.2053853672727302E-4</v>
      </c>
      <c r="CG242" s="2">
        <v>2.50219827272727E-5</v>
      </c>
      <c r="CH242" s="2">
        <v>7.5199850363636396E-5</v>
      </c>
      <c r="CI242" s="2">
        <v>6.0488454545454501E-8</v>
      </c>
      <c r="CJ242" s="2">
        <v>1.04151768181818E-5</v>
      </c>
      <c r="CK242">
        <v>3.7909094427272702E-4</v>
      </c>
      <c r="CL242">
        <v>5.3911114745454499E-4</v>
      </c>
      <c r="CM242" s="2">
        <v>3.9364669272727297E-5</v>
      </c>
      <c r="CN242" s="2">
        <v>6.9947888800000002E-5</v>
      </c>
      <c r="CO242" s="2">
        <v>8.0945993181818205E-6</v>
      </c>
      <c r="CP242">
        <v>5.6140347645454501E-4</v>
      </c>
      <c r="CQ242">
        <v>6.6894820499999999E-4</v>
      </c>
      <c r="CR242">
        <v>3.0318626909090901E-3</v>
      </c>
      <c r="CS242">
        <v>1.3540331100000001E-4</v>
      </c>
      <c r="CT242" s="2">
        <v>5.2651879090909098E-5</v>
      </c>
      <c r="CU242">
        <v>1.78205152236364E-3</v>
      </c>
      <c r="CV242">
        <v>1.42873691690909E-3</v>
      </c>
      <c r="CW242" s="2">
        <v>9.0389709090909099E-6</v>
      </c>
      <c r="CX242">
        <v>4.7633570809090904E-3</v>
      </c>
      <c r="CY242">
        <v>5.6037832089090897E-2</v>
      </c>
      <c r="CZ242" s="2">
        <v>8.6341874272727299E-5</v>
      </c>
      <c r="DA242">
        <v>7.4968488700000004E-3</v>
      </c>
      <c r="DB242">
        <v>3.0801460818181801E-4</v>
      </c>
      <c r="DC242">
        <v>4.6554067130909101E-2</v>
      </c>
      <c r="DD242">
        <v>4.87090397272727E-4</v>
      </c>
      <c r="DE242">
        <v>1.56937879636364E-4</v>
      </c>
      <c r="DF242">
        <v>3.8722336154545499E-4</v>
      </c>
      <c r="DG242" s="2">
        <v>7.3287928636363598E-5</v>
      </c>
      <c r="DH242">
        <v>1.95090687454545E-3</v>
      </c>
      <c r="DI242">
        <v>0.183091269548182</v>
      </c>
      <c r="DJ242">
        <v>2.4673232172727302E-4</v>
      </c>
      <c r="DK242">
        <v>2.38494415518182E-3</v>
      </c>
      <c r="DL242">
        <v>7.1765273063636396E-4</v>
      </c>
      <c r="DM242">
        <v>1.9853116063636399E-3</v>
      </c>
      <c r="DN242" s="2">
        <v>1.7585027272727301E-7</v>
      </c>
      <c r="DO242" s="2">
        <v>3.6436809090909101E-7</v>
      </c>
      <c r="DP242" s="2">
        <v>2.3413923636363601E-5</v>
      </c>
      <c r="DQ242">
        <v>2.0961347481818198E-3</v>
      </c>
      <c r="DR242">
        <v>3.8773580772727299E-3</v>
      </c>
      <c r="DS242">
        <v>4.8666493909090897E-4</v>
      </c>
      <c r="DT242" s="2">
        <v>4.4571112090909102E-5</v>
      </c>
      <c r="DU242" s="2">
        <v>5.5795545454545404E-7</v>
      </c>
      <c r="DV242" s="2">
        <v>5.1113704727272703E-5</v>
      </c>
      <c r="DW242" s="2">
        <v>2.74582054545455E-6</v>
      </c>
      <c r="DX242" s="2">
        <v>3.33433712727273E-5</v>
      </c>
      <c r="DY242">
        <v>3.43341920090909E-4</v>
      </c>
    </row>
    <row r="243" spans="1:129" x14ac:dyDescent="0.2">
      <c r="A243" t="s">
        <v>372</v>
      </c>
      <c r="B243">
        <v>30</v>
      </c>
      <c r="C243">
        <v>2.3722318536666702E-3</v>
      </c>
      <c r="D243">
        <v>1.368953428E-3</v>
      </c>
      <c r="E243" s="2">
        <v>6.6732312999999994E-5</v>
      </c>
      <c r="F243">
        <v>2.79873032066667E-3</v>
      </c>
      <c r="G243">
        <v>3.4107204633333299E-4</v>
      </c>
      <c r="H243">
        <v>2.6997337399999998E-4</v>
      </c>
      <c r="I243">
        <v>7.3620997300000005E-4</v>
      </c>
      <c r="J243">
        <v>1.83937694E-4</v>
      </c>
      <c r="K243">
        <v>5.0304969700000002E-4</v>
      </c>
      <c r="L243">
        <v>9.3292759399999997E-4</v>
      </c>
      <c r="M243">
        <v>1.233427558E-3</v>
      </c>
      <c r="N243">
        <v>5.5888069600000003E-4</v>
      </c>
      <c r="O243">
        <v>3.4103034890000002E-3</v>
      </c>
      <c r="P243">
        <v>1.7117767666666701E-4</v>
      </c>
      <c r="Q243">
        <v>5.0883835499999995E-4</v>
      </c>
      <c r="R243">
        <v>3.6653686233333298E-4</v>
      </c>
      <c r="S243">
        <v>1.07543178333333E-4</v>
      </c>
      <c r="T243" s="2">
        <v>3.8612482333333297E-5</v>
      </c>
      <c r="U243">
        <v>5.8613975999999995E-4</v>
      </c>
      <c r="V243">
        <v>4.6599215899999999E-4</v>
      </c>
      <c r="W243">
        <v>1.38521667E-4</v>
      </c>
      <c r="X243" s="2">
        <v>5.5779344666666697E-5</v>
      </c>
      <c r="Y243">
        <v>1.2030581523333301E-3</v>
      </c>
      <c r="Z243" s="2">
        <v>9.6584366666666697E-5</v>
      </c>
      <c r="AA243">
        <v>1.4190396860000001E-3</v>
      </c>
      <c r="AB243">
        <v>3.8804834966666698E-4</v>
      </c>
      <c r="AC243">
        <v>1.0084334066666699E-3</v>
      </c>
      <c r="AD243" s="2">
        <v>5.2919933333333301E-6</v>
      </c>
      <c r="AE243">
        <v>1.142700967E-3</v>
      </c>
      <c r="AF243">
        <v>1.9355578700000001E-4</v>
      </c>
      <c r="AG243" s="2">
        <v>2.7191933E-5</v>
      </c>
      <c r="AH243" s="2">
        <v>1.63005113333333E-5</v>
      </c>
      <c r="AI243">
        <v>9.5226703166666703E-4</v>
      </c>
      <c r="AJ243">
        <v>1.27088492833333E-3</v>
      </c>
      <c r="AK243" s="2">
        <v>1.19806333333333E-5</v>
      </c>
      <c r="AL243">
        <v>0</v>
      </c>
      <c r="AM243">
        <v>1.2987173999999999E-4</v>
      </c>
      <c r="AN243">
        <v>1.95566295666667E-4</v>
      </c>
      <c r="AO243" s="2">
        <v>4.4556447333333297E-5</v>
      </c>
      <c r="AP243" s="2">
        <v>5.4151746666666698E-5</v>
      </c>
      <c r="AQ243">
        <v>2.3078497766666699E-4</v>
      </c>
      <c r="AR243">
        <v>2.2404584666666701E-4</v>
      </c>
      <c r="AS243">
        <v>3.6313607446666701E-3</v>
      </c>
      <c r="AT243">
        <v>4.8569252963333301E-3</v>
      </c>
      <c r="AU243">
        <v>5.6364345499999998E-4</v>
      </c>
      <c r="AV243" s="2">
        <v>7.8423999999999999E-7</v>
      </c>
      <c r="AW243" s="2">
        <v>4.7375833333333301E-6</v>
      </c>
      <c r="AX243" s="2">
        <v>2.2897933333333298E-6</v>
      </c>
      <c r="AY243" s="2">
        <v>9.3903666666666697E-7</v>
      </c>
      <c r="AZ243">
        <v>0</v>
      </c>
      <c r="BA243">
        <v>3.4154550703333298E-3</v>
      </c>
      <c r="BB243">
        <v>1.33165160233333E-3</v>
      </c>
      <c r="BC243">
        <v>1.0319290666666699E-4</v>
      </c>
      <c r="BD243">
        <v>1.1817925859999999E-3</v>
      </c>
      <c r="BE243" s="2">
        <v>6.9402049666666705E-5</v>
      </c>
      <c r="BF243">
        <v>1.6077469899999999E-3</v>
      </c>
      <c r="BG243">
        <v>7.1596387799999998E-4</v>
      </c>
      <c r="BH243">
        <v>2.18043218813333E-3</v>
      </c>
      <c r="BI243">
        <v>5.0649976763333304E-3</v>
      </c>
      <c r="BJ243">
        <v>0</v>
      </c>
      <c r="BK243">
        <v>0.36304812923466701</v>
      </c>
      <c r="BL243">
        <v>3.18402183866667E-3</v>
      </c>
      <c r="BM243">
        <v>2.7467662066666702E-3</v>
      </c>
      <c r="BN243">
        <v>6.9276570000000005E-4</v>
      </c>
      <c r="BO243">
        <v>6.1845460700000001E-4</v>
      </c>
      <c r="BP243">
        <v>1.21271930916667E-2</v>
      </c>
      <c r="BQ243">
        <v>0</v>
      </c>
      <c r="BR243">
        <v>0.14845423280633299</v>
      </c>
      <c r="BS243">
        <v>2.2541647408E-2</v>
      </c>
      <c r="BT243">
        <v>1.2772119546999999E-2</v>
      </c>
      <c r="BU243">
        <v>1.33604944966667E-3</v>
      </c>
      <c r="BV243">
        <v>3.5387374563333302E-3</v>
      </c>
      <c r="BW243">
        <v>2.6044127489999999E-2</v>
      </c>
      <c r="BX243">
        <v>4.0623832333333299E-4</v>
      </c>
      <c r="BY243">
        <v>2.4615065800000002E-4</v>
      </c>
      <c r="BZ243">
        <v>1.76408141E-4</v>
      </c>
      <c r="CA243">
        <v>1.3496063933333299E-4</v>
      </c>
      <c r="CB243" s="2">
        <v>5.2033598666666697E-5</v>
      </c>
      <c r="CC243">
        <v>0</v>
      </c>
      <c r="CD243">
        <v>1.7256423239999999E-3</v>
      </c>
      <c r="CE243">
        <v>3.9934192033333298E-4</v>
      </c>
      <c r="CF243">
        <v>1.2197975933333301E-4</v>
      </c>
      <c r="CG243" s="2">
        <v>5.5195982000000002E-5</v>
      </c>
      <c r="CH243">
        <v>3.09783923E-4</v>
      </c>
      <c r="CI243">
        <v>0</v>
      </c>
      <c r="CJ243">
        <v>1.16883731333333E-4</v>
      </c>
      <c r="CK243">
        <v>4.10366294333333E-4</v>
      </c>
      <c r="CL243">
        <v>2.84976696766667E-3</v>
      </c>
      <c r="CM243" s="2">
        <v>2.1829968666666699E-5</v>
      </c>
      <c r="CN243">
        <v>1.1843325499999999E-4</v>
      </c>
      <c r="CO243" s="2">
        <v>7.6529041666666701E-6</v>
      </c>
      <c r="CP243">
        <v>4.8218587033333301E-4</v>
      </c>
      <c r="CQ243">
        <v>8.1666652228666703E-2</v>
      </c>
      <c r="CR243">
        <v>2.20587938466667E-3</v>
      </c>
      <c r="CS243">
        <v>8.0859304133333305E-4</v>
      </c>
      <c r="CT243">
        <v>3.3441161699999998E-4</v>
      </c>
      <c r="CU243">
        <v>4.3186208030000003E-3</v>
      </c>
      <c r="CV243">
        <v>1.9981212666666699E-3</v>
      </c>
      <c r="CW243">
        <v>0</v>
      </c>
      <c r="CX243">
        <v>8.5050417339999993E-3</v>
      </c>
      <c r="CY243">
        <v>2.07776336306667E-2</v>
      </c>
      <c r="CZ243" s="2">
        <v>3.9454973333333303E-5</v>
      </c>
      <c r="DA243">
        <v>1.22878372066667E-3</v>
      </c>
      <c r="DB243" s="2">
        <v>1.33474956666667E-5</v>
      </c>
      <c r="DC243">
        <v>4.5049325933999997E-2</v>
      </c>
      <c r="DD243">
        <v>2.1135868166666699E-4</v>
      </c>
      <c r="DE243">
        <v>1.8395883399999999E-4</v>
      </c>
      <c r="DF243" s="2">
        <v>8.3043071666666699E-5</v>
      </c>
      <c r="DG243" s="2">
        <v>1.6130685E-5</v>
      </c>
      <c r="DH243">
        <v>1.9230582676666699E-3</v>
      </c>
      <c r="DI243">
        <v>0.130145807150333</v>
      </c>
      <c r="DJ243">
        <v>2.06740482466667E-4</v>
      </c>
      <c r="DK243">
        <v>1.4781950283333299E-3</v>
      </c>
      <c r="DL243">
        <v>6.7483345300000004E-4</v>
      </c>
      <c r="DM243">
        <v>5.1420179160000003E-3</v>
      </c>
      <c r="DN243" s="2">
        <v>5.3630666666666701E-7</v>
      </c>
      <c r="DO243" s="2">
        <v>2.4817100000000002E-6</v>
      </c>
      <c r="DP243" s="2">
        <v>6.5428799999999999E-6</v>
      </c>
      <c r="DQ243" s="2">
        <v>4.2206733333333303E-5</v>
      </c>
      <c r="DR243">
        <v>3.6496981066666701E-3</v>
      </c>
      <c r="DS243">
        <v>4.2143592333333297E-4</v>
      </c>
      <c r="DT243" s="2">
        <v>1.1256943333333301E-5</v>
      </c>
      <c r="DU243">
        <v>0</v>
      </c>
      <c r="DV243">
        <v>2.65242081863333E-2</v>
      </c>
      <c r="DW243">
        <v>4.3153431666666697E-4</v>
      </c>
      <c r="DX243" s="2">
        <v>7.61813926666667E-5</v>
      </c>
      <c r="DY243">
        <v>6.5226078953333298E-3</v>
      </c>
    </row>
    <row r="244" spans="1:129" x14ac:dyDescent="0.2">
      <c r="A244" t="s">
        <v>373</v>
      </c>
      <c r="B244">
        <v>317</v>
      </c>
      <c r="C244">
        <v>2.7144847949526802E-4</v>
      </c>
      <c r="D244">
        <v>2.3011087981072599E-4</v>
      </c>
      <c r="E244" s="2">
        <v>3.1406059936908502E-5</v>
      </c>
      <c r="F244">
        <v>1.2592206088328099E-4</v>
      </c>
      <c r="G244">
        <v>1.0796556813880101E-4</v>
      </c>
      <c r="H244">
        <v>3.19562092113565E-4</v>
      </c>
      <c r="I244">
        <v>4.1223937665615099E-4</v>
      </c>
      <c r="J244">
        <v>2.0025974637223999E-4</v>
      </c>
      <c r="K244" s="2">
        <v>6.2310979179810698E-5</v>
      </c>
      <c r="L244">
        <v>1.3294606971608799E-4</v>
      </c>
      <c r="M244">
        <v>8.0665367760252395E-4</v>
      </c>
      <c r="N244">
        <v>4.8670816053627799E-4</v>
      </c>
      <c r="O244">
        <v>1.11623127760252E-4</v>
      </c>
      <c r="P244">
        <v>4.3889348454258698E-4</v>
      </c>
      <c r="Q244">
        <v>3.6855383249211402E-4</v>
      </c>
      <c r="R244" s="2">
        <v>7.0764992113564698E-5</v>
      </c>
      <c r="S244">
        <v>5.5523303091482596E-4</v>
      </c>
      <c r="T244">
        <v>3.0786826504731899E-4</v>
      </c>
      <c r="U244" s="2">
        <v>3.1734121451104102E-5</v>
      </c>
      <c r="V244">
        <v>7.2149028990536304E-4</v>
      </c>
      <c r="W244">
        <v>4.3996775741324902E-4</v>
      </c>
      <c r="X244" s="2">
        <v>2.6980147634069401E-5</v>
      </c>
      <c r="Y244">
        <v>3.0488020567823301E-4</v>
      </c>
      <c r="Z244">
        <v>0</v>
      </c>
      <c r="AA244">
        <v>2.6375835883280798E-4</v>
      </c>
      <c r="AB244">
        <v>3.7914591406940101E-4</v>
      </c>
      <c r="AC244">
        <v>2.1717037981072601E-4</v>
      </c>
      <c r="AD244" s="2">
        <v>9.7114511041009503E-8</v>
      </c>
      <c r="AE244">
        <v>1.9177404384858E-3</v>
      </c>
      <c r="AF244">
        <v>5.1911654384858002E-4</v>
      </c>
      <c r="AG244" s="2">
        <v>5.0698579179810701E-5</v>
      </c>
      <c r="AH244" s="2">
        <v>3.6402076340694001E-5</v>
      </c>
      <c r="AI244">
        <v>3.01005393059937E-4</v>
      </c>
      <c r="AJ244">
        <v>7.9057479179810695E-4</v>
      </c>
      <c r="AK244" s="2">
        <v>9.4353810725551999E-6</v>
      </c>
      <c r="AL244" s="2">
        <v>1.7584690851735E-6</v>
      </c>
      <c r="AM244">
        <v>1.36154919242902E-4</v>
      </c>
      <c r="AN244">
        <v>3.9159137066246101E-4</v>
      </c>
      <c r="AO244">
        <v>4.7377161577287101E-4</v>
      </c>
      <c r="AP244">
        <v>4.6935898832807602E-4</v>
      </c>
      <c r="AQ244">
        <v>1.11506013249211E-4</v>
      </c>
      <c r="AR244" s="2">
        <v>4.4199558359621498E-7</v>
      </c>
      <c r="AS244" s="2">
        <v>9.4529826498422692E-6</v>
      </c>
      <c r="AT244">
        <v>1.26374884921136E-3</v>
      </c>
      <c r="AU244">
        <v>7.4786516876971599E-4</v>
      </c>
      <c r="AV244" s="2">
        <v>6.6026820189274402E-6</v>
      </c>
      <c r="AW244" s="2">
        <v>1.7438552050473201E-6</v>
      </c>
      <c r="AX244" s="2">
        <v>7.97402208201893E-7</v>
      </c>
      <c r="AY244">
        <v>0</v>
      </c>
      <c r="AZ244">
        <v>0</v>
      </c>
      <c r="BA244" s="2">
        <v>7.0615260252365896E-5</v>
      </c>
      <c r="BB244">
        <v>1.52477491798107E-4</v>
      </c>
      <c r="BC244" s="2">
        <v>5.6286851735015802E-6</v>
      </c>
      <c r="BD244" s="2">
        <v>6.9853658990536304E-5</v>
      </c>
      <c r="BE244">
        <v>2.08977787381703E-4</v>
      </c>
      <c r="BF244">
        <v>2.5430016151419601E-4</v>
      </c>
      <c r="BG244">
        <v>8.4013411198738202E-4</v>
      </c>
      <c r="BH244" s="2">
        <v>1.3073656630914799E-5</v>
      </c>
      <c r="BI244" s="2">
        <v>7.2714590977918006E-5</v>
      </c>
      <c r="BJ244" s="2">
        <v>4.4023406940063099E-8</v>
      </c>
      <c r="BK244">
        <v>1.10768370630915E-4</v>
      </c>
      <c r="BL244">
        <v>8.7686141085173495E-4</v>
      </c>
      <c r="BM244">
        <v>9.7621186924290199E-4</v>
      </c>
      <c r="BN244">
        <v>9.7483339854889596E-4</v>
      </c>
      <c r="BO244">
        <v>1.9753057179810701E-4</v>
      </c>
      <c r="BP244">
        <v>3.0242805888959001E-2</v>
      </c>
      <c r="BQ244" s="2">
        <v>2.5693533123028401E-8</v>
      </c>
      <c r="BR244">
        <v>0.43844013767602502</v>
      </c>
      <c r="BS244">
        <v>5.51218197388013E-2</v>
      </c>
      <c r="BT244">
        <v>2.72002616088328E-2</v>
      </c>
      <c r="BU244">
        <v>2.8296932995268099E-3</v>
      </c>
      <c r="BV244">
        <v>9.2552185260567806E-3</v>
      </c>
      <c r="BW244">
        <v>2.84712776886435E-2</v>
      </c>
      <c r="BX244">
        <v>3.0979186432176701E-4</v>
      </c>
      <c r="BY244">
        <v>3.57090824542587E-4</v>
      </c>
      <c r="BZ244">
        <v>2.4559921100946402E-4</v>
      </c>
      <c r="CA244">
        <v>1.61561571735016E-4</v>
      </c>
      <c r="CB244" s="2">
        <v>5.7869595015772897E-5</v>
      </c>
      <c r="CC244" s="2">
        <v>1.87950157728707E-7</v>
      </c>
      <c r="CD244">
        <v>2.39815255583596E-4</v>
      </c>
      <c r="CE244">
        <v>2.53682720378549E-4</v>
      </c>
      <c r="CF244" s="2">
        <v>8.4347706845425897E-5</v>
      </c>
      <c r="CG244">
        <v>3.4178637274447901E-4</v>
      </c>
      <c r="CH244">
        <v>4.69130659400631E-4</v>
      </c>
      <c r="CI244">
        <v>0</v>
      </c>
      <c r="CJ244" s="2">
        <v>3.1792635331230298E-6</v>
      </c>
      <c r="CK244">
        <v>3.4186800634069398E-4</v>
      </c>
      <c r="CL244">
        <v>4.9763740798107296E-4</v>
      </c>
      <c r="CM244" s="2">
        <v>9.1187577413249206E-5</v>
      </c>
      <c r="CN244" s="2">
        <v>7.0382829684542605E-5</v>
      </c>
      <c r="CO244" s="2">
        <v>7.36280337192429E-5</v>
      </c>
      <c r="CP244">
        <v>1.1938279908517299E-4</v>
      </c>
      <c r="CQ244">
        <v>0.35210170041924299</v>
      </c>
      <c r="CR244">
        <v>1.4625241167192399E-4</v>
      </c>
      <c r="CS244">
        <v>2.1568145242902201E-3</v>
      </c>
      <c r="CT244">
        <v>6.52548867444795E-4</v>
      </c>
      <c r="CU244">
        <v>4.1643078406624597E-3</v>
      </c>
      <c r="CV244">
        <v>4.5930674271293399E-3</v>
      </c>
      <c r="CW244" s="2">
        <v>3.0563848580441601E-6</v>
      </c>
      <c r="CX244">
        <v>1.0427759148265E-4</v>
      </c>
      <c r="CY244" s="2">
        <v>9.3149537381703506E-5</v>
      </c>
      <c r="CZ244" s="2">
        <v>9.1185516561514201E-5</v>
      </c>
      <c r="DA244">
        <v>2.10150723343849E-4</v>
      </c>
      <c r="DB244" s="2">
        <v>5.4559811987381701E-5</v>
      </c>
      <c r="DC244">
        <v>1.4638496627760299E-4</v>
      </c>
      <c r="DD244" s="2">
        <v>3.1479759305993702E-6</v>
      </c>
      <c r="DE244" s="2">
        <v>4.2686888328075701E-5</v>
      </c>
      <c r="DF244" s="2">
        <v>5.7972285804416397E-6</v>
      </c>
      <c r="DG244" s="2">
        <v>8.5063672776025206E-5</v>
      </c>
      <c r="DH244" s="2">
        <v>1.42888630599369E-5</v>
      </c>
      <c r="DI244">
        <v>1.85637909936909E-4</v>
      </c>
      <c r="DJ244" s="2">
        <v>1.9396584268138799E-5</v>
      </c>
      <c r="DK244">
        <v>1.9965115757097801E-4</v>
      </c>
      <c r="DL244">
        <v>1.0107996426183001E-3</v>
      </c>
      <c r="DM244">
        <v>5.1572144305993696E-4</v>
      </c>
      <c r="DN244" s="2">
        <v>4.8561034700315504E-6</v>
      </c>
      <c r="DO244" s="2">
        <v>2.1470580441640398E-6</v>
      </c>
      <c r="DP244">
        <v>0</v>
      </c>
      <c r="DQ244" s="2">
        <v>8.1448264984227106E-8</v>
      </c>
      <c r="DR244" s="2">
        <v>1.1659244479495299E-5</v>
      </c>
      <c r="DS244" s="2">
        <v>1.7615394321766601E-7</v>
      </c>
      <c r="DT244" s="2">
        <v>2.96445676971609E-5</v>
      </c>
      <c r="DU244">
        <v>0</v>
      </c>
      <c r="DV244">
        <v>1.8315949380757101E-2</v>
      </c>
      <c r="DW244" s="2">
        <v>2.7161927444795001E-6</v>
      </c>
      <c r="DX244" s="2">
        <v>1.0911781388012601E-6</v>
      </c>
      <c r="DY244">
        <v>2.6317467533122998E-4</v>
      </c>
    </row>
    <row r="245" spans="1:129" x14ac:dyDescent="0.2">
      <c r="A245" t="s">
        <v>374</v>
      </c>
      <c r="B245">
        <v>16</v>
      </c>
      <c r="C245" s="2">
        <v>6.4423118750000003E-5</v>
      </c>
      <c r="D245" s="2">
        <v>9.0031700000000001E-5</v>
      </c>
      <c r="E245">
        <v>0</v>
      </c>
      <c r="F245">
        <v>0</v>
      </c>
      <c r="G245" s="2">
        <v>6.9719200000000002E-5</v>
      </c>
      <c r="H245" s="2">
        <v>1.2741850000000001E-5</v>
      </c>
      <c r="I245">
        <v>0</v>
      </c>
      <c r="J245" s="2">
        <v>6.7320000000000001E-6</v>
      </c>
      <c r="K245" s="2">
        <v>1.4757225E-5</v>
      </c>
      <c r="L245">
        <v>1.5290464374999999E-4</v>
      </c>
      <c r="M245">
        <v>2.1248578749999999E-4</v>
      </c>
      <c r="N245">
        <v>1.5376521125000001E-4</v>
      </c>
      <c r="O245" s="2">
        <v>3.5325062500000001E-6</v>
      </c>
      <c r="P245">
        <v>1.11523305E-4</v>
      </c>
      <c r="Q245" s="2">
        <v>6.3605256250000004E-5</v>
      </c>
      <c r="R245">
        <v>0</v>
      </c>
      <c r="S245" s="2">
        <v>1.778041875E-5</v>
      </c>
      <c r="T245">
        <v>1.51026186875E-4</v>
      </c>
      <c r="U245">
        <v>0</v>
      </c>
      <c r="V245" s="2">
        <v>5.86748125E-5</v>
      </c>
      <c r="W245" s="2">
        <v>2.9644531250000001E-5</v>
      </c>
      <c r="X245" s="2">
        <v>1.3752375000000001E-6</v>
      </c>
      <c r="Y245" s="2">
        <v>7.2134312499999999E-6</v>
      </c>
      <c r="Z245">
        <v>0</v>
      </c>
      <c r="AA245">
        <v>1.5758802812500001E-4</v>
      </c>
      <c r="AB245">
        <v>2.9548117937499999E-4</v>
      </c>
      <c r="AC245" s="2">
        <v>2.7658106250000001E-5</v>
      </c>
      <c r="AD245">
        <v>0</v>
      </c>
      <c r="AE245">
        <v>1.6593505875E-3</v>
      </c>
      <c r="AF245">
        <v>3.2419568124999998E-4</v>
      </c>
      <c r="AG245" s="2">
        <v>2.904680625E-5</v>
      </c>
      <c r="AH245">
        <v>0</v>
      </c>
      <c r="AI245" s="2">
        <v>6.3799587500000001E-5</v>
      </c>
      <c r="AJ245">
        <v>1.2906997062500001E-3</v>
      </c>
      <c r="AK245">
        <v>0</v>
      </c>
      <c r="AL245">
        <v>0</v>
      </c>
      <c r="AM245" s="2">
        <v>9.8041081250000006E-5</v>
      </c>
      <c r="AN245" s="2">
        <v>4.99157375E-5</v>
      </c>
      <c r="AO245">
        <v>3.5198923124999998E-4</v>
      </c>
      <c r="AP245">
        <v>2.2521090625E-4</v>
      </c>
      <c r="AQ245" s="2">
        <v>1.9508443749999999E-5</v>
      </c>
      <c r="AR245" s="2">
        <v>2.0601549999999999E-5</v>
      </c>
      <c r="AS245" s="2">
        <v>2.3364749999999999E-6</v>
      </c>
      <c r="AT245">
        <v>7.2257827499999996E-4</v>
      </c>
      <c r="AU245">
        <v>2.2675486249999999E-4</v>
      </c>
      <c r="AV245">
        <v>0</v>
      </c>
      <c r="AW245">
        <v>0</v>
      </c>
      <c r="AX245">
        <v>0</v>
      </c>
      <c r="AY245">
        <v>0</v>
      </c>
      <c r="AZ245">
        <v>0</v>
      </c>
      <c r="BA245" s="2">
        <v>1.065460625E-5</v>
      </c>
      <c r="BB245">
        <v>1.8296539374999999E-4</v>
      </c>
      <c r="BC245">
        <v>0</v>
      </c>
      <c r="BD245">
        <v>0</v>
      </c>
      <c r="BE245">
        <v>1.208556125E-4</v>
      </c>
      <c r="BF245">
        <v>2.6013088125000002E-4</v>
      </c>
      <c r="BG245">
        <v>4.3571261875000001E-4</v>
      </c>
      <c r="BH245" s="2">
        <v>1.6054183375000002E-5</v>
      </c>
      <c r="BI245" s="2">
        <v>5.3616139375000002E-5</v>
      </c>
      <c r="BJ245">
        <v>0</v>
      </c>
      <c r="BK245">
        <v>1.5333724144375E-2</v>
      </c>
      <c r="BL245">
        <v>8.10087115E-4</v>
      </c>
      <c r="BM245">
        <v>1.051934123125E-3</v>
      </c>
      <c r="BN245">
        <v>9.5807676249999997E-4</v>
      </c>
      <c r="BO245">
        <v>1.95122005E-4</v>
      </c>
      <c r="BP245">
        <v>4.805716644375E-2</v>
      </c>
      <c r="BQ245">
        <v>0</v>
      </c>
      <c r="BR245">
        <v>0.61295601569375002</v>
      </c>
      <c r="BS245">
        <v>5.4820076099999997E-2</v>
      </c>
      <c r="BT245">
        <v>7.8663145350000005E-2</v>
      </c>
      <c r="BU245">
        <v>2.9062311862499998E-3</v>
      </c>
      <c r="BV245">
        <v>1.7130833812499999E-2</v>
      </c>
      <c r="BW245">
        <v>3.843511769375E-2</v>
      </c>
      <c r="BX245">
        <v>1.45380628375E-3</v>
      </c>
      <c r="BY245">
        <v>5.3988575937499999E-4</v>
      </c>
      <c r="BZ245">
        <v>4.9950905812500002E-4</v>
      </c>
      <c r="CA245" s="2">
        <v>9.3000448124999996E-5</v>
      </c>
      <c r="CB245" s="2">
        <v>9.1580643750000003E-5</v>
      </c>
      <c r="CC245">
        <v>0</v>
      </c>
      <c r="CD245">
        <v>2.8456074999999998E-4</v>
      </c>
      <c r="CE245">
        <v>2.7547758125E-4</v>
      </c>
      <c r="CF245">
        <v>1.7091809000000001E-4</v>
      </c>
      <c r="CG245">
        <v>5.6258467187499995E-4</v>
      </c>
      <c r="CH245">
        <v>4.02783335E-4</v>
      </c>
      <c r="CI245">
        <v>0</v>
      </c>
      <c r="CJ245">
        <v>0</v>
      </c>
      <c r="CK245">
        <v>2.581758075E-4</v>
      </c>
      <c r="CL245">
        <v>1.6726594562500001E-4</v>
      </c>
      <c r="CM245" s="2">
        <v>9.9267093750000008E-6</v>
      </c>
      <c r="CN245" s="2">
        <v>1.2933326875E-5</v>
      </c>
      <c r="CO245" s="2">
        <v>5.3485488375E-5</v>
      </c>
      <c r="CP245">
        <v>1.3221661312500001E-4</v>
      </c>
      <c r="CQ245">
        <v>7.2355210553124993E-2</v>
      </c>
      <c r="CR245" s="2">
        <v>6.3873785624999995E-5</v>
      </c>
      <c r="CS245">
        <v>2.6252339812499999E-3</v>
      </c>
      <c r="CT245">
        <v>3.2824162125000001E-4</v>
      </c>
      <c r="CU245">
        <v>1.8833275838125E-2</v>
      </c>
      <c r="CV245">
        <v>5.2143311375000001E-3</v>
      </c>
      <c r="CW245">
        <v>0</v>
      </c>
      <c r="CX245" s="2">
        <v>2.7557471250000001E-5</v>
      </c>
      <c r="CY245">
        <v>3.07793081875E-4</v>
      </c>
      <c r="CZ245">
        <v>1.1319498125E-4</v>
      </c>
      <c r="DA245">
        <v>1.9735998187500001E-4</v>
      </c>
      <c r="DB245" s="2">
        <v>4.4251743750000003E-5</v>
      </c>
      <c r="DC245">
        <v>1.62204103875E-3</v>
      </c>
      <c r="DD245" s="2">
        <v>3.3025875000000001E-7</v>
      </c>
      <c r="DE245" s="2">
        <v>2.1343710000000001E-5</v>
      </c>
      <c r="DF245" s="2">
        <v>3.2741262499999998E-6</v>
      </c>
      <c r="DG245" s="2">
        <v>5.8141675625000002E-5</v>
      </c>
      <c r="DH245" s="2">
        <v>1.3138196875E-5</v>
      </c>
      <c r="DI245">
        <v>3.9452565562500003E-3</v>
      </c>
      <c r="DJ245" s="2">
        <v>2.1035094749999999E-5</v>
      </c>
      <c r="DK245" s="2">
        <v>5.2754621874999999E-5</v>
      </c>
      <c r="DL245">
        <v>2.7091821687499998E-4</v>
      </c>
      <c r="DM245">
        <v>4.2635084249999998E-4</v>
      </c>
      <c r="DN245">
        <v>0</v>
      </c>
      <c r="DO245">
        <v>0</v>
      </c>
      <c r="DP245">
        <v>0</v>
      </c>
      <c r="DQ245">
        <v>0</v>
      </c>
      <c r="DR245" s="2">
        <v>4.4471000000000002E-6</v>
      </c>
      <c r="DS245">
        <v>0</v>
      </c>
      <c r="DT245">
        <v>1.7050912499999999E-4</v>
      </c>
      <c r="DU245">
        <v>0</v>
      </c>
      <c r="DV245">
        <v>9.0833374749999998E-3</v>
      </c>
      <c r="DW245">
        <v>0</v>
      </c>
      <c r="DX245">
        <v>0</v>
      </c>
      <c r="DY245" s="2">
        <v>4.4747868749999998E-6</v>
      </c>
    </row>
    <row r="246" spans="1:129" x14ac:dyDescent="0.2">
      <c r="A246" t="s">
        <v>375</v>
      </c>
      <c r="B246">
        <v>26</v>
      </c>
      <c r="C246" s="2">
        <v>7.5555157692307702E-5</v>
      </c>
      <c r="D246">
        <v>1.4130557692307701E-4</v>
      </c>
      <c r="E246">
        <v>0</v>
      </c>
      <c r="F246">
        <v>1.18909646153846E-4</v>
      </c>
      <c r="G246">
        <v>1.21700276923077E-4</v>
      </c>
      <c r="H246">
        <v>1.3691140000000001E-4</v>
      </c>
      <c r="I246" s="2">
        <v>3.6923165384615398E-5</v>
      </c>
      <c r="J246" s="2">
        <v>3.2729823076923103E-5</v>
      </c>
      <c r="K246">
        <v>0</v>
      </c>
      <c r="L246">
        <v>1.73725434615385E-4</v>
      </c>
      <c r="M246">
        <v>2.38532457692308E-4</v>
      </c>
      <c r="N246">
        <v>5.1593000730769205E-4</v>
      </c>
      <c r="O246" s="2">
        <v>5.8751030769230798E-5</v>
      </c>
      <c r="P246">
        <v>1.8103484038461501E-4</v>
      </c>
      <c r="Q246">
        <v>1.4301059999999999E-4</v>
      </c>
      <c r="R246" s="2">
        <v>4.6230473076923097E-5</v>
      </c>
      <c r="S246">
        <v>3.4909104230769201E-4</v>
      </c>
      <c r="T246">
        <v>6.1641085769230798E-4</v>
      </c>
      <c r="U246">
        <v>0</v>
      </c>
      <c r="V246">
        <v>1.93669476923077E-4</v>
      </c>
      <c r="W246" s="2">
        <v>9.2524065384615403E-5</v>
      </c>
      <c r="X246" s="2">
        <v>6.1700076923076904E-6</v>
      </c>
      <c r="Y246">
        <v>1.3957893846153801E-4</v>
      </c>
      <c r="Z246">
        <v>0</v>
      </c>
      <c r="AA246">
        <v>3.3972853884615397E-4</v>
      </c>
      <c r="AB246">
        <v>3.8239733115384602E-4</v>
      </c>
      <c r="AC246">
        <v>3.5292313846153802E-4</v>
      </c>
      <c r="AD246">
        <v>0</v>
      </c>
      <c r="AE246">
        <v>2.7374788192307698E-3</v>
      </c>
      <c r="AF246">
        <v>4.23216665384615E-4</v>
      </c>
      <c r="AG246" s="2">
        <v>7.41408846153846E-6</v>
      </c>
      <c r="AH246" s="2">
        <v>3.8621423076923098E-6</v>
      </c>
      <c r="AI246" s="2">
        <v>7.0165784615384603E-5</v>
      </c>
      <c r="AJ246">
        <v>1.1612799538461499E-3</v>
      </c>
      <c r="AK246">
        <v>0</v>
      </c>
      <c r="AL246">
        <v>0</v>
      </c>
      <c r="AM246">
        <v>2.1444917307692301E-4</v>
      </c>
      <c r="AN246">
        <v>6.2846479999999997E-4</v>
      </c>
      <c r="AO246">
        <v>3.0861228846153899E-4</v>
      </c>
      <c r="AP246">
        <v>1.72130907692308E-4</v>
      </c>
      <c r="AQ246" s="2">
        <v>2.1038253846153801E-5</v>
      </c>
      <c r="AR246" s="2">
        <v>3.0863703846153797E-5</v>
      </c>
      <c r="AS246" s="2">
        <v>2.58625E-6</v>
      </c>
      <c r="AT246">
        <v>7.8726954615384605E-4</v>
      </c>
      <c r="AU246">
        <v>7.1957310384615405E-4</v>
      </c>
      <c r="AV246" s="2">
        <v>3.60109615384615E-6</v>
      </c>
      <c r="AW246">
        <v>0</v>
      </c>
      <c r="AX246">
        <v>0</v>
      </c>
      <c r="AY246">
        <v>0</v>
      </c>
      <c r="AZ246">
        <v>0</v>
      </c>
      <c r="BA246" s="2">
        <v>4.8985726923076901E-5</v>
      </c>
      <c r="BB246" s="2">
        <v>1.3808515384615401E-5</v>
      </c>
      <c r="BC246">
        <v>0</v>
      </c>
      <c r="BD246" s="2">
        <v>3.2210353846153799E-5</v>
      </c>
      <c r="BE246" s="2">
        <v>7.5845299999999997E-5</v>
      </c>
      <c r="BF246">
        <v>1.6400127307692299E-4</v>
      </c>
      <c r="BG246">
        <v>8.2692098461538497E-4</v>
      </c>
      <c r="BH246" s="2">
        <v>1.64851823461538E-5</v>
      </c>
      <c r="BI246" s="2">
        <v>6.1425995384615405E-5</v>
      </c>
      <c r="BJ246" s="2">
        <v>1.48885769230769E-7</v>
      </c>
      <c r="BK246">
        <v>1.3496442846153801E-4</v>
      </c>
      <c r="BL246">
        <v>7.5689277461538497E-4</v>
      </c>
      <c r="BM246">
        <v>1.57373795884615E-3</v>
      </c>
      <c r="BN246">
        <v>3.5781912692307703E-4</v>
      </c>
      <c r="BO246">
        <v>4.4120139846153802E-4</v>
      </c>
      <c r="BP246">
        <v>3.0069923707692299E-2</v>
      </c>
      <c r="BQ246">
        <v>0</v>
      </c>
      <c r="BR246">
        <v>0.58001974448076898</v>
      </c>
      <c r="BS246">
        <v>6.6207302400000001E-2</v>
      </c>
      <c r="BT246">
        <v>5.0150477623076901E-2</v>
      </c>
      <c r="BU246">
        <v>2.9042265915384599E-3</v>
      </c>
      <c r="BV246">
        <v>1.0497902184615399E-2</v>
      </c>
      <c r="BW246">
        <v>9.3305698892307706E-2</v>
      </c>
      <c r="BX246" s="2">
        <v>8.2185808076923098E-5</v>
      </c>
      <c r="BY246">
        <v>1.2678125653846199E-4</v>
      </c>
      <c r="BZ246">
        <v>2.9100500346153802E-4</v>
      </c>
      <c r="CA246" s="2">
        <v>1.98187973076923E-5</v>
      </c>
      <c r="CB246" s="2">
        <v>2.6318818461538501E-5</v>
      </c>
      <c r="CC246">
        <v>0</v>
      </c>
      <c r="CD246">
        <v>1.2528638423076901E-4</v>
      </c>
      <c r="CE246">
        <v>2.4785365538461499E-4</v>
      </c>
      <c r="CF246" s="2">
        <v>6.4398063076923095E-5</v>
      </c>
      <c r="CG246">
        <v>5.9556042153846198E-4</v>
      </c>
      <c r="CH246">
        <v>7.1920628038461495E-4</v>
      </c>
      <c r="CI246">
        <v>0</v>
      </c>
      <c r="CJ246" s="2">
        <v>2.0282542307692299E-6</v>
      </c>
      <c r="CK246">
        <v>1.26066101923077E-4</v>
      </c>
      <c r="CL246">
        <v>2.6722213230769199E-4</v>
      </c>
      <c r="CM246" s="2">
        <v>9.5424089230769203E-5</v>
      </c>
      <c r="CN246" s="2">
        <v>6.0664865769230803E-5</v>
      </c>
      <c r="CO246" s="2">
        <v>5.9510660538461497E-5</v>
      </c>
      <c r="CP246">
        <v>2.1640166499999999E-4</v>
      </c>
      <c r="CQ246">
        <v>9.9848597030384595E-2</v>
      </c>
      <c r="CR246">
        <v>2.2953511307692299E-4</v>
      </c>
      <c r="CS246">
        <v>3.3144933807692299E-3</v>
      </c>
      <c r="CT246">
        <v>1.0946908280769199E-3</v>
      </c>
      <c r="CU246">
        <v>4.4449083073076897E-3</v>
      </c>
      <c r="CV246">
        <v>3.0310408999999999E-3</v>
      </c>
      <c r="CW246">
        <v>0</v>
      </c>
      <c r="CX246">
        <v>1.50747172692308E-4</v>
      </c>
      <c r="CY246" s="2">
        <v>5.0190120769230803E-5</v>
      </c>
      <c r="CZ246">
        <v>1.3263804E-4</v>
      </c>
      <c r="DA246">
        <v>1.62344961153846E-4</v>
      </c>
      <c r="DB246" s="2">
        <v>7.02443653846154E-6</v>
      </c>
      <c r="DC246">
        <v>1.6503378192307699E-4</v>
      </c>
      <c r="DD246">
        <v>0</v>
      </c>
      <c r="DE246" s="2">
        <v>8.3228981153846195E-5</v>
      </c>
      <c r="DF246" s="2">
        <v>1.2171584615384601E-6</v>
      </c>
      <c r="DG246" s="2">
        <v>6.8431577692307696E-5</v>
      </c>
      <c r="DH246" s="2">
        <v>7.8767915384615408E-6</v>
      </c>
      <c r="DI246">
        <v>1.8903057192307701E-4</v>
      </c>
      <c r="DJ246" s="2">
        <v>9.12864957692308E-6</v>
      </c>
      <c r="DK246">
        <v>1.2780950230769199E-4</v>
      </c>
      <c r="DL246">
        <v>7.8586963692307702E-4</v>
      </c>
      <c r="DM246">
        <v>2.0157576884615401E-4</v>
      </c>
      <c r="DN246">
        <v>0</v>
      </c>
      <c r="DO246">
        <v>0</v>
      </c>
      <c r="DP246">
        <v>0</v>
      </c>
      <c r="DQ246">
        <v>0</v>
      </c>
      <c r="DR246" s="2">
        <v>2.0323961538461501E-6</v>
      </c>
      <c r="DS246">
        <v>0</v>
      </c>
      <c r="DT246" s="2">
        <v>2.2371984615384599E-6</v>
      </c>
      <c r="DU246">
        <v>0</v>
      </c>
      <c r="DV246">
        <v>3.3308210388461497E-2</v>
      </c>
      <c r="DW246">
        <v>0</v>
      </c>
      <c r="DX246">
        <v>0</v>
      </c>
      <c r="DY246" s="2">
        <v>1.09011242307692E-5</v>
      </c>
    </row>
    <row r="247" spans="1:129" x14ac:dyDescent="0.2">
      <c r="A247" t="s">
        <v>376</v>
      </c>
      <c r="B247">
        <v>61</v>
      </c>
      <c r="C247">
        <v>1.04211368852459E-4</v>
      </c>
      <c r="D247">
        <v>1.22982657377049E-4</v>
      </c>
      <c r="E247" s="2">
        <v>3.8833800000000001E-5</v>
      </c>
      <c r="F247" s="2">
        <v>2.49824016393443E-5</v>
      </c>
      <c r="G247">
        <v>5.46704301639344E-4</v>
      </c>
      <c r="H247">
        <v>2.5370275377049199E-3</v>
      </c>
      <c r="I247" s="2">
        <v>6.6619559016393404E-5</v>
      </c>
      <c r="J247">
        <v>2.0641031639344299E-4</v>
      </c>
      <c r="K247">
        <v>1.3789609999999999E-4</v>
      </c>
      <c r="L247">
        <v>1.39174532786885E-4</v>
      </c>
      <c r="M247">
        <v>9.8036066229508206E-4</v>
      </c>
      <c r="N247">
        <v>5.5495117213114802E-4</v>
      </c>
      <c r="O247">
        <v>3.5728440983606599E-4</v>
      </c>
      <c r="P247">
        <v>5.2185058950819695E-4</v>
      </c>
      <c r="Q247" s="2">
        <v>5.57553934426229E-5</v>
      </c>
      <c r="R247" s="2">
        <v>3.01463836065574E-5</v>
      </c>
      <c r="S247">
        <v>1.9262843770491799E-4</v>
      </c>
      <c r="T247">
        <v>5.7077237540983602E-4</v>
      </c>
      <c r="U247">
        <v>0</v>
      </c>
      <c r="V247">
        <v>1.83151097704918E-3</v>
      </c>
      <c r="W247">
        <v>8.3215301213114806E-3</v>
      </c>
      <c r="X247">
        <v>5.6782277918032802E-3</v>
      </c>
      <c r="Y247">
        <v>3.0208436213114802E-3</v>
      </c>
      <c r="Z247">
        <v>0</v>
      </c>
      <c r="AA247">
        <v>8.2791536836065603E-4</v>
      </c>
      <c r="AB247">
        <v>1.1001328852459E-3</v>
      </c>
      <c r="AC247">
        <v>6.0724734754098405E-4</v>
      </c>
      <c r="AD247" s="2">
        <v>2.5504093442622999E-5</v>
      </c>
      <c r="AE247">
        <v>2.9600936606557402E-3</v>
      </c>
      <c r="AF247">
        <v>2.0782317563934401E-2</v>
      </c>
      <c r="AG247">
        <v>0.33741104606885203</v>
      </c>
      <c r="AH247">
        <v>2.5829346114754101E-3</v>
      </c>
      <c r="AI247">
        <v>3.0035066277049199E-2</v>
      </c>
      <c r="AJ247">
        <v>6.2490988590163899E-3</v>
      </c>
      <c r="AK247">
        <v>0</v>
      </c>
      <c r="AL247" s="2">
        <v>5.3258852459016398E-5</v>
      </c>
      <c r="AM247">
        <v>3.14857345409836E-3</v>
      </c>
      <c r="AN247">
        <v>0.114681582285246</v>
      </c>
      <c r="AO247">
        <v>2.1149342632786901E-2</v>
      </c>
      <c r="AP247">
        <v>2.5009271967213102E-4</v>
      </c>
      <c r="AQ247">
        <v>0.329273309421311</v>
      </c>
      <c r="AR247">
        <v>1.0885539983606599E-3</v>
      </c>
      <c r="AS247">
        <v>2.1695733819672102E-3</v>
      </c>
      <c r="AT247">
        <v>4.1855315983606598E-3</v>
      </c>
      <c r="AU247">
        <v>1.56766972196721E-2</v>
      </c>
      <c r="AV247">
        <v>9.0732540983606597E-4</v>
      </c>
      <c r="AW247">
        <v>1.11825101967213E-3</v>
      </c>
      <c r="AX247">
        <v>6.1551796311475398E-3</v>
      </c>
      <c r="AY247" s="2">
        <v>3.3065081967213101E-6</v>
      </c>
      <c r="AZ247">
        <v>0</v>
      </c>
      <c r="BA247">
        <v>8.1293272950819695E-4</v>
      </c>
      <c r="BB247">
        <v>6.7197249016393403E-4</v>
      </c>
      <c r="BC247" s="2">
        <v>1.31293606557377E-6</v>
      </c>
      <c r="BD247">
        <v>1.41197460655738E-4</v>
      </c>
      <c r="BE247">
        <v>4.2835344065573801E-3</v>
      </c>
      <c r="BF247">
        <v>1.06364233442623E-3</v>
      </c>
      <c r="BG247">
        <v>8.3529118114754105E-3</v>
      </c>
      <c r="BH247" s="2">
        <v>8.2195750819672106E-6</v>
      </c>
      <c r="BI247" s="2">
        <v>2.4236398459016399E-5</v>
      </c>
      <c r="BJ247">
        <v>0</v>
      </c>
      <c r="BK247" s="2">
        <v>2.8122790983606599E-5</v>
      </c>
      <c r="BL247">
        <v>1.85036840213115E-3</v>
      </c>
      <c r="BM247">
        <v>1.5122895711475401E-3</v>
      </c>
      <c r="BN247">
        <v>6.7068422918032799E-4</v>
      </c>
      <c r="BO247">
        <v>3.51710982295082E-4</v>
      </c>
      <c r="BP247">
        <v>1.1052083421311499E-3</v>
      </c>
      <c r="BQ247">
        <v>0</v>
      </c>
      <c r="BR247">
        <v>1.2002164890163899E-3</v>
      </c>
      <c r="BS247">
        <v>3.5116659590163899E-4</v>
      </c>
      <c r="BT247">
        <v>1.1411138360655699E-4</v>
      </c>
      <c r="BU247">
        <v>2.7258594409836101E-4</v>
      </c>
      <c r="BV247">
        <v>4.2094327000000002E-4</v>
      </c>
      <c r="BW247" s="2">
        <v>8.4066367213114806E-5</v>
      </c>
      <c r="BX247">
        <v>1.05058417704918E-4</v>
      </c>
      <c r="BY247" s="2">
        <v>6.6005836557377003E-5</v>
      </c>
      <c r="BZ247">
        <v>7.6438871229508203E-4</v>
      </c>
      <c r="CA247" s="2">
        <v>5.47474304918033E-5</v>
      </c>
      <c r="CB247" s="2">
        <v>2.5099940327868899E-5</v>
      </c>
      <c r="CC247" s="2">
        <v>1.17384475409836E-5</v>
      </c>
      <c r="CD247" s="2">
        <v>3.1195829180327903E-5</v>
      </c>
      <c r="CE247">
        <v>1.01313948032787E-4</v>
      </c>
      <c r="CF247" s="2">
        <v>3.0881100655737703E-5</v>
      </c>
      <c r="CG247">
        <v>1.3824720095082E-3</v>
      </c>
      <c r="CH247" s="2">
        <v>4.5580983114754102E-5</v>
      </c>
      <c r="CI247">
        <v>0</v>
      </c>
      <c r="CJ247" s="2">
        <v>1.0110131147541E-7</v>
      </c>
      <c r="CK247" s="2">
        <v>9.5286722295082003E-5</v>
      </c>
      <c r="CL247" s="2">
        <v>8.3048155245901605E-5</v>
      </c>
      <c r="CM247" s="2">
        <v>4.8187262622950803E-5</v>
      </c>
      <c r="CN247" s="2">
        <v>3.3543712459016399E-5</v>
      </c>
      <c r="CO247" s="2">
        <v>2.29618666557377E-5</v>
      </c>
      <c r="CP247" s="2">
        <v>2.3622988032786902E-5</v>
      </c>
      <c r="CQ247">
        <v>4.9718347065573802E-4</v>
      </c>
      <c r="CR247" s="2">
        <v>5.1758554918032798E-5</v>
      </c>
      <c r="CS247">
        <v>2.6891158475409798E-3</v>
      </c>
      <c r="CT247">
        <v>1.22117962803279E-2</v>
      </c>
      <c r="CU247">
        <v>2.2646960648688499E-2</v>
      </c>
      <c r="CV247">
        <v>1.9720867262295102E-3</v>
      </c>
      <c r="CW247">
        <v>3.8136896721311498E-4</v>
      </c>
      <c r="CX247">
        <v>1.38455314918033E-4</v>
      </c>
      <c r="CY247" s="2">
        <v>2.6265801147541001E-5</v>
      </c>
      <c r="CZ247" s="2">
        <v>3.7398576557376999E-5</v>
      </c>
      <c r="DA247">
        <v>1.18613224590164E-4</v>
      </c>
      <c r="DB247" s="2">
        <v>8.2920103278688494E-6</v>
      </c>
      <c r="DC247" s="2">
        <v>2.2815545639344299E-5</v>
      </c>
      <c r="DD247" s="2">
        <v>8.0500655737704902E-8</v>
      </c>
      <c r="DE247" s="2">
        <v>2.6723814754098401E-6</v>
      </c>
      <c r="DF247" s="2">
        <v>5.6817787049180298E-6</v>
      </c>
      <c r="DG247" s="2">
        <v>1.09470537704918E-5</v>
      </c>
      <c r="DH247" s="2">
        <v>1.37673059016393E-6</v>
      </c>
      <c r="DI247" s="2">
        <v>2.5894198000000001E-5</v>
      </c>
      <c r="DJ247" s="2">
        <v>8.3624933114754099E-6</v>
      </c>
      <c r="DK247">
        <v>1.4569806544262301E-3</v>
      </c>
      <c r="DL247">
        <v>3.55846847540984E-4</v>
      </c>
      <c r="DM247">
        <v>2.2801698721311499E-4</v>
      </c>
      <c r="DN247" s="2">
        <v>2.5959508196721302E-6</v>
      </c>
      <c r="DO247">
        <v>0</v>
      </c>
      <c r="DP247">
        <v>0</v>
      </c>
      <c r="DQ247" s="2">
        <v>9.5348000000000006E-6</v>
      </c>
      <c r="DR247">
        <v>5.5504778360655695E-4</v>
      </c>
      <c r="DS247">
        <v>1.7847436147540999E-3</v>
      </c>
      <c r="DT247">
        <v>0</v>
      </c>
      <c r="DU247">
        <v>0</v>
      </c>
      <c r="DV247" s="2">
        <v>3.4089672131147498E-7</v>
      </c>
      <c r="DW247">
        <v>0</v>
      </c>
      <c r="DX247" s="2">
        <v>8.1979836065573794E-8</v>
      </c>
      <c r="DY247" s="2">
        <v>2.0376706065573802E-5</v>
      </c>
    </row>
    <row r="248" spans="1:129" x14ac:dyDescent="0.2">
      <c r="A248" t="s">
        <v>377</v>
      </c>
      <c r="B248">
        <v>415</v>
      </c>
      <c r="C248">
        <v>2.4070699553012002E-2</v>
      </c>
      <c r="D248">
        <v>5.8808063820241001E-2</v>
      </c>
      <c r="E248">
        <v>3.0391215792771101E-2</v>
      </c>
      <c r="F248">
        <v>6.0947789866747003E-2</v>
      </c>
      <c r="G248">
        <v>4.1655877790361402E-2</v>
      </c>
      <c r="H248">
        <v>6.0546170612530099E-2</v>
      </c>
      <c r="I248">
        <v>3.6355003687228903E-2</v>
      </c>
      <c r="J248">
        <v>9.6452624178072294E-2</v>
      </c>
      <c r="K248">
        <v>2.86346476086747E-2</v>
      </c>
      <c r="L248">
        <v>2.6052519826505999E-2</v>
      </c>
      <c r="M248">
        <v>3.2236730682168702E-2</v>
      </c>
      <c r="N248">
        <v>1.9580341215662701E-2</v>
      </c>
      <c r="O248">
        <v>1.7460358406746999E-2</v>
      </c>
      <c r="P248">
        <v>2.39899971226506E-2</v>
      </c>
      <c r="Q248">
        <v>0.10491585883710799</v>
      </c>
      <c r="R248">
        <v>4.1463652120481897E-3</v>
      </c>
      <c r="S248">
        <v>7.9617654559036109E-3</v>
      </c>
      <c r="T248">
        <v>7.5448310213734899E-3</v>
      </c>
      <c r="U248">
        <v>1.6599866796626499E-2</v>
      </c>
      <c r="V248">
        <v>5.82376618614458E-2</v>
      </c>
      <c r="W248">
        <v>5.6702303154216899E-2</v>
      </c>
      <c r="X248">
        <v>5.4816714679277102E-2</v>
      </c>
      <c r="Y248">
        <v>6.9442994381204798E-2</v>
      </c>
      <c r="Z248">
        <v>2.4261675320481901E-3</v>
      </c>
      <c r="AA248">
        <v>1.1830854027228899E-3</v>
      </c>
      <c r="AB248">
        <v>6.1170293156626498E-4</v>
      </c>
      <c r="AC248">
        <v>8.0579601132530095E-4</v>
      </c>
      <c r="AD248">
        <v>3.9993970240963901E-4</v>
      </c>
      <c r="AE248" s="2">
        <v>9.8996083373493993E-5</v>
      </c>
      <c r="AF248">
        <v>3.1285839253012099E-4</v>
      </c>
      <c r="AG248" s="2">
        <v>6.6808060722891601E-5</v>
      </c>
      <c r="AH248" s="2">
        <v>1.58301792771084E-5</v>
      </c>
      <c r="AI248">
        <v>9.7116644409638605E-4</v>
      </c>
      <c r="AJ248">
        <v>5.36311002650602E-4</v>
      </c>
      <c r="AK248">
        <v>1.1295857479518101E-3</v>
      </c>
      <c r="AL248">
        <v>6.3996974843373502E-4</v>
      </c>
      <c r="AM248">
        <v>4.4889668168674699E-4</v>
      </c>
      <c r="AN248">
        <v>1.1783772346988001E-3</v>
      </c>
      <c r="AO248">
        <v>1.8909653759036099E-4</v>
      </c>
      <c r="AP248">
        <v>7.0968725913253001E-3</v>
      </c>
      <c r="AQ248">
        <v>1.69776931493976E-3</v>
      </c>
      <c r="AR248" s="2">
        <v>2.5514534698795199E-5</v>
      </c>
      <c r="AS248">
        <v>1.02604379710843E-3</v>
      </c>
      <c r="AT248">
        <v>1.22200925168675E-2</v>
      </c>
      <c r="AU248">
        <v>6.2166592554216903E-4</v>
      </c>
      <c r="AV248">
        <v>4.2895870746988E-4</v>
      </c>
      <c r="AW248" s="2">
        <v>2.00916985542169E-5</v>
      </c>
      <c r="AX248">
        <v>4.9851173349397605E-4</v>
      </c>
      <c r="AY248" s="2">
        <v>4.5207361204819299E-5</v>
      </c>
      <c r="AZ248" s="2">
        <v>1.10381927710843E-6</v>
      </c>
      <c r="BA248">
        <v>8.9327289807228903E-4</v>
      </c>
      <c r="BB248">
        <v>1.7225769028915701E-3</v>
      </c>
      <c r="BC248">
        <v>1.14174919518072E-3</v>
      </c>
      <c r="BD248">
        <v>1.3931032280481899E-2</v>
      </c>
      <c r="BE248">
        <v>5.9478849012048203E-4</v>
      </c>
      <c r="BF248">
        <v>5.2086218626505999E-4</v>
      </c>
      <c r="BG248">
        <v>1.25354754481928E-3</v>
      </c>
      <c r="BH248" s="2">
        <v>4.65215285301205E-6</v>
      </c>
      <c r="BI248" s="2">
        <v>4.5924795019277098E-5</v>
      </c>
      <c r="BJ248">
        <v>0</v>
      </c>
      <c r="BK248" s="2">
        <v>3.7949475310843397E-5</v>
      </c>
      <c r="BL248">
        <v>2.30022366E-4</v>
      </c>
      <c r="BM248">
        <v>2.5970764718072299E-4</v>
      </c>
      <c r="BN248" s="2">
        <v>4.7818566265060199E-6</v>
      </c>
      <c r="BO248">
        <v>2.42177497373494E-4</v>
      </c>
      <c r="BP248">
        <v>1.86091151686747E-4</v>
      </c>
      <c r="BQ248">
        <v>0</v>
      </c>
      <c r="BR248">
        <v>2.20835785228916E-4</v>
      </c>
      <c r="BS248">
        <v>2.0575873869879501E-4</v>
      </c>
      <c r="BT248" s="2">
        <v>7.9128527710843399E-6</v>
      </c>
      <c r="BU248">
        <v>1.26517771590361E-4</v>
      </c>
      <c r="BV248" s="2">
        <v>8.0706281421686704E-5</v>
      </c>
      <c r="BW248" s="2">
        <v>4.3245940674698797E-5</v>
      </c>
      <c r="BX248" s="2">
        <v>2.5868970361445801E-6</v>
      </c>
      <c r="BY248" s="2">
        <v>5.8987198795180697E-6</v>
      </c>
      <c r="BZ248" s="2">
        <v>4.5559151325301199E-6</v>
      </c>
      <c r="CA248" s="2">
        <v>8.4822465060240998E-7</v>
      </c>
      <c r="CB248" s="2">
        <v>1.3052139759036099E-7</v>
      </c>
      <c r="CC248">
        <v>0</v>
      </c>
      <c r="CD248" s="2">
        <v>3.4106185060240998E-6</v>
      </c>
      <c r="CE248" s="2">
        <v>3.7307020963855399E-6</v>
      </c>
      <c r="CF248" s="2">
        <v>9.2943293975903596E-7</v>
      </c>
      <c r="CG248" s="2">
        <v>5.7996005807228903E-5</v>
      </c>
      <c r="CH248" s="2">
        <v>1.9981285913253001E-5</v>
      </c>
      <c r="CI248">
        <v>0</v>
      </c>
      <c r="CJ248" s="2">
        <v>1.06466327710843E-6</v>
      </c>
      <c r="CK248" s="2">
        <v>2.91812257590361E-5</v>
      </c>
      <c r="CL248" s="2">
        <v>3.56767407951807E-5</v>
      </c>
      <c r="CM248" s="2">
        <v>4.7460466024096398E-6</v>
      </c>
      <c r="CN248" s="2">
        <v>1.48007491084337E-5</v>
      </c>
      <c r="CO248" s="2">
        <v>9.8340931421686802E-6</v>
      </c>
      <c r="CP248" s="2">
        <v>1.0269201373494E-5</v>
      </c>
      <c r="CQ248">
        <v>1.6885115445783099E-4</v>
      </c>
      <c r="CR248" s="2">
        <v>3.3933618216867498E-5</v>
      </c>
      <c r="CS248">
        <v>2.63201574216867E-4</v>
      </c>
      <c r="CT248">
        <v>2.1161449696385499E-4</v>
      </c>
      <c r="CU248">
        <v>1.7171119746747E-3</v>
      </c>
      <c r="CV248" s="2">
        <v>7.8498690843373494E-5</v>
      </c>
      <c r="CW248">
        <v>0</v>
      </c>
      <c r="CX248">
        <v>2.7723139893975901E-4</v>
      </c>
      <c r="CY248" s="2">
        <v>1.1706330240963899E-5</v>
      </c>
      <c r="CZ248" s="2">
        <v>1.57125545301205E-5</v>
      </c>
      <c r="DA248" s="2">
        <v>6.4172748891566295E-5</v>
      </c>
      <c r="DB248" s="2">
        <v>9.0464181204819304E-6</v>
      </c>
      <c r="DC248" s="2">
        <v>4.5171076342168703E-5</v>
      </c>
      <c r="DD248" s="2">
        <v>6.6572407228915705E-7</v>
      </c>
      <c r="DE248" s="2">
        <v>7.0427793012048201E-6</v>
      </c>
      <c r="DF248" s="2">
        <v>4.3612882891566301E-7</v>
      </c>
      <c r="DG248" s="2">
        <v>7.7172070120481903E-6</v>
      </c>
      <c r="DH248" s="2">
        <v>1.3200146987951799E-6</v>
      </c>
      <c r="DI248">
        <v>1.2996642984819301E-4</v>
      </c>
      <c r="DJ248" s="2">
        <v>3.4034761469879502E-6</v>
      </c>
      <c r="DK248">
        <v>2.0980549732530101E-4</v>
      </c>
      <c r="DL248" s="2">
        <v>1.1206181638554199E-5</v>
      </c>
      <c r="DM248" s="2">
        <v>7.3714266746987999E-6</v>
      </c>
      <c r="DN248">
        <v>1.85116276120482E-3</v>
      </c>
      <c r="DO248">
        <v>2.0533902168674701E-4</v>
      </c>
      <c r="DP248" s="2">
        <v>8.4988096385542205E-7</v>
      </c>
      <c r="DQ248" s="2">
        <v>3.3537178313252999E-5</v>
      </c>
      <c r="DR248" s="2">
        <v>6.5400357590361406E-5</v>
      </c>
      <c r="DS248">
        <v>3.1377796144578301E-4</v>
      </c>
      <c r="DT248">
        <v>0</v>
      </c>
      <c r="DU248">
        <v>0</v>
      </c>
      <c r="DV248" s="2">
        <v>4.7798227469879499E-5</v>
      </c>
      <c r="DW248" s="2">
        <v>2.7203373493975899E-8</v>
      </c>
      <c r="DX248" s="2">
        <v>1.6339927710843399E-8</v>
      </c>
      <c r="DY248" s="2">
        <v>3.2860187951807198E-7</v>
      </c>
    </row>
    <row r="249" spans="1:129" x14ac:dyDescent="0.2">
      <c r="A249" t="s">
        <v>378</v>
      </c>
      <c r="B249">
        <v>32</v>
      </c>
      <c r="C249">
        <v>3.6173107571875002E-2</v>
      </c>
      <c r="D249">
        <v>9.9613961062499992E-3</v>
      </c>
      <c r="E249">
        <v>6.7267878906249997E-3</v>
      </c>
      <c r="F249">
        <v>1.7744909643750001E-2</v>
      </c>
      <c r="G249">
        <v>1.6026129859374998E-2</v>
      </c>
      <c r="H249">
        <v>4.3273899603124999E-2</v>
      </c>
      <c r="I249">
        <v>1.194051355E-2</v>
      </c>
      <c r="J249">
        <v>3.879182505625E-2</v>
      </c>
      <c r="K249">
        <v>1.5546677428125001E-2</v>
      </c>
      <c r="L249">
        <v>1.6218661968749999E-2</v>
      </c>
      <c r="M249">
        <v>2.9043349478125001E-2</v>
      </c>
      <c r="N249">
        <v>1.7373836678125001E-2</v>
      </c>
      <c r="O249">
        <v>8.5244528875000006E-3</v>
      </c>
      <c r="P249">
        <v>7.3277497049999999E-3</v>
      </c>
      <c r="Q249">
        <v>2.047799241875E-2</v>
      </c>
      <c r="R249">
        <v>4.5934530906249996E-3</v>
      </c>
      <c r="S249">
        <v>3.302490785E-2</v>
      </c>
      <c r="T249">
        <v>9.2705607115625005E-3</v>
      </c>
      <c r="U249">
        <v>3.343860853125E-3</v>
      </c>
      <c r="V249">
        <v>9.6799808887500005E-2</v>
      </c>
      <c r="W249">
        <v>3.9859512934375001E-2</v>
      </c>
      <c r="X249">
        <v>5.2807428612499999E-2</v>
      </c>
      <c r="Y249">
        <v>7.2520638156249997E-2</v>
      </c>
      <c r="Z249">
        <v>7.3338280624999997E-3</v>
      </c>
      <c r="AA249">
        <v>1.14346788E-3</v>
      </c>
      <c r="AB249">
        <v>2.5361893531250001E-3</v>
      </c>
      <c r="AC249">
        <v>6.5572296468750001E-3</v>
      </c>
      <c r="AD249">
        <v>2.1932866875000001E-3</v>
      </c>
      <c r="AE249">
        <v>1.247115778125E-3</v>
      </c>
      <c r="AF249">
        <v>1.3682325062500001E-3</v>
      </c>
      <c r="AG249">
        <v>7.0834037250000004E-3</v>
      </c>
      <c r="AH249">
        <v>1.2766949374999999E-4</v>
      </c>
      <c r="AI249">
        <v>4.3397856781250002E-3</v>
      </c>
      <c r="AJ249">
        <v>2.5037714831249998E-2</v>
      </c>
      <c r="AK249">
        <v>4.0589659687499998E-3</v>
      </c>
      <c r="AL249">
        <v>1.5264172378125E-2</v>
      </c>
      <c r="AM249">
        <v>5.0233346031250004E-3</v>
      </c>
      <c r="AN249">
        <v>1.0933011490625E-2</v>
      </c>
      <c r="AO249">
        <v>1.2303264125E-3</v>
      </c>
      <c r="AP249">
        <v>1.572917609375E-3</v>
      </c>
      <c r="AQ249">
        <v>7.9813092428124996E-2</v>
      </c>
      <c r="AR249">
        <v>4.2180905312499996E-3</v>
      </c>
      <c r="AS249">
        <v>4.1193879874999997E-3</v>
      </c>
      <c r="AT249">
        <v>2.1107740481250001E-2</v>
      </c>
      <c r="AU249">
        <v>4.8259432593749998E-3</v>
      </c>
      <c r="AV249">
        <v>1.7291871312499998E-2</v>
      </c>
      <c r="AW249">
        <v>1.8986345812499999E-3</v>
      </c>
      <c r="AX249">
        <v>7.085091828125E-3</v>
      </c>
      <c r="AY249">
        <v>5.9541465625000001E-3</v>
      </c>
      <c r="AZ249">
        <v>1.2556686250000001E-2</v>
      </c>
      <c r="BA249">
        <v>4.3615758281250003E-3</v>
      </c>
      <c r="BB249">
        <v>3.2611114312499998E-3</v>
      </c>
      <c r="BC249">
        <v>1.3302145000000001E-3</v>
      </c>
      <c r="BD249">
        <v>3.0500584434374998E-2</v>
      </c>
      <c r="BE249">
        <v>1.7404638781250001E-3</v>
      </c>
      <c r="BF249">
        <v>5.5224336749999997E-3</v>
      </c>
      <c r="BG249">
        <v>5.2277489415625003E-2</v>
      </c>
      <c r="BH249" s="2">
        <v>7.6973614062500003E-6</v>
      </c>
      <c r="BI249" s="2">
        <v>2.732018803125E-5</v>
      </c>
      <c r="BJ249">
        <v>0</v>
      </c>
      <c r="BK249" s="2">
        <v>1.9696556125E-5</v>
      </c>
      <c r="BL249">
        <v>2.7520309106249998E-3</v>
      </c>
      <c r="BM249">
        <v>2.2258177859375001E-3</v>
      </c>
      <c r="BN249" s="2">
        <v>8.8514138750000001E-5</v>
      </c>
      <c r="BO249">
        <v>1.0462711474999999E-3</v>
      </c>
      <c r="BP249">
        <v>6.3746075781249999E-4</v>
      </c>
      <c r="BQ249">
        <v>0</v>
      </c>
      <c r="BR249">
        <v>2.31742305625E-4</v>
      </c>
      <c r="BS249" s="2">
        <v>6.9488061562499994E-5</v>
      </c>
      <c r="BT249" s="2">
        <v>1.6922981250000001E-5</v>
      </c>
      <c r="BU249">
        <v>1.8144668468750001E-4</v>
      </c>
      <c r="BV249">
        <v>2.9763760843749999E-4</v>
      </c>
      <c r="BW249" s="2">
        <v>5.14654875E-5</v>
      </c>
      <c r="BX249" s="2">
        <v>9.3674553125000004E-6</v>
      </c>
      <c r="BY249" s="2">
        <v>1.3364100625000001E-5</v>
      </c>
      <c r="BZ249" s="2">
        <v>4.2800913437499999E-5</v>
      </c>
      <c r="CA249" s="2">
        <v>1.3184693750000001E-5</v>
      </c>
      <c r="CB249" s="2">
        <v>2.8431675E-6</v>
      </c>
      <c r="CC249">
        <v>0</v>
      </c>
      <c r="CD249" s="2">
        <v>1.66587934375E-5</v>
      </c>
      <c r="CE249" s="2">
        <v>6.1583285937500006E-5</v>
      </c>
      <c r="CF249" s="2">
        <v>5.5980028125000002E-6</v>
      </c>
      <c r="CG249">
        <v>1.9902425125000001E-4</v>
      </c>
      <c r="CH249" s="2">
        <v>3.8960833750000002E-5</v>
      </c>
      <c r="CI249">
        <v>0</v>
      </c>
      <c r="CJ249">
        <v>0</v>
      </c>
      <c r="CK249" s="2">
        <v>1.1507866875000001E-5</v>
      </c>
      <c r="CL249" s="2">
        <v>1.5625402187499999E-5</v>
      </c>
      <c r="CM249" s="2">
        <v>5.02751875E-7</v>
      </c>
      <c r="CN249" s="2">
        <v>7.4561153125000003E-6</v>
      </c>
      <c r="CO249" s="2">
        <v>1.3502071937499999E-5</v>
      </c>
      <c r="CP249" s="2">
        <v>4.4012093750000001E-6</v>
      </c>
      <c r="CQ249">
        <v>1.637070328125E-4</v>
      </c>
      <c r="CR249">
        <v>2.234826984375E-4</v>
      </c>
      <c r="CS249">
        <v>8.3676593437499995E-4</v>
      </c>
      <c r="CT249">
        <v>7.7166916656250001E-4</v>
      </c>
      <c r="CU249">
        <v>1.32026921040625E-2</v>
      </c>
      <c r="CV249">
        <v>1.9822712874999998E-3</v>
      </c>
      <c r="CW249">
        <v>0</v>
      </c>
      <c r="CX249">
        <v>5.0554131156249995E-4</v>
      </c>
      <c r="CY249" s="2">
        <v>2.1777332187499999E-5</v>
      </c>
      <c r="CZ249">
        <v>1.4477089437499999E-4</v>
      </c>
      <c r="DA249">
        <v>2.8331514031249998E-4</v>
      </c>
      <c r="DB249" s="2">
        <v>4.0391715625000004E-6</v>
      </c>
      <c r="DC249" s="2">
        <v>4.17878034375E-5</v>
      </c>
      <c r="DD249" s="2">
        <v>8.3858174999999998E-6</v>
      </c>
      <c r="DE249" s="2">
        <v>1.2579178125E-6</v>
      </c>
      <c r="DF249">
        <v>0</v>
      </c>
      <c r="DG249" s="2">
        <v>1.1117960937499999E-5</v>
      </c>
      <c r="DH249" s="2">
        <v>8.9660868750000004E-6</v>
      </c>
      <c r="DI249" s="2">
        <v>4.9302555499999999E-5</v>
      </c>
      <c r="DJ249" s="2">
        <v>4.9654143437500002E-6</v>
      </c>
      <c r="DK249">
        <v>1.8934967956250001E-3</v>
      </c>
      <c r="DL249" s="2">
        <v>9.7613385312499994E-5</v>
      </c>
      <c r="DM249" s="2">
        <v>6.61157125E-6</v>
      </c>
      <c r="DN249">
        <v>7.1883873312499997E-3</v>
      </c>
      <c r="DO249">
        <v>1.5440521562499999E-4</v>
      </c>
      <c r="DP249" s="2">
        <v>2.150040625E-6</v>
      </c>
      <c r="DQ249">
        <v>1.1320845E-3</v>
      </c>
      <c r="DR249">
        <v>4.2507565937499999E-4</v>
      </c>
      <c r="DS249">
        <v>4.0951618437499998E-4</v>
      </c>
      <c r="DT249">
        <v>0</v>
      </c>
      <c r="DU249">
        <v>0</v>
      </c>
      <c r="DV249">
        <v>0</v>
      </c>
      <c r="DW249">
        <v>0</v>
      </c>
      <c r="DX249">
        <v>0</v>
      </c>
      <c r="DY249" s="2">
        <v>2.8280880624999998E-5</v>
      </c>
    </row>
    <row r="250" spans="1:129" x14ac:dyDescent="0.2">
      <c r="A250" t="s">
        <v>379</v>
      </c>
      <c r="B250">
        <v>249</v>
      </c>
      <c r="C250">
        <v>4.0967970432530101E-2</v>
      </c>
      <c r="D250">
        <v>5.3512695882329299E-2</v>
      </c>
      <c r="E250">
        <v>3.6358282057831301E-2</v>
      </c>
      <c r="F250">
        <v>4.0900904786747003E-2</v>
      </c>
      <c r="G250">
        <v>4.0483703418473897E-2</v>
      </c>
      <c r="H250">
        <v>5.4496475741767102E-2</v>
      </c>
      <c r="I250">
        <v>5.4468250685943798E-2</v>
      </c>
      <c r="J250">
        <v>6.5468276776706802E-2</v>
      </c>
      <c r="K250">
        <v>4.1222970223293201E-2</v>
      </c>
      <c r="L250">
        <v>3.7259917057028101E-2</v>
      </c>
      <c r="M250">
        <v>3.4271888087148601E-2</v>
      </c>
      <c r="N250">
        <v>1.8442510815261E-2</v>
      </c>
      <c r="O250">
        <v>2.6161011155020099E-2</v>
      </c>
      <c r="P250">
        <v>1.7677360012449801E-2</v>
      </c>
      <c r="Q250">
        <v>6.1355178344979902E-2</v>
      </c>
      <c r="R250">
        <v>6.2824115433734902E-3</v>
      </c>
      <c r="S250">
        <v>8.7549433803212808E-3</v>
      </c>
      <c r="T250">
        <v>5.4918272360642596E-3</v>
      </c>
      <c r="U250">
        <v>1.5927195702409601E-2</v>
      </c>
      <c r="V250">
        <v>4.24942863546185E-2</v>
      </c>
      <c r="W250">
        <v>4.1249954083534102E-2</v>
      </c>
      <c r="X250">
        <v>4.0532384882329298E-2</v>
      </c>
      <c r="Y250">
        <v>5.6788168540963899E-2</v>
      </c>
      <c r="Z250">
        <v>4.9332675903614501E-4</v>
      </c>
      <c r="AA250">
        <v>1.7388512809638601E-3</v>
      </c>
      <c r="AB250">
        <v>1.3433525445783101E-3</v>
      </c>
      <c r="AC250">
        <v>1.9736027176706799E-3</v>
      </c>
      <c r="AD250">
        <v>1.01879036666667E-3</v>
      </c>
      <c r="AE250">
        <v>4.8453384578313297E-4</v>
      </c>
      <c r="AF250">
        <v>3.6595501566265097E-4</v>
      </c>
      <c r="AG250">
        <v>9.3071521285140602E-4</v>
      </c>
      <c r="AH250">
        <v>3.3525629116465898E-4</v>
      </c>
      <c r="AI250">
        <v>1.57829847871486E-3</v>
      </c>
      <c r="AJ250">
        <v>6.5860881028112503E-3</v>
      </c>
      <c r="AK250">
        <v>3.35238089959839E-3</v>
      </c>
      <c r="AL250">
        <v>1.93288236064257E-3</v>
      </c>
      <c r="AM250">
        <v>2.05078173534137E-3</v>
      </c>
      <c r="AN250">
        <v>4.2214840843373498E-3</v>
      </c>
      <c r="AO250">
        <v>2.8534435983935703E-4</v>
      </c>
      <c r="AP250">
        <v>9.2162449253012004E-3</v>
      </c>
      <c r="AQ250">
        <v>1.41141691686747E-2</v>
      </c>
      <c r="AR250">
        <v>7.6476316546184703E-4</v>
      </c>
      <c r="AS250">
        <v>3.4173472493975901E-3</v>
      </c>
      <c r="AT250">
        <v>2.3896933531726901E-2</v>
      </c>
      <c r="AU250">
        <v>2.7709430666666701E-3</v>
      </c>
      <c r="AV250">
        <v>4.4589171899598401E-3</v>
      </c>
      <c r="AW250">
        <v>9.6672096104417698E-4</v>
      </c>
      <c r="AX250">
        <v>2.8608769586345398E-3</v>
      </c>
      <c r="AY250">
        <v>3.5644858554216899E-4</v>
      </c>
      <c r="AZ250" s="2">
        <v>5.4036361445783103E-5</v>
      </c>
      <c r="BA250">
        <v>2.0507580530120498E-3</v>
      </c>
      <c r="BB250">
        <v>2.2830393084337301E-3</v>
      </c>
      <c r="BC250">
        <v>3.9242716987951797E-3</v>
      </c>
      <c r="BD250">
        <v>2.66323364240964E-2</v>
      </c>
      <c r="BE250">
        <v>1.1634299971887601E-3</v>
      </c>
      <c r="BF250">
        <v>2.1556357248995999E-3</v>
      </c>
      <c r="BG250">
        <v>6.8049440670682696E-3</v>
      </c>
      <c r="BH250" s="2">
        <v>1.6144815947791199E-5</v>
      </c>
      <c r="BI250" s="2">
        <v>7.5078017196787195E-5</v>
      </c>
      <c r="BJ250">
        <v>0</v>
      </c>
      <c r="BK250">
        <v>1.7272736914457801E-4</v>
      </c>
      <c r="BL250">
        <v>1.08888434417671E-3</v>
      </c>
      <c r="BM250">
        <v>8.3790555152610398E-4</v>
      </c>
      <c r="BN250" s="2">
        <v>2.0905014216867501E-5</v>
      </c>
      <c r="BO250">
        <v>5.9052145694779101E-4</v>
      </c>
      <c r="BP250">
        <v>3.4930730032128502E-4</v>
      </c>
      <c r="BQ250">
        <v>0</v>
      </c>
      <c r="BR250">
        <v>1.4104314562248999E-4</v>
      </c>
      <c r="BS250" s="2">
        <v>4.36872679116466E-5</v>
      </c>
      <c r="BT250" s="2">
        <v>4.1875385542168701E-5</v>
      </c>
      <c r="BU250">
        <v>1.5136393538152601E-4</v>
      </c>
      <c r="BV250" s="2">
        <v>8.6253350763052205E-5</v>
      </c>
      <c r="BW250" s="2">
        <v>1.9273784457831301E-5</v>
      </c>
      <c r="BX250" s="2">
        <v>3.9004758232931702E-6</v>
      </c>
      <c r="BY250" s="2">
        <v>1.28044602811245E-5</v>
      </c>
      <c r="BZ250" s="2">
        <v>4.0462489919678698E-5</v>
      </c>
      <c r="CA250" s="2">
        <v>8.9939172289156602E-6</v>
      </c>
      <c r="CB250" s="2">
        <v>3.2835097188754999E-6</v>
      </c>
      <c r="CC250">
        <v>0</v>
      </c>
      <c r="CD250" s="2">
        <v>1.28166127710843E-5</v>
      </c>
      <c r="CE250" s="2">
        <v>2.0721289477911599E-5</v>
      </c>
      <c r="CF250" s="2">
        <v>1.9778416465863501E-6</v>
      </c>
      <c r="CG250">
        <v>1.30331458353414E-4</v>
      </c>
      <c r="CH250" s="2">
        <v>1.4453750763052201E-5</v>
      </c>
      <c r="CI250">
        <v>0</v>
      </c>
      <c r="CJ250" s="2">
        <v>1.50210843373494E-8</v>
      </c>
      <c r="CK250" s="2">
        <v>3.7176653413654599E-6</v>
      </c>
      <c r="CL250" s="2">
        <v>4.3354353012048203E-6</v>
      </c>
      <c r="CM250" s="2">
        <v>1.2136119437751E-5</v>
      </c>
      <c r="CN250" s="2">
        <v>1.4854636265060199E-5</v>
      </c>
      <c r="CO250" s="2">
        <v>1.2959375437750999E-5</v>
      </c>
      <c r="CP250" s="2">
        <v>1.3281441365461799E-5</v>
      </c>
      <c r="CQ250">
        <v>1.11335080963855E-4</v>
      </c>
      <c r="CR250" s="2">
        <v>7.4899634698795205E-5</v>
      </c>
      <c r="CS250">
        <v>4.54141877911647E-4</v>
      </c>
      <c r="CT250">
        <v>3.9972125072289201E-4</v>
      </c>
      <c r="CU250">
        <v>5.1018183487951804E-3</v>
      </c>
      <c r="CV250">
        <v>4.5362653815260998E-4</v>
      </c>
      <c r="CW250" s="2">
        <v>7.5386787148594403E-6</v>
      </c>
      <c r="CX250">
        <v>2.5699994192771101E-4</v>
      </c>
      <c r="CY250" s="2">
        <v>1.85510654216867E-5</v>
      </c>
      <c r="CZ250" s="2">
        <v>4.2283519999999997E-5</v>
      </c>
      <c r="DA250">
        <v>1.5561737690763101E-4</v>
      </c>
      <c r="DB250" s="2">
        <v>1.6362653092369498E-5</v>
      </c>
      <c r="DC250" s="2">
        <v>8.5460452730923698E-5</v>
      </c>
      <c r="DD250" s="2">
        <v>9.5689522088353406E-7</v>
      </c>
      <c r="DE250" s="2">
        <v>1.25794718473896E-5</v>
      </c>
      <c r="DF250" s="2">
        <v>2.9694657028112399E-6</v>
      </c>
      <c r="DG250" s="2">
        <v>1.22029493574297E-5</v>
      </c>
      <c r="DH250" s="2">
        <v>1.5870605100401601E-5</v>
      </c>
      <c r="DI250">
        <v>5.8891337867068296E-4</v>
      </c>
      <c r="DJ250" s="2">
        <v>8.0322582610441798E-6</v>
      </c>
      <c r="DK250">
        <v>8.8777466698795199E-4</v>
      </c>
      <c r="DL250" s="2">
        <v>3.7164332289156598E-5</v>
      </c>
      <c r="DM250" s="2">
        <v>1.02897690361446E-5</v>
      </c>
      <c r="DN250">
        <v>8.1022398678714906E-3</v>
      </c>
      <c r="DO250">
        <v>1.12383793534137E-3</v>
      </c>
      <c r="DP250" s="2">
        <v>1.2441281124497999E-6</v>
      </c>
      <c r="DQ250">
        <v>4.0191939759036101E-4</v>
      </c>
      <c r="DR250">
        <v>3.63299521686747E-4</v>
      </c>
      <c r="DS250">
        <v>1.49513001204819E-4</v>
      </c>
      <c r="DT250">
        <v>0</v>
      </c>
      <c r="DU250">
        <v>0</v>
      </c>
      <c r="DV250">
        <v>0</v>
      </c>
      <c r="DW250">
        <v>0</v>
      </c>
      <c r="DX250">
        <v>0</v>
      </c>
      <c r="DY250" s="2">
        <v>4.7931228514056202E-6</v>
      </c>
    </row>
    <row r="251" spans="1:129" x14ac:dyDescent="0.2">
      <c r="A251" t="s">
        <v>380</v>
      </c>
      <c r="B251">
        <v>1025</v>
      </c>
      <c r="C251">
        <v>3.2595533985756098E-2</v>
      </c>
      <c r="D251">
        <v>3.8941086473561003E-2</v>
      </c>
      <c r="E251">
        <v>1.99128703810732E-2</v>
      </c>
      <c r="F251">
        <v>2.13775275341463E-2</v>
      </c>
      <c r="G251">
        <v>2.1230107544975601E-2</v>
      </c>
      <c r="H251">
        <v>2.4682550873073202E-2</v>
      </c>
      <c r="I251">
        <v>3.1641629021561E-2</v>
      </c>
      <c r="J251">
        <v>2.44096839278049E-2</v>
      </c>
      <c r="K251">
        <v>2.4163739000195101E-2</v>
      </c>
      <c r="L251">
        <v>1.6590704783804901E-2</v>
      </c>
      <c r="M251">
        <v>1.5200848972585401E-2</v>
      </c>
      <c r="N251">
        <v>1.03725943414634E-2</v>
      </c>
      <c r="O251">
        <v>1.20410079719024E-2</v>
      </c>
      <c r="P251">
        <v>8.8568984530146295E-3</v>
      </c>
      <c r="Q251">
        <v>2.1727992025073199E-2</v>
      </c>
      <c r="R251">
        <v>2.5527451190243901E-3</v>
      </c>
      <c r="S251">
        <v>4.8792704319999998E-3</v>
      </c>
      <c r="T251">
        <v>3.7400390345756099E-3</v>
      </c>
      <c r="U251">
        <v>1.39390510749268E-2</v>
      </c>
      <c r="V251">
        <v>1.9908837705756102E-2</v>
      </c>
      <c r="W251">
        <v>2.7300844402243899E-2</v>
      </c>
      <c r="X251">
        <v>2.4430084202048799E-2</v>
      </c>
      <c r="Y251">
        <v>7.4001949925561E-2</v>
      </c>
      <c r="Z251">
        <v>4.9610710740487802E-3</v>
      </c>
      <c r="AA251">
        <v>2.34786448043902E-3</v>
      </c>
      <c r="AB251">
        <v>2.45367820390244E-3</v>
      </c>
      <c r="AC251">
        <v>5.2646301073170703E-3</v>
      </c>
      <c r="AD251">
        <v>3.6733896651707301E-3</v>
      </c>
      <c r="AE251">
        <v>1.6325948215609801E-3</v>
      </c>
      <c r="AF251">
        <v>1.5361877377561E-3</v>
      </c>
      <c r="AG251">
        <v>4.5296868326829302E-3</v>
      </c>
      <c r="AH251">
        <v>1.0902138311219499E-3</v>
      </c>
      <c r="AI251">
        <v>7.2759301185365798E-3</v>
      </c>
      <c r="AJ251">
        <v>2.4487151441268298E-2</v>
      </c>
      <c r="AK251">
        <v>9.0160232753170692E-3</v>
      </c>
      <c r="AL251">
        <v>1.43808838499512E-2</v>
      </c>
      <c r="AM251">
        <v>8.6920456101463404E-3</v>
      </c>
      <c r="AN251">
        <v>1.7718559138146302E-2</v>
      </c>
      <c r="AO251">
        <v>1.2820748400975599E-3</v>
      </c>
      <c r="AP251">
        <v>1.6862699621268299E-2</v>
      </c>
      <c r="AQ251">
        <v>5.5065490196000003E-2</v>
      </c>
      <c r="AR251">
        <v>6.7708205264390203E-3</v>
      </c>
      <c r="AS251">
        <v>1.25401170587317E-2</v>
      </c>
      <c r="AT251">
        <v>5.6988714938048801E-2</v>
      </c>
      <c r="AU251">
        <v>6.0656488336585396E-3</v>
      </c>
      <c r="AV251">
        <v>9.5805063321951194E-3</v>
      </c>
      <c r="AW251">
        <v>3.9985175415609801E-3</v>
      </c>
      <c r="AX251">
        <v>1.08164936058537E-2</v>
      </c>
      <c r="AY251">
        <v>2.3007302643902401E-3</v>
      </c>
      <c r="AZ251">
        <v>2.4496450204878001E-3</v>
      </c>
      <c r="BA251">
        <v>7.8064608101463401E-3</v>
      </c>
      <c r="BB251">
        <v>5.2710184353170703E-3</v>
      </c>
      <c r="BC251">
        <v>9.6562579176585409E-3</v>
      </c>
      <c r="BD251">
        <v>4.5568932908975603E-2</v>
      </c>
      <c r="BE251">
        <v>5.0700915126829296E-3</v>
      </c>
      <c r="BF251">
        <v>9.1083926577560995E-3</v>
      </c>
      <c r="BG251">
        <v>4.0982556818731697E-2</v>
      </c>
      <c r="BH251" s="2">
        <v>1.47091274682927E-5</v>
      </c>
      <c r="BI251">
        <v>1.3263957792097601E-4</v>
      </c>
      <c r="BJ251" s="2">
        <v>1.5910380487804901E-8</v>
      </c>
      <c r="BK251">
        <v>1.57328965906341E-4</v>
      </c>
      <c r="BL251">
        <v>4.0457385433560998E-3</v>
      </c>
      <c r="BM251">
        <v>3.28682323339512E-3</v>
      </c>
      <c r="BN251">
        <v>1.36894474653659E-4</v>
      </c>
      <c r="BO251">
        <v>1.17748332907317E-3</v>
      </c>
      <c r="BP251">
        <v>9.3591894351219502E-4</v>
      </c>
      <c r="BQ251">
        <v>0</v>
      </c>
      <c r="BR251">
        <v>6.5595926513170697E-4</v>
      </c>
      <c r="BS251">
        <v>1.17177899609756E-4</v>
      </c>
      <c r="BT251" s="2">
        <v>6.9658539317073195E-5</v>
      </c>
      <c r="BU251">
        <v>2.00879013726829E-4</v>
      </c>
      <c r="BV251">
        <v>3.02902756039024E-4</v>
      </c>
      <c r="BW251" s="2">
        <v>8.3335923726829295E-5</v>
      </c>
      <c r="BX251" s="2">
        <v>5.7306242419512202E-5</v>
      </c>
      <c r="BY251" s="2">
        <v>5.5095403736585403E-5</v>
      </c>
      <c r="BZ251">
        <v>1.8882506679999999E-4</v>
      </c>
      <c r="CA251" s="2">
        <v>4.5688271580487801E-5</v>
      </c>
      <c r="CB251" s="2">
        <v>9.2787419902438996E-6</v>
      </c>
      <c r="CC251">
        <v>0</v>
      </c>
      <c r="CD251" s="2">
        <v>2.4331527960975599E-5</v>
      </c>
      <c r="CE251" s="2">
        <v>4.3872369931707299E-5</v>
      </c>
      <c r="CF251" s="2">
        <v>2.1202127668292701E-5</v>
      </c>
      <c r="CG251">
        <v>4.2026103584390202E-4</v>
      </c>
      <c r="CH251" s="2">
        <v>3.84703305307317E-5</v>
      </c>
      <c r="CI251" s="2">
        <v>7.0499804878048802E-9</v>
      </c>
      <c r="CJ251" s="2">
        <v>3.1635259024390202E-6</v>
      </c>
      <c r="CK251" s="2">
        <v>4.1387290058536599E-5</v>
      </c>
      <c r="CL251" s="2">
        <v>3.8994572009756103E-5</v>
      </c>
      <c r="CM251">
        <v>3.5301470333658501E-4</v>
      </c>
      <c r="CN251">
        <v>1.3031678087804899E-4</v>
      </c>
      <c r="CO251">
        <v>1.1849577388878E-4</v>
      </c>
      <c r="CP251" s="2">
        <v>2.5998457053658501E-5</v>
      </c>
      <c r="CQ251">
        <v>2.04915261726829E-4</v>
      </c>
      <c r="CR251">
        <v>1.50387363814634E-4</v>
      </c>
      <c r="CS251">
        <v>9.4508961092682896E-4</v>
      </c>
      <c r="CT251">
        <v>6.6787976642926805E-4</v>
      </c>
      <c r="CU251">
        <v>3.23450677730244E-2</v>
      </c>
      <c r="CV251">
        <v>2.2767182646829301E-3</v>
      </c>
      <c r="CW251" s="2">
        <v>6.8764992000000001E-5</v>
      </c>
      <c r="CX251">
        <v>1.0562250613560999E-3</v>
      </c>
      <c r="CY251" s="2">
        <v>3.4848619639024399E-5</v>
      </c>
      <c r="CZ251">
        <v>1.1114600542439E-4</v>
      </c>
      <c r="DA251">
        <v>5.1942043337560996E-4</v>
      </c>
      <c r="DB251" s="2">
        <v>2.09136334536585E-5</v>
      </c>
      <c r="DC251">
        <v>1.16488998609756E-4</v>
      </c>
      <c r="DD251" s="2">
        <v>3.1598778341463401E-6</v>
      </c>
      <c r="DE251" s="2">
        <v>2.18956218634146E-5</v>
      </c>
      <c r="DF251" s="2">
        <v>4.3312743921951198E-6</v>
      </c>
      <c r="DG251" s="2">
        <v>3.1990927590243897E-5</v>
      </c>
      <c r="DH251" s="2">
        <v>2.3337778058536599E-5</v>
      </c>
      <c r="DI251">
        <v>5.7241594463024398E-4</v>
      </c>
      <c r="DJ251" s="2">
        <v>2.26883574673171E-5</v>
      </c>
      <c r="DK251">
        <v>6.2082746256878103E-3</v>
      </c>
      <c r="DL251">
        <v>1.1403328495609799E-4</v>
      </c>
      <c r="DM251" s="2">
        <v>6.2237648126829299E-5</v>
      </c>
      <c r="DN251">
        <v>2.0389628286146301E-2</v>
      </c>
      <c r="DO251">
        <v>5.1265734040975598E-3</v>
      </c>
      <c r="DP251" s="2">
        <v>3.7221417365853698E-5</v>
      </c>
      <c r="DQ251">
        <v>5.4500765541463405E-4</v>
      </c>
      <c r="DR251">
        <v>1.22159351445854E-3</v>
      </c>
      <c r="DS251">
        <v>2.3241513354146301E-3</v>
      </c>
      <c r="DT251" s="2">
        <v>5.8198624390243898E-8</v>
      </c>
      <c r="DU251">
        <v>0</v>
      </c>
      <c r="DV251" s="2">
        <v>2.0424189170731701E-5</v>
      </c>
      <c r="DW251" s="2">
        <v>3.6165365853658499E-7</v>
      </c>
      <c r="DX251" s="2">
        <v>2.7726897560975602E-7</v>
      </c>
      <c r="DY251" s="2">
        <v>7.6619957131707298E-5</v>
      </c>
    </row>
    <row r="252" spans="1:129" x14ac:dyDescent="0.2">
      <c r="A252" t="s">
        <v>381</v>
      </c>
      <c r="B252">
        <v>45</v>
      </c>
      <c r="C252">
        <v>1.7061313075555602E-2</v>
      </c>
      <c r="D252">
        <v>1.99704423555556E-2</v>
      </c>
      <c r="E252">
        <v>1.072666588E-2</v>
      </c>
      <c r="F252">
        <v>1.6270585666666702E-2</v>
      </c>
      <c r="G252">
        <v>1.1198450775555599E-2</v>
      </c>
      <c r="H252">
        <v>2.4958069682222202E-2</v>
      </c>
      <c r="I252">
        <v>2.7696840904444402E-2</v>
      </c>
      <c r="J252">
        <v>1.8034144322222199E-2</v>
      </c>
      <c r="K252">
        <v>1.79055952333333E-2</v>
      </c>
      <c r="L252">
        <v>4.2033546044444401E-3</v>
      </c>
      <c r="M252">
        <v>2.1561549833333301E-2</v>
      </c>
      <c r="N252">
        <v>7.9794650466666703E-3</v>
      </c>
      <c r="O252">
        <v>1.00583697377778E-2</v>
      </c>
      <c r="P252">
        <v>7.49990555333333E-3</v>
      </c>
      <c r="Q252">
        <v>1.7143290804444399E-2</v>
      </c>
      <c r="R252">
        <v>2.50284831333333E-3</v>
      </c>
      <c r="S252">
        <v>5.7898663199999999E-3</v>
      </c>
      <c r="T252">
        <v>3.92634759044444E-3</v>
      </c>
      <c r="U252">
        <v>7.45155064444444E-3</v>
      </c>
      <c r="V252">
        <v>2.5283457146666698E-2</v>
      </c>
      <c r="W252">
        <v>5.4177764666666697E-2</v>
      </c>
      <c r="X252">
        <v>4.3961502957777801E-2</v>
      </c>
      <c r="Y252">
        <v>0.51479097770000004</v>
      </c>
      <c r="Z252" s="2">
        <v>8.9779533333333303E-5</v>
      </c>
      <c r="AA252">
        <v>1.7273259479999999E-3</v>
      </c>
      <c r="AB252">
        <v>9.9597525555555596E-4</v>
      </c>
      <c r="AC252">
        <v>2.7593110133333301E-3</v>
      </c>
      <c r="AD252" s="2">
        <v>4.2708888888888903E-6</v>
      </c>
      <c r="AE252">
        <v>5.5545385333333295E-4</v>
      </c>
      <c r="AF252">
        <v>3.9236465111111102E-4</v>
      </c>
      <c r="AG252" s="2">
        <v>5.59934488888889E-5</v>
      </c>
      <c r="AH252" s="2">
        <v>3.83920044444444E-5</v>
      </c>
      <c r="AI252">
        <v>1.32934386666667E-3</v>
      </c>
      <c r="AJ252">
        <v>3.3588794444444397E-4</v>
      </c>
      <c r="AK252">
        <v>4.4425300355555603E-3</v>
      </c>
      <c r="AL252">
        <v>7.5413499333333296E-4</v>
      </c>
      <c r="AM252">
        <v>2.2540378044444398E-3</v>
      </c>
      <c r="AN252">
        <v>2.4442672133333301E-3</v>
      </c>
      <c r="AO252">
        <v>1.97981106666667E-4</v>
      </c>
      <c r="AP252">
        <v>4.8616311866666699E-3</v>
      </c>
      <c r="AQ252">
        <v>4.7490417666666701E-3</v>
      </c>
      <c r="AR252" s="2">
        <v>2.3521222222222198E-5</v>
      </c>
      <c r="AS252">
        <v>1.1878150044444401E-3</v>
      </c>
      <c r="AT252">
        <v>2.9724864273333301E-2</v>
      </c>
      <c r="AU252">
        <v>2.5644468933333298E-3</v>
      </c>
      <c r="AV252">
        <v>2.0365371111111101E-4</v>
      </c>
      <c r="AW252" s="2">
        <v>1.04412222222222E-5</v>
      </c>
      <c r="AX252" s="2">
        <v>6.0079577777777802E-5</v>
      </c>
      <c r="AY252" s="2">
        <v>1.4612311111111099E-5</v>
      </c>
      <c r="AZ252">
        <v>0</v>
      </c>
      <c r="BA252">
        <v>3.8190661199999998E-3</v>
      </c>
      <c r="BB252">
        <v>6.8150879155555602E-3</v>
      </c>
      <c r="BC252">
        <v>7.0571766666666699E-4</v>
      </c>
      <c r="BD252">
        <v>1.55356929888889E-2</v>
      </c>
      <c r="BE252">
        <v>5.4513947555555602E-4</v>
      </c>
      <c r="BF252">
        <v>5.4702036044444397E-3</v>
      </c>
      <c r="BG252">
        <v>1.59599835333333E-3</v>
      </c>
      <c r="BH252" s="2">
        <v>1.4070072355555599E-5</v>
      </c>
      <c r="BI252" s="2">
        <v>8.4789499511111094E-5</v>
      </c>
      <c r="BJ252" s="2">
        <v>2.6029444444444399E-7</v>
      </c>
      <c r="BK252" s="2">
        <v>3.27273559777778E-5</v>
      </c>
      <c r="BL252">
        <v>3.7563532111111099E-4</v>
      </c>
      <c r="BM252">
        <v>5.4030948244444398E-4</v>
      </c>
      <c r="BN252" s="2">
        <v>1.1134191111111099E-6</v>
      </c>
      <c r="BO252">
        <v>3.41612420444444E-4</v>
      </c>
      <c r="BP252">
        <v>2.0431683377777801E-4</v>
      </c>
      <c r="BQ252">
        <v>0</v>
      </c>
      <c r="BR252">
        <v>2.13191577333333E-4</v>
      </c>
      <c r="BS252" s="2">
        <v>2.2922463333333301E-5</v>
      </c>
      <c r="BT252" s="2">
        <v>2.29879555555556E-6</v>
      </c>
      <c r="BU252" s="2">
        <v>9.05350904444444E-5</v>
      </c>
      <c r="BV252">
        <v>1.0806362E-4</v>
      </c>
      <c r="BW252" s="2">
        <v>1.1216017777777799E-5</v>
      </c>
      <c r="BX252" s="2">
        <v>4.3183635555555597E-6</v>
      </c>
      <c r="BY252" s="2">
        <v>1.6789968444444401E-5</v>
      </c>
      <c r="BZ252" s="2">
        <v>2.4496377777777799E-6</v>
      </c>
      <c r="CA252" s="2">
        <v>2.16696955555556E-6</v>
      </c>
      <c r="CB252" s="2">
        <v>8.0782444444444405E-8</v>
      </c>
      <c r="CC252">
        <v>0</v>
      </c>
      <c r="CD252" s="2">
        <v>1.0987904444444401E-5</v>
      </c>
      <c r="CE252" s="2">
        <v>1.0743593333333299E-6</v>
      </c>
      <c r="CF252" s="2">
        <v>1.28500711111111E-6</v>
      </c>
      <c r="CG252">
        <v>1.01015267777778E-4</v>
      </c>
      <c r="CH252" s="2">
        <v>3.7920751488888902E-5</v>
      </c>
      <c r="CI252">
        <v>0</v>
      </c>
      <c r="CJ252" s="2">
        <v>5.2395177777777804E-6</v>
      </c>
      <c r="CK252" s="2">
        <v>1.14359777777778E-6</v>
      </c>
      <c r="CL252">
        <v>3.61565681777778E-4</v>
      </c>
      <c r="CM252" s="2">
        <v>4.4377467333333299E-5</v>
      </c>
      <c r="CN252" s="2">
        <v>1.25883428888889E-5</v>
      </c>
      <c r="CO252" s="2">
        <v>1.6934032333333301E-5</v>
      </c>
      <c r="CP252" s="2">
        <v>2.0122392888888901E-5</v>
      </c>
      <c r="CQ252">
        <v>1.2508480422222199E-4</v>
      </c>
      <c r="CR252" s="2">
        <v>2.79431966666667E-5</v>
      </c>
      <c r="CS252">
        <v>3.6173955777777799E-4</v>
      </c>
      <c r="CT252">
        <v>2.87193276222222E-4</v>
      </c>
      <c r="CU252">
        <v>3.4097979755555598E-4</v>
      </c>
      <c r="CV252">
        <v>1.67651446666667E-4</v>
      </c>
      <c r="CW252">
        <v>0</v>
      </c>
      <c r="CX252" s="2">
        <v>2.50621766666667E-5</v>
      </c>
      <c r="CY252" s="2">
        <v>1.7361710666666701E-5</v>
      </c>
      <c r="CZ252" s="2">
        <v>5.2284800000000003E-6</v>
      </c>
      <c r="DA252" s="2">
        <v>6.6060039333333304E-5</v>
      </c>
      <c r="DB252" s="2">
        <v>1.41548442222222E-5</v>
      </c>
      <c r="DC252" s="2">
        <v>1.7138620466666701E-5</v>
      </c>
      <c r="DD252" s="2">
        <v>6.36328888888889E-7</v>
      </c>
      <c r="DE252" s="2">
        <v>1.3255456222222201E-5</v>
      </c>
      <c r="DF252" s="2">
        <v>2.3929777777777801E-8</v>
      </c>
      <c r="DG252" s="2">
        <v>4.0533888888888903E-6</v>
      </c>
      <c r="DH252" s="2">
        <v>2.4525201333333298E-6</v>
      </c>
      <c r="DI252">
        <v>1.04946773311111E-4</v>
      </c>
      <c r="DJ252" s="2">
        <v>3.1911534222222198E-6</v>
      </c>
      <c r="DK252">
        <v>4.1065824911111102E-4</v>
      </c>
      <c r="DL252" s="2">
        <v>8.3873379777777804E-5</v>
      </c>
      <c r="DM252" s="2">
        <v>8.2758639999999997E-6</v>
      </c>
      <c r="DN252">
        <v>5.9229015555555603E-3</v>
      </c>
      <c r="DO252" s="2">
        <v>2.780162E-5</v>
      </c>
      <c r="DP252">
        <v>0</v>
      </c>
      <c r="DQ252" s="2">
        <v>6.1740888888888902E-6</v>
      </c>
      <c r="DR252" s="2">
        <v>6.6512155555555602E-6</v>
      </c>
      <c r="DS252">
        <v>0</v>
      </c>
      <c r="DT252">
        <v>0</v>
      </c>
      <c r="DU252">
        <v>0</v>
      </c>
      <c r="DV252" s="2">
        <v>4.1499555555555601E-7</v>
      </c>
      <c r="DW252">
        <v>0</v>
      </c>
      <c r="DX252">
        <v>0</v>
      </c>
      <c r="DY252">
        <v>2.8495464688888901E-3</v>
      </c>
    </row>
    <row r="253" spans="1:129" x14ac:dyDescent="0.2">
      <c r="A253" t="s">
        <v>382</v>
      </c>
      <c r="B253">
        <v>29</v>
      </c>
      <c r="C253">
        <v>1.5961586996551699E-2</v>
      </c>
      <c r="D253">
        <v>1.75960203827586E-2</v>
      </c>
      <c r="E253">
        <v>3.7643193206896601E-3</v>
      </c>
      <c r="F253">
        <v>1.14440064482759E-2</v>
      </c>
      <c r="G253">
        <v>7.8849764982758599E-3</v>
      </c>
      <c r="H253">
        <v>1.0892891037931E-2</v>
      </c>
      <c r="I253">
        <v>9.1814981620689708E-3</v>
      </c>
      <c r="J253">
        <v>4.7590500310344796E-3</v>
      </c>
      <c r="K253">
        <v>9.8300576413793105E-3</v>
      </c>
      <c r="L253">
        <v>3.8172058827586198E-3</v>
      </c>
      <c r="M253">
        <v>7.63165311034483E-3</v>
      </c>
      <c r="N253">
        <v>2.76857846551724E-3</v>
      </c>
      <c r="O253">
        <v>2.2664753000000001E-3</v>
      </c>
      <c r="P253">
        <v>3.4665548837931001E-3</v>
      </c>
      <c r="Q253">
        <v>1.2033747880000001E-2</v>
      </c>
      <c r="R253">
        <v>5.6591234482758599E-4</v>
      </c>
      <c r="S253">
        <v>1.13716331344828E-3</v>
      </c>
      <c r="T253">
        <v>1.42983869241379E-3</v>
      </c>
      <c r="U253">
        <v>2.93723823448276E-3</v>
      </c>
      <c r="V253">
        <v>8.8098297313793095E-3</v>
      </c>
      <c r="W253">
        <v>3.6784284586206901E-3</v>
      </c>
      <c r="X253">
        <v>3.6935456068965498E-3</v>
      </c>
      <c r="Y253">
        <v>6.9244848758620706E-2</v>
      </c>
      <c r="Z253">
        <v>3.9779330344827599E-3</v>
      </c>
      <c r="AA253">
        <v>5.3324573151724104E-3</v>
      </c>
      <c r="AB253">
        <v>1.2440915186206899E-3</v>
      </c>
      <c r="AC253">
        <v>4.3826691206896497E-3</v>
      </c>
      <c r="AD253">
        <v>3.1233011310344799E-3</v>
      </c>
      <c r="AE253">
        <v>4.5821874062069003E-3</v>
      </c>
      <c r="AF253">
        <v>1.4516540496551701E-3</v>
      </c>
      <c r="AG253">
        <v>1.60209448068966E-2</v>
      </c>
      <c r="AH253">
        <v>1.2299070000000001E-4</v>
      </c>
      <c r="AI253">
        <v>7.0605337241379305E-4</v>
      </c>
      <c r="AJ253">
        <v>1.8575595472413799E-2</v>
      </c>
      <c r="AK253">
        <v>1.44117085862069E-3</v>
      </c>
      <c r="AL253">
        <v>3.4371700413793099E-3</v>
      </c>
      <c r="AM253">
        <v>6.5777891275862104E-3</v>
      </c>
      <c r="AN253">
        <v>8.7167363710344802E-3</v>
      </c>
      <c r="AO253">
        <v>1.36067899655172E-3</v>
      </c>
      <c r="AP253">
        <v>3.4480589806896601E-3</v>
      </c>
      <c r="AQ253">
        <v>5.13378272758621E-2</v>
      </c>
      <c r="AR253">
        <v>4.73918644482759E-3</v>
      </c>
      <c r="AS253">
        <v>3.2042230148275903E-2</v>
      </c>
      <c r="AT253">
        <v>2.52155934448276E-2</v>
      </c>
      <c r="AU253">
        <v>2.9068244689655202E-3</v>
      </c>
      <c r="AV253">
        <v>7.2490295551724104E-3</v>
      </c>
      <c r="AW253">
        <v>1.06158436896552E-3</v>
      </c>
      <c r="AX253">
        <v>8.8606805965517205E-3</v>
      </c>
      <c r="AY253">
        <v>1.7067874137931E-3</v>
      </c>
      <c r="AZ253" s="2">
        <v>8.3814137931034501E-6</v>
      </c>
      <c r="BA253">
        <v>8.2909642413793103E-3</v>
      </c>
      <c r="BB253">
        <v>1.39989605724138E-2</v>
      </c>
      <c r="BC253">
        <v>2.1306054517241401E-3</v>
      </c>
      <c r="BD253">
        <v>9.7776863068965505E-3</v>
      </c>
      <c r="BE253">
        <v>1.0721292824137901E-3</v>
      </c>
      <c r="BF253">
        <v>1.1498900024137899E-2</v>
      </c>
      <c r="BG253">
        <v>4.5913945579310299E-2</v>
      </c>
      <c r="BH253" s="2">
        <v>3.6041967000000001E-5</v>
      </c>
      <c r="BI253">
        <v>4.6307109119655201E-3</v>
      </c>
      <c r="BJ253" s="2">
        <v>3.6240313793103398E-5</v>
      </c>
      <c r="BK253">
        <v>7.8217012791034508E-3</v>
      </c>
      <c r="BL253">
        <v>8.8453349489655206E-3</v>
      </c>
      <c r="BM253">
        <v>3.6754831931034501E-3</v>
      </c>
      <c r="BN253">
        <v>1.6652207689655201E-4</v>
      </c>
      <c r="BO253">
        <v>1.93177096793103E-3</v>
      </c>
      <c r="BP253">
        <v>1.8208284975862099E-3</v>
      </c>
      <c r="BQ253">
        <v>0</v>
      </c>
      <c r="BR253">
        <v>3.7092019017241399E-3</v>
      </c>
      <c r="BS253">
        <v>5.3664440517241403E-4</v>
      </c>
      <c r="BT253">
        <v>2.1582836862068999E-3</v>
      </c>
      <c r="BU253">
        <v>2.5245580655172402E-4</v>
      </c>
      <c r="BV253">
        <v>3.93919621724138E-4</v>
      </c>
      <c r="BW253">
        <v>1.4789134434482799E-3</v>
      </c>
      <c r="BX253">
        <v>3.2157360241379302E-4</v>
      </c>
      <c r="BY253">
        <v>2.5499442206896602E-4</v>
      </c>
      <c r="BZ253">
        <v>4.70285553103448E-4</v>
      </c>
      <c r="CA253" s="2">
        <v>9.9952340689655206E-5</v>
      </c>
      <c r="CB253" s="2">
        <v>3.3299221724137898E-5</v>
      </c>
      <c r="CC253">
        <v>0</v>
      </c>
      <c r="CD253">
        <v>5.3785768931034501E-4</v>
      </c>
      <c r="CE253" s="2">
        <v>7.75026906896552E-5</v>
      </c>
      <c r="CF253" s="2">
        <v>5.4730156896551699E-5</v>
      </c>
      <c r="CG253">
        <v>6.57441243103448E-4</v>
      </c>
      <c r="CH253" s="2">
        <v>7.2886412068965504E-5</v>
      </c>
      <c r="CI253">
        <v>0</v>
      </c>
      <c r="CJ253" s="2">
        <v>2.7690065172413799E-5</v>
      </c>
      <c r="CK253">
        <v>1.0360011496551699E-3</v>
      </c>
      <c r="CL253">
        <v>8.7485058724137905E-4</v>
      </c>
      <c r="CM253">
        <v>1.4436962743448301E-2</v>
      </c>
      <c r="CN253">
        <v>4.7122855137931002E-4</v>
      </c>
      <c r="CO253">
        <v>5.1476096917241405E-4</v>
      </c>
      <c r="CP253">
        <v>1.9149643655172401E-4</v>
      </c>
      <c r="CQ253">
        <v>5.6699585931034504E-4</v>
      </c>
      <c r="CR253">
        <v>7.2879761896551697E-4</v>
      </c>
      <c r="CS253">
        <v>4.8116878172413798E-4</v>
      </c>
      <c r="CT253">
        <v>4.8363979068965498E-4</v>
      </c>
      <c r="CU253">
        <v>9.3100870138275907E-2</v>
      </c>
      <c r="CV253">
        <v>3.75703776206897E-3</v>
      </c>
      <c r="CW253">
        <v>0</v>
      </c>
      <c r="CX253">
        <v>2.0056287527586199E-3</v>
      </c>
      <c r="CY253">
        <v>5.2978390689655203E-4</v>
      </c>
      <c r="CZ253">
        <v>1.5476374482758601E-4</v>
      </c>
      <c r="DA253">
        <v>1.05144253555172E-2</v>
      </c>
      <c r="DB253" s="2">
        <v>6.1351798275862096E-5</v>
      </c>
      <c r="DC253">
        <v>3.48880906586207E-3</v>
      </c>
      <c r="DD253">
        <v>8.4774255758620699E-4</v>
      </c>
      <c r="DE253" s="2">
        <v>4.7593244137930998E-5</v>
      </c>
      <c r="DF253" s="2">
        <v>9.5284831034482699E-6</v>
      </c>
      <c r="DG253" s="2">
        <v>3.3702045862069002E-5</v>
      </c>
      <c r="DH253" s="2">
        <v>4.4509512758620703E-5</v>
      </c>
      <c r="DI253">
        <v>5.1406484679137901E-2</v>
      </c>
      <c r="DJ253" s="2">
        <v>3.28964037241379E-5</v>
      </c>
      <c r="DK253">
        <v>0.123607984516552</v>
      </c>
      <c r="DL253">
        <v>0.117241749107931</v>
      </c>
      <c r="DM253">
        <v>4.8973381965517198E-4</v>
      </c>
      <c r="DN253">
        <v>3.5887465862069002E-4</v>
      </c>
      <c r="DO253">
        <v>0</v>
      </c>
      <c r="DP253" s="2">
        <v>1.9290793103448301E-6</v>
      </c>
      <c r="DQ253">
        <v>6.2694699655172403E-4</v>
      </c>
      <c r="DR253">
        <v>2.12159558275862E-3</v>
      </c>
      <c r="DS253">
        <v>2.26509645517241E-3</v>
      </c>
      <c r="DT253">
        <v>0</v>
      </c>
      <c r="DU253">
        <v>0</v>
      </c>
      <c r="DV253" s="2">
        <v>4.09771379310345E-6</v>
      </c>
      <c r="DW253" s="2">
        <v>3.5557620689655201E-6</v>
      </c>
      <c r="DX253" s="2">
        <v>6.2161275862069001E-6</v>
      </c>
      <c r="DY253">
        <v>2.40697362758621E-4</v>
      </c>
    </row>
    <row r="254" spans="1:129" x14ac:dyDescent="0.2">
      <c r="A254" t="s">
        <v>383</v>
      </c>
      <c r="B254">
        <v>14</v>
      </c>
      <c r="C254">
        <v>3.12794328E-2</v>
      </c>
      <c r="D254">
        <v>7.5472954871428605E-2</v>
      </c>
      <c r="E254">
        <v>1.4861471621428601E-2</v>
      </c>
      <c r="F254">
        <v>2.46443342E-2</v>
      </c>
      <c r="G254">
        <v>5.7956278071428597E-3</v>
      </c>
      <c r="H254">
        <v>1.3877766542857099E-2</v>
      </c>
      <c r="I254">
        <v>2.5704726600000002E-2</v>
      </c>
      <c r="J254">
        <v>2.35133497642857E-2</v>
      </c>
      <c r="K254">
        <v>7.8145893571428607E-3</v>
      </c>
      <c r="L254">
        <v>2.14492972571429E-2</v>
      </c>
      <c r="M254">
        <v>1.8138674899999999E-2</v>
      </c>
      <c r="N254">
        <v>9.3952579571428604E-3</v>
      </c>
      <c r="O254">
        <v>2.4385596671428599E-2</v>
      </c>
      <c r="P254">
        <v>5.9125016714285704E-3</v>
      </c>
      <c r="Q254">
        <v>1.20003319857143E-2</v>
      </c>
      <c r="R254">
        <v>2.4698646214285701E-3</v>
      </c>
      <c r="S254">
        <v>2.7998508757142901E-3</v>
      </c>
      <c r="T254">
        <v>1.3439082391428599E-2</v>
      </c>
      <c r="U254">
        <v>1.33834317E-2</v>
      </c>
      <c r="V254">
        <v>2.4599699657142898E-2</v>
      </c>
      <c r="W254">
        <v>1.1392994635714301E-2</v>
      </c>
      <c r="X254">
        <v>1.0253133271428599E-2</v>
      </c>
      <c r="Y254">
        <v>3.3484526278571403E-2</v>
      </c>
      <c r="Z254" s="2">
        <v>6.8598571428571395E-5</v>
      </c>
      <c r="AA254">
        <v>1.6446066621428599E-3</v>
      </c>
      <c r="AB254">
        <v>1.52756573857143E-3</v>
      </c>
      <c r="AC254">
        <v>1.83899846428571E-3</v>
      </c>
      <c r="AD254">
        <v>3.1462342857142898E-4</v>
      </c>
      <c r="AE254">
        <v>5.1161768571428604E-4</v>
      </c>
      <c r="AF254">
        <v>5.1429784285714304E-3</v>
      </c>
      <c r="AG254">
        <v>2.1624097214285702E-3</v>
      </c>
      <c r="AH254">
        <v>7.4696501071428601E-3</v>
      </c>
      <c r="AI254">
        <v>8.9662744857142793E-3</v>
      </c>
      <c r="AJ254">
        <v>1.11209936428571E-2</v>
      </c>
      <c r="AK254">
        <v>2.55991514285714E-3</v>
      </c>
      <c r="AL254">
        <v>1.2722830064285699E-2</v>
      </c>
      <c r="AM254">
        <v>6.6117852857142795E-4</v>
      </c>
      <c r="AN254">
        <v>1.14086188285714E-2</v>
      </c>
      <c r="AO254">
        <v>7.5766809285714295E-4</v>
      </c>
      <c r="AP254">
        <v>1.9148118278571401E-2</v>
      </c>
      <c r="AQ254">
        <v>2.511637245E-2</v>
      </c>
      <c r="AR254">
        <v>5.5844864285714297E-4</v>
      </c>
      <c r="AS254">
        <v>1.12915755214286E-2</v>
      </c>
      <c r="AT254">
        <v>2.58632572857143E-2</v>
      </c>
      <c r="AU254">
        <v>8.3071865642857096E-3</v>
      </c>
      <c r="AV254">
        <v>1.7964173142857099E-3</v>
      </c>
      <c r="AW254">
        <v>4.3864597857142901E-4</v>
      </c>
      <c r="AX254">
        <v>4.6369928142857104E-3</v>
      </c>
      <c r="AY254">
        <v>3.0602634999999999E-3</v>
      </c>
      <c r="AZ254">
        <v>0</v>
      </c>
      <c r="BA254">
        <v>8.4721832642857108E-3</v>
      </c>
      <c r="BB254">
        <v>9.3659828571428596E-4</v>
      </c>
      <c r="BC254">
        <v>1.47795985714286E-3</v>
      </c>
      <c r="BD254">
        <v>1.010477915E-2</v>
      </c>
      <c r="BE254">
        <v>3.25311925785714E-2</v>
      </c>
      <c r="BF254">
        <v>6.2862230857142903E-3</v>
      </c>
      <c r="BG254">
        <v>2.1295425642857101E-3</v>
      </c>
      <c r="BH254">
        <v>2.1865636635714299E-4</v>
      </c>
      <c r="BI254">
        <v>8.2692410521428596E-3</v>
      </c>
      <c r="BJ254">
        <v>6.4053942071428597E-4</v>
      </c>
      <c r="BK254">
        <v>1.0067054533571399E-2</v>
      </c>
      <c r="BL254">
        <v>1.04525009071429E-3</v>
      </c>
      <c r="BM254">
        <v>1.0647095521428599E-3</v>
      </c>
      <c r="BN254">
        <v>2.1124143378571398E-3</v>
      </c>
      <c r="BO254">
        <v>1.02848213928571E-3</v>
      </c>
      <c r="BP254">
        <v>2.1733416964285698E-3</v>
      </c>
      <c r="BQ254" s="2">
        <v>9.5613400000000005E-6</v>
      </c>
      <c r="BR254">
        <v>4.69192577857143E-3</v>
      </c>
      <c r="BS254">
        <v>4.2688089428571398E-4</v>
      </c>
      <c r="BT254">
        <v>1.0188611857142899E-3</v>
      </c>
      <c r="BU254">
        <v>2.6419148357142899E-4</v>
      </c>
      <c r="BV254">
        <v>4.2266344999999998E-4</v>
      </c>
      <c r="BW254">
        <v>1.1589210214285699E-3</v>
      </c>
      <c r="BX254">
        <v>3.4467318928571399E-4</v>
      </c>
      <c r="BY254">
        <v>7.7558133071428605E-4</v>
      </c>
      <c r="BZ254">
        <v>6.5008735428571398E-4</v>
      </c>
      <c r="CA254">
        <v>2.3355401642857101E-4</v>
      </c>
      <c r="CB254">
        <v>4.60557103571429E-4</v>
      </c>
      <c r="CC254">
        <v>0</v>
      </c>
      <c r="CD254">
        <v>8.2287595285714305E-4</v>
      </c>
      <c r="CE254">
        <v>4.5531354142857103E-4</v>
      </c>
      <c r="CF254" s="2">
        <v>8.3074921428571408E-6</v>
      </c>
      <c r="CG254">
        <v>1.5323217957142899E-3</v>
      </c>
      <c r="CH254" s="2">
        <v>3.4741415E-5</v>
      </c>
      <c r="CI254">
        <v>0</v>
      </c>
      <c r="CJ254">
        <v>4.1758837785714302E-4</v>
      </c>
      <c r="CK254">
        <v>3.9833504071428599E-4</v>
      </c>
      <c r="CL254">
        <v>1.3824169035714299E-3</v>
      </c>
      <c r="CM254" s="2">
        <v>3.0542257142857097E-5</v>
      </c>
      <c r="CN254">
        <v>1.8097983071428599E-4</v>
      </c>
      <c r="CO254" s="2">
        <v>5.48087932857143E-5</v>
      </c>
      <c r="CP254">
        <v>8.5510787214285698E-4</v>
      </c>
      <c r="CQ254">
        <v>5.0910069785714302E-4</v>
      </c>
      <c r="CR254">
        <v>1.9712692957142902E-3</v>
      </c>
      <c r="CS254">
        <v>1.04335875785714E-3</v>
      </c>
      <c r="CT254">
        <v>1.8277074278571399E-3</v>
      </c>
      <c r="CU254">
        <v>2.87452815792857E-2</v>
      </c>
      <c r="CV254">
        <v>1.32292385E-3</v>
      </c>
      <c r="CW254">
        <v>0</v>
      </c>
      <c r="CX254">
        <v>3.36491371357143E-3</v>
      </c>
      <c r="CY254">
        <v>5.4385356E-4</v>
      </c>
      <c r="CZ254">
        <v>3.0810993571428599E-4</v>
      </c>
      <c r="DA254">
        <v>3.5788682214285702E-4</v>
      </c>
      <c r="DB254" s="2">
        <v>6.3193964285714298E-6</v>
      </c>
      <c r="DC254">
        <v>3.7239009857142902E-3</v>
      </c>
      <c r="DD254">
        <v>8.6043447878571405E-3</v>
      </c>
      <c r="DE254">
        <v>1.9949342500000001E-4</v>
      </c>
      <c r="DF254">
        <v>2.2288099714285701E-4</v>
      </c>
      <c r="DG254">
        <v>3.5099947714285702E-4</v>
      </c>
      <c r="DH254">
        <v>2.88051800714286E-4</v>
      </c>
      <c r="DI254">
        <v>7.6872685212142897E-2</v>
      </c>
      <c r="DJ254">
        <v>2.08381780357143E-4</v>
      </c>
      <c r="DK254">
        <v>1.79243203714286E-3</v>
      </c>
      <c r="DL254">
        <v>6.6303093476428598E-2</v>
      </c>
      <c r="DM254">
        <v>5.40767578285714E-3</v>
      </c>
      <c r="DN254">
        <v>8.34489517857143E-3</v>
      </c>
      <c r="DO254">
        <v>3.7674718428571401E-3</v>
      </c>
      <c r="DP254">
        <v>7.0548990714285704E-4</v>
      </c>
      <c r="DQ254">
        <v>1.419438525E-2</v>
      </c>
      <c r="DR254">
        <v>6.1521149785714298E-3</v>
      </c>
      <c r="DS254">
        <v>2.63755852857143E-3</v>
      </c>
      <c r="DT254">
        <v>0</v>
      </c>
      <c r="DU254">
        <v>0</v>
      </c>
      <c r="DV254">
        <v>1.13904821428571E-4</v>
      </c>
      <c r="DW254">
        <v>0</v>
      </c>
      <c r="DX254">
        <v>2.9106141428571398E-4</v>
      </c>
      <c r="DY254">
        <v>5.9465191797142901E-2</v>
      </c>
    </row>
    <row r="255" spans="1:129" x14ac:dyDescent="0.2">
      <c r="A255" t="s">
        <v>384</v>
      </c>
      <c r="B255">
        <v>22</v>
      </c>
      <c r="C255">
        <v>2.8921633940909099E-2</v>
      </c>
      <c r="D255">
        <v>3.9074712368181802E-2</v>
      </c>
      <c r="E255">
        <v>2.1141875454545499E-2</v>
      </c>
      <c r="F255">
        <v>3.2047577727272701E-2</v>
      </c>
      <c r="G255">
        <v>4.5589016909090903E-2</v>
      </c>
      <c r="H255">
        <v>0.154703154381818</v>
      </c>
      <c r="I255">
        <v>5.5309441890909097E-2</v>
      </c>
      <c r="J255">
        <v>9.0701425640909106E-2</v>
      </c>
      <c r="K255">
        <v>1.1956456818181801E-2</v>
      </c>
      <c r="L255">
        <v>1.58220269409091E-2</v>
      </c>
      <c r="M255">
        <v>2.9971998768181799E-2</v>
      </c>
      <c r="N255">
        <v>1.00979894863636E-2</v>
      </c>
      <c r="O255">
        <v>1.8895854131818199E-2</v>
      </c>
      <c r="P255">
        <v>2.3635447777272701E-2</v>
      </c>
      <c r="Q255">
        <v>0.11292685669545501</v>
      </c>
      <c r="R255">
        <v>3.4245291045454499E-3</v>
      </c>
      <c r="S255">
        <v>1.1352262468181801E-2</v>
      </c>
      <c r="T255">
        <v>1.2440195750000001E-2</v>
      </c>
      <c r="U255">
        <v>2.6797639045454499E-2</v>
      </c>
      <c r="V255">
        <v>6.2132398604545502E-2</v>
      </c>
      <c r="W255">
        <v>5.2608657431818202E-2</v>
      </c>
      <c r="X255">
        <v>4.0893897800000002E-2</v>
      </c>
      <c r="Y255">
        <v>2.4844038999999998E-2</v>
      </c>
      <c r="Z255">
        <v>0</v>
      </c>
      <c r="AA255">
        <v>5.4923820318181801E-4</v>
      </c>
      <c r="AB255">
        <v>1.0070182272727301E-3</v>
      </c>
      <c r="AC255" s="2">
        <v>8.1880459090909096E-5</v>
      </c>
      <c r="AD255" s="2">
        <v>6.1204954545454607E-5</v>
      </c>
      <c r="AE255">
        <v>3.4580205E-4</v>
      </c>
      <c r="AF255">
        <v>6.5395565454545496E-4</v>
      </c>
      <c r="AG255">
        <v>1.6989866363636399E-3</v>
      </c>
      <c r="AH255">
        <v>1.4420307727272701E-4</v>
      </c>
      <c r="AI255">
        <v>1.5189528999999999E-3</v>
      </c>
      <c r="AJ255">
        <v>1.5071340636363601E-3</v>
      </c>
      <c r="AK255">
        <v>6.0591207272727302E-3</v>
      </c>
      <c r="AL255">
        <v>1.3435984954545501E-3</v>
      </c>
      <c r="AM255">
        <v>1.3323372318181799E-3</v>
      </c>
      <c r="AN255">
        <v>2.2159661454545501E-3</v>
      </c>
      <c r="AO255">
        <v>2.8869197272727302E-4</v>
      </c>
      <c r="AP255">
        <v>6.1782848681818199E-3</v>
      </c>
      <c r="AQ255">
        <v>6.2940529727272699E-3</v>
      </c>
      <c r="AR255">
        <v>0</v>
      </c>
      <c r="AS255" s="2">
        <v>1.4947868181818199E-5</v>
      </c>
      <c r="AT255">
        <v>6.7436787318181802E-3</v>
      </c>
      <c r="AU255">
        <v>3.5253967727272702E-4</v>
      </c>
      <c r="AV255" s="2">
        <v>2.3690881818181801E-5</v>
      </c>
      <c r="AW255">
        <v>0</v>
      </c>
      <c r="AX255" s="2">
        <v>8.2358777272727301E-5</v>
      </c>
      <c r="AY255" s="2">
        <v>1.0897590909090901E-5</v>
      </c>
      <c r="AZ255">
        <v>0</v>
      </c>
      <c r="BA255">
        <v>3.5346380454545498E-4</v>
      </c>
      <c r="BB255">
        <v>1.4430051818181799E-4</v>
      </c>
      <c r="BC255">
        <v>2.64150768181818E-3</v>
      </c>
      <c r="BD255">
        <v>2.8629664490909101E-2</v>
      </c>
      <c r="BE255">
        <v>3.5895524090909101E-4</v>
      </c>
      <c r="BF255">
        <v>4.8510804090909099E-4</v>
      </c>
      <c r="BG255" s="2">
        <v>8.92141272727273E-5</v>
      </c>
      <c r="BH255" s="2">
        <v>5.1007189545454503E-6</v>
      </c>
      <c r="BI255" s="2">
        <v>2.3738136363636399E-7</v>
      </c>
      <c r="BJ255">
        <v>0</v>
      </c>
      <c r="BK255" s="2">
        <v>1.6711052727272699E-5</v>
      </c>
      <c r="BL255">
        <v>1.8576548363636401E-4</v>
      </c>
      <c r="BM255">
        <v>1.3100056454545499E-4</v>
      </c>
      <c r="BN255" s="2">
        <v>2.92880909090909E-7</v>
      </c>
      <c r="BO255">
        <v>1.4801811636363599E-4</v>
      </c>
      <c r="BP255" s="2">
        <v>1.6803126363636401E-5</v>
      </c>
      <c r="BQ255">
        <v>0</v>
      </c>
      <c r="BR255" s="2">
        <v>1.83690681818182E-5</v>
      </c>
      <c r="BS255" s="2">
        <v>5.97480318181818E-6</v>
      </c>
      <c r="BT255" s="2">
        <v>6.4862727272727303E-7</v>
      </c>
      <c r="BU255" s="2">
        <v>4.1912927727272697E-5</v>
      </c>
      <c r="BV255" s="2">
        <v>2.6036463636363601E-5</v>
      </c>
      <c r="BW255" s="2">
        <v>2.7276954545454498E-6</v>
      </c>
      <c r="BX255" s="2">
        <v>1.9939879545454501E-5</v>
      </c>
      <c r="BY255" s="2">
        <v>2.9371818181818198E-7</v>
      </c>
      <c r="BZ255" s="2">
        <v>4.8840924999999997E-5</v>
      </c>
      <c r="CA255" s="2">
        <v>1.22042595454545E-5</v>
      </c>
      <c r="CB255">
        <v>0</v>
      </c>
      <c r="CC255">
        <v>0</v>
      </c>
      <c r="CD255">
        <v>0</v>
      </c>
      <c r="CE255" s="2">
        <v>9.6773590909090907E-7</v>
      </c>
      <c r="CF255" s="2">
        <v>2.1435000000000001E-7</v>
      </c>
      <c r="CG255" s="2">
        <v>1.58349136363636E-5</v>
      </c>
      <c r="CH255" s="2">
        <v>2.7954584545454501E-5</v>
      </c>
      <c r="CI255">
        <v>0</v>
      </c>
      <c r="CJ255">
        <v>0</v>
      </c>
      <c r="CK255" s="2">
        <v>1.91401363636364E-7</v>
      </c>
      <c r="CL255">
        <v>0</v>
      </c>
      <c r="CM255" s="2">
        <v>1.7584386363636401E-6</v>
      </c>
      <c r="CN255" s="2">
        <v>4.5014050000000001E-6</v>
      </c>
      <c r="CO255" s="2">
        <v>2.07771904545455E-6</v>
      </c>
      <c r="CP255" s="2">
        <v>6.2913049999999997E-6</v>
      </c>
      <c r="CQ255" s="2">
        <v>5.2674351818181803E-5</v>
      </c>
      <c r="CR255" s="2">
        <v>9.1467936363636402E-6</v>
      </c>
      <c r="CS255">
        <v>3.6876529545454501E-4</v>
      </c>
      <c r="CT255" s="2">
        <v>5.4467253181818201E-5</v>
      </c>
      <c r="CU255">
        <v>3.2132366590909098E-4</v>
      </c>
      <c r="CV255">
        <v>9.07720495454545E-4</v>
      </c>
      <c r="CW255">
        <v>0</v>
      </c>
      <c r="CX255" s="2">
        <v>1.07582690909091E-5</v>
      </c>
      <c r="CY255" s="2">
        <v>4.9155537272727297E-5</v>
      </c>
      <c r="CZ255" s="2">
        <v>7.0379145454545396E-6</v>
      </c>
      <c r="DA255" s="2">
        <v>2.12065440909091E-5</v>
      </c>
      <c r="DB255" s="2">
        <v>6.7675681818181804E-6</v>
      </c>
      <c r="DC255" s="2">
        <v>3.6546500000000002E-7</v>
      </c>
      <c r="DD255">
        <v>0</v>
      </c>
      <c r="DE255" s="2">
        <v>1.44732772727273E-6</v>
      </c>
      <c r="DF255">
        <v>0</v>
      </c>
      <c r="DG255" s="2">
        <v>6.6901613636363602E-6</v>
      </c>
      <c r="DH255" s="2">
        <v>6.6104090909090899E-8</v>
      </c>
      <c r="DI255">
        <v>4.4211099545454497E-4</v>
      </c>
      <c r="DJ255" s="2">
        <v>1.1684029454545501E-5</v>
      </c>
      <c r="DK255" s="2">
        <v>8.2085884545454499E-5</v>
      </c>
      <c r="DL255" s="2">
        <v>1.8448488181818199E-5</v>
      </c>
      <c r="DM255" s="2">
        <v>3.3639481818181799E-6</v>
      </c>
      <c r="DN255">
        <v>3.1195554545454502E-4</v>
      </c>
      <c r="DO255" s="2">
        <v>7.2241545454545506E-5</v>
      </c>
      <c r="DP255">
        <v>0</v>
      </c>
      <c r="DQ255">
        <v>0</v>
      </c>
      <c r="DR255">
        <v>0</v>
      </c>
      <c r="DS255">
        <v>0</v>
      </c>
      <c r="DT255">
        <v>0</v>
      </c>
      <c r="DU255">
        <v>0</v>
      </c>
      <c r="DV255">
        <v>0</v>
      </c>
      <c r="DW255">
        <v>0</v>
      </c>
      <c r="DX255">
        <v>0</v>
      </c>
      <c r="DY255">
        <v>0</v>
      </c>
    </row>
    <row r="256" spans="1:129" x14ac:dyDescent="0.2">
      <c r="A256" t="s">
        <v>385</v>
      </c>
      <c r="B256">
        <v>16</v>
      </c>
      <c r="C256">
        <v>1.3534684706249999E-2</v>
      </c>
      <c r="D256">
        <v>1.0252868243749999E-2</v>
      </c>
      <c r="E256">
        <v>1.5324598700000001E-2</v>
      </c>
      <c r="F256">
        <v>1.066763921875E-2</v>
      </c>
      <c r="G256">
        <v>1.4317075375E-3</v>
      </c>
      <c r="H256">
        <v>3.9774818E-3</v>
      </c>
      <c r="I256">
        <v>3.87020741875E-3</v>
      </c>
      <c r="J256">
        <v>3.2566898624999999E-3</v>
      </c>
      <c r="K256">
        <v>1.4004232187499999E-3</v>
      </c>
      <c r="L256">
        <v>2.2390373374999999E-3</v>
      </c>
      <c r="M256">
        <v>5.7053869500000003E-3</v>
      </c>
      <c r="N256">
        <v>2.1479115875000002E-3</v>
      </c>
      <c r="O256">
        <v>2.5135089187499999E-3</v>
      </c>
      <c r="P256">
        <v>1.39756018125E-3</v>
      </c>
      <c r="Q256">
        <v>1.547374275E-3</v>
      </c>
      <c r="R256">
        <v>3.9392928125000002E-4</v>
      </c>
      <c r="S256">
        <v>9.1437193125000005E-4</v>
      </c>
      <c r="T256">
        <v>4.8881532499999998E-4</v>
      </c>
      <c r="U256">
        <v>2.8589390249999999E-3</v>
      </c>
      <c r="V256">
        <v>6.7738640000000001E-3</v>
      </c>
      <c r="W256">
        <v>3.8263286312500001E-3</v>
      </c>
      <c r="X256">
        <v>3.2395554999999998E-4</v>
      </c>
      <c r="Y256">
        <v>4.2313089999999999E-3</v>
      </c>
      <c r="Z256">
        <v>1.2902193749999999E-4</v>
      </c>
      <c r="AA256">
        <v>2.3665651659374998E-2</v>
      </c>
      <c r="AB256">
        <v>4.9610560562499996E-3</v>
      </c>
      <c r="AC256">
        <v>2.2607617312499998E-3</v>
      </c>
      <c r="AD256">
        <v>1.538032125E-2</v>
      </c>
      <c r="AE256">
        <v>1.28231475625E-3</v>
      </c>
      <c r="AF256">
        <v>4.6762786875000003E-4</v>
      </c>
      <c r="AG256" s="2">
        <v>1.9729156249999999E-5</v>
      </c>
      <c r="AH256">
        <v>2.5265030625000001E-4</v>
      </c>
      <c r="AI256">
        <v>1.60060138125E-3</v>
      </c>
      <c r="AJ256">
        <v>1.1224836618749999E-2</v>
      </c>
      <c r="AK256">
        <v>1.1473846062500001E-3</v>
      </c>
      <c r="AL256">
        <v>2.6794616750000001E-3</v>
      </c>
      <c r="AM256">
        <v>9.659102575E-3</v>
      </c>
      <c r="AN256">
        <v>9.112181875E-4</v>
      </c>
      <c r="AO256">
        <v>1.4030217624999999E-3</v>
      </c>
      <c r="AP256">
        <v>5.1383440312500004E-3</v>
      </c>
      <c r="AQ256">
        <v>1.615794775E-3</v>
      </c>
      <c r="AR256">
        <v>7.8724437500000001E-4</v>
      </c>
      <c r="AS256">
        <v>0.29470950544375002</v>
      </c>
      <c r="AT256">
        <v>1.491231605625E-2</v>
      </c>
      <c r="AU256">
        <v>2.0103590562500001E-3</v>
      </c>
      <c r="AV256">
        <v>1.25989355E-3</v>
      </c>
      <c r="AW256">
        <v>6.9655792499999998E-4</v>
      </c>
      <c r="AX256">
        <v>3.0522057437500001E-3</v>
      </c>
      <c r="AY256">
        <v>4.9727556249999996E-4</v>
      </c>
      <c r="AZ256">
        <v>0</v>
      </c>
      <c r="BA256">
        <v>0.1985755282625</v>
      </c>
      <c r="BB256">
        <v>4.7581062781250003E-2</v>
      </c>
      <c r="BC256">
        <v>1.650341875E-4</v>
      </c>
      <c r="BD256">
        <v>1.04062653875E-2</v>
      </c>
      <c r="BE256">
        <v>8.3156969375000004E-4</v>
      </c>
      <c r="BF256">
        <v>2.8734076812500001E-3</v>
      </c>
      <c r="BG256">
        <v>9.3943161687499999E-3</v>
      </c>
      <c r="BH256" s="2">
        <v>5.6564891312499999E-5</v>
      </c>
      <c r="BI256">
        <v>1.9947272850000001E-3</v>
      </c>
      <c r="BJ256">
        <v>0</v>
      </c>
      <c r="BK256">
        <v>3.1028829793749999E-3</v>
      </c>
      <c r="BL256">
        <v>2.86409082625E-3</v>
      </c>
      <c r="BM256">
        <v>2.5874217231249999E-3</v>
      </c>
      <c r="BN256">
        <v>9.9620596750000004E-4</v>
      </c>
      <c r="BO256">
        <v>5.4973607618750003E-3</v>
      </c>
      <c r="BP256">
        <v>1.0500696012499999E-3</v>
      </c>
      <c r="BQ256">
        <v>0</v>
      </c>
      <c r="BR256">
        <v>3.3298555437500001E-4</v>
      </c>
      <c r="BS256">
        <v>1.4167063375000001E-4</v>
      </c>
      <c r="BT256">
        <v>1.9437538124999999E-4</v>
      </c>
      <c r="BU256">
        <v>1.88913243125E-4</v>
      </c>
      <c r="BV256">
        <v>2.9870335312499999E-4</v>
      </c>
      <c r="BW256" s="2">
        <v>7.5343506249999997E-5</v>
      </c>
      <c r="BX256" s="2">
        <v>9.2841103750000007E-5</v>
      </c>
      <c r="BY256">
        <v>1.4827589374999999E-4</v>
      </c>
      <c r="BZ256">
        <v>6.0578671750000004E-4</v>
      </c>
      <c r="CA256">
        <v>1.05575726875E-4</v>
      </c>
      <c r="CB256">
        <v>1.4957985749999999E-4</v>
      </c>
      <c r="CC256" s="2">
        <v>2.4481750000000001E-6</v>
      </c>
      <c r="CD256">
        <v>2.0067465437500001E-4</v>
      </c>
      <c r="CE256">
        <v>3.5553197312499998E-4</v>
      </c>
      <c r="CF256">
        <v>2.4597639375000002E-4</v>
      </c>
      <c r="CG256">
        <v>1.4289681812500001E-4</v>
      </c>
      <c r="CH256" s="2">
        <v>4.3703366249999998E-5</v>
      </c>
      <c r="CI256">
        <v>0</v>
      </c>
      <c r="CJ256" s="2">
        <v>1.32594375E-6</v>
      </c>
      <c r="CK256" s="2">
        <v>2.9853815625000001E-5</v>
      </c>
      <c r="CL256">
        <v>2.4808363062499999E-4</v>
      </c>
      <c r="CM256">
        <v>1.8895489606875E-2</v>
      </c>
      <c r="CN256">
        <v>7.6034050875E-3</v>
      </c>
      <c r="CO256">
        <v>8.4499568616875007E-3</v>
      </c>
      <c r="CP256">
        <v>1.5310435999999999E-4</v>
      </c>
      <c r="CQ256">
        <v>3.2941662312500002E-4</v>
      </c>
      <c r="CR256">
        <v>7.32560378125E-4</v>
      </c>
      <c r="CS256">
        <v>1.6884743062500001E-3</v>
      </c>
      <c r="CT256">
        <v>4.1496403375000001E-4</v>
      </c>
      <c r="CU256">
        <v>1.0716906615625001E-2</v>
      </c>
      <c r="CV256">
        <v>8.7948810625E-4</v>
      </c>
      <c r="CW256" s="2">
        <v>2.0181950000000001E-5</v>
      </c>
      <c r="CX256">
        <v>7.0381572875000001E-4</v>
      </c>
      <c r="CY256">
        <v>4.6139804624999999E-4</v>
      </c>
      <c r="CZ256">
        <v>2.1716433500000001E-4</v>
      </c>
      <c r="DA256">
        <v>5.8557514750000002E-4</v>
      </c>
      <c r="DB256" s="2">
        <v>9.0747595624999995E-5</v>
      </c>
      <c r="DC256">
        <v>2.0339590893750001E-3</v>
      </c>
      <c r="DD256" s="2">
        <v>2.520825E-5</v>
      </c>
      <c r="DE256" s="2">
        <v>5.9625733750000001E-5</v>
      </c>
      <c r="DF256" s="2">
        <v>4.9746077500000003E-5</v>
      </c>
      <c r="DG256" s="2">
        <v>1.0083509375000001E-5</v>
      </c>
      <c r="DH256">
        <v>4.3935998937500001E-4</v>
      </c>
      <c r="DI256">
        <v>1.5754354054374999E-2</v>
      </c>
      <c r="DJ256" s="2">
        <v>3.5983152812499997E-5</v>
      </c>
      <c r="DK256">
        <v>0.11053101263249999</v>
      </c>
      <c r="DL256">
        <v>5.6786442187499995E-4</v>
      </c>
      <c r="DM256">
        <v>5.1271876312500005E-4</v>
      </c>
      <c r="DN256">
        <v>6.1101595625000001E-3</v>
      </c>
      <c r="DO256" s="2">
        <v>8.9016143749999998E-5</v>
      </c>
      <c r="DP256">
        <v>1.4873863125000001E-4</v>
      </c>
      <c r="DQ256">
        <v>1.1454801874999999E-4</v>
      </c>
      <c r="DR256">
        <v>1.7329854987500001E-2</v>
      </c>
      <c r="DS256">
        <v>1.77205703125E-3</v>
      </c>
      <c r="DT256">
        <v>0</v>
      </c>
      <c r="DU256">
        <v>0</v>
      </c>
      <c r="DV256">
        <v>0</v>
      </c>
      <c r="DW256">
        <v>0</v>
      </c>
      <c r="DX256" s="2">
        <v>2.7207999999999999E-6</v>
      </c>
      <c r="DY256" s="2">
        <v>8.6437664375000001E-5</v>
      </c>
    </row>
    <row r="257" spans="1:129" x14ac:dyDescent="0.2">
      <c r="A257" t="s">
        <v>386</v>
      </c>
      <c r="B257">
        <v>14</v>
      </c>
      <c r="C257">
        <v>1.73412902857143E-3</v>
      </c>
      <c r="D257">
        <v>4.5706562999999999E-3</v>
      </c>
      <c r="E257" s="2">
        <v>8.1844478571428605E-5</v>
      </c>
      <c r="F257">
        <v>9.0610650000000001E-4</v>
      </c>
      <c r="G257">
        <v>4.0571372857142897E-4</v>
      </c>
      <c r="H257">
        <v>1.5991135357142901E-3</v>
      </c>
      <c r="I257">
        <v>6.4322847785714303E-3</v>
      </c>
      <c r="J257">
        <v>3.83017572142857E-3</v>
      </c>
      <c r="K257">
        <v>2.5728375999999999E-3</v>
      </c>
      <c r="L257">
        <v>1.0388776000000001E-3</v>
      </c>
      <c r="M257">
        <v>8.7702585714285704E-4</v>
      </c>
      <c r="N257">
        <v>3.9495760642857102E-3</v>
      </c>
      <c r="O257">
        <v>2.0319625285714301E-3</v>
      </c>
      <c r="P257">
        <v>7.3438809285714297E-4</v>
      </c>
      <c r="Q257">
        <v>7.6436495714285696E-4</v>
      </c>
      <c r="R257" s="2">
        <v>7.9518942857142899E-5</v>
      </c>
      <c r="S257">
        <v>2.0703585071428598E-3</v>
      </c>
      <c r="T257">
        <v>3.5786438499999998E-4</v>
      </c>
      <c r="U257">
        <v>8.4690074285714303E-4</v>
      </c>
      <c r="V257">
        <v>6.11354647857143E-3</v>
      </c>
      <c r="W257">
        <v>2.72347084285714E-3</v>
      </c>
      <c r="X257">
        <v>1.64300857142857E-4</v>
      </c>
      <c r="Y257">
        <v>6.7707480928571404E-3</v>
      </c>
      <c r="Z257">
        <v>1.07899714285714E-4</v>
      </c>
      <c r="AA257">
        <v>2.5886623250000001E-2</v>
      </c>
      <c r="AB257">
        <v>4.0941245142857097E-3</v>
      </c>
      <c r="AC257">
        <v>5.8561460714285701E-3</v>
      </c>
      <c r="AD257" s="2">
        <v>9.7122214285714305E-5</v>
      </c>
      <c r="AE257">
        <v>1.4559685142857099E-3</v>
      </c>
      <c r="AF257">
        <v>1.0041715500000001E-3</v>
      </c>
      <c r="AG257">
        <v>7.2881692285714297E-3</v>
      </c>
      <c r="AH257">
        <v>4.9200825000000003E-4</v>
      </c>
      <c r="AI257">
        <v>4.0508199500000003E-3</v>
      </c>
      <c r="AJ257">
        <v>2.1431341142857099E-3</v>
      </c>
      <c r="AK257" s="2">
        <v>1.4587500000000001E-5</v>
      </c>
      <c r="AL257" s="2">
        <v>4.8778549999999997E-5</v>
      </c>
      <c r="AM257">
        <v>5.5047342785714297E-3</v>
      </c>
      <c r="AN257">
        <v>3.6445971642857099E-3</v>
      </c>
      <c r="AO257">
        <v>6.8357883142857101E-3</v>
      </c>
      <c r="AP257">
        <v>5.40974161428571E-3</v>
      </c>
      <c r="AQ257">
        <v>7.9598214499999997E-3</v>
      </c>
      <c r="AR257">
        <v>1.70690764285714E-3</v>
      </c>
      <c r="AS257">
        <v>0.21605733673571401</v>
      </c>
      <c r="AT257">
        <v>7.7333993928571402E-3</v>
      </c>
      <c r="AU257">
        <v>2.5114778071428602E-3</v>
      </c>
      <c r="AV257">
        <v>5.3781742571428603E-3</v>
      </c>
      <c r="AW257" s="2">
        <v>4.3375571428571401E-6</v>
      </c>
      <c r="AX257">
        <v>1.661922E-4</v>
      </c>
      <c r="AY257" s="2">
        <v>1.5452999999999999E-5</v>
      </c>
      <c r="AZ257">
        <v>0</v>
      </c>
      <c r="BA257">
        <v>0.1243691044</v>
      </c>
      <c r="BB257">
        <v>5.3246787742857099E-2</v>
      </c>
      <c r="BC257" s="2">
        <v>2.7847285714285699E-5</v>
      </c>
      <c r="BD257">
        <v>1.7455954999999999E-4</v>
      </c>
      <c r="BE257">
        <v>7.1219317857142898E-4</v>
      </c>
      <c r="BF257">
        <v>7.0826393500000003E-3</v>
      </c>
      <c r="BG257">
        <v>3.07374320714286E-3</v>
      </c>
      <c r="BH257">
        <v>2.0539314571428599E-4</v>
      </c>
      <c r="BI257">
        <v>1.21655805385714E-2</v>
      </c>
      <c r="BJ257" s="2">
        <v>2.42030714285714E-6</v>
      </c>
      <c r="BK257">
        <v>1.71184881085714E-2</v>
      </c>
      <c r="BL257">
        <v>1.9031065535714299E-3</v>
      </c>
      <c r="BM257">
        <v>8.6467432642857098E-4</v>
      </c>
      <c r="BN257">
        <v>2.0609600071428598E-3</v>
      </c>
      <c r="BO257">
        <v>2.6350094328571401E-3</v>
      </c>
      <c r="BP257">
        <v>1.5170280700000001E-3</v>
      </c>
      <c r="BQ257">
        <v>0</v>
      </c>
      <c r="BR257">
        <v>1.0126798928571401E-3</v>
      </c>
      <c r="BS257">
        <v>2.61928177142857E-4</v>
      </c>
      <c r="BT257" s="2">
        <v>7.9648271428571399E-5</v>
      </c>
      <c r="BU257">
        <v>1.8362158571428599E-4</v>
      </c>
      <c r="BV257">
        <v>1.3265786271428599E-3</v>
      </c>
      <c r="BW257">
        <v>6.0235482857142896E-4</v>
      </c>
      <c r="BX257">
        <v>1.88518551428571E-4</v>
      </c>
      <c r="BY257">
        <v>6.5599038928571397E-4</v>
      </c>
      <c r="BZ257">
        <v>1.36838017857143E-3</v>
      </c>
      <c r="CA257">
        <v>4.0317969928571401E-4</v>
      </c>
      <c r="CB257" s="2">
        <v>8.9163909285714296E-5</v>
      </c>
      <c r="CC257">
        <v>0</v>
      </c>
      <c r="CD257">
        <v>6.0402254285714298E-4</v>
      </c>
      <c r="CE257">
        <v>2.6080416785714301E-4</v>
      </c>
      <c r="CF257">
        <v>1.6292355642857101E-4</v>
      </c>
      <c r="CG257">
        <v>6.3606987642857095E-4</v>
      </c>
      <c r="CH257" s="2">
        <v>9.7502952857142895E-5</v>
      </c>
      <c r="CI257">
        <v>0</v>
      </c>
      <c r="CJ257" s="2">
        <v>1.1993071428571399E-6</v>
      </c>
      <c r="CK257">
        <v>3.3816366999999997E-4</v>
      </c>
      <c r="CL257">
        <v>3.4239573142857098E-4</v>
      </c>
      <c r="CM257">
        <v>1.47677304642857E-2</v>
      </c>
      <c r="CN257">
        <v>1.8319308607142901E-2</v>
      </c>
      <c r="CO257">
        <v>7.6468824114285698E-3</v>
      </c>
      <c r="CP257">
        <v>5.9768830642857097E-4</v>
      </c>
      <c r="CQ257">
        <v>2.7665220857142901E-4</v>
      </c>
      <c r="CR257">
        <v>1.39667198714286E-3</v>
      </c>
      <c r="CS257">
        <v>4.51036328571429E-4</v>
      </c>
      <c r="CT257">
        <v>6.9649021285714296E-4</v>
      </c>
      <c r="CU257">
        <v>2.97531482214286E-3</v>
      </c>
      <c r="CV257">
        <v>9.7532610000000003E-4</v>
      </c>
      <c r="CW257" s="2">
        <v>4.2905714285714298E-6</v>
      </c>
      <c r="CX257">
        <v>2.6246019285714302E-4</v>
      </c>
      <c r="CY257">
        <v>1.37165879285714E-4</v>
      </c>
      <c r="CZ257" s="2">
        <v>9.2958649285714305E-5</v>
      </c>
      <c r="DA257">
        <v>9.3802468285714299E-4</v>
      </c>
      <c r="DB257" s="2">
        <v>5.8308016428571399E-5</v>
      </c>
      <c r="DC257">
        <v>2.1544817178571398E-3</v>
      </c>
      <c r="DD257" s="2">
        <v>4.4087835714285697E-5</v>
      </c>
      <c r="DE257" s="2">
        <v>4.4068235000000002E-5</v>
      </c>
      <c r="DF257">
        <v>1.4187582928571401E-4</v>
      </c>
      <c r="DG257" s="2">
        <v>6.9687500714285706E-5</v>
      </c>
      <c r="DH257">
        <v>1.54971630785714E-3</v>
      </c>
      <c r="DI257">
        <v>7.6091672020000001E-2</v>
      </c>
      <c r="DJ257">
        <v>1.9012758857142901E-4</v>
      </c>
      <c r="DK257">
        <v>0.23717657750500001</v>
      </c>
      <c r="DL257">
        <v>6.7694887571428605E-4</v>
      </c>
      <c r="DM257">
        <v>5.74212475E-4</v>
      </c>
      <c r="DN257">
        <v>0</v>
      </c>
      <c r="DO257">
        <v>0</v>
      </c>
      <c r="DP257">
        <v>2.0411044999999999E-4</v>
      </c>
      <c r="DQ257" s="2">
        <v>1.3561657142857101E-5</v>
      </c>
      <c r="DR257">
        <v>2.94058115857143E-2</v>
      </c>
      <c r="DS257" s="2">
        <v>5.9076221428571403E-5</v>
      </c>
      <c r="DT257">
        <v>0</v>
      </c>
      <c r="DU257">
        <v>0</v>
      </c>
      <c r="DV257">
        <v>0</v>
      </c>
      <c r="DW257" s="2">
        <v>8.2182142857142897E-6</v>
      </c>
      <c r="DX257" s="2">
        <v>2.85700142857143E-6</v>
      </c>
      <c r="DY257" s="2">
        <v>9.8659497142857105E-5</v>
      </c>
    </row>
    <row r="258" spans="1:129" x14ac:dyDescent="0.2">
      <c r="A258" t="s">
        <v>387</v>
      </c>
      <c r="B258">
        <v>25</v>
      </c>
      <c r="C258">
        <v>2.7627511392E-3</v>
      </c>
      <c r="D258">
        <v>1.078780036E-3</v>
      </c>
      <c r="E258">
        <v>0</v>
      </c>
      <c r="F258" s="2">
        <v>6.0891599999999998E-6</v>
      </c>
      <c r="G258">
        <v>3.287341056E-4</v>
      </c>
      <c r="H258" s="2">
        <v>2.0137200400000001E-5</v>
      </c>
      <c r="I258">
        <v>1.9593244279999999E-4</v>
      </c>
      <c r="J258" s="2">
        <v>2.8913682000000001E-5</v>
      </c>
      <c r="K258" s="2">
        <v>3.2855048000000001E-5</v>
      </c>
      <c r="L258" s="2">
        <v>5.3503252000000002E-6</v>
      </c>
      <c r="M258" s="2">
        <v>4.9723294800000002E-5</v>
      </c>
      <c r="N258" s="2">
        <v>6.7938681600000005E-5</v>
      </c>
      <c r="O258" s="2">
        <v>3.06556648E-5</v>
      </c>
      <c r="P258">
        <v>1.2273723479999999E-4</v>
      </c>
      <c r="Q258" s="2">
        <v>3.9237132399999998E-5</v>
      </c>
      <c r="R258" s="2">
        <v>9.5069696000000005E-6</v>
      </c>
      <c r="S258" s="2">
        <v>6.1385438400000001E-5</v>
      </c>
      <c r="T258">
        <v>2.0286644559999999E-4</v>
      </c>
      <c r="U258" s="2">
        <v>3.2994216E-5</v>
      </c>
      <c r="V258">
        <v>2.1192726879999999E-4</v>
      </c>
      <c r="W258" s="2">
        <v>6.1241773599999996E-5</v>
      </c>
      <c r="X258" s="2">
        <v>8.0297880000000005E-7</v>
      </c>
      <c r="Y258" s="2">
        <v>7.4313897999999995E-5</v>
      </c>
      <c r="Z258">
        <v>1.22045176E-3</v>
      </c>
      <c r="AA258">
        <v>2.2388540280000001E-4</v>
      </c>
      <c r="AB258">
        <v>2.6014294280000001E-4</v>
      </c>
      <c r="AC258">
        <v>2.4211942760000001E-4</v>
      </c>
      <c r="AD258" s="2">
        <v>2.1553480000000002E-5</v>
      </c>
      <c r="AE258">
        <v>2.8873200959999998E-4</v>
      </c>
      <c r="AF258">
        <v>2.4335333440000001E-4</v>
      </c>
      <c r="AG258" s="2">
        <v>5.3343947999999999E-6</v>
      </c>
      <c r="AH258" s="2">
        <v>1.7028940000000002E-5</v>
      </c>
      <c r="AI258" s="2">
        <v>7.1243930800000006E-5</v>
      </c>
      <c r="AJ258">
        <v>1.6399082519999999E-3</v>
      </c>
      <c r="AK258">
        <v>0</v>
      </c>
      <c r="AL258">
        <v>0</v>
      </c>
      <c r="AM258">
        <v>1.60672928E-4</v>
      </c>
      <c r="AN258">
        <v>1.7995330080000001E-4</v>
      </c>
      <c r="AO258">
        <v>1.9115764079999999E-4</v>
      </c>
      <c r="AP258" s="2">
        <v>2.57959576E-5</v>
      </c>
      <c r="AQ258" s="2">
        <v>4.10718368E-5</v>
      </c>
      <c r="AR258">
        <v>1.48599316E-4</v>
      </c>
      <c r="AS258">
        <v>5.3886793200000002E-4</v>
      </c>
      <c r="AT258">
        <v>3.6049061756E-3</v>
      </c>
      <c r="AU258">
        <v>4.9112301360000003E-4</v>
      </c>
      <c r="AV258" s="2">
        <v>3.4789759999999998E-6</v>
      </c>
      <c r="AW258">
        <v>0</v>
      </c>
      <c r="AX258" s="2">
        <v>9.0932795999999993E-5</v>
      </c>
      <c r="AY258" s="2">
        <v>1.8887543999999999E-5</v>
      </c>
      <c r="AZ258">
        <v>0</v>
      </c>
      <c r="BA258">
        <v>3.4459186320000003E-4</v>
      </c>
      <c r="BB258">
        <v>1.6104766679999999E-3</v>
      </c>
      <c r="BC258">
        <v>2.0055335999999999E-4</v>
      </c>
      <c r="BD258" s="2">
        <v>5.1201527999999998E-5</v>
      </c>
      <c r="BE258" s="2">
        <v>3.1579817600000002E-5</v>
      </c>
      <c r="BF258" s="2">
        <v>3.9660520000000004E-6</v>
      </c>
      <c r="BG258">
        <v>1.5132206599999999E-4</v>
      </c>
      <c r="BH258" s="2">
        <v>2.0236599039999999E-5</v>
      </c>
      <c r="BI258">
        <v>1.8901978919999999E-4</v>
      </c>
      <c r="BJ258" s="2">
        <v>1.216548E-7</v>
      </c>
      <c r="BK258" s="2">
        <v>7.4081913200000005E-5</v>
      </c>
      <c r="BL258">
        <v>1.4405765800000001E-4</v>
      </c>
      <c r="BM258">
        <v>2.8555788439999999E-4</v>
      </c>
      <c r="BN258">
        <v>3.18040776E-4</v>
      </c>
      <c r="BO258">
        <v>1.2423724000000001E-4</v>
      </c>
      <c r="BP258">
        <v>4.0737598640000001E-4</v>
      </c>
      <c r="BQ258">
        <v>0</v>
      </c>
      <c r="BR258">
        <v>1.2763975768E-3</v>
      </c>
      <c r="BS258">
        <v>5.8270163119999996E-4</v>
      </c>
      <c r="BT258" s="2">
        <v>5.7751416000000001E-5</v>
      </c>
      <c r="BU258">
        <v>3.1936864119999999E-4</v>
      </c>
      <c r="BV258">
        <v>7.1153443000000001E-4</v>
      </c>
      <c r="BW258">
        <v>1.35615084E-4</v>
      </c>
      <c r="BX258">
        <v>1.054687308E-3</v>
      </c>
      <c r="BY258">
        <v>2.192037912E-2</v>
      </c>
      <c r="BZ258">
        <v>2.41126932E-4</v>
      </c>
      <c r="CA258">
        <v>2.7444044799999998E-4</v>
      </c>
      <c r="CB258">
        <v>0</v>
      </c>
      <c r="CC258">
        <v>0</v>
      </c>
      <c r="CD258">
        <v>7.2548239596E-2</v>
      </c>
      <c r="CE258">
        <v>8.9837712480000005E-3</v>
      </c>
      <c r="CF258" s="2">
        <v>5.9220715999999997E-5</v>
      </c>
      <c r="CG258">
        <v>9.1860659440000001E-4</v>
      </c>
      <c r="CH258">
        <v>3.406064692E-4</v>
      </c>
      <c r="CI258">
        <v>0</v>
      </c>
      <c r="CJ258">
        <v>3.6879810951999999E-2</v>
      </c>
      <c r="CK258">
        <v>2.7424610440000001E-3</v>
      </c>
      <c r="CL258">
        <v>0.19592405874400001</v>
      </c>
      <c r="CM258">
        <v>2.678290308E-4</v>
      </c>
      <c r="CN258">
        <v>2.8929573760000003E-4</v>
      </c>
      <c r="CO258">
        <v>1.9031600579999999E-4</v>
      </c>
      <c r="CP258">
        <v>1.0481351399999999E-4</v>
      </c>
      <c r="CQ258">
        <v>1.1690914424E-3</v>
      </c>
      <c r="CR258">
        <v>1.1358625479999999E-4</v>
      </c>
      <c r="CS258">
        <v>1.9639008960000001E-4</v>
      </c>
      <c r="CT258">
        <v>5.7728389039999998E-4</v>
      </c>
      <c r="CU258">
        <v>1.581675572E-4</v>
      </c>
      <c r="CV258">
        <v>1.6323394400000001E-4</v>
      </c>
      <c r="CW258">
        <v>0</v>
      </c>
      <c r="CX258" s="2">
        <v>7.2875389199999997E-5</v>
      </c>
      <c r="CY258">
        <v>1.458620736E-4</v>
      </c>
      <c r="CZ258" s="2">
        <v>6.6752007999999996E-5</v>
      </c>
      <c r="DA258">
        <v>1.5718988359999999E-4</v>
      </c>
      <c r="DB258">
        <v>1.6253770079999999E-4</v>
      </c>
      <c r="DC258" s="2">
        <v>4.6407202399999997E-5</v>
      </c>
      <c r="DD258" s="2">
        <v>7.1794719999999995E-7</v>
      </c>
      <c r="DE258">
        <v>1.5745465840000001E-4</v>
      </c>
      <c r="DF258" s="2">
        <v>4.12271844E-5</v>
      </c>
      <c r="DG258" s="2">
        <v>9.5717018000000001E-5</v>
      </c>
      <c r="DH258" s="2">
        <v>1.1155713199999999E-5</v>
      </c>
      <c r="DI258">
        <v>3.822780312E-4</v>
      </c>
      <c r="DJ258" s="2">
        <v>2.06047488E-5</v>
      </c>
      <c r="DK258">
        <v>2.1969902759999999E-4</v>
      </c>
      <c r="DL258">
        <v>2.3401252039999998E-3</v>
      </c>
      <c r="DM258">
        <v>0.32730221791199998</v>
      </c>
      <c r="DN258">
        <v>0</v>
      </c>
      <c r="DO258">
        <v>0</v>
      </c>
      <c r="DP258">
        <v>0</v>
      </c>
      <c r="DQ258">
        <v>0</v>
      </c>
      <c r="DR258" s="2">
        <v>3.8446523999999999E-6</v>
      </c>
      <c r="DS258">
        <v>0</v>
      </c>
      <c r="DT258">
        <v>0</v>
      </c>
      <c r="DU258">
        <v>0</v>
      </c>
      <c r="DV258">
        <v>0</v>
      </c>
      <c r="DW258">
        <v>4.7936847160000001E-3</v>
      </c>
      <c r="DX258">
        <v>0.27432531199999999</v>
      </c>
      <c r="DY258">
        <v>2.2343051956000001E-2</v>
      </c>
    </row>
    <row r="259" spans="1:129" x14ac:dyDescent="0.2">
      <c r="A259" t="s">
        <v>388</v>
      </c>
      <c r="B259">
        <v>32</v>
      </c>
      <c r="C259" s="2">
        <v>8.7857825000000003E-6</v>
      </c>
      <c r="D259" s="2">
        <v>5.1095709375000003E-6</v>
      </c>
      <c r="E259">
        <v>0</v>
      </c>
      <c r="F259">
        <v>0</v>
      </c>
      <c r="G259" s="2">
        <v>2.5831234374999998E-6</v>
      </c>
      <c r="H259" s="2">
        <v>2.276558125E-6</v>
      </c>
      <c r="I259" s="2">
        <v>7.4024987499999998E-6</v>
      </c>
      <c r="J259">
        <v>0</v>
      </c>
      <c r="K259" s="2">
        <v>1.7430615624999999E-6</v>
      </c>
      <c r="L259" s="2">
        <v>1.1043978125E-6</v>
      </c>
      <c r="M259" s="2">
        <v>4.6164305624999999E-5</v>
      </c>
      <c r="N259" s="2">
        <v>9.6533941562499997E-5</v>
      </c>
      <c r="O259" s="2">
        <v>3.1926749999999999E-6</v>
      </c>
      <c r="P259" s="2">
        <v>8.3577730624999997E-5</v>
      </c>
      <c r="Q259" s="2">
        <v>6.9255178125E-6</v>
      </c>
      <c r="R259">
        <v>0</v>
      </c>
      <c r="S259" s="2">
        <v>1.38879809375E-5</v>
      </c>
      <c r="T259" s="2">
        <v>8.3008654687500002E-5</v>
      </c>
      <c r="U259" s="2">
        <v>4.7238749999999999E-7</v>
      </c>
      <c r="V259" s="2">
        <v>1.6876303437499999E-5</v>
      </c>
      <c r="W259" s="2">
        <v>1.8470006875000001E-5</v>
      </c>
      <c r="X259" s="2">
        <v>5.7106187500000001E-7</v>
      </c>
      <c r="Y259" s="2">
        <v>9.6071096875000001E-6</v>
      </c>
      <c r="Z259">
        <v>0</v>
      </c>
      <c r="AA259" s="2">
        <v>6.44703284375E-5</v>
      </c>
      <c r="AB259">
        <v>2.3282349281250001E-4</v>
      </c>
      <c r="AC259" s="2">
        <v>1.2690093750000001E-6</v>
      </c>
      <c r="AD259">
        <v>0</v>
      </c>
      <c r="AE259" s="2">
        <v>9.2708844062499996E-5</v>
      </c>
      <c r="AF259" s="2">
        <v>4.7343352499999998E-5</v>
      </c>
      <c r="AG259" s="2">
        <v>8.0671874999999998E-7</v>
      </c>
      <c r="AH259">
        <v>0</v>
      </c>
      <c r="AI259" s="2">
        <v>8.0013321874999992E-6</v>
      </c>
      <c r="AJ259" s="2">
        <v>1.4383409375E-5</v>
      </c>
      <c r="AK259">
        <v>0</v>
      </c>
      <c r="AL259">
        <v>0</v>
      </c>
      <c r="AM259">
        <v>0</v>
      </c>
      <c r="AN259" s="2">
        <v>1.1190347812500001E-5</v>
      </c>
      <c r="AO259" s="2">
        <v>1.008953625E-5</v>
      </c>
      <c r="AP259" s="2">
        <v>5.14232590625E-5</v>
      </c>
      <c r="AQ259" s="2">
        <v>3.5079687499999998E-7</v>
      </c>
      <c r="AR259">
        <v>0</v>
      </c>
      <c r="AS259" s="2">
        <v>3.7822346874999999E-6</v>
      </c>
      <c r="AT259">
        <v>2.5194307125000001E-4</v>
      </c>
      <c r="AU259" s="2">
        <v>6.1451922812500004E-5</v>
      </c>
      <c r="AV259">
        <v>0</v>
      </c>
      <c r="AW259">
        <v>0</v>
      </c>
      <c r="AX259">
        <v>0</v>
      </c>
      <c r="AY259">
        <v>0</v>
      </c>
      <c r="AZ259">
        <v>0</v>
      </c>
      <c r="BA259" s="2">
        <v>1.5420416249999998E-5</v>
      </c>
      <c r="BB259" s="2">
        <v>1.5730163437500001E-5</v>
      </c>
      <c r="BC259">
        <v>0</v>
      </c>
      <c r="BD259" s="2">
        <v>6.664546875E-7</v>
      </c>
      <c r="BE259" s="2">
        <v>2.2694842187499999E-5</v>
      </c>
      <c r="BF259" s="2">
        <v>4.5149437500000003E-6</v>
      </c>
      <c r="BG259" s="2">
        <v>7.1621458124999997E-5</v>
      </c>
      <c r="BH259" s="2">
        <v>1.2710818906249999E-5</v>
      </c>
      <c r="BI259" s="2">
        <v>9.7057347812499995E-5</v>
      </c>
      <c r="BJ259" s="2">
        <v>5.61015E-7</v>
      </c>
      <c r="BK259" s="2">
        <v>7.2200522187499994E-5</v>
      </c>
      <c r="BL259">
        <v>5.9590873406250005E-4</v>
      </c>
      <c r="BM259">
        <v>1.007804525E-4</v>
      </c>
      <c r="BN259">
        <v>4.1979745000000001E-4</v>
      </c>
      <c r="BO259" s="2">
        <v>8.6419752187500004E-5</v>
      </c>
      <c r="BP259">
        <v>3.67941364375E-4</v>
      </c>
      <c r="BQ259">
        <v>0</v>
      </c>
      <c r="BR259">
        <v>1.0913911228124999E-3</v>
      </c>
      <c r="BS259">
        <v>3.8366225718749998E-4</v>
      </c>
      <c r="BT259">
        <v>1.8818235624999999E-4</v>
      </c>
      <c r="BU259">
        <v>1.9296435375E-4</v>
      </c>
      <c r="BV259">
        <v>7.4186312812500003E-4</v>
      </c>
      <c r="BW259" s="2">
        <v>5.2783918750000001E-5</v>
      </c>
      <c r="BX259">
        <v>2.123404925E-3</v>
      </c>
      <c r="BY259">
        <v>7.2673445968750002E-3</v>
      </c>
      <c r="BZ259">
        <v>4.9034798749999998E-4</v>
      </c>
      <c r="CA259">
        <v>1.136322978125E-3</v>
      </c>
      <c r="CB259" s="2">
        <v>7.7396999999999998E-6</v>
      </c>
      <c r="CC259">
        <v>0</v>
      </c>
      <c r="CD259">
        <v>4.6485749709375003E-2</v>
      </c>
      <c r="CE259">
        <v>7.0319554656249998E-3</v>
      </c>
      <c r="CF259">
        <v>2.2024157499999999E-4</v>
      </c>
      <c r="CG259">
        <v>5.703334715625E-4</v>
      </c>
      <c r="CH259">
        <v>5.6765538468749998E-4</v>
      </c>
      <c r="CI259">
        <v>0</v>
      </c>
      <c r="CJ259">
        <v>9.4395150343750001E-3</v>
      </c>
      <c r="CK259">
        <v>1.6137022875E-3</v>
      </c>
      <c r="CL259">
        <v>5.0501155815624997E-2</v>
      </c>
      <c r="CM259">
        <v>3.5579299281249997E-4</v>
      </c>
      <c r="CN259">
        <v>1.749834678125E-4</v>
      </c>
      <c r="CO259">
        <v>1.39296316875E-4</v>
      </c>
      <c r="CP259" s="2">
        <v>8.3150102812499998E-5</v>
      </c>
      <c r="CQ259">
        <v>1.2837133259375E-3</v>
      </c>
      <c r="CR259">
        <v>1.0905234093750001E-4</v>
      </c>
      <c r="CS259">
        <v>3.0535808312499998E-4</v>
      </c>
      <c r="CT259">
        <v>3.3303625281249998E-4</v>
      </c>
      <c r="CU259">
        <v>1.4254155906250001E-4</v>
      </c>
      <c r="CV259" s="2">
        <v>6.7066161562500003E-5</v>
      </c>
      <c r="CW259">
        <v>0</v>
      </c>
      <c r="CX259" s="2">
        <v>6.3786395937500006E-5</v>
      </c>
      <c r="CY259">
        <v>1.218621990625E-4</v>
      </c>
      <c r="CZ259" s="2">
        <v>8.6005542187500003E-5</v>
      </c>
      <c r="DA259">
        <v>1.386672871875E-4</v>
      </c>
      <c r="DB259" s="2">
        <v>5.2398803437499997E-5</v>
      </c>
      <c r="DC259" s="2">
        <v>3.41878334375E-5</v>
      </c>
      <c r="DD259" s="2">
        <v>7.5941374999999999E-7</v>
      </c>
      <c r="DE259" s="2">
        <v>9.7153467812499997E-5</v>
      </c>
      <c r="DF259" s="2">
        <v>5.0607221875E-6</v>
      </c>
      <c r="DG259" s="2">
        <v>7.1529274062500002E-5</v>
      </c>
      <c r="DH259" s="2">
        <v>7.7843953124999996E-6</v>
      </c>
      <c r="DI259">
        <v>3.6521208812499999E-4</v>
      </c>
      <c r="DJ259" s="2">
        <v>3.2815573406250003E-5</v>
      </c>
      <c r="DK259">
        <v>5.7866893437499996E-4</v>
      </c>
      <c r="DL259">
        <v>3.5463901375000001E-3</v>
      </c>
      <c r="DM259">
        <v>0.43638881211562502</v>
      </c>
      <c r="DN259">
        <v>0</v>
      </c>
      <c r="DO259">
        <v>0</v>
      </c>
      <c r="DP259">
        <v>0</v>
      </c>
      <c r="DQ259">
        <v>0</v>
      </c>
      <c r="DR259" s="2">
        <v>1.2821350312499999E-5</v>
      </c>
      <c r="DS259">
        <v>0</v>
      </c>
      <c r="DT259">
        <v>0</v>
      </c>
      <c r="DU259">
        <v>0</v>
      </c>
      <c r="DV259" s="2">
        <v>3.6322749999999999E-6</v>
      </c>
      <c r="DW259">
        <v>9.9720872812500004E-4</v>
      </c>
      <c r="DX259">
        <v>0.41184690824999998</v>
      </c>
      <c r="DY259">
        <v>9.303670734375E-3</v>
      </c>
    </row>
    <row r="260" spans="1:129" x14ac:dyDescent="0.2">
      <c r="A260" t="s">
        <v>389</v>
      </c>
      <c r="B260">
        <v>47</v>
      </c>
      <c r="C260">
        <v>3.00678186234043E-2</v>
      </c>
      <c r="D260">
        <v>7.0304725531914899E-2</v>
      </c>
      <c r="E260">
        <v>2.0764141021276598E-2</v>
      </c>
      <c r="F260">
        <v>5.8610879831914903E-2</v>
      </c>
      <c r="G260">
        <v>4.2345606729787197E-2</v>
      </c>
      <c r="H260">
        <v>6.05631365404255E-2</v>
      </c>
      <c r="I260">
        <v>0.103503932987234</v>
      </c>
      <c r="J260">
        <v>6.8101294727659606E-2</v>
      </c>
      <c r="K260">
        <v>4.7891643236170199E-2</v>
      </c>
      <c r="L260">
        <v>2.2636590599999999E-2</v>
      </c>
      <c r="M260">
        <v>2.2870912925531901E-2</v>
      </c>
      <c r="N260">
        <v>2.47678749E-2</v>
      </c>
      <c r="O260">
        <v>2.4182872138297899E-2</v>
      </c>
      <c r="P260">
        <v>1.2956515023404299E-2</v>
      </c>
      <c r="Q260">
        <v>5.4294282285106403E-2</v>
      </c>
      <c r="R260">
        <v>5.9621665638297898E-3</v>
      </c>
      <c r="S260">
        <v>3.3294884880851097E-2</v>
      </c>
      <c r="T260">
        <v>4.2748846278723397E-3</v>
      </c>
      <c r="U260">
        <v>1.15986105531915E-2</v>
      </c>
      <c r="V260">
        <v>5.1097172695744701E-2</v>
      </c>
      <c r="W260">
        <v>3.6995292936170203E-2</v>
      </c>
      <c r="X260">
        <v>7.82571339489362E-2</v>
      </c>
      <c r="Y260">
        <v>5.4663358814893599E-2</v>
      </c>
      <c r="Z260">
        <v>1.12592765957447E-4</v>
      </c>
      <c r="AA260">
        <v>1.32285417382979E-3</v>
      </c>
      <c r="AB260">
        <v>1.1370754191489399E-3</v>
      </c>
      <c r="AC260">
        <v>1.4965740638297901E-4</v>
      </c>
      <c r="AD260" s="2">
        <v>4.7330238297872302E-5</v>
      </c>
      <c r="AE260">
        <v>3.0222864063829801E-3</v>
      </c>
      <c r="AF260">
        <v>2.1087253404255299E-4</v>
      </c>
      <c r="AG260">
        <v>1.57483134042553E-4</v>
      </c>
      <c r="AH260" s="2">
        <v>1.4957617021276601E-6</v>
      </c>
      <c r="AI260">
        <v>2.05950734042553E-4</v>
      </c>
      <c r="AJ260">
        <v>5.57633693617021E-4</v>
      </c>
      <c r="AK260">
        <v>3.2720614893617001E-4</v>
      </c>
      <c r="AL260">
        <v>1.04569517021277E-4</v>
      </c>
      <c r="AM260">
        <v>6.5454429148936201E-4</v>
      </c>
      <c r="AN260">
        <v>5.87679329787234E-4</v>
      </c>
      <c r="AO260">
        <v>7.9007723404255295E-4</v>
      </c>
      <c r="AP260">
        <v>4.8502846659574496E-3</v>
      </c>
      <c r="AQ260">
        <v>4.07112925531915E-4</v>
      </c>
      <c r="AR260">
        <v>2.4574701702127701E-4</v>
      </c>
      <c r="AS260">
        <v>7.1211874042553195E-4</v>
      </c>
      <c r="AT260">
        <v>8.3247290702127708E-3</v>
      </c>
      <c r="AU260">
        <v>5.2031569148936201E-4</v>
      </c>
      <c r="AV260" s="2">
        <v>4.9210023404255298E-5</v>
      </c>
      <c r="AW260">
        <v>0</v>
      </c>
      <c r="AX260" s="2">
        <v>9.8654680851063805E-6</v>
      </c>
      <c r="AY260">
        <v>0</v>
      </c>
      <c r="AZ260">
        <v>0</v>
      </c>
      <c r="BA260">
        <v>5.65757885106383E-4</v>
      </c>
      <c r="BB260">
        <v>1.06989578297872E-3</v>
      </c>
      <c r="BC260">
        <v>9.4817887234042596E-4</v>
      </c>
      <c r="BD260">
        <v>1.8629829463829801E-2</v>
      </c>
      <c r="BE260">
        <v>3.8454829361702101E-4</v>
      </c>
      <c r="BF260">
        <v>2.14258623404255E-4</v>
      </c>
      <c r="BG260">
        <v>6.3503402127659597E-4</v>
      </c>
      <c r="BH260" s="2">
        <v>8.7323327659574502E-7</v>
      </c>
      <c r="BI260" s="2">
        <v>3.90257368085106E-5</v>
      </c>
      <c r="BJ260">
        <v>0</v>
      </c>
      <c r="BK260" s="2">
        <v>1.8061199574468099E-5</v>
      </c>
      <c r="BL260">
        <v>3.7231844851063798E-4</v>
      </c>
      <c r="BM260">
        <v>3.1173960553191498E-4</v>
      </c>
      <c r="BN260" s="2">
        <v>3.1885797872340402E-6</v>
      </c>
      <c r="BO260">
        <v>2.8284178787234E-4</v>
      </c>
      <c r="BP260">
        <v>5.70192915531915E-4</v>
      </c>
      <c r="BQ260">
        <v>0</v>
      </c>
      <c r="BR260">
        <v>2.0373635744680801E-4</v>
      </c>
      <c r="BS260" s="2">
        <v>1.7332808085106401E-5</v>
      </c>
      <c r="BT260" s="2">
        <v>2.1658276595744702E-6</v>
      </c>
      <c r="BU260" s="2">
        <v>7.4298164468085105E-5</v>
      </c>
      <c r="BV260">
        <v>1.2435444170212799E-4</v>
      </c>
      <c r="BW260" s="2">
        <v>2.1370400000000001E-5</v>
      </c>
      <c r="BX260" s="2">
        <v>6.0378812765957501E-6</v>
      </c>
      <c r="BY260" s="2">
        <v>7.2851574468085105E-7</v>
      </c>
      <c r="BZ260" s="2">
        <v>1.7405049148936199E-5</v>
      </c>
      <c r="CA260" s="2">
        <v>2.8144468085106402E-7</v>
      </c>
      <c r="CB260">
        <v>0</v>
      </c>
      <c r="CC260">
        <v>0</v>
      </c>
      <c r="CD260" s="2">
        <v>5.8157125744680902E-5</v>
      </c>
      <c r="CE260" s="2">
        <v>2.33754829787234E-6</v>
      </c>
      <c r="CF260">
        <v>0</v>
      </c>
      <c r="CG260" s="2">
        <v>6.8153220425531895E-5</v>
      </c>
      <c r="CH260" s="2">
        <v>1.7506563404255298E-5</v>
      </c>
      <c r="CI260">
        <v>0</v>
      </c>
      <c r="CJ260" s="2">
        <v>8.3252765957446794E-8</v>
      </c>
      <c r="CK260" s="2">
        <v>4.94092553191489E-7</v>
      </c>
      <c r="CL260" s="2">
        <v>1.6728661489361699E-5</v>
      </c>
      <c r="CM260" s="2">
        <v>1.3559142553191501E-6</v>
      </c>
      <c r="CN260" s="2">
        <v>8.3685853191489402E-6</v>
      </c>
      <c r="CO260" s="2">
        <v>4.2545618723404298E-6</v>
      </c>
      <c r="CP260" s="2">
        <v>1.61669606382979E-5</v>
      </c>
      <c r="CQ260" s="2">
        <v>8.93336693617021E-5</v>
      </c>
      <c r="CR260" s="2">
        <v>5.4831866382978703E-5</v>
      </c>
      <c r="CS260">
        <v>6.1256291702127704E-4</v>
      </c>
      <c r="CT260">
        <v>1.5810603574468101E-4</v>
      </c>
      <c r="CU260">
        <v>5.1873268587233996E-3</v>
      </c>
      <c r="CV260">
        <v>4.01154519148936E-4</v>
      </c>
      <c r="CW260">
        <v>0</v>
      </c>
      <c r="CX260" s="2">
        <v>3.8231789361702103E-6</v>
      </c>
      <c r="CY260" s="2">
        <v>1.07513427659574E-5</v>
      </c>
      <c r="CZ260" s="2">
        <v>5.50201023404255E-5</v>
      </c>
      <c r="DA260" s="2">
        <v>2.7154613829787199E-5</v>
      </c>
      <c r="DB260" s="2">
        <v>9.2660017021276601E-6</v>
      </c>
      <c r="DC260" s="2">
        <v>1.0135739787234E-5</v>
      </c>
      <c r="DD260">
        <v>0</v>
      </c>
      <c r="DE260" s="2">
        <v>5.8388627659574501E-6</v>
      </c>
      <c r="DF260">
        <v>0</v>
      </c>
      <c r="DG260" s="2">
        <v>1.08920336170213E-5</v>
      </c>
      <c r="DH260" s="2">
        <v>2.1478286170212801E-5</v>
      </c>
      <c r="DI260">
        <v>2.2960949531914901E-4</v>
      </c>
      <c r="DJ260" s="2">
        <v>1.1009051021276601E-5</v>
      </c>
      <c r="DK260">
        <v>2.3047137425531901E-4</v>
      </c>
      <c r="DL260" s="2">
        <v>2.39679276595745E-6</v>
      </c>
      <c r="DM260" s="2">
        <v>4.7080632765957398E-5</v>
      </c>
      <c r="DN260">
        <v>3.4490656808510598E-3</v>
      </c>
      <c r="DO260">
        <v>1.3555683191489399E-4</v>
      </c>
      <c r="DP260">
        <v>0</v>
      </c>
      <c r="DQ260">
        <v>0</v>
      </c>
      <c r="DR260" s="2">
        <v>9.3856489361702105E-6</v>
      </c>
      <c r="DS260">
        <v>0</v>
      </c>
      <c r="DT260">
        <v>0</v>
      </c>
      <c r="DU260">
        <v>0</v>
      </c>
      <c r="DV260">
        <v>0</v>
      </c>
      <c r="DW260">
        <v>0</v>
      </c>
      <c r="DX260" s="2">
        <v>1.9008802127659599E-6</v>
      </c>
      <c r="DY260" s="2">
        <v>4.3645255319148903E-6</v>
      </c>
    </row>
    <row r="261" spans="1:129" x14ac:dyDescent="0.2">
      <c r="A261" t="s">
        <v>390</v>
      </c>
      <c r="B261">
        <v>22</v>
      </c>
      <c r="C261">
        <v>1.29478444090909E-3</v>
      </c>
      <c r="D261">
        <v>5.7052864545454501E-4</v>
      </c>
      <c r="E261" s="2">
        <v>2.5306154545454499E-5</v>
      </c>
      <c r="F261" s="2">
        <v>6.9903909090909103E-6</v>
      </c>
      <c r="G261">
        <v>0</v>
      </c>
      <c r="H261" s="2">
        <v>1.28653272727273E-5</v>
      </c>
      <c r="I261">
        <v>5.2874200454545496E-4</v>
      </c>
      <c r="J261" s="2">
        <v>8.0015118181818199E-5</v>
      </c>
      <c r="K261" s="2">
        <v>5.58059E-5</v>
      </c>
      <c r="L261">
        <v>1.4803233181818199E-4</v>
      </c>
      <c r="M261" s="2">
        <v>2.4109118181818199E-5</v>
      </c>
      <c r="N261">
        <v>3.22470649090909E-4</v>
      </c>
      <c r="O261">
        <v>8.41781504545455E-4</v>
      </c>
      <c r="P261">
        <v>2.8559588454545498E-4</v>
      </c>
      <c r="Q261" s="2">
        <v>5.6948390909090902E-5</v>
      </c>
      <c r="R261" s="2">
        <v>4.9119772727272704E-6</v>
      </c>
      <c r="S261" s="2">
        <v>9.5860313636363605E-5</v>
      </c>
      <c r="T261">
        <v>1.44675751363636E-4</v>
      </c>
      <c r="U261">
        <v>0</v>
      </c>
      <c r="V261" s="2">
        <v>1.98951818181818E-6</v>
      </c>
      <c r="W261" s="2">
        <v>3.8402536363636403E-5</v>
      </c>
      <c r="X261" s="2">
        <v>3.4352877272727301E-5</v>
      </c>
      <c r="Y261" s="2">
        <v>4.6559054545454598E-5</v>
      </c>
      <c r="Z261">
        <v>0</v>
      </c>
      <c r="AA261">
        <v>7.7940635363636396E-4</v>
      </c>
      <c r="AB261">
        <v>4.7705292590909101E-3</v>
      </c>
      <c r="AC261">
        <v>1.0269534545454499E-4</v>
      </c>
      <c r="AD261">
        <v>0</v>
      </c>
      <c r="AE261">
        <v>2.40465444545455E-3</v>
      </c>
      <c r="AF261">
        <v>2.5855220000000001E-4</v>
      </c>
      <c r="AG261">
        <v>0</v>
      </c>
      <c r="AH261">
        <v>1.4250498636363601E-4</v>
      </c>
      <c r="AI261">
        <v>8.8681658181818197E-4</v>
      </c>
      <c r="AJ261">
        <v>4.5586702377272699E-2</v>
      </c>
      <c r="AK261">
        <v>0</v>
      </c>
      <c r="AL261">
        <v>0</v>
      </c>
      <c r="AM261">
        <v>4.1411435818181803E-3</v>
      </c>
      <c r="AN261" s="2">
        <v>3.8265559090909101E-5</v>
      </c>
      <c r="AO261" s="2">
        <v>4.5888968181818197E-5</v>
      </c>
      <c r="AP261">
        <v>1.5117664090909101E-4</v>
      </c>
      <c r="AQ261" s="2">
        <v>1.47236045454545E-5</v>
      </c>
      <c r="AR261">
        <v>1.3320972318181801E-3</v>
      </c>
      <c r="AS261" s="2">
        <v>7.1384909090909098E-6</v>
      </c>
      <c r="AT261">
        <v>3.8321776000000002E-3</v>
      </c>
      <c r="AU261">
        <v>4.0745457227272701E-3</v>
      </c>
      <c r="AV261">
        <v>0</v>
      </c>
      <c r="AW261">
        <v>0</v>
      </c>
      <c r="AX261">
        <v>0</v>
      </c>
      <c r="AY261">
        <v>0</v>
      </c>
      <c r="AZ261">
        <v>0</v>
      </c>
      <c r="BA261">
        <v>3.9203317727272701E-4</v>
      </c>
      <c r="BB261">
        <v>1.1946751681818199E-3</v>
      </c>
      <c r="BC261">
        <v>0</v>
      </c>
      <c r="BD261" s="2">
        <v>2.0097522727272699E-5</v>
      </c>
      <c r="BE261" s="2">
        <v>7.8457727272727298E-7</v>
      </c>
      <c r="BF261">
        <v>3.29326096818182E-3</v>
      </c>
      <c r="BG261">
        <v>1.54982519454545E-2</v>
      </c>
      <c r="BH261">
        <v>2.6156369750000001E-4</v>
      </c>
      <c r="BI261">
        <v>5.2343228272727302E-4</v>
      </c>
      <c r="BJ261">
        <v>0</v>
      </c>
      <c r="BK261">
        <v>6.9815301513636401E-3</v>
      </c>
      <c r="BL261">
        <v>6.7500985089090901E-2</v>
      </c>
      <c r="BM261">
        <v>3.7211460974545502E-2</v>
      </c>
      <c r="BN261">
        <v>7.5157988954545395E-4</v>
      </c>
      <c r="BO261">
        <v>1.1183618772727299E-3</v>
      </c>
      <c r="BP261">
        <v>1.7570683423181799E-2</v>
      </c>
      <c r="BQ261">
        <v>0</v>
      </c>
      <c r="BR261">
        <v>0.105415124854545</v>
      </c>
      <c r="BS261">
        <v>1.4832253321818201E-2</v>
      </c>
      <c r="BT261">
        <v>1.49934035454545E-2</v>
      </c>
      <c r="BU261">
        <v>7.7313685545454499E-4</v>
      </c>
      <c r="BV261">
        <v>2.93400285681818E-3</v>
      </c>
      <c r="BW261">
        <v>2.0931769145454499E-2</v>
      </c>
      <c r="BX261">
        <v>2.47879424545455E-4</v>
      </c>
      <c r="BY261">
        <v>1.97988159090909E-4</v>
      </c>
      <c r="BZ261">
        <v>3.0806879772727301E-4</v>
      </c>
      <c r="CA261">
        <v>2.0213107E-4</v>
      </c>
      <c r="CB261" s="2">
        <v>1.31245118181818E-5</v>
      </c>
      <c r="CC261">
        <v>0</v>
      </c>
      <c r="CD261">
        <v>9.5531008818181798E-4</v>
      </c>
      <c r="CE261">
        <v>2.61445705454545E-4</v>
      </c>
      <c r="CF261" s="2">
        <v>6.0909155E-5</v>
      </c>
      <c r="CG261">
        <v>2.93464736818182E-4</v>
      </c>
      <c r="CH261">
        <v>7.00748027272727E-4</v>
      </c>
      <c r="CI261">
        <v>0</v>
      </c>
      <c r="CJ261" s="2">
        <v>1.01538181818182E-6</v>
      </c>
      <c r="CK261" s="2">
        <v>8.3451724090909097E-5</v>
      </c>
      <c r="CL261">
        <v>4.7648891136363599E-4</v>
      </c>
      <c r="CM261" s="2">
        <v>4.4918681363636403E-5</v>
      </c>
      <c r="CN261" s="2">
        <v>5.8523285909090899E-5</v>
      </c>
      <c r="CO261" s="2">
        <v>5.1646492045454497E-5</v>
      </c>
      <c r="CP261">
        <v>1.3804914590909099E-4</v>
      </c>
      <c r="CQ261">
        <v>2.54010494386364E-2</v>
      </c>
      <c r="CR261">
        <v>3.6254748999999999E-3</v>
      </c>
      <c r="CS261">
        <v>1.18936227272727E-3</v>
      </c>
      <c r="CT261">
        <v>6.2639276409090896E-4</v>
      </c>
      <c r="CU261">
        <v>0.36823747248727301</v>
      </c>
      <c r="CV261">
        <v>7.8376947818181806E-3</v>
      </c>
      <c r="CW261">
        <v>0</v>
      </c>
      <c r="CX261">
        <v>7.3760453600909104E-2</v>
      </c>
      <c r="CY261" s="2">
        <v>3.7407786818181798E-5</v>
      </c>
      <c r="CZ261" s="2">
        <v>5.7010333181818199E-5</v>
      </c>
      <c r="DA261">
        <v>3.9858693959090898E-3</v>
      </c>
      <c r="DB261" s="2">
        <v>6.33137181818182E-6</v>
      </c>
      <c r="DC261">
        <v>3.0454042731818199E-3</v>
      </c>
      <c r="DD261" s="2">
        <v>3.1831553181818197E-5</v>
      </c>
      <c r="DE261">
        <v>3.0762641181818201E-4</v>
      </c>
      <c r="DF261">
        <v>1.7730860909090899E-4</v>
      </c>
      <c r="DG261">
        <v>1.1049142500000001E-4</v>
      </c>
      <c r="DH261" s="2">
        <v>9.9774353181818207E-5</v>
      </c>
      <c r="DI261">
        <v>2.4868791086363599E-3</v>
      </c>
      <c r="DJ261" s="2">
        <v>5.8384808954545503E-5</v>
      </c>
      <c r="DK261">
        <v>9.3912881045454496E-4</v>
      </c>
      <c r="DL261">
        <v>6.6216861000000004E-4</v>
      </c>
      <c r="DM261">
        <v>3.6759715727272701E-4</v>
      </c>
      <c r="DN261">
        <v>0</v>
      </c>
      <c r="DO261">
        <v>0</v>
      </c>
      <c r="DP261" s="2">
        <v>3.27210363636364E-5</v>
      </c>
      <c r="DQ261">
        <v>8.6242165395454595E-2</v>
      </c>
      <c r="DR261">
        <v>2.6335219090909101E-4</v>
      </c>
      <c r="DS261">
        <v>2.8461573077272699E-2</v>
      </c>
      <c r="DT261" s="2">
        <v>5.7543809090909099E-6</v>
      </c>
      <c r="DU261">
        <v>0</v>
      </c>
      <c r="DV261">
        <v>2.2918182272727299E-3</v>
      </c>
      <c r="DW261">
        <v>0</v>
      </c>
      <c r="DX261" s="2">
        <v>7.3450381818181799E-6</v>
      </c>
      <c r="DY261">
        <v>1.6085138363636399E-4</v>
      </c>
    </row>
    <row r="262" spans="1:129" x14ac:dyDescent="0.2">
      <c r="A262" t="s">
        <v>391</v>
      </c>
      <c r="B262">
        <v>20</v>
      </c>
      <c r="C262" s="2">
        <v>2.5136839999999999E-5</v>
      </c>
      <c r="D262" s="2">
        <v>2.9651694999999999E-5</v>
      </c>
      <c r="E262">
        <v>0</v>
      </c>
      <c r="F262">
        <v>0</v>
      </c>
      <c r="G262" s="2">
        <v>1.9981400000000002E-5</v>
      </c>
      <c r="H262">
        <v>1.41725675E-4</v>
      </c>
      <c r="I262" s="2">
        <v>1.9716684999999999E-5</v>
      </c>
      <c r="J262" s="2">
        <v>4.5556139999999998E-5</v>
      </c>
      <c r="K262" s="2">
        <v>4.8220099999999996E-6</v>
      </c>
      <c r="L262" s="2">
        <v>2.3816939999999998E-5</v>
      </c>
      <c r="M262">
        <v>5.1002755499999998E-4</v>
      </c>
      <c r="N262">
        <v>4.577526555E-4</v>
      </c>
      <c r="O262" s="2">
        <v>3.1519639999999998E-5</v>
      </c>
      <c r="P262">
        <v>3.8192476449999999E-4</v>
      </c>
      <c r="Q262">
        <v>1.9298933E-4</v>
      </c>
      <c r="R262" s="2">
        <v>5.2030300000000004E-6</v>
      </c>
      <c r="S262">
        <v>1.11253855E-4</v>
      </c>
      <c r="T262">
        <v>2.7710668500000003E-4</v>
      </c>
      <c r="U262">
        <v>0</v>
      </c>
      <c r="V262" s="2">
        <v>9.0680405E-5</v>
      </c>
      <c r="W262">
        <v>1.5567078999999999E-4</v>
      </c>
      <c r="X262" s="2">
        <v>8.3014869999999995E-5</v>
      </c>
      <c r="Y262">
        <v>1.4915456499999999E-4</v>
      </c>
      <c r="Z262">
        <v>0</v>
      </c>
      <c r="AA262">
        <v>4.75179584E-4</v>
      </c>
      <c r="AB262">
        <v>3.1097683150000001E-4</v>
      </c>
      <c r="AC262" s="2">
        <v>4.7844340000000001E-5</v>
      </c>
      <c r="AD262">
        <v>0</v>
      </c>
      <c r="AE262">
        <v>2.6581833999999999E-3</v>
      </c>
      <c r="AF262">
        <v>3.1593183000000003E-4</v>
      </c>
      <c r="AG262" s="2">
        <v>2.1462150000000001E-6</v>
      </c>
      <c r="AH262" s="2">
        <v>3.9344590000000002E-5</v>
      </c>
      <c r="AI262" s="2">
        <v>6.0645815000000002E-5</v>
      </c>
      <c r="AJ262">
        <v>1.4226100500000001E-4</v>
      </c>
      <c r="AK262">
        <v>0</v>
      </c>
      <c r="AL262">
        <v>0</v>
      </c>
      <c r="AM262">
        <v>6.0153405500000003E-4</v>
      </c>
      <c r="AN262">
        <v>1.5688416E-4</v>
      </c>
      <c r="AO262">
        <v>6.5054627499999999E-4</v>
      </c>
      <c r="AP262" s="2">
        <v>8.4704455000000006E-5</v>
      </c>
      <c r="AQ262" s="2">
        <v>4.0591245000000002E-5</v>
      </c>
      <c r="AR262">
        <v>0</v>
      </c>
      <c r="AS262">
        <v>0</v>
      </c>
      <c r="AT262">
        <v>1.2774754899999999E-3</v>
      </c>
      <c r="AU262">
        <v>2.1060369849999999E-3</v>
      </c>
      <c r="AV262">
        <v>0</v>
      </c>
      <c r="AW262" s="2">
        <v>9.3861545000000006E-5</v>
      </c>
      <c r="AX262" s="2">
        <v>2.0500899999999998E-6</v>
      </c>
      <c r="AY262">
        <v>0</v>
      </c>
      <c r="AZ262">
        <v>0</v>
      </c>
      <c r="BA262" s="2">
        <v>3.1703075000000003E-5</v>
      </c>
      <c r="BB262" s="2">
        <v>4.8752850000000004E-6</v>
      </c>
      <c r="BC262">
        <v>0</v>
      </c>
      <c r="BD262" s="2">
        <v>1.0774419999999999E-5</v>
      </c>
      <c r="BE262" s="2">
        <v>3.2063529999999998E-5</v>
      </c>
      <c r="BF262">
        <v>1.07421323E-3</v>
      </c>
      <c r="BG262">
        <v>1.8324463E-4</v>
      </c>
      <c r="BH262" s="2">
        <v>3.1125702350000002E-5</v>
      </c>
      <c r="BI262">
        <v>1.1817176950000001E-4</v>
      </c>
      <c r="BJ262" s="2">
        <v>1.0558220499999999E-5</v>
      </c>
      <c r="BK262" s="2">
        <v>4.0816616000000002E-5</v>
      </c>
      <c r="BL262">
        <v>2.1385322764999998E-3</v>
      </c>
      <c r="BM262">
        <v>3.059112794E-3</v>
      </c>
      <c r="BN262">
        <v>8.6163214450000005E-4</v>
      </c>
      <c r="BO262">
        <v>3.1777286499999998E-4</v>
      </c>
      <c r="BP262">
        <v>3.6013924320000001E-2</v>
      </c>
      <c r="BQ262">
        <v>0</v>
      </c>
      <c r="BR262">
        <v>0.35144063506000001</v>
      </c>
      <c r="BS262">
        <v>0.12850513272</v>
      </c>
      <c r="BT262">
        <v>4.4098778210000002E-2</v>
      </c>
      <c r="BU262">
        <v>2.4664566464999999E-3</v>
      </c>
      <c r="BV262">
        <v>1.5464795874999999E-2</v>
      </c>
      <c r="BW262">
        <v>1.6328714439999999E-2</v>
      </c>
      <c r="BX262">
        <v>1.8169612400000001E-4</v>
      </c>
      <c r="BY262">
        <v>2.8737009050000003E-4</v>
      </c>
      <c r="BZ262">
        <v>3.1073784499999999E-4</v>
      </c>
      <c r="CA262">
        <v>4.0581129800000001E-4</v>
      </c>
      <c r="CB262" s="2">
        <v>7.6798535499999994E-5</v>
      </c>
      <c r="CC262">
        <v>0</v>
      </c>
      <c r="CD262">
        <v>3.4306974949999998E-4</v>
      </c>
      <c r="CE262">
        <v>5.8769583349999998E-4</v>
      </c>
      <c r="CF262" s="2">
        <v>6.9992580000000003E-5</v>
      </c>
      <c r="CG262">
        <v>2.7863273000000002E-4</v>
      </c>
      <c r="CH262">
        <v>1.1048093325E-3</v>
      </c>
      <c r="CI262">
        <v>0</v>
      </c>
      <c r="CJ262" s="2">
        <v>8.4746059999999999E-6</v>
      </c>
      <c r="CK262">
        <v>1.837222275E-4</v>
      </c>
      <c r="CL262">
        <v>5.8207593649999998E-4</v>
      </c>
      <c r="CM262">
        <v>4.6991170849999998E-4</v>
      </c>
      <c r="CN262" s="2">
        <v>8.2548614499999994E-5</v>
      </c>
      <c r="CO262">
        <v>1.4355000674999999E-4</v>
      </c>
      <c r="CP262">
        <v>2.8393209900000002E-4</v>
      </c>
      <c r="CQ262">
        <v>0.27632985266799998</v>
      </c>
      <c r="CR262">
        <v>1.6527544749999999E-4</v>
      </c>
      <c r="CS262">
        <v>1.3368067600000001E-3</v>
      </c>
      <c r="CT262">
        <v>1.558774867E-3</v>
      </c>
      <c r="CU262">
        <v>1.5840434285E-2</v>
      </c>
      <c r="CV262">
        <v>4.9402406749999997E-3</v>
      </c>
      <c r="CW262">
        <v>0</v>
      </c>
      <c r="CX262">
        <v>6.4434519700000002E-4</v>
      </c>
      <c r="CY262">
        <v>1.9506525649999999E-4</v>
      </c>
      <c r="CZ262">
        <v>4.8799609E-4</v>
      </c>
      <c r="DA262">
        <v>3.3346061199999999E-4</v>
      </c>
      <c r="DB262" s="2">
        <v>8.4955293499999995E-5</v>
      </c>
      <c r="DC262" s="2">
        <v>3.1149297000000002E-5</v>
      </c>
      <c r="DD262" s="2">
        <v>2.0158799999999999E-6</v>
      </c>
      <c r="DE262" s="2">
        <v>5.8157540999999999E-5</v>
      </c>
      <c r="DF262" s="2">
        <v>1.6318258000000001E-5</v>
      </c>
      <c r="DG262">
        <v>2.5448288349999999E-4</v>
      </c>
      <c r="DH262" s="2">
        <v>6.9169940499999997E-5</v>
      </c>
      <c r="DI262" s="2">
        <v>9.7538980499999999E-5</v>
      </c>
      <c r="DJ262" s="2">
        <v>5.4195267400000002E-5</v>
      </c>
      <c r="DK262">
        <v>4.20514727E-4</v>
      </c>
      <c r="DL262">
        <v>2.2740952099999999E-3</v>
      </c>
      <c r="DM262">
        <v>5.1041570699999995E-4</v>
      </c>
      <c r="DN262">
        <v>0</v>
      </c>
      <c r="DO262">
        <v>0</v>
      </c>
      <c r="DP262">
        <v>0</v>
      </c>
      <c r="DQ262">
        <v>0</v>
      </c>
      <c r="DR262" s="2">
        <v>7.8561000000000001E-7</v>
      </c>
      <c r="DS262">
        <v>0</v>
      </c>
      <c r="DT262" s="2">
        <v>2.0269955000000001E-5</v>
      </c>
      <c r="DU262">
        <v>0</v>
      </c>
      <c r="DV262">
        <v>7.4672064925000003E-2</v>
      </c>
      <c r="DW262" s="2">
        <v>6.0185000000000001E-7</v>
      </c>
      <c r="DX262">
        <v>0</v>
      </c>
      <c r="DY262">
        <v>1.44252953E-4</v>
      </c>
    </row>
    <row r="263" spans="1:129" x14ac:dyDescent="0.2">
      <c r="A263" t="s">
        <v>392</v>
      </c>
      <c r="B263">
        <v>10</v>
      </c>
      <c r="C263" s="2">
        <v>7.9542970000000005E-5</v>
      </c>
      <c r="D263">
        <v>0</v>
      </c>
      <c r="E263">
        <v>0</v>
      </c>
      <c r="F263">
        <v>0</v>
      </c>
      <c r="G263" s="2">
        <v>1.9944880000000001E-5</v>
      </c>
      <c r="H263" s="2">
        <v>4.2210370000000003E-5</v>
      </c>
      <c r="I263" s="2">
        <v>9.7109860000000001E-5</v>
      </c>
      <c r="J263" s="2">
        <v>2.9718279999999998E-5</v>
      </c>
      <c r="K263">
        <v>0</v>
      </c>
      <c r="L263">
        <v>0</v>
      </c>
      <c r="M263" s="2">
        <v>6.1710200000000004E-5</v>
      </c>
      <c r="N263" s="2">
        <v>6.4531239999999999E-5</v>
      </c>
      <c r="O263">
        <v>0</v>
      </c>
      <c r="P263">
        <v>4.3068602600000001E-4</v>
      </c>
      <c r="Q263">
        <v>1.0785053E-4</v>
      </c>
      <c r="R263">
        <v>0</v>
      </c>
      <c r="S263">
        <v>2.9667662000000002E-4</v>
      </c>
      <c r="T263">
        <v>2.1431331999999999E-4</v>
      </c>
      <c r="U263">
        <v>0</v>
      </c>
      <c r="V263">
        <v>1.729759E-4</v>
      </c>
      <c r="W263" s="2">
        <v>2.5683209999999999E-5</v>
      </c>
      <c r="X263" s="2">
        <v>2.938392E-5</v>
      </c>
      <c r="Y263" s="2">
        <v>7.6250400000000001E-6</v>
      </c>
      <c r="Z263">
        <v>0</v>
      </c>
      <c r="AA263" s="2">
        <v>8.3730261999999996E-5</v>
      </c>
      <c r="AB263">
        <v>2.7023000099999999E-3</v>
      </c>
      <c r="AC263">
        <v>1.0969094E-4</v>
      </c>
      <c r="AD263">
        <v>0</v>
      </c>
      <c r="AE263">
        <v>2.1503293E-3</v>
      </c>
      <c r="AF263" s="2">
        <v>2.5267250000000001E-5</v>
      </c>
      <c r="AG263">
        <v>0</v>
      </c>
      <c r="AH263">
        <v>0</v>
      </c>
      <c r="AI263" s="2">
        <v>1.349017E-5</v>
      </c>
      <c r="AJ263">
        <v>5.6944586140000003E-2</v>
      </c>
      <c r="AK263">
        <v>0</v>
      </c>
      <c r="AL263">
        <v>0</v>
      </c>
      <c r="AM263">
        <v>2.57760169E-3</v>
      </c>
      <c r="AN263">
        <v>0</v>
      </c>
      <c r="AO263">
        <v>0</v>
      </c>
      <c r="AP263" s="2">
        <v>1.042234E-5</v>
      </c>
      <c r="AQ263">
        <v>0</v>
      </c>
      <c r="AR263" s="2">
        <v>6.5965000000000003E-6</v>
      </c>
      <c r="AS263" s="2">
        <v>1.863102E-5</v>
      </c>
      <c r="AT263">
        <v>6.2377247199999998E-3</v>
      </c>
      <c r="AU263">
        <v>1.51441025E-3</v>
      </c>
      <c r="AV263">
        <v>0</v>
      </c>
      <c r="AW263">
        <v>0</v>
      </c>
      <c r="AX263">
        <v>0</v>
      </c>
      <c r="AY263">
        <v>0</v>
      </c>
      <c r="AZ263">
        <v>0</v>
      </c>
      <c r="BA263">
        <v>3.9873775000000001E-4</v>
      </c>
      <c r="BB263">
        <v>4.5587451999999997E-4</v>
      </c>
      <c r="BC263">
        <v>0</v>
      </c>
      <c r="BD263">
        <v>0</v>
      </c>
      <c r="BE263">
        <v>0</v>
      </c>
      <c r="BF263">
        <v>4.0421111299999996E-3</v>
      </c>
      <c r="BG263">
        <v>6.8365176600000003E-3</v>
      </c>
      <c r="BH263" s="2">
        <v>4.0377812799999997E-5</v>
      </c>
      <c r="BI263">
        <v>1.1123222399999999E-4</v>
      </c>
      <c r="BJ263">
        <v>0</v>
      </c>
      <c r="BK263">
        <v>1.3842943341999999E-2</v>
      </c>
      <c r="BL263">
        <v>6.0091610566999999E-2</v>
      </c>
      <c r="BM263">
        <v>1.8664040938E-2</v>
      </c>
      <c r="BN263">
        <v>3.1559433400000001E-4</v>
      </c>
      <c r="BO263">
        <v>1.351044492E-3</v>
      </c>
      <c r="BP263">
        <v>1.9785888053000002E-2</v>
      </c>
      <c r="BQ263">
        <v>0</v>
      </c>
      <c r="BR263">
        <v>7.5188693840000001E-2</v>
      </c>
      <c r="BS263">
        <v>2.0793980709000001E-2</v>
      </c>
      <c r="BT263">
        <v>1.8945079779999999E-2</v>
      </c>
      <c r="BU263">
        <v>9.2104624400000002E-4</v>
      </c>
      <c r="BV263">
        <v>2.3278693320000002E-3</v>
      </c>
      <c r="BW263">
        <v>8.2450310100000007E-3</v>
      </c>
      <c r="BX263" s="2">
        <v>1.3642795000000001E-5</v>
      </c>
      <c r="BY263">
        <v>3.8924728899999999E-4</v>
      </c>
      <c r="BZ263">
        <v>1.75595411E-4</v>
      </c>
      <c r="CA263">
        <v>1.4747743599999999E-4</v>
      </c>
      <c r="CB263" s="2">
        <v>2.795411E-6</v>
      </c>
      <c r="CC263">
        <v>0</v>
      </c>
      <c r="CD263">
        <v>4.53850367E-4</v>
      </c>
      <c r="CE263">
        <v>1.20879774E-4</v>
      </c>
      <c r="CF263" s="2">
        <v>1.4144649000000001E-5</v>
      </c>
      <c r="CG263" s="2">
        <v>4.7222272E-5</v>
      </c>
      <c r="CH263">
        <v>2.9405297300000001E-4</v>
      </c>
      <c r="CI263">
        <v>0</v>
      </c>
      <c r="CJ263">
        <v>0</v>
      </c>
      <c r="CK263" s="2">
        <v>5.8049179000000002E-5</v>
      </c>
      <c r="CL263">
        <v>1.764105267E-3</v>
      </c>
      <c r="CM263" s="2">
        <v>6.6489178999999996E-5</v>
      </c>
      <c r="CN263" s="2">
        <v>4.6201544000000002E-5</v>
      </c>
      <c r="CO263" s="2">
        <v>1.24110672E-5</v>
      </c>
      <c r="CP263">
        <v>1.4062921400000001E-4</v>
      </c>
      <c r="CQ263">
        <v>4.6500384745999997E-2</v>
      </c>
      <c r="CR263">
        <v>5.5366529040000003E-3</v>
      </c>
      <c r="CS263">
        <v>2.26037136E-3</v>
      </c>
      <c r="CT263">
        <v>1.7306732400000001E-4</v>
      </c>
      <c r="CU263">
        <v>0.42206477293799999</v>
      </c>
      <c r="CV263">
        <v>1.7067405349999999E-2</v>
      </c>
      <c r="CW263">
        <v>0</v>
      </c>
      <c r="CX263">
        <v>6.4021672207999994E-2</v>
      </c>
      <c r="CY263" s="2">
        <v>3.2572084999999998E-5</v>
      </c>
      <c r="CZ263" s="2">
        <v>1.2207781E-5</v>
      </c>
      <c r="DA263">
        <v>8.5961736780000002E-3</v>
      </c>
      <c r="DB263" s="2">
        <v>7.7878359000000004E-5</v>
      </c>
      <c r="DC263">
        <v>1.1151773717E-2</v>
      </c>
      <c r="DD263" s="2">
        <v>3.5668779000000002E-5</v>
      </c>
      <c r="DE263">
        <v>1.6519061599999999E-4</v>
      </c>
      <c r="DF263">
        <v>1.3184900599999999E-4</v>
      </c>
      <c r="DG263">
        <v>1.41897213E-4</v>
      </c>
      <c r="DH263">
        <v>4.4700452999999997E-4</v>
      </c>
      <c r="DI263">
        <v>5.6849577210000002E-3</v>
      </c>
      <c r="DJ263">
        <v>1.1962960950000001E-4</v>
      </c>
      <c r="DK263">
        <v>1.1251009939999999E-3</v>
      </c>
      <c r="DL263">
        <v>7.5155030999999998E-4</v>
      </c>
      <c r="DM263">
        <v>5.1980153799999998E-4</v>
      </c>
      <c r="DN263">
        <v>0</v>
      </c>
      <c r="DO263">
        <v>0</v>
      </c>
      <c r="DP263">
        <v>0</v>
      </c>
      <c r="DQ263">
        <v>4.1536117689999999E-2</v>
      </c>
      <c r="DR263">
        <v>9.5572603000000005E-4</v>
      </c>
      <c r="DS263">
        <v>1.967559793E-2</v>
      </c>
      <c r="DT263">
        <v>0</v>
      </c>
      <c r="DU263">
        <v>0</v>
      </c>
      <c r="DV263">
        <v>2.0521876889999999E-2</v>
      </c>
      <c r="DW263">
        <v>0</v>
      </c>
      <c r="DX263" s="2">
        <v>3.42252E-6</v>
      </c>
      <c r="DY263">
        <v>5.1046890599999999E-4</v>
      </c>
    </row>
    <row r="264" spans="1:129" x14ac:dyDescent="0.2">
      <c r="A264" t="s">
        <v>393</v>
      </c>
      <c r="B264">
        <v>126</v>
      </c>
      <c r="C264">
        <v>4.5908798770634897E-2</v>
      </c>
      <c r="D264">
        <v>4.9448834326984097E-2</v>
      </c>
      <c r="E264">
        <v>4.1007448960317501E-2</v>
      </c>
      <c r="F264">
        <v>5.0344592473015898E-2</v>
      </c>
      <c r="G264">
        <v>3.8339192238888903E-2</v>
      </c>
      <c r="H264">
        <v>7.9800774073015904E-2</v>
      </c>
      <c r="I264">
        <v>5.6051249785714297E-2</v>
      </c>
      <c r="J264">
        <v>8.0341863397619007E-2</v>
      </c>
      <c r="K264">
        <v>2.1299834800793699E-2</v>
      </c>
      <c r="L264">
        <v>2.2996948111904801E-2</v>
      </c>
      <c r="M264">
        <v>3.42963204531746E-2</v>
      </c>
      <c r="N264">
        <v>1.8967793125396801E-2</v>
      </c>
      <c r="O264">
        <v>3.5584843983333302E-2</v>
      </c>
      <c r="P264">
        <v>1.3177246633333301E-2</v>
      </c>
      <c r="Q264">
        <v>6.8458814072222193E-2</v>
      </c>
      <c r="R264">
        <v>4.4490439714285701E-3</v>
      </c>
      <c r="S264">
        <v>8.9715358674603198E-3</v>
      </c>
      <c r="T264">
        <v>5.2118274088888902E-3</v>
      </c>
      <c r="U264">
        <v>2.36239950793651E-2</v>
      </c>
      <c r="V264">
        <v>4.30322163071429E-2</v>
      </c>
      <c r="W264">
        <v>4.3225993999999997E-2</v>
      </c>
      <c r="X264">
        <v>5.78181628825397E-2</v>
      </c>
      <c r="Y264">
        <v>5.1175133522222201E-2</v>
      </c>
      <c r="Z264">
        <v>1.7830634920634899E-4</v>
      </c>
      <c r="AA264">
        <v>1.2341531344444399E-3</v>
      </c>
      <c r="AB264">
        <v>4.7031189206349198E-4</v>
      </c>
      <c r="AC264">
        <v>1.5779433452381001E-3</v>
      </c>
      <c r="AD264">
        <v>4.4253619047618999E-4</v>
      </c>
      <c r="AE264">
        <v>2.0280907142857099E-4</v>
      </c>
      <c r="AF264">
        <v>6.8724857539682503E-4</v>
      </c>
      <c r="AG264" s="2">
        <v>4.1555063492063499E-5</v>
      </c>
      <c r="AH264" s="2">
        <v>5.6735158730158703E-6</v>
      </c>
      <c r="AI264">
        <v>6.3151920317460299E-4</v>
      </c>
      <c r="AJ264">
        <v>1.84325786587302E-3</v>
      </c>
      <c r="AK264">
        <v>2.65529798412698E-3</v>
      </c>
      <c r="AL264">
        <v>9.2751322857142896E-4</v>
      </c>
      <c r="AM264">
        <v>3.9047102222222198E-4</v>
      </c>
      <c r="AN264">
        <v>2.2356607801587301E-3</v>
      </c>
      <c r="AO264">
        <v>2.8479569206349198E-4</v>
      </c>
      <c r="AP264">
        <v>6.5950403738095197E-3</v>
      </c>
      <c r="AQ264">
        <v>4.1754463952381003E-3</v>
      </c>
      <c r="AR264">
        <v>3.9108515476190501E-4</v>
      </c>
      <c r="AS264">
        <v>9.0305271746031804E-4</v>
      </c>
      <c r="AT264">
        <v>1.38401836333333E-2</v>
      </c>
      <c r="AU264">
        <v>1.0640816222222201E-3</v>
      </c>
      <c r="AV264">
        <v>6.7346819761904795E-4</v>
      </c>
      <c r="AW264" s="2">
        <v>1.4441428571428599E-6</v>
      </c>
      <c r="AX264">
        <v>8.3291877777777804E-4</v>
      </c>
      <c r="AY264" s="2">
        <v>3.1446373015873001E-5</v>
      </c>
      <c r="AZ264" s="2">
        <v>8.4257833333333298E-6</v>
      </c>
      <c r="BA264">
        <v>1.0558905880952399E-3</v>
      </c>
      <c r="BB264">
        <v>1.49269953412698E-3</v>
      </c>
      <c r="BC264">
        <v>1.54217219047619E-3</v>
      </c>
      <c r="BD264">
        <v>3.8951422006349198E-2</v>
      </c>
      <c r="BE264">
        <v>9.5731578492063503E-4</v>
      </c>
      <c r="BF264">
        <v>4.90886319047619E-4</v>
      </c>
      <c r="BG264">
        <v>5.1242702325396804E-3</v>
      </c>
      <c r="BH264" s="2">
        <v>2.9922882587301599E-5</v>
      </c>
      <c r="BI264" s="2">
        <v>6.2258050873015896E-5</v>
      </c>
      <c r="BJ264">
        <v>0</v>
      </c>
      <c r="BK264">
        <v>6.4108743357142901E-4</v>
      </c>
      <c r="BL264">
        <v>4.6271839420634902E-4</v>
      </c>
      <c r="BM264">
        <v>3.3059291555555601E-4</v>
      </c>
      <c r="BN264" s="2">
        <v>1.6229616666666698E-5</v>
      </c>
      <c r="BO264">
        <v>3.39189544365079E-4</v>
      </c>
      <c r="BP264">
        <v>2.35070517380952E-4</v>
      </c>
      <c r="BQ264">
        <v>0</v>
      </c>
      <c r="BR264">
        <v>6.7920542753968302E-4</v>
      </c>
      <c r="BS264">
        <v>1.17216157222222E-4</v>
      </c>
      <c r="BT264" s="2">
        <v>2.0649482539682499E-5</v>
      </c>
      <c r="BU264" s="2">
        <v>7.5628639682539701E-5</v>
      </c>
      <c r="BV264" s="2">
        <v>5.3458082063492099E-5</v>
      </c>
      <c r="BW264" s="2">
        <v>7.2834353968254001E-5</v>
      </c>
      <c r="BX264" s="2">
        <v>1.7815907698412701E-5</v>
      </c>
      <c r="BY264" s="2">
        <v>2.88847793650794E-5</v>
      </c>
      <c r="BZ264" s="2">
        <v>1.25744919047619E-5</v>
      </c>
      <c r="CA264" s="2">
        <v>1.14405238095238E-5</v>
      </c>
      <c r="CB264" s="2">
        <v>1.8878777777777801E-6</v>
      </c>
      <c r="CC264">
        <v>0</v>
      </c>
      <c r="CD264" s="2">
        <v>5.1742322380952398E-5</v>
      </c>
      <c r="CE264" s="2">
        <v>6.5343362380952395E-5</v>
      </c>
      <c r="CF264" s="2">
        <v>3.0231842857142899E-6</v>
      </c>
      <c r="CG264">
        <v>1.04974480555556E-4</v>
      </c>
      <c r="CH264" s="2">
        <v>5.2804905952381003E-5</v>
      </c>
      <c r="CI264">
        <v>0</v>
      </c>
      <c r="CJ264" s="2">
        <v>1.7985617460317499E-6</v>
      </c>
      <c r="CK264" s="2">
        <v>8.0314480952380895E-6</v>
      </c>
      <c r="CL264">
        <v>2.4027633738095199E-4</v>
      </c>
      <c r="CM264" s="2">
        <v>3.22037492063492E-6</v>
      </c>
      <c r="CN264" s="2">
        <v>3.61329486507936E-5</v>
      </c>
      <c r="CO264" s="2">
        <v>1.04260819365079E-5</v>
      </c>
      <c r="CP264" s="2">
        <v>7.1518152619047597E-5</v>
      </c>
      <c r="CQ264">
        <v>2.05902927380952E-4</v>
      </c>
      <c r="CR264" s="2">
        <v>6.6894761111111094E-5</v>
      </c>
      <c r="CS264">
        <v>2.9505411190476198E-4</v>
      </c>
      <c r="CT264">
        <v>2.9074727666666701E-4</v>
      </c>
      <c r="CU264">
        <v>1.49867802134921E-3</v>
      </c>
      <c r="CV264" s="2">
        <v>9.5333025396825393E-5</v>
      </c>
      <c r="CW264">
        <v>0</v>
      </c>
      <c r="CX264" s="2">
        <v>8.5948188571428598E-5</v>
      </c>
      <c r="CY264" s="2">
        <v>4.04643857936508E-5</v>
      </c>
      <c r="CZ264" s="2">
        <v>3.8667306269841303E-5</v>
      </c>
      <c r="DA264">
        <v>1.2957438952380999E-4</v>
      </c>
      <c r="DB264" s="2">
        <v>5.1164903968254001E-6</v>
      </c>
      <c r="DC264">
        <v>5.6477808174603197E-4</v>
      </c>
      <c r="DD264">
        <v>8.1493575753968195E-4</v>
      </c>
      <c r="DE264">
        <v>1.0722247706349201E-4</v>
      </c>
      <c r="DF264" s="2">
        <v>3.2889661904761898E-6</v>
      </c>
      <c r="DG264">
        <v>1.00368367777778E-4</v>
      </c>
      <c r="DH264" s="2">
        <v>3.2545176666666703E-5</v>
      </c>
      <c r="DI264">
        <v>8.0269835907142897E-4</v>
      </c>
      <c r="DJ264" s="2">
        <v>1.22605093888889E-5</v>
      </c>
      <c r="DK264">
        <v>2.8849846587301599E-4</v>
      </c>
      <c r="DL264" s="2">
        <v>4.3950013412698399E-5</v>
      </c>
      <c r="DM264" s="2">
        <v>1.9261802301587298E-5</v>
      </c>
      <c r="DN264">
        <v>4.4599339682539702E-3</v>
      </c>
      <c r="DO264">
        <v>2.6381129682539702E-4</v>
      </c>
      <c r="DP264" s="2">
        <v>1.0266396825396801E-6</v>
      </c>
      <c r="DQ264" s="2">
        <v>2.5771031746031702E-6</v>
      </c>
      <c r="DR264">
        <v>1.01491378571429E-4</v>
      </c>
      <c r="DS264">
        <v>1.00653747619048E-4</v>
      </c>
      <c r="DT264">
        <v>0</v>
      </c>
      <c r="DU264">
        <v>0</v>
      </c>
      <c r="DV264" s="2">
        <v>8.1678174603174597E-7</v>
      </c>
      <c r="DW264">
        <v>0</v>
      </c>
      <c r="DX264">
        <v>0</v>
      </c>
      <c r="DY264">
        <v>1.9677411380952399E-4</v>
      </c>
    </row>
    <row r="265" spans="1:129" x14ac:dyDescent="0.2">
      <c r="A265" t="s">
        <v>394</v>
      </c>
      <c r="B265">
        <v>24</v>
      </c>
      <c r="C265">
        <v>3.85227332208333E-2</v>
      </c>
      <c r="D265">
        <v>3.8993348379166702E-2</v>
      </c>
      <c r="E265">
        <v>3.8254396683333303E-2</v>
      </c>
      <c r="F265">
        <v>2.4305736562499999E-2</v>
      </c>
      <c r="G265">
        <v>8.1306272666666693E-3</v>
      </c>
      <c r="H265">
        <v>2.1751115945833299E-2</v>
      </c>
      <c r="I265">
        <v>5.1072173225000003E-2</v>
      </c>
      <c r="J265">
        <v>2.2624403983333301E-2</v>
      </c>
      <c r="K265">
        <v>9.8407900208333302E-3</v>
      </c>
      <c r="L265">
        <v>1.59833506458333E-2</v>
      </c>
      <c r="M265">
        <v>1.89906424583333E-2</v>
      </c>
      <c r="N265">
        <v>3.6961735708333299E-3</v>
      </c>
      <c r="O265">
        <v>6.84937623333333E-3</v>
      </c>
      <c r="P265">
        <v>3.5998222620833302E-3</v>
      </c>
      <c r="Q265">
        <v>4.6745419408333301E-2</v>
      </c>
      <c r="R265">
        <v>2.1252578208333299E-3</v>
      </c>
      <c r="S265">
        <v>1.87246501666667E-3</v>
      </c>
      <c r="T265">
        <v>4.9001654095833297E-3</v>
      </c>
      <c r="U265">
        <v>1.5650327916666699E-2</v>
      </c>
      <c r="V265">
        <v>2.90488099E-2</v>
      </c>
      <c r="W265">
        <v>2.2409577675E-2</v>
      </c>
      <c r="X265">
        <v>1.74830413416667E-2</v>
      </c>
      <c r="Y265">
        <v>1.7346267920833301E-2</v>
      </c>
      <c r="Z265">
        <v>3.74956945833333E-3</v>
      </c>
      <c r="AA265">
        <v>1.6944501320833301E-3</v>
      </c>
      <c r="AB265">
        <v>3.9168073875000004E-3</v>
      </c>
      <c r="AC265">
        <v>4.0130925875000003E-3</v>
      </c>
      <c r="AD265">
        <v>3.0035466333333299E-2</v>
      </c>
      <c r="AE265">
        <v>6.3245693750000004E-4</v>
      </c>
      <c r="AF265">
        <v>6.1456122083333297E-4</v>
      </c>
      <c r="AG265">
        <v>4.6652120583333297E-3</v>
      </c>
      <c r="AH265">
        <v>2.2403884999999999E-4</v>
      </c>
      <c r="AI265">
        <v>6.7439671624999996E-3</v>
      </c>
      <c r="AJ265">
        <v>2.9292450649999999E-2</v>
      </c>
      <c r="AK265">
        <v>7.5191168333333296E-3</v>
      </c>
      <c r="AL265">
        <v>1.5986984166666701E-3</v>
      </c>
      <c r="AM265">
        <v>3.3496604499999999E-3</v>
      </c>
      <c r="AN265">
        <v>2.2175466562499999E-2</v>
      </c>
      <c r="AO265">
        <v>1.8574088499999999E-3</v>
      </c>
      <c r="AP265">
        <v>6.0770918041666696E-3</v>
      </c>
      <c r="AQ265">
        <v>3.5334987970833301E-2</v>
      </c>
      <c r="AR265">
        <v>1.1277476499999999E-3</v>
      </c>
      <c r="AS265">
        <v>4.14195606666667E-3</v>
      </c>
      <c r="AT265">
        <v>3.8977540754166699E-2</v>
      </c>
      <c r="AU265">
        <v>6.4871583208333302E-3</v>
      </c>
      <c r="AV265">
        <v>2.5043576916666701E-3</v>
      </c>
      <c r="AW265">
        <v>5.7804787083333301E-4</v>
      </c>
      <c r="AX265">
        <v>2.4315156550000001E-2</v>
      </c>
      <c r="AY265">
        <v>3.6951979166666702E-4</v>
      </c>
      <c r="AZ265" s="2">
        <v>5.8239541666666703E-5</v>
      </c>
      <c r="BA265">
        <v>1.7314253279166698E-2</v>
      </c>
      <c r="BB265">
        <v>3.2839531666666701E-3</v>
      </c>
      <c r="BC265">
        <v>1.1851599333333299E-2</v>
      </c>
      <c r="BD265">
        <v>0.158153612320833</v>
      </c>
      <c r="BE265">
        <v>1.1998244500000001E-3</v>
      </c>
      <c r="BF265">
        <v>2.4236631833333298E-3</v>
      </c>
      <c r="BG265">
        <v>5.1109371083333296E-3</v>
      </c>
      <c r="BH265">
        <v>2.8209053237500002E-4</v>
      </c>
      <c r="BI265">
        <v>3.0804541041666702E-4</v>
      </c>
      <c r="BJ265" s="2">
        <v>3.1541625000000001E-6</v>
      </c>
      <c r="BK265">
        <v>5.0527429445833298E-3</v>
      </c>
      <c r="BL265">
        <v>1.12246751875E-3</v>
      </c>
      <c r="BM265">
        <v>2.6645049679166698E-3</v>
      </c>
      <c r="BN265">
        <v>1.47899937916667E-4</v>
      </c>
      <c r="BO265">
        <v>8.9720340958333302E-4</v>
      </c>
      <c r="BP265">
        <v>9.1817157708333301E-4</v>
      </c>
      <c r="BQ265">
        <v>0</v>
      </c>
      <c r="BR265">
        <v>4.40211556958333E-3</v>
      </c>
      <c r="BS265">
        <v>3.7691164225000001E-3</v>
      </c>
      <c r="BT265">
        <v>1.0655906624999999E-3</v>
      </c>
      <c r="BU265">
        <v>3.16789547916667E-4</v>
      </c>
      <c r="BV265">
        <v>2.4849111958333303E-4</v>
      </c>
      <c r="BW265">
        <v>2.0093936666666699E-4</v>
      </c>
      <c r="BX265">
        <v>2.4966384333333297E-4</v>
      </c>
      <c r="BY265">
        <v>4.5621237875000001E-4</v>
      </c>
      <c r="BZ265">
        <v>1.82447602083333E-4</v>
      </c>
      <c r="CA265" s="2">
        <v>4.13326204166667E-5</v>
      </c>
      <c r="CB265" s="2">
        <v>7.8519908333333308E-6</v>
      </c>
      <c r="CC265">
        <v>0</v>
      </c>
      <c r="CD265">
        <v>8.7507405499999999E-4</v>
      </c>
      <c r="CE265">
        <v>1.58185841666667E-4</v>
      </c>
      <c r="CF265">
        <v>1.13759187083333E-4</v>
      </c>
      <c r="CG265">
        <v>2.5491787125E-4</v>
      </c>
      <c r="CH265">
        <v>5.6247281708333302E-4</v>
      </c>
      <c r="CI265" s="2">
        <v>6.5457583333333299E-6</v>
      </c>
      <c r="CJ265" s="2">
        <v>3.7128650000000002E-6</v>
      </c>
      <c r="CK265" s="2">
        <v>6.6549033750000003E-5</v>
      </c>
      <c r="CL265">
        <v>2.2355773204166701E-3</v>
      </c>
      <c r="CM265">
        <v>2.6336296291666698E-4</v>
      </c>
      <c r="CN265" s="2">
        <v>6.1317395833333297E-5</v>
      </c>
      <c r="CO265">
        <v>1.4700956720833301E-4</v>
      </c>
      <c r="CP265">
        <v>2.1167100249999999E-4</v>
      </c>
      <c r="CQ265">
        <v>7.8065136416666703E-4</v>
      </c>
      <c r="CR265">
        <v>2.2701384125E-4</v>
      </c>
      <c r="CS265">
        <v>1.2558456124999999E-3</v>
      </c>
      <c r="CT265">
        <v>1.1271348312499999E-3</v>
      </c>
      <c r="CU265">
        <v>2.3954991266666701E-2</v>
      </c>
      <c r="CV265">
        <v>1.27281288333333E-3</v>
      </c>
      <c r="CW265" s="2">
        <v>2.3123333333333299E-6</v>
      </c>
      <c r="CX265">
        <v>3.5934683125000001E-4</v>
      </c>
      <c r="CY265" s="2">
        <v>7.6291445000000003E-5</v>
      </c>
      <c r="CZ265" s="2">
        <v>3.07126129166667E-5</v>
      </c>
      <c r="DA265">
        <v>3.1782255000000002E-4</v>
      </c>
      <c r="DB265" s="2">
        <v>1.5310855416666701E-5</v>
      </c>
      <c r="DC265">
        <v>3.2987071008333301E-3</v>
      </c>
      <c r="DD265">
        <v>6.3315527195833303E-3</v>
      </c>
      <c r="DE265">
        <v>1.50561674166667E-4</v>
      </c>
      <c r="DF265" s="2">
        <v>2.5892960416666699E-5</v>
      </c>
      <c r="DG265">
        <v>1.6691612416666699E-4</v>
      </c>
      <c r="DH265">
        <v>1.076142805E-3</v>
      </c>
      <c r="DI265">
        <v>7.3360991174999998E-3</v>
      </c>
      <c r="DJ265" s="2">
        <v>2.4465367875000001E-5</v>
      </c>
      <c r="DK265">
        <v>5.6649075320833299E-3</v>
      </c>
      <c r="DL265">
        <v>2.1090424541666701E-4</v>
      </c>
      <c r="DM265">
        <v>1.21479117083333E-4</v>
      </c>
      <c r="DN265">
        <v>1.33171564166667E-2</v>
      </c>
      <c r="DO265">
        <v>9.1141314583333295E-4</v>
      </c>
      <c r="DP265">
        <v>0</v>
      </c>
      <c r="DQ265" s="2">
        <v>2.2430375E-5</v>
      </c>
      <c r="DR265">
        <v>7.7110938750000004E-4</v>
      </c>
      <c r="DS265">
        <v>3.3070843333333301E-4</v>
      </c>
      <c r="DT265" s="2">
        <v>3.23435833333333E-7</v>
      </c>
      <c r="DU265">
        <v>0</v>
      </c>
      <c r="DV265">
        <v>2.84691E-4</v>
      </c>
      <c r="DW265" s="2">
        <v>8.5856250000000005E-7</v>
      </c>
      <c r="DX265">
        <v>0</v>
      </c>
      <c r="DY265">
        <v>1.64835387416667E-3</v>
      </c>
    </row>
    <row r="266" spans="1:129" x14ac:dyDescent="0.2">
      <c r="A266" t="s">
        <v>395</v>
      </c>
      <c r="B266">
        <v>47</v>
      </c>
      <c r="C266" s="2">
        <v>9.6967417021276603E-6</v>
      </c>
      <c r="D266" s="2">
        <v>6.5123089361702099E-5</v>
      </c>
      <c r="E266" s="2">
        <v>3.5810655319148899E-6</v>
      </c>
      <c r="F266" s="2">
        <v>1.67176070212766E-5</v>
      </c>
      <c r="G266" s="2">
        <v>1.47476959574468E-5</v>
      </c>
      <c r="H266" s="2">
        <v>4.1157215531914899E-5</v>
      </c>
      <c r="I266" s="2">
        <v>6.4304117659574506E-5</v>
      </c>
      <c r="J266" s="2">
        <v>4.0741200212765998E-5</v>
      </c>
      <c r="K266" s="2">
        <v>5.2453465957446802E-6</v>
      </c>
      <c r="L266" s="2">
        <v>6.9357346808510597E-6</v>
      </c>
      <c r="M266" s="2">
        <v>8.1723348085106396E-5</v>
      </c>
      <c r="N266" s="2">
        <v>2.3970867872340399E-5</v>
      </c>
      <c r="O266" s="2">
        <v>8.1785002127659601E-6</v>
      </c>
      <c r="P266" s="2">
        <v>1.5791194255319101E-5</v>
      </c>
      <c r="Q266" s="2">
        <v>5.1852680638297897E-5</v>
      </c>
      <c r="R266" s="2">
        <v>8.7429246808510592E-6</v>
      </c>
      <c r="S266">
        <v>1.10328010425532E-4</v>
      </c>
      <c r="T266" s="2">
        <v>3.2887842553191501E-6</v>
      </c>
      <c r="U266" s="2">
        <v>5.6871834042553202E-6</v>
      </c>
      <c r="V266" s="2">
        <v>5.0680246595744701E-5</v>
      </c>
      <c r="W266" s="2">
        <v>3.1370141063829799E-5</v>
      </c>
      <c r="X266" s="2">
        <v>9.1384763829787202E-6</v>
      </c>
      <c r="Y266" s="2">
        <v>3.4252260212765997E-5</v>
      </c>
      <c r="Z266">
        <v>0</v>
      </c>
      <c r="AA266" s="2">
        <v>3.3870323829787197E-5</v>
      </c>
      <c r="AB266">
        <v>1.76130794468085E-4</v>
      </c>
      <c r="AC266" s="2">
        <v>1.5159519361702099E-5</v>
      </c>
      <c r="AD266">
        <v>0</v>
      </c>
      <c r="AE266" s="2">
        <v>7.4898420638297902E-5</v>
      </c>
      <c r="AF266" s="2">
        <v>1.35100072340426E-5</v>
      </c>
      <c r="AG266" s="2">
        <v>1.4804546808510599E-6</v>
      </c>
      <c r="AH266" s="2">
        <v>2.8816638297872298E-7</v>
      </c>
      <c r="AI266" s="2">
        <v>1.8825160000000001E-5</v>
      </c>
      <c r="AJ266" s="2">
        <v>2.08318617021277E-5</v>
      </c>
      <c r="AK266">
        <v>0</v>
      </c>
      <c r="AL266">
        <v>0</v>
      </c>
      <c r="AM266" s="2">
        <v>4.0853131914893603E-6</v>
      </c>
      <c r="AN266" s="2">
        <v>8.86252425531915E-6</v>
      </c>
      <c r="AO266" s="2">
        <v>3.27579568085106E-5</v>
      </c>
      <c r="AP266" s="2">
        <v>2.5986938510638299E-5</v>
      </c>
      <c r="AQ266" s="2">
        <v>3.30584425531915E-6</v>
      </c>
      <c r="AR266">
        <v>0</v>
      </c>
      <c r="AS266" s="2">
        <v>1.9380813404255302E-5</v>
      </c>
      <c r="AT266">
        <v>2.6661062574468098E-4</v>
      </c>
      <c r="AU266" s="2">
        <v>7.6274755744680793E-5</v>
      </c>
      <c r="AV266" s="2">
        <v>1.68265319148936E-7</v>
      </c>
      <c r="AW266" s="2">
        <v>1.2772042553191501E-6</v>
      </c>
      <c r="AX266">
        <v>0</v>
      </c>
      <c r="AY266">
        <v>0</v>
      </c>
      <c r="AZ266">
        <v>0</v>
      </c>
      <c r="BA266">
        <v>1.9427921063829801E-4</v>
      </c>
      <c r="BB266" s="2">
        <v>5.3474317021276597E-5</v>
      </c>
      <c r="BC266">
        <v>0</v>
      </c>
      <c r="BD266" s="2">
        <v>2.5698710638297898E-6</v>
      </c>
      <c r="BE266" s="2">
        <v>2.8118176382978699E-5</v>
      </c>
      <c r="BF266" s="2">
        <v>1.3415234468085101E-5</v>
      </c>
      <c r="BG266">
        <v>1.19294357021277E-4</v>
      </c>
      <c r="BH266">
        <v>8.1578392244680796E-3</v>
      </c>
      <c r="BI266">
        <v>1.82179740638298E-3</v>
      </c>
      <c r="BJ266">
        <v>0</v>
      </c>
      <c r="BK266">
        <v>0.38848081946808499</v>
      </c>
      <c r="BL266" s="2">
        <v>9.81817776595745E-5</v>
      </c>
      <c r="BM266">
        <v>3.9126057808510598E-4</v>
      </c>
      <c r="BN266">
        <v>3.6004458063829798E-4</v>
      </c>
      <c r="BO266">
        <v>6.56743331489362E-4</v>
      </c>
      <c r="BP266">
        <v>4.5434285802127697E-3</v>
      </c>
      <c r="BQ266">
        <v>0</v>
      </c>
      <c r="BR266">
        <v>6.7852506765957404E-4</v>
      </c>
      <c r="BS266">
        <v>4.8508808212765998E-4</v>
      </c>
      <c r="BT266">
        <v>1.30476095106383E-4</v>
      </c>
      <c r="BU266" s="2">
        <v>1.2663580212766E-5</v>
      </c>
      <c r="BV266" s="2">
        <v>1.6878064893617E-5</v>
      </c>
      <c r="BW266">
        <v>9.1424471276595697E-4</v>
      </c>
      <c r="BX266" s="2">
        <v>8.6593155531914905E-5</v>
      </c>
      <c r="BY266">
        <v>1.77628241702128E-4</v>
      </c>
      <c r="BZ266" s="2">
        <v>7.1675965106383002E-5</v>
      </c>
      <c r="CA266">
        <v>1.5955615872340401E-4</v>
      </c>
      <c r="CB266" s="2">
        <v>1.2504813191489401E-5</v>
      </c>
      <c r="CC266" s="2">
        <v>2.47682978723404E-7</v>
      </c>
      <c r="CD266" s="2">
        <v>8.7870234468085095E-5</v>
      </c>
      <c r="CE266" s="2">
        <v>8.7130008723404297E-5</v>
      </c>
      <c r="CF266" s="2">
        <v>7.1435701702127701E-5</v>
      </c>
      <c r="CG266" s="2">
        <v>2.70993836170213E-5</v>
      </c>
      <c r="CH266" s="2">
        <v>3.2561658723404303E-5</v>
      </c>
      <c r="CI266">
        <v>0</v>
      </c>
      <c r="CJ266" s="2">
        <v>2.4634968085106398E-6</v>
      </c>
      <c r="CK266" s="2">
        <v>8.1182355531914899E-5</v>
      </c>
      <c r="CL266">
        <v>1.9587795000000001E-4</v>
      </c>
      <c r="CM266" s="2">
        <v>8.5978567446808504E-5</v>
      </c>
      <c r="CN266" s="2">
        <v>3.5060542510638301E-5</v>
      </c>
      <c r="CO266" s="2">
        <v>4.32445425531915E-7</v>
      </c>
      <c r="CP266" s="2">
        <v>2.0378446808510598E-6</v>
      </c>
      <c r="CQ266" s="2">
        <v>9.8886861276595699E-5</v>
      </c>
      <c r="CR266" s="2">
        <v>3.6004829787234E-6</v>
      </c>
      <c r="CS266" s="2">
        <v>3.1871335531914902E-5</v>
      </c>
      <c r="CT266" s="2">
        <v>2.20524014893617E-5</v>
      </c>
      <c r="CU266">
        <v>2.68981340212766E-4</v>
      </c>
      <c r="CV266" s="2">
        <v>4.6110062127659602E-5</v>
      </c>
      <c r="CW266" s="2">
        <v>6.0556942553191496E-6</v>
      </c>
      <c r="CX266">
        <v>0</v>
      </c>
      <c r="CY266">
        <v>0</v>
      </c>
      <c r="CZ266">
        <v>0</v>
      </c>
      <c r="DA266">
        <v>0</v>
      </c>
      <c r="DB266">
        <v>0</v>
      </c>
      <c r="DC266">
        <v>0.24325504640425499</v>
      </c>
      <c r="DD266">
        <v>0</v>
      </c>
      <c r="DE266">
        <v>0</v>
      </c>
      <c r="DF266" s="2">
        <v>5.26017021276596E-7</v>
      </c>
      <c r="DG266">
        <v>0</v>
      </c>
      <c r="DH266">
        <v>1.12391481574468E-2</v>
      </c>
      <c r="DI266">
        <v>0.33039393065957401</v>
      </c>
      <c r="DJ266" s="2">
        <v>3.4291465106383001E-5</v>
      </c>
      <c r="DK266">
        <v>3.6962929629787201E-3</v>
      </c>
      <c r="DL266">
        <v>3.3515323042553199E-4</v>
      </c>
      <c r="DM266">
        <v>6.51328087659574E-4</v>
      </c>
      <c r="DN266">
        <v>0</v>
      </c>
      <c r="DO266">
        <v>0</v>
      </c>
      <c r="DP266">
        <v>0</v>
      </c>
      <c r="DQ266">
        <v>0</v>
      </c>
      <c r="DR266" s="2">
        <v>1.33952693617021E-5</v>
      </c>
      <c r="DS266">
        <v>0</v>
      </c>
      <c r="DT266" s="2">
        <v>2.9292031914893598E-6</v>
      </c>
      <c r="DU266">
        <v>0</v>
      </c>
      <c r="DV266" s="2">
        <v>3.5541312765957398E-6</v>
      </c>
      <c r="DW266">
        <v>0</v>
      </c>
      <c r="DX266" s="2">
        <v>3.5728342553191499E-6</v>
      </c>
      <c r="DY266" s="2">
        <v>1.9837212127659602E-5</v>
      </c>
    </row>
    <row r="267" spans="1:129" x14ac:dyDescent="0.2">
      <c r="A267" t="s">
        <v>396</v>
      </c>
      <c r="B267">
        <v>11</v>
      </c>
      <c r="C267">
        <v>4.9403886118181799E-3</v>
      </c>
      <c r="D267">
        <v>1.08102714490909E-2</v>
      </c>
      <c r="E267">
        <v>5.8319707454545502E-4</v>
      </c>
      <c r="F267">
        <v>8.70169312090909E-3</v>
      </c>
      <c r="G267">
        <v>6.07579803818182E-3</v>
      </c>
      <c r="H267">
        <v>9.9649937727272703E-4</v>
      </c>
      <c r="I267">
        <v>2.0763429667272699E-2</v>
      </c>
      <c r="J267">
        <v>4.2655889209090901E-3</v>
      </c>
      <c r="K267">
        <v>2.8027032545454499E-4</v>
      </c>
      <c r="L267">
        <v>1.9420064181818199E-4</v>
      </c>
      <c r="M267">
        <v>1.47377856636364E-3</v>
      </c>
      <c r="N267">
        <v>2.39177594545455E-4</v>
      </c>
      <c r="O267" s="2">
        <v>1.51061818181818E-5</v>
      </c>
      <c r="P267">
        <v>1.09782758181818E-4</v>
      </c>
      <c r="Q267">
        <v>7.5197059271818203E-2</v>
      </c>
      <c r="R267" s="2">
        <v>2.1456409090909098E-6</v>
      </c>
      <c r="S267">
        <v>4.34413131818182E-4</v>
      </c>
      <c r="T267">
        <v>1.0268563127272699E-3</v>
      </c>
      <c r="U267">
        <v>6.0298009090909105E-4</v>
      </c>
      <c r="V267">
        <v>1.4923533228181801E-2</v>
      </c>
      <c r="W267">
        <v>1.08002026909091E-3</v>
      </c>
      <c r="X267">
        <v>1.36807322818182E-3</v>
      </c>
      <c r="Y267">
        <v>2.6922384272727298E-3</v>
      </c>
      <c r="Z267">
        <v>0</v>
      </c>
      <c r="AA267" s="2">
        <v>3.0954051818181801E-5</v>
      </c>
      <c r="AB267" s="2">
        <v>2.98037863636364E-5</v>
      </c>
      <c r="AC267" s="2">
        <v>5.0225234545454498E-5</v>
      </c>
      <c r="AD267">
        <v>0</v>
      </c>
      <c r="AE267" s="2">
        <v>1.6647926363636399E-5</v>
      </c>
      <c r="AF267" s="2">
        <v>3.1957183636363602E-5</v>
      </c>
      <c r="AG267" s="2">
        <v>4.3171354545454602E-6</v>
      </c>
      <c r="AH267" s="2">
        <v>4.9475818181818196E-6</v>
      </c>
      <c r="AI267" s="2">
        <v>1.02777054545455E-5</v>
      </c>
      <c r="AJ267" s="2">
        <v>3.93616909090909E-6</v>
      </c>
      <c r="AK267">
        <v>0</v>
      </c>
      <c r="AL267">
        <v>0</v>
      </c>
      <c r="AM267" s="2">
        <v>6.4585363636363597E-6</v>
      </c>
      <c r="AN267">
        <v>1.2916236909090901E-4</v>
      </c>
      <c r="AO267" s="2">
        <v>9.8337583636363594E-5</v>
      </c>
      <c r="AP267">
        <v>2.2381486445454501E-3</v>
      </c>
      <c r="AQ267" s="2">
        <v>1.9941362727272702E-5</v>
      </c>
      <c r="AR267">
        <v>0</v>
      </c>
      <c r="AS267" s="2">
        <v>1.4322419090909099E-5</v>
      </c>
      <c r="AT267">
        <v>1.17774733181818E-3</v>
      </c>
      <c r="AU267" s="2">
        <v>8.5090272727272705E-5</v>
      </c>
      <c r="AV267">
        <v>0</v>
      </c>
      <c r="AW267">
        <v>0</v>
      </c>
      <c r="AX267">
        <v>0</v>
      </c>
      <c r="AY267">
        <v>0</v>
      </c>
      <c r="AZ267">
        <v>0</v>
      </c>
      <c r="BA267">
        <v>1.49132365454545E-4</v>
      </c>
      <c r="BB267">
        <v>1.15583197272727E-4</v>
      </c>
      <c r="BC267">
        <v>0</v>
      </c>
      <c r="BD267">
        <v>1.8523472727272701E-4</v>
      </c>
      <c r="BE267" s="2">
        <v>9.6826180909090901E-5</v>
      </c>
      <c r="BF267" s="2">
        <v>7.0197800000000004E-6</v>
      </c>
      <c r="BG267">
        <v>2.02005657272727E-4</v>
      </c>
      <c r="BH267">
        <v>6.9437500118181804E-3</v>
      </c>
      <c r="BI267">
        <v>2.10020983272727E-3</v>
      </c>
      <c r="BJ267">
        <v>0</v>
      </c>
      <c r="BK267">
        <v>0.29598832046363599</v>
      </c>
      <c r="BL267" s="2">
        <v>7.5642852727272696E-5</v>
      </c>
      <c r="BM267">
        <v>4.5919357363636399E-4</v>
      </c>
      <c r="BN267">
        <v>1.5639455727272701E-4</v>
      </c>
      <c r="BO267">
        <v>3.0735890909090898E-4</v>
      </c>
      <c r="BP267">
        <v>3.64207999181818E-3</v>
      </c>
      <c r="BQ267">
        <v>0</v>
      </c>
      <c r="BR267">
        <v>1.2830043090909099E-3</v>
      </c>
      <c r="BS267">
        <v>4.1385264272727302E-4</v>
      </c>
      <c r="BT267" s="2">
        <v>3.8009186363636398E-5</v>
      </c>
      <c r="BU267" s="2">
        <v>2.9934181818181798E-6</v>
      </c>
      <c r="BV267">
        <v>1.3657636181818201E-4</v>
      </c>
      <c r="BW267">
        <v>1.41042508E-3</v>
      </c>
      <c r="BX267" s="2">
        <v>3.1577963636363599E-6</v>
      </c>
      <c r="BY267">
        <v>2.4848012454545498E-4</v>
      </c>
      <c r="BZ267">
        <v>3.7473368818181799E-4</v>
      </c>
      <c r="CA267">
        <v>3.0053318545454502E-4</v>
      </c>
      <c r="CB267" s="2">
        <v>2.9760536363636399E-6</v>
      </c>
      <c r="CC267">
        <v>0</v>
      </c>
      <c r="CD267" s="2">
        <v>9.0070202727272696E-5</v>
      </c>
      <c r="CE267" s="2">
        <v>1.7296600000000001E-6</v>
      </c>
      <c r="CF267">
        <v>1.0592360272727299E-4</v>
      </c>
      <c r="CG267" s="2">
        <v>1.5585319999999999E-5</v>
      </c>
      <c r="CH267" s="2">
        <v>2.9600560909090901E-5</v>
      </c>
      <c r="CI267">
        <v>0</v>
      </c>
      <c r="CJ267">
        <v>0</v>
      </c>
      <c r="CK267">
        <v>1.7071766272727299E-4</v>
      </c>
      <c r="CL267" s="2">
        <v>2.9331559999999999E-5</v>
      </c>
      <c r="CM267">
        <v>1.03315640909091E-4</v>
      </c>
      <c r="CN267">
        <v>2.6834896181818202E-4</v>
      </c>
      <c r="CO267" s="2">
        <v>3.0386899090909099E-6</v>
      </c>
      <c r="CP267" s="2">
        <v>7.7050454545454603E-6</v>
      </c>
      <c r="CQ267">
        <v>1.97037658181818E-4</v>
      </c>
      <c r="CR267" s="2">
        <v>6.1115790909090905E-5</v>
      </c>
      <c r="CS267" s="2">
        <v>6.0955439999999999E-5</v>
      </c>
      <c r="CT267" s="2">
        <v>1.20801645454545E-5</v>
      </c>
      <c r="CU267">
        <v>5.5042463363636396E-4</v>
      </c>
      <c r="CV267">
        <v>1.08649407272727E-4</v>
      </c>
      <c r="CW267" s="2">
        <v>5.3909636363636401E-6</v>
      </c>
      <c r="CX267">
        <v>0</v>
      </c>
      <c r="CY267" s="2">
        <v>2.6812472727272699E-6</v>
      </c>
      <c r="CZ267" s="2">
        <v>2.3118272727272701E-7</v>
      </c>
      <c r="DA267">
        <v>0</v>
      </c>
      <c r="DB267" s="2">
        <v>9.3856881818181796E-6</v>
      </c>
      <c r="DC267">
        <v>0.187332721118182</v>
      </c>
      <c r="DD267">
        <v>0</v>
      </c>
      <c r="DE267">
        <v>0</v>
      </c>
      <c r="DF267" s="2">
        <v>2.73024E-6</v>
      </c>
      <c r="DG267">
        <v>0</v>
      </c>
      <c r="DH267">
        <v>2.0051751063636401E-2</v>
      </c>
      <c r="DI267">
        <v>0.30971089457272699</v>
      </c>
      <c r="DJ267">
        <v>4.9554539272727302E-4</v>
      </c>
      <c r="DK267">
        <v>3.9438814936363599E-3</v>
      </c>
      <c r="DL267">
        <v>5.4227838636363595E-4</v>
      </c>
      <c r="DM267">
        <v>3.16730054545455E-4</v>
      </c>
      <c r="DN267">
        <v>1.5858736363636401E-4</v>
      </c>
      <c r="DO267">
        <v>1.7947936363636399E-4</v>
      </c>
      <c r="DP267">
        <v>0</v>
      </c>
      <c r="DQ267">
        <v>0</v>
      </c>
      <c r="DR267" s="2">
        <v>4.6722510909090897E-5</v>
      </c>
      <c r="DS267">
        <v>0</v>
      </c>
      <c r="DT267">
        <v>0</v>
      </c>
      <c r="DU267">
        <v>0</v>
      </c>
      <c r="DV267">
        <v>0</v>
      </c>
      <c r="DW267">
        <v>0</v>
      </c>
      <c r="DX267">
        <v>0</v>
      </c>
      <c r="DY267" s="2">
        <v>1.3094000909090899E-5</v>
      </c>
    </row>
    <row r="268" spans="1:129" x14ac:dyDescent="0.2">
      <c r="A268" t="s">
        <v>397</v>
      </c>
      <c r="B268">
        <v>24</v>
      </c>
      <c r="C268">
        <v>5.7331026666666699E-4</v>
      </c>
      <c r="D268">
        <v>2.08440475E-4</v>
      </c>
      <c r="E268">
        <v>0</v>
      </c>
      <c r="F268">
        <v>2.0375471666666701E-4</v>
      </c>
      <c r="G268">
        <v>4.6164788750000001E-4</v>
      </c>
      <c r="H268">
        <v>4.12144516666667E-4</v>
      </c>
      <c r="I268">
        <v>2.3963109583333299E-4</v>
      </c>
      <c r="J268">
        <v>3.2091788333333301E-4</v>
      </c>
      <c r="K268">
        <v>3.0215454166666699E-4</v>
      </c>
      <c r="L268" s="2">
        <v>3.04425625E-5</v>
      </c>
      <c r="M268">
        <v>6.9228099166666695E-4</v>
      </c>
      <c r="N268" s="2">
        <v>8.9543538749999995E-5</v>
      </c>
      <c r="O268" s="2">
        <v>6.1371412499999997E-5</v>
      </c>
      <c r="P268">
        <v>2.48905239166667E-4</v>
      </c>
      <c r="Q268" s="2">
        <v>8.1147291666666704E-5</v>
      </c>
      <c r="R268" s="2">
        <v>2.4530362499999999E-5</v>
      </c>
      <c r="S268">
        <v>4.9505184166666696E-4</v>
      </c>
      <c r="T268">
        <v>1.8754007625E-4</v>
      </c>
      <c r="U268" s="2">
        <v>6.8161875E-6</v>
      </c>
      <c r="V268">
        <v>7.51485029166667E-4</v>
      </c>
      <c r="W268">
        <v>1.436691E-4</v>
      </c>
      <c r="X268" s="2">
        <v>1.4016129166666699E-5</v>
      </c>
      <c r="Y268" s="2">
        <v>7.0250620833333297E-5</v>
      </c>
      <c r="Z268">
        <v>0</v>
      </c>
      <c r="AA268">
        <v>1.8648705583333301E-4</v>
      </c>
      <c r="AB268">
        <v>7.5110446416666696E-4</v>
      </c>
      <c r="AC268">
        <v>5.52010691666667E-4</v>
      </c>
      <c r="AD268">
        <v>0</v>
      </c>
      <c r="AE268">
        <v>2.97600809583333E-3</v>
      </c>
      <c r="AF268">
        <v>1.067114675E-3</v>
      </c>
      <c r="AG268" s="2">
        <v>1.2721849999999999E-5</v>
      </c>
      <c r="AH268">
        <v>1.042278375E-4</v>
      </c>
      <c r="AI268">
        <v>7.3440229999999999E-4</v>
      </c>
      <c r="AJ268">
        <v>2.2696189166666698E-3</v>
      </c>
      <c r="AK268">
        <v>0</v>
      </c>
      <c r="AL268">
        <v>0</v>
      </c>
      <c r="AM268">
        <v>2.21568483333333E-4</v>
      </c>
      <c r="AN268">
        <v>4.4684070833333301E-4</v>
      </c>
      <c r="AO268">
        <v>7.4012240833333303E-4</v>
      </c>
      <c r="AP268">
        <v>1.4126366625000001E-3</v>
      </c>
      <c r="AQ268">
        <v>2.71520191666667E-4</v>
      </c>
      <c r="AR268" s="2">
        <v>3.4448250000000001E-6</v>
      </c>
      <c r="AS268">
        <v>2.0696071666666699E-4</v>
      </c>
      <c r="AT268">
        <v>1.7165838499999999E-3</v>
      </c>
      <c r="AU268">
        <v>7.0606376666666705E-4</v>
      </c>
      <c r="AV268" s="2">
        <v>1.1000679166666699E-5</v>
      </c>
      <c r="AW268">
        <v>0</v>
      </c>
      <c r="AX268" s="2">
        <v>1.0048695833333299E-5</v>
      </c>
      <c r="AY268" s="2">
        <v>4.6215833333333298E-6</v>
      </c>
      <c r="AZ268">
        <v>0</v>
      </c>
      <c r="BA268" s="2">
        <v>2.53778958333333E-5</v>
      </c>
      <c r="BB268" s="2">
        <v>8.3826199999999994E-5</v>
      </c>
      <c r="BC268">
        <v>0</v>
      </c>
      <c r="BD268">
        <v>2.4533928750000001E-4</v>
      </c>
      <c r="BE268">
        <v>2.850124375E-4</v>
      </c>
      <c r="BF268">
        <v>9.0607324166666701E-4</v>
      </c>
      <c r="BG268">
        <v>2.1113574874999999E-3</v>
      </c>
      <c r="BH268" s="2">
        <v>1.5641418791666701E-5</v>
      </c>
      <c r="BI268">
        <v>1.4036128916666699E-4</v>
      </c>
      <c r="BJ268" s="2">
        <v>5.4549583333333301E-7</v>
      </c>
      <c r="BK268">
        <v>1.0068340541666701E-4</v>
      </c>
      <c r="BL268">
        <v>1.4461293758333299E-3</v>
      </c>
      <c r="BM268">
        <v>2.0180873124999998E-3</v>
      </c>
      <c r="BN268">
        <v>7.7942097499999997E-4</v>
      </c>
      <c r="BO268">
        <v>4.6589424666666703E-4</v>
      </c>
      <c r="BP268">
        <v>2.8296666116666699E-2</v>
      </c>
      <c r="BQ268">
        <v>0</v>
      </c>
      <c r="BR268">
        <v>0.32548177962916702</v>
      </c>
      <c r="BS268">
        <v>7.8935837954166699E-2</v>
      </c>
      <c r="BT268">
        <v>3.50984690958333E-2</v>
      </c>
      <c r="BU268">
        <v>2.2812174608333301E-3</v>
      </c>
      <c r="BV268">
        <v>9.2306495208333301E-3</v>
      </c>
      <c r="BW268">
        <v>2.10182526708333E-2</v>
      </c>
      <c r="BX268">
        <v>4.1092218333333298E-4</v>
      </c>
      <c r="BY268">
        <v>5.0944907374999996E-4</v>
      </c>
      <c r="BZ268">
        <v>3.0981685875000001E-4</v>
      </c>
      <c r="CA268">
        <v>1.64999056666667E-4</v>
      </c>
      <c r="CB268" s="2">
        <v>7.9623807500000005E-5</v>
      </c>
      <c r="CC268">
        <v>0</v>
      </c>
      <c r="CD268">
        <v>3.9400749708333298E-4</v>
      </c>
      <c r="CE268">
        <v>3.25376086666667E-4</v>
      </c>
      <c r="CF268" s="2">
        <v>9.0837973333333295E-5</v>
      </c>
      <c r="CG268">
        <v>4.0196154166666697E-4</v>
      </c>
      <c r="CH268">
        <v>7.0715988166666704E-4</v>
      </c>
      <c r="CI268">
        <v>0</v>
      </c>
      <c r="CJ268" s="2">
        <v>6.4173166666666696E-6</v>
      </c>
      <c r="CK268">
        <v>2.4762835583333302E-4</v>
      </c>
      <c r="CL268">
        <v>6.1428020749999996E-4</v>
      </c>
      <c r="CM268">
        <v>1.6564985875000001E-4</v>
      </c>
      <c r="CN268">
        <v>1.5949651125000001E-4</v>
      </c>
      <c r="CO268" s="2">
        <v>6.3329540624999998E-5</v>
      </c>
      <c r="CP268">
        <v>1.5216195291666701E-4</v>
      </c>
      <c r="CQ268">
        <v>0.406034863430833</v>
      </c>
      <c r="CR268">
        <v>2.6011952625000002E-4</v>
      </c>
      <c r="CS268">
        <v>1.65184467083333E-3</v>
      </c>
      <c r="CT268">
        <v>1.4314964925E-3</v>
      </c>
      <c r="CU268">
        <v>6.3635688062499999E-3</v>
      </c>
      <c r="CV268">
        <v>3.46190549166667E-3</v>
      </c>
      <c r="CW268">
        <v>0</v>
      </c>
      <c r="CX268">
        <v>1.10981662416667E-3</v>
      </c>
      <c r="CY268">
        <v>1.93854104166667E-4</v>
      </c>
      <c r="CZ268">
        <v>2.3707400166666701E-4</v>
      </c>
      <c r="DA268">
        <v>5.41408739583333E-4</v>
      </c>
      <c r="DB268">
        <v>2.7651700208333301E-4</v>
      </c>
      <c r="DC268" s="2">
        <v>9.8808247083333306E-5</v>
      </c>
      <c r="DD268" s="2">
        <v>5.8582812499999998E-6</v>
      </c>
      <c r="DE268" s="2">
        <v>5.9863605833333302E-5</v>
      </c>
      <c r="DF268" s="2">
        <v>2.1420925000000001E-6</v>
      </c>
      <c r="DG268" s="2">
        <v>8.8312400833333299E-5</v>
      </c>
      <c r="DH268" s="2">
        <v>1.1488304166666699E-5</v>
      </c>
      <c r="DI268">
        <v>3.8886964208333297E-4</v>
      </c>
      <c r="DJ268" s="2">
        <v>4.9692807625000003E-5</v>
      </c>
      <c r="DK268">
        <v>6.4387522208333298E-4</v>
      </c>
      <c r="DL268">
        <v>1.80424510875E-3</v>
      </c>
      <c r="DM268">
        <v>5.1246432541666705E-4</v>
      </c>
      <c r="DN268" s="2">
        <v>2.0466500000000001E-6</v>
      </c>
      <c r="DO268">
        <v>0</v>
      </c>
      <c r="DP268">
        <v>0</v>
      </c>
      <c r="DQ268" s="2">
        <v>2.2616916666666699E-6</v>
      </c>
      <c r="DR268" s="2">
        <v>5.75490375E-5</v>
      </c>
      <c r="DS268" s="2">
        <v>8.2424375000000001E-6</v>
      </c>
      <c r="DT268" s="2">
        <v>3.2712129166666703E-5</v>
      </c>
      <c r="DU268">
        <v>0</v>
      </c>
      <c r="DV268">
        <v>3.9314583633333303E-2</v>
      </c>
      <c r="DW268" s="2">
        <v>1.25074629166667E-5</v>
      </c>
      <c r="DX268" s="2">
        <v>1.4428958333333299E-6</v>
      </c>
      <c r="DY268">
        <v>1.5466627458333301E-3</v>
      </c>
    </row>
    <row r="269" spans="1:129" x14ac:dyDescent="0.2">
      <c r="A269" t="s">
        <v>398</v>
      </c>
      <c r="B269">
        <v>289</v>
      </c>
      <c r="C269">
        <v>4.7143402787543302E-2</v>
      </c>
      <c r="D269">
        <v>6.4831320342214505E-2</v>
      </c>
      <c r="E269">
        <v>2.8323839238754301E-2</v>
      </c>
      <c r="F269">
        <v>4.4065202314186903E-2</v>
      </c>
      <c r="G269">
        <v>4.9726593393079603E-2</v>
      </c>
      <c r="H269">
        <v>6.0395449323875403E-2</v>
      </c>
      <c r="I269">
        <v>5.7836922645328699E-2</v>
      </c>
      <c r="J269">
        <v>5.8550206292041503E-2</v>
      </c>
      <c r="K269">
        <v>3.5125357552595202E-2</v>
      </c>
      <c r="L269">
        <v>2.73007649730104E-2</v>
      </c>
      <c r="M269">
        <v>4.6856516728719697E-2</v>
      </c>
      <c r="N269">
        <v>1.89013563131488E-2</v>
      </c>
      <c r="O269">
        <v>2.6380451254671301E-2</v>
      </c>
      <c r="P269">
        <v>1.52819107536332E-2</v>
      </c>
      <c r="Q269">
        <v>6.9603634641522499E-2</v>
      </c>
      <c r="R269">
        <v>8.4589581114186893E-3</v>
      </c>
      <c r="S269">
        <v>1.5930402351211102E-2</v>
      </c>
      <c r="T269">
        <v>7.0973034386505197E-3</v>
      </c>
      <c r="U269">
        <v>2.38852883979239E-2</v>
      </c>
      <c r="V269">
        <v>3.0655081091695499E-2</v>
      </c>
      <c r="W269">
        <v>4.9394531155017303E-2</v>
      </c>
      <c r="X269">
        <v>3.5518557362975801E-2</v>
      </c>
      <c r="Y269">
        <v>4.4495584470242197E-2</v>
      </c>
      <c r="Z269">
        <v>2.33077782698962E-4</v>
      </c>
      <c r="AA269">
        <v>1.2829138899654001E-3</v>
      </c>
      <c r="AB269">
        <v>1.1836943688581299E-3</v>
      </c>
      <c r="AC269">
        <v>9.7911143217993091E-4</v>
      </c>
      <c r="AD269">
        <v>8.3783519065743905E-4</v>
      </c>
      <c r="AE269">
        <v>4.5438916089965398E-4</v>
      </c>
      <c r="AF269">
        <v>4.8847253287197202E-4</v>
      </c>
      <c r="AG269">
        <v>1.6238164256055399E-4</v>
      </c>
      <c r="AH269" s="2">
        <v>7.13123619377163E-5</v>
      </c>
      <c r="AI269">
        <v>7.0684184775086499E-4</v>
      </c>
      <c r="AJ269">
        <v>2.0122929847750902E-3</v>
      </c>
      <c r="AK269">
        <v>3.8964889892733599E-3</v>
      </c>
      <c r="AL269">
        <v>1.2294727058823501E-3</v>
      </c>
      <c r="AM269">
        <v>4.6336802283736999E-4</v>
      </c>
      <c r="AN269">
        <v>2.8593855833909999E-3</v>
      </c>
      <c r="AO269">
        <v>4.3395872352941202E-4</v>
      </c>
      <c r="AP269">
        <v>8.6400504636678192E-3</v>
      </c>
      <c r="AQ269">
        <v>6.5618589844290698E-3</v>
      </c>
      <c r="AR269">
        <v>2.7343443802768201E-3</v>
      </c>
      <c r="AS269">
        <v>1.33797755363322E-3</v>
      </c>
      <c r="AT269">
        <v>1.4823860391349499E-2</v>
      </c>
      <c r="AU269">
        <v>1.5388186418685099E-3</v>
      </c>
      <c r="AV269">
        <v>1.75454596574394E-3</v>
      </c>
      <c r="AW269" s="2">
        <v>6.0942532871972303E-5</v>
      </c>
      <c r="AX269">
        <v>2.1059606612456698E-3</v>
      </c>
      <c r="AY269">
        <v>2.7698616539792399E-4</v>
      </c>
      <c r="AZ269" s="2">
        <v>2.9792006920415201E-5</v>
      </c>
      <c r="BA269">
        <v>2.5945174307958501E-3</v>
      </c>
      <c r="BB269">
        <v>1.5997374176470599E-3</v>
      </c>
      <c r="BC269">
        <v>2.5612376332179898E-3</v>
      </c>
      <c r="BD269">
        <v>4.7226319666435999E-2</v>
      </c>
      <c r="BE269">
        <v>1.0553151301038099E-3</v>
      </c>
      <c r="BF269">
        <v>1.0653505117647101E-3</v>
      </c>
      <c r="BG269">
        <v>2.6967174605536299E-3</v>
      </c>
      <c r="BH269" s="2">
        <v>1.37423509204152E-5</v>
      </c>
      <c r="BI269" s="2">
        <v>6.0434670761245698E-5</v>
      </c>
      <c r="BJ269" s="2">
        <v>5.0415676470588199E-6</v>
      </c>
      <c r="BK269">
        <v>4.5303042712456699E-4</v>
      </c>
      <c r="BL269">
        <v>7.4160605809688604E-4</v>
      </c>
      <c r="BM269">
        <v>7.5022537833910005E-4</v>
      </c>
      <c r="BN269" s="2">
        <v>4.0889735224913497E-5</v>
      </c>
      <c r="BO269">
        <v>3.65289732768166E-4</v>
      </c>
      <c r="BP269">
        <v>3.5585180467127999E-4</v>
      </c>
      <c r="BQ269" s="2">
        <v>5.0367574394463701E-7</v>
      </c>
      <c r="BR269">
        <v>1.3999558744636699E-3</v>
      </c>
      <c r="BS269">
        <v>3.9181992377162599E-4</v>
      </c>
      <c r="BT269">
        <v>1.2915272110726599E-4</v>
      </c>
      <c r="BU269">
        <v>1.60183075432526E-4</v>
      </c>
      <c r="BV269">
        <v>1.36792276574394E-4</v>
      </c>
      <c r="BW269">
        <v>1.2676053027681699E-4</v>
      </c>
      <c r="BX269" s="2">
        <v>3.58153638754325E-5</v>
      </c>
      <c r="BY269" s="2">
        <v>8.4714607335640101E-5</v>
      </c>
      <c r="BZ269" s="2">
        <v>3.3449051764705902E-5</v>
      </c>
      <c r="CA269" s="2">
        <v>4.2845560207612503E-6</v>
      </c>
      <c r="CB269" s="2">
        <v>4.0091771972318302E-6</v>
      </c>
      <c r="CC269">
        <v>0</v>
      </c>
      <c r="CD269">
        <v>1.1894480768166101E-4</v>
      </c>
      <c r="CE269" s="2">
        <v>6.9631757923875406E-5</v>
      </c>
      <c r="CF269" s="2">
        <v>4.9495897231833904E-6</v>
      </c>
      <c r="CG269">
        <v>1.03239711453287E-4</v>
      </c>
      <c r="CH269" s="2">
        <v>4.0520939896193798E-5</v>
      </c>
      <c r="CI269">
        <v>0</v>
      </c>
      <c r="CJ269" s="2">
        <v>6.7648887543252597E-6</v>
      </c>
      <c r="CK269" s="2">
        <v>1.96231348442907E-5</v>
      </c>
      <c r="CL269">
        <v>7.7453147999999999E-4</v>
      </c>
      <c r="CM269" s="2">
        <v>3.1559039238754302E-5</v>
      </c>
      <c r="CN269" s="2">
        <v>1.7709359688581301E-5</v>
      </c>
      <c r="CO269" s="2">
        <v>1.18502106228374E-5</v>
      </c>
      <c r="CP269">
        <v>1.23306456470588E-4</v>
      </c>
      <c r="CQ269">
        <v>4.6046937653979199E-4</v>
      </c>
      <c r="CR269" s="2">
        <v>6.1025466435986202E-5</v>
      </c>
      <c r="CS269">
        <v>4.0281986643598601E-4</v>
      </c>
      <c r="CT269">
        <v>2.6292568972318298E-4</v>
      </c>
      <c r="CU269">
        <v>2.3596966695847701E-3</v>
      </c>
      <c r="CV269">
        <v>2.4954195640138402E-4</v>
      </c>
      <c r="CW269">
        <v>0</v>
      </c>
      <c r="CX269" s="2">
        <v>9.1612173010380602E-5</v>
      </c>
      <c r="CY269" s="2">
        <v>3.5779936989619402E-5</v>
      </c>
      <c r="CZ269" s="2">
        <v>3.7662718615917003E-5</v>
      </c>
      <c r="DA269" s="2">
        <v>9.6044760138408304E-5</v>
      </c>
      <c r="DB269" s="2">
        <v>8.2918985813148803E-6</v>
      </c>
      <c r="DC269">
        <v>3.9205661027681698E-4</v>
      </c>
      <c r="DD269">
        <v>1.52549134754325E-3</v>
      </c>
      <c r="DE269" s="2">
        <v>9.4274233010380602E-5</v>
      </c>
      <c r="DF269" s="2">
        <v>5.6917205882352903E-6</v>
      </c>
      <c r="DG269">
        <v>1.1367185384083001E-4</v>
      </c>
      <c r="DH269" s="2">
        <v>1.2937451903114199E-5</v>
      </c>
      <c r="DI269">
        <v>6.5149092458131495E-4</v>
      </c>
      <c r="DJ269" s="2">
        <v>1.3356946498269899E-5</v>
      </c>
      <c r="DK269">
        <v>3.6417841228373698E-4</v>
      </c>
      <c r="DL269" s="2">
        <v>3.8586263633217998E-5</v>
      </c>
      <c r="DM269">
        <v>1.7366348038062301E-4</v>
      </c>
      <c r="DN269">
        <v>2.74243503806228E-3</v>
      </c>
      <c r="DO269">
        <v>4.9706316055363295E-4</v>
      </c>
      <c r="DP269" s="2">
        <v>1.9339184429065701E-5</v>
      </c>
      <c r="DQ269">
        <v>1.12323656055363E-4</v>
      </c>
      <c r="DR269">
        <v>1.44776058823529E-4</v>
      </c>
      <c r="DS269">
        <v>1.3894592249134901E-4</v>
      </c>
      <c r="DT269" s="2">
        <v>6.55565397923875E-7</v>
      </c>
      <c r="DU269">
        <v>0</v>
      </c>
      <c r="DV269" s="2">
        <v>4.1135822837370199E-5</v>
      </c>
      <c r="DW269" s="2">
        <v>7.0337647058823505E-7</v>
      </c>
      <c r="DX269" s="2">
        <v>1.88848543252595E-6</v>
      </c>
      <c r="DY269">
        <v>5.15315814152249E-4</v>
      </c>
    </row>
    <row r="270" spans="1:129" x14ac:dyDescent="0.2">
      <c r="A270" t="s">
        <v>399</v>
      </c>
      <c r="B270">
        <v>114</v>
      </c>
      <c r="C270">
        <v>4.7088318999122802E-2</v>
      </c>
      <c r="D270">
        <v>4.3573347258771898E-2</v>
      </c>
      <c r="E270">
        <v>2.09186474254386E-2</v>
      </c>
      <c r="F270">
        <v>2.84012033429825E-2</v>
      </c>
      <c r="G270">
        <v>2.59351506684211E-2</v>
      </c>
      <c r="H270">
        <v>3.9062010351754398E-2</v>
      </c>
      <c r="I270">
        <v>5.5833806748245597E-2</v>
      </c>
      <c r="J270">
        <v>4.0636266712280697E-2</v>
      </c>
      <c r="K270">
        <v>3.08283691122807E-2</v>
      </c>
      <c r="L270">
        <v>1.30389135561404E-2</v>
      </c>
      <c r="M270">
        <v>3.2196147127193001E-2</v>
      </c>
      <c r="N270">
        <v>1.5806107108771901E-2</v>
      </c>
      <c r="O270">
        <v>2.2133050307894701E-2</v>
      </c>
      <c r="P270">
        <v>1.12192792410526E-2</v>
      </c>
      <c r="Q270">
        <v>2.6414766624561398E-2</v>
      </c>
      <c r="R270">
        <v>6.6937094885964896E-3</v>
      </c>
      <c r="S270">
        <v>9.3429684728070193E-3</v>
      </c>
      <c r="T270">
        <v>5.1419746680701796E-3</v>
      </c>
      <c r="U270">
        <v>1.70323059964912E-2</v>
      </c>
      <c r="V270">
        <v>1.8371019324561401E-2</v>
      </c>
      <c r="W270">
        <v>3.5088935742105302E-2</v>
      </c>
      <c r="X270">
        <v>2.19988119622807E-2</v>
      </c>
      <c r="Y270">
        <v>4.4141544119298201E-2</v>
      </c>
      <c r="Z270">
        <v>1.5560616491228101E-3</v>
      </c>
      <c r="AA270">
        <v>1.59773607254386E-3</v>
      </c>
      <c r="AB270">
        <v>2.2371607271929801E-3</v>
      </c>
      <c r="AC270">
        <v>3.0374381675438598E-3</v>
      </c>
      <c r="AD270">
        <v>3.9540131964912297E-3</v>
      </c>
      <c r="AE270">
        <v>1.29048994122807E-3</v>
      </c>
      <c r="AF270">
        <v>6.6760092368421101E-4</v>
      </c>
      <c r="AG270">
        <v>1.4917630675438599E-3</v>
      </c>
      <c r="AH270">
        <v>6.0976766491228104E-4</v>
      </c>
      <c r="AI270">
        <v>3.3917921754386001E-3</v>
      </c>
      <c r="AJ270">
        <v>9.9021186403508796E-3</v>
      </c>
      <c r="AK270">
        <v>1.0019293682456101E-2</v>
      </c>
      <c r="AL270">
        <v>9.3972307701754403E-3</v>
      </c>
      <c r="AM270">
        <v>4.9667756078947403E-3</v>
      </c>
      <c r="AN270">
        <v>7.7140091675438598E-3</v>
      </c>
      <c r="AO270">
        <v>1.1013093991228101E-3</v>
      </c>
      <c r="AP270">
        <v>1.1433694876315801E-2</v>
      </c>
      <c r="AQ270">
        <v>3.5415698986842097E-2</v>
      </c>
      <c r="AR270">
        <v>2.9497468561403501E-3</v>
      </c>
      <c r="AS270">
        <v>5.0760171982456104E-3</v>
      </c>
      <c r="AT270">
        <v>2.72322108842105E-2</v>
      </c>
      <c r="AU270">
        <v>4.1815804473684199E-3</v>
      </c>
      <c r="AV270">
        <v>7.3612535815789498E-3</v>
      </c>
      <c r="AW270">
        <v>3.17287410438596E-3</v>
      </c>
      <c r="AX270">
        <v>6.6203502842105298E-3</v>
      </c>
      <c r="AY270">
        <v>2.6239014692982501E-3</v>
      </c>
      <c r="AZ270">
        <v>1.21243035087719E-4</v>
      </c>
      <c r="BA270">
        <v>1.6771061507894699E-2</v>
      </c>
      <c r="BB270">
        <v>4.6300195210526298E-3</v>
      </c>
      <c r="BC270">
        <v>8.5129785350877198E-3</v>
      </c>
      <c r="BD270">
        <v>0.102163353837719</v>
      </c>
      <c r="BE270">
        <v>2.3550708149122799E-3</v>
      </c>
      <c r="BF270">
        <v>3.8621065342105301E-3</v>
      </c>
      <c r="BG270">
        <v>2.1063929729824599E-2</v>
      </c>
      <c r="BH270" s="2">
        <v>9.5244801166666698E-5</v>
      </c>
      <c r="BI270">
        <v>2.05552547280702E-4</v>
      </c>
      <c r="BJ270" s="2">
        <v>8.89964859649123E-5</v>
      </c>
      <c r="BK270">
        <v>7.4135299578947402E-4</v>
      </c>
      <c r="BL270">
        <v>2.29319094394737E-3</v>
      </c>
      <c r="BM270">
        <v>1.39863859105263E-3</v>
      </c>
      <c r="BN270">
        <v>1.0889186666666701E-4</v>
      </c>
      <c r="BO270">
        <v>6.7668175192982499E-4</v>
      </c>
      <c r="BP270">
        <v>7.8282272605263205E-4</v>
      </c>
      <c r="BQ270" s="2">
        <v>2.2668570175438599E-7</v>
      </c>
      <c r="BR270">
        <v>4.9708173542982502E-3</v>
      </c>
      <c r="BS270">
        <v>1.16169839780702E-3</v>
      </c>
      <c r="BT270">
        <v>3.8943967807017498E-4</v>
      </c>
      <c r="BU270">
        <v>2.8266273149122798E-4</v>
      </c>
      <c r="BV270">
        <v>4.6336560377193E-4</v>
      </c>
      <c r="BW270">
        <v>7.0280191789473697E-4</v>
      </c>
      <c r="BX270">
        <v>1.43749708421053E-4</v>
      </c>
      <c r="BY270">
        <v>1.8239602666666701E-4</v>
      </c>
      <c r="BZ270">
        <v>1.09781752807018E-4</v>
      </c>
      <c r="CA270" s="2">
        <v>4.6998452105263199E-5</v>
      </c>
      <c r="CB270" s="2">
        <v>1.0167943245614E-5</v>
      </c>
      <c r="CC270">
        <v>0</v>
      </c>
      <c r="CD270">
        <v>1.1626110929824599E-4</v>
      </c>
      <c r="CE270">
        <v>1.2010667263157899E-4</v>
      </c>
      <c r="CF270" s="2">
        <v>5.0769034824561401E-5</v>
      </c>
      <c r="CG270">
        <v>2.7413819166666702E-4</v>
      </c>
      <c r="CH270">
        <v>2.6533312164912299E-4</v>
      </c>
      <c r="CI270" s="2">
        <v>1.5809561403508799E-7</v>
      </c>
      <c r="CJ270" s="2">
        <v>2.7394354912280699E-5</v>
      </c>
      <c r="CK270">
        <v>1.27283264210526E-4</v>
      </c>
      <c r="CL270">
        <v>2.9506086090350901E-3</v>
      </c>
      <c r="CM270" s="2">
        <v>2.6203645789473702E-5</v>
      </c>
      <c r="CN270" s="2">
        <v>3.5965609649122803E-5</v>
      </c>
      <c r="CO270" s="2">
        <v>2.5726641499999999E-5</v>
      </c>
      <c r="CP270">
        <v>6.0552482324561401E-4</v>
      </c>
      <c r="CQ270">
        <v>7.9083032991228105E-4</v>
      </c>
      <c r="CR270">
        <v>2.6331069868421102E-4</v>
      </c>
      <c r="CS270">
        <v>1.1128538026315799E-3</v>
      </c>
      <c r="CT270">
        <v>6.1784852254386001E-4</v>
      </c>
      <c r="CU270">
        <v>1.03364600918421E-2</v>
      </c>
      <c r="CV270">
        <v>9.9789593333333309E-4</v>
      </c>
      <c r="CW270" s="2">
        <v>6.0301543859649098E-6</v>
      </c>
      <c r="CX270">
        <v>5.3202800552631599E-4</v>
      </c>
      <c r="CY270" s="2">
        <v>5.7499552543859699E-5</v>
      </c>
      <c r="CZ270" s="2">
        <v>5.5326249122806997E-5</v>
      </c>
      <c r="DA270">
        <v>3.46988033157895E-4</v>
      </c>
      <c r="DB270" s="2">
        <v>1.44255388596491E-5</v>
      </c>
      <c r="DC270">
        <v>1.0041115741228101E-3</v>
      </c>
      <c r="DD270">
        <v>3.8780997651754398E-3</v>
      </c>
      <c r="DE270">
        <v>3.4184473719298201E-4</v>
      </c>
      <c r="DF270" s="2">
        <v>3.0192672043859701E-5</v>
      </c>
      <c r="DG270">
        <v>3.1556855745614002E-4</v>
      </c>
      <c r="DH270" s="2">
        <v>7.4772899210526306E-5</v>
      </c>
      <c r="DI270">
        <v>1.61388148532456E-3</v>
      </c>
      <c r="DJ270" s="2">
        <v>4.7200091833333298E-5</v>
      </c>
      <c r="DK270">
        <v>1.3752312509649101E-3</v>
      </c>
      <c r="DL270">
        <v>2.2010751561403499E-4</v>
      </c>
      <c r="DM270">
        <v>1.9690653286842099E-3</v>
      </c>
      <c r="DN270">
        <v>9.3717073368420993E-3</v>
      </c>
      <c r="DO270">
        <v>1.31023327719298E-3</v>
      </c>
      <c r="DP270" s="2">
        <v>9.10143859649123E-7</v>
      </c>
      <c r="DQ270">
        <v>1.35234058157895E-3</v>
      </c>
      <c r="DR270">
        <v>6.2567890175438596E-4</v>
      </c>
      <c r="DS270">
        <v>7.0990918333333299E-4</v>
      </c>
      <c r="DT270" s="2">
        <v>1.0990982456140401E-6</v>
      </c>
      <c r="DU270">
        <v>0</v>
      </c>
      <c r="DV270">
        <v>5.0629072631578904E-4</v>
      </c>
      <c r="DW270" s="2">
        <v>4.5741783333333297E-6</v>
      </c>
      <c r="DX270">
        <v>4.3540778429824599E-4</v>
      </c>
      <c r="DY270">
        <v>8.2101558666666699E-4</v>
      </c>
    </row>
    <row r="271" spans="1:129" x14ac:dyDescent="0.2">
      <c r="A271" t="s">
        <v>400</v>
      </c>
      <c r="B271">
        <v>11</v>
      </c>
      <c r="C271">
        <v>4.40723070090909E-2</v>
      </c>
      <c r="D271">
        <v>2.64347056181818E-2</v>
      </c>
      <c r="E271">
        <v>1.3261151000000001E-2</v>
      </c>
      <c r="F271">
        <v>1.6165128354545501E-2</v>
      </c>
      <c r="G271">
        <v>3.1212438727272699E-2</v>
      </c>
      <c r="H271">
        <v>9.3116452818181802E-2</v>
      </c>
      <c r="I271">
        <v>1.9395712036363599E-2</v>
      </c>
      <c r="J271">
        <v>2.99859835727273E-2</v>
      </c>
      <c r="K271">
        <v>1.38096497454545E-2</v>
      </c>
      <c r="L271">
        <v>2.0986367499999999E-2</v>
      </c>
      <c r="M271">
        <v>3.4205338500000002E-2</v>
      </c>
      <c r="N271">
        <v>1.4634630054545499E-2</v>
      </c>
      <c r="O271">
        <v>1.09923820818182E-2</v>
      </c>
      <c r="P271">
        <v>9.8959663363636392E-3</v>
      </c>
      <c r="Q271">
        <v>3.2686179718181801E-2</v>
      </c>
      <c r="R271">
        <v>2.4538689181818202E-3</v>
      </c>
      <c r="S271">
        <v>3.3350141181818201E-3</v>
      </c>
      <c r="T271">
        <v>4.2159231363636399E-3</v>
      </c>
      <c r="U271">
        <v>9.4495322727272697E-3</v>
      </c>
      <c r="V271">
        <v>7.8253594090909095E-2</v>
      </c>
      <c r="W271">
        <v>8.5235802299999996E-2</v>
      </c>
      <c r="X271">
        <v>8.4487800290909104E-2</v>
      </c>
      <c r="Y271">
        <v>7.0704674218181801E-2</v>
      </c>
      <c r="Z271">
        <v>5.2490645454545499E-4</v>
      </c>
      <c r="AA271">
        <v>1.35330223818182E-3</v>
      </c>
      <c r="AB271">
        <v>3.1239231818181801E-4</v>
      </c>
      <c r="AC271">
        <v>1.6156677727272701E-3</v>
      </c>
      <c r="AD271">
        <v>3.4202681818181803E-4</v>
      </c>
      <c r="AE271">
        <v>5.9615617272727305E-4</v>
      </c>
      <c r="AF271">
        <v>4.6093868181818198E-4</v>
      </c>
      <c r="AG271">
        <v>1.98675327272727E-4</v>
      </c>
      <c r="AH271" s="2">
        <v>5.7974818181818197E-6</v>
      </c>
      <c r="AI271">
        <v>8.7606419727272698E-3</v>
      </c>
      <c r="AJ271">
        <v>5.2266967727272696E-3</v>
      </c>
      <c r="AK271">
        <v>2.2081901818181799E-3</v>
      </c>
      <c r="AL271">
        <v>4.5170696181818203E-3</v>
      </c>
      <c r="AM271">
        <v>4.5731375272727304E-3</v>
      </c>
      <c r="AN271">
        <v>6.2637410272727298E-3</v>
      </c>
      <c r="AO271" s="2">
        <v>8.4789036363636404E-5</v>
      </c>
      <c r="AP271">
        <v>6.1938477272727296E-3</v>
      </c>
      <c r="AQ271">
        <v>7.8242259272727297E-3</v>
      </c>
      <c r="AR271">
        <v>8.8457745454545498E-4</v>
      </c>
      <c r="AS271">
        <v>2.94298436363636E-4</v>
      </c>
      <c r="AT271">
        <v>1.88509857545455E-2</v>
      </c>
      <c r="AU271">
        <v>4.4063914636363602E-3</v>
      </c>
      <c r="AV271">
        <v>1.8455772272727301E-3</v>
      </c>
      <c r="AW271" s="2">
        <v>4.4272909090909097E-5</v>
      </c>
      <c r="AX271">
        <v>5.2116625454545404E-4</v>
      </c>
      <c r="AY271">
        <v>2.6905364545454502E-3</v>
      </c>
      <c r="AZ271">
        <v>1.7532120000000001E-3</v>
      </c>
      <c r="BA271">
        <v>1.29646550272727E-2</v>
      </c>
      <c r="BB271">
        <v>8.0570499090909097E-4</v>
      </c>
      <c r="BC271">
        <v>4.8166667181818203E-2</v>
      </c>
      <c r="BD271">
        <v>6.4840014890909098E-2</v>
      </c>
      <c r="BE271">
        <v>7.7748810909090895E-4</v>
      </c>
      <c r="BF271">
        <v>1.9810283636363599E-3</v>
      </c>
      <c r="BG271">
        <v>1.2511914727272699E-3</v>
      </c>
      <c r="BH271" s="2">
        <v>5.8244997545454497E-5</v>
      </c>
      <c r="BI271">
        <v>2.0763695818181799E-4</v>
      </c>
      <c r="BJ271">
        <v>0</v>
      </c>
      <c r="BK271">
        <v>2.9574658090909101E-4</v>
      </c>
      <c r="BL271">
        <v>1.1642414318181801E-3</v>
      </c>
      <c r="BM271">
        <v>6.4259656181818198E-4</v>
      </c>
      <c r="BN271" s="2">
        <v>6.5909636363636396E-6</v>
      </c>
      <c r="BO271">
        <v>4.9185640363636396E-4</v>
      </c>
      <c r="BP271">
        <v>3.66575256363636E-4</v>
      </c>
      <c r="BQ271">
        <v>0</v>
      </c>
      <c r="BR271">
        <v>2.0392994636363598E-3</v>
      </c>
      <c r="BS271">
        <v>3.1937759445454499E-3</v>
      </c>
      <c r="BT271" s="2">
        <v>3.2727245454545503E-5</v>
      </c>
      <c r="BU271" s="2">
        <v>3.5862719999999999E-5</v>
      </c>
      <c r="BV271">
        <v>4.1820547636363598E-4</v>
      </c>
      <c r="BW271">
        <v>1.5634792727272701E-4</v>
      </c>
      <c r="BX271">
        <v>4.61948191818182E-4</v>
      </c>
      <c r="BY271" s="2">
        <v>2.0808891818181801E-5</v>
      </c>
      <c r="BZ271" s="2">
        <v>9.4706890909090906E-6</v>
      </c>
      <c r="CA271" s="2">
        <v>1.37336363636364E-6</v>
      </c>
      <c r="CB271">
        <v>0</v>
      </c>
      <c r="CC271">
        <v>0</v>
      </c>
      <c r="CD271">
        <v>1.62901812727273E-4</v>
      </c>
      <c r="CE271">
        <v>1.3656450909090901E-4</v>
      </c>
      <c r="CF271">
        <v>0</v>
      </c>
      <c r="CG271">
        <v>1.7161793363636399E-4</v>
      </c>
      <c r="CH271" s="2">
        <v>7.7238820909090902E-5</v>
      </c>
      <c r="CI271">
        <v>0</v>
      </c>
      <c r="CJ271" s="2">
        <v>8.5989090909090896E-6</v>
      </c>
      <c r="CK271">
        <v>0</v>
      </c>
      <c r="CL271">
        <v>1.26252407181818E-3</v>
      </c>
      <c r="CM271" s="2">
        <v>4.1216345454545398E-6</v>
      </c>
      <c r="CN271" s="2">
        <v>1.5785454545454501E-7</v>
      </c>
      <c r="CO271" s="2">
        <v>5.7467015454545496E-6</v>
      </c>
      <c r="CP271">
        <v>7.4387700454545504E-4</v>
      </c>
      <c r="CQ271">
        <v>2.05619284818182E-3</v>
      </c>
      <c r="CR271">
        <v>2.35505130909091E-4</v>
      </c>
      <c r="CS271">
        <v>4.9777556363636403E-4</v>
      </c>
      <c r="CT271">
        <v>1.60419354545455E-4</v>
      </c>
      <c r="CU271">
        <v>1.17279478636364E-3</v>
      </c>
      <c r="CV271">
        <v>1.6551479999999999E-4</v>
      </c>
      <c r="CW271">
        <v>0</v>
      </c>
      <c r="CX271">
        <v>1.0943632090909099E-4</v>
      </c>
      <c r="CY271" s="2">
        <v>3.9541107272727301E-5</v>
      </c>
      <c r="CZ271" s="2">
        <v>7.5262938181818202E-5</v>
      </c>
      <c r="DA271" s="2">
        <v>5.5111225454545503E-5</v>
      </c>
      <c r="DB271" s="2">
        <v>1.0751053636363599E-5</v>
      </c>
      <c r="DC271">
        <v>3.9741389454545502E-4</v>
      </c>
      <c r="DD271">
        <v>8.7886826336363594E-3</v>
      </c>
      <c r="DE271">
        <v>2.6639407636363599E-4</v>
      </c>
      <c r="DF271" s="2">
        <v>2.70448E-6</v>
      </c>
      <c r="DG271">
        <v>3.4522280818181797E-4</v>
      </c>
      <c r="DH271" s="2">
        <v>5.3081999999999998E-7</v>
      </c>
      <c r="DI271">
        <v>2.29321928818182E-3</v>
      </c>
      <c r="DJ271" s="2">
        <v>1.7663212727272699E-6</v>
      </c>
      <c r="DK271" s="2">
        <v>9.7435686363636395E-5</v>
      </c>
      <c r="DL271" s="2">
        <v>1.8529689999999999E-5</v>
      </c>
      <c r="DM271" s="2">
        <v>3.8320299090909102E-5</v>
      </c>
      <c r="DN271">
        <v>5.3125744545454504E-3</v>
      </c>
      <c r="DO271">
        <v>1.647567E-3</v>
      </c>
      <c r="DP271">
        <v>0</v>
      </c>
      <c r="DQ271" s="2">
        <v>5.9629181818181802E-5</v>
      </c>
      <c r="DR271" s="2">
        <v>2.0986672727272701E-5</v>
      </c>
      <c r="DS271">
        <v>0</v>
      </c>
      <c r="DT271">
        <v>0</v>
      </c>
      <c r="DU271">
        <v>0</v>
      </c>
      <c r="DV271">
        <v>0</v>
      </c>
      <c r="DW271" s="2">
        <v>9.1312818181818207E-6</v>
      </c>
      <c r="DX271" s="2">
        <v>8.8612999999999993E-6</v>
      </c>
      <c r="DY271">
        <v>1.8055030063636401E-3</v>
      </c>
    </row>
    <row r="272" spans="1:129" x14ac:dyDescent="0.2">
      <c r="A272" t="s">
        <v>401</v>
      </c>
      <c r="B272">
        <v>182</v>
      </c>
      <c r="C272">
        <v>4.6110031862637402E-4</v>
      </c>
      <c r="D272">
        <v>1.8873773170329701E-4</v>
      </c>
      <c r="E272" s="2">
        <v>1.2114379670329701E-6</v>
      </c>
      <c r="F272" s="2">
        <v>1.5654262417582401E-5</v>
      </c>
      <c r="G272" s="2">
        <v>1.47421735164835E-5</v>
      </c>
      <c r="H272" s="2">
        <v>7.5056563186813206E-5</v>
      </c>
      <c r="I272" s="2">
        <v>8.9174168186813201E-5</v>
      </c>
      <c r="J272" s="2">
        <v>4.0379559175824202E-5</v>
      </c>
      <c r="K272" s="2">
        <v>7.7729032967032998E-6</v>
      </c>
      <c r="L272" s="2">
        <v>1.36697817032967E-5</v>
      </c>
      <c r="M272">
        <v>1.19654434450549E-4</v>
      </c>
      <c r="N272" s="2">
        <v>3.2485495164835199E-5</v>
      </c>
      <c r="O272" s="2">
        <v>9.6925055824175805E-5</v>
      </c>
      <c r="P272" s="2">
        <v>2.49203042307692E-5</v>
      </c>
      <c r="Q272" s="2">
        <v>4.0231438571428599E-5</v>
      </c>
      <c r="R272" s="2">
        <v>5.0780115384615403E-6</v>
      </c>
      <c r="S272" s="2">
        <v>4.9913354285714299E-5</v>
      </c>
      <c r="T272" s="2">
        <v>2.0538390659340701E-5</v>
      </c>
      <c r="U272" s="2">
        <v>1.10291125824176E-5</v>
      </c>
      <c r="V272" s="2">
        <v>5.0532085054945099E-5</v>
      </c>
      <c r="W272" s="2">
        <v>4.5776118516483503E-5</v>
      </c>
      <c r="X272" s="2">
        <v>5.3058789010989003E-6</v>
      </c>
      <c r="Y272" s="2">
        <v>2.7770742802197799E-5</v>
      </c>
      <c r="Z272">
        <v>0</v>
      </c>
      <c r="AA272" s="2">
        <v>2.4145902362637401E-5</v>
      </c>
      <c r="AB272">
        <v>1.1086739835164799E-4</v>
      </c>
      <c r="AC272" s="2">
        <v>8.4638295274725296E-5</v>
      </c>
      <c r="AD272" s="2">
        <v>4.7677725274725299E-7</v>
      </c>
      <c r="AE272">
        <v>1.67433562417582E-4</v>
      </c>
      <c r="AF272" s="2">
        <v>7.3693488021978E-5</v>
      </c>
      <c r="AG272" s="2">
        <v>1.0669533241758199E-5</v>
      </c>
      <c r="AH272" s="2">
        <v>2.9541319780219801E-6</v>
      </c>
      <c r="AI272">
        <v>1.33547663516484E-4</v>
      </c>
      <c r="AJ272" s="2">
        <v>8.7555509230769204E-5</v>
      </c>
      <c r="AK272">
        <v>0</v>
      </c>
      <c r="AL272" s="2">
        <v>2.4861448901098901E-5</v>
      </c>
      <c r="AM272">
        <v>2.3599498274725299E-4</v>
      </c>
      <c r="AN272">
        <v>2.5808256115384602E-4</v>
      </c>
      <c r="AO272" s="2">
        <v>6.9141648736263705E-5</v>
      </c>
      <c r="AP272" s="2">
        <v>6.0792984780219803E-5</v>
      </c>
      <c r="AQ272">
        <v>1.10206996593407E-4</v>
      </c>
      <c r="AR272" s="2">
        <v>3.41861351648352E-6</v>
      </c>
      <c r="AS272" s="2">
        <v>5.2408485329670302E-5</v>
      </c>
      <c r="AT272">
        <v>4.40116104725275E-4</v>
      </c>
      <c r="AU272">
        <v>1.4986797384615401E-4</v>
      </c>
      <c r="AV272" s="2">
        <v>7.8165708791208798E-7</v>
      </c>
      <c r="AW272" s="2">
        <v>5.4874818131868101E-6</v>
      </c>
      <c r="AX272" s="2">
        <v>5.4897142857142898E-8</v>
      </c>
      <c r="AY272">
        <v>0</v>
      </c>
      <c r="AZ272">
        <v>0</v>
      </c>
      <c r="BA272">
        <v>2.5475007280219801E-4</v>
      </c>
      <c r="BB272">
        <v>1.15000592362637E-4</v>
      </c>
      <c r="BC272" s="2">
        <v>2.6380516483516501E-6</v>
      </c>
      <c r="BD272" s="2">
        <v>6.1722787692307705E-5</v>
      </c>
      <c r="BE272" s="2">
        <v>1.17958595604396E-5</v>
      </c>
      <c r="BF272" s="2">
        <v>5.8939129505494503E-5</v>
      </c>
      <c r="BG272">
        <v>2.01188995989011E-4</v>
      </c>
      <c r="BH272">
        <v>5.1836555468681303E-3</v>
      </c>
      <c r="BI272">
        <v>1.7677112280219799E-3</v>
      </c>
      <c r="BJ272">
        <v>0</v>
      </c>
      <c r="BK272">
        <v>0.338348974585165</v>
      </c>
      <c r="BL272">
        <v>2.0437029626373601E-4</v>
      </c>
      <c r="BM272">
        <v>2.1848886939560401E-4</v>
      </c>
      <c r="BN272">
        <v>2.3436705071428599E-4</v>
      </c>
      <c r="BO272">
        <v>3.3099122071428598E-4</v>
      </c>
      <c r="BP272">
        <v>5.4371882761538497E-3</v>
      </c>
      <c r="BQ272">
        <v>0</v>
      </c>
      <c r="BR272">
        <v>1.4836876008241799E-3</v>
      </c>
      <c r="BS272">
        <v>3.9702646093406601E-4</v>
      </c>
      <c r="BT272">
        <v>3.2705030406593401E-4</v>
      </c>
      <c r="BU272" s="2">
        <v>1.92003888516484E-5</v>
      </c>
      <c r="BV272" s="2">
        <v>9.9214993406593398E-5</v>
      </c>
      <c r="BW272">
        <v>1.3634050014835199E-3</v>
      </c>
      <c r="BX272">
        <v>1.2216442604395599E-4</v>
      </c>
      <c r="BY272">
        <v>1.14670312967033E-4</v>
      </c>
      <c r="BZ272">
        <v>1.3026629510989001E-4</v>
      </c>
      <c r="CA272">
        <v>1.05546708076923E-4</v>
      </c>
      <c r="CB272" s="2">
        <v>5.8940873406593402E-5</v>
      </c>
      <c r="CC272">
        <v>0</v>
      </c>
      <c r="CD272">
        <v>1.06518569285714E-4</v>
      </c>
      <c r="CE272" s="2">
        <v>9.6135108296703297E-5</v>
      </c>
      <c r="CF272">
        <v>1.80011302802198E-4</v>
      </c>
      <c r="CG272" s="2">
        <v>1.8679328241758202E-5</v>
      </c>
      <c r="CH272" s="2">
        <v>2.82767181868132E-5</v>
      </c>
      <c r="CI272">
        <v>0</v>
      </c>
      <c r="CJ272" s="2">
        <v>4.9843020879120897E-6</v>
      </c>
      <c r="CK272" s="2">
        <v>8.6779456758241802E-5</v>
      </c>
      <c r="CL272">
        <v>2.0858389104395599E-4</v>
      </c>
      <c r="CM272">
        <v>1.6788659115384599E-4</v>
      </c>
      <c r="CN272">
        <v>1.12390305164835E-4</v>
      </c>
      <c r="CO272" s="2">
        <v>6.2120413186813204E-7</v>
      </c>
      <c r="CP272" s="2">
        <v>3.2866758241758201E-6</v>
      </c>
      <c r="CQ272">
        <v>3.27109482582418E-4</v>
      </c>
      <c r="CR272">
        <v>1.27204026373626E-4</v>
      </c>
      <c r="CS272" s="2">
        <v>7.6753969065934094E-5</v>
      </c>
      <c r="CT272" s="2">
        <v>6.5687818131868103E-5</v>
      </c>
      <c r="CU272">
        <v>3.3420125989010998E-4</v>
      </c>
      <c r="CV272">
        <v>1.3276037824175801E-4</v>
      </c>
      <c r="CW272" s="2">
        <v>1.2530130549450501E-5</v>
      </c>
      <c r="CX272">
        <v>1.5924071648351599E-4</v>
      </c>
      <c r="CY272">
        <v>0</v>
      </c>
      <c r="CZ272" s="2">
        <v>1.58134340659341E-7</v>
      </c>
      <c r="DA272" s="2">
        <v>3.3684526923076902E-6</v>
      </c>
      <c r="DB272" s="2">
        <v>1.29691648351648E-6</v>
      </c>
      <c r="DC272">
        <v>0.37008485461538498</v>
      </c>
      <c r="DD272" s="2">
        <v>1.97223076923077E-6</v>
      </c>
      <c r="DE272" s="2">
        <v>1.30431318681319E-7</v>
      </c>
      <c r="DF272" s="2">
        <v>1.9084340659340698E-6</v>
      </c>
      <c r="DG272">
        <v>0</v>
      </c>
      <c r="DH272">
        <v>1.66836648296703E-3</v>
      </c>
      <c r="DI272">
        <v>0.26170118792692298</v>
      </c>
      <c r="DJ272" s="2">
        <v>2.9657260989011002E-6</v>
      </c>
      <c r="DK272">
        <v>2.5721881870879098E-3</v>
      </c>
      <c r="DL272">
        <v>3.4298928736263697E-4</v>
      </c>
      <c r="DM272">
        <v>5.6118888197802198E-4</v>
      </c>
      <c r="DN272">
        <v>0</v>
      </c>
      <c r="DO272" s="2">
        <v>1.2180226373626401E-6</v>
      </c>
      <c r="DP272">
        <v>0</v>
      </c>
      <c r="DQ272" s="2">
        <v>9.5391901098901102E-6</v>
      </c>
      <c r="DR272">
        <v>1.3973643890109901E-4</v>
      </c>
      <c r="DS272" s="2">
        <v>6.0535637362637402E-5</v>
      </c>
      <c r="DT272" s="2">
        <v>1.5562026923076901E-6</v>
      </c>
      <c r="DU272">
        <v>0</v>
      </c>
      <c r="DV272">
        <v>3.8967600956043999E-4</v>
      </c>
      <c r="DW272">
        <v>0</v>
      </c>
      <c r="DX272" s="2">
        <v>1.6269808241758201E-6</v>
      </c>
      <c r="DY272" s="2">
        <v>6.0824411538461496E-6</v>
      </c>
    </row>
    <row r="273" spans="1:129" x14ac:dyDescent="0.2">
      <c r="A273" t="s">
        <v>402</v>
      </c>
      <c r="B273">
        <v>80</v>
      </c>
      <c r="C273">
        <v>4.1431013140000002E-3</v>
      </c>
      <c r="D273">
        <v>6.0565594092499998E-3</v>
      </c>
      <c r="E273">
        <v>1.5971788448749999E-3</v>
      </c>
      <c r="F273">
        <v>3.1300652351250002E-3</v>
      </c>
      <c r="G273">
        <v>8.9460948887500004E-4</v>
      </c>
      <c r="H273">
        <v>5.4400491922500004E-3</v>
      </c>
      <c r="I273">
        <v>3.9487283141249998E-3</v>
      </c>
      <c r="J273">
        <v>2.5354855353750001E-3</v>
      </c>
      <c r="K273">
        <v>7.7780285038750001E-3</v>
      </c>
      <c r="L273">
        <v>1.06677330775E-3</v>
      </c>
      <c r="M273">
        <v>7.0373298677499996E-3</v>
      </c>
      <c r="N273">
        <v>3.2372444266249999E-3</v>
      </c>
      <c r="O273">
        <v>1.186444055875E-3</v>
      </c>
      <c r="P273">
        <v>2.88337178925E-3</v>
      </c>
      <c r="Q273">
        <v>3.6514452134999999E-3</v>
      </c>
      <c r="R273">
        <v>1.9499854125E-4</v>
      </c>
      <c r="S273">
        <v>3.4760133612500002E-4</v>
      </c>
      <c r="T273">
        <v>8.0568345062499995E-4</v>
      </c>
      <c r="U273">
        <v>2.0727294370000001E-3</v>
      </c>
      <c r="V273">
        <v>6.0409056001250001E-3</v>
      </c>
      <c r="W273">
        <v>7.6156033846249997E-3</v>
      </c>
      <c r="X273">
        <v>4.5083503128749997E-3</v>
      </c>
      <c r="Y273">
        <v>5.1421150962500002E-3</v>
      </c>
      <c r="Z273" s="2">
        <v>1.0062237499999999E-5</v>
      </c>
      <c r="AA273" s="2">
        <v>7.3112302249999999E-5</v>
      </c>
      <c r="AB273">
        <v>1.6777718187500001E-4</v>
      </c>
      <c r="AC273" s="2">
        <v>9.0159543499999999E-5</v>
      </c>
      <c r="AD273">
        <v>1.7921491774999999E-4</v>
      </c>
      <c r="AE273">
        <v>1.6514041162499999E-4</v>
      </c>
      <c r="AF273" s="2">
        <v>4.1996851125000003E-5</v>
      </c>
      <c r="AG273" s="2">
        <v>3.1121723125E-5</v>
      </c>
      <c r="AH273">
        <v>2.3518149875000001E-4</v>
      </c>
      <c r="AI273">
        <v>3.4434454575E-4</v>
      </c>
      <c r="AJ273" s="2">
        <v>6.8185856875000003E-5</v>
      </c>
      <c r="AK273" s="2">
        <v>3.4763972124999997E-5</v>
      </c>
      <c r="AL273" s="2">
        <v>6.9990786250000002E-5</v>
      </c>
      <c r="AM273">
        <v>5.4976772292500004E-3</v>
      </c>
      <c r="AN273">
        <v>1.5009904412499999E-4</v>
      </c>
      <c r="AO273" s="2">
        <v>6.8861687374999995E-5</v>
      </c>
      <c r="AP273">
        <v>8.32755263125E-4</v>
      </c>
      <c r="AQ273">
        <v>1.4226195249999999E-4</v>
      </c>
      <c r="AR273">
        <v>0</v>
      </c>
      <c r="AS273" s="2">
        <v>3.6499895625000003E-5</v>
      </c>
      <c r="AT273">
        <v>1.9819471033749999E-3</v>
      </c>
      <c r="AU273">
        <v>7.9381181112500002E-4</v>
      </c>
      <c r="AV273">
        <v>2.0137904875000001E-4</v>
      </c>
      <c r="AW273" s="2">
        <v>4.3400867500000001E-5</v>
      </c>
      <c r="AX273" s="2">
        <v>9.4098950000000005E-5</v>
      </c>
      <c r="AY273" s="2">
        <v>3.5833250000000001E-6</v>
      </c>
      <c r="AZ273">
        <v>0</v>
      </c>
      <c r="BA273">
        <v>4.3835791149999999E-4</v>
      </c>
      <c r="BB273">
        <v>1.2090614425E-4</v>
      </c>
      <c r="BC273" s="2">
        <v>3.4634500000000002E-5</v>
      </c>
      <c r="BD273">
        <v>2.2244354694999999E-3</v>
      </c>
      <c r="BE273" s="2">
        <v>8.7545772875000005E-5</v>
      </c>
      <c r="BF273" s="2">
        <v>8.9323823125000003E-5</v>
      </c>
      <c r="BG273">
        <v>1.9665613125000001E-4</v>
      </c>
      <c r="BH273">
        <v>4.0266062788749998E-3</v>
      </c>
      <c r="BI273">
        <v>1.256265502875E-3</v>
      </c>
      <c r="BJ273">
        <v>0</v>
      </c>
      <c r="BK273">
        <v>0.30519846539062501</v>
      </c>
      <c r="BL273">
        <v>3.2900707687499999E-4</v>
      </c>
      <c r="BM273">
        <v>2.2452851762500001E-4</v>
      </c>
      <c r="BN273">
        <v>2.1416681274999999E-4</v>
      </c>
      <c r="BO273">
        <v>5.0135462062500004E-4</v>
      </c>
      <c r="BP273">
        <v>5.4408962412499998E-3</v>
      </c>
      <c r="BQ273">
        <v>0</v>
      </c>
      <c r="BR273">
        <v>9.8140990799999999E-4</v>
      </c>
      <c r="BS273">
        <v>4.82064049125E-4</v>
      </c>
      <c r="BT273">
        <v>7.7192210687500003E-4</v>
      </c>
      <c r="BU273" s="2">
        <v>1.6535510225E-5</v>
      </c>
      <c r="BV273" s="2">
        <v>4.7635627000000002E-5</v>
      </c>
      <c r="BW273">
        <v>1.2717951384999999E-3</v>
      </c>
      <c r="BX273">
        <v>1.75680583875E-4</v>
      </c>
      <c r="BY273">
        <v>1.1888565375E-4</v>
      </c>
      <c r="BZ273" s="2">
        <v>9.6222692499999999E-5</v>
      </c>
      <c r="CA273">
        <v>1.00807619625E-4</v>
      </c>
      <c r="CB273" s="2">
        <v>2.0181904624999999E-5</v>
      </c>
      <c r="CC273">
        <v>0</v>
      </c>
      <c r="CD273">
        <v>1.52272795E-4</v>
      </c>
      <c r="CE273" s="2">
        <v>4.2437624125E-5</v>
      </c>
      <c r="CF273" s="2">
        <v>6.9868824125000003E-5</v>
      </c>
      <c r="CG273" s="2">
        <v>2.19518845E-5</v>
      </c>
      <c r="CH273" s="2">
        <v>2.3841793750000001E-5</v>
      </c>
      <c r="CI273">
        <v>0</v>
      </c>
      <c r="CJ273" s="2">
        <v>1.3931723749999999E-6</v>
      </c>
      <c r="CK273" s="2">
        <v>9.7032054500000001E-5</v>
      </c>
      <c r="CL273" s="2">
        <v>7.9242851999999995E-5</v>
      </c>
      <c r="CM273">
        <v>1.27377399875E-4</v>
      </c>
      <c r="CN273" s="2">
        <v>7.5638559624999996E-5</v>
      </c>
      <c r="CO273" s="2">
        <v>1.5198462374999999E-6</v>
      </c>
      <c r="CP273" s="2">
        <v>2.5738250000000001E-7</v>
      </c>
      <c r="CQ273">
        <v>2.0812950225000001E-4</v>
      </c>
      <c r="CR273">
        <v>1.4516124625000001E-4</v>
      </c>
      <c r="CS273" s="2">
        <v>6.8883590874999995E-5</v>
      </c>
      <c r="CT273">
        <v>1.4603655099999999E-4</v>
      </c>
      <c r="CU273">
        <v>5.3985598112500004E-4</v>
      </c>
      <c r="CV273">
        <v>3.7913783949999999E-4</v>
      </c>
      <c r="CW273" s="2">
        <v>2.8854750000000001E-7</v>
      </c>
      <c r="CX273" s="2">
        <v>2.4828175000000001E-6</v>
      </c>
      <c r="CY273" s="2">
        <v>1.296125E-6</v>
      </c>
      <c r="CZ273" s="2">
        <v>3.5901498749999999E-6</v>
      </c>
      <c r="DA273" s="2">
        <v>1.505375925E-5</v>
      </c>
      <c r="DB273" s="2">
        <v>4.9244237500000002E-7</v>
      </c>
      <c r="DC273">
        <v>0.3330039783805</v>
      </c>
      <c r="DD273" s="2">
        <v>7.8886547500000008E-6</v>
      </c>
      <c r="DE273" s="2">
        <v>2.5437629125000001E-5</v>
      </c>
      <c r="DF273" s="2">
        <v>2.2353224999999999E-6</v>
      </c>
      <c r="DG273" s="2">
        <v>1.9971175E-7</v>
      </c>
      <c r="DH273">
        <v>2.35577023E-3</v>
      </c>
      <c r="DI273">
        <v>0.24120183392424999</v>
      </c>
      <c r="DJ273" s="2">
        <v>4.3974168749999999E-6</v>
      </c>
      <c r="DK273">
        <v>2.6148911137500001E-3</v>
      </c>
      <c r="DL273">
        <v>3.6255456387499998E-4</v>
      </c>
      <c r="DM273">
        <v>6.7366937637499996E-4</v>
      </c>
      <c r="DN273">
        <v>1.3066051250000001E-4</v>
      </c>
      <c r="DO273" s="2">
        <v>9.0022854500000001E-5</v>
      </c>
      <c r="DP273">
        <v>0</v>
      </c>
      <c r="DQ273" s="2">
        <v>5.7929750000000004E-7</v>
      </c>
      <c r="DR273" s="2">
        <v>8.1719721125E-5</v>
      </c>
      <c r="DS273" s="2">
        <v>1.3700847499999999E-5</v>
      </c>
      <c r="DT273" s="2">
        <v>3.2347125000000001E-7</v>
      </c>
      <c r="DU273">
        <v>0</v>
      </c>
      <c r="DV273">
        <v>0</v>
      </c>
      <c r="DW273">
        <v>0</v>
      </c>
      <c r="DX273" s="2">
        <v>1.2929077500000001E-6</v>
      </c>
      <c r="DY273" s="2">
        <v>8.7477244125000003E-5</v>
      </c>
    </row>
    <row r="274" spans="1:129" x14ac:dyDescent="0.2">
      <c r="A274" t="s">
        <v>403</v>
      </c>
      <c r="B274">
        <v>44</v>
      </c>
      <c r="C274">
        <v>4.6950018881818198E-2</v>
      </c>
      <c r="D274">
        <v>2.5719327061363598E-2</v>
      </c>
      <c r="E274">
        <v>5.4933847477272703E-3</v>
      </c>
      <c r="F274">
        <v>1.5407419245454501E-2</v>
      </c>
      <c r="G274">
        <v>1.8134811638636401E-2</v>
      </c>
      <c r="H274">
        <v>6.4566388545454498E-3</v>
      </c>
      <c r="I274">
        <v>1.5930030268181801E-2</v>
      </c>
      <c r="J274">
        <v>2.06000124136364E-2</v>
      </c>
      <c r="K274">
        <v>1.48382673863636E-2</v>
      </c>
      <c r="L274">
        <v>5.6916518727272696E-3</v>
      </c>
      <c r="M274">
        <v>5.5145596931818197E-3</v>
      </c>
      <c r="N274">
        <v>5.8096070431818197E-3</v>
      </c>
      <c r="O274">
        <v>1.4660484502272701E-2</v>
      </c>
      <c r="P274">
        <v>5.7262105427272701E-3</v>
      </c>
      <c r="Q274">
        <v>2.5920457677272701E-2</v>
      </c>
      <c r="R274">
        <v>1.46353513409091E-3</v>
      </c>
      <c r="S274">
        <v>1.7756762886363599E-3</v>
      </c>
      <c r="T274">
        <v>4.7354423345454498E-3</v>
      </c>
      <c r="U274">
        <v>2.1514535845454499E-2</v>
      </c>
      <c r="V274">
        <v>9.6872748909090905E-3</v>
      </c>
      <c r="W274">
        <v>1.39227865045455E-2</v>
      </c>
      <c r="X274">
        <v>1.0460829570454499E-2</v>
      </c>
      <c r="Y274">
        <v>2.1111175527272701E-2</v>
      </c>
      <c r="Z274" s="2">
        <v>8.6938090909090897E-5</v>
      </c>
      <c r="AA274">
        <v>6.4393833431818201E-4</v>
      </c>
      <c r="AB274">
        <v>9.31272720454545E-4</v>
      </c>
      <c r="AC274">
        <v>1.1852895227272701E-3</v>
      </c>
      <c r="AD274">
        <v>7.2570815295454503E-3</v>
      </c>
      <c r="AE274">
        <v>2.0525751386363598E-3</v>
      </c>
      <c r="AF274">
        <v>1.4612815795454501E-3</v>
      </c>
      <c r="AG274">
        <v>5.7528541590909105E-4</v>
      </c>
      <c r="AH274">
        <v>8.3684416363636401E-4</v>
      </c>
      <c r="AI274">
        <v>2.5253735363636402E-3</v>
      </c>
      <c r="AJ274">
        <v>2.1656665954545499E-3</v>
      </c>
      <c r="AK274">
        <v>4.4055290181818198E-3</v>
      </c>
      <c r="AL274">
        <v>7.9389317272727297E-4</v>
      </c>
      <c r="AM274">
        <v>8.4371939863636392E-3</v>
      </c>
      <c r="AN274">
        <v>2.9073167113636399E-3</v>
      </c>
      <c r="AO274">
        <v>1.66368672727273E-3</v>
      </c>
      <c r="AP274">
        <v>5.3365315295454503E-3</v>
      </c>
      <c r="AQ274">
        <v>4.4185801500000003E-3</v>
      </c>
      <c r="AR274">
        <v>4.6754674090909102E-4</v>
      </c>
      <c r="AS274">
        <v>2.92707678863636E-3</v>
      </c>
      <c r="AT274">
        <v>1.6142207397727301E-2</v>
      </c>
      <c r="AU274">
        <v>3.6878122818181799E-3</v>
      </c>
      <c r="AV274">
        <v>4.2423614636363603E-3</v>
      </c>
      <c r="AW274">
        <v>1.54187348181818E-3</v>
      </c>
      <c r="AX274">
        <v>2.1832178727272701E-3</v>
      </c>
      <c r="AY274">
        <v>9.3731646590909103E-4</v>
      </c>
      <c r="AZ274" s="2">
        <v>1.36141363636364E-5</v>
      </c>
      <c r="BA274">
        <v>5.9642507886363601E-3</v>
      </c>
      <c r="BB274">
        <v>2.4647945204545499E-3</v>
      </c>
      <c r="BC274">
        <v>1.61782781136364E-3</v>
      </c>
      <c r="BD274">
        <v>2.79878820613636E-2</v>
      </c>
      <c r="BE274">
        <v>1.92943799318182E-3</v>
      </c>
      <c r="BF274">
        <v>4.2800323863636403E-3</v>
      </c>
      <c r="BG274">
        <v>1.0159790777272699E-2</v>
      </c>
      <c r="BH274">
        <v>1.71149135318182E-3</v>
      </c>
      <c r="BI274">
        <v>1.2177058015909101E-3</v>
      </c>
      <c r="BJ274">
        <v>7.7792393409090903E-4</v>
      </c>
      <c r="BK274">
        <v>0.122544860861136</v>
      </c>
      <c r="BL274">
        <v>1.3415702818181799E-3</v>
      </c>
      <c r="BM274">
        <v>9.4478093363636396E-4</v>
      </c>
      <c r="BN274">
        <v>2.5207900318181798E-4</v>
      </c>
      <c r="BO274">
        <v>5.0545090613636403E-4</v>
      </c>
      <c r="BP274">
        <v>5.9913769570454503E-3</v>
      </c>
      <c r="BQ274" s="2">
        <v>6.88965840909091E-6</v>
      </c>
      <c r="BR274">
        <v>3.9011057979772702E-2</v>
      </c>
      <c r="BS274">
        <v>1.02952344306818E-2</v>
      </c>
      <c r="BT274">
        <v>7.1380488613636403E-3</v>
      </c>
      <c r="BU274">
        <v>1.32213446590909E-4</v>
      </c>
      <c r="BV274">
        <v>1.0647892602272701E-3</v>
      </c>
      <c r="BW274">
        <v>7.0997777272727297E-3</v>
      </c>
      <c r="BX274">
        <v>1.8757601272727299E-4</v>
      </c>
      <c r="BY274">
        <v>2.8217065750000002E-4</v>
      </c>
      <c r="BZ274">
        <v>2.8062107454545498E-4</v>
      </c>
      <c r="CA274">
        <v>2.34124426590909E-4</v>
      </c>
      <c r="CB274" s="2">
        <v>2.1479505681818199E-5</v>
      </c>
      <c r="CC274">
        <v>0</v>
      </c>
      <c r="CD274">
        <v>3.3765175931818202E-4</v>
      </c>
      <c r="CE274">
        <v>2.9003062613636399E-4</v>
      </c>
      <c r="CF274">
        <v>3.8774128886363601E-4</v>
      </c>
      <c r="CG274" s="2">
        <v>9.1350427045454606E-5</v>
      </c>
      <c r="CH274">
        <v>3.6558881318181802E-4</v>
      </c>
      <c r="CI274" s="2">
        <v>4.0242743181818202E-5</v>
      </c>
      <c r="CJ274" s="2">
        <v>3.9591400000000002E-5</v>
      </c>
      <c r="CK274">
        <v>3.1742129659090897E-4</v>
      </c>
      <c r="CL274">
        <v>4.2769949240909098E-3</v>
      </c>
      <c r="CM274" s="2">
        <v>1.49642129545455E-5</v>
      </c>
      <c r="CN274" s="2">
        <v>3.2253628409090902E-5</v>
      </c>
      <c r="CO274" s="2">
        <v>3.5674181136363601E-6</v>
      </c>
      <c r="CP274">
        <v>4.5115736068181801E-4</v>
      </c>
      <c r="CQ274">
        <v>1.2030102635454501E-2</v>
      </c>
      <c r="CR274">
        <v>1.16841303295455E-3</v>
      </c>
      <c r="CS274">
        <v>5.4197598636363605E-4</v>
      </c>
      <c r="CT274">
        <v>4.3551419931818199E-4</v>
      </c>
      <c r="CU274">
        <v>6.5699893434090903E-3</v>
      </c>
      <c r="CV274">
        <v>1.6362926659090899E-3</v>
      </c>
      <c r="CW274" s="2">
        <v>2.3073499999999999E-5</v>
      </c>
      <c r="CX274">
        <v>1.02070887090909E-3</v>
      </c>
      <c r="CY274">
        <v>1.02245263863636E-4</v>
      </c>
      <c r="CZ274">
        <v>1.5649761477272699E-4</v>
      </c>
      <c r="DA274" s="2">
        <v>5.0778781136363601E-5</v>
      </c>
      <c r="DB274" s="2">
        <v>5.0452007727272697E-5</v>
      </c>
      <c r="DC274">
        <v>0.176842935757273</v>
      </c>
      <c r="DD274">
        <v>1.23539390931818E-2</v>
      </c>
      <c r="DE274">
        <v>2.12100611590909E-4</v>
      </c>
      <c r="DF274">
        <v>2.2483325840909099E-4</v>
      </c>
      <c r="DG274">
        <v>5.1949282772727299E-4</v>
      </c>
      <c r="DH274">
        <v>1.12008108659091E-3</v>
      </c>
      <c r="DI274">
        <v>9.9640088659772696E-2</v>
      </c>
      <c r="DJ274">
        <v>3.9267712795454498E-4</v>
      </c>
      <c r="DK274">
        <v>1.8679380277272699E-3</v>
      </c>
      <c r="DL274">
        <v>5.7573648113636402E-4</v>
      </c>
      <c r="DM274">
        <v>3.6260591009090902E-3</v>
      </c>
      <c r="DN274">
        <v>1.49631907045455E-3</v>
      </c>
      <c r="DO274">
        <v>3.7501257500000001E-4</v>
      </c>
      <c r="DP274" s="2">
        <v>1.00690090909091E-5</v>
      </c>
      <c r="DQ274">
        <v>3.2914570909090902E-4</v>
      </c>
      <c r="DR274">
        <v>1.84690883863636E-3</v>
      </c>
      <c r="DS274">
        <v>8.14611429545455E-4</v>
      </c>
      <c r="DT274">
        <v>1.9649141590909099E-4</v>
      </c>
      <c r="DU274">
        <v>0</v>
      </c>
      <c r="DV274">
        <v>7.69179949772727E-3</v>
      </c>
      <c r="DW274" s="2">
        <v>1.6712081818181799E-5</v>
      </c>
      <c r="DX274" s="2">
        <v>2.57204318181818E-6</v>
      </c>
      <c r="DY274">
        <v>6.6131945656818202E-3</v>
      </c>
    </row>
    <row r="275" spans="1:129" x14ac:dyDescent="0.2">
      <c r="A275" t="s">
        <v>404</v>
      </c>
      <c r="B275">
        <v>15</v>
      </c>
      <c r="C275">
        <v>1.49350046666667E-4</v>
      </c>
      <c r="D275">
        <v>1.5550453133333299E-3</v>
      </c>
      <c r="E275">
        <v>2.1569029333333301E-4</v>
      </c>
      <c r="F275">
        <v>8.7248369333333298E-4</v>
      </c>
      <c r="G275">
        <v>8.3246658666666698E-4</v>
      </c>
      <c r="H275">
        <v>1.7778818E-4</v>
      </c>
      <c r="I275">
        <v>5.4348199333333297E-4</v>
      </c>
      <c r="J275" s="2">
        <v>8.7482046666666706E-5</v>
      </c>
      <c r="K275">
        <v>2.34294846666667E-4</v>
      </c>
      <c r="L275">
        <v>2.143677E-4</v>
      </c>
      <c r="M275" s="2">
        <v>2.638966E-5</v>
      </c>
      <c r="N275">
        <v>2.0772531266666699E-4</v>
      </c>
      <c r="O275" s="2">
        <v>1.4723380000000001E-5</v>
      </c>
      <c r="P275">
        <v>1.8423130933333299E-4</v>
      </c>
      <c r="Q275">
        <v>9.4463338666666695E-4</v>
      </c>
      <c r="R275" s="2">
        <v>3.8660720000000002E-5</v>
      </c>
      <c r="S275">
        <v>1.4705207333333301E-4</v>
      </c>
      <c r="T275">
        <v>2.23767214E-4</v>
      </c>
      <c r="U275" s="2">
        <v>1.9524539999999999E-5</v>
      </c>
      <c r="V275">
        <v>4.7470071999999999E-4</v>
      </c>
      <c r="W275" s="2">
        <v>9.5149146666666706E-5</v>
      </c>
      <c r="X275">
        <v>0</v>
      </c>
      <c r="Y275">
        <v>5.4797200666666698E-4</v>
      </c>
      <c r="Z275">
        <v>0</v>
      </c>
      <c r="AA275" s="2">
        <v>8.1068911333333305E-5</v>
      </c>
      <c r="AB275">
        <v>2.9753435666666703E-4</v>
      </c>
      <c r="AC275">
        <v>3.31450726666667E-4</v>
      </c>
      <c r="AD275">
        <v>0</v>
      </c>
      <c r="AE275">
        <v>6.9985693333333304E-4</v>
      </c>
      <c r="AF275">
        <v>1.38284553333333E-4</v>
      </c>
      <c r="AG275" s="2">
        <v>3.6486333333333301E-6</v>
      </c>
      <c r="AH275">
        <v>0</v>
      </c>
      <c r="AI275" s="2">
        <v>3.1624466666666702E-5</v>
      </c>
      <c r="AJ275">
        <v>3.4701203333333298E-3</v>
      </c>
      <c r="AK275" s="2">
        <v>1.7994806666666699E-5</v>
      </c>
      <c r="AL275" s="2">
        <v>4.0614826666666701E-5</v>
      </c>
      <c r="AM275">
        <v>1.6464411333333301E-4</v>
      </c>
      <c r="AN275" s="2">
        <v>6.1805266666666703E-6</v>
      </c>
      <c r="AO275" s="2">
        <v>3.8600840000000001E-5</v>
      </c>
      <c r="AP275">
        <v>4.4454611333333299E-4</v>
      </c>
      <c r="AQ275" s="2">
        <v>3.6528993333333299E-5</v>
      </c>
      <c r="AR275">
        <v>0</v>
      </c>
      <c r="AS275" s="2">
        <v>8.5878666666666695E-6</v>
      </c>
      <c r="AT275">
        <v>6.9533024666666699E-4</v>
      </c>
      <c r="AU275" s="2">
        <v>4.8334073333333297E-5</v>
      </c>
      <c r="AV275">
        <v>0</v>
      </c>
      <c r="AW275">
        <v>0</v>
      </c>
      <c r="AX275">
        <v>0</v>
      </c>
      <c r="AY275">
        <v>0</v>
      </c>
      <c r="AZ275">
        <v>0</v>
      </c>
      <c r="BA275">
        <v>3.37112326666667E-4</v>
      </c>
      <c r="BB275">
        <v>1.19024186666667E-4</v>
      </c>
      <c r="BC275">
        <v>0</v>
      </c>
      <c r="BD275" s="2">
        <v>8.7244993333333306E-5</v>
      </c>
      <c r="BE275" s="2">
        <v>5.6915506666666697E-5</v>
      </c>
      <c r="BF275">
        <v>4.8238181333333302E-4</v>
      </c>
      <c r="BG275">
        <v>3.1909662000000001E-4</v>
      </c>
      <c r="BH275" s="2">
        <v>1.4756478733333301E-5</v>
      </c>
      <c r="BI275">
        <v>2.4041215533333299E-4</v>
      </c>
      <c r="BJ275" s="2">
        <v>4.9202133333333298E-7</v>
      </c>
      <c r="BK275">
        <v>1.91212614E-4</v>
      </c>
      <c r="BL275">
        <v>1.0465133373333301E-3</v>
      </c>
      <c r="BM275">
        <v>5.03462382666667E-4</v>
      </c>
      <c r="BN275">
        <v>6.5805493999999997E-4</v>
      </c>
      <c r="BO275">
        <v>2.7319829733333303E-4</v>
      </c>
      <c r="BP275">
        <v>2.24449951933333E-2</v>
      </c>
      <c r="BQ275">
        <v>0</v>
      </c>
      <c r="BR275">
        <v>0.15015355798666699</v>
      </c>
      <c r="BS275">
        <v>0.159229821366667</v>
      </c>
      <c r="BT275">
        <v>1.8076326693333301E-2</v>
      </c>
      <c r="BU275">
        <v>1.3004099526666699E-3</v>
      </c>
      <c r="BV275">
        <v>8.6306440666666703E-3</v>
      </c>
      <c r="BW275">
        <v>3.5136038199999997E-2</v>
      </c>
      <c r="BX275">
        <v>3.2303889333333297E-4</v>
      </c>
      <c r="BY275">
        <v>3.2129298933333302E-4</v>
      </c>
      <c r="BZ275">
        <v>5.3404473666666702E-4</v>
      </c>
      <c r="CA275">
        <v>1.02749946866667E-3</v>
      </c>
      <c r="CB275">
        <v>0</v>
      </c>
      <c r="CC275">
        <v>0</v>
      </c>
      <c r="CD275">
        <v>1.3358981913333299E-3</v>
      </c>
      <c r="CE275">
        <v>4.0499726866666702E-4</v>
      </c>
      <c r="CF275">
        <v>2.1147623066666699E-4</v>
      </c>
      <c r="CG275">
        <v>3.7957469133333301E-4</v>
      </c>
      <c r="CH275">
        <v>1.4443752260000001E-3</v>
      </c>
      <c r="CI275">
        <v>0</v>
      </c>
      <c r="CJ275" s="2">
        <v>2.6945640000000001E-5</v>
      </c>
      <c r="CK275">
        <v>6.4828489199999996E-4</v>
      </c>
      <c r="CL275">
        <v>9.5039140933333305E-4</v>
      </c>
      <c r="CM275">
        <v>3.4013523466666699E-4</v>
      </c>
      <c r="CN275">
        <v>2.9865274866666702E-4</v>
      </c>
      <c r="CO275">
        <v>2.02252232466667E-4</v>
      </c>
      <c r="CP275">
        <v>1.9844263599999999E-4</v>
      </c>
      <c r="CQ275">
        <v>0.48095050330266698</v>
      </c>
      <c r="CR275">
        <v>2.6610508866666699E-4</v>
      </c>
      <c r="CS275">
        <v>1.53953932666667E-3</v>
      </c>
      <c r="CT275">
        <v>6.3811725133333295E-4</v>
      </c>
      <c r="CU275">
        <v>1.4214507913333299E-3</v>
      </c>
      <c r="CV275">
        <v>1.6843648666666699E-3</v>
      </c>
      <c r="CW275">
        <v>0</v>
      </c>
      <c r="CX275">
        <v>7.5216654866666697E-4</v>
      </c>
      <c r="CY275">
        <v>2.3354142666666701E-4</v>
      </c>
      <c r="CZ275">
        <v>1.6170553066666699E-4</v>
      </c>
      <c r="DA275">
        <v>3.7969488400000002E-4</v>
      </c>
      <c r="DB275">
        <v>2.44730121333333E-4</v>
      </c>
      <c r="DC275" s="2">
        <v>3.6164594E-5</v>
      </c>
      <c r="DD275" s="2">
        <v>1.9215751333333298E-5</v>
      </c>
      <c r="DE275">
        <v>2.8994049733333302E-4</v>
      </c>
      <c r="DF275" s="2">
        <v>1.5269935333333299E-5</v>
      </c>
      <c r="DG275">
        <v>1.9978466666666699E-4</v>
      </c>
      <c r="DH275" s="2">
        <v>4.8513492666666701E-5</v>
      </c>
      <c r="DI275">
        <v>2.5705697399999998E-4</v>
      </c>
      <c r="DJ275" s="2">
        <v>3.2938461533333302E-5</v>
      </c>
      <c r="DK275">
        <v>3.0451353533333302E-4</v>
      </c>
      <c r="DL275">
        <v>4.8667116806666699E-3</v>
      </c>
      <c r="DM275">
        <v>1.17406137666667E-3</v>
      </c>
      <c r="DN275">
        <v>0</v>
      </c>
      <c r="DO275">
        <v>0</v>
      </c>
      <c r="DP275">
        <v>0</v>
      </c>
      <c r="DQ275" s="2">
        <v>2.7465466666666699E-6</v>
      </c>
      <c r="DR275" s="2">
        <v>2.4446799999999999E-6</v>
      </c>
      <c r="DS275" s="2">
        <v>2.5428333333333301E-6</v>
      </c>
      <c r="DT275">
        <v>1.5378620000000001E-4</v>
      </c>
      <c r="DU275" s="2">
        <v>2.27816666666667E-6</v>
      </c>
      <c r="DV275">
        <v>8.0778967166666701E-2</v>
      </c>
      <c r="DW275" s="2">
        <v>2.27953133333333E-5</v>
      </c>
      <c r="DX275" s="2">
        <v>9.4866666666666704E-7</v>
      </c>
      <c r="DY275">
        <v>1.2064936399999999E-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EA850-8821-B749-B714-0AE440F57C0D}">
  <dimension ref="A1:AI9"/>
  <sheetViews>
    <sheetView workbookViewId="0">
      <selection activeCell="L28" sqref="L28"/>
    </sheetView>
  </sheetViews>
  <sheetFormatPr baseColWidth="10" defaultRowHeight="16" x14ac:dyDescent="0.2"/>
  <sheetData>
    <row r="1" spans="1:35" x14ac:dyDescent="0.2">
      <c r="A1" t="s">
        <v>405</v>
      </c>
      <c r="B1" t="s">
        <v>406</v>
      </c>
    </row>
    <row r="2" spans="1:35" x14ac:dyDescent="0.2">
      <c r="A2" t="s">
        <v>407</v>
      </c>
      <c r="B2" t="s">
        <v>408</v>
      </c>
      <c r="C2" t="s">
        <v>409</v>
      </c>
      <c r="D2" t="s">
        <v>410</v>
      </c>
      <c r="E2" t="s">
        <v>411</v>
      </c>
      <c r="F2" t="s">
        <v>412</v>
      </c>
      <c r="G2" t="s">
        <v>413</v>
      </c>
      <c r="H2" t="s">
        <v>414</v>
      </c>
      <c r="I2" t="s">
        <v>415</v>
      </c>
      <c r="J2" t="s">
        <v>416</v>
      </c>
      <c r="K2" t="s">
        <v>417</v>
      </c>
      <c r="L2" t="s">
        <v>418</v>
      </c>
      <c r="M2" t="s">
        <v>419</v>
      </c>
      <c r="N2" t="s">
        <v>420</v>
      </c>
      <c r="O2" t="s">
        <v>421</v>
      </c>
      <c r="P2" t="s">
        <v>422</v>
      </c>
      <c r="Q2" t="s">
        <v>423</v>
      </c>
      <c r="R2" t="s">
        <v>424</v>
      </c>
      <c r="S2" t="s">
        <v>425</v>
      </c>
      <c r="T2" t="s">
        <v>426</v>
      </c>
      <c r="U2" t="s">
        <v>427</v>
      </c>
      <c r="V2" t="s">
        <v>428</v>
      </c>
      <c r="W2" t="s">
        <v>429</v>
      </c>
      <c r="X2" t="s">
        <v>430</v>
      </c>
      <c r="Y2" t="s">
        <v>431</v>
      </c>
      <c r="Z2" t="s">
        <v>432</v>
      </c>
      <c r="AA2" t="s">
        <v>433</v>
      </c>
      <c r="AB2" t="s">
        <v>434</v>
      </c>
      <c r="AC2" t="s">
        <v>435</v>
      </c>
      <c r="AD2" t="s">
        <v>436</v>
      </c>
      <c r="AE2" t="s">
        <v>437</v>
      </c>
      <c r="AF2" t="s">
        <v>438</v>
      </c>
      <c r="AG2" t="s">
        <v>439</v>
      </c>
      <c r="AH2" t="s">
        <v>440</v>
      </c>
      <c r="AI2" t="s">
        <v>441</v>
      </c>
    </row>
    <row r="3" spans="1:35" x14ac:dyDescent="0.2">
      <c r="A3" s="2">
        <v>3.4999999999999997E-95</v>
      </c>
      <c r="B3" s="2">
        <v>2.5000000000000001E-84</v>
      </c>
      <c r="C3" s="2">
        <v>7.0000000000000006E-79</v>
      </c>
      <c r="D3" s="2">
        <v>1.23E-77</v>
      </c>
      <c r="E3" s="2">
        <v>1.02E-64</v>
      </c>
      <c r="F3" s="2">
        <v>1.5999999999999999E-48</v>
      </c>
      <c r="G3" s="2">
        <v>2.0699999999999998E-34</v>
      </c>
      <c r="H3" s="2">
        <v>4.1000000000000001E-24</v>
      </c>
      <c r="I3" s="2">
        <v>8.5000000000000002E-24</v>
      </c>
      <c r="J3" s="2">
        <v>2.3000000000000001E-23</v>
      </c>
      <c r="K3" s="2">
        <v>3.9E-23</v>
      </c>
      <c r="L3" s="2">
        <v>2.7000000000000002E-22</v>
      </c>
      <c r="M3" s="2">
        <v>1.5E-21</v>
      </c>
      <c r="N3" s="2">
        <v>3.1E-20</v>
      </c>
      <c r="O3" s="2">
        <v>6.3000000000000004E-18</v>
      </c>
      <c r="P3" s="2">
        <v>2.35E-17</v>
      </c>
      <c r="Q3" s="2">
        <v>3.0999999999999998E-17</v>
      </c>
      <c r="R3" s="2">
        <v>5.8500000000000001E-17</v>
      </c>
      <c r="S3" s="2">
        <v>1.06E-16</v>
      </c>
      <c r="T3" s="2">
        <v>9.4999999999999999E-13</v>
      </c>
      <c r="U3" s="2">
        <v>2.5700000000000002E-12</v>
      </c>
      <c r="V3" s="2">
        <v>9.5999999999999995E-12</v>
      </c>
      <c r="W3" s="2">
        <v>4.1499999999999999E-11</v>
      </c>
      <c r="X3" s="2">
        <v>9.4999999999999995E-11</v>
      </c>
      <c r="Y3" s="2">
        <v>2.1E-10</v>
      </c>
      <c r="Z3" s="2">
        <v>2.3000000000000001E-10</v>
      </c>
      <c r="AA3" s="2">
        <v>8.6999999999999999E-10</v>
      </c>
      <c r="AB3" s="2">
        <v>2.7799999999999999E-9</v>
      </c>
      <c r="AC3" s="2">
        <v>3E-9</v>
      </c>
      <c r="AD3" s="2">
        <v>4.1000000000000003E-9</v>
      </c>
      <c r="AE3" s="2">
        <v>4.2000000000000004E-9</v>
      </c>
      <c r="AF3" s="2">
        <v>4.6999999999999999E-9</v>
      </c>
      <c r="AG3" s="2">
        <v>6.2000000000000001E-9</v>
      </c>
      <c r="AH3" s="2">
        <v>1.7E-8</v>
      </c>
      <c r="AI3" s="2">
        <v>3.8999999999999998E-8</v>
      </c>
    </row>
    <row r="4" spans="1:35" x14ac:dyDescent="0.2">
      <c r="A4" t="s">
        <v>442</v>
      </c>
      <c r="B4" t="s">
        <v>406</v>
      </c>
    </row>
    <row r="5" spans="1:35" x14ac:dyDescent="0.2">
      <c r="A5" t="s">
        <v>407</v>
      </c>
      <c r="B5" t="s">
        <v>409</v>
      </c>
      <c r="C5" t="s">
        <v>408</v>
      </c>
      <c r="D5" t="s">
        <v>410</v>
      </c>
      <c r="E5" t="s">
        <v>411</v>
      </c>
      <c r="F5" t="s">
        <v>412</v>
      </c>
      <c r="G5" t="s">
        <v>413</v>
      </c>
      <c r="H5" t="s">
        <v>414</v>
      </c>
      <c r="I5" t="s">
        <v>418</v>
      </c>
      <c r="J5" t="s">
        <v>417</v>
      </c>
      <c r="K5" t="s">
        <v>415</v>
      </c>
      <c r="L5" t="s">
        <v>419</v>
      </c>
      <c r="M5" t="s">
        <v>416</v>
      </c>
      <c r="N5" t="s">
        <v>420</v>
      </c>
      <c r="O5" t="s">
        <v>421</v>
      </c>
      <c r="P5" t="s">
        <v>422</v>
      </c>
      <c r="Q5" t="s">
        <v>423</v>
      </c>
      <c r="R5" t="s">
        <v>424</v>
      </c>
      <c r="S5" t="s">
        <v>425</v>
      </c>
      <c r="T5" t="s">
        <v>426</v>
      </c>
      <c r="U5" t="s">
        <v>429</v>
      </c>
      <c r="V5" t="s">
        <v>427</v>
      </c>
      <c r="W5" t="s">
        <v>428</v>
      </c>
      <c r="X5" t="s">
        <v>431</v>
      </c>
      <c r="Y5" t="s">
        <v>433</v>
      </c>
      <c r="Z5" t="s">
        <v>437</v>
      </c>
    </row>
    <row r="6" spans="1:35" x14ac:dyDescent="0.2">
      <c r="A6" s="2">
        <v>2.2999999999999999E-73</v>
      </c>
      <c r="B6" s="2">
        <v>3.4E-70</v>
      </c>
      <c r="C6" s="2">
        <v>9.0000000000000002E-64</v>
      </c>
      <c r="D6" s="2">
        <v>9.1500000000000005E-63</v>
      </c>
      <c r="E6" s="2">
        <v>1.01E-50</v>
      </c>
      <c r="F6" s="2">
        <v>5.7000000000000005E-47</v>
      </c>
      <c r="G6" s="2">
        <v>2.22E-36</v>
      </c>
      <c r="H6" s="2">
        <v>5.6000000000000001E-21</v>
      </c>
      <c r="I6" s="2">
        <v>2.2999999999999998E-19</v>
      </c>
      <c r="J6" s="2">
        <v>6.3400000000000002E-18</v>
      </c>
      <c r="K6" s="2">
        <v>6.6999999999999998E-18</v>
      </c>
      <c r="L6" s="2">
        <v>1.8E-17</v>
      </c>
      <c r="M6" s="2">
        <v>2.2E-17</v>
      </c>
      <c r="N6" s="2">
        <v>4.8999999999999999E-15</v>
      </c>
      <c r="O6" s="2">
        <v>7.4999999999999996E-15</v>
      </c>
      <c r="P6" s="2">
        <v>1.3699999999999999E-14</v>
      </c>
      <c r="Q6" s="2">
        <v>2E-14</v>
      </c>
      <c r="R6" s="2">
        <v>6.4899999999999996E-13</v>
      </c>
      <c r="S6" s="2">
        <v>7.7300000000000004E-13</v>
      </c>
      <c r="T6" s="2">
        <v>1.6E-11</v>
      </c>
      <c r="U6" s="2">
        <v>1.0399999999999999E-9</v>
      </c>
      <c r="V6" s="2">
        <v>2.1700000000000002E-9</v>
      </c>
      <c r="W6" s="2">
        <v>3.3999999999999998E-9</v>
      </c>
      <c r="X6" s="2">
        <v>4.2999999999999996E-9</v>
      </c>
      <c r="Y6" s="2">
        <v>6.6000000000000004E-9</v>
      </c>
      <c r="Z6" s="2">
        <v>2.0999999999999999E-8</v>
      </c>
      <c r="AA6" s="2"/>
      <c r="AB6" s="2"/>
      <c r="AC6" s="2"/>
      <c r="AD6" s="2"/>
      <c r="AE6" s="2"/>
      <c r="AF6" s="2"/>
      <c r="AG6" s="2"/>
      <c r="AH6" s="2"/>
      <c r="AI6" s="2"/>
    </row>
    <row r="7" spans="1:35" x14ac:dyDescent="0.2">
      <c r="A7" t="s">
        <v>443</v>
      </c>
      <c r="B7" t="s">
        <v>444</v>
      </c>
    </row>
    <row r="8" spans="1:35" x14ac:dyDescent="0.2">
      <c r="A8" t="s">
        <v>445</v>
      </c>
      <c r="B8" t="s">
        <v>446</v>
      </c>
      <c r="C8" t="s">
        <v>447</v>
      </c>
      <c r="D8" t="s">
        <v>448</v>
      </c>
      <c r="E8" t="s">
        <v>449</v>
      </c>
      <c r="F8" t="s">
        <v>450</v>
      </c>
    </row>
    <row r="9" spans="1:35" x14ac:dyDescent="0.2">
      <c r="A9" s="2">
        <v>3.3999999999999999E-11</v>
      </c>
      <c r="B9" s="2">
        <v>1.5400000000000001E-10</v>
      </c>
      <c r="C9" s="2">
        <v>5.0600000000000003E-9</v>
      </c>
      <c r="D9" s="2">
        <v>7.6999999999999995E-9</v>
      </c>
      <c r="E9" s="2">
        <v>1.8299999999999998E-8</v>
      </c>
      <c r="F9" s="2">
        <v>3.7599999999999999E-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8806BA-7C56-3644-A436-EC383D46D16F}">
  <dimension ref="A1:BR348"/>
  <sheetViews>
    <sheetView topLeftCell="A109" workbookViewId="0">
      <selection activeCell="G17" sqref="G17"/>
    </sheetView>
  </sheetViews>
  <sheetFormatPr baseColWidth="10" defaultRowHeight="16" x14ac:dyDescent="0.2"/>
  <sheetData>
    <row r="1" spans="1:70" x14ac:dyDescent="0.2">
      <c r="A1" t="s">
        <v>451</v>
      </c>
      <c r="B1" t="s">
        <v>406</v>
      </c>
    </row>
    <row r="2" spans="1:70" x14ac:dyDescent="0.2">
      <c r="A2" t="s">
        <v>452</v>
      </c>
      <c r="B2" t="s">
        <v>453</v>
      </c>
      <c r="C2" t="s">
        <v>454</v>
      </c>
      <c r="D2" t="s">
        <v>455</v>
      </c>
      <c r="E2" t="s">
        <v>456</v>
      </c>
      <c r="F2" t="s">
        <v>457</v>
      </c>
      <c r="G2" t="s">
        <v>458</v>
      </c>
      <c r="H2" t="s">
        <v>416</v>
      </c>
      <c r="I2" t="s">
        <v>415</v>
      </c>
      <c r="J2" t="s">
        <v>459</v>
      </c>
      <c r="K2" t="s">
        <v>460</v>
      </c>
      <c r="L2" t="s">
        <v>461</v>
      </c>
      <c r="M2" t="s">
        <v>413</v>
      </c>
      <c r="N2" t="s">
        <v>424</v>
      </c>
      <c r="O2" t="s">
        <v>425</v>
      </c>
      <c r="P2" t="s">
        <v>462</v>
      </c>
      <c r="Q2" t="s">
        <v>463</v>
      </c>
      <c r="R2" t="s">
        <v>464</v>
      </c>
      <c r="S2" t="s">
        <v>465</v>
      </c>
      <c r="T2" t="s">
        <v>466</v>
      </c>
      <c r="U2" t="s">
        <v>467</v>
      </c>
      <c r="V2" t="s">
        <v>468</v>
      </c>
      <c r="W2" t="s">
        <v>469</v>
      </c>
      <c r="X2" t="s">
        <v>470</v>
      </c>
      <c r="Y2" t="s">
        <v>471</v>
      </c>
      <c r="Z2" t="s">
        <v>472</v>
      </c>
      <c r="AA2" t="s">
        <v>473</v>
      </c>
      <c r="AB2" t="s">
        <v>474</v>
      </c>
      <c r="AC2" t="s">
        <v>475</v>
      </c>
      <c r="AD2" t="s">
        <v>476</v>
      </c>
      <c r="AE2" t="s">
        <v>477</v>
      </c>
      <c r="AF2" t="s">
        <v>478</v>
      </c>
      <c r="AG2" t="s">
        <v>479</v>
      </c>
      <c r="AH2" t="s">
        <v>480</v>
      </c>
      <c r="AI2" t="s">
        <v>481</v>
      </c>
      <c r="AJ2" t="s">
        <v>482</v>
      </c>
      <c r="AK2" t="s">
        <v>483</v>
      </c>
      <c r="AL2" t="s">
        <v>484</v>
      </c>
      <c r="AM2" t="s">
        <v>485</v>
      </c>
      <c r="AN2" t="s">
        <v>486</v>
      </c>
      <c r="AO2" t="s">
        <v>432</v>
      </c>
      <c r="AP2" t="s">
        <v>487</v>
      </c>
      <c r="AQ2" t="s">
        <v>488</v>
      </c>
      <c r="AR2" t="s">
        <v>489</v>
      </c>
      <c r="AS2" t="s">
        <v>490</v>
      </c>
      <c r="AT2" t="s">
        <v>491</v>
      </c>
      <c r="AU2" t="s">
        <v>445</v>
      </c>
      <c r="AV2" t="s">
        <v>492</v>
      </c>
      <c r="AW2" t="s">
        <v>493</v>
      </c>
      <c r="AX2" t="s">
        <v>494</v>
      </c>
      <c r="AY2" t="s">
        <v>495</v>
      </c>
      <c r="AZ2" t="s">
        <v>496</v>
      </c>
      <c r="BA2" t="s">
        <v>497</v>
      </c>
      <c r="BB2" t="s">
        <v>498</v>
      </c>
      <c r="BC2" t="s">
        <v>499</v>
      </c>
      <c r="BD2" t="s">
        <v>500</v>
      </c>
      <c r="BE2" t="s">
        <v>409</v>
      </c>
      <c r="BF2" t="s">
        <v>501</v>
      </c>
      <c r="BG2" t="s">
        <v>502</v>
      </c>
      <c r="BH2" t="s">
        <v>503</v>
      </c>
      <c r="BI2" t="s">
        <v>504</v>
      </c>
      <c r="BJ2" t="s">
        <v>505</v>
      </c>
      <c r="BK2" t="s">
        <v>506</v>
      </c>
      <c r="BL2" t="s">
        <v>507</v>
      </c>
      <c r="BM2" t="s">
        <v>508</v>
      </c>
      <c r="BN2" t="s">
        <v>509</v>
      </c>
      <c r="BO2" t="s">
        <v>510</v>
      </c>
      <c r="BP2" t="s">
        <v>511</v>
      </c>
      <c r="BQ2" t="s">
        <v>512</v>
      </c>
      <c r="BR2" t="s">
        <v>513</v>
      </c>
    </row>
    <row r="3" spans="1:70" x14ac:dyDescent="0.2">
      <c r="A3" s="2">
        <v>8.0899999999999999E-133</v>
      </c>
      <c r="B3" s="2">
        <v>2.0000000000000002E-130</v>
      </c>
      <c r="C3" s="2">
        <v>2.4999999999999999E-122</v>
      </c>
      <c r="D3" s="2">
        <v>2.5799999999999998E-119</v>
      </c>
      <c r="E3" s="2">
        <v>2.1000000000000002E-101</v>
      </c>
      <c r="F3" s="2">
        <v>1.31E-87</v>
      </c>
      <c r="G3" s="2">
        <v>1.2E-79</v>
      </c>
      <c r="H3" s="2">
        <v>1.1999999999999999E-74</v>
      </c>
      <c r="I3" s="2">
        <v>9.8999999999999995E-74</v>
      </c>
      <c r="J3" s="2">
        <v>3.3000000000000002E-70</v>
      </c>
      <c r="K3" s="2">
        <v>4.9E-70</v>
      </c>
      <c r="L3" s="2">
        <v>6.8999999999999999E-65</v>
      </c>
      <c r="M3" s="2">
        <v>2.4799999999999998E-56</v>
      </c>
      <c r="N3" s="2">
        <v>4.2499999999999997E-56</v>
      </c>
      <c r="O3" s="2">
        <v>5.7799999999999996E-56</v>
      </c>
      <c r="P3" s="2">
        <v>1.38E-54</v>
      </c>
      <c r="Q3" s="2">
        <v>1.8500000000000001E-54</v>
      </c>
      <c r="R3" s="2">
        <v>2.2999999999999999E-54</v>
      </c>
      <c r="S3" s="2">
        <v>8.2999999999999996E-53</v>
      </c>
      <c r="T3" s="2">
        <v>1.4E-48</v>
      </c>
      <c r="U3" s="2">
        <v>3.1500000000000001E-39</v>
      </c>
      <c r="V3" s="2">
        <v>1.2999999999999999E-37</v>
      </c>
      <c r="W3" s="2">
        <v>4.0000000000000003E-37</v>
      </c>
      <c r="X3" s="2">
        <v>9.4E-35</v>
      </c>
      <c r="Y3" s="2">
        <v>5.1200000000000003E-31</v>
      </c>
      <c r="Z3" s="2">
        <v>4.0000000000000003E-30</v>
      </c>
      <c r="AA3" s="2">
        <v>7.2000000000000006E-30</v>
      </c>
      <c r="AB3" s="2">
        <v>1.4500000000000001E-29</v>
      </c>
      <c r="AC3" s="2">
        <v>6.4000000000000005E-29</v>
      </c>
      <c r="AD3" s="2">
        <v>2.7999999999999998E-28</v>
      </c>
      <c r="AE3" s="2">
        <v>3.91E-27</v>
      </c>
      <c r="AF3" s="2">
        <v>1E-25</v>
      </c>
      <c r="AG3" s="2">
        <v>3.74E-25</v>
      </c>
      <c r="AH3" s="2">
        <v>6.1000000000000002E-25</v>
      </c>
      <c r="AI3" s="2">
        <v>2.6E-23</v>
      </c>
      <c r="AJ3" s="2">
        <v>4.2000000000000002E-23</v>
      </c>
      <c r="AK3" s="2">
        <v>5.3000000000000004E-23</v>
      </c>
      <c r="AL3" s="2">
        <v>2.4999999999999998E-22</v>
      </c>
      <c r="AM3" s="2">
        <v>3.9999999999999996E-21</v>
      </c>
      <c r="AN3" s="2">
        <v>6.1999999999999997E-21</v>
      </c>
      <c r="AO3" s="2">
        <v>1.5999999999999999E-20</v>
      </c>
      <c r="AP3" s="2">
        <v>2.1800000000000001E-19</v>
      </c>
      <c r="AQ3" s="2">
        <v>2.0000000000000001E-18</v>
      </c>
      <c r="AR3" s="2">
        <v>8.6999999999999999E-18</v>
      </c>
      <c r="AS3" s="2">
        <v>1.1E-17</v>
      </c>
      <c r="AT3" s="2">
        <v>2.3000000000000001E-17</v>
      </c>
      <c r="AU3" s="2">
        <v>3.9700000000000002E-15</v>
      </c>
      <c r="AV3" s="2">
        <v>1.3E-14</v>
      </c>
      <c r="AW3" s="2">
        <v>5.8000000000000005E-14</v>
      </c>
      <c r="AX3" s="2">
        <v>6.5999999999999996E-14</v>
      </c>
      <c r="AY3" s="2">
        <v>1.7999999999999999E-13</v>
      </c>
      <c r="AZ3" s="2">
        <v>6.6999999999999997E-13</v>
      </c>
      <c r="BA3" s="2">
        <v>7.8899999999999997E-13</v>
      </c>
      <c r="BB3" s="2">
        <v>1.1999999999999999E-12</v>
      </c>
      <c r="BC3" s="2">
        <v>1.38E-12</v>
      </c>
      <c r="BD3" s="2">
        <v>1.5000000000000001E-12</v>
      </c>
      <c r="BE3" s="2">
        <v>5.2999999999999996E-12</v>
      </c>
      <c r="BF3" s="2">
        <v>1.8999999999999999E-11</v>
      </c>
      <c r="BG3" s="2">
        <v>3E-11</v>
      </c>
      <c r="BH3" s="2">
        <v>1.2E-10</v>
      </c>
      <c r="BI3" s="2">
        <v>1.2999999999999999E-10</v>
      </c>
      <c r="BJ3" s="2">
        <v>1.3900000000000001E-10</v>
      </c>
      <c r="BK3" s="2">
        <v>1.4000000000000001E-10</v>
      </c>
      <c r="BL3" s="2">
        <v>2.8999999999999998E-10</v>
      </c>
      <c r="BM3" s="2">
        <v>3.3E-10</v>
      </c>
      <c r="BN3" s="2">
        <v>3.7999999999999998E-10</v>
      </c>
      <c r="BO3" s="2">
        <v>2.9999999999999997E-8</v>
      </c>
      <c r="BP3" s="2">
        <v>3.1E-8</v>
      </c>
      <c r="BQ3" s="2">
        <v>3.4E-8</v>
      </c>
      <c r="BR3" s="2">
        <v>3.7800000000000001E-8</v>
      </c>
    </row>
    <row r="4" spans="1:70" x14ac:dyDescent="0.2">
      <c r="A4" t="s">
        <v>514</v>
      </c>
      <c r="B4" t="s">
        <v>515</v>
      </c>
    </row>
    <row r="5" spans="1:70" x14ac:dyDescent="0.2">
      <c r="A5" t="s">
        <v>458</v>
      </c>
      <c r="B5" t="s">
        <v>413</v>
      </c>
      <c r="C5" t="s">
        <v>477</v>
      </c>
      <c r="D5" t="s">
        <v>462</v>
      </c>
      <c r="E5" t="s">
        <v>516</v>
      </c>
      <c r="F5" t="s">
        <v>517</v>
      </c>
      <c r="G5" t="s">
        <v>468</v>
      </c>
      <c r="H5" t="s">
        <v>471</v>
      </c>
      <c r="I5" t="s">
        <v>518</v>
      </c>
      <c r="J5" t="s">
        <v>455</v>
      </c>
      <c r="K5" t="s">
        <v>519</v>
      </c>
      <c r="L5" t="s">
        <v>520</v>
      </c>
      <c r="M5" t="s">
        <v>510</v>
      </c>
      <c r="N5" t="s">
        <v>521</v>
      </c>
      <c r="O5" t="s">
        <v>522</v>
      </c>
      <c r="P5" t="s">
        <v>523</v>
      </c>
      <c r="Q5" t="s">
        <v>524</v>
      </c>
      <c r="R5" t="s">
        <v>525</v>
      </c>
      <c r="S5" t="s">
        <v>526</v>
      </c>
      <c r="T5" t="s">
        <v>527</v>
      </c>
      <c r="U5" t="s">
        <v>528</v>
      </c>
      <c r="V5" t="s">
        <v>529</v>
      </c>
      <c r="W5" t="s">
        <v>530</v>
      </c>
      <c r="X5" t="s">
        <v>531</v>
      </c>
      <c r="Y5" t="s">
        <v>532</v>
      </c>
      <c r="Z5" t="s">
        <v>533</v>
      </c>
      <c r="AA5" t="s">
        <v>534</v>
      </c>
      <c r="AB5" t="s">
        <v>535</v>
      </c>
      <c r="AC5" t="s">
        <v>446</v>
      </c>
      <c r="AD5" t="s">
        <v>536</v>
      </c>
      <c r="AE5" t="s">
        <v>498</v>
      </c>
      <c r="AF5" t="s">
        <v>537</v>
      </c>
      <c r="AG5" t="s">
        <v>448</v>
      </c>
      <c r="AH5" t="s">
        <v>538</v>
      </c>
      <c r="AI5" t="s">
        <v>470</v>
      </c>
      <c r="AJ5" t="s">
        <v>511</v>
      </c>
      <c r="AK5" t="s">
        <v>539</v>
      </c>
      <c r="AL5" t="s">
        <v>482</v>
      </c>
      <c r="AM5" t="s">
        <v>479</v>
      </c>
      <c r="AN5" t="s">
        <v>540</v>
      </c>
      <c r="AO5" t="s">
        <v>541</v>
      </c>
      <c r="AP5" t="s">
        <v>542</v>
      </c>
      <c r="AQ5" t="s">
        <v>543</v>
      </c>
      <c r="AR5" t="s">
        <v>544</v>
      </c>
      <c r="AS5" t="s">
        <v>545</v>
      </c>
      <c r="AT5" t="s">
        <v>409</v>
      </c>
      <c r="AU5" t="s">
        <v>546</v>
      </c>
      <c r="AV5" t="s">
        <v>547</v>
      </c>
      <c r="AW5" t="s">
        <v>548</v>
      </c>
      <c r="AX5" t="s">
        <v>549</v>
      </c>
      <c r="AY5" t="s">
        <v>447</v>
      </c>
      <c r="AZ5" t="s">
        <v>550</v>
      </c>
      <c r="BA5" t="s">
        <v>449</v>
      </c>
      <c r="BB5" t="s">
        <v>551</v>
      </c>
      <c r="BC5" t="s">
        <v>552</v>
      </c>
      <c r="BD5" t="s">
        <v>553</v>
      </c>
      <c r="BE5" t="s">
        <v>554</v>
      </c>
      <c r="BF5" t="s">
        <v>555</v>
      </c>
      <c r="BG5" t="s">
        <v>556</v>
      </c>
      <c r="BH5" t="s">
        <v>557</v>
      </c>
      <c r="BI5" t="s">
        <v>558</v>
      </c>
      <c r="BJ5" t="s">
        <v>559</v>
      </c>
      <c r="BK5" t="s">
        <v>560</v>
      </c>
      <c r="BL5" t="s">
        <v>561</v>
      </c>
      <c r="BM5" t="s">
        <v>562</v>
      </c>
      <c r="BN5" t="s">
        <v>563</v>
      </c>
      <c r="BO5" t="s">
        <v>564</v>
      </c>
    </row>
    <row r="6" spans="1:70" x14ac:dyDescent="0.2">
      <c r="A6" s="2">
        <v>2E-113</v>
      </c>
      <c r="B6" s="2">
        <v>2.1E-105</v>
      </c>
      <c r="C6" s="2">
        <v>2.6899999999999999E-98</v>
      </c>
      <c r="D6" s="2">
        <v>2.9700000000000001E-83</v>
      </c>
      <c r="E6" s="2">
        <v>3.3900000000000001E-75</v>
      </c>
      <c r="F6" s="2">
        <v>1.7800000000000001E-72</v>
      </c>
      <c r="G6" s="2">
        <v>8.4000000000000006E-67</v>
      </c>
      <c r="H6" s="2">
        <v>8.0499999999999999E-59</v>
      </c>
      <c r="I6" s="2">
        <v>8.5000000000000004E-58</v>
      </c>
      <c r="J6" s="2">
        <v>5.23E-57</v>
      </c>
      <c r="K6" s="2">
        <v>5.6999999999999998E-56</v>
      </c>
      <c r="L6" s="2">
        <v>9.0400000000000006E-52</v>
      </c>
      <c r="M6" s="2">
        <v>1.5699999999999999E-50</v>
      </c>
      <c r="N6" s="2">
        <v>8.7999999999999997E-36</v>
      </c>
      <c r="O6" s="2">
        <v>8.8999999999999994E-36</v>
      </c>
      <c r="P6" s="2">
        <v>3.1999999999999998E-35</v>
      </c>
      <c r="Q6" s="2">
        <v>3.6000000000000002E-35</v>
      </c>
      <c r="R6" s="2">
        <v>4.9999999999999996E-35</v>
      </c>
      <c r="S6" s="2">
        <v>6E-34</v>
      </c>
      <c r="T6" s="2">
        <v>6.9999999999999997E-34</v>
      </c>
      <c r="U6" s="2">
        <v>7.5000000000000001E-33</v>
      </c>
      <c r="V6" s="2">
        <v>2.2999999999999998E-31</v>
      </c>
      <c r="W6" s="2">
        <v>3.8E-31</v>
      </c>
      <c r="X6" s="2">
        <v>1.34E-27</v>
      </c>
      <c r="Y6" s="2">
        <v>1.7999999999999999E-27</v>
      </c>
      <c r="Z6" s="2">
        <v>1.6000000000000001E-26</v>
      </c>
      <c r="AA6" s="2">
        <v>1.8E-25</v>
      </c>
      <c r="AB6" s="2">
        <v>2.4999999999999998E-25</v>
      </c>
      <c r="AC6" s="2">
        <v>2.9099999999999998E-24</v>
      </c>
      <c r="AD6" s="2">
        <v>1.4000000000000001E-20</v>
      </c>
      <c r="AE6" s="2">
        <v>3.2000000000000002E-17</v>
      </c>
      <c r="AF6" s="2">
        <v>8.5999999999999997E-16</v>
      </c>
      <c r="AG6" s="2">
        <v>1.0000000000000001E-15</v>
      </c>
      <c r="AH6" s="2">
        <v>1.3400000000000001E-15</v>
      </c>
      <c r="AI6" s="2">
        <v>4.0000000000000003E-15</v>
      </c>
      <c r="AJ6" s="2">
        <v>4.4999999999999998E-15</v>
      </c>
      <c r="AK6" s="2">
        <v>1.1E-14</v>
      </c>
      <c r="AL6" s="2">
        <v>1.7999999999999999E-14</v>
      </c>
      <c r="AM6" s="2">
        <v>5.5499999999999997E-14</v>
      </c>
      <c r="AN6" s="2">
        <v>8.7999999999999999E-13</v>
      </c>
      <c r="AO6" s="2">
        <v>1.19E-12</v>
      </c>
      <c r="AP6" s="2">
        <v>2.1999999999999999E-12</v>
      </c>
      <c r="AQ6" s="2">
        <v>5.6000000000000004E-12</v>
      </c>
      <c r="AR6" s="2">
        <v>5.9199999999999998E-12</v>
      </c>
      <c r="AS6" s="2">
        <v>2.3000000000000001E-11</v>
      </c>
      <c r="AT6" s="2">
        <v>1.0999999999999999E-10</v>
      </c>
      <c r="AU6" s="2">
        <v>2.7E-10</v>
      </c>
      <c r="AV6" s="2">
        <v>3.2700000000000001E-10</v>
      </c>
      <c r="AW6" s="2">
        <v>5.6000000000000003E-10</v>
      </c>
      <c r="AX6" s="2">
        <v>6.9E-10</v>
      </c>
      <c r="AY6" s="2">
        <v>7.4300000000000002E-10</v>
      </c>
      <c r="AZ6" s="2">
        <v>1.2E-9</v>
      </c>
      <c r="BA6" s="2">
        <v>2.1299999999999999E-9</v>
      </c>
      <c r="BB6" s="2">
        <v>2.5300000000000002E-9</v>
      </c>
      <c r="BC6" s="2">
        <v>3.4999999999999999E-9</v>
      </c>
      <c r="BD6" s="2">
        <v>4.01E-9</v>
      </c>
      <c r="BE6" s="2">
        <v>4.3400000000000003E-9</v>
      </c>
      <c r="BF6" s="2">
        <v>4.6999999999999999E-9</v>
      </c>
      <c r="BG6" s="2">
        <v>5.6999999999999998E-9</v>
      </c>
      <c r="BH6" s="2">
        <v>8.9999999999999995E-9</v>
      </c>
      <c r="BI6" s="2">
        <v>1.9000000000000001E-8</v>
      </c>
      <c r="BJ6" s="2">
        <v>2.0599999999999999E-8</v>
      </c>
      <c r="BK6" s="2">
        <v>2.3000000000000001E-8</v>
      </c>
      <c r="BL6" s="2">
        <v>2.4E-8</v>
      </c>
      <c r="BM6" s="2">
        <v>2.7E-8</v>
      </c>
      <c r="BN6" s="2">
        <v>2.9999999999999997E-8</v>
      </c>
      <c r="BO6" s="2">
        <v>3.9599999999999997E-8</v>
      </c>
      <c r="BP6" s="2"/>
      <c r="BQ6" s="2"/>
      <c r="BR6" s="2"/>
    </row>
    <row r="7" spans="1:70" x14ac:dyDescent="0.2">
      <c r="A7" t="s">
        <v>565</v>
      </c>
      <c r="B7" t="s">
        <v>406</v>
      </c>
    </row>
    <row r="8" spans="1:70" x14ac:dyDescent="0.2">
      <c r="A8" t="s">
        <v>520</v>
      </c>
      <c r="B8" t="s">
        <v>477</v>
      </c>
      <c r="C8" t="s">
        <v>455</v>
      </c>
      <c r="D8" t="s">
        <v>445</v>
      </c>
      <c r="E8" t="s">
        <v>510</v>
      </c>
      <c r="F8" t="s">
        <v>458</v>
      </c>
      <c r="G8" t="s">
        <v>462</v>
      </c>
      <c r="H8" t="s">
        <v>413</v>
      </c>
      <c r="I8" t="s">
        <v>482</v>
      </c>
      <c r="J8" t="s">
        <v>470</v>
      </c>
      <c r="K8" t="s">
        <v>479</v>
      </c>
      <c r="L8" t="s">
        <v>566</v>
      </c>
      <c r="M8" t="s">
        <v>567</v>
      </c>
      <c r="N8" t="s">
        <v>568</v>
      </c>
      <c r="O8" t="s">
        <v>521</v>
      </c>
      <c r="P8" t="s">
        <v>407</v>
      </c>
      <c r="Q8" t="s">
        <v>542</v>
      </c>
      <c r="R8" t="s">
        <v>569</v>
      </c>
      <c r="S8" t="s">
        <v>412</v>
      </c>
      <c r="T8" t="s">
        <v>570</v>
      </c>
      <c r="U8" t="s">
        <v>408</v>
      </c>
      <c r="V8" t="s">
        <v>531</v>
      </c>
      <c r="W8" t="s">
        <v>571</v>
      </c>
      <c r="X8" t="s">
        <v>572</v>
      </c>
      <c r="Y8" t="s">
        <v>548</v>
      </c>
      <c r="Z8" t="s">
        <v>550</v>
      </c>
      <c r="AA8" t="s">
        <v>537</v>
      </c>
      <c r="AB8" t="s">
        <v>573</v>
      </c>
      <c r="AC8" t="s">
        <v>410</v>
      </c>
    </row>
    <row r="9" spans="1:70" x14ac:dyDescent="0.2">
      <c r="A9" s="2">
        <v>7.9100000000000002E-106</v>
      </c>
      <c r="B9" s="2">
        <v>6.8200000000000003E-84</v>
      </c>
      <c r="C9" s="2">
        <v>2.0099999999999999E-59</v>
      </c>
      <c r="D9" s="2">
        <v>3.7399999999999998E-59</v>
      </c>
      <c r="E9" s="2">
        <v>1.19E-48</v>
      </c>
      <c r="F9" s="2">
        <v>5.0000000000000001E-47</v>
      </c>
      <c r="G9" s="2">
        <v>2.7100000000000003E-38</v>
      </c>
      <c r="H9" s="2">
        <v>1.31E-34</v>
      </c>
      <c r="I9" s="2">
        <v>1.8999999999999999E-18</v>
      </c>
      <c r="J9" s="2">
        <v>6.3000000000000001E-17</v>
      </c>
      <c r="K9" s="2">
        <v>3.4499999999999998E-14</v>
      </c>
      <c r="L9" s="2">
        <v>8.3E-14</v>
      </c>
      <c r="M9" s="2">
        <v>8.3E-14</v>
      </c>
      <c r="N9" s="2">
        <v>1.3E-13</v>
      </c>
      <c r="O9" s="2">
        <v>1.8E-12</v>
      </c>
      <c r="P9" s="2">
        <v>7.0000000000000001E-12</v>
      </c>
      <c r="Q9" s="2">
        <v>9.9999999999999994E-12</v>
      </c>
      <c r="R9" s="2">
        <v>3.5000000000000002E-11</v>
      </c>
      <c r="S9" s="2">
        <v>5.9000000000000003E-11</v>
      </c>
      <c r="T9" s="2">
        <v>1.15E-10</v>
      </c>
      <c r="U9" s="2">
        <v>1.8E-10</v>
      </c>
      <c r="V9" s="2">
        <v>6.5600000000000001E-10</v>
      </c>
      <c r="W9" s="2">
        <v>3.2099999999999999E-9</v>
      </c>
      <c r="X9" s="2">
        <v>5.3000000000000003E-9</v>
      </c>
      <c r="Y9" s="2">
        <v>8.5999999999999993E-9</v>
      </c>
      <c r="Z9" s="2">
        <v>1.7999999999999999E-8</v>
      </c>
      <c r="AA9" s="2">
        <v>2E-8</v>
      </c>
      <c r="AB9" s="2">
        <v>2.7999999999999999E-8</v>
      </c>
      <c r="AC9" s="2">
        <v>4.5900000000000001E-8</v>
      </c>
      <c r="AD9" s="2"/>
      <c r="AE9" s="2"/>
      <c r="AF9" s="2"/>
      <c r="AG9" s="2"/>
    </row>
    <row r="10" spans="1:70" x14ac:dyDescent="0.2">
      <c r="A10" t="s">
        <v>574</v>
      </c>
      <c r="B10" t="s">
        <v>575</v>
      </c>
    </row>
    <row r="11" spans="1:70" x14ac:dyDescent="0.2">
      <c r="A11" t="s">
        <v>471</v>
      </c>
      <c r="B11" t="s">
        <v>455</v>
      </c>
      <c r="C11" t="s">
        <v>409</v>
      </c>
      <c r="D11" t="s">
        <v>412</v>
      </c>
      <c r="E11" t="s">
        <v>510</v>
      </c>
    </row>
    <row r="12" spans="1:70" x14ac:dyDescent="0.2">
      <c r="A12" s="2">
        <v>2.9899999999999998E-56</v>
      </c>
      <c r="B12" s="2">
        <v>5.6899999999999998E-15</v>
      </c>
      <c r="C12" s="2">
        <v>2.7000000000000001E-13</v>
      </c>
      <c r="D12" s="2">
        <v>2.7000000000000001E-7</v>
      </c>
      <c r="E12" s="2">
        <v>6.37E-7</v>
      </c>
    </row>
    <row r="13" spans="1:70" x14ac:dyDescent="0.2">
      <c r="A13" t="s">
        <v>576</v>
      </c>
      <c r="B13" t="s">
        <v>577</v>
      </c>
    </row>
    <row r="14" spans="1:70" x14ac:dyDescent="0.2">
      <c r="A14" t="s">
        <v>510</v>
      </c>
      <c r="B14" t="s">
        <v>477</v>
      </c>
      <c r="C14" t="s">
        <v>540</v>
      </c>
      <c r="D14" t="s">
        <v>578</v>
      </c>
      <c r="E14" t="s">
        <v>579</v>
      </c>
      <c r="F14" t="s">
        <v>518</v>
      </c>
      <c r="G14" t="s">
        <v>580</v>
      </c>
      <c r="H14" t="s">
        <v>581</v>
      </c>
      <c r="I14" t="s">
        <v>446</v>
      </c>
      <c r="J14" t="s">
        <v>582</v>
      </c>
      <c r="K14" t="s">
        <v>583</v>
      </c>
      <c r="L14" t="s">
        <v>448</v>
      </c>
      <c r="M14" t="s">
        <v>584</v>
      </c>
      <c r="N14" t="s">
        <v>413</v>
      </c>
      <c r="O14" t="s">
        <v>585</v>
      </c>
      <c r="P14" t="s">
        <v>586</v>
      </c>
      <c r="Q14" t="s">
        <v>587</v>
      </c>
      <c r="R14" t="s">
        <v>588</v>
      </c>
      <c r="S14" t="s">
        <v>589</v>
      </c>
      <c r="T14" t="s">
        <v>590</v>
      </c>
      <c r="U14" t="s">
        <v>447</v>
      </c>
      <c r="V14" t="s">
        <v>591</v>
      </c>
      <c r="W14" t="s">
        <v>592</v>
      </c>
      <c r="X14" t="s">
        <v>542</v>
      </c>
      <c r="Y14" t="s">
        <v>593</v>
      </c>
      <c r="Z14" t="s">
        <v>449</v>
      </c>
      <c r="AA14" t="s">
        <v>594</v>
      </c>
      <c r="AB14" t="s">
        <v>556</v>
      </c>
      <c r="AC14" t="s">
        <v>595</v>
      </c>
      <c r="AD14" t="s">
        <v>596</v>
      </c>
      <c r="AE14" t="s">
        <v>597</v>
      </c>
      <c r="AF14" t="s">
        <v>598</v>
      </c>
      <c r="AG14" t="s">
        <v>599</v>
      </c>
      <c r="AH14" s="2"/>
    </row>
    <row r="15" spans="1:70" x14ac:dyDescent="0.2">
      <c r="A15" s="2">
        <v>7.0700000000000002E-56</v>
      </c>
      <c r="B15" s="2">
        <v>2.08E-55</v>
      </c>
      <c r="C15" s="2">
        <v>4.5999999999999998E-46</v>
      </c>
      <c r="D15" s="2">
        <v>9.4499999999999994E-30</v>
      </c>
      <c r="E15" s="2">
        <v>6.1999999999999997E-21</v>
      </c>
      <c r="F15" s="2">
        <v>3.5999999999999997E-20</v>
      </c>
      <c r="G15" s="2">
        <v>5.8E-20</v>
      </c>
      <c r="H15" s="2">
        <v>8.1E-18</v>
      </c>
      <c r="I15" s="2">
        <v>6.7399999999999996E-17</v>
      </c>
      <c r="J15" s="2">
        <v>2.6299999999999999E-14</v>
      </c>
      <c r="K15" s="2">
        <v>4.23E-14</v>
      </c>
      <c r="L15" s="2">
        <v>9.8999999999999995E-14</v>
      </c>
      <c r="M15" s="2">
        <v>1.3E-13</v>
      </c>
      <c r="N15" s="2">
        <v>6.7099999999999997E-13</v>
      </c>
      <c r="O15" s="2">
        <v>1.1E-12</v>
      </c>
      <c r="P15" s="2">
        <v>1.7999999999999999E-11</v>
      </c>
      <c r="Q15" s="2">
        <v>2.8E-11</v>
      </c>
      <c r="R15" s="2">
        <v>3.5999999999999998E-11</v>
      </c>
      <c r="S15" s="2">
        <v>1.8999999999999999E-10</v>
      </c>
      <c r="T15" s="2">
        <v>3E-10</v>
      </c>
      <c r="U15" s="2">
        <v>5.08E-10</v>
      </c>
      <c r="V15" s="2">
        <v>8.7999999999999996E-10</v>
      </c>
      <c r="W15" s="2">
        <v>1.0500000000000001E-9</v>
      </c>
      <c r="X15" s="2">
        <v>1.6000000000000001E-9</v>
      </c>
      <c r="Y15" s="2">
        <v>4.1000000000000003E-9</v>
      </c>
      <c r="Z15" s="2">
        <v>4.5299999999999999E-9</v>
      </c>
      <c r="AA15" s="2">
        <v>4.5999999999999998E-9</v>
      </c>
      <c r="AB15" s="2">
        <v>6E-9</v>
      </c>
      <c r="AC15" s="2">
        <v>1.7999999999999999E-8</v>
      </c>
      <c r="AD15" s="2">
        <v>3.1E-8</v>
      </c>
      <c r="AE15" s="2">
        <v>3.2000000000000002E-8</v>
      </c>
      <c r="AF15" s="2">
        <v>3.7E-8</v>
      </c>
      <c r="AG15" s="2">
        <v>3.7E-8</v>
      </c>
      <c r="AI15" s="2"/>
      <c r="AJ15" s="2"/>
      <c r="AK15" s="2"/>
      <c r="AL15" s="2"/>
      <c r="AM15" s="2"/>
      <c r="AN15" s="2"/>
      <c r="AO15" s="2"/>
      <c r="AP15" s="2"/>
      <c r="AQ15" s="2"/>
      <c r="AR15" s="2"/>
      <c r="AS15" s="2"/>
      <c r="AT15" s="2"/>
      <c r="AU15" s="2"/>
    </row>
    <row r="16" spans="1:70" x14ac:dyDescent="0.2">
      <c r="A16" t="s">
        <v>600</v>
      </c>
      <c r="B16" t="s">
        <v>577</v>
      </c>
    </row>
    <row r="17" spans="1:44" x14ac:dyDescent="0.2">
      <c r="A17" t="s">
        <v>477</v>
      </c>
      <c r="B17" t="s">
        <v>413</v>
      </c>
      <c r="C17" t="s">
        <v>510</v>
      </c>
      <c r="D17" t="s">
        <v>462</v>
      </c>
      <c r="E17" t="s">
        <v>445</v>
      </c>
      <c r="F17" t="s">
        <v>520</v>
      </c>
      <c r="G17" t="s">
        <v>569</v>
      </c>
      <c r="H17" t="s">
        <v>601</v>
      </c>
      <c r="I17" t="s">
        <v>409</v>
      </c>
      <c r="J17" t="s">
        <v>602</v>
      </c>
      <c r="K17" t="s">
        <v>542</v>
      </c>
      <c r="L17" t="s">
        <v>556</v>
      </c>
      <c r="M17" t="s">
        <v>547</v>
      </c>
      <c r="N17" t="s">
        <v>603</v>
      </c>
    </row>
    <row r="18" spans="1:44" x14ac:dyDescent="0.2">
      <c r="A18" s="2">
        <v>1.9100000000000001E-55</v>
      </c>
      <c r="B18" s="2">
        <v>1.96E-42</v>
      </c>
      <c r="C18" s="2">
        <v>1.5300000000000001E-32</v>
      </c>
      <c r="D18" s="2">
        <v>1.8700000000000001E-17</v>
      </c>
      <c r="E18" s="2">
        <v>1.73E-16</v>
      </c>
      <c r="F18" s="2">
        <v>4.08E-14</v>
      </c>
      <c r="G18" s="2">
        <v>1.6E-12</v>
      </c>
      <c r="H18" s="2">
        <v>3.2000000000000001E-9</v>
      </c>
      <c r="I18" s="2">
        <v>5.8999999999999999E-9</v>
      </c>
      <c r="J18" s="2">
        <v>3.1E-8</v>
      </c>
      <c r="K18" s="2">
        <v>4.8E-8</v>
      </c>
      <c r="L18" s="2">
        <v>9.9999999999999995E-8</v>
      </c>
      <c r="M18" s="2">
        <v>3.2599999999999998E-7</v>
      </c>
      <c r="N18" s="2">
        <v>3.9000000000000002E-7</v>
      </c>
    </row>
    <row r="19" spans="1:44" x14ac:dyDescent="0.2">
      <c r="A19" t="s">
        <v>604</v>
      </c>
      <c r="B19" t="s">
        <v>605</v>
      </c>
    </row>
    <row r="20" spans="1:44" x14ac:dyDescent="0.2">
      <c r="A20" t="s">
        <v>540</v>
      </c>
      <c r="B20" t="s">
        <v>510</v>
      </c>
      <c r="C20" t="s">
        <v>477</v>
      </c>
      <c r="D20" t="s">
        <v>578</v>
      </c>
      <c r="E20" t="s">
        <v>518</v>
      </c>
      <c r="F20" t="s">
        <v>579</v>
      </c>
      <c r="G20" t="s">
        <v>580</v>
      </c>
      <c r="H20" t="s">
        <v>581</v>
      </c>
      <c r="I20" t="s">
        <v>592</v>
      </c>
      <c r="J20" t="s">
        <v>446</v>
      </c>
      <c r="K20" t="s">
        <v>448</v>
      </c>
      <c r="L20" t="s">
        <v>583</v>
      </c>
      <c r="M20" t="s">
        <v>447</v>
      </c>
      <c r="N20" t="s">
        <v>585</v>
      </c>
      <c r="O20" t="s">
        <v>584</v>
      </c>
      <c r="P20" t="s">
        <v>587</v>
      </c>
      <c r="Q20" t="s">
        <v>582</v>
      </c>
      <c r="R20" t="s">
        <v>413</v>
      </c>
      <c r="S20" t="s">
        <v>586</v>
      </c>
      <c r="T20" t="s">
        <v>542</v>
      </c>
      <c r="U20" t="s">
        <v>449</v>
      </c>
      <c r="V20" t="s">
        <v>588</v>
      </c>
      <c r="W20" t="s">
        <v>590</v>
      </c>
      <c r="X20" t="s">
        <v>589</v>
      </c>
      <c r="Y20" t="s">
        <v>556</v>
      </c>
      <c r="Z20" t="s">
        <v>599</v>
      </c>
      <c r="AA20" t="s">
        <v>596</v>
      </c>
    </row>
    <row r="21" spans="1:44" x14ac:dyDescent="0.2">
      <c r="A21" s="2">
        <v>1.9E-48</v>
      </c>
      <c r="B21" s="2">
        <v>1.9600000000000001E-47</v>
      </c>
      <c r="C21" s="2">
        <v>2.4400000000000001E-45</v>
      </c>
      <c r="D21" s="2">
        <v>1.31E-30</v>
      </c>
      <c r="E21" s="2">
        <v>1.5000000000000001E-20</v>
      </c>
      <c r="F21" s="2">
        <v>4.1999999999999998E-19</v>
      </c>
      <c r="G21" s="2">
        <v>8.3999999999999996E-19</v>
      </c>
      <c r="H21" s="2">
        <v>8.9999999999999996E-17</v>
      </c>
      <c r="I21" s="2">
        <v>3.1900000000000001E-16</v>
      </c>
      <c r="J21" s="2">
        <v>5.1499999999999999E-16</v>
      </c>
      <c r="K21" s="2">
        <v>1.4E-14</v>
      </c>
      <c r="L21" s="2">
        <v>2.7300000000000001E-14</v>
      </c>
      <c r="M21" s="2">
        <v>1.8199999999999999E-11</v>
      </c>
      <c r="N21" s="2">
        <v>4.8999999999999999E-11</v>
      </c>
      <c r="O21" s="2">
        <v>5.0000000000000002E-11</v>
      </c>
      <c r="P21" s="2">
        <v>5.4000000000000001E-11</v>
      </c>
      <c r="Q21" s="2">
        <v>1.1399999999999999E-10</v>
      </c>
      <c r="R21" s="2">
        <v>1.8E-10</v>
      </c>
      <c r="S21" s="2">
        <v>2.1500000000000001E-10</v>
      </c>
      <c r="T21" s="2">
        <v>4.3000000000000001E-10</v>
      </c>
      <c r="U21" s="2">
        <v>1.0000000000000001E-9</v>
      </c>
      <c r="V21" s="2">
        <v>1.2E-9</v>
      </c>
      <c r="W21" s="2">
        <v>1.9000000000000001E-9</v>
      </c>
      <c r="X21" s="2">
        <v>4.3999999999999997E-9</v>
      </c>
      <c r="Y21" s="2">
        <v>4.5999999999999998E-9</v>
      </c>
      <c r="Z21" s="2">
        <v>4.8E-9</v>
      </c>
      <c r="AA21" s="2">
        <v>2.7999999999999999E-8</v>
      </c>
      <c r="AB21" s="2"/>
      <c r="AC21" s="2"/>
      <c r="AD21" s="2"/>
      <c r="AE21" s="2"/>
      <c r="AF21" s="2"/>
      <c r="AG21" s="2"/>
      <c r="AH21" s="2"/>
      <c r="AI21" s="2"/>
      <c r="AJ21" s="2"/>
      <c r="AK21" s="2"/>
      <c r="AL21" s="2"/>
      <c r="AM21" s="2"/>
      <c r="AN21" s="2"/>
      <c r="AO21" s="2"/>
      <c r="AP21" s="2"/>
      <c r="AQ21" s="2"/>
      <c r="AR21" s="2"/>
    </row>
    <row r="22" spans="1:44" x14ac:dyDescent="0.2">
      <c r="A22" t="s">
        <v>606</v>
      </c>
      <c r="B22" t="s">
        <v>575</v>
      </c>
    </row>
    <row r="23" spans="1:44" x14ac:dyDescent="0.2">
      <c r="A23" t="s">
        <v>471</v>
      </c>
      <c r="B23" t="s">
        <v>409</v>
      </c>
      <c r="C23" t="s">
        <v>540</v>
      </c>
    </row>
    <row r="24" spans="1:44" x14ac:dyDescent="0.2">
      <c r="A24" s="2">
        <v>1.3600000000000001E-37</v>
      </c>
      <c r="B24" s="2">
        <v>5.6E-11</v>
      </c>
      <c r="C24" s="2">
        <v>1.4999999999999999E-7</v>
      </c>
    </row>
    <row r="25" spans="1:44" x14ac:dyDescent="0.2">
      <c r="A25" t="s">
        <v>607</v>
      </c>
      <c r="B25" t="s">
        <v>515</v>
      </c>
    </row>
    <row r="26" spans="1:44" x14ac:dyDescent="0.2">
      <c r="A26" t="s">
        <v>519</v>
      </c>
      <c r="B26" t="s">
        <v>518</v>
      </c>
      <c r="C26" t="s">
        <v>523</v>
      </c>
      <c r="D26" t="s">
        <v>525</v>
      </c>
      <c r="E26" t="s">
        <v>532</v>
      </c>
      <c r="F26" t="s">
        <v>533</v>
      </c>
      <c r="G26" t="s">
        <v>535</v>
      </c>
      <c r="H26" t="s">
        <v>534</v>
      </c>
      <c r="I26" t="s">
        <v>522</v>
      </c>
      <c r="J26" t="s">
        <v>524</v>
      </c>
      <c r="K26" t="s">
        <v>538</v>
      </c>
      <c r="L26" t="s">
        <v>528</v>
      </c>
      <c r="M26" t="s">
        <v>559</v>
      </c>
    </row>
    <row r="27" spans="1:44" x14ac:dyDescent="0.2">
      <c r="A27" s="2">
        <v>7.9999999999999998E-28</v>
      </c>
      <c r="B27" s="2">
        <v>1.8999999999999999E-25</v>
      </c>
      <c r="C27" s="2">
        <v>3.6999999999999999E-13</v>
      </c>
      <c r="D27" s="2">
        <v>8.3E-13</v>
      </c>
      <c r="E27" s="2">
        <v>1.2000000000000001E-11</v>
      </c>
      <c r="F27" s="2">
        <v>3E-11</v>
      </c>
      <c r="G27" s="2">
        <v>4.3E-11</v>
      </c>
      <c r="H27" s="2">
        <v>6.6000000000000005E-11</v>
      </c>
      <c r="I27" s="2">
        <v>8.6E-11</v>
      </c>
      <c r="J27" s="2">
        <v>1E-10</v>
      </c>
      <c r="K27" s="2">
        <v>2.5000000000000002E-10</v>
      </c>
      <c r="L27" s="2">
        <v>2.4E-9</v>
      </c>
      <c r="M27" s="2">
        <v>8.9900000000000004E-8</v>
      </c>
    </row>
    <row r="28" spans="1:44" x14ac:dyDescent="0.2">
      <c r="A28" t="s">
        <v>608</v>
      </c>
      <c r="B28" t="s">
        <v>605</v>
      </c>
    </row>
    <row r="29" spans="1:44" x14ac:dyDescent="0.2">
      <c r="A29" t="s">
        <v>609</v>
      </c>
      <c r="B29" t="s">
        <v>508</v>
      </c>
    </row>
    <row r="30" spans="1:44" x14ac:dyDescent="0.2">
      <c r="A30" s="2">
        <v>2.4999999999999998E-25</v>
      </c>
      <c r="B30" s="2">
        <v>4.4999999999999999E-18</v>
      </c>
      <c r="C30" s="2"/>
    </row>
    <row r="31" spans="1:44" x14ac:dyDescent="0.2">
      <c r="A31" t="s">
        <v>610</v>
      </c>
      <c r="B31" t="s">
        <v>515</v>
      </c>
    </row>
    <row r="32" spans="1:44" x14ac:dyDescent="0.2">
      <c r="A32" t="s">
        <v>518</v>
      </c>
      <c r="B32" t="s">
        <v>559</v>
      </c>
      <c r="C32" t="s">
        <v>519</v>
      </c>
    </row>
    <row r="33" spans="1:45" x14ac:dyDescent="0.2">
      <c r="A33" s="2">
        <v>9.7000000000000001E-25</v>
      </c>
      <c r="B33" s="2">
        <v>7.7999999999999996E-14</v>
      </c>
      <c r="C33" s="2">
        <v>3E-11</v>
      </c>
      <c r="D33" s="2"/>
      <c r="E33" s="2"/>
    </row>
    <row r="34" spans="1:45" x14ac:dyDescent="0.2">
      <c r="A34" t="s">
        <v>611</v>
      </c>
      <c r="B34" t="s">
        <v>575</v>
      </c>
    </row>
    <row r="35" spans="1:45" x14ac:dyDescent="0.2">
      <c r="A35" t="s">
        <v>471</v>
      </c>
      <c r="B35" t="s">
        <v>409</v>
      </c>
      <c r="C35" t="s">
        <v>510</v>
      </c>
      <c r="D35" t="s">
        <v>477</v>
      </c>
    </row>
    <row r="36" spans="1:45" x14ac:dyDescent="0.2">
      <c r="A36" s="2">
        <v>4.4799999999999998E-24</v>
      </c>
      <c r="B36" s="2">
        <v>6.9E-10</v>
      </c>
      <c r="C36" s="2">
        <v>3.5199999999999998E-9</v>
      </c>
      <c r="D36" s="2">
        <v>4.4700000000000003E-8</v>
      </c>
    </row>
    <row r="37" spans="1:45" x14ac:dyDescent="0.2">
      <c r="A37" t="s">
        <v>612</v>
      </c>
      <c r="B37" t="s">
        <v>613</v>
      </c>
    </row>
    <row r="38" spans="1:45" x14ac:dyDescent="0.2">
      <c r="A38" t="s">
        <v>429</v>
      </c>
    </row>
    <row r="39" spans="1:45" x14ac:dyDescent="0.2">
      <c r="A39" s="2">
        <v>7.67E-24</v>
      </c>
    </row>
    <row r="40" spans="1:45" x14ac:dyDescent="0.2">
      <c r="A40" t="s">
        <v>614</v>
      </c>
      <c r="B40" t="s">
        <v>605</v>
      </c>
    </row>
    <row r="41" spans="1:45" x14ac:dyDescent="0.2">
      <c r="A41" t="s">
        <v>409</v>
      </c>
      <c r="B41" t="s">
        <v>418</v>
      </c>
      <c r="C41" t="s">
        <v>542</v>
      </c>
      <c r="D41" t="s">
        <v>556</v>
      </c>
      <c r="E41" t="s">
        <v>615</v>
      </c>
      <c r="F41" t="s">
        <v>552</v>
      </c>
      <c r="G41" t="s">
        <v>412</v>
      </c>
      <c r="H41" t="s">
        <v>445</v>
      </c>
      <c r="I41" t="s">
        <v>616</v>
      </c>
      <c r="J41" t="s">
        <v>617</v>
      </c>
      <c r="K41" t="s">
        <v>508</v>
      </c>
      <c r="L41" t="s">
        <v>618</v>
      </c>
      <c r="M41" t="s">
        <v>601</v>
      </c>
      <c r="N41" t="s">
        <v>619</v>
      </c>
      <c r="O41" t="s">
        <v>620</v>
      </c>
      <c r="P41" t="s">
        <v>621</v>
      </c>
      <c r="Q41" t="s">
        <v>561</v>
      </c>
      <c r="R41" t="s">
        <v>622</v>
      </c>
      <c r="S41" t="s">
        <v>623</v>
      </c>
      <c r="T41" t="s">
        <v>603</v>
      </c>
      <c r="U41" t="s">
        <v>588</v>
      </c>
      <c r="V41" t="s">
        <v>545</v>
      </c>
      <c r="W41" t="s">
        <v>624</v>
      </c>
      <c r="X41" t="s">
        <v>625</v>
      </c>
      <c r="Y41" t="s">
        <v>626</v>
      </c>
      <c r="Z41" t="s">
        <v>627</v>
      </c>
      <c r="AA41" t="s">
        <v>602</v>
      </c>
      <c r="AB41" t="s">
        <v>628</v>
      </c>
      <c r="AC41" t="s">
        <v>590</v>
      </c>
      <c r="AD41" t="s">
        <v>629</v>
      </c>
      <c r="AE41" t="s">
        <v>630</v>
      </c>
      <c r="AF41" t="s">
        <v>414</v>
      </c>
      <c r="AG41" t="s">
        <v>539</v>
      </c>
    </row>
    <row r="42" spans="1:45" x14ac:dyDescent="0.2">
      <c r="A42" s="2">
        <v>2.2000000000000001E-21</v>
      </c>
      <c r="B42" s="2">
        <v>1.5E-17</v>
      </c>
      <c r="C42" s="2">
        <v>1.4000000000000001E-16</v>
      </c>
      <c r="D42" s="2">
        <v>2.5000000000000001E-14</v>
      </c>
      <c r="E42" s="2">
        <v>3.9699999999999997E-14</v>
      </c>
      <c r="F42" s="2">
        <v>4E-14</v>
      </c>
      <c r="G42" s="2">
        <v>1E-13</v>
      </c>
      <c r="H42" s="2">
        <v>2.51E-12</v>
      </c>
      <c r="I42" s="2">
        <v>2.3000000000000001E-11</v>
      </c>
      <c r="J42" s="2">
        <v>2.7E-11</v>
      </c>
      <c r="K42" s="2">
        <v>3.2200000000000003E-11</v>
      </c>
      <c r="L42" s="2">
        <v>5.2999999999999998E-11</v>
      </c>
      <c r="M42" s="2">
        <v>5.6999999999999997E-11</v>
      </c>
      <c r="N42" s="2">
        <v>6.8999999999999994E-11</v>
      </c>
      <c r="O42" s="2">
        <v>1.0999999999999999E-10</v>
      </c>
      <c r="P42" s="2">
        <v>1.2E-10</v>
      </c>
      <c r="Q42" s="2">
        <v>1.2999999999999999E-10</v>
      </c>
      <c r="R42" s="2">
        <v>3.1000000000000002E-10</v>
      </c>
      <c r="S42" s="2">
        <v>3.1999999999999998E-10</v>
      </c>
      <c r="T42" s="2">
        <v>5.7E-10</v>
      </c>
      <c r="U42" s="2">
        <v>5.7E-10</v>
      </c>
      <c r="V42" s="2">
        <v>8.6999999999999999E-10</v>
      </c>
      <c r="W42" s="2">
        <v>1.0999999999999999E-9</v>
      </c>
      <c r="X42" s="2">
        <v>1.3000000000000001E-9</v>
      </c>
      <c r="Y42" s="2">
        <v>2.0000000000000001E-9</v>
      </c>
      <c r="Z42" s="2">
        <v>2.6000000000000001E-9</v>
      </c>
      <c r="AA42" s="2">
        <v>2.6000000000000001E-9</v>
      </c>
      <c r="AB42" s="2">
        <v>3.3000000000000002E-9</v>
      </c>
      <c r="AC42" s="2">
        <v>3.9000000000000002E-9</v>
      </c>
      <c r="AD42" s="2">
        <v>5.3000000000000003E-9</v>
      </c>
      <c r="AE42" s="2">
        <v>1.6000000000000001E-8</v>
      </c>
      <c r="AF42" s="2">
        <v>2.0999999999999999E-8</v>
      </c>
      <c r="AG42" s="2">
        <v>2.4E-8</v>
      </c>
      <c r="AH42" s="2"/>
      <c r="AI42" s="2"/>
      <c r="AJ42" s="2"/>
      <c r="AK42" s="2"/>
      <c r="AL42" s="2"/>
      <c r="AM42" s="2"/>
      <c r="AN42" s="2"/>
      <c r="AO42" s="2"/>
      <c r="AP42" s="2"/>
      <c r="AQ42" s="2"/>
      <c r="AR42" s="2"/>
      <c r="AS42" s="2"/>
    </row>
    <row r="43" spans="1:45" x14ac:dyDescent="0.2">
      <c r="A43" t="s">
        <v>631</v>
      </c>
      <c r="B43" t="s">
        <v>613</v>
      </c>
    </row>
    <row r="44" spans="1:45" x14ac:dyDescent="0.2">
      <c r="A44" t="s">
        <v>429</v>
      </c>
    </row>
    <row r="45" spans="1:45" x14ac:dyDescent="0.2">
      <c r="A45" s="2">
        <v>5.0200000000000002E-21</v>
      </c>
    </row>
    <row r="46" spans="1:45" x14ac:dyDescent="0.2">
      <c r="A46" t="s">
        <v>632</v>
      </c>
      <c r="B46" t="s">
        <v>515</v>
      </c>
    </row>
    <row r="47" spans="1:45" x14ac:dyDescent="0.2">
      <c r="A47" t="s">
        <v>561</v>
      </c>
      <c r="B47" t="s">
        <v>539</v>
      </c>
      <c r="C47" t="s">
        <v>620</v>
      </c>
      <c r="D47" t="s">
        <v>622</v>
      </c>
      <c r="E47" t="s">
        <v>536</v>
      </c>
      <c r="F47" t="s">
        <v>624</v>
      </c>
      <c r="G47" t="s">
        <v>628</v>
      </c>
      <c r="H47" t="s">
        <v>629</v>
      </c>
      <c r="I47" t="s">
        <v>626</v>
      </c>
      <c r="J47" t="s">
        <v>633</v>
      </c>
      <c r="K47" t="s">
        <v>616</v>
      </c>
      <c r="L47" t="s">
        <v>617</v>
      </c>
      <c r="M47" t="s">
        <v>621</v>
      </c>
      <c r="N47" t="s">
        <v>590</v>
      </c>
      <c r="O47" t="s">
        <v>634</v>
      </c>
      <c r="P47" t="s">
        <v>529</v>
      </c>
      <c r="Q47" t="s">
        <v>530</v>
      </c>
      <c r="R47" t="s">
        <v>526</v>
      </c>
      <c r="S47" t="s">
        <v>527</v>
      </c>
      <c r="T47" t="s">
        <v>595</v>
      </c>
      <c r="U47" t="s">
        <v>635</v>
      </c>
      <c r="V47" t="s">
        <v>618</v>
      </c>
      <c r="W47" t="s">
        <v>528</v>
      </c>
      <c r="X47" t="s">
        <v>619</v>
      </c>
      <c r="Y47" t="s">
        <v>636</v>
      </c>
      <c r="Z47" t="s">
        <v>445</v>
      </c>
      <c r="AA47" t="s">
        <v>582</v>
      </c>
      <c r="AB47" t="s">
        <v>637</v>
      </c>
    </row>
    <row r="48" spans="1:45" x14ac:dyDescent="0.2">
      <c r="A48" s="2">
        <v>6.9000000000000004E-21</v>
      </c>
      <c r="B48" s="2">
        <v>1.1E-20</v>
      </c>
      <c r="C48" s="2">
        <v>2.1999999999999998E-19</v>
      </c>
      <c r="D48" s="2">
        <v>2.9999999999999999E-19</v>
      </c>
      <c r="E48" s="2">
        <v>2.0000000000000001E-18</v>
      </c>
      <c r="F48" s="2">
        <v>2.8000000000000001E-18</v>
      </c>
      <c r="G48" s="2">
        <v>3.7000000000000003E-18</v>
      </c>
      <c r="H48" s="2">
        <v>3.9E-18</v>
      </c>
      <c r="I48" s="2">
        <v>4.0999999999999998E-18</v>
      </c>
      <c r="J48" s="2">
        <v>9.8000000000000002E-18</v>
      </c>
      <c r="K48" s="2">
        <v>4.1000000000000001E-17</v>
      </c>
      <c r="L48" s="2">
        <v>1.1E-14</v>
      </c>
      <c r="M48" s="2">
        <v>2.9999999999999998E-14</v>
      </c>
      <c r="N48" s="2">
        <v>3.2000000000000002E-14</v>
      </c>
      <c r="O48" s="2">
        <v>1.4000000000000001E-13</v>
      </c>
      <c r="P48" s="2">
        <v>3.8E-12</v>
      </c>
      <c r="Q48" s="2">
        <v>4.8999999999999997E-12</v>
      </c>
      <c r="R48" s="2">
        <v>2.0999999999999999E-11</v>
      </c>
      <c r="S48" s="2">
        <v>2.8E-11</v>
      </c>
      <c r="T48" s="2">
        <v>7.8999999999999999E-11</v>
      </c>
      <c r="U48" s="2">
        <v>2.5000000000000002E-10</v>
      </c>
      <c r="V48" s="2">
        <v>1.0999999999999999E-9</v>
      </c>
      <c r="W48" s="2">
        <v>1.6000000000000001E-9</v>
      </c>
      <c r="X48" s="2">
        <v>2.2999999999999999E-9</v>
      </c>
      <c r="Y48" s="2">
        <v>1E-8</v>
      </c>
      <c r="Z48" s="2">
        <v>1.4100000000000001E-8</v>
      </c>
      <c r="AA48" s="2">
        <v>2.2399999999999999E-8</v>
      </c>
      <c r="AB48" s="2">
        <v>2.2600000000000001E-8</v>
      </c>
      <c r="AC48" s="2"/>
      <c r="AD48" s="2"/>
      <c r="AE48" s="2"/>
      <c r="AF48" s="2"/>
    </row>
    <row r="49" spans="1:45" x14ac:dyDescent="0.2">
      <c r="A49" t="s">
        <v>638</v>
      </c>
      <c r="B49" t="s">
        <v>605</v>
      </c>
    </row>
    <row r="50" spans="1:45" x14ac:dyDescent="0.2">
      <c r="A50" t="s">
        <v>409</v>
      </c>
      <c r="B50" t="s">
        <v>418</v>
      </c>
      <c r="C50" t="s">
        <v>542</v>
      </c>
      <c r="D50" t="s">
        <v>412</v>
      </c>
      <c r="E50" t="s">
        <v>556</v>
      </c>
      <c r="F50" t="s">
        <v>625</v>
      </c>
      <c r="G50" t="s">
        <v>552</v>
      </c>
      <c r="H50" t="s">
        <v>615</v>
      </c>
      <c r="I50" t="s">
        <v>616</v>
      </c>
      <c r="J50" t="s">
        <v>553</v>
      </c>
      <c r="K50" t="s">
        <v>617</v>
      </c>
      <c r="L50" t="s">
        <v>561</v>
      </c>
      <c r="M50" t="s">
        <v>620</v>
      </c>
      <c r="N50" t="s">
        <v>627</v>
      </c>
      <c r="O50" t="s">
        <v>621</v>
      </c>
      <c r="P50" t="s">
        <v>601</v>
      </c>
      <c r="Q50" t="s">
        <v>618</v>
      </c>
      <c r="R50" t="s">
        <v>619</v>
      </c>
      <c r="S50" t="s">
        <v>508</v>
      </c>
      <c r="T50" t="s">
        <v>445</v>
      </c>
      <c r="U50" t="s">
        <v>559</v>
      </c>
      <c r="V50" t="s">
        <v>622</v>
      </c>
      <c r="W50" t="s">
        <v>588</v>
      </c>
      <c r="X50" t="s">
        <v>545</v>
      </c>
      <c r="Y50" t="s">
        <v>603</v>
      </c>
      <c r="Z50" t="s">
        <v>624</v>
      </c>
    </row>
    <row r="51" spans="1:45" x14ac:dyDescent="0.2">
      <c r="A51" s="2">
        <v>2.6000000000000001E-19</v>
      </c>
      <c r="B51" s="2">
        <v>3.9999999999999999E-16</v>
      </c>
      <c r="C51" s="2">
        <v>1.7E-14</v>
      </c>
      <c r="D51" s="2">
        <v>9.9999999999999998E-13</v>
      </c>
      <c r="E51" s="2">
        <v>2.9000000000000002E-12</v>
      </c>
      <c r="F51" s="2">
        <v>1.1000000000000001E-11</v>
      </c>
      <c r="G51" s="2">
        <v>1.5E-11</v>
      </c>
      <c r="H51" s="2">
        <v>2.82E-11</v>
      </c>
      <c r="I51" s="2">
        <v>9.2000000000000003E-10</v>
      </c>
      <c r="J51" s="2">
        <v>2.0000000000000001E-9</v>
      </c>
      <c r="K51" s="2">
        <v>2.1999999999999998E-9</v>
      </c>
      <c r="L51" s="2">
        <v>2.5000000000000001E-9</v>
      </c>
      <c r="M51" s="2">
        <v>2.5000000000000001E-9</v>
      </c>
      <c r="N51" s="2">
        <v>3.7E-9</v>
      </c>
      <c r="O51" s="2">
        <v>4.2999999999999996E-9</v>
      </c>
      <c r="P51" s="2">
        <v>4.2999999999999996E-9</v>
      </c>
      <c r="Q51" s="2">
        <v>4.5999999999999998E-9</v>
      </c>
      <c r="R51" s="2">
        <v>5.3000000000000003E-9</v>
      </c>
      <c r="S51" s="2">
        <v>5.5999999999999997E-9</v>
      </c>
      <c r="T51" s="2">
        <v>1.3000000000000001E-8</v>
      </c>
      <c r="U51" s="2">
        <v>1.4E-8</v>
      </c>
      <c r="V51" s="2">
        <v>1.4E-8</v>
      </c>
      <c r="W51" s="2">
        <v>1.4999999999999999E-8</v>
      </c>
      <c r="X51" s="2">
        <v>3.1E-8</v>
      </c>
      <c r="Y51" s="2">
        <v>4.3999999999999997E-8</v>
      </c>
      <c r="Z51" s="2">
        <v>4.4999999999999999E-8</v>
      </c>
      <c r="AA51" s="2"/>
      <c r="AB51" s="2"/>
      <c r="AC51" s="2"/>
      <c r="AD51" s="2"/>
      <c r="AE51" s="2"/>
      <c r="AF51" s="2"/>
      <c r="AG51" s="2"/>
      <c r="AH51" s="2"/>
      <c r="AI51" s="2"/>
      <c r="AJ51" s="2"/>
      <c r="AK51" s="2"/>
      <c r="AL51" s="2"/>
    </row>
    <row r="52" spans="1:45" x14ac:dyDescent="0.2">
      <c r="A52" t="s">
        <v>639</v>
      </c>
      <c r="B52" t="s">
        <v>515</v>
      </c>
    </row>
    <row r="53" spans="1:45" x14ac:dyDescent="0.2">
      <c r="A53" t="s">
        <v>546</v>
      </c>
      <c r="B53" t="s">
        <v>549</v>
      </c>
      <c r="C53" t="s">
        <v>518</v>
      </c>
      <c r="D53" t="s">
        <v>619</v>
      </c>
      <c r="E53" t="s">
        <v>620</v>
      </c>
      <c r="F53" t="s">
        <v>585</v>
      </c>
      <c r="G53" t="s">
        <v>561</v>
      </c>
      <c r="H53" t="s">
        <v>618</v>
      </c>
      <c r="I53" t="s">
        <v>616</v>
      </c>
      <c r="J53" t="s">
        <v>621</v>
      </c>
      <c r="K53" t="s">
        <v>622</v>
      </c>
      <c r="L53" t="s">
        <v>617</v>
      </c>
      <c r="M53" t="s">
        <v>539</v>
      </c>
    </row>
    <row r="54" spans="1:45" x14ac:dyDescent="0.2">
      <c r="A54" s="2">
        <v>1.2E-18</v>
      </c>
      <c r="B54" s="2">
        <v>1.9000000000000001E-16</v>
      </c>
      <c r="C54" s="2">
        <v>1.2999999999999999E-12</v>
      </c>
      <c r="D54" s="2">
        <v>2.1999999999999999E-12</v>
      </c>
      <c r="E54" s="2">
        <v>1.7999999999999999E-11</v>
      </c>
      <c r="F54" s="2">
        <v>3.7999999999999998E-11</v>
      </c>
      <c r="G54" s="2">
        <v>1.4000000000000001E-10</v>
      </c>
      <c r="H54" s="2">
        <v>1.4000000000000001E-10</v>
      </c>
      <c r="I54" s="2">
        <v>1.8E-10</v>
      </c>
      <c r="J54" s="2">
        <v>4.8E-9</v>
      </c>
      <c r="K54" s="2">
        <v>1.3000000000000001E-8</v>
      </c>
      <c r="L54" s="2">
        <v>3.2000000000000002E-8</v>
      </c>
      <c r="M54" s="2">
        <v>4.1999999999999999E-8</v>
      </c>
      <c r="N54" s="2"/>
    </row>
    <row r="55" spans="1:45" x14ac:dyDescent="0.2">
      <c r="A55" t="s">
        <v>640</v>
      </c>
      <c r="B55" t="s">
        <v>605</v>
      </c>
    </row>
    <row r="56" spans="1:45" x14ac:dyDescent="0.2">
      <c r="A56" t="s">
        <v>409</v>
      </c>
      <c r="B56" t="s">
        <v>418</v>
      </c>
      <c r="C56" t="s">
        <v>542</v>
      </c>
      <c r="D56" t="s">
        <v>552</v>
      </c>
      <c r="E56" t="s">
        <v>412</v>
      </c>
      <c r="F56" t="s">
        <v>616</v>
      </c>
      <c r="G56" t="s">
        <v>618</v>
      </c>
      <c r="H56" t="s">
        <v>619</v>
      </c>
      <c r="I56" t="s">
        <v>556</v>
      </c>
      <c r="J56" t="s">
        <v>617</v>
      </c>
      <c r="K56" t="s">
        <v>620</v>
      </c>
      <c r="L56" t="s">
        <v>621</v>
      </c>
      <c r="M56" t="s">
        <v>561</v>
      </c>
      <c r="N56" t="s">
        <v>601</v>
      </c>
      <c r="O56" t="s">
        <v>625</v>
      </c>
      <c r="P56" t="s">
        <v>622</v>
      </c>
      <c r="Q56" t="s">
        <v>445</v>
      </c>
      <c r="R56" t="s">
        <v>624</v>
      </c>
      <c r="S56" t="s">
        <v>626</v>
      </c>
      <c r="T56" t="s">
        <v>629</v>
      </c>
      <c r="U56" t="s">
        <v>628</v>
      </c>
      <c r="V56" t="s">
        <v>545</v>
      </c>
      <c r="W56" t="s">
        <v>590</v>
      </c>
      <c r="X56" t="s">
        <v>602</v>
      </c>
      <c r="Y56" t="s">
        <v>588</v>
      </c>
      <c r="Z56" t="s">
        <v>641</v>
      </c>
      <c r="AA56" t="s">
        <v>539</v>
      </c>
      <c r="AB56" t="s">
        <v>559</v>
      </c>
      <c r="AC56" t="s">
        <v>553</v>
      </c>
      <c r="AD56" t="s">
        <v>623</v>
      </c>
      <c r="AE56" t="s">
        <v>536</v>
      </c>
      <c r="AF56" t="s">
        <v>414</v>
      </c>
      <c r="AG56" t="s">
        <v>508</v>
      </c>
      <c r="AH56" t="s">
        <v>627</v>
      </c>
      <c r="AI56" t="s">
        <v>630</v>
      </c>
      <c r="AJ56" t="s">
        <v>510</v>
      </c>
      <c r="AK56" t="s">
        <v>603</v>
      </c>
    </row>
    <row r="57" spans="1:45" x14ac:dyDescent="0.2">
      <c r="A57" s="2">
        <v>4.3000000000000002E-18</v>
      </c>
      <c r="B57" s="2">
        <v>3.6999999999999997E-17</v>
      </c>
      <c r="C57" s="2">
        <v>8.0999999999999999E-15</v>
      </c>
      <c r="D57" s="2">
        <v>1.4999999999999999E-14</v>
      </c>
      <c r="E57" s="2">
        <v>1.1999999999999999E-13</v>
      </c>
      <c r="F57" s="2">
        <v>7.5000000000000004E-13</v>
      </c>
      <c r="G57" s="2">
        <v>1.4000000000000001E-12</v>
      </c>
      <c r="H57" s="2">
        <v>1.8E-12</v>
      </c>
      <c r="I57" s="2">
        <v>1.9E-12</v>
      </c>
      <c r="J57" s="2">
        <v>3.5E-12</v>
      </c>
      <c r="K57" s="2">
        <v>4.4999999999999998E-12</v>
      </c>
      <c r="L57" s="2">
        <v>1.2000000000000001E-11</v>
      </c>
      <c r="M57" s="2">
        <v>1.3E-11</v>
      </c>
      <c r="N57" s="2">
        <v>1.4E-11</v>
      </c>
      <c r="O57" s="2">
        <v>2.4000000000000001E-11</v>
      </c>
      <c r="P57" s="2">
        <v>2.7E-11</v>
      </c>
      <c r="Q57" s="2">
        <v>7.4500000000000001E-11</v>
      </c>
      <c r="R57" s="2">
        <v>1.8999999999999999E-10</v>
      </c>
      <c r="S57" s="2">
        <v>2.3000000000000001E-10</v>
      </c>
      <c r="T57" s="2">
        <v>3.3E-10</v>
      </c>
      <c r="U57" s="2">
        <v>4.0000000000000001E-10</v>
      </c>
      <c r="V57" s="2">
        <v>5.1999999999999996E-10</v>
      </c>
      <c r="W57" s="2">
        <v>5.9000000000000003E-10</v>
      </c>
      <c r="X57" s="2">
        <v>8.9000000000000003E-10</v>
      </c>
      <c r="Y57" s="2">
        <v>2.8999999999999999E-9</v>
      </c>
      <c r="Z57" s="2">
        <v>8.9999999999999995E-9</v>
      </c>
      <c r="AA57" s="2">
        <v>1.4999999999999999E-8</v>
      </c>
      <c r="AB57" s="2">
        <v>1.6000000000000001E-8</v>
      </c>
      <c r="AC57" s="2">
        <v>2E-8</v>
      </c>
      <c r="AD57" s="2">
        <v>2.1999999999999998E-8</v>
      </c>
      <c r="AE57" s="2">
        <v>2.4999999999999999E-8</v>
      </c>
      <c r="AF57" s="2">
        <v>2.7E-8</v>
      </c>
      <c r="AG57" s="2">
        <v>2.7999999999999999E-8</v>
      </c>
      <c r="AH57" s="2">
        <v>2.9999999999999997E-8</v>
      </c>
      <c r="AI57" s="2">
        <v>3.2999999999999998E-8</v>
      </c>
      <c r="AJ57" s="2">
        <v>4.2200000000000001E-8</v>
      </c>
      <c r="AK57" s="2">
        <v>5.5000000000000003E-8</v>
      </c>
      <c r="AL57" s="2"/>
      <c r="AM57" s="2"/>
      <c r="AN57" s="2"/>
      <c r="AO57" s="2"/>
      <c r="AP57" s="2"/>
      <c r="AQ57" s="2"/>
      <c r="AR57" s="2"/>
      <c r="AS57" s="2"/>
    </row>
    <row r="58" spans="1:45" x14ac:dyDescent="0.2">
      <c r="A58" t="s">
        <v>642</v>
      </c>
      <c r="B58" t="s">
        <v>613</v>
      </c>
    </row>
    <row r="59" spans="1:45" x14ac:dyDescent="0.2">
      <c r="A59" t="s">
        <v>429</v>
      </c>
    </row>
    <row r="60" spans="1:45" x14ac:dyDescent="0.2">
      <c r="A60" s="2">
        <v>1.15E-16</v>
      </c>
    </row>
    <row r="61" spans="1:45" x14ac:dyDescent="0.2">
      <c r="A61" t="s">
        <v>643</v>
      </c>
      <c r="B61" t="s">
        <v>577</v>
      </c>
    </row>
    <row r="62" spans="1:45" x14ac:dyDescent="0.2">
      <c r="A62" t="s">
        <v>551</v>
      </c>
      <c r="B62" t="s">
        <v>409</v>
      </c>
      <c r="C62" t="s">
        <v>546</v>
      </c>
      <c r="D62" t="s">
        <v>630</v>
      </c>
      <c r="E62" t="s">
        <v>549</v>
      </c>
    </row>
    <row r="63" spans="1:45" x14ac:dyDescent="0.2">
      <c r="A63" s="2">
        <v>5.6500000000000001E-16</v>
      </c>
      <c r="B63" s="2">
        <v>2.8000000000000002E-10</v>
      </c>
      <c r="C63" s="2">
        <v>5.4999999999999996E-9</v>
      </c>
      <c r="D63" s="2">
        <v>2.4E-8</v>
      </c>
      <c r="E63" s="2">
        <v>2.9000000000000002E-8</v>
      </c>
      <c r="F63" s="2"/>
      <c r="G63" s="2"/>
      <c r="H63" s="2"/>
      <c r="I63" s="2"/>
      <c r="J63" s="2"/>
    </row>
    <row r="64" spans="1:45" x14ac:dyDescent="0.2">
      <c r="A64" t="s">
        <v>644</v>
      </c>
      <c r="B64" t="s">
        <v>515</v>
      </c>
    </row>
    <row r="65" spans="1:14" x14ac:dyDescent="0.2">
      <c r="A65" t="s">
        <v>546</v>
      </c>
      <c r="B65" t="s">
        <v>619</v>
      </c>
      <c r="C65" t="s">
        <v>549</v>
      </c>
      <c r="D65" t="s">
        <v>618</v>
      </c>
      <c r="E65" t="s">
        <v>518</v>
      </c>
      <c r="F65" t="s">
        <v>616</v>
      </c>
      <c r="G65" t="s">
        <v>561</v>
      </c>
      <c r="H65" t="s">
        <v>620</v>
      </c>
      <c r="I65" t="s">
        <v>621</v>
      </c>
      <c r="J65" t="s">
        <v>539</v>
      </c>
    </row>
    <row r="66" spans="1:14" x14ac:dyDescent="0.2">
      <c r="A66" s="2">
        <v>1.0999999999999999E-15</v>
      </c>
      <c r="B66" s="2">
        <v>2.2999999999999998E-13</v>
      </c>
      <c r="C66" s="2">
        <v>6.6000000000000001E-13</v>
      </c>
      <c r="D66" s="2">
        <v>4.8999999999999999E-11</v>
      </c>
      <c r="E66" s="2">
        <v>9.2000000000000005E-11</v>
      </c>
      <c r="F66" s="2">
        <v>3.3999999999999998E-9</v>
      </c>
      <c r="G66" s="2">
        <v>5.2000000000000002E-9</v>
      </c>
      <c r="H66" s="2">
        <v>6.2000000000000001E-9</v>
      </c>
      <c r="I66" s="2">
        <v>6.6000000000000004E-9</v>
      </c>
      <c r="J66" s="2">
        <v>8.4000000000000008E-9</v>
      </c>
      <c r="K66" s="2"/>
      <c r="L66" s="2"/>
      <c r="M66" s="2"/>
      <c r="N66" s="2"/>
    </row>
    <row r="67" spans="1:14" x14ac:dyDescent="0.2">
      <c r="A67" t="s">
        <v>645</v>
      </c>
      <c r="B67" t="s">
        <v>646</v>
      </c>
    </row>
    <row r="68" spans="1:14" x14ac:dyDescent="0.2">
      <c r="A68" t="s">
        <v>647</v>
      </c>
    </row>
    <row r="69" spans="1:14" x14ac:dyDescent="0.2">
      <c r="A69" s="2">
        <v>1.1700000000000001E-15</v>
      </c>
    </row>
    <row r="70" spans="1:14" x14ac:dyDescent="0.2">
      <c r="A70" t="s">
        <v>648</v>
      </c>
      <c r="B70" t="s">
        <v>613</v>
      </c>
    </row>
    <row r="71" spans="1:14" x14ac:dyDescent="0.2">
      <c r="A71" t="s">
        <v>429</v>
      </c>
    </row>
    <row r="72" spans="1:14" x14ac:dyDescent="0.2">
      <c r="A72" s="2">
        <v>6.1400000000000004E-15</v>
      </c>
    </row>
    <row r="73" spans="1:14" x14ac:dyDescent="0.2">
      <c r="A73" t="s">
        <v>649</v>
      </c>
      <c r="B73" t="s">
        <v>646</v>
      </c>
    </row>
    <row r="74" spans="1:14" x14ac:dyDescent="0.2">
      <c r="A74" t="s">
        <v>650</v>
      </c>
    </row>
    <row r="75" spans="1:14" x14ac:dyDescent="0.2">
      <c r="A75" s="2">
        <v>2.57E-14</v>
      </c>
    </row>
    <row r="76" spans="1:14" x14ac:dyDescent="0.2">
      <c r="A76" t="s">
        <v>651</v>
      </c>
      <c r="B76" t="s">
        <v>605</v>
      </c>
    </row>
    <row r="77" spans="1:14" x14ac:dyDescent="0.2">
      <c r="A77" t="s">
        <v>542</v>
      </c>
      <c r="B77" t="s">
        <v>556</v>
      </c>
      <c r="C77" t="s">
        <v>508</v>
      </c>
    </row>
    <row r="78" spans="1:14" x14ac:dyDescent="0.2">
      <c r="A78" s="2">
        <v>1E-13</v>
      </c>
      <c r="B78" s="2">
        <v>3.5999999999999998E-11</v>
      </c>
      <c r="C78" s="2">
        <v>1.6000000000000001E-8</v>
      </c>
      <c r="D78" s="2"/>
      <c r="E78" s="2"/>
    </row>
    <row r="79" spans="1:14" x14ac:dyDescent="0.2">
      <c r="A79" t="s">
        <v>652</v>
      </c>
    </row>
    <row r="80" spans="1:14" x14ac:dyDescent="0.2">
      <c r="A80" t="s">
        <v>409</v>
      </c>
    </row>
    <row r="81" spans="1:2" x14ac:dyDescent="0.2">
      <c r="A81" s="2">
        <v>5.6999999999999999E-13</v>
      </c>
    </row>
    <row r="82" spans="1:2" x14ac:dyDescent="0.2">
      <c r="A82" t="s">
        <v>653</v>
      </c>
      <c r="B82" t="s">
        <v>613</v>
      </c>
    </row>
    <row r="83" spans="1:2" x14ac:dyDescent="0.2">
      <c r="A83" t="s">
        <v>429</v>
      </c>
      <c r="B83" t="s">
        <v>409</v>
      </c>
    </row>
    <row r="84" spans="1:2" x14ac:dyDescent="0.2">
      <c r="A84" s="2">
        <v>7.3999999999999998E-13</v>
      </c>
      <c r="B84" s="2">
        <v>3.4000000000000001E-10</v>
      </c>
    </row>
    <row r="85" spans="1:2" x14ac:dyDescent="0.2">
      <c r="A85" t="s">
        <v>654</v>
      </c>
    </row>
    <row r="86" spans="1:2" x14ac:dyDescent="0.2">
      <c r="A86" t="s">
        <v>409</v>
      </c>
    </row>
    <row r="87" spans="1:2" x14ac:dyDescent="0.2">
      <c r="A87" s="2">
        <v>4.5999999999999998E-12</v>
      </c>
    </row>
    <row r="88" spans="1:2" x14ac:dyDescent="0.2">
      <c r="A88" t="s">
        <v>655</v>
      </c>
      <c r="B88" t="s">
        <v>646</v>
      </c>
    </row>
    <row r="89" spans="1:2" x14ac:dyDescent="0.2">
      <c r="A89" t="s">
        <v>650</v>
      </c>
    </row>
    <row r="90" spans="1:2" x14ac:dyDescent="0.2">
      <c r="A90" s="2">
        <v>4.9999999999999997E-12</v>
      </c>
    </row>
    <row r="91" spans="1:2" x14ac:dyDescent="0.2">
      <c r="A91" t="s">
        <v>656</v>
      </c>
      <c r="B91" t="s">
        <v>613</v>
      </c>
    </row>
    <row r="92" spans="1:2" x14ac:dyDescent="0.2">
      <c r="A92" t="s">
        <v>429</v>
      </c>
      <c r="B92" t="s">
        <v>409</v>
      </c>
    </row>
    <row r="93" spans="1:2" x14ac:dyDescent="0.2">
      <c r="A93" s="2">
        <v>5.1099999999999998E-12</v>
      </c>
      <c r="B93" s="2">
        <v>3.7E-9</v>
      </c>
    </row>
    <row r="94" spans="1:2" x14ac:dyDescent="0.2">
      <c r="A94" t="s">
        <v>657</v>
      </c>
    </row>
    <row r="95" spans="1:2" x14ac:dyDescent="0.2">
      <c r="A95" t="s">
        <v>409</v>
      </c>
    </row>
    <row r="96" spans="1:2" x14ac:dyDescent="0.2">
      <c r="A96" s="2">
        <v>8.4999999999999997E-12</v>
      </c>
      <c r="B96" s="2"/>
    </row>
    <row r="97" spans="1:3" x14ac:dyDescent="0.2">
      <c r="A97" t="s">
        <v>658</v>
      </c>
    </row>
    <row r="98" spans="1:3" x14ac:dyDescent="0.2">
      <c r="A98" t="s">
        <v>409</v>
      </c>
    </row>
    <row r="99" spans="1:3" x14ac:dyDescent="0.2">
      <c r="A99" s="2">
        <v>1.2000000000000001E-11</v>
      </c>
      <c r="B99" s="2"/>
      <c r="C99" s="2"/>
    </row>
    <row r="100" spans="1:3" x14ac:dyDescent="0.2">
      <c r="A100" t="s">
        <v>659</v>
      </c>
    </row>
    <row r="101" spans="1:3" x14ac:dyDescent="0.2">
      <c r="A101" t="s">
        <v>409</v>
      </c>
    </row>
    <row r="102" spans="1:3" x14ac:dyDescent="0.2">
      <c r="A102" s="2">
        <v>1.2000000000000001E-11</v>
      </c>
    </row>
    <row r="103" spans="1:3" x14ac:dyDescent="0.2">
      <c r="A103" t="s">
        <v>660</v>
      </c>
    </row>
    <row r="104" spans="1:3" x14ac:dyDescent="0.2">
      <c r="A104" t="s">
        <v>409</v>
      </c>
    </row>
    <row r="105" spans="1:3" x14ac:dyDescent="0.2">
      <c r="A105" s="2">
        <v>2.0999999999999999E-11</v>
      </c>
    </row>
    <row r="106" spans="1:3" x14ac:dyDescent="0.2">
      <c r="A106" t="s">
        <v>661</v>
      </c>
      <c r="B106" t="s">
        <v>575</v>
      </c>
    </row>
    <row r="107" spans="1:3" x14ac:dyDescent="0.2">
      <c r="A107" t="s">
        <v>409</v>
      </c>
      <c r="B107" t="s">
        <v>662</v>
      </c>
    </row>
    <row r="108" spans="1:3" x14ac:dyDescent="0.2">
      <c r="A108" s="2">
        <v>2.3000000000000001E-11</v>
      </c>
      <c r="B108" s="2">
        <v>2.7E-10</v>
      </c>
    </row>
    <row r="109" spans="1:3" x14ac:dyDescent="0.2">
      <c r="A109" t="s">
        <v>663</v>
      </c>
    </row>
    <row r="110" spans="1:3" x14ac:dyDescent="0.2">
      <c r="A110" t="s">
        <v>409</v>
      </c>
    </row>
    <row r="111" spans="1:3" x14ac:dyDescent="0.2">
      <c r="A111" s="2">
        <v>2.3000000000000001E-11</v>
      </c>
    </row>
    <row r="112" spans="1:3" x14ac:dyDescent="0.2">
      <c r="A112" t="s">
        <v>664</v>
      </c>
      <c r="B112" t="s">
        <v>613</v>
      </c>
    </row>
    <row r="113" spans="1:3" x14ac:dyDescent="0.2">
      <c r="A113" t="s">
        <v>429</v>
      </c>
    </row>
    <row r="114" spans="1:3" x14ac:dyDescent="0.2">
      <c r="A114" s="2">
        <v>2.4000000000000001E-11</v>
      </c>
    </row>
    <row r="115" spans="1:3" x14ac:dyDescent="0.2">
      <c r="A115" t="s">
        <v>665</v>
      </c>
    </row>
    <row r="116" spans="1:3" x14ac:dyDescent="0.2">
      <c r="A116" t="s">
        <v>409</v>
      </c>
    </row>
    <row r="117" spans="1:3" x14ac:dyDescent="0.2">
      <c r="A117" s="2">
        <v>3.1000000000000003E-11</v>
      </c>
      <c r="B117" s="2"/>
    </row>
    <row r="118" spans="1:3" x14ac:dyDescent="0.2">
      <c r="A118" t="s">
        <v>666</v>
      </c>
      <c r="B118" t="s">
        <v>646</v>
      </c>
    </row>
    <row r="119" spans="1:3" x14ac:dyDescent="0.2">
      <c r="A119" t="s">
        <v>650</v>
      </c>
    </row>
    <row r="120" spans="1:3" x14ac:dyDescent="0.2">
      <c r="A120" s="2">
        <v>4.97E-11</v>
      </c>
    </row>
    <row r="121" spans="1:3" x14ac:dyDescent="0.2">
      <c r="A121" t="s">
        <v>667</v>
      </c>
    </row>
    <row r="122" spans="1:3" x14ac:dyDescent="0.2">
      <c r="A122" t="s">
        <v>418</v>
      </c>
      <c r="B122" t="s">
        <v>409</v>
      </c>
      <c r="C122" t="s">
        <v>412</v>
      </c>
    </row>
    <row r="123" spans="1:3" x14ac:dyDescent="0.2">
      <c r="A123" s="2">
        <v>5.9000000000000003E-11</v>
      </c>
      <c r="B123" s="2">
        <v>1.8E-10</v>
      </c>
      <c r="C123" s="2">
        <v>1.4E-8</v>
      </c>
    </row>
    <row r="124" spans="1:3" x14ac:dyDescent="0.2">
      <c r="A124" t="s">
        <v>668</v>
      </c>
    </row>
    <row r="125" spans="1:3" x14ac:dyDescent="0.2">
      <c r="A125" t="s">
        <v>429</v>
      </c>
      <c r="B125" t="s">
        <v>409</v>
      </c>
    </row>
    <row r="126" spans="1:3" x14ac:dyDescent="0.2">
      <c r="A126" s="2">
        <v>7.9799999999999998E-11</v>
      </c>
      <c r="B126" s="2">
        <v>2.5000000000000001E-9</v>
      </c>
    </row>
    <row r="127" spans="1:3" x14ac:dyDescent="0.2">
      <c r="A127" t="s">
        <v>669</v>
      </c>
    </row>
    <row r="128" spans="1:3" x14ac:dyDescent="0.2">
      <c r="A128" t="s">
        <v>409</v>
      </c>
    </row>
    <row r="129" spans="1:11" x14ac:dyDescent="0.2">
      <c r="A129" s="2">
        <v>9.7000000000000001E-11</v>
      </c>
    </row>
    <row r="130" spans="1:11" x14ac:dyDescent="0.2">
      <c r="A130" t="s">
        <v>670</v>
      </c>
    </row>
    <row r="131" spans="1:11" x14ac:dyDescent="0.2">
      <c r="A131" t="s">
        <v>409</v>
      </c>
    </row>
    <row r="132" spans="1:11" x14ac:dyDescent="0.2">
      <c r="A132" s="2">
        <v>1.0999999999999999E-10</v>
      </c>
    </row>
    <row r="133" spans="1:11" x14ac:dyDescent="0.2">
      <c r="A133" t="s">
        <v>671</v>
      </c>
      <c r="B133" t="s">
        <v>515</v>
      </c>
    </row>
    <row r="134" spans="1:11" x14ac:dyDescent="0.2">
      <c r="A134" t="s">
        <v>580</v>
      </c>
      <c r="B134" t="s">
        <v>585</v>
      </c>
      <c r="C134" t="s">
        <v>549</v>
      </c>
      <c r="D134" t="s">
        <v>546</v>
      </c>
    </row>
    <row r="135" spans="1:11" x14ac:dyDescent="0.2">
      <c r="A135" s="2">
        <v>1.4000000000000001E-10</v>
      </c>
      <c r="B135" s="2">
        <v>3E-10</v>
      </c>
      <c r="C135" s="2">
        <v>8.0999999999999999E-10</v>
      </c>
      <c r="D135" s="2">
        <v>8.1999999999999996E-10</v>
      </c>
      <c r="E135" s="2"/>
      <c r="F135" s="2"/>
      <c r="G135" s="2"/>
      <c r="H135" s="2"/>
      <c r="I135" s="2"/>
      <c r="J135" s="2"/>
      <c r="K135" s="2"/>
    </row>
    <row r="136" spans="1:11" x14ac:dyDescent="0.2">
      <c r="A136" t="s">
        <v>672</v>
      </c>
      <c r="B136" t="s">
        <v>613</v>
      </c>
    </row>
    <row r="137" spans="1:11" x14ac:dyDescent="0.2">
      <c r="A137" t="s">
        <v>429</v>
      </c>
      <c r="B137" t="s">
        <v>409</v>
      </c>
    </row>
    <row r="138" spans="1:11" x14ac:dyDescent="0.2">
      <c r="A138" s="2">
        <v>1.4700000000000001E-10</v>
      </c>
      <c r="B138" s="2">
        <v>2.0000000000000001E-10</v>
      </c>
      <c r="C138" s="2"/>
    </row>
    <row r="139" spans="1:11" x14ac:dyDescent="0.2">
      <c r="A139" t="s">
        <v>673</v>
      </c>
    </row>
    <row r="140" spans="1:11" x14ac:dyDescent="0.2">
      <c r="A140" t="s">
        <v>412</v>
      </c>
      <c r="B140" t="s">
        <v>409</v>
      </c>
    </row>
    <row r="141" spans="1:11" x14ac:dyDescent="0.2">
      <c r="A141" s="2">
        <v>1.7000000000000001E-10</v>
      </c>
      <c r="B141" s="2">
        <v>2.9999999999999997E-8</v>
      </c>
      <c r="C141" s="2"/>
    </row>
    <row r="142" spans="1:11" x14ac:dyDescent="0.2">
      <c r="A142" t="s">
        <v>674</v>
      </c>
      <c r="B142" t="s">
        <v>613</v>
      </c>
    </row>
    <row r="143" spans="1:11" x14ac:dyDescent="0.2">
      <c r="A143" t="s">
        <v>429</v>
      </c>
    </row>
    <row r="144" spans="1:11" x14ac:dyDescent="0.2">
      <c r="A144" s="2">
        <v>3.4000000000000001E-10</v>
      </c>
    </row>
    <row r="145" spans="1:2" x14ac:dyDescent="0.2">
      <c r="A145" t="s">
        <v>675</v>
      </c>
      <c r="B145" t="s">
        <v>646</v>
      </c>
    </row>
    <row r="146" spans="1:2" x14ac:dyDescent="0.2">
      <c r="A146" t="s">
        <v>650</v>
      </c>
    </row>
    <row r="147" spans="1:2" x14ac:dyDescent="0.2">
      <c r="A147" s="2">
        <v>3.6499999999999998E-10</v>
      </c>
    </row>
    <row r="148" spans="1:2" x14ac:dyDescent="0.2">
      <c r="A148" t="s">
        <v>676</v>
      </c>
    </row>
    <row r="149" spans="1:2" x14ac:dyDescent="0.2">
      <c r="A149" t="s">
        <v>409</v>
      </c>
    </row>
    <row r="150" spans="1:2" x14ac:dyDescent="0.2">
      <c r="A150" s="2">
        <v>4.7000000000000003E-10</v>
      </c>
    </row>
    <row r="151" spans="1:2" x14ac:dyDescent="0.2">
      <c r="A151" t="s">
        <v>677</v>
      </c>
    </row>
    <row r="152" spans="1:2" x14ac:dyDescent="0.2">
      <c r="A152" t="s">
        <v>409</v>
      </c>
    </row>
    <row r="153" spans="1:2" x14ac:dyDescent="0.2">
      <c r="A153" s="2">
        <v>4.7000000000000003E-10</v>
      </c>
    </row>
    <row r="154" spans="1:2" x14ac:dyDescent="0.2">
      <c r="A154" t="s">
        <v>678</v>
      </c>
      <c r="B154" t="s">
        <v>679</v>
      </c>
    </row>
    <row r="155" spans="1:2" x14ac:dyDescent="0.2">
      <c r="A155" t="s">
        <v>635</v>
      </c>
      <c r="B155" t="s">
        <v>595</v>
      </c>
    </row>
    <row r="156" spans="1:2" x14ac:dyDescent="0.2">
      <c r="A156" s="2">
        <v>5.1E-10</v>
      </c>
      <c r="B156" s="2">
        <v>2.0999999999999999E-8</v>
      </c>
    </row>
    <row r="157" spans="1:2" x14ac:dyDescent="0.2">
      <c r="A157" t="s">
        <v>680</v>
      </c>
      <c r="B157" t="s">
        <v>613</v>
      </c>
    </row>
    <row r="158" spans="1:2" x14ac:dyDescent="0.2">
      <c r="A158" t="s">
        <v>409</v>
      </c>
      <c r="B158" t="s">
        <v>429</v>
      </c>
    </row>
    <row r="159" spans="1:2" x14ac:dyDescent="0.2">
      <c r="A159" s="2">
        <v>6.5000000000000003E-10</v>
      </c>
      <c r="B159" s="2">
        <v>5.1700000000000001E-9</v>
      </c>
    </row>
    <row r="160" spans="1:2" x14ac:dyDescent="0.2">
      <c r="A160" t="s">
        <v>681</v>
      </c>
      <c r="B160" t="s">
        <v>613</v>
      </c>
    </row>
    <row r="161" spans="1:2" x14ac:dyDescent="0.2">
      <c r="A161" t="s">
        <v>429</v>
      </c>
      <c r="B161" t="s">
        <v>409</v>
      </c>
    </row>
    <row r="162" spans="1:2" x14ac:dyDescent="0.2">
      <c r="A162" s="2">
        <v>7.18E-10</v>
      </c>
      <c r="B162" s="2">
        <v>1.8E-9</v>
      </c>
    </row>
    <row r="163" spans="1:2" x14ac:dyDescent="0.2">
      <c r="A163" t="s">
        <v>682</v>
      </c>
    </row>
    <row r="164" spans="1:2" x14ac:dyDescent="0.2">
      <c r="A164" t="s">
        <v>409</v>
      </c>
    </row>
    <row r="165" spans="1:2" x14ac:dyDescent="0.2">
      <c r="A165" s="2">
        <v>7.2999999999999996E-10</v>
      </c>
    </row>
    <row r="166" spans="1:2" x14ac:dyDescent="0.2">
      <c r="A166" t="s">
        <v>683</v>
      </c>
    </row>
    <row r="167" spans="1:2" x14ac:dyDescent="0.2">
      <c r="A167" t="s">
        <v>409</v>
      </c>
    </row>
    <row r="168" spans="1:2" x14ac:dyDescent="0.2">
      <c r="A168" s="2">
        <v>9.4000000000000006E-10</v>
      </c>
    </row>
    <row r="169" spans="1:2" x14ac:dyDescent="0.2">
      <c r="A169" t="s">
        <v>684</v>
      </c>
    </row>
    <row r="170" spans="1:2" x14ac:dyDescent="0.2">
      <c r="A170" t="s">
        <v>409</v>
      </c>
    </row>
    <row r="171" spans="1:2" x14ac:dyDescent="0.2">
      <c r="A171" s="2">
        <v>1.0999999999999999E-9</v>
      </c>
    </row>
    <row r="172" spans="1:2" x14ac:dyDescent="0.2">
      <c r="A172" t="s">
        <v>685</v>
      </c>
      <c r="B172" t="s">
        <v>613</v>
      </c>
    </row>
    <row r="173" spans="1:2" x14ac:dyDescent="0.2">
      <c r="A173" t="s">
        <v>429</v>
      </c>
    </row>
    <row r="174" spans="1:2" x14ac:dyDescent="0.2">
      <c r="A174" s="2">
        <v>1.2E-9</v>
      </c>
    </row>
    <row r="175" spans="1:2" x14ac:dyDescent="0.2">
      <c r="A175" t="s">
        <v>686</v>
      </c>
    </row>
    <row r="176" spans="1:2" x14ac:dyDescent="0.2">
      <c r="A176" t="s">
        <v>409</v>
      </c>
    </row>
    <row r="177" spans="1:3" x14ac:dyDescent="0.2">
      <c r="A177" s="2">
        <v>1.2E-9</v>
      </c>
    </row>
    <row r="178" spans="1:3" x14ac:dyDescent="0.2">
      <c r="A178" t="s">
        <v>687</v>
      </c>
    </row>
    <row r="179" spans="1:3" x14ac:dyDescent="0.2">
      <c r="A179" t="s">
        <v>409</v>
      </c>
    </row>
    <row r="180" spans="1:3" x14ac:dyDescent="0.2">
      <c r="A180" s="2">
        <v>1.5E-9</v>
      </c>
    </row>
    <row r="181" spans="1:3" x14ac:dyDescent="0.2">
      <c r="A181" t="s">
        <v>688</v>
      </c>
    </row>
    <row r="182" spans="1:3" x14ac:dyDescent="0.2">
      <c r="A182" t="s">
        <v>412</v>
      </c>
      <c r="B182" t="s">
        <v>409</v>
      </c>
    </row>
    <row r="183" spans="1:3" x14ac:dyDescent="0.2">
      <c r="A183" s="2">
        <v>1.6999999999999999E-9</v>
      </c>
      <c r="B183" s="2">
        <v>6.2000000000000001E-9</v>
      </c>
      <c r="C183" s="2"/>
    </row>
    <row r="184" spans="1:3" x14ac:dyDescent="0.2">
      <c r="A184" t="s">
        <v>689</v>
      </c>
    </row>
    <row r="185" spans="1:3" x14ac:dyDescent="0.2">
      <c r="A185" t="s">
        <v>409</v>
      </c>
    </row>
    <row r="186" spans="1:3" x14ac:dyDescent="0.2">
      <c r="A186" s="2">
        <v>3E-9</v>
      </c>
      <c r="B186" s="2"/>
      <c r="C186" s="2"/>
    </row>
    <row r="187" spans="1:3" x14ac:dyDescent="0.2">
      <c r="A187" t="s">
        <v>690</v>
      </c>
    </row>
    <row r="188" spans="1:3" x14ac:dyDescent="0.2">
      <c r="A188" t="s">
        <v>409</v>
      </c>
    </row>
    <row r="189" spans="1:3" x14ac:dyDescent="0.2">
      <c r="A189" s="2">
        <v>3.7E-9</v>
      </c>
    </row>
    <row r="190" spans="1:3" x14ac:dyDescent="0.2">
      <c r="A190" t="s">
        <v>691</v>
      </c>
      <c r="B190" t="s">
        <v>646</v>
      </c>
    </row>
    <row r="191" spans="1:3" x14ac:dyDescent="0.2">
      <c r="A191" t="s">
        <v>589</v>
      </c>
    </row>
    <row r="192" spans="1:3" x14ac:dyDescent="0.2">
      <c r="A192" s="2">
        <v>3.8000000000000001E-9</v>
      </c>
    </row>
    <row r="193" spans="1:2" x14ac:dyDescent="0.2">
      <c r="A193" t="s">
        <v>692</v>
      </c>
    </row>
    <row r="194" spans="1:2" x14ac:dyDescent="0.2">
      <c r="A194" t="s">
        <v>409</v>
      </c>
    </row>
    <row r="195" spans="1:2" x14ac:dyDescent="0.2">
      <c r="A195" s="2">
        <v>4.0000000000000002E-9</v>
      </c>
      <c r="B195" s="2"/>
    </row>
    <row r="196" spans="1:2" x14ac:dyDescent="0.2">
      <c r="A196" t="s">
        <v>693</v>
      </c>
    </row>
    <row r="197" spans="1:2" x14ac:dyDescent="0.2">
      <c r="A197" t="s">
        <v>409</v>
      </c>
    </row>
    <row r="198" spans="1:2" x14ac:dyDescent="0.2">
      <c r="A198" s="2">
        <v>4.8E-9</v>
      </c>
    </row>
    <row r="199" spans="1:2" x14ac:dyDescent="0.2">
      <c r="A199" t="s">
        <v>694</v>
      </c>
      <c r="B199" t="s">
        <v>613</v>
      </c>
    </row>
    <row r="200" spans="1:2" x14ac:dyDescent="0.2">
      <c r="A200" t="s">
        <v>429</v>
      </c>
    </row>
    <row r="201" spans="1:2" x14ac:dyDescent="0.2">
      <c r="A201" s="2">
        <v>7.13E-9</v>
      </c>
      <c r="B201" s="2"/>
    </row>
    <row r="202" spans="1:2" x14ac:dyDescent="0.2">
      <c r="A202" t="s">
        <v>695</v>
      </c>
    </row>
    <row r="203" spans="1:2" x14ac:dyDescent="0.2">
      <c r="A203" t="s">
        <v>409</v>
      </c>
    </row>
    <row r="204" spans="1:2" x14ac:dyDescent="0.2">
      <c r="A204" s="2">
        <v>7.6000000000000002E-9</v>
      </c>
    </row>
    <row r="205" spans="1:2" x14ac:dyDescent="0.2">
      <c r="A205" t="s">
        <v>696</v>
      </c>
    </row>
    <row r="206" spans="1:2" x14ac:dyDescent="0.2">
      <c r="A206" t="s">
        <v>409</v>
      </c>
    </row>
    <row r="207" spans="1:2" x14ac:dyDescent="0.2">
      <c r="A207" s="2">
        <v>1.3000000000000001E-8</v>
      </c>
    </row>
    <row r="208" spans="1:2" x14ac:dyDescent="0.2">
      <c r="A208" t="s">
        <v>697</v>
      </c>
    </row>
    <row r="209" spans="1:3" x14ac:dyDescent="0.2">
      <c r="A209" t="s">
        <v>409</v>
      </c>
    </row>
    <row r="210" spans="1:3" x14ac:dyDescent="0.2">
      <c r="A210" s="2">
        <v>2E-8</v>
      </c>
    </row>
    <row r="211" spans="1:3" x14ac:dyDescent="0.2">
      <c r="A211" t="s">
        <v>698</v>
      </c>
    </row>
    <row r="212" spans="1:3" x14ac:dyDescent="0.2">
      <c r="A212" t="s">
        <v>409</v>
      </c>
    </row>
    <row r="213" spans="1:3" x14ac:dyDescent="0.2">
      <c r="A213" s="2">
        <v>2E-8</v>
      </c>
    </row>
    <row r="214" spans="1:3" x14ac:dyDescent="0.2">
      <c r="A214" t="s">
        <v>699</v>
      </c>
    </row>
    <row r="215" spans="1:3" x14ac:dyDescent="0.2">
      <c r="A215" t="s">
        <v>409</v>
      </c>
    </row>
    <row r="216" spans="1:3" x14ac:dyDescent="0.2">
      <c r="A216" s="2">
        <v>2E-8</v>
      </c>
    </row>
    <row r="217" spans="1:3" x14ac:dyDescent="0.2">
      <c r="A217" t="s">
        <v>700</v>
      </c>
      <c r="B217" t="s">
        <v>646</v>
      </c>
    </row>
    <row r="218" spans="1:3" x14ac:dyDescent="0.2">
      <c r="A218" t="s">
        <v>647</v>
      </c>
    </row>
    <row r="219" spans="1:3" x14ac:dyDescent="0.2">
      <c r="A219" s="2">
        <v>2.07E-8</v>
      </c>
    </row>
    <row r="220" spans="1:3" x14ac:dyDescent="0.2">
      <c r="A220" t="s">
        <v>701</v>
      </c>
      <c r="B220" t="s">
        <v>702</v>
      </c>
    </row>
    <row r="221" spans="1:3" x14ac:dyDescent="0.2">
      <c r="A221" t="s">
        <v>635</v>
      </c>
      <c r="B221" t="s">
        <v>582</v>
      </c>
    </row>
    <row r="222" spans="1:3" x14ac:dyDescent="0.2">
      <c r="A222" s="2">
        <v>2.3000000000000001E-8</v>
      </c>
      <c r="B222" s="2">
        <v>2.6400000000000001E-8</v>
      </c>
      <c r="C222" s="2"/>
    </row>
    <row r="223" spans="1:3" x14ac:dyDescent="0.2">
      <c r="A223" t="s">
        <v>703</v>
      </c>
    </row>
    <row r="224" spans="1:3" x14ac:dyDescent="0.2">
      <c r="A224" t="s">
        <v>409</v>
      </c>
    </row>
    <row r="225" spans="1:2" x14ac:dyDescent="0.2">
      <c r="A225" s="2">
        <v>2.7E-8</v>
      </c>
    </row>
    <row r="226" spans="1:2" x14ac:dyDescent="0.2">
      <c r="A226" t="s">
        <v>704</v>
      </c>
    </row>
    <row r="227" spans="1:2" x14ac:dyDescent="0.2">
      <c r="A227" t="s">
        <v>409</v>
      </c>
    </row>
    <row r="228" spans="1:2" x14ac:dyDescent="0.2">
      <c r="A228" s="2">
        <v>2.9000000000000002E-8</v>
      </c>
      <c r="B228" s="2"/>
    </row>
    <row r="229" spans="1:2" x14ac:dyDescent="0.2">
      <c r="A229" t="s">
        <v>705</v>
      </c>
    </row>
    <row r="230" spans="1:2" x14ac:dyDescent="0.2">
      <c r="A230" t="s">
        <v>409</v>
      </c>
    </row>
    <row r="231" spans="1:2" x14ac:dyDescent="0.2">
      <c r="A231" s="2">
        <v>3.2000000000000002E-8</v>
      </c>
    </row>
    <row r="232" spans="1:2" x14ac:dyDescent="0.2">
      <c r="A232" t="s">
        <v>706</v>
      </c>
    </row>
    <row r="233" spans="1:2" x14ac:dyDescent="0.2">
      <c r="A233" t="s">
        <v>409</v>
      </c>
    </row>
    <row r="234" spans="1:2" x14ac:dyDescent="0.2">
      <c r="A234" s="2">
        <v>3.2999999999999998E-8</v>
      </c>
      <c r="B234" s="2"/>
    </row>
    <row r="235" spans="1:2" x14ac:dyDescent="0.2">
      <c r="A235" t="s">
        <v>707</v>
      </c>
    </row>
    <row r="236" spans="1:2" x14ac:dyDescent="0.2">
      <c r="A236" t="s">
        <v>409</v>
      </c>
    </row>
    <row r="237" spans="1:2" x14ac:dyDescent="0.2">
      <c r="A237" s="2">
        <v>3.7E-8</v>
      </c>
    </row>
    <row r="238" spans="1:2" x14ac:dyDescent="0.2">
      <c r="A238" t="s">
        <v>708</v>
      </c>
    </row>
    <row r="239" spans="1:2" x14ac:dyDescent="0.2">
      <c r="A239" t="s">
        <v>409</v>
      </c>
    </row>
    <row r="240" spans="1:2" x14ac:dyDescent="0.2">
      <c r="A240" s="2">
        <v>4.3000000000000001E-8</v>
      </c>
    </row>
    <row r="241" spans="1:6" x14ac:dyDescent="0.2">
      <c r="A241" t="s">
        <v>709</v>
      </c>
    </row>
    <row r="242" spans="1:6" x14ac:dyDescent="0.2">
      <c r="A242" t="s">
        <v>409</v>
      </c>
    </row>
    <row r="243" spans="1:6" x14ac:dyDescent="0.2">
      <c r="A243" s="2">
        <v>4.3999999999999997E-8</v>
      </c>
    </row>
    <row r="244" spans="1:6" x14ac:dyDescent="0.2">
      <c r="A244" t="s">
        <v>710</v>
      </c>
    </row>
    <row r="245" spans="1:6" x14ac:dyDescent="0.2">
      <c r="A245" t="s">
        <v>409</v>
      </c>
    </row>
    <row r="246" spans="1:6" x14ac:dyDescent="0.2">
      <c r="A246" s="2">
        <v>4.9000000000000002E-8</v>
      </c>
    </row>
    <row r="247" spans="1:6" x14ac:dyDescent="0.2">
      <c r="A247" t="s">
        <v>711</v>
      </c>
    </row>
    <row r="248" spans="1:6" x14ac:dyDescent="0.2">
      <c r="A248" t="s">
        <v>412</v>
      </c>
    </row>
    <row r="249" spans="1:6" x14ac:dyDescent="0.2">
      <c r="A249" s="2">
        <v>5.1E-8</v>
      </c>
    </row>
    <row r="250" spans="1:6" x14ac:dyDescent="0.2">
      <c r="A250" t="s">
        <v>712</v>
      </c>
      <c r="B250" t="s">
        <v>613</v>
      </c>
    </row>
    <row r="251" spans="1:6" x14ac:dyDescent="0.2">
      <c r="A251" t="s">
        <v>429</v>
      </c>
    </row>
    <row r="252" spans="1:6" x14ac:dyDescent="0.2">
      <c r="A252" s="2">
        <v>6.1099999999999998E-8</v>
      </c>
      <c r="B252" s="2"/>
    </row>
    <row r="253" spans="1:6" x14ac:dyDescent="0.2">
      <c r="A253" t="s">
        <v>713</v>
      </c>
    </row>
    <row r="254" spans="1:6" x14ac:dyDescent="0.2">
      <c r="A254" t="s">
        <v>582</v>
      </c>
    </row>
    <row r="255" spans="1:6" x14ac:dyDescent="0.2">
      <c r="A255" s="2">
        <v>6.2999999999999995E-8</v>
      </c>
      <c r="B255" s="2"/>
      <c r="C255" s="2"/>
      <c r="D255" s="2"/>
      <c r="E255" s="2"/>
      <c r="F255" s="2"/>
    </row>
    <row r="256" spans="1:6" x14ac:dyDescent="0.2">
      <c r="A256" t="s">
        <v>714</v>
      </c>
    </row>
    <row r="257" spans="1:2" x14ac:dyDescent="0.2">
      <c r="A257" t="s">
        <v>409</v>
      </c>
    </row>
    <row r="258" spans="1:2" x14ac:dyDescent="0.2">
      <c r="A258" s="2">
        <v>6.5E-8</v>
      </c>
      <c r="B258" s="2"/>
    </row>
    <row r="259" spans="1:2" x14ac:dyDescent="0.2">
      <c r="A259" t="s">
        <v>715</v>
      </c>
      <c r="B259" t="s">
        <v>646</v>
      </c>
    </row>
    <row r="260" spans="1:2" x14ac:dyDescent="0.2">
      <c r="A260" t="s">
        <v>647</v>
      </c>
    </row>
    <row r="261" spans="1:2" x14ac:dyDescent="0.2">
      <c r="A261" s="2">
        <v>6.9100000000000003E-8</v>
      </c>
      <c r="B261" s="2"/>
    </row>
    <row r="262" spans="1:2" x14ac:dyDescent="0.2">
      <c r="A262" t="s">
        <v>716</v>
      </c>
    </row>
    <row r="263" spans="1:2" x14ac:dyDescent="0.2">
      <c r="A263" t="s">
        <v>412</v>
      </c>
    </row>
    <row r="264" spans="1:2" x14ac:dyDescent="0.2">
      <c r="A264" s="2">
        <v>7.0000000000000005E-8</v>
      </c>
      <c r="B264" s="2"/>
    </row>
    <row r="265" spans="1:2" x14ac:dyDescent="0.2">
      <c r="A265" t="s">
        <v>717</v>
      </c>
      <c r="B265" t="s">
        <v>613</v>
      </c>
    </row>
    <row r="266" spans="1:2" x14ac:dyDescent="0.2">
      <c r="A266" t="s">
        <v>429</v>
      </c>
    </row>
    <row r="267" spans="1:2" x14ac:dyDescent="0.2">
      <c r="A267" s="2">
        <v>7.0799999999999999E-8</v>
      </c>
      <c r="B267" s="2"/>
    </row>
    <row r="268" spans="1:2" x14ac:dyDescent="0.2">
      <c r="A268" t="s">
        <v>718</v>
      </c>
    </row>
    <row r="269" spans="1:2" x14ac:dyDescent="0.2">
      <c r="A269" t="s">
        <v>409</v>
      </c>
    </row>
    <row r="270" spans="1:2" x14ac:dyDescent="0.2">
      <c r="A270" s="2">
        <v>9.0999999999999994E-8</v>
      </c>
    </row>
    <row r="271" spans="1:2" x14ac:dyDescent="0.2">
      <c r="A271" t="s">
        <v>719</v>
      </c>
    </row>
    <row r="272" spans="1:2" x14ac:dyDescent="0.2">
      <c r="A272" t="s">
        <v>409</v>
      </c>
    </row>
    <row r="273" spans="1:2" x14ac:dyDescent="0.2">
      <c r="A273" s="2">
        <v>9.9E-8</v>
      </c>
    </row>
    <row r="274" spans="1:2" x14ac:dyDescent="0.2">
      <c r="A274" t="s">
        <v>720</v>
      </c>
    </row>
    <row r="275" spans="1:2" x14ac:dyDescent="0.2">
      <c r="A275" t="s">
        <v>409</v>
      </c>
    </row>
    <row r="276" spans="1:2" x14ac:dyDescent="0.2">
      <c r="A276" s="2">
        <v>1.1000000000000001E-7</v>
      </c>
    </row>
    <row r="277" spans="1:2" x14ac:dyDescent="0.2">
      <c r="A277" t="s">
        <v>721</v>
      </c>
      <c r="B277" t="s">
        <v>605</v>
      </c>
    </row>
    <row r="278" spans="1:2" x14ac:dyDescent="0.2">
      <c r="A278" t="s">
        <v>540</v>
      </c>
    </row>
    <row r="279" spans="1:2" x14ac:dyDescent="0.2">
      <c r="A279" s="2">
        <v>1.1999999999999999E-7</v>
      </c>
    </row>
    <row r="280" spans="1:2" x14ac:dyDescent="0.2">
      <c r="A280" t="s">
        <v>722</v>
      </c>
      <c r="B280" t="s">
        <v>515</v>
      </c>
    </row>
    <row r="281" spans="1:2" x14ac:dyDescent="0.2">
      <c r="A281" t="s">
        <v>538</v>
      </c>
    </row>
    <row r="282" spans="1:2" x14ac:dyDescent="0.2">
      <c r="A282" s="2">
        <v>1.2800000000000001E-7</v>
      </c>
    </row>
    <row r="283" spans="1:2" x14ac:dyDescent="0.2">
      <c r="A283" t="s">
        <v>723</v>
      </c>
    </row>
    <row r="284" spans="1:2" x14ac:dyDescent="0.2">
      <c r="A284" t="s">
        <v>409</v>
      </c>
    </row>
    <row r="285" spans="1:2" x14ac:dyDescent="0.2">
      <c r="A285" s="2">
        <v>1.3E-7</v>
      </c>
    </row>
    <row r="286" spans="1:2" x14ac:dyDescent="0.2">
      <c r="A286" t="s">
        <v>724</v>
      </c>
      <c r="B286" t="s">
        <v>646</v>
      </c>
    </row>
    <row r="287" spans="1:2" x14ac:dyDescent="0.2">
      <c r="A287" t="s">
        <v>725</v>
      </c>
    </row>
    <row r="288" spans="1:2" x14ac:dyDescent="0.2">
      <c r="A288" s="2">
        <v>1.31E-7</v>
      </c>
    </row>
    <row r="289" spans="1:1" x14ac:dyDescent="0.2">
      <c r="A289" t="s">
        <v>726</v>
      </c>
    </row>
    <row r="290" spans="1:1" x14ac:dyDescent="0.2">
      <c r="A290" t="s">
        <v>409</v>
      </c>
    </row>
    <row r="291" spans="1:1" x14ac:dyDescent="0.2">
      <c r="A291" s="2">
        <v>1.6999999999999999E-7</v>
      </c>
    </row>
    <row r="292" spans="1:1" x14ac:dyDescent="0.2">
      <c r="A292" t="s">
        <v>727</v>
      </c>
    </row>
    <row r="293" spans="1:1" x14ac:dyDescent="0.2">
      <c r="A293" t="s">
        <v>409</v>
      </c>
    </row>
    <row r="294" spans="1:1" x14ac:dyDescent="0.2">
      <c r="A294" s="2">
        <v>2.3999999999999998E-7</v>
      </c>
    </row>
    <row r="295" spans="1:1" x14ac:dyDescent="0.2">
      <c r="A295" t="s">
        <v>728</v>
      </c>
    </row>
    <row r="296" spans="1:1" x14ac:dyDescent="0.2">
      <c r="A296" t="s">
        <v>409</v>
      </c>
    </row>
    <row r="297" spans="1:1" x14ac:dyDescent="0.2">
      <c r="A297" s="2">
        <v>2.7000000000000001E-7</v>
      </c>
    </row>
    <row r="298" spans="1:1" x14ac:dyDescent="0.2">
      <c r="A298" t="s">
        <v>729</v>
      </c>
    </row>
    <row r="299" spans="1:1" x14ac:dyDescent="0.2">
      <c r="A299" t="s">
        <v>409</v>
      </c>
    </row>
    <row r="300" spans="1:1" x14ac:dyDescent="0.2">
      <c r="A300" s="2">
        <v>2.8000000000000002E-7</v>
      </c>
    </row>
    <row r="301" spans="1:1" x14ac:dyDescent="0.2">
      <c r="A301" t="s">
        <v>730</v>
      </c>
    </row>
    <row r="302" spans="1:1" x14ac:dyDescent="0.2">
      <c r="A302" t="s">
        <v>409</v>
      </c>
    </row>
    <row r="303" spans="1:1" x14ac:dyDescent="0.2">
      <c r="A303" s="2">
        <v>2.8999999999999998E-7</v>
      </c>
    </row>
    <row r="304" spans="1:1" x14ac:dyDescent="0.2">
      <c r="A304" t="s">
        <v>731</v>
      </c>
    </row>
    <row r="305" spans="1:2" x14ac:dyDescent="0.2">
      <c r="A305" t="s">
        <v>409</v>
      </c>
    </row>
    <row r="306" spans="1:2" x14ac:dyDescent="0.2">
      <c r="A306" s="2">
        <v>2.8999999999999998E-7</v>
      </c>
    </row>
    <row r="307" spans="1:2" x14ac:dyDescent="0.2">
      <c r="A307" t="s">
        <v>732</v>
      </c>
      <c r="B307" t="s">
        <v>613</v>
      </c>
    </row>
    <row r="308" spans="1:2" x14ac:dyDescent="0.2">
      <c r="A308" t="s">
        <v>429</v>
      </c>
    </row>
    <row r="309" spans="1:2" x14ac:dyDescent="0.2">
      <c r="A309" s="2">
        <v>3.0600000000000001E-7</v>
      </c>
    </row>
    <row r="310" spans="1:2" x14ac:dyDescent="0.2">
      <c r="A310" t="s">
        <v>733</v>
      </c>
    </row>
    <row r="311" spans="1:2" x14ac:dyDescent="0.2">
      <c r="A311" t="s">
        <v>409</v>
      </c>
    </row>
    <row r="312" spans="1:2" x14ac:dyDescent="0.2">
      <c r="A312" s="2">
        <v>3.3000000000000002E-7</v>
      </c>
    </row>
    <row r="313" spans="1:2" x14ac:dyDescent="0.2">
      <c r="A313" t="s">
        <v>734</v>
      </c>
    </row>
    <row r="314" spans="1:2" x14ac:dyDescent="0.2">
      <c r="A314" t="s">
        <v>409</v>
      </c>
    </row>
    <row r="315" spans="1:2" x14ac:dyDescent="0.2">
      <c r="A315" s="2">
        <v>4.0999999999999999E-7</v>
      </c>
    </row>
    <row r="316" spans="1:2" x14ac:dyDescent="0.2">
      <c r="A316" t="s">
        <v>735</v>
      </c>
    </row>
    <row r="317" spans="1:2" x14ac:dyDescent="0.2">
      <c r="A317" t="s">
        <v>409</v>
      </c>
    </row>
    <row r="318" spans="1:2" x14ac:dyDescent="0.2">
      <c r="A318" s="2">
        <v>4.3000000000000001E-7</v>
      </c>
    </row>
    <row r="319" spans="1:2" x14ac:dyDescent="0.2">
      <c r="A319" t="s">
        <v>736</v>
      </c>
    </row>
    <row r="320" spans="1:2" x14ac:dyDescent="0.2">
      <c r="A320" t="s">
        <v>409</v>
      </c>
    </row>
    <row r="321" spans="1:2" x14ac:dyDescent="0.2">
      <c r="A321" s="2">
        <v>4.3000000000000001E-7</v>
      </c>
    </row>
    <row r="322" spans="1:2" x14ac:dyDescent="0.2">
      <c r="A322" t="s">
        <v>737</v>
      </c>
    </row>
    <row r="323" spans="1:2" x14ac:dyDescent="0.2">
      <c r="A323" t="s">
        <v>409</v>
      </c>
    </row>
    <row r="324" spans="1:2" x14ac:dyDescent="0.2">
      <c r="A324" s="2">
        <v>4.4999999999999998E-7</v>
      </c>
    </row>
    <row r="325" spans="1:2" x14ac:dyDescent="0.2">
      <c r="A325" t="s">
        <v>738</v>
      </c>
      <c r="B325" t="s">
        <v>739</v>
      </c>
    </row>
    <row r="326" spans="1:2" x14ac:dyDescent="0.2">
      <c r="A326" t="s">
        <v>740</v>
      </c>
    </row>
    <row r="327" spans="1:2" x14ac:dyDescent="0.2">
      <c r="A327" s="2">
        <v>4.5999999999999999E-7</v>
      </c>
    </row>
    <row r="328" spans="1:2" x14ac:dyDescent="0.2">
      <c r="A328" t="s">
        <v>741</v>
      </c>
    </row>
    <row r="329" spans="1:2" x14ac:dyDescent="0.2">
      <c r="A329" t="s">
        <v>409</v>
      </c>
    </row>
    <row r="330" spans="1:2" x14ac:dyDescent="0.2">
      <c r="A330" s="2">
        <v>4.7999999999999996E-7</v>
      </c>
    </row>
    <row r="331" spans="1:2" x14ac:dyDescent="0.2">
      <c r="A331" t="s">
        <v>742</v>
      </c>
    </row>
    <row r="332" spans="1:2" x14ac:dyDescent="0.2">
      <c r="A332" t="s">
        <v>409</v>
      </c>
    </row>
    <row r="333" spans="1:2" x14ac:dyDescent="0.2">
      <c r="A333" s="2">
        <v>5.2E-7</v>
      </c>
    </row>
    <row r="334" spans="1:2" x14ac:dyDescent="0.2">
      <c r="A334" t="s">
        <v>743</v>
      </c>
    </row>
    <row r="335" spans="1:2" x14ac:dyDescent="0.2">
      <c r="A335" t="s">
        <v>409</v>
      </c>
    </row>
    <row r="336" spans="1:2" x14ac:dyDescent="0.2">
      <c r="A336" s="2">
        <v>5.2E-7</v>
      </c>
    </row>
    <row r="337" spans="1:2" x14ac:dyDescent="0.2">
      <c r="A337" t="s">
        <v>744</v>
      </c>
    </row>
    <row r="338" spans="1:2" x14ac:dyDescent="0.2">
      <c r="A338" t="s">
        <v>409</v>
      </c>
    </row>
    <row r="339" spans="1:2" x14ac:dyDescent="0.2">
      <c r="A339" s="2">
        <v>5.8999999999999996E-7</v>
      </c>
    </row>
    <row r="340" spans="1:2" x14ac:dyDescent="0.2">
      <c r="A340" t="s">
        <v>745</v>
      </c>
    </row>
    <row r="341" spans="1:2" x14ac:dyDescent="0.2">
      <c r="A341" t="s">
        <v>409</v>
      </c>
    </row>
    <row r="342" spans="1:2" x14ac:dyDescent="0.2">
      <c r="A342" s="2">
        <v>6.9999999999999997E-7</v>
      </c>
    </row>
    <row r="343" spans="1:2" x14ac:dyDescent="0.2">
      <c r="A343" t="s">
        <v>746</v>
      </c>
      <c r="B343" t="s">
        <v>646</v>
      </c>
    </row>
    <row r="344" spans="1:2" x14ac:dyDescent="0.2">
      <c r="A344" t="s">
        <v>747</v>
      </c>
    </row>
    <row r="345" spans="1:2" x14ac:dyDescent="0.2">
      <c r="A345" s="2">
        <v>8.0800000000000004E-7</v>
      </c>
    </row>
    <row r="346" spans="1:2" x14ac:dyDescent="0.2">
      <c r="A346" t="s">
        <v>748</v>
      </c>
    </row>
    <row r="347" spans="1:2" x14ac:dyDescent="0.2">
      <c r="A347" t="s">
        <v>409</v>
      </c>
    </row>
    <row r="348" spans="1:2" x14ac:dyDescent="0.2">
      <c r="A348" s="2">
        <v>8.8999999999999995E-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D42F42-6A66-C745-A5E9-055033B292BB}">
  <dimension ref="A1:CG54"/>
  <sheetViews>
    <sheetView workbookViewId="0">
      <selection activeCell="I21" sqref="I21"/>
    </sheetView>
  </sheetViews>
  <sheetFormatPr baseColWidth="10" defaultRowHeight="16" x14ac:dyDescent="0.2"/>
  <sheetData>
    <row r="1" spans="1:85" x14ac:dyDescent="0.2">
      <c r="A1" t="s">
        <v>749</v>
      </c>
      <c r="B1" t="s">
        <v>679</v>
      </c>
    </row>
    <row r="2" spans="1:85" x14ac:dyDescent="0.2">
      <c r="A2" t="s">
        <v>590</v>
      </c>
      <c r="B2" t="s">
        <v>587</v>
      </c>
      <c r="C2" t="s">
        <v>617</v>
      </c>
      <c r="D2" t="s">
        <v>621</v>
      </c>
      <c r="E2" t="s">
        <v>595</v>
      </c>
      <c r="F2" t="s">
        <v>580</v>
      </c>
      <c r="G2" t="s">
        <v>579</v>
      </c>
      <c r="H2" t="s">
        <v>624</v>
      </c>
      <c r="I2" t="s">
        <v>536</v>
      </c>
      <c r="J2" t="s">
        <v>626</v>
      </c>
      <c r="K2" t="s">
        <v>582</v>
      </c>
      <c r="L2" t="s">
        <v>618</v>
      </c>
      <c r="M2" t="s">
        <v>622</v>
      </c>
      <c r="N2" t="s">
        <v>585</v>
      </c>
      <c r="O2" t="s">
        <v>619</v>
      </c>
      <c r="P2" t="s">
        <v>750</v>
      </c>
      <c r="Q2" t="s">
        <v>556</v>
      </c>
      <c r="R2" t="s">
        <v>533</v>
      </c>
      <c r="S2" t="s">
        <v>532</v>
      </c>
      <c r="T2" t="s">
        <v>534</v>
      </c>
      <c r="U2" t="s">
        <v>535</v>
      </c>
      <c r="V2" t="s">
        <v>528</v>
      </c>
      <c r="W2" t="s">
        <v>628</v>
      </c>
      <c r="X2" t="s">
        <v>629</v>
      </c>
      <c r="Y2" t="s">
        <v>561</v>
      </c>
      <c r="Z2" t="s">
        <v>633</v>
      </c>
      <c r="AA2" t="s">
        <v>616</v>
      </c>
      <c r="AB2" t="s">
        <v>529</v>
      </c>
      <c r="AC2" t="s">
        <v>530</v>
      </c>
      <c r="AD2" t="s">
        <v>542</v>
      </c>
      <c r="AE2" t="s">
        <v>524</v>
      </c>
      <c r="AF2" t="s">
        <v>522</v>
      </c>
      <c r="AG2" t="s">
        <v>593</v>
      </c>
      <c r="AH2" t="s">
        <v>751</v>
      </c>
      <c r="AI2" t="s">
        <v>526</v>
      </c>
      <c r="AJ2" t="s">
        <v>527</v>
      </c>
      <c r="AK2" t="s">
        <v>752</v>
      </c>
      <c r="AL2" t="s">
        <v>753</v>
      </c>
      <c r="AM2" t="s">
        <v>620</v>
      </c>
      <c r="AN2" t="s">
        <v>549</v>
      </c>
      <c r="AO2" t="s">
        <v>546</v>
      </c>
      <c r="AP2" t="s">
        <v>754</v>
      </c>
      <c r="AQ2" t="s">
        <v>525</v>
      </c>
      <c r="AR2" t="s">
        <v>539</v>
      </c>
      <c r="AS2" t="s">
        <v>523</v>
      </c>
      <c r="AT2" t="s">
        <v>504</v>
      </c>
      <c r="AU2" t="s">
        <v>755</v>
      </c>
      <c r="AV2" t="s">
        <v>586</v>
      </c>
      <c r="AW2" t="s">
        <v>432</v>
      </c>
      <c r="AX2" t="s">
        <v>572</v>
      </c>
      <c r="AY2" t="s">
        <v>756</v>
      </c>
      <c r="AZ2" t="s">
        <v>588</v>
      </c>
      <c r="BA2" t="s">
        <v>568</v>
      </c>
      <c r="BB2" t="s">
        <v>566</v>
      </c>
      <c r="BC2" t="s">
        <v>567</v>
      </c>
      <c r="BD2" t="s">
        <v>584</v>
      </c>
      <c r="BE2" t="s">
        <v>757</v>
      </c>
      <c r="BF2" t="s">
        <v>472</v>
      </c>
      <c r="BG2" t="s">
        <v>635</v>
      </c>
      <c r="BH2" t="s">
        <v>758</v>
      </c>
      <c r="BI2" t="s">
        <v>448</v>
      </c>
      <c r="BJ2" t="s">
        <v>634</v>
      </c>
      <c r="BK2" t="s">
        <v>759</v>
      </c>
      <c r="BL2" t="s">
        <v>760</v>
      </c>
      <c r="BM2" t="s">
        <v>570</v>
      </c>
      <c r="BN2" t="s">
        <v>630</v>
      </c>
      <c r="BO2" t="s">
        <v>484</v>
      </c>
      <c r="BP2" t="s">
        <v>761</v>
      </c>
      <c r="BQ2" t="s">
        <v>762</v>
      </c>
      <c r="BR2" t="s">
        <v>763</v>
      </c>
      <c r="BS2" t="s">
        <v>764</v>
      </c>
      <c r="BT2" t="s">
        <v>544</v>
      </c>
      <c r="BU2" t="s">
        <v>765</v>
      </c>
      <c r="BV2" t="s">
        <v>766</v>
      </c>
      <c r="BW2" t="s">
        <v>767</v>
      </c>
      <c r="BX2" t="s">
        <v>768</v>
      </c>
      <c r="BY2" t="s">
        <v>769</v>
      </c>
      <c r="BZ2" t="s">
        <v>770</v>
      </c>
      <c r="CA2" t="s">
        <v>771</v>
      </c>
      <c r="CB2" t="s">
        <v>772</v>
      </c>
      <c r="CC2" t="s">
        <v>773</v>
      </c>
      <c r="CD2" t="s">
        <v>774</v>
      </c>
      <c r="CE2" t="s">
        <v>415</v>
      </c>
      <c r="CF2" t="s">
        <v>775</v>
      </c>
      <c r="CG2" t="s">
        <v>776</v>
      </c>
    </row>
    <row r="3" spans="1:85" x14ac:dyDescent="0.2">
      <c r="A3" s="2">
        <v>2.9000000000000001E-45</v>
      </c>
      <c r="B3" s="2">
        <v>8.8E-39</v>
      </c>
      <c r="C3" s="2">
        <v>4.2000000000000003E-38</v>
      </c>
      <c r="D3" s="2">
        <v>4.5000000000000002E-36</v>
      </c>
      <c r="E3" s="2">
        <v>1.0999999999999999E-34</v>
      </c>
      <c r="F3" s="2">
        <v>6.4999999999999999E-34</v>
      </c>
      <c r="G3" s="2">
        <v>2.0000000000000001E-33</v>
      </c>
      <c r="H3" s="2">
        <v>1.6000000000000001E-32</v>
      </c>
      <c r="I3" s="2">
        <v>1.9E-32</v>
      </c>
      <c r="J3" s="2">
        <v>3.8000000000000001E-32</v>
      </c>
      <c r="K3" s="2">
        <v>6.5199999999999996E-32</v>
      </c>
      <c r="L3" s="2">
        <v>2.9999999999999998E-31</v>
      </c>
      <c r="M3" s="2">
        <v>9.0000000000000008E-31</v>
      </c>
      <c r="N3" s="2">
        <v>2.2999999999999998E-30</v>
      </c>
      <c r="O3" s="2">
        <v>5.7999999999999998E-30</v>
      </c>
      <c r="P3" s="2">
        <v>7.3999999999999995E-29</v>
      </c>
      <c r="Q3" s="2">
        <v>1.2000000000000001E-28</v>
      </c>
      <c r="R3" s="2">
        <v>1.3999999999999999E-28</v>
      </c>
      <c r="S3" s="2">
        <v>1.2E-26</v>
      </c>
      <c r="T3" s="2">
        <v>1.6000000000000001E-26</v>
      </c>
      <c r="U3" s="2">
        <v>1.3E-25</v>
      </c>
      <c r="V3" s="2">
        <v>5.1000000000000003E-25</v>
      </c>
      <c r="W3" s="2">
        <v>1.4000000000000001E-24</v>
      </c>
      <c r="X3" s="2">
        <v>2.2E-24</v>
      </c>
      <c r="Y3" s="2">
        <v>2.8999999999999999E-24</v>
      </c>
      <c r="Z3" s="2">
        <v>3.4999999999999996E-24</v>
      </c>
      <c r="AA3" s="2">
        <v>5.3999999999999997E-23</v>
      </c>
      <c r="AB3" s="2">
        <v>6.1000000000000005E-23</v>
      </c>
      <c r="AC3" s="2">
        <v>1.3E-22</v>
      </c>
      <c r="AD3" s="2">
        <v>2.4999999999999998E-22</v>
      </c>
      <c r="AE3" s="2">
        <v>1.7E-21</v>
      </c>
      <c r="AF3" s="2">
        <v>4.6E-21</v>
      </c>
      <c r="AG3" s="2">
        <v>1.5999999999999999E-20</v>
      </c>
      <c r="AH3" s="2">
        <v>4.5000000000000001E-20</v>
      </c>
      <c r="AI3" s="2">
        <v>8.9000000000000006E-20</v>
      </c>
      <c r="AJ3" s="2">
        <v>9.9999999999999998E-20</v>
      </c>
      <c r="AK3" s="2">
        <v>4.5999999999999996E-19</v>
      </c>
      <c r="AL3" s="2">
        <v>6.0999999999999999E-18</v>
      </c>
      <c r="AM3" s="2">
        <v>8.4E-18</v>
      </c>
      <c r="AN3" s="2">
        <v>1.8E-17</v>
      </c>
      <c r="AO3" s="2">
        <v>2.4999999999999999E-17</v>
      </c>
      <c r="AP3" s="2">
        <v>1.4000000000000001E-16</v>
      </c>
      <c r="AQ3" s="2">
        <v>3.4E-16</v>
      </c>
      <c r="AR3" s="2">
        <v>3.8999999999999998E-16</v>
      </c>
      <c r="AS3" s="2">
        <v>6.2000000000000002E-16</v>
      </c>
      <c r="AT3" s="2">
        <v>2.9999999999999998E-15</v>
      </c>
      <c r="AU3" s="2">
        <v>1.1E-14</v>
      </c>
      <c r="AV3" s="2">
        <v>1.3E-14</v>
      </c>
      <c r="AW3" s="2">
        <v>3.5999999999999998E-14</v>
      </c>
      <c r="AX3" s="2">
        <v>5.9000000000000001E-14</v>
      </c>
      <c r="AY3" s="2">
        <v>8E-14</v>
      </c>
      <c r="AZ3" s="2">
        <v>1.1E-13</v>
      </c>
      <c r="BA3" s="2">
        <v>1.1999999999999999E-13</v>
      </c>
      <c r="BB3" s="2">
        <v>1.3E-13</v>
      </c>
      <c r="BC3" s="2">
        <v>1.3E-13</v>
      </c>
      <c r="BD3" s="2">
        <v>1.7000000000000001E-13</v>
      </c>
      <c r="BE3" s="2">
        <v>8.4999999999999997E-12</v>
      </c>
      <c r="BF3" s="2">
        <v>1.6E-11</v>
      </c>
      <c r="BG3" s="2">
        <v>1.9999999999999999E-11</v>
      </c>
      <c r="BH3" s="2">
        <v>2.0999999999999999E-11</v>
      </c>
      <c r="BI3" s="2">
        <v>4.5E-11</v>
      </c>
      <c r="BJ3" s="2">
        <v>6.3000000000000002E-11</v>
      </c>
      <c r="BK3" s="2">
        <v>9.3999999999999999E-11</v>
      </c>
      <c r="BL3" s="2">
        <v>1.4000000000000001E-10</v>
      </c>
      <c r="BM3" s="2">
        <v>1.73E-10</v>
      </c>
      <c r="BN3" s="2">
        <v>4.8E-10</v>
      </c>
      <c r="BO3" s="2">
        <v>7.0199999999999995E-10</v>
      </c>
      <c r="BP3" s="2">
        <v>1.0999999999999999E-9</v>
      </c>
      <c r="BQ3" s="2">
        <v>1.3000000000000001E-9</v>
      </c>
      <c r="BR3" s="2">
        <v>1.3999999999999999E-9</v>
      </c>
      <c r="BS3" s="2">
        <v>1.8E-9</v>
      </c>
      <c r="BT3" s="2">
        <v>2.28E-9</v>
      </c>
      <c r="BU3" s="2">
        <v>5.38E-9</v>
      </c>
      <c r="BV3" s="2">
        <v>1.4E-8</v>
      </c>
      <c r="BW3" s="2">
        <v>1.4999999999999999E-8</v>
      </c>
      <c r="BX3" s="2">
        <v>1.7E-8</v>
      </c>
      <c r="BY3" s="2">
        <v>1.7E-8</v>
      </c>
      <c r="BZ3" s="2">
        <v>2E-8</v>
      </c>
      <c r="CA3" s="2">
        <v>2.1999999999999998E-8</v>
      </c>
      <c r="CB3" s="2">
        <v>2.9000000000000002E-8</v>
      </c>
      <c r="CC3" s="2">
        <v>3.5000000000000002E-8</v>
      </c>
      <c r="CD3" s="2">
        <v>3.8999999999999998E-8</v>
      </c>
      <c r="CE3" s="2">
        <v>4.0000000000000001E-8</v>
      </c>
      <c r="CF3" s="2">
        <v>4.6000000000000002E-8</v>
      </c>
      <c r="CG3" s="2">
        <v>4.6000000000000002E-8</v>
      </c>
    </row>
    <row r="4" spans="1:85" x14ac:dyDescent="0.2">
      <c r="A4" t="s">
        <v>777</v>
      </c>
      <c r="B4" t="s">
        <v>778</v>
      </c>
    </row>
    <row r="5" spans="1:85" x14ac:dyDescent="0.2">
      <c r="A5" t="s">
        <v>519</v>
      </c>
      <c r="B5" t="s">
        <v>518</v>
      </c>
      <c r="C5" t="s">
        <v>579</v>
      </c>
      <c r="D5" t="s">
        <v>762</v>
      </c>
      <c r="E5" t="s">
        <v>779</v>
      </c>
      <c r="F5" t="s">
        <v>780</v>
      </c>
      <c r="G5" t="s">
        <v>585</v>
      </c>
    </row>
    <row r="6" spans="1:85" x14ac:dyDescent="0.2">
      <c r="A6" s="2">
        <v>1.2E-37</v>
      </c>
      <c r="B6" s="2">
        <v>1.0999999999999999E-30</v>
      </c>
      <c r="C6" s="2">
        <v>1.9000000000000001E-9</v>
      </c>
      <c r="D6" s="2">
        <v>8.5999999999999993E-9</v>
      </c>
      <c r="E6" s="2">
        <v>2.9799999999999999E-7</v>
      </c>
      <c r="F6" s="2">
        <v>4.4000000000000002E-7</v>
      </c>
      <c r="G6" s="2">
        <v>4.5999999999999999E-7</v>
      </c>
    </row>
    <row r="7" spans="1:85" x14ac:dyDescent="0.2">
      <c r="A7" t="s">
        <v>781</v>
      </c>
      <c r="B7" t="s">
        <v>679</v>
      </c>
    </row>
    <row r="8" spans="1:85" x14ac:dyDescent="0.2">
      <c r="A8" t="s">
        <v>520</v>
      </c>
      <c r="B8" t="s">
        <v>408</v>
      </c>
      <c r="C8" t="s">
        <v>415</v>
      </c>
      <c r="D8" t="s">
        <v>416</v>
      </c>
      <c r="E8" t="s">
        <v>582</v>
      </c>
      <c r="F8" t="s">
        <v>407</v>
      </c>
      <c r="G8" t="s">
        <v>411</v>
      </c>
      <c r="H8" t="s">
        <v>579</v>
      </c>
      <c r="I8" t="s">
        <v>585</v>
      </c>
      <c r="J8" t="s">
        <v>580</v>
      </c>
      <c r="K8" t="s">
        <v>425</v>
      </c>
      <c r="L8" t="s">
        <v>424</v>
      </c>
      <c r="M8" t="s">
        <v>454</v>
      </c>
      <c r="N8" t="s">
        <v>410</v>
      </c>
      <c r="O8" t="s">
        <v>533</v>
      </c>
      <c r="P8" t="s">
        <v>546</v>
      </c>
      <c r="Q8" t="s">
        <v>549</v>
      </c>
      <c r="R8" t="s">
        <v>532</v>
      </c>
      <c r="S8" t="s">
        <v>528</v>
      </c>
      <c r="T8" t="s">
        <v>535</v>
      </c>
      <c r="U8" t="s">
        <v>524</v>
      </c>
      <c r="V8" t="s">
        <v>522</v>
      </c>
      <c r="W8" t="s">
        <v>534</v>
      </c>
      <c r="X8" t="s">
        <v>527</v>
      </c>
      <c r="Y8" t="s">
        <v>526</v>
      </c>
      <c r="Z8" t="s">
        <v>523</v>
      </c>
      <c r="AA8" t="s">
        <v>525</v>
      </c>
      <c r="AB8" t="s">
        <v>587</v>
      </c>
      <c r="AC8" t="s">
        <v>530</v>
      </c>
      <c r="AD8" t="s">
        <v>586</v>
      </c>
      <c r="AE8" t="s">
        <v>529</v>
      </c>
      <c r="AF8" t="s">
        <v>457</v>
      </c>
      <c r="AG8" t="s">
        <v>456</v>
      </c>
      <c r="AH8" t="s">
        <v>489</v>
      </c>
      <c r="AI8" t="s">
        <v>602</v>
      </c>
      <c r="AJ8" t="s">
        <v>603</v>
      </c>
      <c r="AK8" t="s">
        <v>595</v>
      </c>
      <c r="AL8" t="s">
        <v>590</v>
      </c>
      <c r="AM8" t="s">
        <v>419</v>
      </c>
      <c r="AN8" t="s">
        <v>413</v>
      </c>
      <c r="AO8" t="s">
        <v>536</v>
      </c>
      <c r="AP8" t="s">
        <v>475</v>
      </c>
      <c r="AQ8" t="s">
        <v>453</v>
      </c>
      <c r="AR8" t="s">
        <v>601</v>
      </c>
      <c r="AS8" t="s">
        <v>511</v>
      </c>
    </row>
    <row r="9" spans="1:85" x14ac:dyDescent="0.2">
      <c r="A9" s="2">
        <v>5.6900000000000005E-32</v>
      </c>
      <c r="B9" s="2">
        <v>2.4E-22</v>
      </c>
      <c r="C9" s="2">
        <v>2.8000000000000003E-20</v>
      </c>
      <c r="D9" s="2">
        <v>9.9999999999999998E-20</v>
      </c>
      <c r="E9" s="2">
        <v>1.1099999999999999E-17</v>
      </c>
      <c r="F9" s="2">
        <v>4.4E-17</v>
      </c>
      <c r="G9" s="2">
        <v>1.7699999999999999E-16</v>
      </c>
      <c r="H9" s="2">
        <v>4.8000000000000001E-16</v>
      </c>
      <c r="I9" s="2">
        <v>7.9999999999999998E-16</v>
      </c>
      <c r="J9" s="2">
        <v>1.0999999999999999E-15</v>
      </c>
      <c r="K9" s="2">
        <v>2.4899999999999998E-15</v>
      </c>
      <c r="L9" s="2">
        <v>1.17E-14</v>
      </c>
      <c r="M9" s="2">
        <v>4.9999999999999999E-13</v>
      </c>
      <c r="N9" s="2">
        <v>5.4100000000000002E-13</v>
      </c>
      <c r="O9" s="2">
        <v>1.7E-12</v>
      </c>
      <c r="P9" s="2">
        <v>3.0000000000000001E-12</v>
      </c>
      <c r="Q9" s="2">
        <v>7.0000000000000001E-12</v>
      </c>
      <c r="R9" s="2">
        <v>7.4E-12</v>
      </c>
      <c r="S9" s="2">
        <v>1.2000000000000001E-11</v>
      </c>
      <c r="T9" s="2">
        <v>1.2000000000000001E-11</v>
      </c>
      <c r="U9" s="2">
        <v>1.5E-11</v>
      </c>
      <c r="V9" s="2">
        <v>1.6E-11</v>
      </c>
      <c r="W9" s="2">
        <v>2.9E-11</v>
      </c>
      <c r="X9" s="2">
        <v>5.0000000000000002E-11</v>
      </c>
      <c r="Y9" s="2">
        <v>5.2999999999999998E-11</v>
      </c>
      <c r="Z9" s="2">
        <v>5.4999999999999997E-11</v>
      </c>
      <c r="AA9" s="2">
        <v>6.3999999999999999E-11</v>
      </c>
      <c r="AB9" s="2">
        <v>8.6999999999999997E-11</v>
      </c>
      <c r="AC9" s="2">
        <v>1.5E-10</v>
      </c>
      <c r="AD9" s="2">
        <v>1.8899999999999999E-10</v>
      </c>
      <c r="AE9" s="2">
        <v>1.8999999999999999E-10</v>
      </c>
      <c r="AF9" s="2">
        <v>2.0700000000000001E-10</v>
      </c>
      <c r="AG9" s="2">
        <v>2.8000000000000002E-10</v>
      </c>
      <c r="AH9" s="2">
        <v>3.4999999999999998E-10</v>
      </c>
      <c r="AI9" s="2">
        <v>4.8E-10</v>
      </c>
      <c r="AJ9" s="2">
        <v>5.0000000000000003E-10</v>
      </c>
      <c r="AK9" s="2">
        <v>7.9299999999999995E-10</v>
      </c>
      <c r="AL9" s="2">
        <v>1.5E-9</v>
      </c>
      <c r="AM9" s="2">
        <v>2.1999999999999998E-9</v>
      </c>
      <c r="AN9" s="2">
        <v>4.3699999999999996E-9</v>
      </c>
      <c r="AO9" s="2">
        <v>5.5999999999999997E-9</v>
      </c>
      <c r="AP9" s="2">
        <v>1.2E-8</v>
      </c>
      <c r="AQ9" s="2">
        <v>2.7999999999999999E-8</v>
      </c>
      <c r="AR9" s="2">
        <v>4.1999999999999999E-8</v>
      </c>
      <c r="AS9" s="2">
        <v>4.8E-8</v>
      </c>
      <c r="AT9" s="2"/>
      <c r="AU9" s="2"/>
      <c r="AV9" s="2"/>
      <c r="AW9" s="2"/>
      <c r="AX9" s="2"/>
      <c r="AY9" s="2"/>
      <c r="AZ9" s="2"/>
      <c r="BA9" s="2"/>
    </row>
    <row r="10" spans="1:85" x14ac:dyDescent="0.2">
      <c r="A10" t="s">
        <v>782</v>
      </c>
      <c r="B10" t="s">
        <v>679</v>
      </c>
    </row>
    <row r="11" spans="1:85" x14ac:dyDescent="0.2">
      <c r="A11" t="s">
        <v>595</v>
      </c>
      <c r="B11" t="s">
        <v>582</v>
      </c>
      <c r="C11" t="s">
        <v>759</v>
      </c>
      <c r="D11" t="s">
        <v>783</v>
      </c>
      <c r="E11" t="s">
        <v>593</v>
      </c>
      <c r="F11" t="s">
        <v>586</v>
      </c>
      <c r="G11" t="s">
        <v>618</v>
      </c>
      <c r="H11" t="s">
        <v>756</v>
      </c>
      <c r="I11" t="s">
        <v>619</v>
      </c>
      <c r="J11" t="s">
        <v>635</v>
      </c>
      <c r="K11" t="s">
        <v>616</v>
      </c>
      <c r="L11" t="s">
        <v>753</v>
      </c>
      <c r="M11" t="s">
        <v>784</v>
      </c>
      <c r="N11" t="s">
        <v>750</v>
      </c>
      <c r="O11" t="s">
        <v>785</v>
      </c>
      <c r="P11" t="s">
        <v>621</v>
      </c>
      <c r="Q11" t="s">
        <v>588</v>
      </c>
      <c r="R11" t="s">
        <v>617</v>
      </c>
      <c r="S11" t="s">
        <v>620</v>
      </c>
      <c r="T11" t="s">
        <v>622</v>
      </c>
      <c r="U11" t="s">
        <v>758</v>
      </c>
      <c r="V11" t="s">
        <v>754</v>
      </c>
      <c r="W11" t="s">
        <v>628</v>
      </c>
      <c r="X11" t="s">
        <v>786</v>
      </c>
      <c r="Y11" t="s">
        <v>787</v>
      </c>
    </row>
    <row r="12" spans="1:85" x14ac:dyDescent="0.2">
      <c r="A12" s="2">
        <v>5.2999999999999997E-25</v>
      </c>
      <c r="B12" s="2">
        <v>7.2500000000000004E-23</v>
      </c>
      <c r="C12" s="2">
        <v>1.4000000000000001E-16</v>
      </c>
      <c r="D12" s="2">
        <v>2.6E-14</v>
      </c>
      <c r="E12" s="2">
        <v>5.0999999999999997E-14</v>
      </c>
      <c r="F12" s="2">
        <v>1.4000000000000001E-12</v>
      </c>
      <c r="G12" s="2">
        <v>7.4E-12</v>
      </c>
      <c r="H12" s="2">
        <v>7.8999999999999999E-12</v>
      </c>
      <c r="I12" s="2">
        <v>1.5E-11</v>
      </c>
      <c r="J12" s="2">
        <v>8.1000000000000005E-11</v>
      </c>
      <c r="K12" s="2">
        <v>1.8999999999999999E-10</v>
      </c>
      <c r="L12" s="2">
        <v>2.1999999999999999E-10</v>
      </c>
      <c r="M12" s="2">
        <v>3.1999999999999998E-10</v>
      </c>
      <c r="N12" s="2">
        <v>4.2E-10</v>
      </c>
      <c r="O12" s="2">
        <v>8.3999999999999999E-10</v>
      </c>
      <c r="P12" s="2">
        <v>1.3999999999999999E-9</v>
      </c>
      <c r="Q12" s="2">
        <v>1.79E-9</v>
      </c>
      <c r="R12" s="2">
        <v>2.1000000000000002E-9</v>
      </c>
      <c r="S12" s="2">
        <v>3.8000000000000001E-9</v>
      </c>
      <c r="T12" s="2">
        <v>1E-8</v>
      </c>
      <c r="U12" s="2">
        <v>1.2E-8</v>
      </c>
      <c r="V12" s="2">
        <v>1.4E-8</v>
      </c>
      <c r="W12" s="2">
        <v>2.7E-8</v>
      </c>
      <c r="X12" s="2">
        <v>2.9700000000000001E-8</v>
      </c>
      <c r="Y12" s="2">
        <v>3.7E-8</v>
      </c>
      <c r="Z12" s="2"/>
      <c r="AA12" s="2"/>
      <c r="AB12" s="2"/>
      <c r="AC12" s="2"/>
      <c r="AD12" s="2"/>
      <c r="AE12" s="2"/>
      <c r="AF12" s="2"/>
      <c r="AG12" s="2"/>
      <c r="AH12" s="2"/>
      <c r="AI12" s="2"/>
    </row>
    <row r="13" spans="1:85" x14ac:dyDescent="0.2">
      <c r="A13" t="s">
        <v>788</v>
      </c>
      <c r="B13" t="s">
        <v>679</v>
      </c>
    </row>
    <row r="14" spans="1:85" x14ac:dyDescent="0.2">
      <c r="A14" t="s">
        <v>582</v>
      </c>
      <c r="B14" t="s">
        <v>595</v>
      </c>
      <c r="C14" t="s">
        <v>752</v>
      </c>
      <c r="D14" t="s">
        <v>593</v>
      </c>
      <c r="E14" t="s">
        <v>586</v>
      </c>
      <c r="F14" t="s">
        <v>635</v>
      </c>
      <c r="G14" t="s">
        <v>789</v>
      </c>
      <c r="H14" t="s">
        <v>786</v>
      </c>
      <c r="I14" t="s">
        <v>591</v>
      </c>
      <c r="J14" t="s">
        <v>754</v>
      </c>
      <c r="K14" t="s">
        <v>790</v>
      </c>
      <c r="L14" t="s">
        <v>590</v>
      </c>
      <c r="M14" t="s">
        <v>579</v>
      </c>
      <c r="N14" t="s">
        <v>756</v>
      </c>
      <c r="O14" t="s">
        <v>504</v>
      </c>
      <c r="P14" t="s">
        <v>580</v>
      </c>
      <c r="Q14" t="s">
        <v>791</v>
      </c>
    </row>
    <row r="15" spans="1:85" x14ac:dyDescent="0.2">
      <c r="A15" s="2">
        <v>1.2E-23</v>
      </c>
      <c r="B15" s="2">
        <v>1.9999999999999998E-21</v>
      </c>
      <c r="C15" s="2">
        <v>7.4000000000000004E-21</v>
      </c>
      <c r="D15" s="2">
        <v>7.1E-13</v>
      </c>
      <c r="E15" s="2">
        <v>4.1800000000000004E-12</v>
      </c>
      <c r="F15" s="2">
        <v>1.4E-11</v>
      </c>
      <c r="G15" s="2">
        <v>1.0999999999999999E-10</v>
      </c>
      <c r="H15" s="2">
        <v>1.8999999999999999E-10</v>
      </c>
      <c r="I15" s="2">
        <v>2.4E-10</v>
      </c>
      <c r="J15" s="2">
        <v>8.4999999999999996E-10</v>
      </c>
      <c r="K15" s="2">
        <v>8.6100000000000003E-10</v>
      </c>
      <c r="L15" s="2">
        <v>1.3000000000000001E-9</v>
      </c>
      <c r="M15" s="2">
        <v>1.3000000000000001E-9</v>
      </c>
      <c r="N15" s="2">
        <v>1.0999999999999999E-8</v>
      </c>
      <c r="O15" s="2">
        <v>1.7999999999999999E-8</v>
      </c>
      <c r="P15" s="2">
        <v>2.0999999999999999E-8</v>
      </c>
      <c r="Q15" s="2">
        <v>2.7E-8</v>
      </c>
      <c r="R15" s="2"/>
      <c r="S15" s="2"/>
      <c r="T15" s="2"/>
      <c r="U15" s="2"/>
    </row>
    <row r="16" spans="1:85" x14ac:dyDescent="0.2">
      <c r="A16" t="s">
        <v>792</v>
      </c>
      <c r="B16" t="s">
        <v>679</v>
      </c>
    </row>
    <row r="17" spans="1:28" x14ac:dyDescent="0.2">
      <c r="A17" t="s">
        <v>582</v>
      </c>
      <c r="B17" t="s">
        <v>589</v>
      </c>
      <c r="C17" t="s">
        <v>595</v>
      </c>
      <c r="D17" t="s">
        <v>793</v>
      </c>
      <c r="E17" t="s">
        <v>586</v>
      </c>
      <c r="F17" t="s">
        <v>593</v>
      </c>
      <c r="G17" t="s">
        <v>790</v>
      </c>
      <c r="H17" t="s">
        <v>794</v>
      </c>
      <c r="I17" t="s">
        <v>538</v>
      </c>
      <c r="J17" t="s">
        <v>783</v>
      </c>
      <c r="K17" t="s">
        <v>753</v>
      </c>
      <c r="L17" t="s">
        <v>588</v>
      </c>
      <c r="M17" t="s">
        <v>795</v>
      </c>
    </row>
    <row r="18" spans="1:28" x14ac:dyDescent="0.2">
      <c r="A18" s="2">
        <v>1.6099999999999999E-23</v>
      </c>
      <c r="B18" s="2">
        <v>1.0999999999999999E-18</v>
      </c>
      <c r="C18" s="2">
        <v>2.8300000000000001E-13</v>
      </c>
      <c r="D18" s="2">
        <v>3.6099999999999998E-13</v>
      </c>
      <c r="E18" s="2">
        <v>1.2000000000000001E-11</v>
      </c>
      <c r="F18" s="2">
        <v>1.2100000000000001E-11</v>
      </c>
      <c r="G18" s="2">
        <v>2.5099999999999999E-11</v>
      </c>
      <c r="H18" s="2">
        <v>7.8000000000000002E-11</v>
      </c>
      <c r="I18" s="2">
        <v>2.4100000000000002E-9</v>
      </c>
      <c r="J18" s="2">
        <v>3.3999999999999998E-9</v>
      </c>
      <c r="K18" s="2">
        <v>3.7E-9</v>
      </c>
      <c r="L18" s="2">
        <v>3.03E-8</v>
      </c>
      <c r="M18" s="2">
        <v>3.7E-8</v>
      </c>
      <c r="N18" s="2"/>
      <c r="O18" s="2"/>
      <c r="P18" s="2"/>
      <c r="Q18" s="2"/>
    </row>
    <row r="19" spans="1:28" x14ac:dyDescent="0.2">
      <c r="A19" t="s">
        <v>796</v>
      </c>
      <c r="B19" t="s">
        <v>679</v>
      </c>
    </row>
    <row r="20" spans="1:28" x14ac:dyDescent="0.2">
      <c r="A20" t="s">
        <v>582</v>
      </c>
      <c r="B20" t="s">
        <v>595</v>
      </c>
      <c r="C20" t="s">
        <v>586</v>
      </c>
      <c r="D20" t="s">
        <v>589</v>
      </c>
      <c r="E20" t="s">
        <v>790</v>
      </c>
      <c r="F20" t="s">
        <v>593</v>
      </c>
      <c r="G20" t="s">
        <v>519</v>
      </c>
      <c r="H20" t="s">
        <v>635</v>
      </c>
      <c r="I20" t="s">
        <v>797</v>
      </c>
      <c r="J20" t="s">
        <v>758</v>
      </c>
      <c r="K20" t="s">
        <v>752</v>
      </c>
      <c r="L20" t="s">
        <v>588</v>
      </c>
      <c r="M20" t="s">
        <v>795</v>
      </c>
      <c r="N20" t="s">
        <v>793</v>
      </c>
    </row>
    <row r="21" spans="1:28" x14ac:dyDescent="0.2">
      <c r="A21" s="2">
        <v>1.43E-22</v>
      </c>
      <c r="B21" s="2">
        <v>1.0000000000000001E-18</v>
      </c>
      <c r="C21" s="2">
        <v>1.92E-14</v>
      </c>
      <c r="D21" s="2">
        <v>3.4E-14</v>
      </c>
      <c r="E21" s="2">
        <v>5.4799999999999997E-14</v>
      </c>
      <c r="F21" s="2">
        <v>5.44E-13</v>
      </c>
      <c r="G21" s="2">
        <v>1.4000000000000001E-10</v>
      </c>
      <c r="H21" s="2">
        <v>6.5000000000000003E-10</v>
      </c>
      <c r="I21" s="2">
        <v>3.2000000000000001E-9</v>
      </c>
      <c r="J21" s="2">
        <v>4.0000000000000002E-9</v>
      </c>
      <c r="K21" s="2">
        <v>5.0000000000000001E-9</v>
      </c>
      <c r="L21" s="2">
        <v>7.5499999999999998E-9</v>
      </c>
      <c r="M21" s="2">
        <v>1.0999999999999999E-8</v>
      </c>
      <c r="N21" s="2">
        <v>2.4699999999999999E-8</v>
      </c>
      <c r="O21" s="2"/>
      <c r="P21" s="2"/>
    </row>
    <row r="22" spans="1:28" x14ac:dyDescent="0.2">
      <c r="A22" t="s">
        <v>798</v>
      </c>
      <c r="B22" t="s">
        <v>605</v>
      </c>
    </row>
    <row r="23" spans="1:28" x14ac:dyDescent="0.2">
      <c r="A23" t="s">
        <v>556</v>
      </c>
      <c r="B23" t="s">
        <v>542</v>
      </c>
      <c r="C23" t="s">
        <v>603</v>
      </c>
    </row>
    <row r="24" spans="1:28" x14ac:dyDescent="0.2">
      <c r="A24" s="2">
        <v>5.4000000000000002E-21</v>
      </c>
      <c r="B24" s="2">
        <v>1.3E-15</v>
      </c>
      <c r="C24" s="2">
        <v>1.4999999999999999E-8</v>
      </c>
    </row>
    <row r="25" spans="1:28" x14ac:dyDescent="0.2">
      <c r="A25" t="s">
        <v>799</v>
      </c>
      <c r="B25" t="s">
        <v>679</v>
      </c>
    </row>
    <row r="26" spans="1:28" x14ac:dyDescent="0.2">
      <c r="A26" t="s">
        <v>752</v>
      </c>
      <c r="B26" t="s">
        <v>432</v>
      </c>
      <c r="C26" t="s">
        <v>504</v>
      </c>
      <c r="D26" t="s">
        <v>779</v>
      </c>
      <c r="E26" t="s">
        <v>582</v>
      </c>
      <c r="F26" t="s">
        <v>800</v>
      </c>
      <c r="G26" t="s">
        <v>801</v>
      </c>
      <c r="H26" t="s">
        <v>472</v>
      </c>
      <c r="I26" t="s">
        <v>588</v>
      </c>
    </row>
    <row r="27" spans="1:28" x14ac:dyDescent="0.2">
      <c r="A27" s="2">
        <v>1.7999999999999999E-14</v>
      </c>
      <c r="B27" s="2">
        <v>1.3E-11</v>
      </c>
      <c r="C27" s="2">
        <v>2.5999999999999998E-10</v>
      </c>
      <c r="D27" s="2">
        <v>8.7899999999999996E-9</v>
      </c>
      <c r="E27" s="2">
        <v>9.6799999999999997E-9</v>
      </c>
      <c r="F27" s="2">
        <v>2.0999999999999999E-8</v>
      </c>
      <c r="G27" s="2">
        <v>2.4999999999999999E-8</v>
      </c>
      <c r="H27" s="2">
        <v>2.6000000000000001E-8</v>
      </c>
      <c r="I27" s="2">
        <v>2.6000000000000001E-8</v>
      </c>
      <c r="J27" s="2"/>
      <c r="K27" s="2"/>
      <c r="L27" s="2"/>
      <c r="M27" s="2"/>
      <c r="N27" s="2"/>
      <c r="O27" s="2"/>
      <c r="P27" s="2"/>
      <c r="Q27" s="2"/>
      <c r="R27" s="2"/>
      <c r="S27" s="2"/>
    </row>
    <row r="28" spans="1:28" x14ac:dyDescent="0.2">
      <c r="A28" t="s">
        <v>802</v>
      </c>
      <c r="B28" t="s">
        <v>679</v>
      </c>
    </row>
    <row r="29" spans="1:28" x14ac:dyDescent="0.2">
      <c r="A29" t="s">
        <v>621</v>
      </c>
      <c r="B29" t="s">
        <v>619</v>
      </c>
      <c r="C29" t="s">
        <v>622</v>
      </c>
      <c r="D29" t="s">
        <v>617</v>
      </c>
      <c r="E29" t="s">
        <v>582</v>
      </c>
      <c r="F29" t="s">
        <v>584</v>
      </c>
      <c r="G29" t="s">
        <v>618</v>
      </c>
      <c r="H29" t="s">
        <v>616</v>
      </c>
      <c r="I29" t="s">
        <v>561</v>
      </c>
      <c r="J29" t="s">
        <v>624</v>
      </c>
      <c r="K29" t="s">
        <v>626</v>
      </c>
      <c r="L29" t="s">
        <v>629</v>
      </c>
      <c r="M29" t="s">
        <v>595</v>
      </c>
      <c r="N29" t="s">
        <v>628</v>
      </c>
      <c r="O29" t="s">
        <v>536</v>
      </c>
      <c r="P29" t="s">
        <v>620</v>
      </c>
      <c r="Q29" t="s">
        <v>590</v>
      </c>
      <c r="R29" t="s">
        <v>751</v>
      </c>
      <c r="S29" t="s">
        <v>586</v>
      </c>
      <c r="T29" t="s">
        <v>633</v>
      </c>
    </row>
    <row r="30" spans="1:28" x14ac:dyDescent="0.2">
      <c r="A30" s="2">
        <v>4.1000000000000002E-14</v>
      </c>
      <c r="B30" s="2">
        <v>1.7999999999999999E-13</v>
      </c>
      <c r="C30" s="2">
        <v>2.8999999999999998E-13</v>
      </c>
      <c r="D30" s="2">
        <v>2.9999999999999998E-13</v>
      </c>
      <c r="E30" s="2">
        <v>2.1600000000000001E-12</v>
      </c>
      <c r="F30" s="2">
        <v>6.2000000000000002E-12</v>
      </c>
      <c r="G30" s="2">
        <v>7.4E-12</v>
      </c>
      <c r="H30" s="2">
        <v>1.3E-11</v>
      </c>
      <c r="I30" s="2">
        <v>1.4E-11</v>
      </c>
      <c r="J30" s="2">
        <v>1.9999999999999999E-11</v>
      </c>
      <c r="K30" s="2">
        <v>2.6000000000000001E-11</v>
      </c>
      <c r="L30" s="2">
        <v>1.7000000000000001E-10</v>
      </c>
      <c r="M30" s="2">
        <v>1.8999999999999999E-10</v>
      </c>
      <c r="N30" s="2">
        <v>2.0000000000000001E-10</v>
      </c>
      <c r="O30" s="2">
        <v>2.7E-10</v>
      </c>
      <c r="P30" s="2">
        <v>2.8000000000000002E-10</v>
      </c>
      <c r="Q30" s="2">
        <v>1.0000000000000001E-9</v>
      </c>
      <c r="R30" s="2">
        <v>1.9000000000000001E-9</v>
      </c>
      <c r="S30" s="2">
        <v>2.0100000000000001E-8</v>
      </c>
      <c r="T30" s="2">
        <v>3.1E-8</v>
      </c>
      <c r="U30" s="2"/>
      <c r="V30" s="2"/>
      <c r="W30" s="2"/>
      <c r="X30" s="2"/>
      <c r="Y30" s="2"/>
      <c r="Z30" s="2"/>
      <c r="AA30" s="2"/>
      <c r="AB30" s="2"/>
    </row>
    <row r="31" spans="1:28" x14ac:dyDescent="0.2">
      <c r="A31" t="s">
        <v>803</v>
      </c>
      <c r="B31" t="s">
        <v>679</v>
      </c>
    </row>
    <row r="32" spans="1:28" x14ac:dyDescent="0.2">
      <c r="A32" t="s">
        <v>595</v>
      </c>
      <c r="B32" t="s">
        <v>582</v>
      </c>
    </row>
    <row r="33" spans="1:11" x14ac:dyDescent="0.2">
      <c r="A33" s="2">
        <v>9.9999999999999994E-12</v>
      </c>
      <c r="B33" s="2">
        <v>2.29E-11</v>
      </c>
    </row>
    <row r="34" spans="1:11" x14ac:dyDescent="0.2">
      <c r="A34" t="s">
        <v>804</v>
      </c>
      <c r="B34" t="s">
        <v>679</v>
      </c>
    </row>
    <row r="35" spans="1:11" x14ac:dyDescent="0.2">
      <c r="A35" t="s">
        <v>582</v>
      </c>
      <c r="B35" t="s">
        <v>805</v>
      </c>
      <c r="C35" t="s">
        <v>752</v>
      </c>
      <c r="D35" t="s">
        <v>595</v>
      </c>
    </row>
    <row r="36" spans="1:11" x14ac:dyDescent="0.2">
      <c r="A36" s="2">
        <v>3.6500000000000003E-11</v>
      </c>
      <c r="B36" s="2">
        <v>6.2200000000000001E-8</v>
      </c>
      <c r="C36" s="2">
        <v>1.4000000000000001E-7</v>
      </c>
      <c r="D36" s="2">
        <v>2.6E-7</v>
      </c>
      <c r="E36" s="2"/>
    </row>
    <row r="37" spans="1:11" x14ac:dyDescent="0.2">
      <c r="A37" t="s">
        <v>806</v>
      </c>
      <c r="B37" t="s">
        <v>515</v>
      </c>
    </row>
    <row r="38" spans="1:11" x14ac:dyDescent="0.2">
      <c r="A38" t="s">
        <v>590</v>
      </c>
      <c r="B38" t="s">
        <v>549</v>
      </c>
      <c r="C38" t="s">
        <v>585</v>
      </c>
      <c r="D38" t="s">
        <v>546</v>
      </c>
      <c r="E38" t="s">
        <v>536</v>
      </c>
    </row>
    <row r="39" spans="1:11" x14ac:dyDescent="0.2">
      <c r="A39" s="2">
        <v>4.6000000000000003E-11</v>
      </c>
      <c r="B39" s="2">
        <v>4.8000000000000002E-11</v>
      </c>
      <c r="C39" s="2">
        <v>2.2999999999999999E-9</v>
      </c>
      <c r="D39" s="2">
        <v>1.7E-8</v>
      </c>
      <c r="E39" s="2">
        <v>3.2000000000000002E-8</v>
      </c>
      <c r="F39" s="2"/>
      <c r="G39" s="2"/>
      <c r="H39" s="2"/>
      <c r="I39" s="2"/>
      <c r="J39" s="2"/>
      <c r="K39" s="2"/>
    </row>
    <row r="40" spans="1:11" x14ac:dyDescent="0.2">
      <c r="A40" t="s">
        <v>807</v>
      </c>
      <c r="B40" t="s">
        <v>679</v>
      </c>
    </row>
    <row r="41" spans="1:11" x14ac:dyDescent="0.2">
      <c r="A41" t="s">
        <v>582</v>
      </c>
    </row>
    <row r="42" spans="1:11" x14ac:dyDescent="0.2">
      <c r="A42" s="2">
        <v>1.3300000000000001E-10</v>
      </c>
      <c r="B42" s="2"/>
      <c r="C42" s="2"/>
      <c r="D42" s="2"/>
      <c r="E42" s="2"/>
      <c r="F42" s="2"/>
      <c r="G42" s="2"/>
      <c r="H42" s="2"/>
      <c r="I42" s="2"/>
      <c r="J42" s="2"/>
    </row>
    <row r="43" spans="1:11" x14ac:dyDescent="0.2">
      <c r="A43" t="s">
        <v>808</v>
      </c>
      <c r="B43" t="s">
        <v>809</v>
      </c>
    </row>
    <row r="44" spans="1:11" x14ac:dyDescent="0.2">
      <c r="A44" t="s">
        <v>786</v>
      </c>
    </row>
    <row r="45" spans="1:11" x14ac:dyDescent="0.2">
      <c r="A45" s="2">
        <v>8.7000000000000001E-9</v>
      </c>
      <c r="B45" s="2"/>
      <c r="C45" s="2"/>
      <c r="D45" s="2"/>
      <c r="E45" s="2"/>
      <c r="F45" s="2"/>
    </row>
    <row r="46" spans="1:11" x14ac:dyDescent="0.2">
      <c r="A46" t="s">
        <v>810</v>
      </c>
      <c r="B46" t="s">
        <v>809</v>
      </c>
    </row>
    <row r="47" spans="1:11" x14ac:dyDescent="0.2">
      <c r="A47" t="s">
        <v>449</v>
      </c>
      <c r="B47" t="s">
        <v>786</v>
      </c>
    </row>
    <row r="48" spans="1:11" x14ac:dyDescent="0.2">
      <c r="A48" s="2">
        <v>1.8699999999999999E-8</v>
      </c>
      <c r="B48" s="2">
        <v>2.1999999999999998E-8</v>
      </c>
      <c r="C48" s="2"/>
      <c r="D48" s="2"/>
      <c r="E48" s="2"/>
      <c r="F48" s="2"/>
      <c r="G48" s="2"/>
    </row>
    <row r="49" spans="1:2" x14ac:dyDescent="0.2">
      <c r="A49" t="s">
        <v>811</v>
      </c>
      <c r="B49" t="s">
        <v>646</v>
      </c>
    </row>
    <row r="50" spans="1:2" x14ac:dyDescent="0.2">
      <c r="A50" t="s">
        <v>650</v>
      </c>
    </row>
    <row r="51" spans="1:2" x14ac:dyDescent="0.2">
      <c r="A51" s="2">
        <v>4.9699999999999996E-7</v>
      </c>
    </row>
    <row r="52" spans="1:2" x14ac:dyDescent="0.2">
      <c r="A52" t="s">
        <v>812</v>
      </c>
      <c r="B52" t="s">
        <v>605</v>
      </c>
    </row>
    <row r="53" spans="1:2" x14ac:dyDescent="0.2">
      <c r="A53" t="s">
        <v>556</v>
      </c>
    </row>
    <row r="54" spans="1:2" x14ac:dyDescent="0.2">
      <c r="A54" s="2">
        <v>7.7000000000000004E-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53D99-0D70-BA4D-B0FD-7C0E767B7A20}">
  <dimension ref="A1:Q6"/>
  <sheetViews>
    <sheetView workbookViewId="0">
      <selection activeCell="H10" sqref="H10"/>
    </sheetView>
  </sheetViews>
  <sheetFormatPr baseColWidth="10" defaultColWidth="10.6640625" defaultRowHeight="16" x14ac:dyDescent="0.2"/>
  <sheetData>
    <row r="1" spans="1:17" x14ac:dyDescent="0.2">
      <c r="A1" t="s">
        <v>813</v>
      </c>
      <c r="B1" t="s">
        <v>515</v>
      </c>
    </row>
    <row r="2" spans="1:17" x14ac:dyDescent="0.2">
      <c r="A2" t="s">
        <v>546</v>
      </c>
      <c r="B2" t="s">
        <v>518</v>
      </c>
      <c r="C2" t="s">
        <v>549</v>
      </c>
      <c r="D2" t="s">
        <v>619</v>
      </c>
      <c r="E2" t="s">
        <v>633</v>
      </c>
      <c r="F2" t="s">
        <v>539</v>
      </c>
      <c r="G2" t="s">
        <v>618</v>
      </c>
      <c r="H2" t="s">
        <v>601</v>
      </c>
      <c r="I2" t="s">
        <v>561</v>
      </c>
      <c r="J2" t="s">
        <v>620</v>
      </c>
      <c r="K2" t="s">
        <v>603</v>
      </c>
      <c r="L2" t="s">
        <v>616</v>
      </c>
      <c r="M2" t="s">
        <v>585</v>
      </c>
      <c r="N2" t="s">
        <v>602</v>
      </c>
      <c r="O2" t="s">
        <v>621</v>
      </c>
    </row>
    <row r="3" spans="1:17" x14ac:dyDescent="0.2">
      <c r="A3" s="2">
        <v>5.5E-17</v>
      </c>
      <c r="B3" s="2">
        <v>1.4000000000000001E-15</v>
      </c>
      <c r="C3" s="2">
        <v>1.1E-14</v>
      </c>
      <c r="D3" s="2">
        <v>7.0000000000000001E-12</v>
      </c>
      <c r="E3" s="2">
        <v>9.8999999999999994E-11</v>
      </c>
      <c r="F3" s="2">
        <v>2.1999999999999999E-10</v>
      </c>
      <c r="G3" s="2">
        <v>4.0000000000000001E-10</v>
      </c>
      <c r="H3" s="2">
        <v>4.3000000000000001E-10</v>
      </c>
      <c r="I3" s="2">
        <v>9.4000000000000006E-10</v>
      </c>
      <c r="J3" s="2">
        <v>1.0000000000000001E-9</v>
      </c>
      <c r="K3" s="2">
        <v>5.1000000000000002E-9</v>
      </c>
      <c r="L3" s="2">
        <v>5.4999999999999996E-9</v>
      </c>
      <c r="M3" s="2">
        <v>5.5999999999999997E-9</v>
      </c>
      <c r="N3" s="2">
        <v>7.3E-9</v>
      </c>
      <c r="O3" s="2">
        <v>1.3000000000000001E-8</v>
      </c>
      <c r="P3" s="2"/>
      <c r="Q3" s="2"/>
    </row>
    <row r="4" spans="1:17" x14ac:dyDescent="0.2">
      <c r="A4" t="s">
        <v>814</v>
      </c>
      <c r="B4" t="s">
        <v>515</v>
      </c>
    </row>
    <row r="5" spans="1:17" x14ac:dyDescent="0.2">
      <c r="A5" t="s">
        <v>815</v>
      </c>
      <c r="B5" t="s">
        <v>549</v>
      </c>
      <c r="C5" t="s">
        <v>546</v>
      </c>
    </row>
    <row r="6" spans="1:17" x14ac:dyDescent="0.2">
      <c r="A6" s="2">
        <v>3.6E-9</v>
      </c>
      <c r="B6" s="2">
        <v>6.6000000000000004E-9</v>
      </c>
      <c r="C6" s="2">
        <v>3.1E-8</v>
      </c>
      <c r="D6" s="2"/>
      <c r="E6" s="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7F8DB0-71C5-D64C-B670-912AFE4E0BC4}">
  <dimension ref="A1:AK15"/>
  <sheetViews>
    <sheetView workbookViewId="0">
      <selection activeCell="G12" sqref="G12"/>
    </sheetView>
  </sheetViews>
  <sheetFormatPr baseColWidth="10" defaultRowHeight="16" x14ac:dyDescent="0.2"/>
  <sheetData>
    <row r="1" spans="1:37" x14ac:dyDescent="0.2">
      <c r="A1" t="s">
        <v>816</v>
      </c>
      <c r="B1" t="s">
        <v>515</v>
      </c>
    </row>
    <row r="2" spans="1:37" x14ac:dyDescent="0.2">
      <c r="A2" t="s">
        <v>518</v>
      </c>
      <c r="B2" t="s">
        <v>546</v>
      </c>
      <c r="C2" t="s">
        <v>549</v>
      </c>
      <c r="D2" t="s">
        <v>585</v>
      </c>
      <c r="E2" t="s">
        <v>620</v>
      </c>
      <c r="F2" t="s">
        <v>579</v>
      </c>
      <c r="G2" t="s">
        <v>561</v>
      </c>
      <c r="H2" t="s">
        <v>559</v>
      </c>
      <c r="I2" t="s">
        <v>580</v>
      </c>
      <c r="J2" t="s">
        <v>616</v>
      </c>
      <c r="K2" t="s">
        <v>538</v>
      </c>
      <c r="L2" t="s">
        <v>619</v>
      </c>
      <c r="M2" t="s">
        <v>601</v>
      </c>
      <c r="N2" t="s">
        <v>622</v>
      </c>
      <c r="O2" t="s">
        <v>602</v>
      </c>
      <c r="P2" t="s">
        <v>603</v>
      </c>
      <c r="Q2" t="s">
        <v>618</v>
      </c>
      <c r="R2" t="s">
        <v>539</v>
      </c>
      <c r="S2" t="s">
        <v>621</v>
      </c>
      <c r="T2" t="s">
        <v>817</v>
      </c>
      <c r="U2" t="s">
        <v>617</v>
      </c>
      <c r="V2" t="s">
        <v>536</v>
      </c>
      <c r="W2" t="s">
        <v>552</v>
      </c>
      <c r="X2" t="s">
        <v>633</v>
      </c>
      <c r="Y2" t="s">
        <v>545</v>
      </c>
      <c r="Z2" t="s">
        <v>519</v>
      </c>
      <c r="AA2" t="s">
        <v>555</v>
      </c>
      <c r="AB2" t="s">
        <v>554</v>
      </c>
      <c r="AC2" t="s">
        <v>626</v>
      </c>
      <c r="AD2" t="s">
        <v>624</v>
      </c>
      <c r="AE2" t="s">
        <v>818</v>
      </c>
      <c r="AF2" t="s">
        <v>628</v>
      </c>
      <c r="AG2" t="s">
        <v>629</v>
      </c>
      <c r="AH2" t="s">
        <v>512</v>
      </c>
      <c r="AI2" t="s">
        <v>819</v>
      </c>
      <c r="AJ2" t="s">
        <v>582</v>
      </c>
      <c r="AK2" t="s">
        <v>820</v>
      </c>
    </row>
    <row r="3" spans="1:37" x14ac:dyDescent="0.2">
      <c r="A3" s="2">
        <v>1.0999999999999999E-100</v>
      </c>
      <c r="B3" s="2">
        <v>3.9999999999999999E-85</v>
      </c>
      <c r="C3" s="2">
        <v>1.6999999999999999E-77</v>
      </c>
      <c r="D3" s="2">
        <v>1.5E-68</v>
      </c>
      <c r="E3" s="2">
        <v>2.8000000000000002E-41</v>
      </c>
      <c r="F3" s="2">
        <v>7.1000000000000002E-40</v>
      </c>
      <c r="G3" s="2">
        <v>4.6E-38</v>
      </c>
      <c r="H3" s="2">
        <v>9.6000000000000009E-38</v>
      </c>
      <c r="I3" s="2">
        <v>1.3E-36</v>
      </c>
      <c r="J3" s="2">
        <v>1.9E-33</v>
      </c>
      <c r="K3" s="2">
        <v>1.4100000000000001E-32</v>
      </c>
      <c r="L3" s="2">
        <v>1.9999999999999999E-29</v>
      </c>
      <c r="M3" s="2">
        <v>1.5000000000000001E-27</v>
      </c>
      <c r="N3" s="2">
        <v>2.6000000000000002E-27</v>
      </c>
      <c r="O3" s="2">
        <v>3.8E-27</v>
      </c>
      <c r="P3" s="2">
        <v>5.5999999999999999E-27</v>
      </c>
      <c r="Q3" s="2">
        <v>4.5000000000000001E-25</v>
      </c>
      <c r="R3" s="2">
        <v>2.8000000000000002E-24</v>
      </c>
      <c r="S3" s="2">
        <v>2.3E-21</v>
      </c>
      <c r="T3" s="2">
        <v>2.7600000000000001E-20</v>
      </c>
      <c r="U3" s="2">
        <v>1.9E-19</v>
      </c>
      <c r="V3" s="2">
        <v>1.3E-18</v>
      </c>
      <c r="W3" s="2">
        <v>2.0999999999999999E-17</v>
      </c>
      <c r="X3" s="2">
        <v>3.6999999999999997E-17</v>
      </c>
      <c r="Y3" s="2">
        <v>1.0999999999999999E-15</v>
      </c>
      <c r="Z3" s="2">
        <v>1.4000000000000001E-15</v>
      </c>
      <c r="AA3" s="2">
        <v>1.6E-13</v>
      </c>
      <c r="AB3" s="2">
        <v>4.0899999999999997E-12</v>
      </c>
      <c r="AC3" s="2">
        <v>4.2E-10</v>
      </c>
      <c r="AD3" s="2">
        <v>1.9000000000000001E-9</v>
      </c>
      <c r="AE3" s="2">
        <v>3.53E-9</v>
      </c>
      <c r="AF3" s="2">
        <v>7.4999999999999993E-9</v>
      </c>
      <c r="AG3" s="2">
        <v>5.1E-8</v>
      </c>
      <c r="AH3" s="2">
        <v>1.9000000000000001E-7</v>
      </c>
      <c r="AI3" s="2">
        <v>4.3000000000000001E-7</v>
      </c>
      <c r="AJ3" s="2">
        <v>5.5899999999999996E-7</v>
      </c>
      <c r="AK3" s="2">
        <v>8.7000000000000003E-7</v>
      </c>
    </row>
    <row r="4" spans="1:37" x14ac:dyDescent="0.2">
      <c r="A4" t="s">
        <v>821</v>
      </c>
      <c r="B4" t="s">
        <v>515</v>
      </c>
    </row>
    <row r="5" spans="1:37" x14ac:dyDescent="0.2">
      <c r="A5" t="s">
        <v>518</v>
      </c>
      <c r="B5" t="s">
        <v>561</v>
      </c>
      <c r="C5" t="s">
        <v>620</v>
      </c>
      <c r="D5" t="s">
        <v>546</v>
      </c>
      <c r="E5" t="s">
        <v>622</v>
      </c>
      <c r="F5" t="s">
        <v>616</v>
      </c>
      <c r="G5" t="s">
        <v>549</v>
      </c>
      <c r="H5" t="s">
        <v>559</v>
      </c>
      <c r="I5" t="s">
        <v>539</v>
      </c>
      <c r="J5" t="s">
        <v>619</v>
      </c>
      <c r="K5" t="s">
        <v>585</v>
      </c>
      <c r="L5" t="s">
        <v>621</v>
      </c>
      <c r="M5" t="s">
        <v>538</v>
      </c>
      <c r="N5" t="s">
        <v>536</v>
      </c>
      <c r="O5" t="s">
        <v>617</v>
      </c>
      <c r="P5" t="s">
        <v>519</v>
      </c>
      <c r="Q5" t="s">
        <v>618</v>
      </c>
      <c r="R5" t="s">
        <v>633</v>
      </c>
      <c r="S5" t="s">
        <v>603</v>
      </c>
      <c r="T5" t="s">
        <v>580</v>
      </c>
      <c r="U5" t="s">
        <v>579</v>
      </c>
      <c r="V5" t="s">
        <v>624</v>
      </c>
      <c r="W5" t="s">
        <v>602</v>
      </c>
      <c r="X5" t="s">
        <v>626</v>
      </c>
      <c r="Y5" t="s">
        <v>628</v>
      </c>
      <c r="Z5" t="s">
        <v>601</v>
      </c>
      <c r="AA5" t="s">
        <v>629</v>
      </c>
      <c r="AB5" t="s">
        <v>528</v>
      </c>
    </row>
    <row r="6" spans="1:37" x14ac:dyDescent="0.2">
      <c r="A6" s="2">
        <v>3.7E-37</v>
      </c>
      <c r="B6" s="2">
        <v>1.6000000000000001E-21</v>
      </c>
      <c r="C6" s="2">
        <v>4.6E-21</v>
      </c>
      <c r="D6" s="2">
        <v>1.6999999999999999E-20</v>
      </c>
      <c r="E6" s="2">
        <v>5.0999999999999998E-18</v>
      </c>
      <c r="F6" s="2">
        <v>8.7999999999999994E-18</v>
      </c>
      <c r="G6" s="2">
        <v>4.1000000000000001E-17</v>
      </c>
      <c r="H6" s="2">
        <v>2.1200000000000001E-15</v>
      </c>
      <c r="I6" s="2">
        <v>4.1000000000000004E-15</v>
      </c>
      <c r="J6" s="2">
        <v>6.8000000000000001E-15</v>
      </c>
      <c r="K6" s="2">
        <v>1E-14</v>
      </c>
      <c r="L6" s="2">
        <v>3.4E-14</v>
      </c>
      <c r="M6" s="2">
        <v>5.3900000000000003E-14</v>
      </c>
      <c r="N6" s="2">
        <v>7.0000000000000005E-14</v>
      </c>
      <c r="O6" s="2">
        <v>7.5000000000000004E-13</v>
      </c>
      <c r="P6" s="2">
        <v>1.1999999999999999E-12</v>
      </c>
      <c r="Q6" s="2">
        <v>6.3000000000000002E-12</v>
      </c>
      <c r="R6" s="2">
        <v>6.7000000000000001E-12</v>
      </c>
      <c r="S6" s="2">
        <v>5.3000000000000003E-10</v>
      </c>
      <c r="T6" s="2">
        <v>1.2E-9</v>
      </c>
      <c r="U6" s="2">
        <v>3.1E-9</v>
      </c>
      <c r="V6" s="2">
        <v>6E-9</v>
      </c>
      <c r="W6" s="2">
        <v>1.4E-8</v>
      </c>
      <c r="X6" s="2">
        <v>1.4E-8</v>
      </c>
      <c r="Y6" s="2">
        <v>1.4999999999999999E-7</v>
      </c>
      <c r="Z6" s="2">
        <v>1.8E-7</v>
      </c>
      <c r="AA6" s="2">
        <v>3.5999999999999999E-7</v>
      </c>
      <c r="AB6" s="2">
        <v>7.7000000000000004E-7</v>
      </c>
    </row>
    <row r="7" spans="1:37" x14ac:dyDescent="0.2">
      <c r="A7" t="s">
        <v>822</v>
      </c>
      <c r="B7" t="s">
        <v>515</v>
      </c>
    </row>
    <row r="8" spans="1:37" x14ac:dyDescent="0.2">
      <c r="A8" t="s">
        <v>518</v>
      </c>
      <c r="B8" t="s">
        <v>561</v>
      </c>
      <c r="C8" t="s">
        <v>620</v>
      </c>
      <c r="D8" t="s">
        <v>622</v>
      </c>
      <c r="E8" t="s">
        <v>616</v>
      </c>
      <c r="F8" t="s">
        <v>539</v>
      </c>
      <c r="G8" t="s">
        <v>536</v>
      </c>
      <c r="H8" t="s">
        <v>621</v>
      </c>
      <c r="I8" t="s">
        <v>559</v>
      </c>
      <c r="J8" t="s">
        <v>619</v>
      </c>
      <c r="K8" t="s">
        <v>617</v>
      </c>
      <c r="L8" t="s">
        <v>519</v>
      </c>
      <c r="M8" t="s">
        <v>618</v>
      </c>
      <c r="N8" t="s">
        <v>546</v>
      </c>
      <c r="O8" t="s">
        <v>633</v>
      </c>
      <c r="P8" t="s">
        <v>538</v>
      </c>
      <c r="Q8" t="s">
        <v>624</v>
      </c>
      <c r="R8" t="s">
        <v>626</v>
      </c>
      <c r="S8" t="s">
        <v>549</v>
      </c>
      <c r="T8" t="s">
        <v>528</v>
      </c>
      <c r="U8" t="s">
        <v>585</v>
      </c>
      <c r="V8" t="s">
        <v>628</v>
      </c>
    </row>
    <row r="9" spans="1:37" x14ac:dyDescent="0.2">
      <c r="A9" s="2">
        <v>9.8999999999999996E-28</v>
      </c>
      <c r="B9" s="2">
        <v>2.0999999999999999E-17</v>
      </c>
      <c r="C9" s="2">
        <v>3.5000000000000002E-16</v>
      </c>
      <c r="D9" s="2">
        <v>1.7E-14</v>
      </c>
      <c r="E9" s="2">
        <v>1.3E-13</v>
      </c>
      <c r="F9" s="2">
        <v>1.4000000000000001E-13</v>
      </c>
      <c r="G9" s="2">
        <v>2.4999999999999999E-13</v>
      </c>
      <c r="H9" s="2">
        <v>1.6E-11</v>
      </c>
      <c r="I9" s="2">
        <v>2.4000000000000001E-11</v>
      </c>
      <c r="J9" s="2">
        <v>6.7000000000000001E-11</v>
      </c>
      <c r="K9" s="2">
        <v>1.8E-10</v>
      </c>
      <c r="L9" s="2">
        <v>2.0000000000000001E-10</v>
      </c>
      <c r="M9" s="2">
        <v>2.6000000000000001E-9</v>
      </c>
      <c r="N9" s="2">
        <v>2.6000000000000001E-9</v>
      </c>
      <c r="O9" s="2">
        <v>5.4999999999999996E-9</v>
      </c>
      <c r="P9" s="2">
        <v>1.39E-8</v>
      </c>
      <c r="Q9" s="2">
        <v>3.2000000000000002E-8</v>
      </c>
      <c r="R9" s="2">
        <v>4.1000000000000003E-8</v>
      </c>
      <c r="S9" s="2">
        <v>5.8000000000000003E-8</v>
      </c>
      <c r="T9" s="2">
        <v>1.3E-7</v>
      </c>
      <c r="U9" s="2">
        <v>6.7999999999999995E-7</v>
      </c>
      <c r="V9" s="2">
        <v>7.8999999999999995E-7</v>
      </c>
    </row>
    <row r="10" spans="1:37" x14ac:dyDescent="0.2">
      <c r="A10" t="s">
        <v>823</v>
      </c>
      <c r="B10" t="s">
        <v>515</v>
      </c>
    </row>
    <row r="11" spans="1:37" x14ac:dyDescent="0.2">
      <c r="A11" t="s">
        <v>518</v>
      </c>
      <c r="B11" t="s">
        <v>561</v>
      </c>
      <c r="C11" t="s">
        <v>620</v>
      </c>
      <c r="D11" t="s">
        <v>622</v>
      </c>
      <c r="E11" t="s">
        <v>539</v>
      </c>
      <c r="F11" t="s">
        <v>616</v>
      </c>
      <c r="G11" t="s">
        <v>536</v>
      </c>
      <c r="H11" t="s">
        <v>621</v>
      </c>
      <c r="I11" t="s">
        <v>619</v>
      </c>
      <c r="J11" t="s">
        <v>519</v>
      </c>
      <c r="K11" t="s">
        <v>617</v>
      </c>
      <c r="L11" t="s">
        <v>618</v>
      </c>
      <c r="M11" t="s">
        <v>633</v>
      </c>
      <c r="N11" t="s">
        <v>624</v>
      </c>
      <c r="O11" t="s">
        <v>626</v>
      </c>
      <c r="P11" t="s">
        <v>546</v>
      </c>
      <c r="Q11" t="s">
        <v>559</v>
      </c>
      <c r="R11" t="s">
        <v>538</v>
      </c>
      <c r="S11" t="s">
        <v>528</v>
      </c>
      <c r="T11" t="s">
        <v>628</v>
      </c>
    </row>
    <row r="12" spans="1:37" x14ac:dyDescent="0.2">
      <c r="A12" s="2">
        <v>3.8000000000000003E-24</v>
      </c>
      <c r="B12" s="2">
        <v>1.2999999999999999E-16</v>
      </c>
      <c r="C12" s="2">
        <v>2.0000000000000002E-15</v>
      </c>
      <c r="D12" s="2">
        <v>3.8000000000000002E-14</v>
      </c>
      <c r="E12" s="2">
        <v>1.3E-13</v>
      </c>
      <c r="F12" s="2">
        <v>2.7000000000000001E-13</v>
      </c>
      <c r="G12" s="2">
        <v>4.1999999999999998E-13</v>
      </c>
      <c r="H12" s="2">
        <v>1.3E-11</v>
      </c>
      <c r="I12" s="2">
        <v>2.7E-11</v>
      </c>
      <c r="J12" s="2">
        <v>1.2999999999999999E-10</v>
      </c>
      <c r="K12" s="2">
        <v>1.7000000000000001E-10</v>
      </c>
      <c r="L12" s="2">
        <v>2.0000000000000001E-9</v>
      </c>
      <c r="M12" s="2">
        <v>3.4999999999999999E-9</v>
      </c>
      <c r="N12" s="2">
        <v>1.6000000000000001E-8</v>
      </c>
      <c r="O12" s="2">
        <v>3.2999999999999998E-8</v>
      </c>
      <c r="P12" s="2">
        <v>4.6000000000000002E-8</v>
      </c>
      <c r="Q12" s="2">
        <v>4.7400000000000001E-8</v>
      </c>
      <c r="R12" s="2">
        <v>8.0799999999999996E-8</v>
      </c>
      <c r="S12" s="2">
        <v>1.6999999999999999E-7</v>
      </c>
      <c r="T12" s="2">
        <v>7.1999999999999999E-7</v>
      </c>
    </row>
    <row r="13" spans="1:37" x14ac:dyDescent="0.2">
      <c r="A13" s="1" t="s">
        <v>824</v>
      </c>
      <c r="B13" t="s">
        <v>515</v>
      </c>
    </row>
    <row r="14" spans="1:37" x14ac:dyDescent="0.2">
      <c r="A14" t="s">
        <v>518</v>
      </c>
      <c r="B14" t="s">
        <v>546</v>
      </c>
      <c r="C14" t="s">
        <v>549</v>
      </c>
      <c r="D14" t="s">
        <v>561</v>
      </c>
      <c r="E14" t="s">
        <v>616</v>
      </c>
      <c r="F14" t="s">
        <v>619</v>
      </c>
      <c r="G14" t="s">
        <v>618</v>
      </c>
      <c r="H14" t="s">
        <v>539</v>
      </c>
      <c r="I14" t="s">
        <v>536</v>
      </c>
    </row>
    <row r="15" spans="1:37" x14ac:dyDescent="0.2">
      <c r="A15" s="2">
        <v>4.9999999999999997E-50</v>
      </c>
      <c r="B15" s="2">
        <v>8.0000000000000007E-31</v>
      </c>
      <c r="C15" s="2">
        <v>9.7999999999999997E-29</v>
      </c>
      <c r="D15" s="2">
        <v>1.7999999999999999E-14</v>
      </c>
      <c r="E15" s="2">
        <v>9.6999999999999995E-12</v>
      </c>
      <c r="F15" s="2">
        <v>9.3999999999999999E-11</v>
      </c>
      <c r="G15" s="2">
        <v>1.3999999999999999E-9</v>
      </c>
      <c r="H15" s="2">
        <v>2.2999999999999999E-9</v>
      </c>
      <c r="I15" s="2">
        <v>4.4999999999999998E-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Table Title and Legend</vt:lpstr>
      <vt:lpstr>Supplementary Table 1</vt:lpstr>
      <vt:lpstr>Supplementary Table 2a</vt:lpstr>
      <vt:lpstr>Supplemetnary Table 2b</vt:lpstr>
      <vt:lpstr>Supplementary Table 3a</vt:lpstr>
      <vt:lpstr>Supplementary Table 3b</vt:lpstr>
      <vt:lpstr>Supplementary Table 3c</vt:lpstr>
      <vt:lpstr>Supplementary Table 3d</vt:lpstr>
      <vt:lpstr>Supplementary Table 3e</vt:lpstr>
      <vt:lpstr>Supplementary Table 4</vt:lpstr>
      <vt:lpstr>Supplementary Table 5a</vt:lpstr>
      <vt:lpstr>Supplementary Table 5b</vt:lpstr>
      <vt:lpstr>Supplementary Table 5c</vt:lpstr>
      <vt:lpstr>Supplementary Table 5d</vt:lpstr>
      <vt:lpstr>Supplementary Table 5e</vt:lpstr>
      <vt:lpstr>Supplementary Table 6</vt:lpstr>
      <vt:lpstr>Supplementary Table 7</vt:lpstr>
      <vt:lpstr>Supplementary Table 8</vt:lpstr>
      <vt:lpstr>Supplementary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evision</cp:lastModifiedBy>
  <dcterms:created xsi:type="dcterms:W3CDTF">2022-07-29T21:39:14Z</dcterms:created>
  <dcterms:modified xsi:type="dcterms:W3CDTF">2024-09-27T16:54:54Z</dcterms:modified>
</cp:coreProperties>
</file>